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 defaultThemeVersion="166925"/>
  <mc:AlternateContent xmlns:mc="http://schemas.openxmlformats.org/markup-compatibility/2006">
    <mc:Choice Requires="x15">
      <x15ac:absPath xmlns:x15ac="http://schemas.microsoft.com/office/spreadsheetml/2010/11/ac" url="G:\Anni\Doktorarbeit\PhD\Proteomics V\Paper\"/>
    </mc:Choice>
  </mc:AlternateContent>
  <xr:revisionPtr revIDLastSave="0" documentId="13_ncr:1_{0EC93E3E-98AF-44DF-8001-96945EB878DA}" xr6:coauthVersionLast="47" xr6:coauthVersionMax="47" xr10:uidLastSave="{00000000-0000-0000-0000-000000000000}"/>
  <bookViews>
    <workbookView xWindow="-98" yWindow="-98" windowWidth="28996" windowHeight="16395" firstSheet="4" activeTab="11" xr2:uid="{29EC9186-5E86-47C7-A965-26EFAA6443F4}"/>
  </bookViews>
  <sheets>
    <sheet name="C.j" sheetId="1" r:id="rId1"/>
    <sheet name="C.j + E.f vs C.j + E.f +DCA" sheetId="2" r:id="rId2"/>
    <sheet name="C.j + E.fu vs C.j + E.fu +DCA" sheetId="3" r:id="rId3"/>
    <sheet name="C.j + S.a vs C.j + S.a +DCA" sheetId="4" r:id="rId4"/>
    <sheet name="C.j vs C.j + E.f " sheetId="5" r:id="rId5"/>
    <sheet name="C.j vs C.j + E.fu" sheetId="6" r:id="rId6"/>
    <sheet name="C.j vs C.j + S.a" sheetId="7" r:id="rId7"/>
    <sheet name="Common without DCA" sheetId="8" r:id="rId8"/>
    <sheet name="Common with DCA" sheetId="10" r:id="rId9"/>
    <sheet name="Co-incubation specific" sheetId="9" r:id="rId10"/>
    <sheet name="Top20 without DCA" sheetId="11" r:id="rId11"/>
    <sheet name="Top20 with DCA" sheetId="12" r:id="rId1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3072" uniqueCount="4004">
  <si>
    <t>C.jejuni</t>
  </si>
  <si>
    <t>UP</t>
  </si>
  <si>
    <t>DOWN</t>
  </si>
  <si>
    <t>LOG(P-value)</t>
  </si>
  <si>
    <t>Difference</t>
  </si>
  <si>
    <t>PG.Genes</t>
  </si>
  <si>
    <t>PG.Organisms</t>
  </si>
  <si>
    <t>PG.ProteinDescriptions</t>
  </si>
  <si>
    <t>PG.ProteinNames</t>
  </si>
  <si>
    <t>CJJ81176_0492</t>
  </si>
  <si>
    <t>Campylobacter jejuni subsp. jejuni serotype O:23/36 (strain 81-176)</t>
  </si>
  <si>
    <t>Amino acid ABC transporter, permease protein, His/Glu/Gln/Arg/opine family</t>
  </si>
  <si>
    <t>A0A0H3PAK4_CAMJJ</t>
  </si>
  <si>
    <t>CJJ81176_1238</t>
  </si>
  <si>
    <t>RHH_3 domain-containing protein</t>
  </si>
  <si>
    <t>A0A0H3PE55_CAMJJ</t>
  </si>
  <si>
    <t>flgH</t>
  </si>
  <si>
    <t>Flagellar L-ring protein</t>
  </si>
  <si>
    <t>FLGH_CAMJJ</t>
  </si>
  <si>
    <t>CJJ81176_1633</t>
  </si>
  <si>
    <t>Nucleoid-associated protein CJJ81176_1633</t>
  </si>
  <si>
    <t>A0A0H3PDW7_CAMJJ</t>
  </si>
  <si>
    <t>CJJ81176_1254</t>
  </si>
  <si>
    <t>Uncharacterized protein</t>
  </si>
  <si>
    <t>A0A0H3PIB4_CAMJJ</t>
  </si>
  <si>
    <t>CJJ81176_1355</t>
  </si>
  <si>
    <t>A0A0H3PDS7_CAMJJ</t>
  </si>
  <si>
    <t>flgE</t>
  </si>
  <si>
    <t>Flagellar hook protein FlgE</t>
  </si>
  <si>
    <t>A0A0H3PGP7_CAMJJ</t>
  </si>
  <si>
    <t>clpB</t>
  </si>
  <si>
    <t>ATP-dependent chaperone protein ClpB</t>
  </si>
  <si>
    <t>A0A0H3PBW9_CAMJJ</t>
  </si>
  <si>
    <t>flaA</t>
  </si>
  <si>
    <t>Flagellin</t>
  </si>
  <si>
    <t>Q2M5R2_CAMJJ</t>
  </si>
  <si>
    <t>nuoA</t>
  </si>
  <si>
    <t>NADH-quinone oxidoreductase subunit</t>
  </si>
  <si>
    <t>A0A0H3PDJ4_CAMJJ</t>
  </si>
  <si>
    <t>CJJ81176_0575</t>
  </si>
  <si>
    <t>A0A0H3PJJ4_CAMJJ</t>
  </si>
  <si>
    <t>CJJ81176_0723</t>
  </si>
  <si>
    <t>A0A0H3PHF9_CAMJJ</t>
  </si>
  <si>
    <t>CJJ81176_pTet0036</t>
  </si>
  <si>
    <t>CmgB8</t>
  </si>
  <si>
    <t>A0A0H3PCB2_CAMJJ</t>
  </si>
  <si>
    <t>CJJ81176_1301</t>
  </si>
  <si>
    <t>Potassium uptake protein TrkA, putative</t>
  </si>
  <si>
    <t>A0A0H3PA62_CAMJJ</t>
  </si>
  <si>
    <t>CJJ81176_1273</t>
  </si>
  <si>
    <t>Multidrug resistance efflux transporter, authentic frameshift</t>
  </si>
  <si>
    <t>A0A0H3PE06_CAMJJ</t>
  </si>
  <si>
    <t>CJJ81176_1596</t>
  </si>
  <si>
    <t>ATP-sulfurylase family protein</t>
  </si>
  <si>
    <t>A0A0H3PB53_CAMJJ</t>
  </si>
  <si>
    <t>flgE-1</t>
  </si>
  <si>
    <t>Flagellar basal body protein</t>
  </si>
  <si>
    <t>A0A0H3PCN9_CAMJJ</t>
  </si>
  <si>
    <t>moaC</t>
  </si>
  <si>
    <t>Cyclic pyranopterin monophosphate synthase</t>
  </si>
  <si>
    <t>MOAC_CAMJJ</t>
  </si>
  <si>
    <t>CJJ81176_1338</t>
  </si>
  <si>
    <t>A0A0H3PBG5_CAMJJ</t>
  </si>
  <si>
    <t>Cjp10</t>
  </si>
  <si>
    <t>Q8GJE3_CAMJJ</t>
  </si>
  <si>
    <t>flgG</t>
  </si>
  <si>
    <t>Flagellar basal-body rod protein FlgG</t>
  </si>
  <si>
    <t>A0A0H3PDC7_CAMJJ</t>
  </si>
  <si>
    <t>CJJ81176_0474</t>
  </si>
  <si>
    <t>A0A0H3PB55_CAMJJ</t>
  </si>
  <si>
    <t>rpmH</t>
  </si>
  <si>
    <t>50S ribosomal protein L34</t>
  </si>
  <si>
    <t>RL34_CAMJJ</t>
  </si>
  <si>
    <t>rplA</t>
  </si>
  <si>
    <t>50S ribosomal protein L1</t>
  </si>
  <si>
    <t>RL1_CAMJJ</t>
  </si>
  <si>
    <t>mntP</t>
  </si>
  <si>
    <t>Putative manganese efflux pump MntP</t>
  </si>
  <si>
    <t>MNTP_CAMJJ</t>
  </si>
  <si>
    <t>rpmE</t>
  </si>
  <si>
    <t>50S ribosomal protein L31</t>
  </si>
  <si>
    <t>RL31_CAMJJ</t>
  </si>
  <si>
    <t>CJJ81176_1045</t>
  </si>
  <si>
    <t>Lipoprotein, putative</t>
  </si>
  <si>
    <t>A0A0H3PCP8_CAMJJ</t>
  </si>
  <si>
    <t>Cjp29</t>
  </si>
  <si>
    <t>Q8GJC5_CAMJJ</t>
  </si>
  <si>
    <t>CJJ81176_0276</t>
  </si>
  <si>
    <t>A0A0H3PBM0_CAMJJ</t>
  </si>
  <si>
    <t>rplE</t>
  </si>
  <si>
    <t>50S ribosomal protein L5</t>
  </si>
  <si>
    <t>RL5_CAMJJ</t>
  </si>
  <si>
    <t>cdsA</t>
  </si>
  <si>
    <t>Phosphatidate cytidylyltransferase</t>
  </si>
  <si>
    <t>A0A0H3PIB3_CAMJJ</t>
  </si>
  <si>
    <t>rpmJ</t>
  </si>
  <si>
    <t>50S ribosomal protein L36</t>
  </si>
  <si>
    <t>RL36_CAMJJ</t>
  </si>
  <si>
    <t>CJJ81176_pTet0041</t>
  </si>
  <si>
    <t>Cpp44</t>
  </si>
  <si>
    <t>Q69B93_CAMJJ</t>
  </si>
  <si>
    <t>glmU</t>
  </si>
  <si>
    <t>Bifunctional protein GlmU</t>
  </si>
  <si>
    <t>GLMU_CAMJJ</t>
  </si>
  <si>
    <t>CJJ81176_1459</t>
  </si>
  <si>
    <t>Flagellar hook-associated protein 1</t>
  </si>
  <si>
    <t>A0A0H3PDL6_CAMJJ</t>
  </si>
  <si>
    <t>infC</t>
  </si>
  <si>
    <t>Translation initiation factor IF-3</t>
  </si>
  <si>
    <t>IF3_CAMJJ</t>
  </si>
  <si>
    <t>CJJ81176_0451</t>
  </si>
  <si>
    <t>A0A0H3PEC6_CAMJJ</t>
  </si>
  <si>
    <t>coaD</t>
  </si>
  <si>
    <t>Phosphopantetheine adenylyltransferase</t>
  </si>
  <si>
    <t>COAD_CAMJJ</t>
  </si>
  <si>
    <t>CJJ81176_0355</t>
  </si>
  <si>
    <t>Ferredoxin, 4Fe-4S</t>
  </si>
  <si>
    <t>A0A0H3PB91_CAMJJ</t>
  </si>
  <si>
    <t>grpE</t>
  </si>
  <si>
    <t>Protein GrpE</t>
  </si>
  <si>
    <t>Q0Q7K8_CAMJJ</t>
  </si>
  <si>
    <t>CJJ81176_0901</t>
  </si>
  <si>
    <t>A0A0H3PAU1_CAMJJ</t>
  </si>
  <si>
    <t>CJJ81176_0353</t>
  </si>
  <si>
    <t>A0A0H3PAX9_CAMJJ</t>
  </si>
  <si>
    <t>CJJ81176_0894</t>
  </si>
  <si>
    <t>A0A0H3PHE9_CAMJJ</t>
  </si>
  <si>
    <t>hom</t>
  </si>
  <si>
    <t>Homoserine dehydrogenase</t>
  </si>
  <si>
    <t>A0A0H3PC31_CAMJJ</t>
  </si>
  <si>
    <t>CJJ81176_1297</t>
  </si>
  <si>
    <t>Cell wall polymerase</t>
  </si>
  <si>
    <t>A0A0H3PB71_CAMJJ</t>
  </si>
  <si>
    <t>rpmG</t>
  </si>
  <si>
    <t>50S ribosomal protein L33</t>
  </si>
  <si>
    <t>RL33_CAMJJ</t>
  </si>
  <si>
    <t>CJJ81176_1565</t>
  </si>
  <si>
    <t>Peptide ABC transporter, ATP-binding protein</t>
  </si>
  <si>
    <t>A0A0H3PDU2_CAMJJ</t>
  </si>
  <si>
    <t>nadD</t>
  </si>
  <si>
    <t>Probable nicotinate-nucleotide adenylyltransferase</t>
  </si>
  <si>
    <t>NADD_CAMJJ</t>
  </si>
  <si>
    <t>rpsU</t>
  </si>
  <si>
    <t>30S ribosomal protein S21</t>
  </si>
  <si>
    <t>RS21_CAMJJ</t>
  </si>
  <si>
    <t>proA</t>
  </si>
  <si>
    <t>Gamma-glutamyl phosphate reductase</t>
  </si>
  <si>
    <t>PROA_CAMJJ</t>
  </si>
  <si>
    <t>CJJ81176_1617</t>
  </si>
  <si>
    <t>PepSY_like domain-containing protein</t>
  </si>
  <si>
    <t>A0A0H3PDT4_CAMJJ</t>
  </si>
  <si>
    <t>CJJ81176_0110</t>
  </si>
  <si>
    <t>LUD_dom domain-containing protein</t>
  </si>
  <si>
    <t>A0A0H3P9N6_CAMJJ</t>
  </si>
  <si>
    <t>trpD</t>
  </si>
  <si>
    <t>Anthranilate phosphoribosyltransferase</t>
  </si>
  <si>
    <t>A0A0H3PET1_CAMJJ</t>
  </si>
  <si>
    <t>kdsA</t>
  </si>
  <si>
    <t>2-dehydro-3-deoxyphosphooctonate aldolase</t>
  </si>
  <si>
    <t>KDSA_CAMJJ</t>
  </si>
  <si>
    <t>CJJ81176_0996</t>
  </si>
  <si>
    <t>A0A0H3PD47_CAMJJ</t>
  </si>
  <si>
    <t>CJJ81176_0729</t>
  </si>
  <si>
    <t>zf-RING_7 domain-containing protein</t>
  </si>
  <si>
    <t>A0A0H3PA63_CAMJJ</t>
  </si>
  <si>
    <t>flhA</t>
  </si>
  <si>
    <t>Flagellar biosynthesis protein FlhA</t>
  </si>
  <si>
    <t>A0A0H3PHG5_CAMJJ</t>
  </si>
  <si>
    <t>CJJ81176_0601</t>
  </si>
  <si>
    <t>GatB/Yqey family protein</t>
  </si>
  <si>
    <t>A0A0H3PIZ2_CAMJJ</t>
  </si>
  <si>
    <t>CJJ81176_0219</t>
  </si>
  <si>
    <t>Bifunctional NAD(P)H-hydrate repair enzyme</t>
  </si>
  <si>
    <t>A0A0H3PJ97_CAMJJ</t>
  </si>
  <si>
    <t>CJJ81176_1483</t>
  </si>
  <si>
    <t>DNA-binding response regulator</t>
  </si>
  <si>
    <t>A0A0H3PB73_CAMJJ</t>
  </si>
  <si>
    <t>CJJ81176_0168</t>
  </si>
  <si>
    <t>A0A0H3PF46_CAMJJ</t>
  </si>
  <si>
    <t>CJJ81176_1574</t>
  </si>
  <si>
    <t>Flavohemoprotein, truncation</t>
  </si>
  <si>
    <t>Q0Q7H5_CAMJJ</t>
  </si>
  <si>
    <t>CJJ81176_1051</t>
  </si>
  <si>
    <t>HlyD_D23 domain-containing protein</t>
  </si>
  <si>
    <t>A0A0H3P9D1_CAMJJ</t>
  </si>
  <si>
    <t>rimP</t>
  </si>
  <si>
    <t>Ribosome maturation factor RimP</t>
  </si>
  <si>
    <t>RIMP_CAMJJ</t>
  </si>
  <si>
    <t>glnA</t>
  </si>
  <si>
    <t>Glutamine synthetase</t>
  </si>
  <si>
    <t>A0A0H3PHD6_CAMJJ</t>
  </si>
  <si>
    <t>CJJ81176_0292</t>
  </si>
  <si>
    <t>Putative cytochrome C-type hem-binding periplasmic protein</t>
  </si>
  <si>
    <t>A0A0H3PEN1_CAMJJ</t>
  </si>
  <si>
    <t>CJJ81176_0291</t>
  </si>
  <si>
    <t>Trimethylamine-N-oxide reductase</t>
  </si>
  <si>
    <t>A0A0H3PB33_CAMJJ</t>
  </si>
  <si>
    <t>upp</t>
  </si>
  <si>
    <t>Uracil phosphoribosyltransferase</t>
  </si>
  <si>
    <t>UPP_CAMJJ</t>
  </si>
  <si>
    <t>ilvC</t>
  </si>
  <si>
    <t>Ketol-acid reductoisomerase (NADP(+))</t>
  </si>
  <si>
    <t>ILVC_CAMJJ</t>
  </si>
  <si>
    <t>acpP</t>
  </si>
  <si>
    <t>Acyl carrier protein</t>
  </si>
  <si>
    <t>ACP_CAMJJ</t>
  </si>
  <si>
    <t>CJJ81176_1016</t>
  </si>
  <si>
    <t>A0A0H3PCX6_CAMJJ</t>
  </si>
  <si>
    <t>ybbB</t>
  </si>
  <si>
    <t>tRNA 2-selenouridine synthase</t>
  </si>
  <si>
    <t>A0A0H3PF26_CAMJJ</t>
  </si>
  <si>
    <t>CJJ81176_pTet0008</t>
  </si>
  <si>
    <t>Cpp12</t>
  </si>
  <si>
    <t>Q69BC4_CAMJJ</t>
  </si>
  <si>
    <t>argS</t>
  </si>
  <si>
    <t>Arginine--tRNA ligase</t>
  </si>
  <si>
    <t>SYR_CAMJJ</t>
  </si>
  <si>
    <t>nuoN</t>
  </si>
  <si>
    <t>NADH-quinone oxidoreductase subunit N</t>
  </si>
  <si>
    <t>A0A0H3PI65_CAMJJ</t>
  </si>
  <si>
    <t>rplL</t>
  </si>
  <si>
    <t>50S ribosomal protein L7/L12</t>
  </si>
  <si>
    <t>RL7_CAMJJ</t>
  </si>
  <si>
    <t>ctsP</t>
  </si>
  <si>
    <t>Transformation system protein</t>
  </si>
  <si>
    <t>A0A0H3PDT7_CAMJJ</t>
  </si>
  <si>
    <t>hisI</t>
  </si>
  <si>
    <t>Histidine biosynthesis bifunctional protein HisIE</t>
  </si>
  <si>
    <t>A0A0H3PAJ4_CAMJJ</t>
  </si>
  <si>
    <t>CJJ81176_0956</t>
  </si>
  <si>
    <t>A0A0H3P981_CAMJJ</t>
  </si>
  <si>
    <t>tatB</t>
  </si>
  <si>
    <t>Sec-independent protein translocase protein TatB</t>
  </si>
  <si>
    <t>A0A0H3PAY0_CAMJJ</t>
  </si>
  <si>
    <t>CJJ81176_1022</t>
  </si>
  <si>
    <t>A0A0H3PAC0_CAMJJ</t>
  </si>
  <si>
    <t>pseB</t>
  </si>
  <si>
    <t>UDP-N-acetylglucosamine 4,6-dehydratase (inverting)</t>
  </si>
  <si>
    <t>PSEB_CAMJJ</t>
  </si>
  <si>
    <t>rplW</t>
  </si>
  <si>
    <t>50S ribosomal protein L23</t>
  </si>
  <si>
    <t>RL23_CAMJJ</t>
  </si>
  <si>
    <t>frdB</t>
  </si>
  <si>
    <t>Fumarate reductase iron-sulfur subunit</t>
  </si>
  <si>
    <t>A0A0H3PEZ1_CAMJJ</t>
  </si>
  <si>
    <t>CJJ81176_0867</t>
  </si>
  <si>
    <t>Membrane protein, putative</t>
  </si>
  <si>
    <t>A0A0H3PDB2_CAMJJ</t>
  </si>
  <si>
    <t>CJJ81176_0356</t>
  </si>
  <si>
    <t>Alkyl hydroperoxide reductase C</t>
  </si>
  <si>
    <t>A0A0H3PIW2_CAMJJ</t>
  </si>
  <si>
    <t>csrA</t>
  </si>
  <si>
    <t>Translational regulator CsrA</t>
  </si>
  <si>
    <t>A0A0H3P9Q3_CAMJJ</t>
  </si>
  <si>
    <t>CJJ81176_1650</t>
  </si>
  <si>
    <t>A0A0H3PA01_CAMJJ</t>
  </si>
  <si>
    <t>CJJ81176_0998</t>
  </si>
  <si>
    <t>Thermonuclease family protein</t>
  </si>
  <si>
    <t>A0A0H3P9D0_CAMJJ</t>
  </si>
  <si>
    <t>CJJ81176_1101</t>
  </si>
  <si>
    <t>Endonuclease III, putative</t>
  </si>
  <si>
    <t>A0A0H3P9V7_CAMJJ</t>
  </si>
  <si>
    <t>CJJ81176_pTet0037</t>
  </si>
  <si>
    <t>CmgB9</t>
  </si>
  <si>
    <t>Q69B97_CAMJJ</t>
  </si>
  <si>
    <t>CJJ81176_1198</t>
  </si>
  <si>
    <t>Cyclopropane-fatty-acyl-phospholipid synthase, putative</t>
  </si>
  <si>
    <t>A0A0H3PGV9_CAMJJ</t>
  </si>
  <si>
    <t>CJJ81176_pTet0042</t>
  </si>
  <si>
    <t>Cpp45</t>
  </si>
  <si>
    <t>Q4VQZ9_CAMJJ</t>
  </si>
  <si>
    <t>htrA</t>
  </si>
  <si>
    <t>Periplasmic serine endoprotease DegP-like</t>
  </si>
  <si>
    <t>A0A0H3PA52_CAMJJ</t>
  </si>
  <si>
    <t>trpE</t>
  </si>
  <si>
    <t>Anthranilate synthase component I</t>
  </si>
  <si>
    <t>A0A0H3PBB6_CAMJJ</t>
  </si>
  <si>
    <t>CJJ81176_0318</t>
  </si>
  <si>
    <t>ThiF family protein</t>
  </si>
  <si>
    <t>A0A0H3PBY2_CAMJJ</t>
  </si>
  <si>
    <t>yihY</t>
  </si>
  <si>
    <t>YihY family protein</t>
  </si>
  <si>
    <t>A0A0H3P9P5_CAMJJ</t>
  </si>
  <si>
    <t>CJJ81176_1654</t>
  </si>
  <si>
    <t>ABC transporter, ATP-binding protein</t>
  </si>
  <si>
    <t>A0A0H3PE25_CAMJJ</t>
  </si>
  <si>
    <t>CJJ81176_pTet0031</t>
  </si>
  <si>
    <t>Single-stranded DNA-binding protein</t>
  </si>
  <si>
    <t>Q69BA3_CAMJJ</t>
  </si>
  <si>
    <t>Cjp08</t>
  </si>
  <si>
    <t>DUF1738 domain-containing protein</t>
  </si>
  <si>
    <t>Q8GJE5_CAMJJ</t>
  </si>
  <si>
    <t>CJJ81176_1267</t>
  </si>
  <si>
    <t>RDD domain-containing protein</t>
  </si>
  <si>
    <t>A0A0H3PAD7_CAMJJ</t>
  </si>
  <si>
    <t>CJJ81176_1389</t>
  </si>
  <si>
    <t>A0A0H3PDZ1_CAMJJ</t>
  </si>
  <si>
    <t>CJJ81176_1372</t>
  </si>
  <si>
    <t>Putative transmembrane transport protein</t>
  </si>
  <si>
    <t>Q0Q7I5_CAMJJ</t>
  </si>
  <si>
    <t>CJJ81176_1177</t>
  </si>
  <si>
    <t>A0A0H3PGW3_CAMJJ</t>
  </si>
  <si>
    <t>accC-1</t>
  </si>
  <si>
    <t>Biotin carboxylase</t>
  </si>
  <si>
    <t>A0A0H3PD54_CAMJJ</t>
  </si>
  <si>
    <t>recA</t>
  </si>
  <si>
    <t>Protein RecA</t>
  </si>
  <si>
    <t>RECA_CAMJJ</t>
  </si>
  <si>
    <t>CJJ81176_1070</t>
  </si>
  <si>
    <t>Transporter, LysE family</t>
  </si>
  <si>
    <t>A0A0H3P9Q1_CAMJJ</t>
  </si>
  <si>
    <t>CJJ81176_0207</t>
  </si>
  <si>
    <t>A0A0H3PEZ9_CAMJJ</t>
  </si>
  <si>
    <t>purU</t>
  </si>
  <si>
    <t>Formyltetrahydrofolate deformylase</t>
  </si>
  <si>
    <t>A0A0H3P9I4_CAMJJ</t>
  </si>
  <si>
    <t>rplF</t>
  </si>
  <si>
    <t>50S ribosomal protein L6</t>
  </si>
  <si>
    <t>RL6_CAMJJ</t>
  </si>
  <si>
    <t>hisB</t>
  </si>
  <si>
    <t>Histidine biosynthesis bifunctional protein HisB</t>
  </si>
  <si>
    <t>HIS7_CAMJJ</t>
  </si>
  <si>
    <t>CJJ81176_1193</t>
  </si>
  <si>
    <t>A0A0H3PD61_CAMJJ</t>
  </si>
  <si>
    <t>CJJ81176_0638</t>
  </si>
  <si>
    <t>SGNH_hydro domain-containing protein</t>
  </si>
  <si>
    <t>A0A0H3PJ52_CAMJJ</t>
  </si>
  <si>
    <t>CJJ81176_1428</t>
  </si>
  <si>
    <t>A0A0H3PBE7_CAMJJ</t>
  </si>
  <si>
    <t>CJJ81176_1162</t>
  </si>
  <si>
    <t>Acetyltransferase</t>
  </si>
  <si>
    <t>A0A0H3PAN5_CAMJJ</t>
  </si>
  <si>
    <t>cheV</t>
  </si>
  <si>
    <t>Chemotaxis protein CheV</t>
  </si>
  <si>
    <t>A0A0H3PBE4_CAMJJ</t>
  </si>
  <si>
    <t>CJJ81176_0818</t>
  </si>
  <si>
    <t>Antitoxin</t>
  </si>
  <si>
    <t>A0A0H3PAP3_CAMJJ</t>
  </si>
  <si>
    <t>purB-2</t>
  </si>
  <si>
    <t>Adenylosuccinate lyase</t>
  </si>
  <si>
    <t>A0A0H3PE30_CAMJJ</t>
  </si>
  <si>
    <t>CJJ81176_0160</t>
  </si>
  <si>
    <t>DnaK suppressor protein, putative</t>
  </si>
  <si>
    <t>A0A0H3PAZ8_CAMJJ</t>
  </si>
  <si>
    <t>CJJ81176_1410</t>
  </si>
  <si>
    <t>Cytochrome P450 family protein</t>
  </si>
  <si>
    <t>A0A0H3P9Q6_CAMJJ</t>
  </si>
  <si>
    <t>CJJ81176_0032</t>
  </si>
  <si>
    <t>Na+/H+ antiporter family protein</t>
  </si>
  <si>
    <t>A0A0H3PCJ2_CAMJJ</t>
  </si>
  <si>
    <t>CJJ81176_1354</t>
  </si>
  <si>
    <t>Enterochelin ABC transporter, periplasmic enterochelin-binding protein, authentic frameshift</t>
  </si>
  <si>
    <t>A0A0H3PIM2_CAMJJ</t>
  </si>
  <si>
    <t>CJJ81176_1492</t>
  </si>
  <si>
    <t>A0A0H3PB47_CAMJJ</t>
  </si>
  <si>
    <t>CJJ81176_0627</t>
  </si>
  <si>
    <t>Chemotaxis protein MotB, putative</t>
  </si>
  <si>
    <t>A0A0H3PJC4_CAMJJ</t>
  </si>
  <si>
    <t>atpE</t>
  </si>
  <si>
    <t>ATP synthase subunit c</t>
  </si>
  <si>
    <t>ATPL_CAMJJ</t>
  </si>
  <si>
    <t>cbf2</t>
  </si>
  <si>
    <t>Putative peptidyl-prolyl cis-trans isomerase Cbf2</t>
  </si>
  <si>
    <t>CBF2_CAMJJ</t>
  </si>
  <si>
    <t>napD</t>
  </si>
  <si>
    <t>Chaperone NapD</t>
  </si>
  <si>
    <t>A0A0H3P9M1_CAMJJ</t>
  </si>
  <si>
    <t>CJJ81176_1377</t>
  </si>
  <si>
    <t>dITP/XTP pyrophosphatase</t>
  </si>
  <si>
    <t>IXTPA_CAMJJ</t>
  </si>
  <si>
    <t>pabA</t>
  </si>
  <si>
    <t>Para-aminobenzoate synthase glutamine amidotransferase, component II</t>
  </si>
  <si>
    <t>A0A0H3P9N7_CAMJJ</t>
  </si>
  <si>
    <t>CJJ81176_0149</t>
  </si>
  <si>
    <t>A0A0H3PBT1_CAMJJ</t>
  </si>
  <si>
    <t>CJJ81176_1637</t>
  </si>
  <si>
    <t>ABC transporter, permease protein, putative</t>
  </si>
  <si>
    <t>A0A0H3PA07_CAMJJ</t>
  </si>
  <si>
    <t>CJJ81176_0112</t>
  </si>
  <si>
    <t>Cysteine-rich domain protein</t>
  </si>
  <si>
    <t>A0A0H3P9A5_CAMJJ</t>
  </si>
  <si>
    <t>rpsT</t>
  </si>
  <si>
    <t>30S ribosomal protein S20</t>
  </si>
  <si>
    <t>RS20_CAMJJ</t>
  </si>
  <si>
    <t>murC</t>
  </si>
  <si>
    <t>UDP-N-acetylmuramate--L-alanine ligase</t>
  </si>
  <si>
    <t>MURC_CAMJJ</t>
  </si>
  <si>
    <t>ftn</t>
  </si>
  <si>
    <t>Ferritin</t>
  </si>
  <si>
    <t>A0A0H3PIT1_CAMJJ</t>
  </si>
  <si>
    <t>CJJ81176_0915</t>
  </si>
  <si>
    <t>YkuD domain-containing protein</t>
  </si>
  <si>
    <t>A0A0H3PAQ3_CAMJJ</t>
  </si>
  <si>
    <t>CJJ81176_pVir0016</t>
  </si>
  <si>
    <t>A0A0H3PG87_CAMJJ</t>
  </si>
  <si>
    <t>fur</t>
  </si>
  <si>
    <t>Ferric uptake regulation protein</t>
  </si>
  <si>
    <t>A0A0H3PBL7_CAMJJ</t>
  </si>
  <si>
    <t>CJJ81176_1383</t>
  </si>
  <si>
    <t>A0A0H3PA71_CAMJJ</t>
  </si>
  <si>
    <t>rpmC</t>
  </si>
  <si>
    <t>50S ribosomal protein L29</t>
  </si>
  <si>
    <t>RL29_CAMJJ</t>
  </si>
  <si>
    <t>CJJ81176_0647</t>
  </si>
  <si>
    <t>A0A0H3PBD8_CAMJJ</t>
  </si>
  <si>
    <t>CJJ81176_0809</t>
  </si>
  <si>
    <t>A0A0H3PAU9_CAMJJ</t>
  </si>
  <si>
    <t>groL</t>
  </si>
  <si>
    <t>60 kDa chaperonin</t>
  </si>
  <si>
    <t>CH60_CAMJJ</t>
  </si>
  <si>
    <t>CJJ81176_0198</t>
  </si>
  <si>
    <t>A0A0H3PC80_CAMJJ</t>
  </si>
  <si>
    <t>nuoL</t>
  </si>
  <si>
    <t>NADH-quinone oxidoreductase, L subunit</t>
  </si>
  <si>
    <t>A0A0H3PIQ7_CAMJJ</t>
  </si>
  <si>
    <t>murG</t>
  </si>
  <si>
    <t>UDP-N-acetylglucosamine--N-acetylmuramyl-(pentapeptide) pyrophosphoryl-undecaprenol N-acetylglucosamine transferase</t>
  </si>
  <si>
    <t>MURG_CAMJJ</t>
  </si>
  <si>
    <t>nuoM</t>
  </si>
  <si>
    <t>NADH-quinone oxidoreductase, M subunit</t>
  </si>
  <si>
    <t>A0A0H3PAC7_CAMJJ</t>
  </si>
  <si>
    <t>CJJ81176_1011</t>
  </si>
  <si>
    <t>UPF0763 protein CJJ81176_1011</t>
  </si>
  <si>
    <t>Y1011_CAMJJ</t>
  </si>
  <si>
    <t>CJJ81176_0293</t>
  </si>
  <si>
    <t>A0A0H3PBN5_CAMJJ</t>
  </si>
  <si>
    <t>CJJ81176_0442</t>
  </si>
  <si>
    <t>HIT family protein</t>
  </si>
  <si>
    <t>A0A0H3PBP0_CAMJJ</t>
  </si>
  <si>
    <t>ssb</t>
  </si>
  <si>
    <t>Q8GJE0_CAMJJ</t>
  </si>
  <si>
    <t>rpoN</t>
  </si>
  <si>
    <t>RNA polymerase sigma-54 factor</t>
  </si>
  <si>
    <t>A0A0H3PDC1_CAMJJ</t>
  </si>
  <si>
    <t>CJJ81176_1052</t>
  </si>
  <si>
    <t>AcrB/AcrD/AcrF family protein</t>
  </si>
  <si>
    <t>A0A0H3PH78_CAMJJ</t>
  </si>
  <si>
    <t>frdA</t>
  </si>
  <si>
    <t>Fumarate reductase, flavoprotein subunit</t>
  </si>
  <si>
    <t>A0A0H3PEF4_CAMJJ</t>
  </si>
  <si>
    <t>CJJ81176_0826</t>
  </si>
  <si>
    <t>Peptidase, M16 family</t>
  </si>
  <si>
    <t>A0A0H3PA02_CAMJJ</t>
  </si>
  <si>
    <t>CJJ81176_1488</t>
  </si>
  <si>
    <t>MgtE_N domain-containing protein</t>
  </si>
  <si>
    <t>A0A0H3PIE6_CAMJJ</t>
  </si>
  <si>
    <t>CJJ81176_1536</t>
  </si>
  <si>
    <t>HsdS</t>
  </si>
  <si>
    <t>A0A0H3PHS4_CAMJJ</t>
  </si>
  <si>
    <t>CJJ81176_0724</t>
  </si>
  <si>
    <t>Peptidase, U32 family</t>
  </si>
  <si>
    <t>A0A0H3PA86_CAMJJ</t>
  </si>
  <si>
    <t>Cjp21</t>
  </si>
  <si>
    <t>Q8GJD2_CAMJJ</t>
  </si>
  <si>
    <t>rsfS</t>
  </si>
  <si>
    <t>Ribosomal silencing factor RsfS</t>
  </si>
  <si>
    <t>A0A0H3PAL9_CAMJJ</t>
  </si>
  <si>
    <t>CJJ81176_1618</t>
  </si>
  <si>
    <t>DUF4261 domain-containing protein</t>
  </si>
  <si>
    <t>A0A0H3PE85_CAMJJ</t>
  </si>
  <si>
    <t>Cjp27</t>
  </si>
  <si>
    <t>Q8GJC6_CAMJJ</t>
  </si>
  <si>
    <t>livH</t>
  </si>
  <si>
    <t>High affinity branched-chain amino acid ABC transporter, permease protein</t>
  </si>
  <si>
    <t>A0A0H3PAG2_CAMJJ</t>
  </si>
  <si>
    <t>hemE</t>
  </si>
  <si>
    <t>Uroporphyrinogen decarboxylase</t>
  </si>
  <si>
    <t>DCUP_CAMJJ</t>
  </si>
  <si>
    <t>CJJ81176_0751</t>
  </si>
  <si>
    <t>Phytase-like domain-containing protein</t>
  </si>
  <si>
    <t>A0A0H3PDB9_CAMJJ</t>
  </si>
  <si>
    <t>cheA</t>
  </si>
  <si>
    <t>Histidine kinase</t>
  </si>
  <si>
    <t>A0A0H3PAM0_CAMJJ</t>
  </si>
  <si>
    <t>flaG</t>
  </si>
  <si>
    <t>Flagellar protein FlaG</t>
  </si>
  <si>
    <t>A0A0H3PBK9_CAMJJ</t>
  </si>
  <si>
    <t>CJJ81176_0620</t>
  </si>
  <si>
    <t>A0A0H3PAS4_CAMJJ</t>
  </si>
  <si>
    <t>CJJ81176_1679</t>
  </si>
  <si>
    <t>Major facilitator superfamily protein</t>
  </si>
  <si>
    <t>Q0Q7H4_CAMJJ</t>
  </si>
  <si>
    <t>hslU</t>
  </si>
  <si>
    <t>ATP-dependent protease ATPase subunit HslU</t>
  </si>
  <si>
    <t>HSLU_CAMJJ</t>
  </si>
  <si>
    <t>virB10</t>
  </si>
  <si>
    <t>VirB10</t>
  </si>
  <si>
    <t>Q9KIS0_CAMJJ</t>
  </si>
  <si>
    <t>CJJ81176_1495</t>
  </si>
  <si>
    <t>Bifunctional protein PutA</t>
  </si>
  <si>
    <t>A0A0H3PBI3_CAMJJ</t>
  </si>
  <si>
    <t>CJJ81176_0986</t>
  </si>
  <si>
    <t>UDG domain-containing protein</t>
  </si>
  <si>
    <t>A0A0H3P983_CAMJJ</t>
  </si>
  <si>
    <t>ccpA-1</t>
  </si>
  <si>
    <t>Cytochrome c551 peroxidase</t>
  </si>
  <si>
    <t>A0A0H3PCG8_CAMJJ</t>
  </si>
  <si>
    <t>uvrC</t>
  </si>
  <si>
    <t>UvrABC system protein C</t>
  </si>
  <si>
    <t>UVRC_CAMJJ</t>
  </si>
  <si>
    <t>aroC</t>
  </si>
  <si>
    <t>Chorismate synthase</t>
  </si>
  <si>
    <t>AROC_CAMJJ</t>
  </si>
  <si>
    <t>CJJ81176_0646</t>
  </si>
  <si>
    <t>A0A0H3PBX9_CAMJJ</t>
  </si>
  <si>
    <t>cheY</t>
  </si>
  <si>
    <t>Chemotaxis protein CheY homolog</t>
  </si>
  <si>
    <t>CHEY_CAMJJ</t>
  </si>
  <si>
    <t>CJJ81176_0799</t>
  </si>
  <si>
    <t>Major antigenic peptide PEB2</t>
  </si>
  <si>
    <t>A0A0H3PHL6_CAMJJ</t>
  </si>
  <si>
    <t>flaC</t>
  </si>
  <si>
    <t>Flagellin subunit protein FlaC</t>
  </si>
  <si>
    <t>A0A0H3PDD9_CAMJJ</t>
  </si>
  <si>
    <t>accB</t>
  </si>
  <si>
    <t>Biotin carboxyl carrier protein of acetyl-CoA carboxylase</t>
  </si>
  <si>
    <t>Q5QKR5_CAMJJ</t>
  </si>
  <si>
    <t>luxS</t>
  </si>
  <si>
    <t>S-ribosylhomocysteine lyase</t>
  </si>
  <si>
    <t>LUXS_CAMJJ</t>
  </si>
  <si>
    <t>CJJ81176_0413</t>
  </si>
  <si>
    <t>TPR domain protein</t>
  </si>
  <si>
    <t>A0A0H3PJ87_CAMJJ</t>
  </si>
  <si>
    <t>tgt</t>
  </si>
  <si>
    <t>Queuine tRNA-ribosyltransferase</t>
  </si>
  <si>
    <t>TGT_CAMJJ</t>
  </si>
  <si>
    <t>waaV</t>
  </si>
  <si>
    <t>Lipooligosaccharide biosynthesis glycosyltransferase</t>
  </si>
  <si>
    <t>A0A0H3PH28_CAMJJ</t>
  </si>
  <si>
    <t>gpsA</t>
  </si>
  <si>
    <t>Glycerol-3-phosphate dehydrogenase [NAD(P)+]</t>
  </si>
  <si>
    <t>GPDA_CAMJJ</t>
  </si>
  <si>
    <t>CJJ81176_1104</t>
  </si>
  <si>
    <t>A0A0H3P9D8_CAMJJ</t>
  </si>
  <si>
    <t>CJJ81176_0192</t>
  </si>
  <si>
    <t>Ribosomal RNA small subunit methyltransferase E</t>
  </si>
  <si>
    <t>A0A0H3PAE1_CAMJJ</t>
  </si>
  <si>
    <t>trmD</t>
  </si>
  <si>
    <t>tRNA (guanine-N(1)-)-methyltransferase</t>
  </si>
  <si>
    <t>TRMD_CAMJJ</t>
  </si>
  <si>
    <t>fusA</t>
  </si>
  <si>
    <t>Elongation factor G</t>
  </si>
  <si>
    <t>EFG_CAMJJ</t>
  </si>
  <si>
    <t>cydB</t>
  </si>
  <si>
    <t>Cytochrome d ubiquinol oxidase, subunit II</t>
  </si>
  <si>
    <t>A0A0H3PAA7_CAMJJ</t>
  </si>
  <si>
    <t>cheW</t>
  </si>
  <si>
    <t>Purine-binding chemotaxis protein CheW</t>
  </si>
  <si>
    <t>A0A0H3PAG7_CAMJJ</t>
  </si>
  <si>
    <t>CJJ81176_1165</t>
  </si>
  <si>
    <t>LPS glycosyltransferase subfamily</t>
  </si>
  <si>
    <t>A0A0H3PAN2_CAMJJ</t>
  </si>
  <si>
    <t>CJJ81176_0186</t>
  </si>
  <si>
    <t>Aminotransferase, classes I and II</t>
  </si>
  <si>
    <t>A0A0H3PF06_CAMJJ</t>
  </si>
  <si>
    <t>argD</t>
  </si>
  <si>
    <t>Acetylornithine aminotransferase</t>
  </si>
  <si>
    <t>A0A0H3PJ70_CAMJJ</t>
  </si>
  <si>
    <t>CJJ81176_0420</t>
  </si>
  <si>
    <t>A0A0H3PBR7_CAMJJ</t>
  </si>
  <si>
    <t>CJJ81176_0042</t>
  </si>
  <si>
    <t>HD_domain domain-containing protein</t>
  </si>
  <si>
    <t>A0A0H3P999_CAMJJ</t>
  </si>
  <si>
    <t>ribD</t>
  </si>
  <si>
    <t>HTP reductase</t>
  </si>
  <si>
    <t>A0A0H3PDX9_CAMJJ</t>
  </si>
  <si>
    <t>CJJ81176_1518</t>
  </si>
  <si>
    <t>A0A0H3PE10_CAMJJ</t>
  </si>
  <si>
    <t>sdhC</t>
  </si>
  <si>
    <t>Succinate dehydrogenase, C subunit</t>
  </si>
  <si>
    <t>A0A0H3PAG3_CAMJJ</t>
  </si>
  <si>
    <t>CJJ81176_1454</t>
  </si>
  <si>
    <t>Site-specific DNA methyltransferase, putative</t>
  </si>
  <si>
    <t>A0A0H3PAZ1_CAMJJ</t>
  </si>
  <si>
    <t>CJJ81176_1487</t>
  </si>
  <si>
    <t>A0A0H3P9U1_CAMJJ</t>
  </si>
  <si>
    <t>CJJ81176_1245</t>
  </si>
  <si>
    <t>Sodium/hydrogen exchanger family protein</t>
  </si>
  <si>
    <t>A0A0H3PBJ3_CAMJJ</t>
  </si>
  <si>
    <t>gltX2</t>
  </si>
  <si>
    <t>Glutamate--tRNA ligase 2</t>
  </si>
  <si>
    <t>SYE2_CAMJJ</t>
  </si>
  <si>
    <t>CJJ81176_0217</t>
  </si>
  <si>
    <t>Integral membrane protein, TerC family</t>
  </si>
  <si>
    <t>A0A0H3PEM3_CAMJJ</t>
  </si>
  <si>
    <t>pyrE</t>
  </si>
  <si>
    <t>Orotate phosphoribosyltransferase</t>
  </si>
  <si>
    <t>PYRE_CAMJJ</t>
  </si>
  <si>
    <t>CJJ81176_pTet0048</t>
  </si>
  <si>
    <t>PTet34</t>
  </si>
  <si>
    <t>Q69BD5_CAMJJ</t>
  </si>
  <si>
    <t>Cjp35</t>
  </si>
  <si>
    <t>Q8GJC0_CAMJJ</t>
  </si>
  <si>
    <t>cmeA</t>
  </si>
  <si>
    <t>RND efflux system, membrane fusion protein CmeA</t>
  </si>
  <si>
    <t>A0A0H3PIS5_CAMJJ</t>
  </si>
  <si>
    <t>gltX1</t>
  </si>
  <si>
    <t>Glutamate--tRNA ligase 1</t>
  </si>
  <si>
    <t>SYE1_CAMJJ</t>
  </si>
  <si>
    <t>CJJ81176_1256</t>
  </si>
  <si>
    <t>Transporter, putative</t>
  </si>
  <si>
    <t>A0A0H3PBD5_CAMJJ</t>
  </si>
  <si>
    <t>ppa</t>
  </si>
  <si>
    <t>Inorganic pyrophosphatase</t>
  </si>
  <si>
    <t>A0A0H3PEH9_CAMJJ</t>
  </si>
  <si>
    <t>atpA</t>
  </si>
  <si>
    <t>ATP synthase subunit alpha</t>
  </si>
  <si>
    <t>ATPA_CAMJJ</t>
  </si>
  <si>
    <t>CJJ81176_0294</t>
  </si>
  <si>
    <t>A0A0H3PAF6_CAMJJ</t>
  </si>
  <si>
    <t>CJJ81176_1105</t>
  </si>
  <si>
    <t>Peptidase, M23/M37 family</t>
  </si>
  <si>
    <t>A0A0H3PD23_CAMJJ</t>
  </si>
  <si>
    <t>CJJ81176_0342</t>
  </si>
  <si>
    <t>Flagellar assembly protein FliH, putative</t>
  </si>
  <si>
    <t>A0A0H3PBF4_CAMJJ</t>
  </si>
  <si>
    <t>nhaA2</t>
  </si>
  <si>
    <t>Na(+)/H(+) antiporter NhaA 2</t>
  </si>
  <si>
    <t>NHAA2_CAMJJ</t>
  </si>
  <si>
    <t>ddl</t>
  </si>
  <si>
    <t>D-alanine--D-alanine ligase</t>
  </si>
  <si>
    <t>DDL_CAMJJ</t>
  </si>
  <si>
    <t>trpA</t>
  </si>
  <si>
    <t>Tryptophan synthase alpha chain</t>
  </si>
  <si>
    <t>TRPA_CAMJJ</t>
  </si>
  <si>
    <t>hisG</t>
  </si>
  <si>
    <t>ATP phosphoribosyltransferase</t>
  </si>
  <si>
    <t>HIS1_CAMJJ</t>
  </si>
  <si>
    <t>rpmA</t>
  </si>
  <si>
    <t>50S ribosomal protein L27</t>
  </si>
  <si>
    <t>RL27_CAMJJ</t>
  </si>
  <si>
    <t>CJJ81176_1128</t>
  </si>
  <si>
    <t>Methyl-accepting chemotaxis protein</t>
  </si>
  <si>
    <t>A0A0H3P9P7_CAMJJ</t>
  </si>
  <si>
    <t>CJJ81176_0798</t>
  </si>
  <si>
    <t>DNA helicase</t>
  </si>
  <si>
    <t>A0A0H3PHP2_CAMJJ</t>
  </si>
  <si>
    <t>panB</t>
  </si>
  <si>
    <t>3-methyl-2-oxobutanoate hydroxymethyltransferase</t>
  </si>
  <si>
    <t>PANB_CAMJJ</t>
  </si>
  <si>
    <t>CJJ81176_0734</t>
  </si>
  <si>
    <t>A0A0H3P9M2_CAMJJ</t>
  </si>
  <si>
    <t>ksgA</t>
  </si>
  <si>
    <t>Ribosomal RNA small subunit methyltransferase A</t>
  </si>
  <si>
    <t>A0A0H3PA92_CAMJJ</t>
  </si>
  <si>
    <t>rpsZ</t>
  </si>
  <si>
    <t>30S ribosomal protein S14 type Z</t>
  </si>
  <si>
    <t>RS14Z_CAMJJ</t>
  </si>
  <si>
    <t>ubiE</t>
  </si>
  <si>
    <t>Ubiquinone/menaquinone biosynthesis C-methyltransferase UbiE</t>
  </si>
  <si>
    <t>UBIE_CAMJJ</t>
  </si>
  <si>
    <t>CJJ81176_1640</t>
  </si>
  <si>
    <t>A0A0H3PAQ0_CAMJJ</t>
  </si>
  <si>
    <t>lpxB</t>
  </si>
  <si>
    <t>Lipid-A-disaccharide synthase</t>
  </si>
  <si>
    <t>A0A0H3PEG0_CAMJJ</t>
  </si>
  <si>
    <t>gltD</t>
  </si>
  <si>
    <t>Glutamate synthase, small subunit</t>
  </si>
  <si>
    <t>Q1HG72_CAMJJ</t>
  </si>
  <si>
    <t>CJJ81176_1477</t>
  </si>
  <si>
    <t>A0A0H3PAE9_CAMJJ</t>
  </si>
  <si>
    <t>lpxK</t>
  </si>
  <si>
    <t>Tetraacyldisaccharide 4'-kinase</t>
  </si>
  <si>
    <t>LPXK_CAMJJ</t>
  </si>
  <si>
    <t>trpS</t>
  </si>
  <si>
    <t>Tryptophan--tRNA ligase</t>
  </si>
  <si>
    <t>A0A0H3PB64_CAMJJ</t>
  </si>
  <si>
    <t>clpP</t>
  </si>
  <si>
    <t>ATP-dependent Clp protease proteolytic subunit</t>
  </si>
  <si>
    <t>CLPP_CAMJJ</t>
  </si>
  <si>
    <t>CJJ81176_1356</t>
  </si>
  <si>
    <t>Plasmid stabilization system protein, RelE/ParE family</t>
  </si>
  <si>
    <t>Q6QNL7_CAMJJ</t>
  </si>
  <si>
    <t>flgI</t>
  </si>
  <si>
    <t>Flagellar P-ring protein</t>
  </si>
  <si>
    <t>FLGI_CAMJJ</t>
  </si>
  <si>
    <t>CJJ81176_0399</t>
  </si>
  <si>
    <t>A0A0H3PIT7_CAMJJ</t>
  </si>
  <si>
    <t>rpsS</t>
  </si>
  <si>
    <t>30S ribosomal protein S19</t>
  </si>
  <si>
    <t>RS19_CAMJJ</t>
  </si>
  <si>
    <t>hemL</t>
  </si>
  <si>
    <t>Glutamate-1-semialdehyde 2,1-aminomutase</t>
  </si>
  <si>
    <t>GSA_CAMJJ</t>
  </si>
  <si>
    <t>CJJ81176_1327</t>
  </si>
  <si>
    <t>A0A0H3PII9_CAMJJ</t>
  </si>
  <si>
    <t>wlaX</t>
  </si>
  <si>
    <t>Polysaccharide biosynthesis protein</t>
  </si>
  <si>
    <t>A0A0H3PCU1_CAMJJ</t>
  </si>
  <si>
    <t>aat</t>
  </si>
  <si>
    <t>Leucyl/phenylalanyl-tRNA--protein transferase</t>
  </si>
  <si>
    <t>LFTR_CAMJJ</t>
  </si>
  <si>
    <t>CJJ81176_1409</t>
  </si>
  <si>
    <t>A0A0H3P9R7_CAMJJ</t>
  </si>
  <si>
    <t>hydD</t>
  </si>
  <si>
    <t>Hydrogenase maturation protease HydD</t>
  </si>
  <si>
    <t>A0A0H3P9S3_CAMJJ</t>
  </si>
  <si>
    <t>cynT</t>
  </si>
  <si>
    <t>Carbonic anhydrase</t>
  </si>
  <si>
    <t>A0A0H3PAX6_CAMJJ</t>
  </si>
  <si>
    <t>CJJ81176_1541</t>
  </si>
  <si>
    <t>NAD(P)-bd_dom domain-containing protein</t>
  </si>
  <si>
    <t>A0A0H3PHT8_CAMJJ</t>
  </si>
  <si>
    <t>CJJ81176_0209</t>
  </si>
  <si>
    <t>Iron ABC transporter, ATP binding subunit</t>
  </si>
  <si>
    <t>A0A0H3PAZ0_CAMJJ</t>
  </si>
  <si>
    <t>CJJ81176_0813</t>
  </si>
  <si>
    <t>DUF234 domain-containing protein</t>
  </si>
  <si>
    <t>A0A0H3PA69_CAMJJ</t>
  </si>
  <si>
    <t>pyrC</t>
  </si>
  <si>
    <t>Dihydroorotase</t>
  </si>
  <si>
    <t>A0A0H3PAU6_CAMJJ</t>
  </si>
  <si>
    <t>CJJ81176_0942</t>
  </si>
  <si>
    <t>Sodium transporter, putative</t>
  </si>
  <si>
    <t>A0A0H3PA18_CAMJJ</t>
  </si>
  <si>
    <t>folC</t>
  </si>
  <si>
    <t>Dihydrofolate synthase/folylpolyglutamate synthase</t>
  </si>
  <si>
    <t>A0A0H3P9C6_CAMJJ</t>
  </si>
  <si>
    <t>CJJ81176_0629</t>
  </si>
  <si>
    <t>Transporter</t>
  </si>
  <si>
    <t>A0A0H3PBK7_CAMJJ</t>
  </si>
  <si>
    <t>CJJ81176_0704</t>
  </si>
  <si>
    <t>A0A0H3PAP9_CAMJJ</t>
  </si>
  <si>
    <t>CJJ81176_0049</t>
  </si>
  <si>
    <t>RNA pseudouridylate synthase</t>
  </si>
  <si>
    <t>A0A0H3P9P1_CAMJJ</t>
  </si>
  <si>
    <t>cdtC</t>
  </si>
  <si>
    <t>Cytolethal distending toxin, subunit C</t>
  </si>
  <si>
    <t>A0A0H3PCP5_CAMJJ</t>
  </si>
  <si>
    <t>CJJ81176_1236</t>
  </si>
  <si>
    <t>A0A0H3P9R0_CAMJJ</t>
  </si>
  <si>
    <t>CJJ81176_1542</t>
  </si>
  <si>
    <t>Transcriptional regulator</t>
  </si>
  <si>
    <t>A0A0H3PE61_CAMJJ</t>
  </si>
  <si>
    <t>CJJ81176_1041</t>
  </si>
  <si>
    <t>A0A0H3P9E2_CAMJJ</t>
  </si>
  <si>
    <t>CJJ81176_0850</t>
  </si>
  <si>
    <t>Oxidoreductase, short chain dehydrogenase/reductase family</t>
  </si>
  <si>
    <t>A0A0H3P9K9_CAMJJ</t>
  </si>
  <si>
    <t>CJJ81176_1657</t>
  </si>
  <si>
    <t>A0A0H3PIQ2_CAMJJ</t>
  </si>
  <si>
    <t>CJJ81176_0111</t>
  </si>
  <si>
    <t>Iron-sulfur cluster binding protein</t>
  </si>
  <si>
    <t>A0A0H3P9K8_CAMJJ</t>
  </si>
  <si>
    <t>CJJ81176_1505</t>
  </si>
  <si>
    <t>Tat domain protein</t>
  </si>
  <si>
    <t>A0A0H3P9U8_CAMJJ</t>
  </si>
  <si>
    <t>plsX</t>
  </si>
  <si>
    <t>Phosphate acyltransferase</t>
  </si>
  <si>
    <t>PLSX_CAMJJ</t>
  </si>
  <si>
    <t>rpsL</t>
  </si>
  <si>
    <t>30S ribosomal protein S12</t>
  </si>
  <si>
    <t>RS12_CAMJJ</t>
  </si>
  <si>
    <t>pyrF</t>
  </si>
  <si>
    <t>Orotidine 5'-phosphate decarboxylase</t>
  </si>
  <si>
    <t>PYRF_CAMJJ</t>
  </si>
  <si>
    <t>CJJ81176_0181</t>
  </si>
  <si>
    <t>A0A0H3PBS6_CAMJJ</t>
  </si>
  <si>
    <t>hldE</t>
  </si>
  <si>
    <t>Bifunctional protein HldE</t>
  </si>
  <si>
    <t>HLDE_CAMJJ</t>
  </si>
  <si>
    <t>CJJ81176_0622</t>
  </si>
  <si>
    <t>DNA/RNA non-specific endonuclease</t>
  </si>
  <si>
    <t>A0A0H3PJE6_CAMJJ</t>
  </si>
  <si>
    <t>rnc</t>
  </si>
  <si>
    <t>Ribonuclease 3</t>
  </si>
  <si>
    <t>A0A0H3PDX5_CAMJJ</t>
  </si>
  <si>
    <t>tilS</t>
  </si>
  <si>
    <t>tRNA(Ile)-lysidine synthase</t>
  </si>
  <si>
    <t>A0A0H3PAM6_CAMJJ</t>
  </si>
  <si>
    <t>cheR</t>
  </si>
  <si>
    <t>Chemotaxis protein methyltransferase</t>
  </si>
  <si>
    <t>CHER_CAMJJ</t>
  </si>
  <si>
    <t>atpC</t>
  </si>
  <si>
    <t>ATP synthase epsilon chain</t>
  </si>
  <si>
    <t>ATPE_CAMJJ</t>
  </si>
  <si>
    <t>CJJ81176_1246</t>
  </si>
  <si>
    <t>A0A0H3PI07_CAMJJ</t>
  </si>
  <si>
    <t>pseG</t>
  </si>
  <si>
    <t>UDP-2,4-diacetamido-2,4,6-trideoxy-beta-L-altropyranose hydrolase</t>
  </si>
  <si>
    <t>PSEG_CAMJJ</t>
  </si>
  <si>
    <t>aspS</t>
  </si>
  <si>
    <t>Aspartate--tRNA(Asp/Asn) ligase</t>
  </si>
  <si>
    <t>SYDND_CAMJJ</t>
  </si>
  <si>
    <t>CJJ81176_0898</t>
  </si>
  <si>
    <t>A0A0H3P9J2_CAMJJ</t>
  </si>
  <si>
    <t>CJJ81176_1344</t>
  </si>
  <si>
    <t>A0A0H3PA98_CAMJJ</t>
  </si>
  <si>
    <t>CJJ81176_1622</t>
  </si>
  <si>
    <t>A0A0H3PI25_CAMJJ</t>
  </si>
  <si>
    <t>tsf</t>
  </si>
  <si>
    <t>Elongation factor Ts</t>
  </si>
  <si>
    <t>EFTS_CAMJJ</t>
  </si>
  <si>
    <t>cutE</t>
  </si>
  <si>
    <t>Apolipoprotein N-acyltransferase</t>
  </si>
  <si>
    <t>A0A0H3PCY2_CAMJJ</t>
  </si>
  <si>
    <t>rpsH</t>
  </si>
  <si>
    <t>30S ribosomal protein S8</t>
  </si>
  <si>
    <t>RS8_CAMJJ</t>
  </si>
  <si>
    <t>ctsE</t>
  </si>
  <si>
    <t>General secretory pathway protein E</t>
  </si>
  <si>
    <t>A0A0H3P9Q0_CAMJJ</t>
  </si>
  <si>
    <t>mog</t>
  </si>
  <si>
    <t>Molybdenum cofactor biosynthesis protein</t>
  </si>
  <si>
    <t>A0A0H3PDD3_CAMJJ</t>
  </si>
  <si>
    <t>atpG</t>
  </si>
  <si>
    <t>ATP synthase gamma chain</t>
  </si>
  <si>
    <t>ATPG_CAMJJ</t>
  </si>
  <si>
    <t>cysK</t>
  </si>
  <si>
    <t>Cysteine synthase</t>
  </si>
  <si>
    <t>A0A0H3PAT0_CAMJJ</t>
  </si>
  <si>
    <t>CJJ81176_0630</t>
  </si>
  <si>
    <t>MOSC domain protein</t>
  </si>
  <si>
    <t>A0A0H3PAD8_CAMJJ</t>
  </si>
  <si>
    <t>jlpA</t>
  </si>
  <si>
    <t>Surface-exposed lipoprotein</t>
  </si>
  <si>
    <t>A0A0H3P9U7_CAMJJ</t>
  </si>
  <si>
    <t>virB9</t>
  </si>
  <si>
    <t>VirB9</t>
  </si>
  <si>
    <t>Q9KIS1_CAMJJ</t>
  </si>
  <si>
    <t>CJJ81176_0520</t>
  </si>
  <si>
    <t>Hit family protein</t>
  </si>
  <si>
    <t>A0A0H3PJA2_CAMJJ</t>
  </si>
  <si>
    <t>purS</t>
  </si>
  <si>
    <t>Phosphoribosylformylglycinamidine synthase subunit PurS</t>
  </si>
  <si>
    <t>A0A0H3PBK5_CAMJJ</t>
  </si>
  <si>
    <t>CJJ81176_0075</t>
  </si>
  <si>
    <t>Cytochrome c family protein</t>
  </si>
  <si>
    <t>A0A0H3P9N5_CAMJJ</t>
  </si>
  <si>
    <t>CJJ81176_0628</t>
  </si>
  <si>
    <t>A0A0H3PAZ4_CAMJJ</t>
  </si>
  <si>
    <t>dnaJ-1</t>
  </si>
  <si>
    <t>Co-chaperone protein DnaJ</t>
  </si>
  <si>
    <t>A0A0H3PB76_CAMJJ</t>
  </si>
  <si>
    <t>waaA</t>
  </si>
  <si>
    <t>3-deoxy-D-manno-octulosonic acid transferase</t>
  </si>
  <si>
    <t>A0A0H3PA33_CAMJJ</t>
  </si>
  <si>
    <t>tal</t>
  </si>
  <si>
    <t>Transaldolase</t>
  </si>
  <si>
    <t>TAL_CAMJJ</t>
  </si>
  <si>
    <t>msrA</t>
  </si>
  <si>
    <t>Peptide methionine sulfoxide reductase MsrA</t>
  </si>
  <si>
    <t>MSRA_CAMJJ</t>
  </si>
  <si>
    <t>thiF</t>
  </si>
  <si>
    <t>Thiamine biosynthesis protein ThiF</t>
  </si>
  <si>
    <t>A0A0H3P9B6_CAMJJ</t>
  </si>
  <si>
    <t>CJJ81176_1665</t>
  </si>
  <si>
    <t>DNA ligase, ATP-dependent</t>
  </si>
  <si>
    <t>A0A0H3PA79_CAMJJ</t>
  </si>
  <si>
    <t>napB</t>
  </si>
  <si>
    <t>Periplasmic nitrate reductase, electron transfer subunit</t>
  </si>
  <si>
    <t>A0A0H3PA74_CAMJJ</t>
  </si>
  <si>
    <t>flgD</t>
  </si>
  <si>
    <t>Basal-body rod modification protein FlgD</t>
  </si>
  <si>
    <t>A0A0H3P992_CAMJJ</t>
  </si>
  <si>
    <t>CJJ81176_0281</t>
  </si>
  <si>
    <t>A0A0H3PEP7_CAMJJ</t>
  </si>
  <si>
    <t>CJJ81176_pVir0030</t>
  </si>
  <si>
    <t>A0A0H3PG98_CAMJJ</t>
  </si>
  <si>
    <t>hemH</t>
  </si>
  <si>
    <t>Ferrochelatase</t>
  </si>
  <si>
    <t>HEMH_CAMJJ</t>
  </si>
  <si>
    <t>CJJ81176_0385</t>
  </si>
  <si>
    <t>Protoporphyrinogen IX oxidase</t>
  </si>
  <si>
    <t>A0A0H3PJP9_CAMJJ</t>
  </si>
  <si>
    <t>fliL</t>
  </si>
  <si>
    <t>Flagellar protein FliL</t>
  </si>
  <si>
    <t>A0A0H3PIF6_CAMJJ</t>
  </si>
  <si>
    <t>uppP</t>
  </si>
  <si>
    <t>Undecaprenyl-diphosphatase</t>
  </si>
  <si>
    <t>UPPP_CAMJJ</t>
  </si>
  <si>
    <t>CJJ81176_0883</t>
  </si>
  <si>
    <t>Thiol:disulfide interchange protein DsbA</t>
  </si>
  <si>
    <t>A0A0H3P9H3_CAMJJ</t>
  </si>
  <si>
    <t>CJJ81176_0635</t>
  </si>
  <si>
    <t>Macrolide-specific efflux protein macA</t>
  </si>
  <si>
    <t>A0A0H3PEA5_CAMJJ</t>
  </si>
  <si>
    <t>CJJ81176_0147</t>
  </si>
  <si>
    <t>TolB protein, putative</t>
  </si>
  <si>
    <t>A0A0H3PA97_CAMJJ</t>
  </si>
  <si>
    <t>cmeB</t>
  </si>
  <si>
    <t>Efflux pump membrane transporter</t>
  </si>
  <si>
    <t>A0A0H3PB79_CAMJJ</t>
  </si>
  <si>
    <t>waaC</t>
  </si>
  <si>
    <t>Lipopolysaccharide heptosyltransferase I</t>
  </si>
  <si>
    <t>Q2TJD2_CAMJJ</t>
  </si>
  <si>
    <t>Cjp47</t>
  </si>
  <si>
    <t>Q8GJA8_CAMJJ</t>
  </si>
  <si>
    <t>petA</t>
  </si>
  <si>
    <t>Ubiquinol-cytochrome c reductase iron-sulfur subunit</t>
  </si>
  <si>
    <t>A0A0H3PHB9_CAMJJ</t>
  </si>
  <si>
    <t>CJJ81176_1363</t>
  </si>
  <si>
    <t>A0A0H3PAF1_CAMJJ</t>
  </si>
  <si>
    <t>dxr</t>
  </si>
  <si>
    <t>1-deoxy-D-xylulose 5-phosphate reductoisomerase</t>
  </si>
  <si>
    <t>DXR_CAMJJ</t>
  </si>
  <si>
    <t>CJJ81176_0439</t>
  </si>
  <si>
    <t>Oxidoreductase, putative</t>
  </si>
  <si>
    <t>A0A0H3PAP4_CAMJJ</t>
  </si>
  <si>
    <t>livF</t>
  </si>
  <si>
    <t>High affinity branched-chain amino acid ABC transporter, ATP-binding protein</t>
  </si>
  <si>
    <t>A0A0H3PAJ8_CAMJJ</t>
  </si>
  <si>
    <t>CJJ81176_0940</t>
  </si>
  <si>
    <t>Oxaloacetate decarboxylase, alpha subunit, putative</t>
  </si>
  <si>
    <t>A0A0H3P987_CAMJJ</t>
  </si>
  <si>
    <t>CJJ81176_1531</t>
  </si>
  <si>
    <t>Transcriptional regulator, putative</t>
  </si>
  <si>
    <t>A0A0H3PIE2_CAMJJ</t>
  </si>
  <si>
    <t>CJJ81176_0071</t>
  </si>
  <si>
    <t>Putative integral membrane protein</t>
  </si>
  <si>
    <t>A0A0H3P997_CAMJJ</t>
  </si>
  <si>
    <t>ppiB</t>
  </si>
  <si>
    <t>Peptidyl-prolyl cis-trans isomerase</t>
  </si>
  <si>
    <t>A0A0H3PGY0_CAMJJ</t>
  </si>
  <si>
    <t>queH</t>
  </si>
  <si>
    <t>Epoxyqueuosine reductase QueH</t>
  </si>
  <si>
    <t>A0A0H3PC15_CAMJJ</t>
  </si>
  <si>
    <t>hisF2</t>
  </si>
  <si>
    <t>Putative imidazole glycerol phosphate synthase subunit hisF2</t>
  </si>
  <si>
    <t>HIS62_CAMJJ</t>
  </si>
  <si>
    <t>nuoH</t>
  </si>
  <si>
    <t>NADH-quinone oxidoreductase subunit H</t>
  </si>
  <si>
    <t>NUOH_CAMJJ</t>
  </si>
  <si>
    <t>trx</t>
  </si>
  <si>
    <t>Thioredoxin</t>
  </si>
  <si>
    <t>A0A0H3PAP0_CAMJJ</t>
  </si>
  <si>
    <t>dcuA</t>
  </si>
  <si>
    <t>Anaerobic C4-dicarboxylate transporter</t>
  </si>
  <si>
    <t>A0A0H3PA60_CAMJJ</t>
  </si>
  <si>
    <t>fbp</t>
  </si>
  <si>
    <t>Fructose-1,6-bisphosphatase class 1</t>
  </si>
  <si>
    <t>F16PA_CAMJJ</t>
  </si>
  <si>
    <t>CJJ81176_0446</t>
  </si>
  <si>
    <t>A0A0H3PF18_CAMJJ</t>
  </si>
  <si>
    <t>CJJ81176_0398</t>
  </si>
  <si>
    <t>UPF0234 protein CJJ81176_0398</t>
  </si>
  <si>
    <t>Y398_CAMJJ</t>
  </si>
  <si>
    <t>leuD</t>
  </si>
  <si>
    <t>3-isopropylmalate dehydratase small subunit</t>
  </si>
  <si>
    <t>LEUD_CAMJJ</t>
  </si>
  <si>
    <t>purF</t>
  </si>
  <si>
    <t>Amidophosphoribosyltransferase</t>
  </si>
  <si>
    <t>A0A0H3PAB8_CAMJJ</t>
  </si>
  <si>
    <t>rpsR</t>
  </si>
  <si>
    <t>30S ribosomal protein S18</t>
  </si>
  <si>
    <t>RS18_CAMJJ</t>
  </si>
  <si>
    <t>CJJ81176_1506</t>
  </si>
  <si>
    <t>A0A0H3PHU7_CAMJJ</t>
  </si>
  <si>
    <t>CJJ81176_1415</t>
  </si>
  <si>
    <t>Putative sugar-1-phosphate nucleotidyltransferase</t>
  </si>
  <si>
    <t>A0A0H3PBC8_CAMJJ</t>
  </si>
  <si>
    <t>CJJ81176_1179</t>
  </si>
  <si>
    <t>zf-TFIIB domain-containing protein</t>
  </si>
  <si>
    <t>A0A0H3P9E6_CAMJJ</t>
  </si>
  <si>
    <t>trpF</t>
  </si>
  <si>
    <t>N-(5'-phosphoribosyl)anthranilate isomerase</t>
  </si>
  <si>
    <t>A0A0H3PJK7_CAMJJ</t>
  </si>
  <si>
    <t>CJJ81176_0477</t>
  </si>
  <si>
    <t>DNA-directed DNA polymerase</t>
  </si>
  <si>
    <t>A0A0H3PED7_CAMJJ</t>
  </si>
  <si>
    <t>rpsJ</t>
  </si>
  <si>
    <t>30S ribosomal protein S10</t>
  </si>
  <si>
    <t>RS10_CAMJJ</t>
  </si>
  <si>
    <t>rplT</t>
  </si>
  <si>
    <t>50S ribosomal protein L20</t>
  </si>
  <si>
    <t>RL20_CAMJJ</t>
  </si>
  <si>
    <t>CJJ81176_1323</t>
  </si>
  <si>
    <t>Acetyltransferase, GNAT family</t>
  </si>
  <si>
    <t>A0A0H3PHV2_CAMJJ</t>
  </si>
  <si>
    <t>CJJ81176_0206</t>
  </si>
  <si>
    <t>A0A0H3PB66_CAMJJ</t>
  </si>
  <si>
    <t>tlyA</t>
  </si>
  <si>
    <t>Hemolysin A</t>
  </si>
  <si>
    <t>A0A0H3PEK7_CAMJJ</t>
  </si>
  <si>
    <t>kpsF</t>
  </si>
  <si>
    <t>Arabinose-5-phosphate isomerase</t>
  </si>
  <si>
    <t>Q29VH0_CAMJJ</t>
  </si>
  <si>
    <t>CJJ81176_0661</t>
  </si>
  <si>
    <t>A0A0H3PEQ4_CAMJJ</t>
  </si>
  <si>
    <t>pnp</t>
  </si>
  <si>
    <t>Polyribonucleotide nucleotidyltransferase</t>
  </si>
  <si>
    <t>PNP_CAMJJ</t>
  </si>
  <si>
    <t>pabB</t>
  </si>
  <si>
    <t>Para-aminobenzoate synthase glutamine amidotransferase, component I</t>
  </si>
  <si>
    <t>A0A0H3PHK1_CAMJJ</t>
  </si>
  <si>
    <t>tpx</t>
  </si>
  <si>
    <t>Thiol peroxidase</t>
  </si>
  <si>
    <t>A0A0H3PAX0_CAMJJ</t>
  </si>
  <si>
    <t>CJJ81176_1063</t>
  </si>
  <si>
    <t>Transcriptional regulator, AraC family</t>
  </si>
  <si>
    <t>A0A0H3P9R3_CAMJJ</t>
  </si>
  <si>
    <t>glyS</t>
  </si>
  <si>
    <t>Glycine--tRNA ligase beta subunit</t>
  </si>
  <si>
    <t>A0A0H3PID1_CAMJJ</t>
  </si>
  <si>
    <t>fliN</t>
  </si>
  <si>
    <t>Flagellar switch protein FliN</t>
  </si>
  <si>
    <t>A0A0H3PAJ0_CAMJJ</t>
  </si>
  <si>
    <t>CJJ81176_0261</t>
  </si>
  <si>
    <t>A0A0H3PAB1_CAMJJ</t>
  </si>
  <si>
    <t>CJJ81176_1081</t>
  </si>
  <si>
    <t>Competence/damage-inducible domain protein</t>
  </si>
  <si>
    <t>A0A0H3PD19_CAMJJ</t>
  </si>
  <si>
    <t>fliS</t>
  </si>
  <si>
    <t>Flagellar secretion chaperone FliS</t>
  </si>
  <si>
    <t>A0A0H3PEY5_CAMJJ</t>
  </si>
  <si>
    <t>CJJ81176_1228</t>
  </si>
  <si>
    <t>A0A0H3P9Y0_CAMJJ</t>
  </si>
  <si>
    <t>fliA</t>
  </si>
  <si>
    <t>RNA polymerase sigma factor, sigma-F</t>
  </si>
  <si>
    <t>A0A0H3PGQ1_CAMJJ</t>
  </si>
  <si>
    <t>rpsO</t>
  </si>
  <si>
    <t>30S ribosomal protein S15</t>
  </si>
  <si>
    <t>RS15_CAMJJ</t>
  </si>
  <si>
    <t>CJJ81176_0126</t>
  </si>
  <si>
    <t>A0A0H3PA50_CAMJJ</t>
  </si>
  <si>
    <t>0,693238735078451</t>
  </si>
  <si>
    <t>Cjp07</t>
  </si>
  <si>
    <t>Q8GJE6_CAMJJ</t>
  </si>
  <si>
    <t>CJJ81176_0494</t>
  </si>
  <si>
    <t>Amino acid ABC transporter, ATP-binding protein</t>
  </si>
  <si>
    <t>A0A0H3PAQ2_CAMJJ</t>
  </si>
  <si>
    <t>CJJ81176_1470</t>
  </si>
  <si>
    <t>HAD-superfamily hydrolase, subfamily IA, variant 1 family protein</t>
  </si>
  <si>
    <t>A0A0H3PE58_CAMJJ</t>
  </si>
  <si>
    <t>CJJ81176_0473</t>
  </si>
  <si>
    <t>A0A0H3PB06_CAMJJ</t>
  </si>
  <si>
    <t>A0A0H3PH83_CAMJJ</t>
  </si>
  <si>
    <t>CJJ81176_1326</t>
  </si>
  <si>
    <t>Acyl carrier protein, putative</t>
  </si>
  <si>
    <t>A0A0H3P9P2_CAMJJ</t>
  </si>
  <si>
    <t>CJJ81176_0030</t>
  </si>
  <si>
    <t>A0A0H3PGL6_CAMJJ</t>
  </si>
  <si>
    <t>CJJ81176_0544</t>
  </si>
  <si>
    <t>1-acyl-sn-glycerol-3-phosphate acyltransferase</t>
  </si>
  <si>
    <t>A0A0H3PEX3_CAMJJ</t>
  </si>
  <si>
    <t>CJJ81176_0580</t>
  </si>
  <si>
    <t>A0A0H3PAD4_CAMJJ</t>
  </si>
  <si>
    <t>purE</t>
  </si>
  <si>
    <t>N5-carboxyaminoimidazole ribonucleotide mutase</t>
  </si>
  <si>
    <t>A0A0H3PD90_CAMJJ</t>
  </si>
  <si>
    <t>ruvB</t>
  </si>
  <si>
    <t>Holliday junction ATP-dependent DNA helicase RuvB</t>
  </si>
  <si>
    <t>RUVB_CAMJJ</t>
  </si>
  <si>
    <t>folE</t>
  </si>
  <si>
    <t>GTP cyclohydrolase 1</t>
  </si>
  <si>
    <t>GCH1_CAMJJ</t>
  </si>
  <si>
    <t>murB</t>
  </si>
  <si>
    <t>UDP-N-acetylenolpyruvoylglucosamine reductase</t>
  </si>
  <si>
    <t>Q29VG7_CAMJJ</t>
  </si>
  <si>
    <t>infA</t>
  </si>
  <si>
    <t>Translation initiation factor IF-1</t>
  </si>
  <si>
    <t>IF1_CAMJJ</t>
  </si>
  <si>
    <t>rpmI</t>
  </si>
  <si>
    <t>50S ribosomal protein L35</t>
  </si>
  <si>
    <t>RL35_CAMJJ</t>
  </si>
  <si>
    <t>topA</t>
  </si>
  <si>
    <t>DNA topoisomerase</t>
  </si>
  <si>
    <t>Q8GJE2_CAMJJ</t>
  </si>
  <si>
    <t>kdpA</t>
  </si>
  <si>
    <t>Potassium-transporting ATPase potassium-binding subunit</t>
  </si>
  <si>
    <t>A0A0H3PAR9_CAMJJ</t>
  </si>
  <si>
    <t>slyD</t>
  </si>
  <si>
    <t>A0A0H3PAZ2_CAMJJ</t>
  </si>
  <si>
    <t>CJJ81176_pTet0044</t>
  </si>
  <si>
    <t>Cpp47</t>
  </si>
  <si>
    <t>Q69B90_CAMJJ</t>
  </si>
  <si>
    <t>prfA</t>
  </si>
  <si>
    <t>Peptide chain release factor 1</t>
  </si>
  <si>
    <t>RF1_CAMJJ</t>
  </si>
  <si>
    <t>CJJ81176_0306</t>
  </si>
  <si>
    <t>A0A0H3PJ75_CAMJJ</t>
  </si>
  <si>
    <t>hisS</t>
  </si>
  <si>
    <t>Histidine--tRNA ligase</t>
  </si>
  <si>
    <t>SYH_CAMJJ</t>
  </si>
  <si>
    <t>CJJ81176_0777</t>
  </si>
  <si>
    <t>Putative type I restriction-modification system HsdS subunit</t>
  </si>
  <si>
    <t>Q0Q7K5_CAMJJ</t>
  </si>
  <si>
    <t>CJJ81176_1532</t>
  </si>
  <si>
    <t>Outer membrane lipoprotein Blc</t>
  </si>
  <si>
    <t>A0A0H3PAV0_CAMJJ</t>
  </si>
  <si>
    <t>CJJ81176_0447</t>
  </si>
  <si>
    <t>A0A0H3PEW6_CAMJJ</t>
  </si>
  <si>
    <t>CJJ81176_0337</t>
  </si>
  <si>
    <t>HAD-superfamily hydrolase, subfamily IIA</t>
  </si>
  <si>
    <t>A0A0H3PAQ8_CAMJJ</t>
  </si>
  <si>
    <t>pdxA</t>
  </si>
  <si>
    <t>4-hydroxythreonine-4-phosphate dehydrogenase</t>
  </si>
  <si>
    <t>PDXA_CAMJJ</t>
  </si>
  <si>
    <t>gmhA-1</t>
  </si>
  <si>
    <t>Phosphoheptose isomerase</t>
  </si>
  <si>
    <t>A0A0H3P9T0_CAMJJ</t>
  </si>
  <si>
    <t>aroK</t>
  </si>
  <si>
    <t>Shikimate kinase</t>
  </si>
  <si>
    <t>A0A0H3PBL5_CAMJJ</t>
  </si>
  <si>
    <t>ffh</t>
  </si>
  <si>
    <t>Signal recognition particle protein</t>
  </si>
  <si>
    <t>A0A0H3PD97_CAMJJ</t>
  </si>
  <si>
    <t>lysA</t>
  </si>
  <si>
    <t>Diaminopimelate decarboxylase</t>
  </si>
  <si>
    <t>A0A0H3PJ93_CAMJJ</t>
  </si>
  <si>
    <t>rho</t>
  </si>
  <si>
    <t>Transcription termination factor Rho</t>
  </si>
  <si>
    <t>A0A0H3P9G3_CAMJJ</t>
  </si>
  <si>
    <t>CJJ81176_0752</t>
  </si>
  <si>
    <t>A0A0H3PHK0_CAMJJ</t>
  </si>
  <si>
    <t>CJJ81176_0157;CJJ81176_0815</t>
  </si>
  <si>
    <t>A0A0H3P9K1_CAMJJ</t>
  </si>
  <si>
    <t>rimM</t>
  </si>
  <si>
    <t>Ribosome maturation factor RimM</t>
  </si>
  <si>
    <t>RIMM_CAMJJ</t>
  </si>
  <si>
    <t>CJJ81176_1600</t>
  </si>
  <si>
    <t>A0A0H3PI41_CAMJJ</t>
  </si>
  <si>
    <t>CJJ81176_0482</t>
  </si>
  <si>
    <t>DUF374 domain-containing protein</t>
  </si>
  <si>
    <t>A0A0H3PBN4_CAMJJ</t>
  </si>
  <si>
    <t>atpH</t>
  </si>
  <si>
    <t>ATP synthase subunit delta</t>
  </si>
  <si>
    <t>ATPD_CAMJJ</t>
  </si>
  <si>
    <t>CJJ81176_0917</t>
  </si>
  <si>
    <t>A0A0H3PDB4_CAMJJ</t>
  </si>
  <si>
    <t>dnaX</t>
  </si>
  <si>
    <t>DNA polymerase III subunit gamma/tau</t>
  </si>
  <si>
    <t>A0A0H3PH67_CAMJJ</t>
  </si>
  <si>
    <t>CJJ81176_0235</t>
  </si>
  <si>
    <t>Citrate transporter, authentic frameshift</t>
  </si>
  <si>
    <t>A0A0H3PAJ3_CAMJJ</t>
  </si>
  <si>
    <t>CJJ81176_0358</t>
  </si>
  <si>
    <t>A0A0H3PBX6_CAMJJ</t>
  </si>
  <si>
    <t>CJJ81176_0174</t>
  </si>
  <si>
    <t>McrBC restriction endonuclease system, McrB subunit, putative</t>
  </si>
  <si>
    <t>A0A0H3PED2_CAMJJ</t>
  </si>
  <si>
    <t>adk</t>
  </si>
  <si>
    <t>Adenylate kinase</t>
  </si>
  <si>
    <t>KAD_CAMJJ</t>
  </si>
  <si>
    <t>CJJ81176_0866</t>
  </si>
  <si>
    <t>Major facilitator family protein</t>
  </si>
  <si>
    <t>A0A0H3PAP7_CAMJJ</t>
  </si>
  <si>
    <t>pseI</t>
  </si>
  <si>
    <t>Pseudaminic acid synthase</t>
  </si>
  <si>
    <t>PSEI_CAMJJ</t>
  </si>
  <si>
    <t>miaA</t>
  </si>
  <si>
    <t>tRNA dimethylallyltransferase</t>
  </si>
  <si>
    <t>MIAA_CAMJJ</t>
  </si>
  <si>
    <t>CJJ81176_1576</t>
  </si>
  <si>
    <t>Proline/betaine transporter, putative, authentic frameshift</t>
  </si>
  <si>
    <t>A0A0H3PDZ5_CAMJJ</t>
  </si>
  <si>
    <t>pglD</t>
  </si>
  <si>
    <t>General glycosylation pathway protein</t>
  </si>
  <si>
    <t>A0A0H3PAD9_CAMJJ</t>
  </si>
  <si>
    <t>pyrD</t>
  </si>
  <si>
    <t>DHOdehase</t>
  </si>
  <si>
    <t>A0A0H3PA89_CAMJJ</t>
  </si>
  <si>
    <t>CJJ81176_1639</t>
  </si>
  <si>
    <t>ABC transporter, periplasmic substrate-binding protein, putative</t>
  </si>
  <si>
    <t>A0A0H3PBI5_CAMJJ</t>
  </si>
  <si>
    <t>dapB</t>
  </si>
  <si>
    <t>4-hydroxy-tetrahydrodipicolinate reductase</t>
  </si>
  <si>
    <t>DAPB_CAMJJ</t>
  </si>
  <si>
    <t>CJJ81176_1265</t>
  </si>
  <si>
    <t>A0A0H3PDT1_CAMJJ</t>
  </si>
  <si>
    <t>groS</t>
  </si>
  <si>
    <t>10 kDa chaperonin</t>
  </si>
  <si>
    <t>CH10_CAMJJ</t>
  </si>
  <si>
    <t>rplX</t>
  </si>
  <si>
    <t>50S ribosomal protein L24</t>
  </si>
  <si>
    <t>RL24_CAMJJ</t>
  </si>
  <si>
    <t>rpsF</t>
  </si>
  <si>
    <t>30S ribosomal protein S6</t>
  </si>
  <si>
    <t>RS6_CAMJJ</t>
  </si>
  <si>
    <t>gltB</t>
  </si>
  <si>
    <t>Glutamate synthase, large subunit</t>
  </si>
  <si>
    <t>Q1HG74_CAMJJ</t>
  </si>
  <si>
    <t>rplM</t>
  </si>
  <si>
    <t>50S ribosomal protein L13</t>
  </si>
  <si>
    <t>A0A0H3PAY8_CAMJJ</t>
  </si>
  <si>
    <t>CJJ81176_0401</t>
  </si>
  <si>
    <t>ATPase, AAA family protein</t>
  </si>
  <si>
    <t>A0A0H3PJ78_CAMJJ</t>
  </si>
  <si>
    <t>clpX</t>
  </si>
  <si>
    <t>ATP-dependent Clp protease ATP-binding subunit ClpX</t>
  </si>
  <si>
    <t>A0A0H3PIS8_CAMJJ</t>
  </si>
  <si>
    <t>aroQ</t>
  </si>
  <si>
    <t>3-dehydroquinate dehydratase</t>
  </si>
  <si>
    <t>AROQ_CAMJJ</t>
  </si>
  <si>
    <t>cdtB</t>
  </si>
  <si>
    <t>Cytolethal distending toxin, subunit B</t>
  </si>
  <si>
    <t>A0A0H3PCL3_CAMJJ</t>
  </si>
  <si>
    <t>CJJ81176_0493</t>
  </si>
  <si>
    <t>A0A0H3PBL0_CAMJJ</t>
  </si>
  <si>
    <t>CJJ81176_1206</t>
  </si>
  <si>
    <t>A0A0H3P9R5_CAMJJ</t>
  </si>
  <si>
    <t>CJJ81176_0926</t>
  </si>
  <si>
    <t>Amino acid ABC transporter, permease protein PEB1</t>
  </si>
  <si>
    <t>A0A0H3PA28_CAMJJ</t>
  </si>
  <si>
    <t>cjaA</t>
  </si>
  <si>
    <t>CjaA protein</t>
  </si>
  <si>
    <t>A0A0H3P9B9_CAMJJ</t>
  </si>
  <si>
    <t>mnmC</t>
  </si>
  <si>
    <t>tRNA 5-methylaminomethyl-2-thiouridine biosynthesis bifunctional protein MnmC</t>
  </si>
  <si>
    <t>MNMC_CAMJJ</t>
  </si>
  <si>
    <t>frr</t>
  </si>
  <si>
    <t>Ribosome-recycling factor</t>
  </si>
  <si>
    <t>RRF_CAMJJ</t>
  </si>
  <si>
    <t>CJJ81176_0427</t>
  </si>
  <si>
    <t>DUF1882 domain-containing protein</t>
  </si>
  <si>
    <t>A0A0H3PF31_CAMJJ</t>
  </si>
  <si>
    <t>glmM</t>
  </si>
  <si>
    <t>Phosphoglucosamine mutase</t>
  </si>
  <si>
    <t>GLMM_CAMJJ</t>
  </si>
  <si>
    <t>rnhA</t>
  </si>
  <si>
    <t>Ribonuclease H</t>
  </si>
  <si>
    <t>RNH_CAMJJ</t>
  </si>
  <si>
    <t>icd</t>
  </si>
  <si>
    <t>Isocitrate dehydrogenase [NADP]</t>
  </si>
  <si>
    <t>A0A0H3PJ24_CAMJJ</t>
  </si>
  <si>
    <t>cmoA</t>
  </si>
  <si>
    <t>Carboxy-S-adenosyl-L-methionine synthase</t>
  </si>
  <si>
    <t>CMOA_CAMJJ</t>
  </si>
  <si>
    <t>galU</t>
  </si>
  <si>
    <t>UTP--glucose-1-phosphate uridylyltransferase</t>
  </si>
  <si>
    <t>A0A0H3PB56_CAMJJ</t>
  </si>
  <si>
    <t>atpD</t>
  </si>
  <si>
    <t>ATP synthase subunit beta</t>
  </si>
  <si>
    <t>ATPB_CAMJJ</t>
  </si>
  <si>
    <t>ndk</t>
  </si>
  <si>
    <t>Nucleoside diphosphate kinase</t>
  </si>
  <si>
    <t>NDK_CAMJJ</t>
  </si>
  <si>
    <t>algI</t>
  </si>
  <si>
    <t>Alginate O-acetyltransferase AlgI</t>
  </si>
  <si>
    <t>A0A0H3PBJ2_CAMJJ</t>
  </si>
  <si>
    <t>dnaA</t>
  </si>
  <si>
    <t>Chromosomal replication initiator protein DnaA</t>
  </si>
  <si>
    <t>DNAA_CAMJJ</t>
  </si>
  <si>
    <t>napH</t>
  </si>
  <si>
    <t>Ferredoxin-type protein NapH</t>
  </si>
  <si>
    <t>A0A0H3PD74_CAMJJ</t>
  </si>
  <si>
    <t>CJJ81176_0188</t>
  </si>
  <si>
    <t>A0A0H3PIU3_CAMJJ</t>
  </si>
  <si>
    <t>CJJ81176_0746</t>
  </si>
  <si>
    <t>Peptidase, M48 family</t>
  </si>
  <si>
    <t>A0A0H3PA29_CAMJJ</t>
  </si>
  <si>
    <t>queF</t>
  </si>
  <si>
    <t>NADPH-dependent 7-cyano-7-deazaguanine reductase</t>
  </si>
  <si>
    <t>QUEF_CAMJJ</t>
  </si>
  <si>
    <t>CJJ81176_1321</t>
  </si>
  <si>
    <t>A0A0H3PAB2_CAMJJ</t>
  </si>
  <si>
    <t>CJJ81176_0345</t>
  </si>
  <si>
    <t>A0A0H3PJG1_CAMJJ</t>
  </si>
  <si>
    <t>CJJ81176_0972</t>
  </si>
  <si>
    <t>Cation efflux family protein</t>
  </si>
  <si>
    <t>A0A0H3PCD8_CAMJJ</t>
  </si>
  <si>
    <t>rpsB</t>
  </si>
  <si>
    <t>30S ribosomal protein S2</t>
  </si>
  <si>
    <t>RS2_CAMJJ</t>
  </si>
  <si>
    <t>macB</t>
  </si>
  <si>
    <t>Macrolide export ATP-binding/permease protein MacB</t>
  </si>
  <si>
    <t>MACB_CAMJJ</t>
  </si>
  <si>
    <t>fumC</t>
  </si>
  <si>
    <t>Fumarate hydratase class II</t>
  </si>
  <si>
    <t>A0A0H3PHZ1_CAMJJ</t>
  </si>
  <si>
    <t>CJJ81176_1043</t>
  </si>
  <si>
    <t>Sigma-54 dependent DNA-binding response regulator</t>
  </si>
  <si>
    <t>A0A0H3P9R8_CAMJJ</t>
  </si>
  <si>
    <t>metE</t>
  </si>
  <si>
    <t>5-methyltetrahydropteroyltriglutamate--homocysteine methyltransferase</t>
  </si>
  <si>
    <t>METE_CAMJJ</t>
  </si>
  <si>
    <t>CJJ81176_0189</t>
  </si>
  <si>
    <t>RNA methyltransferase, TrmH family</t>
  </si>
  <si>
    <t>A0A0H3PEC2_CAMJJ</t>
  </si>
  <si>
    <t>CJJ81176_0566</t>
  </si>
  <si>
    <t>Polyprenyl synthetase family protein</t>
  </si>
  <si>
    <t>A0A0H3PBF1_CAMJJ</t>
  </si>
  <si>
    <t>def</t>
  </si>
  <si>
    <t>Peptide deformylase</t>
  </si>
  <si>
    <t>A0A0H3PBL2_CAMJJ</t>
  </si>
  <si>
    <t>thyX</t>
  </si>
  <si>
    <t>Flavin-dependent thymidylate synthase</t>
  </si>
  <si>
    <t>A0A0H3PA81_CAMJJ</t>
  </si>
  <si>
    <t>CJJ81176_0274</t>
  </si>
  <si>
    <t>FIST domain-containing protein</t>
  </si>
  <si>
    <t>A0A0H3PBW2_CAMJJ</t>
  </si>
  <si>
    <t>CJJ81176_0548</t>
  </si>
  <si>
    <t>A0A0H3PAC2_CAMJJ</t>
  </si>
  <si>
    <t>napG</t>
  </si>
  <si>
    <t>Ferredoxin-type protein NapG</t>
  </si>
  <si>
    <t>A0A0H3PA51_CAMJJ</t>
  </si>
  <si>
    <t>cdtA</t>
  </si>
  <si>
    <t>Cytolethal distending toxin subunit A</t>
  </si>
  <si>
    <t>CDTA_CAMJJ</t>
  </si>
  <si>
    <t>CJJ81176_1422</t>
  </si>
  <si>
    <t>Capsular biosynthesis nucleotidyltransferase, putative</t>
  </si>
  <si>
    <t>A0A0H3P9T3_CAMJJ</t>
  </si>
  <si>
    <t>proC</t>
  </si>
  <si>
    <t>Pyrroline-5-carboxylate reductase</t>
  </si>
  <si>
    <t>A0A0H3PCU6_CAMJJ</t>
  </si>
  <si>
    <t>virB8</t>
  </si>
  <si>
    <t>VirB8</t>
  </si>
  <si>
    <t>Q9KIS2_CAMJJ</t>
  </si>
  <si>
    <t>hisF-2</t>
  </si>
  <si>
    <t>Imidazole glycerol phosphate synthase subunit HisF</t>
  </si>
  <si>
    <t>A0A0H3PE18_CAMJJ</t>
  </si>
  <si>
    <t>CJJ81176_0824</t>
  </si>
  <si>
    <t>ABC transporter, ATP-binding protein/permease MsbA, putative</t>
  </si>
  <si>
    <t>A0A0H3PDD0_CAMJJ</t>
  </si>
  <si>
    <t>CJJ81176_0194</t>
  </si>
  <si>
    <t>A0A0H3PJ35_CAMJJ</t>
  </si>
  <si>
    <t>hslV</t>
  </si>
  <si>
    <t>ATP-dependent protease subunit HslV</t>
  </si>
  <si>
    <t>HSLV_CAMJJ</t>
  </si>
  <si>
    <t>CJJ81176_0911</t>
  </si>
  <si>
    <t>A0A0H3PA42_CAMJJ</t>
  </si>
  <si>
    <t>CJJ81176_1419</t>
  </si>
  <si>
    <t>Putative methyltransferase</t>
  </si>
  <si>
    <t>A0A0H3PDV4_CAMJJ</t>
  </si>
  <si>
    <t>CJJ81176_1169</t>
  </si>
  <si>
    <t>D,D-heptose 1,7-bisphosphate phosphatase</t>
  </si>
  <si>
    <t>A0A0H3PH05_CAMJJ</t>
  </si>
  <si>
    <t>pepF</t>
  </si>
  <si>
    <t>Oligoendopeptidase F</t>
  </si>
  <si>
    <t>A0A0H3P9D4_CAMJJ</t>
  </si>
  <si>
    <t>rplJ</t>
  </si>
  <si>
    <t>50S ribosomal protein L10</t>
  </si>
  <si>
    <t>RL10_CAMJJ</t>
  </si>
  <si>
    <t>aas</t>
  </si>
  <si>
    <t>2-acylglycerophosphoethanolamine acyltransferase / acyl-acyl carrier protein synthetase</t>
  </si>
  <si>
    <t>A0A0H3P9H8_CAMJJ</t>
  </si>
  <si>
    <t>CJJ81176_1291</t>
  </si>
  <si>
    <t>A0A0H3PB86_CAMJJ</t>
  </si>
  <si>
    <t>CJJ81176_0676</t>
  </si>
  <si>
    <t>A0A0H3PBK2_CAMJJ</t>
  </si>
  <si>
    <t>Cjp32</t>
  </si>
  <si>
    <t>Q8GJC3_CAMJJ</t>
  </si>
  <si>
    <t>trpB</t>
  </si>
  <si>
    <t>Tryptophan synthase beta chain</t>
  </si>
  <si>
    <t>TRPB_CAMJJ</t>
  </si>
  <si>
    <t>CJJ81176_0664</t>
  </si>
  <si>
    <t>NOL1/NOP2/sun family protein</t>
  </si>
  <si>
    <t>A0A0H3PA91_CAMJJ</t>
  </si>
  <si>
    <t>CJJ81176_1209</t>
  </si>
  <si>
    <t>Phosphate transporter</t>
  </si>
  <si>
    <t>A0A0H3PCZ1_CAMJJ</t>
  </si>
  <si>
    <t>fliG</t>
  </si>
  <si>
    <t>Flagellar motor switch protein FliG</t>
  </si>
  <si>
    <t>A0A0H3PAL4_CAMJJ</t>
  </si>
  <si>
    <t>CJJ81176_0577</t>
  </si>
  <si>
    <t>A0A0H3PJ60_CAMJJ</t>
  </si>
  <si>
    <t>serC</t>
  </si>
  <si>
    <t>Phosphoserine aminotransferase</t>
  </si>
  <si>
    <t>SERC_CAMJJ</t>
  </si>
  <si>
    <t>CJJ81176_0571</t>
  </si>
  <si>
    <t>3-octaprenyl-4-hydroxybenzoate carboxy-lyase, putative</t>
  </si>
  <si>
    <t>A0A0H3PA90_CAMJJ</t>
  </si>
  <si>
    <t>fldA</t>
  </si>
  <si>
    <t>Flavodoxin</t>
  </si>
  <si>
    <t>A0A0H3PAL3_CAMJJ</t>
  </si>
  <si>
    <t>pth</t>
  </si>
  <si>
    <t>Peptidyl-tRNA hydrolase</t>
  </si>
  <si>
    <t>PTH_CAMJJ</t>
  </si>
  <si>
    <t>dnaK</t>
  </si>
  <si>
    <t>Chaperone protein DnaK</t>
  </si>
  <si>
    <t>Q0Q7K7_CAMJJ</t>
  </si>
  <si>
    <t>accP</t>
  </si>
  <si>
    <t>AccP</t>
  </si>
  <si>
    <t>Q2M5Q8_CAMJJ</t>
  </si>
  <si>
    <t>CJJ81176_0422</t>
  </si>
  <si>
    <t>CvpA family protein</t>
  </si>
  <si>
    <t>A0A0H3PBD3_CAMJJ</t>
  </si>
  <si>
    <t>CJJ81176_0400</t>
  </si>
  <si>
    <t>A0A0H3PC06_CAMJJ</t>
  </si>
  <si>
    <t>prsA</t>
  </si>
  <si>
    <t>Ribose-phosphate pyrophosphokinase</t>
  </si>
  <si>
    <t>A0A0H3PA14_CAMJJ</t>
  </si>
  <si>
    <t>surE</t>
  </si>
  <si>
    <t>5'-nucleotidase SurE</t>
  </si>
  <si>
    <t>SURE_CAMJJ</t>
  </si>
  <si>
    <t>CJJ81176_1444</t>
  </si>
  <si>
    <t>Deoxyuridine triphosphatase domain protein</t>
  </si>
  <si>
    <t>Q2A947_CAMJJ</t>
  </si>
  <si>
    <t>CJJ81176_0100</t>
  </si>
  <si>
    <t>A0A0H3PA41_CAMJJ</t>
  </si>
  <si>
    <t>CJJ81176_0264</t>
  </si>
  <si>
    <t>Nitrogen fixation protein NifU</t>
  </si>
  <si>
    <t>A0A0H3PAK2_CAMJJ</t>
  </si>
  <si>
    <t>CJJ81176_1024</t>
  </si>
  <si>
    <t>MiaB-like tRNA modifying enzyme</t>
  </si>
  <si>
    <t>A0A0H3PD11_CAMJJ</t>
  </si>
  <si>
    <t>dapE</t>
  </si>
  <si>
    <t>Succinyl-diaminopimelate desuccinylase</t>
  </si>
  <si>
    <t>DAPE_CAMJJ</t>
  </si>
  <si>
    <t>CJJ81176_0134</t>
  </si>
  <si>
    <t>Biotin--acetyl-CoA-carboxylase ligase</t>
  </si>
  <si>
    <t>A0A0H3PA56_CAMJJ</t>
  </si>
  <si>
    <t>aroE</t>
  </si>
  <si>
    <t>Shikimate dehydrogenase (NADP(+))</t>
  </si>
  <si>
    <t>A0A0H3PIY4_CAMJJ</t>
  </si>
  <si>
    <t>eno</t>
  </si>
  <si>
    <t>Enolase</t>
  </si>
  <si>
    <t>ENO_CAMJJ</t>
  </si>
  <si>
    <t>trmL</t>
  </si>
  <si>
    <t>tRNA (cytidine(34)-2'-O)-methyltransferase</t>
  </si>
  <si>
    <t>A0A0H3PA45_CAMJJ</t>
  </si>
  <si>
    <t>ccoN</t>
  </si>
  <si>
    <t>Cytochrome-c oxidase</t>
  </si>
  <si>
    <t>A0A0H3PA68_CAMJJ</t>
  </si>
  <si>
    <t>ackA</t>
  </si>
  <si>
    <t>Acetate kinase</t>
  </si>
  <si>
    <t>ACKA_CAMJJ</t>
  </si>
  <si>
    <t>recN</t>
  </si>
  <si>
    <t>DNA repair protein RecN</t>
  </si>
  <si>
    <t>A0A0H3PJI4_CAMJJ</t>
  </si>
  <si>
    <t>aroB</t>
  </si>
  <si>
    <t>3-dehydroquinate synthase</t>
  </si>
  <si>
    <t>AROB_CAMJJ</t>
  </si>
  <si>
    <t>CJJ81176_1538</t>
  </si>
  <si>
    <t>MloB</t>
  </si>
  <si>
    <t>A0A0H3PAU2_CAMJJ</t>
  </si>
  <si>
    <t>CJJ81176_1184</t>
  </si>
  <si>
    <t>A0A0H3P9S8_CAMJJ</t>
  </si>
  <si>
    <t>CJJ81176_1424</t>
  </si>
  <si>
    <t>Capsular biosynthesis sugar kinase, putative</t>
  </si>
  <si>
    <t>A0A0H3PDW4_CAMJJ</t>
  </si>
  <si>
    <t>CJJ81176_0211</t>
  </si>
  <si>
    <t>Iron ABC transporter, periplasmic iron-binding protein</t>
  </si>
  <si>
    <t>A0A0H3PEW2_CAMJJ</t>
  </si>
  <si>
    <t>cstA</t>
  </si>
  <si>
    <t>Carbon starvation protein A</t>
  </si>
  <si>
    <t>A0A0H3PCE2_CAMJJ</t>
  </si>
  <si>
    <t>mdh</t>
  </si>
  <si>
    <t>Malate dehydrogenase</t>
  </si>
  <si>
    <t>A0A0H3PBR0_CAMJJ</t>
  </si>
  <si>
    <t>CJJ81176_0135</t>
  </si>
  <si>
    <t>Chromosome partitioning protein, ParA family</t>
  </si>
  <si>
    <t>A0A0H3P9B0_CAMJJ</t>
  </si>
  <si>
    <t>CJJ81176_0289</t>
  </si>
  <si>
    <t>A0A0H3PEL1_CAMJJ</t>
  </si>
  <si>
    <t>putP</t>
  </si>
  <si>
    <t>Sodium/proline symporter</t>
  </si>
  <si>
    <t>A0A0H3PA17_CAMJJ</t>
  </si>
  <si>
    <t>napA</t>
  </si>
  <si>
    <t>Periplasmic nitrate reductase</t>
  </si>
  <si>
    <t>NAPA_CAMJJ</t>
  </si>
  <si>
    <t>CJJ81176_0912</t>
  </si>
  <si>
    <t>Amino acid carrier protein</t>
  </si>
  <si>
    <t>A0A0H3P9J0_CAMJJ</t>
  </si>
  <si>
    <t>acnB</t>
  </si>
  <si>
    <t>Aconitate hydratase B</t>
  </si>
  <si>
    <t>A0A0H3P9M7_CAMJJ</t>
  </si>
  <si>
    <t>CJJ81176_0450</t>
  </si>
  <si>
    <t>A0A0H3PBC7_CAMJJ</t>
  </si>
  <si>
    <t>CJJ81176_0386</t>
  </si>
  <si>
    <t>Radical SAM domain protein</t>
  </si>
  <si>
    <t>A0A0H3PAY9_CAMJJ</t>
  </si>
  <si>
    <t>cmoB</t>
  </si>
  <si>
    <t>tRNA U34 carboxymethyltransferase</t>
  </si>
  <si>
    <t>CMOB_CAMJJ</t>
  </si>
  <si>
    <t>psd</t>
  </si>
  <si>
    <t>Phosphatidylserine decarboxylase</t>
  </si>
  <si>
    <t>A0A0H3PHN4_CAMJJ</t>
  </si>
  <si>
    <t>CJJ81176_0003</t>
  </si>
  <si>
    <t>Pseudouridine synthase</t>
  </si>
  <si>
    <t>A0A0H3PGN8_CAMJJ</t>
  </si>
  <si>
    <t>CJJ81176_1205</t>
  </si>
  <si>
    <t>A0A0H3PAN9_CAMJJ</t>
  </si>
  <si>
    <t>CJJ81176_1433</t>
  </si>
  <si>
    <t>Putative sugar transferase</t>
  </si>
  <si>
    <t>A0A0H3P9V0_CAMJJ</t>
  </si>
  <si>
    <t>tyrA</t>
  </si>
  <si>
    <t>Prephenate dehydrogenase</t>
  </si>
  <si>
    <t>A0A0H3PAH1_CAMJJ</t>
  </si>
  <si>
    <t>0,778733351484413</t>
  </si>
  <si>
    <t>CJJ81176_0835</t>
  </si>
  <si>
    <t>A0A0H3PA19_CAMJJ</t>
  </si>
  <si>
    <t>metC</t>
  </si>
  <si>
    <t>Cystathionine beta-lyase</t>
  </si>
  <si>
    <t>A0A0H3PAV5_CAMJJ</t>
  </si>
  <si>
    <t>hydA</t>
  </si>
  <si>
    <t>Quinone-reactive Ni/Fe-hydrogenase, small subunit</t>
  </si>
  <si>
    <t>A0A0H3PAE3_CAMJJ</t>
  </si>
  <si>
    <t>rpsG</t>
  </si>
  <si>
    <t>30S ribosomal protein S7</t>
  </si>
  <si>
    <t>RS7_CAMJJ</t>
  </si>
  <si>
    <t>kpsS</t>
  </si>
  <si>
    <t>Capsule polysaccharide export protein KpsS</t>
  </si>
  <si>
    <t>A0A0H3PHS8_CAMJJ</t>
  </si>
  <si>
    <t>CJJ81176_0859</t>
  </si>
  <si>
    <t>Soluble lytic murein transglycosylase, putative</t>
  </si>
  <si>
    <t>A0A0H3P9Z2_CAMJJ</t>
  </si>
  <si>
    <t>CJJ81176_0849</t>
  </si>
  <si>
    <t>A0A0H3PAQ1_CAMJJ</t>
  </si>
  <si>
    <t>CJJ81176_1084</t>
  </si>
  <si>
    <t>Nitroreductase family protein</t>
  </si>
  <si>
    <t>A0A0H3P9T4_CAMJJ</t>
  </si>
  <si>
    <t>radA</t>
  </si>
  <si>
    <t>DNA repair protein RadA</t>
  </si>
  <si>
    <t>A0A0H3PAG5_CAMJJ</t>
  </si>
  <si>
    <t>leuA</t>
  </si>
  <si>
    <t>2-isopropylmalate synthase</t>
  </si>
  <si>
    <t>LEU1_CAMJJ</t>
  </si>
  <si>
    <t>CJJ81176_1566</t>
  </si>
  <si>
    <t>A0A0H3PDS4_CAMJJ</t>
  </si>
  <si>
    <t>CJJ81176_1390</t>
  </si>
  <si>
    <t>Endoribonuclease L-PSP, putative</t>
  </si>
  <si>
    <t>A0A0H3PAB9_CAMJJ</t>
  </si>
  <si>
    <t>nusB</t>
  </si>
  <si>
    <t>Transcription antitermination protein NusB</t>
  </si>
  <si>
    <t>NUSB_CAMJJ</t>
  </si>
  <si>
    <t>CJJ81176_0840</t>
  </si>
  <si>
    <t>A0A0H3PAS5_CAMJJ</t>
  </si>
  <si>
    <t>CJJ81176_1512</t>
  </si>
  <si>
    <t>DUF4435 domain-containing protein</t>
  </si>
  <si>
    <t>Q0Q7I3_CAMJJ</t>
  </si>
  <si>
    <t>galE</t>
  </si>
  <si>
    <t>UDP-glucose 4-epimerase</t>
  </si>
  <si>
    <t>A0A0H3PAI9_CAMJJ</t>
  </si>
  <si>
    <t>CJJ81176_1260</t>
  </si>
  <si>
    <t>A0A0H3PAJ1_CAMJJ</t>
  </si>
  <si>
    <t>hipO</t>
  </si>
  <si>
    <t>Hippurate hydrolase</t>
  </si>
  <si>
    <t>A0A0H3P9U4_CAMJJ</t>
  </si>
  <si>
    <t>CJJ81176_0814</t>
  </si>
  <si>
    <t>A0A0H3PDD6_CAMJJ</t>
  </si>
  <si>
    <t>glyQ</t>
  </si>
  <si>
    <t>Glycine--tRNA ligase alpha subunit</t>
  </si>
  <si>
    <t>SYGA_CAMJJ</t>
  </si>
  <si>
    <t>CJJ81176_1172</t>
  </si>
  <si>
    <t>Heavy metal translocating P-type ATPase</t>
  </si>
  <si>
    <t>A0A0H3P9W0_CAMJJ</t>
  </si>
  <si>
    <t>CJJ81176_1244</t>
  </si>
  <si>
    <t>Transcriptional regulator, MerR family</t>
  </si>
  <si>
    <t>A0A0H3PB37_CAMJJ</t>
  </si>
  <si>
    <t>CJJ81176_0581</t>
  </si>
  <si>
    <t>Amidohydro-rel domain-containing protein</t>
  </si>
  <si>
    <t>A0A0H3PAB4_CAMJJ</t>
  </si>
  <si>
    <t>argB</t>
  </si>
  <si>
    <t>Acetylglutamate kinase</t>
  </si>
  <si>
    <t>ARGB_CAMJJ</t>
  </si>
  <si>
    <t>selB</t>
  </si>
  <si>
    <t>Selenocysteine-specific elongation factor</t>
  </si>
  <si>
    <t>A0A0H3PDV7_CAMJJ</t>
  </si>
  <si>
    <t>fliD</t>
  </si>
  <si>
    <t>Flagellar hook-associated protein 2</t>
  </si>
  <si>
    <t>A0A0H3PIU8_CAMJJ</t>
  </si>
  <si>
    <t>purD</t>
  </si>
  <si>
    <t>Phosphoribosylamine--glycine ligase</t>
  </si>
  <si>
    <t>A0A0H3PBB5_CAMJJ</t>
  </si>
  <si>
    <t>gpmI</t>
  </si>
  <si>
    <t>2,3-bisphosphoglycerate-independent phosphoglycerate mutase</t>
  </si>
  <si>
    <t>GPMI_CAMJJ</t>
  </si>
  <si>
    <t>lctP</t>
  </si>
  <si>
    <t>L-lactate permease</t>
  </si>
  <si>
    <t>A0A0H3PGP1_CAMJJ</t>
  </si>
  <si>
    <t>valS</t>
  </si>
  <si>
    <t>Valine--tRNA ligase</t>
  </si>
  <si>
    <t>A0A0H3PHD8_CAMJJ</t>
  </si>
  <si>
    <t>CJJ81176_1064</t>
  </si>
  <si>
    <t>Thiamine-phosphate pyrophosphorylase, putative</t>
  </si>
  <si>
    <t>A0A0H3PCY7_CAMJJ</t>
  </si>
  <si>
    <t>pepD</t>
  </si>
  <si>
    <t>Aminoacyl-histidine dipeptidase</t>
  </si>
  <si>
    <t>A0A0H3P9E4_CAMJJ</t>
  </si>
  <si>
    <t>CJJ81176_1340</t>
  </si>
  <si>
    <t>Motility accessory factor</t>
  </si>
  <si>
    <t>Q2M5R1_CAMJJ</t>
  </si>
  <si>
    <t>rplY</t>
  </si>
  <si>
    <t>50S ribosomal protein L25</t>
  </si>
  <si>
    <t>RL25_CAMJJ</t>
  </si>
  <si>
    <t>CJJ81176_0899</t>
  </si>
  <si>
    <t>A0A0H3PDF2_CAMJJ</t>
  </si>
  <si>
    <t>CJJ81176_1420</t>
  </si>
  <si>
    <t>A0A0H3PB35_CAMJJ</t>
  </si>
  <si>
    <t>truD</t>
  </si>
  <si>
    <t>tRNA pseudouridine synthase D</t>
  </si>
  <si>
    <t>TRUD_CAMJJ</t>
  </si>
  <si>
    <t>msrB</t>
  </si>
  <si>
    <t>Peptide-methionine (R)-S-oxide reductase</t>
  </si>
  <si>
    <t>A0A0H3PCT3_CAMJJ</t>
  </si>
  <si>
    <t>dgkA</t>
  </si>
  <si>
    <t>Diacylglycerol kinase</t>
  </si>
  <si>
    <t>A0A0H3PBL8_CAMJJ</t>
  </si>
  <si>
    <t>thiG</t>
  </si>
  <si>
    <t>Thiazole synthase</t>
  </si>
  <si>
    <t>THIG_CAMJJ</t>
  </si>
  <si>
    <t>CJJ81176_1317</t>
  </si>
  <si>
    <t>MaoC-like domain-containing protein</t>
  </si>
  <si>
    <t>Q2M5Q7_CAMJJ</t>
  </si>
  <si>
    <t>pglH</t>
  </si>
  <si>
    <t>A0A0H3PH57_CAMJJ</t>
  </si>
  <si>
    <t>ung</t>
  </si>
  <si>
    <t>Uracil-DNA glycosylase</t>
  </si>
  <si>
    <t>UNG_CAMJJ</t>
  </si>
  <si>
    <t>tpiA</t>
  </si>
  <si>
    <t>Triosephosphate isomerase</t>
  </si>
  <si>
    <t>A0A0H3PAG6_CAMJJ</t>
  </si>
  <si>
    <t>CJJ81176_0916</t>
  </si>
  <si>
    <t>A0A0H3PAW6_CAMJJ</t>
  </si>
  <si>
    <t>CJJ81176_1018</t>
  </si>
  <si>
    <t>Transcriptional regulator, LysR family</t>
  </si>
  <si>
    <t>A0A0H3PAB3_CAMJJ</t>
  </si>
  <si>
    <t>CJJ81176_0376</t>
  </si>
  <si>
    <t>A0A0H3PEG3_CAMJJ</t>
  </si>
  <si>
    <t>CJJ81176_0988</t>
  </si>
  <si>
    <t>Thioesterase family protein</t>
  </si>
  <si>
    <t>A0A0H3P9J3_CAMJJ</t>
  </si>
  <si>
    <t>xseA</t>
  </si>
  <si>
    <t>Exodeoxyribonuclease 7 large subunit</t>
  </si>
  <si>
    <t>EX7L_CAMJJ</t>
  </si>
  <si>
    <t>CJJ81176_0006</t>
  </si>
  <si>
    <t>A0A0H3PA67_CAMJJ</t>
  </si>
  <si>
    <t>hypF</t>
  </si>
  <si>
    <t>Carbamoyltransferase HypF</t>
  </si>
  <si>
    <t>A0A0H3PAS2_CAMJJ</t>
  </si>
  <si>
    <t>gmk</t>
  </si>
  <si>
    <t>Guanylate kinase</t>
  </si>
  <si>
    <t>A0A0H3PH94_CAMJJ</t>
  </si>
  <si>
    <t>oorC</t>
  </si>
  <si>
    <t>2-oxoglutarate:acceptor oxidoreductase, gamma subunit</t>
  </si>
  <si>
    <t>A0A0H3PEE7_CAMJJ</t>
  </si>
  <si>
    <t>leuS</t>
  </si>
  <si>
    <t>Leucine--tRNA ligase</t>
  </si>
  <si>
    <t>SYL_CAMJJ</t>
  </si>
  <si>
    <t>mqnA</t>
  </si>
  <si>
    <t>Chorismate dehydratase</t>
  </si>
  <si>
    <t>MQNA_CAMJJ</t>
  </si>
  <si>
    <t>ccpA-2</t>
  </si>
  <si>
    <t>A0A0H3PBR9_CAMJJ</t>
  </si>
  <si>
    <t>CJJ81176_1539</t>
  </si>
  <si>
    <t>Site-specific DNA-methyltransferase (adenine-specific)</t>
  </si>
  <si>
    <t>A0A0H3PIA1_CAMJJ</t>
  </si>
  <si>
    <t>pglE</t>
  </si>
  <si>
    <t>A0A0H3PH73_CAMJJ</t>
  </si>
  <si>
    <t>CJJ81176_1335</t>
  </si>
  <si>
    <t>A0A0H3PAY2_CAMJJ</t>
  </si>
  <si>
    <t>CJJ81176_0781</t>
  </si>
  <si>
    <t>Lactamase_B domain-containing protein</t>
  </si>
  <si>
    <t>A0A0H3PAR7_CAMJJ</t>
  </si>
  <si>
    <t>CJJ81176_1050</t>
  </si>
  <si>
    <t>A0A0H3PHD0_CAMJJ</t>
  </si>
  <si>
    <t>CJJ81176_0298</t>
  </si>
  <si>
    <t>Thioredoxin peroxidase</t>
  </si>
  <si>
    <t>A0A0H3PBY8_CAMJJ</t>
  </si>
  <si>
    <t>CJJ81176_1371</t>
  </si>
  <si>
    <t>Putative serine protease</t>
  </si>
  <si>
    <t>Q0Q7I6_CAMJJ</t>
  </si>
  <si>
    <t>proS</t>
  </si>
  <si>
    <t>Proline--tRNA ligase</t>
  </si>
  <si>
    <t>SYP_CAMJJ</t>
  </si>
  <si>
    <t>dcuB</t>
  </si>
  <si>
    <t>A0A0H3PA66_CAMJJ</t>
  </si>
  <si>
    <t>CJJ81176_0738</t>
  </si>
  <si>
    <t>5-hydroxyisourate hydrolase</t>
  </si>
  <si>
    <t>A0A0H3PHJ0_CAMJJ</t>
  </si>
  <si>
    <t>CJJ81176_0200</t>
  </si>
  <si>
    <t>4-hydroxybenzoate octaprenyltransferase, putative</t>
  </si>
  <si>
    <t>A0A0H3PBZ7_CAMJJ</t>
  </si>
  <si>
    <t>CJJ81176_0642</t>
  </si>
  <si>
    <t>Phosphate ABC transporter, periplasmic phosphate-binding protein, putative</t>
  </si>
  <si>
    <t>A0A0H3PEG8_CAMJJ</t>
  </si>
  <si>
    <t>CJJ81176_1367</t>
  </si>
  <si>
    <t>Putative subtilase family serine protease</t>
  </si>
  <si>
    <t>Q0Q7J0_CAMJJ</t>
  </si>
  <si>
    <t>CJJ81176_0349</t>
  </si>
  <si>
    <t>Endoribonuclease L-PSP family protein</t>
  </si>
  <si>
    <t>A0A0H3PJA6_CAMJJ</t>
  </si>
  <si>
    <t>CJJ81176_1178</t>
  </si>
  <si>
    <t>A0A0H3PCS8_CAMJJ</t>
  </si>
  <si>
    <t>CJJ81176_0584</t>
  </si>
  <si>
    <t>Pyridine nucleotide-disulfide oxidoreductase family protein</t>
  </si>
  <si>
    <t>A0A0H3PAG1_CAMJJ</t>
  </si>
  <si>
    <t>CJJ81176_1575</t>
  </si>
  <si>
    <t>Cyclic peptide ABC transporter, ATP-binding protein/permease</t>
  </si>
  <si>
    <t>A0A0H3PAQ4_CAMJJ</t>
  </si>
  <si>
    <t>gltA</t>
  </si>
  <si>
    <t>Citrate synthase</t>
  </si>
  <si>
    <t>A0A0H3PI81_CAMJJ</t>
  </si>
  <si>
    <t>CJJ81176_0967</t>
  </si>
  <si>
    <t>A0A0H3P9H6_CAMJJ</t>
  </si>
  <si>
    <t>CJJ81176_0254</t>
  </si>
  <si>
    <t>Transferase, hexapeptide repeat family</t>
  </si>
  <si>
    <t>A0A0H3PB85_CAMJJ</t>
  </si>
  <si>
    <t>CJJ81176_0068</t>
  </si>
  <si>
    <t>A0A0H3P9K6_CAMJJ</t>
  </si>
  <si>
    <t>CJJ81176_0739</t>
  </si>
  <si>
    <t>Phospho-2-dehydro-3-deoxyheptonate aldolase</t>
  </si>
  <si>
    <t>A0A0H3PHE7_CAMJJ</t>
  </si>
  <si>
    <t>CJJ81176_1548</t>
  </si>
  <si>
    <t>A0A0H3PB49_CAMJJ</t>
  </si>
  <si>
    <t>CJJ81176_1511</t>
  </si>
  <si>
    <t>Molybdopterin molybdenumtransferase</t>
  </si>
  <si>
    <t>Q0Q7I4_CAMJJ</t>
  </si>
  <si>
    <t>CJJ81176_0199</t>
  </si>
  <si>
    <t>A0A0H3PAC5_CAMJJ</t>
  </si>
  <si>
    <t>CJJ81176_0125</t>
  </si>
  <si>
    <t>A0A0H3PA88_CAMJJ</t>
  </si>
  <si>
    <t>CJJ81176_pVir0006</t>
  </si>
  <si>
    <t>A0A0H3PC69_CAMJJ</t>
  </si>
  <si>
    <t>CJJ81176_0891</t>
  </si>
  <si>
    <t>RrF2 family protein, putative</t>
  </si>
  <si>
    <t>A0A0H3PDG2_CAMJJ</t>
  </si>
  <si>
    <t>CJJ81176_0419</t>
  </si>
  <si>
    <t>A0A0H3PAA5_CAMJJ</t>
  </si>
  <si>
    <t>CJJ81176_1102</t>
  </si>
  <si>
    <t>DUF815 domain-containing protein</t>
  </si>
  <si>
    <t>A0A0H3PAL1_CAMJJ</t>
  </si>
  <si>
    <t>rpoC</t>
  </si>
  <si>
    <t>DNA-directed RNA polymerase subunit beta'</t>
  </si>
  <si>
    <t>RPOC_CAMJJ</t>
  </si>
  <si>
    <t>tig</t>
  </si>
  <si>
    <t>Trigger factor</t>
  </si>
  <si>
    <t>TIG_CAMJJ</t>
  </si>
  <si>
    <t>nlpC</t>
  </si>
  <si>
    <t>Lipoprotein NlpC</t>
  </si>
  <si>
    <t>A0A0H3P9X1_CAMJJ</t>
  </si>
  <si>
    <t>thrB</t>
  </si>
  <si>
    <t>Homoserine kinase</t>
  </si>
  <si>
    <t>KHSE_CAMJJ</t>
  </si>
  <si>
    <t>CJJ81176_1210</t>
  </si>
  <si>
    <t>Dihydroorotase, putative</t>
  </si>
  <si>
    <t>A0A0H3P9D3_CAMJJ</t>
  </si>
  <si>
    <t>CJJ81176_0397</t>
  </si>
  <si>
    <t>D-isomer specific 2-hydroxyacid dehydrogenase family protein</t>
  </si>
  <si>
    <t>A0A0H3PB14_CAMJJ</t>
  </si>
  <si>
    <t>uvrB</t>
  </si>
  <si>
    <t>UvrABC system protein B</t>
  </si>
  <si>
    <t>A0A0H3PAS0_CAMJJ</t>
  </si>
  <si>
    <t>apt</t>
  </si>
  <si>
    <t>Adenine phosphoribosyltransferase</t>
  </si>
  <si>
    <t>APT_CAMJJ</t>
  </si>
  <si>
    <t>mltG</t>
  </si>
  <si>
    <t>Endolytic murein transglycosylase</t>
  </si>
  <si>
    <t>A0A0H3PAR8_CAMJJ</t>
  </si>
  <si>
    <t>CJJ81176_0315</t>
  </si>
  <si>
    <t>Major antigenic peptide PEB3</t>
  </si>
  <si>
    <t>A0A0H3PED8_CAMJJ</t>
  </si>
  <si>
    <t>CJJ81176_1534</t>
  </si>
  <si>
    <t>Type I restriction enzyme R Protein</t>
  </si>
  <si>
    <t>A0A0H3PIG5_CAMJJ</t>
  </si>
  <si>
    <t>thiD</t>
  </si>
  <si>
    <t>Phosphomethylpyrimidine kinase</t>
  </si>
  <si>
    <t>A0A0H3PH15_CAMJJ</t>
  </si>
  <si>
    <t>CJJ81176_1259</t>
  </si>
  <si>
    <t>A0A0H3PA59_CAMJJ</t>
  </si>
  <si>
    <t>CJJ81176_1649</t>
  </si>
  <si>
    <t>Iron permease, FTR1 family</t>
  </si>
  <si>
    <t>A0A0H3P9T5_CAMJJ</t>
  </si>
  <si>
    <t>fliP</t>
  </si>
  <si>
    <t>Flagellar biosynthetic protein FliP</t>
  </si>
  <si>
    <t>A0A0H3PHI3_CAMJJ</t>
  </si>
  <si>
    <t>trpC</t>
  </si>
  <si>
    <t>Indole-3-glycerol phosphate synthase</t>
  </si>
  <si>
    <t>TRPC_CAMJJ</t>
  </si>
  <si>
    <t>CJJ81176_0481</t>
  </si>
  <si>
    <t>A0A0H3PES6_CAMJJ</t>
  </si>
  <si>
    <t>mobA</t>
  </si>
  <si>
    <t>Molybdenum cofactor guanylyltransferase</t>
  </si>
  <si>
    <t>MOBA_CAMJJ</t>
  </si>
  <si>
    <t>murI</t>
  </si>
  <si>
    <t>Glutamate racemase</t>
  </si>
  <si>
    <t>A0A0H3PE69_CAMJJ</t>
  </si>
  <si>
    <t>rbfA</t>
  </si>
  <si>
    <t>Ribosome-binding factor A</t>
  </si>
  <si>
    <t>A0A0H3PBB3_CAMJJ</t>
  </si>
  <si>
    <t>CJJ81176_0155</t>
  </si>
  <si>
    <t>DNA_rep/recomb_RecO_N domain-containing protein</t>
  </si>
  <si>
    <t>A0A0H3PAY5_CAMJJ</t>
  </si>
  <si>
    <t>wcbK</t>
  </si>
  <si>
    <t>GDP-mannose 4,6-dehydratase</t>
  </si>
  <si>
    <t>Q29VV7_CAMJJ</t>
  </si>
  <si>
    <t>ubiX</t>
  </si>
  <si>
    <t>Flavin prenyltransferase UbiX</t>
  </si>
  <si>
    <t>A0A0H3PHL1_CAMJJ</t>
  </si>
  <si>
    <t>0,886824055064143</t>
  </si>
  <si>
    <t>CJJ81176_1425</t>
  </si>
  <si>
    <t>HrEpiB</t>
  </si>
  <si>
    <t>A0A0H3PIF4_CAMJJ</t>
  </si>
  <si>
    <t>leuC</t>
  </si>
  <si>
    <t>3-isopropylmalate dehydratase large subunit</t>
  </si>
  <si>
    <t>LEUC_CAMJJ</t>
  </si>
  <si>
    <t>metS</t>
  </si>
  <si>
    <t>Methionine--tRNA ligase</t>
  </si>
  <si>
    <t>A0A0H3P9K7_CAMJJ</t>
  </si>
  <si>
    <t>cydA</t>
  </si>
  <si>
    <t>Cytochrome d ubiquinol oxidase, subunit I</t>
  </si>
  <si>
    <t>A0A0H3PA38_CAMJJ</t>
  </si>
  <si>
    <t>kpsC</t>
  </si>
  <si>
    <t>Capsule polysaccharide export protein KpsC</t>
  </si>
  <si>
    <t>A0A0H3PDS0_CAMJJ</t>
  </si>
  <si>
    <t>murA</t>
  </si>
  <si>
    <t>UDP-N-acetylglucosamine 1-carboxyvinyltransferase</t>
  </si>
  <si>
    <t>MURA_CAMJJ</t>
  </si>
  <si>
    <t>CJJ81176_0428</t>
  </si>
  <si>
    <t>SPOR domain-containing protein</t>
  </si>
  <si>
    <t>A0A0H3PC19_CAMJJ</t>
  </si>
  <si>
    <t>rnj</t>
  </si>
  <si>
    <t>Ribonuclease J</t>
  </si>
  <si>
    <t>A0A0H3PA47_CAMJJ</t>
  </si>
  <si>
    <t>CJJ81176_0395</t>
  </si>
  <si>
    <t>UPF0323 lipoprotein CJJ81176_0395</t>
  </si>
  <si>
    <t>Y395_CAMJJ</t>
  </si>
  <si>
    <t>CJJ81176_1614</t>
  </si>
  <si>
    <t>A0A0H3PIM6_CAMJJ</t>
  </si>
  <si>
    <t>pheS</t>
  </si>
  <si>
    <t>Phenylalanine--tRNA ligase alpha subunit</t>
  </si>
  <si>
    <t>SYFA_CAMJJ</t>
  </si>
  <si>
    <t>CJJ81176_0816</t>
  </si>
  <si>
    <t>Mur ligase family protein</t>
  </si>
  <si>
    <t>A0A0H3PAX7_CAMJJ</t>
  </si>
  <si>
    <t>CJJ81176_0975</t>
  </si>
  <si>
    <t>Membrane protein, putative, degenerate</t>
  </si>
  <si>
    <t>A0A0H3PCF8_CAMJJ</t>
  </si>
  <si>
    <t>mrp</t>
  </si>
  <si>
    <t>Iron-sulfur cluster carrier protein</t>
  </si>
  <si>
    <t>A0A0H3PB21_CAMJJ</t>
  </si>
  <si>
    <t>oorB</t>
  </si>
  <si>
    <t>2-oxoglutarate:acceptor oxidoreductase, beta subunit</t>
  </si>
  <si>
    <t>A0A0H3PEA7_CAMJJ</t>
  </si>
  <si>
    <t>xerH</t>
  </si>
  <si>
    <t>Tyrosine recombinase XerH</t>
  </si>
  <si>
    <t>A0A0H3P9N9_CAMJJ</t>
  </si>
  <si>
    <t>argG</t>
  </si>
  <si>
    <t>Argininosuccinate synthase</t>
  </si>
  <si>
    <t>ASSY_CAMJJ</t>
  </si>
  <si>
    <t>CJJ81176_1157</t>
  </si>
  <si>
    <t>Alpha-2,3-sialyltransferase</t>
  </si>
  <si>
    <t>A0A0H3P9T9_CAMJJ</t>
  </si>
  <si>
    <t>fabF</t>
  </si>
  <si>
    <t>3-oxoacyl-[acyl-carrier-protein] synthase 2</t>
  </si>
  <si>
    <t>A0A0H3PF03_CAMJJ</t>
  </si>
  <si>
    <t>CJJ81176_1158</t>
  </si>
  <si>
    <t>Sialic acid synthase</t>
  </si>
  <si>
    <t>A0A0H3PAN1_CAMJJ</t>
  </si>
  <si>
    <t>tyrS</t>
  </si>
  <si>
    <t>Tyrosine--tRNA ligase</t>
  </si>
  <si>
    <t>A0A0H3PDU5_CAMJJ</t>
  </si>
  <si>
    <t>carA</t>
  </si>
  <si>
    <t>Carbamoyl-phosphate synthase small chain</t>
  </si>
  <si>
    <t>A0A0H3PBA0_CAMJJ</t>
  </si>
  <si>
    <t>CJJ81176_0414</t>
  </si>
  <si>
    <t>A0A0H3PBZ1_CAMJJ</t>
  </si>
  <si>
    <t>ansA</t>
  </si>
  <si>
    <t>L-asparaginase</t>
  </si>
  <si>
    <t>A0A0H3PCK6_CAMJJ</t>
  </si>
  <si>
    <t>lepA</t>
  </si>
  <si>
    <t>Elongation factor 4</t>
  </si>
  <si>
    <t>LEPA_CAMJJ</t>
  </si>
  <si>
    <t>CJJ81176_0449</t>
  </si>
  <si>
    <t>UPF0029 domain-containing protein</t>
  </si>
  <si>
    <t>A0A0H3PJ82_CAMJJ</t>
  </si>
  <si>
    <t>ilvD</t>
  </si>
  <si>
    <t>Dihydroxy-acid dehydratase</t>
  </si>
  <si>
    <t>ILVD_CAMJJ</t>
  </si>
  <si>
    <t>CJJ81176_0013</t>
  </si>
  <si>
    <t>A0A0H3P9A3_CAMJJ</t>
  </si>
  <si>
    <t>pta</t>
  </si>
  <si>
    <t>Phosphate acetyltransferase</t>
  </si>
  <si>
    <t>A0A0H3P9J6_CAMJJ</t>
  </si>
  <si>
    <t>CJJ81176_0437</t>
  </si>
  <si>
    <t>Beta-lactamase</t>
  </si>
  <si>
    <t>A0A0H3PBN8_CAMJJ</t>
  </si>
  <si>
    <t>accA</t>
  </si>
  <si>
    <t>Acetyl-coenzyme A carboxylase carboxyl transferase subunit alpha</t>
  </si>
  <si>
    <t>ACCA_CAMJJ</t>
  </si>
  <si>
    <t>0,888823195463452</t>
  </si>
  <si>
    <t>CJJ81176_0790</t>
  </si>
  <si>
    <t>Flagella basal body P-ring formation protein FlgA</t>
  </si>
  <si>
    <t>A0A0H3PD67_CAMJJ</t>
  </si>
  <si>
    <t>rplQ</t>
  </si>
  <si>
    <t>50S ribosomal protein L17</t>
  </si>
  <si>
    <t>RL17_CAMJJ</t>
  </si>
  <si>
    <t>sppA</t>
  </si>
  <si>
    <t>Signal peptide peptidase SppA, 36K type</t>
  </si>
  <si>
    <t>A0A0H3PGQ9_CAMJJ</t>
  </si>
  <si>
    <t>CJJ81176_0882</t>
  </si>
  <si>
    <t>Arylsulfate sulfotransferase, degenerate</t>
  </si>
  <si>
    <t>A0A0H3P9J4_CAMJJ</t>
  </si>
  <si>
    <t>tsaD</t>
  </si>
  <si>
    <t>tRNA N6-adenosine threonylcarbamoyltransferase</t>
  </si>
  <si>
    <t>TSAD_CAMJJ</t>
  </si>
  <si>
    <t>CJJ81176_1398</t>
  </si>
  <si>
    <t>Hydrogenase, (NiFe)/(NiFeSe) small subunit family</t>
  </si>
  <si>
    <t>A0A0H3PI76_CAMJJ</t>
  </si>
  <si>
    <t>rpsI</t>
  </si>
  <si>
    <t>30S ribosomal protein S9</t>
  </si>
  <si>
    <t>RS9_CAMJJ</t>
  </si>
  <si>
    <t>queC</t>
  </si>
  <si>
    <t>7-cyano-7-deazaguanine synthase</t>
  </si>
  <si>
    <t>QUEC_CAMJJ</t>
  </si>
  <si>
    <t>CJJ81176_0715</t>
  </si>
  <si>
    <t>A0A0H3PDI8_CAMJJ</t>
  </si>
  <si>
    <t>guaB</t>
  </si>
  <si>
    <t>Inosine-5'-monophosphate dehydrogenase</t>
  </si>
  <si>
    <t>A0A0H3P9P9_CAMJJ</t>
  </si>
  <si>
    <t>CJJ81176_1087</t>
  </si>
  <si>
    <t>A0A0H3PH24_CAMJJ</t>
  </si>
  <si>
    <t>ppk</t>
  </si>
  <si>
    <t>Polyphosphate kinase</t>
  </si>
  <si>
    <t>PPK1_CAMJJ</t>
  </si>
  <si>
    <t>priA</t>
  </si>
  <si>
    <t>Primosomal protein N'</t>
  </si>
  <si>
    <t>A0A0H3P9L4_CAMJJ</t>
  </si>
  <si>
    <t>fabH2</t>
  </si>
  <si>
    <t>3-oxoacyl-(Acyl-carrier-protein) synthase, putative</t>
  </si>
  <si>
    <t>Q2M5Q5_CAMJJ</t>
  </si>
  <si>
    <t>CJJ81176_0579</t>
  </si>
  <si>
    <t>A0A0H3PEV5_CAMJJ</t>
  </si>
  <si>
    <t>mobB</t>
  </si>
  <si>
    <t>Molybdopterin-guanine dinucleotide biosynthesis protein MobB</t>
  </si>
  <si>
    <t>A0A0H3PHM5_CAMJJ</t>
  </si>
  <si>
    <t>CJJ81176_0794</t>
  </si>
  <si>
    <t>ABC transporter, permease protein</t>
  </si>
  <si>
    <t>A0A0H3PDA6_CAMJJ</t>
  </si>
  <si>
    <t>dnaN</t>
  </si>
  <si>
    <t>Beta sliding clamp</t>
  </si>
  <si>
    <t>A0A0H3PA99_CAMJJ</t>
  </si>
  <si>
    <t>rpoB</t>
  </si>
  <si>
    <t>DNA-directed RNA polymerase subunit beta</t>
  </si>
  <si>
    <t>RPOB_CAMJJ</t>
  </si>
  <si>
    <t>CJJ81176_0910</t>
  </si>
  <si>
    <t>Amino acid ABC tansporter, permease protein, His/Glu/Gln/Arg/opine family</t>
  </si>
  <si>
    <t>A0A0H3P9G8_CAMJJ</t>
  </si>
  <si>
    <t>CJJ81176_1322</t>
  </si>
  <si>
    <t>Amino acid adenylation domain protein</t>
  </si>
  <si>
    <t>A0A0H3PBH6_CAMJJ</t>
  </si>
  <si>
    <t>fabD</t>
  </si>
  <si>
    <t>Malonyl CoA-acyl carrier protein transacylase</t>
  </si>
  <si>
    <t>A0A0H3PB04_CAMJJ</t>
  </si>
  <si>
    <t>CJJ81176_1528</t>
  </si>
  <si>
    <t>AHS2 domain-containing protein</t>
  </si>
  <si>
    <t>A0A0H3PDQ6_CAMJJ</t>
  </si>
  <si>
    <t>CJJ81176_0359</t>
  </si>
  <si>
    <t>Chemotaxis protein MotA, putative</t>
  </si>
  <si>
    <t>A0A0H3PAV1_CAMJJ</t>
  </si>
  <si>
    <t>CJJ81176_1376</t>
  </si>
  <si>
    <t>A0A0H3PE98_CAMJJ</t>
  </si>
  <si>
    <t>CJJ81176_1652</t>
  </si>
  <si>
    <t>A0A0H3PAT4_CAMJJ</t>
  </si>
  <si>
    <t>mraY</t>
  </si>
  <si>
    <t>Phospho-N-acetylmuramoyl-pentapeptide-transferase</t>
  </si>
  <si>
    <t>MRAY_CAMJJ</t>
  </si>
  <si>
    <t>CJJ81176_1247</t>
  </si>
  <si>
    <t>A0A0H3PI47_CAMJJ</t>
  </si>
  <si>
    <t>CJJ81176_0887</t>
  </si>
  <si>
    <t>A0A0H3PHP5_CAMJJ</t>
  </si>
  <si>
    <t>fliW</t>
  </si>
  <si>
    <t>Flagellar assembly factor FliW</t>
  </si>
  <si>
    <t>FLIW_CAMJJ</t>
  </si>
  <si>
    <t>fmt</t>
  </si>
  <si>
    <t>Methionyl-tRNA formyltransferase</t>
  </si>
  <si>
    <t>FMT_CAMJJ</t>
  </si>
  <si>
    <t>metK</t>
  </si>
  <si>
    <t>Methionine adenosyltransferase</t>
  </si>
  <si>
    <t>A0A0H3P9S2_CAMJJ</t>
  </si>
  <si>
    <t>kpsD</t>
  </si>
  <si>
    <t>Capsular polysaccharide ABC transporter, periplasmic polysaccharide-binding protein</t>
  </si>
  <si>
    <t>Q29W27_CAMJJ</t>
  </si>
  <si>
    <t>CJJ81176_1631</t>
  </si>
  <si>
    <t>A0A0H3PIB7_CAMJJ</t>
  </si>
  <si>
    <t>bioD</t>
  </si>
  <si>
    <t>ATP-dependent dethiobiotin synthetase BioD</t>
  </si>
  <si>
    <t>BIOD_CAMJJ</t>
  </si>
  <si>
    <t>trxB</t>
  </si>
  <si>
    <t>Thioredoxin reductase</t>
  </si>
  <si>
    <t>A0A0H3PAE7_CAMJJ</t>
  </si>
  <si>
    <t>CJJ81176_0586</t>
  </si>
  <si>
    <t>A0A0H3PAI3_CAMJJ</t>
  </si>
  <si>
    <t>ispG</t>
  </si>
  <si>
    <t>4-hydroxy-3-methylbut-2-en-1-yl diphosphate synthase (flavodoxin)</t>
  </si>
  <si>
    <t>ISPG_CAMJJ</t>
  </si>
  <si>
    <t>CJJ81176_1181</t>
  </si>
  <si>
    <t>A0A0H3P9T2_CAMJJ</t>
  </si>
  <si>
    <t>rsmI</t>
  </si>
  <si>
    <t>Ribosomal RNA small subunit methyltransferase I</t>
  </si>
  <si>
    <t>A0A0H3PEQ8_CAMJJ</t>
  </si>
  <si>
    <t>cysQ</t>
  </si>
  <si>
    <t>CysQ protein</t>
  </si>
  <si>
    <t>A0A0H3P9S5_CAMJJ</t>
  </si>
  <si>
    <t>nuoB</t>
  </si>
  <si>
    <t>NADH-quinone oxidoreductase subunit B</t>
  </si>
  <si>
    <t>NUOB_CAMJJ</t>
  </si>
  <si>
    <t>CJJ81176_0968</t>
  </si>
  <si>
    <t>A0A0H3P986_CAMJJ</t>
  </si>
  <si>
    <t>CJJ81176_1375</t>
  </si>
  <si>
    <t>Toluene tolerance protein, putative</t>
  </si>
  <si>
    <t>A0A0H3PHT3_CAMJJ</t>
  </si>
  <si>
    <t>dprA</t>
  </si>
  <si>
    <t>DNA processing protein A</t>
  </si>
  <si>
    <t>A0A0H3PC25_CAMJJ</t>
  </si>
  <si>
    <t>CJJ81176_0836</t>
  </si>
  <si>
    <t>Amino acid-binding protein</t>
  </si>
  <si>
    <t>A0A0H3PHN8_CAMJJ</t>
  </si>
  <si>
    <t>ychF</t>
  </si>
  <si>
    <t>Ribosome-binding ATPase YchF</t>
  </si>
  <si>
    <t>A0A0H3P9I9_CAMJJ</t>
  </si>
  <si>
    <t>CJJ81176_1517</t>
  </si>
  <si>
    <t>Mannosyl-glycoprotein endo-beta-N-acetylglucosamidase domain protein</t>
  </si>
  <si>
    <t>A0A0H3PHU2_CAMJJ</t>
  </si>
  <si>
    <t>CJJ81176_0438</t>
  </si>
  <si>
    <t>A0A0H3PEX7_CAMJJ</t>
  </si>
  <si>
    <t>pheA</t>
  </si>
  <si>
    <t>Bifunctional chorismate mutase/prephenate dehydratase</t>
  </si>
  <si>
    <t>A0A0H3PJJ8_CAMJJ</t>
  </si>
  <si>
    <t>truA</t>
  </si>
  <si>
    <t>tRNA pseudouridine synthase A</t>
  </si>
  <si>
    <t>TRUA_CAMJJ</t>
  </si>
  <si>
    <t>aroA</t>
  </si>
  <si>
    <t>3-phosphoshikimate 1-carboxyvinyltransferase</t>
  </si>
  <si>
    <t>AROA_CAMJJ</t>
  </si>
  <si>
    <t>nuoC</t>
  </si>
  <si>
    <t>NADH-quinone oxidoreductase</t>
  </si>
  <si>
    <t>A0A0H3PI37_CAMJJ</t>
  </si>
  <si>
    <t>CJJ81176_0533</t>
  </si>
  <si>
    <t>DegT/DnrJ/EryC1/StrS aminotransferase family</t>
  </si>
  <si>
    <t>A0A0H3PAA8_CAMJJ</t>
  </si>
  <si>
    <t>nuoD</t>
  </si>
  <si>
    <t>NADH-quinone oxidoreductase subunit D</t>
  </si>
  <si>
    <t>NUOD_CAMJJ</t>
  </si>
  <si>
    <t>CJJ81176_0208</t>
  </si>
  <si>
    <t>Saccharopine dehydrogenase</t>
  </si>
  <si>
    <t>A0A0H3PJM2_CAMJJ</t>
  </si>
  <si>
    <t>CJJ81176_0578</t>
  </si>
  <si>
    <t>A0A0H3PJE8_CAMJJ</t>
  </si>
  <si>
    <t>kdsB</t>
  </si>
  <si>
    <t>3-deoxy-D-manno-octulosonate cytidylyltransferase</t>
  </si>
  <si>
    <t>A0A0H3PDH6_CAMJJ</t>
  </si>
  <si>
    <t>hemB</t>
  </si>
  <si>
    <t>Delta-aminolevulinic acid dehydratase</t>
  </si>
  <si>
    <t>A0A0H3PAC6_CAMJJ</t>
  </si>
  <si>
    <t>0,913904573509952</t>
  </si>
  <si>
    <t>CJJ81176_1131</t>
  </si>
  <si>
    <t>A0A0H3PAK8_CAMJJ</t>
  </si>
  <si>
    <t>CJJ81176_1431</t>
  </si>
  <si>
    <t>Putative glycosyl transferase</t>
  </si>
  <si>
    <t>Q29VV3_CAMJJ</t>
  </si>
  <si>
    <t>CJJ81176_1161</t>
  </si>
  <si>
    <t>CMP-Neu5Ac synthetase</t>
  </si>
  <si>
    <t>A0A0H3PAC3_CAMJJ</t>
  </si>
  <si>
    <t>CJJ81176_1250</t>
  </si>
  <si>
    <t>A0A0H3PA95_CAMJJ</t>
  </si>
  <si>
    <t>truB</t>
  </si>
  <si>
    <t>tRNA pseudouridine synthase B</t>
  </si>
  <si>
    <t>TRUB_CAMJJ</t>
  </si>
  <si>
    <t>nrfH</t>
  </si>
  <si>
    <t>Cytochrome c-type protein</t>
  </si>
  <si>
    <t>A0A0H3PI21_CAMJJ</t>
  </si>
  <si>
    <t>CJJ81176_0977</t>
  </si>
  <si>
    <t>DnaJ domain protein</t>
  </si>
  <si>
    <t>A0A0H3PCG1_CAMJJ</t>
  </si>
  <si>
    <t>CJJ81176_1469</t>
  </si>
  <si>
    <t>Pyruvate ferredoxin/flavodoxin oxidoreductase</t>
  </si>
  <si>
    <t>A0A0H3PAD0_CAMJJ</t>
  </si>
  <si>
    <t>CJJ81176_1630</t>
  </si>
  <si>
    <t>NifU family protein</t>
  </si>
  <si>
    <t>A0A0H3PDU8_CAMJJ</t>
  </si>
  <si>
    <t>CJJ81176_0312</t>
  </si>
  <si>
    <t>A0A0H3PAI0_CAMJJ</t>
  </si>
  <si>
    <t>cjaC</t>
  </si>
  <si>
    <t>CjaC protein</t>
  </si>
  <si>
    <t>A0A0H3P9J8_CAMJJ</t>
  </si>
  <si>
    <t>uvrA</t>
  </si>
  <si>
    <t>Excinuclease ABC, A subunit</t>
  </si>
  <si>
    <t>A0A0H3PAT9_CAMJJ</t>
  </si>
  <si>
    <t>CJJ81176_0974</t>
  </si>
  <si>
    <t>META domain-containing protein</t>
  </si>
  <si>
    <t>A0A0H3P984_CAMJJ</t>
  </si>
  <si>
    <t>CJJ81176_1442</t>
  </si>
  <si>
    <t>Q2A945_CAMJJ</t>
  </si>
  <si>
    <t>CJJ81176_pVir0027</t>
  </si>
  <si>
    <t>RepE replication protein, putative</t>
  </si>
  <si>
    <t>A0A0H3P9X5_CAMJJ</t>
  </si>
  <si>
    <t>CJJ81176_1509</t>
  </si>
  <si>
    <t>ThiS family protein</t>
  </si>
  <si>
    <t>A0A0H3PIC7_CAMJJ</t>
  </si>
  <si>
    <t>hypA</t>
  </si>
  <si>
    <t>Hydrogenase maturation factor HypA</t>
  </si>
  <si>
    <t>A0A0H3PJ56_CAMJJ</t>
  </si>
  <si>
    <t>mqnD</t>
  </si>
  <si>
    <t>1,4-dihydroxy-6-naphtoate synthase</t>
  </si>
  <si>
    <t>A0A0H3PA93_CAMJJ</t>
  </si>
  <si>
    <t>bioF</t>
  </si>
  <si>
    <t>8-amino-7-oxononanoate synthase</t>
  </si>
  <si>
    <t>A0A0H3PAS7_CAMJJ</t>
  </si>
  <si>
    <t>CJJ81176_1075</t>
  </si>
  <si>
    <t>A0A0H3P9C1_CAMJJ</t>
  </si>
  <si>
    <t>dapA</t>
  </si>
  <si>
    <t>4-hydroxy-tetrahydrodipicolinate synthase</t>
  </si>
  <si>
    <t>DAPA_CAMJJ</t>
  </si>
  <si>
    <t>racR</t>
  </si>
  <si>
    <t>A0A0H3PI95_CAMJJ</t>
  </si>
  <si>
    <t>waaF</t>
  </si>
  <si>
    <t>ADP-heptose--LPS heptosyltransferase II</t>
  </si>
  <si>
    <t>A0A0H3PAH8_CAMJJ</t>
  </si>
  <si>
    <t>CJJ81176_0549</t>
  </si>
  <si>
    <t>Na/Pi-cotransporter, putative</t>
  </si>
  <si>
    <t>A0A0H3PIT5_CAMJJ</t>
  </si>
  <si>
    <t>CJJ81176_0216</t>
  </si>
  <si>
    <t>PhnA domain protein</t>
  </si>
  <si>
    <t>A0A0H3PIS1_CAMJJ</t>
  </si>
  <si>
    <t>fliI</t>
  </si>
  <si>
    <t>H(+)-transporting two-sector ATPase</t>
  </si>
  <si>
    <t>A0A0H3PAR2_CAMJJ</t>
  </si>
  <si>
    <t>metX</t>
  </si>
  <si>
    <t>Homoserine O-acetyltransferase</t>
  </si>
  <si>
    <t>A0A0H3PCM5_CAMJJ</t>
  </si>
  <si>
    <t>CJJ81176_0970</t>
  </si>
  <si>
    <t>A0A0H3PA23_CAMJJ</t>
  </si>
  <si>
    <t>Cjp48</t>
  </si>
  <si>
    <t>Q8GJA7_CAMJJ</t>
  </si>
  <si>
    <t>petB</t>
  </si>
  <si>
    <t>Cytochrome b</t>
  </si>
  <si>
    <t>A0A0H3PCR0_CAMJJ</t>
  </si>
  <si>
    <t>atpF</t>
  </si>
  <si>
    <t>ATP synthase subunit b</t>
  </si>
  <si>
    <t>A0A0H3P9L8_CAMJJ</t>
  </si>
  <si>
    <t>CJJ81176_0817</t>
  </si>
  <si>
    <t>AB hydrolase-1 domain-containing protein</t>
  </si>
  <si>
    <t>A0A0H3PAR6_CAMJJ</t>
  </si>
  <si>
    <t>CJJ81176_0740</t>
  </si>
  <si>
    <t>A0A0H3PAS8_CAMJJ</t>
  </si>
  <si>
    <t>fdhC</t>
  </si>
  <si>
    <t>Formate dehydrogenase, cytochrome b subunit</t>
  </si>
  <si>
    <t>A0A0H3PB26_CAMJJ</t>
  </si>
  <si>
    <t>CJJ81176_1295</t>
  </si>
  <si>
    <t>Fibronectin type III domain protein</t>
  </si>
  <si>
    <t>A0A0H3PB24_CAMJJ</t>
  </si>
  <si>
    <t>CJJ81176_0776</t>
  </si>
  <si>
    <t>Q0Q7K6_CAMJJ</t>
  </si>
  <si>
    <t>asd</t>
  </si>
  <si>
    <t>Aspartate-semialdehyde dehydrogenase</t>
  </si>
  <si>
    <t>A0A0H3PHA3_CAMJJ</t>
  </si>
  <si>
    <t>CJJ81176_0708</t>
  </si>
  <si>
    <t>Invasion phenotype protein</t>
  </si>
  <si>
    <t>A0A0H3P9Z9_CAMJJ</t>
  </si>
  <si>
    <t>pheT</t>
  </si>
  <si>
    <t>Phenylalanine--tRNA ligase beta subunit</t>
  </si>
  <si>
    <t>A0A0H3PHR2_CAMJJ</t>
  </si>
  <si>
    <t>nuoI</t>
  </si>
  <si>
    <t>NADH-quinone oxidoreductase subunit I</t>
  </si>
  <si>
    <t>NUOI_CAMJJ</t>
  </si>
  <si>
    <t>argF</t>
  </si>
  <si>
    <t>Ornithine carbamoyltransferase</t>
  </si>
  <si>
    <t>OTC_CAMJJ</t>
  </si>
  <si>
    <t>CJJ81176_0031</t>
  </si>
  <si>
    <t>Molybdopterin oxidoreductase family protein</t>
  </si>
  <si>
    <t>A0A0H3PGV5_CAMJJ</t>
  </si>
  <si>
    <t>CJJ81176_0462</t>
  </si>
  <si>
    <t>Putative_PNPOx domain-containing protein</t>
  </si>
  <si>
    <t>A0A0H3PBP8_CAMJJ</t>
  </si>
  <si>
    <t>purL</t>
  </si>
  <si>
    <t>Phosphoribosylformylglycinamidine synthase subunit PurL</t>
  </si>
  <si>
    <t>PURL_CAMJJ</t>
  </si>
  <si>
    <t>ldh</t>
  </si>
  <si>
    <t>L-lactate dehydrogenase</t>
  </si>
  <si>
    <t>A0A0H3P9Y9_CAMJJ</t>
  </si>
  <si>
    <t>CJJ81176_1107</t>
  </si>
  <si>
    <t>A0A0H3PAJ5_CAMJJ</t>
  </si>
  <si>
    <t>ileS</t>
  </si>
  <si>
    <t>Isoleucine--tRNA ligase</t>
  </si>
  <si>
    <t>A0A0H3PAI4_CAMJJ</t>
  </si>
  <si>
    <t>CJJ81176_0436</t>
  </si>
  <si>
    <t>GTP-binding protein</t>
  </si>
  <si>
    <t>A0A0H3PJK4_CAMJJ</t>
  </si>
  <si>
    <t>CJJ81176_0297</t>
  </si>
  <si>
    <t>4-oxalocrotonate tautomerase family protein</t>
  </si>
  <si>
    <t>A0A0H3PAM5_CAMJJ</t>
  </si>
  <si>
    <t>rimO</t>
  </si>
  <si>
    <t>Ribosomal protein S12 methylthiotransferase RimO</t>
  </si>
  <si>
    <t>RIMO_CAMJJ</t>
  </si>
  <si>
    <t>pseH</t>
  </si>
  <si>
    <t>Acetyltransferase PseH</t>
  </si>
  <si>
    <t>PSEH_CAMJJ</t>
  </si>
  <si>
    <t>smpB</t>
  </si>
  <si>
    <t>SsrA-binding protein</t>
  </si>
  <si>
    <t>SSRP_CAMJJ</t>
  </si>
  <si>
    <t>CJJ81176_0387</t>
  </si>
  <si>
    <t>A0A0H3PBJ6_CAMJJ</t>
  </si>
  <si>
    <t>selA</t>
  </si>
  <si>
    <t>L-seryl-tRNA(Sec) selenium transferase</t>
  </si>
  <si>
    <t>SELA_CAMJJ</t>
  </si>
  <si>
    <t>CJJ81176_0250</t>
  </si>
  <si>
    <t>A0A0H3PAM7_CAMJJ</t>
  </si>
  <si>
    <t>CJJ81176_0153</t>
  </si>
  <si>
    <t>PP-loop family protein</t>
  </si>
  <si>
    <t>A0A0H3PJ11_CAMJJ</t>
  </si>
  <si>
    <t>rlmH</t>
  </si>
  <si>
    <t>Ribosomal RNA large subunit methyltransferase H</t>
  </si>
  <si>
    <t>RLMH_CAMJJ</t>
  </si>
  <si>
    <t>fdhB</t>
  </si>
  <si>
    <t>Formate dehydrogenase, iron-sulfur subunit</t>
  </si>
  <si>
    <t>A0A0H3PDZ8_CAMJJ</t>
  </si>
  <si>
    <t>hemD</t>
  </si>
  <si>
    <t>Uroporphyrinogen-III synthase</t>
  </si>
  <si>
    <t>A0A0H3PD02_CAMJJ</t>
  </si>
  <si>
    <t>CJJ81176_1082</t>
  </si>
  <si>
    <t>A0A0H3PCZ7_CAMJJ</t>
  </si>
  <si>
    <t>DNA topoisomerase 1</t>
  </si>
  <si>
    <t>A0A0H3PA46_CAMJJ</t>
  </si>
  <si>
    <t>CJJ81176_1314</t>
  </si>
  <si>
    <t>Q2M5Q0_CAMJJ</t>
  </si>
  <si>
    <t>CJJ81176_0608</t>
  </si>
  <si>
    <t>Heme chaperone HemW</t>
  </si>
  <si>
    <t>A0A0H3PC54_CAMJJ</t>
  </si>
  <si>
    <t>folK</t>
  </si>
  <si>
    <t>2-amino-4-hydroxy-6-hydroxymethyldihydropteridine pyrophosphokinase</t>
  </si>
  <si>
    <t>A0A0H3P988_CAMJJ</t>
  </si>
  <si>
    <t>CJJ81176_0484</t>
  </si>
  <si>
    <t>HP0268 domain-containing protein</t>
  </si>
  <si>
    <t>A0A0H3PEN5_CAMJJ</t>
  </si>
  <si>
    <t>CJJ81176_0214</t>
  </si>
  <si>
    <t>A0A0H3PJE1_CAMJJ</t>
  </si>
  <si>
    <t>greA</t>
  </si>
  <si>
    <t>Transcription elongation factor GreA</t>
  </si>
  <si>
    <t>GREA_CAMJJ</t>
  </si>
  <si>
    <t>CJJ81176_0535</t>
  </si>
  <si>
    <t>Nucleoside triphosphate pyrophosphatase</t>
  </si>
  <si>
    <t>NTPP_CAMJJ</t>
  </si>
  <si>
    <t>msrP</t>
  </si>
  <si>
    <t>Protein-methionine-sulfoxide reductase catalytic subunit MsrP</t>
  </si>
  <si>
    <t>A0A0H3PJB0_CAMJJ</t>
  </si>
  <si>
    <t>CJJ81176_0694</t>
  </si>
  <si>
    <t>t(6)A37 threonylcarbamoyladenosine biosynthesis protein TsaE</t>
  </si>
  <si>
    <t>A0A0H3P9M9_CAMJJ</t>
  </si>
  <si>
    <t>rplR</t>
  </si>
  <si>
    <t>50S ribosomal protein L18</t>
  </si>
  <si>
    <t>RL18_CAMJJ</t>
  </si>
  <si>
    <t>CJJ81176_1523</t>
  </si>
  <si>
    <t>Tungsten ABC transporter, ATP-binding protein, putative</t>
  </si>
  <si>
    <t>A0A0H3PIJ8_CAMJJ</t>
  </si>
  <si>
    <t>CJJ81176_0612</t>
  </si>
  <si>
    <t>DNA polymerase III, delta prime subunit, homolog</t>
  </si>
  <si>
    <t>A0A0H3PBJ8_CAMJJ</t>
  </si>
  <si>
    <t>CJJ81176_1560</t>
  </si>
  <si>
    <t>A0A0H3PA57_CAMJJ</t>
  </si>
  <si>
    <t>CJJ81176_0280</t>
  </si>
  <si>
    <t>A0A0H3PEL5_CAMJJ</t>
  </si>
  <si>
    <t>trmB</t>
  </si>
  <si>
    <t>tRNA (guanine-N(7)-)-methyltransferase</t>
  </si>
  <si>
    <t>TRMB_CAMJJ</t>
  </si>
  <si>
    <t>petC</t>
  </si>
  <si>
    <t>Ubiquinol--cytochrome c reductase, cytochrome c1 subunit</t>
  </si>
  <si>
    <t>A0A0H3P9E8_CAMJJ</t>
  </si>
  <si>
    <t>secY</t>
  </si>
  <si>
    <t>Protein translocase subunit SecY</t>
  </si>
  <si>
    <t>Q0Q7H2_CAMJJ</t>
  </si>
  <si>
    <t>polA</t>
  </si>
  <si>
    <t>DNA polymerase I</t>
  </si>
  <si>
    <t>A0A0H3PEP2_CAMJJ</t>
  </si>
  <si>
    <t>CJJ81176_0444</t>
  </si>
  <si>
    <t>Q29W29_CAMJJ</t>
  </si>
  <si>
    <t>CJJ81176_1510</t>
  </si>
  <si>
    <t>MPT synthase subunit 2</t>
  </si>
  <si>
    <t>A0A0H3PAG4_CAMJJ</t>
  </si>
  <si>
    <t>CJJ81176_0941</t>
  </si>
  <si>
    <t>A0A0H3PGH7_CAMJJ</t>
  </si>
  <si>
    <t>CJJ81176_1416</t>
  </si>
  <si>
    <t>Class I glutamine amidotransferase, putative</t>
  </si>
  <si>
    <t>A0A0H3PAV9_CAMJJ</t>
  </si>
  <si>
    <t>racS</t>
  </si>
  <si>
    <t>Sensor histidine kinase</t>
  </si>
  <si>
    <t>A0A0H3PAM4_CAMJJ</t>
  </si>
  <si>
    <t>lysS</t>
  </si>
  <si>
    <t>Lysine--tRNA ligase</t>
  </si>
  <si>
    <t>SYK_CAMJJ</t>
  </si>
  <si>
    <t>CJJ81176_1484</t>
  </si>
  <si>
    <t>A0A0H3PI57_CAMJJ</t>
  </si>
  <si>
    <t>dcd</t>
  </si>
  <si>
    <t>dCTP deaminase</t>
  </si>
  <si>
    <t>A0A0H3PA20_CAMJJ</t>
  </si>
  <si>
    <t>sixA</t>
  </si>
  <si>
    <t>Phosphohistidine phosphatase SixA</t>
  </si>
  <si>
    <t>A0A0H3PD33_CAMJJ</t>
  </si>
  <si>
    <t>argC</t>
  </si>
  <si>
    <t>N-acetyl-gamma-glutamyl-phosphate reductase</t>
  </si>
  <si>
    <t>ARGC_CAMJJ</t>
  </si>
  <si>
    <t>rpsQ</t>
  </si>
  <si>
    <t>30S ribosomal protein S17</t>
  </si>
  <si>
    <t>RS17_CAMJJ</t>
  </si>
  <si>
    <t>mapA</t>
  </si>
  <si>
    <t>Outer membrane liproprotein MapA</t>
  </si>
  <si>
    <t>A0A0H3P9C5_CAMJJ</t>
  </si>
  <si>
    <t>CJJ81176_0639</t>
  </si>
  <si>
    <t>A0A0H3PJC1_CAMJJ</t>
  </si>
  <si>
    <t>nrdA</t>
  </si>
  <si>
    <t>Ribonucleoside-diphosphate reductase</t>
  </si>
  <si>
    <t>A0A0H3PCL7_CAMJJ</t>
  </si>
  <si>
    <t>fliF</t>
  </si>
  <si>
    <t>Flagellar M-ring protein</t>
  </si>
  <si>
    <t>A0A0H3PF34_CAMJJ</t>
  </si>
  <si>
    <t>CJJ81176_1519</t>
  </si>
  <si>
    <t>Bacterioferritin, putative</t>
  </si>
  <si>
    <t>A0A0H3PHZ5_CAMJJ</t>
  </si>
  <si>
    <t>CJJ81176_1292</t>
  </si>
  <si>
    <t>Cell division protein FtsX, putative</t>
  </si>
  <si>
    <t>A0A0H3PHV6_CAMJJ</t>
  </si>
  <si>
    <t>rpe</t>
  </si>
  <si>
    <t>Ribulose-phosphate 3-epimerase</t>
  </si>
  <si>
    <t>A0A0H3PBF9_CAMJJ</t>
  </si>
  <si>
    <t>acpS</t>
  </si>
  <si>
    <t>Holo-[acyl-carrier-protein] synthase</t>
  </si>
  <si>
    <t>ACPS_CAMJJ</t>
  </si>
  <si>
    <t>fba</t>
  </si>
  <si>
    <t>Fructose-bisphosphate aldolase</t>
  </si>
  <si>
    <t>ALF_CAMJJ</t>
  </si>
  <si>
    <t>secF</t>
  </si>
  <si>
    <t>Protein-export membrane protein SecF</t>
  </si>
  <si>
    <t>A0A0H3PAN7_CAMJJ</t>
  </si>
  <si>
    <t>pglG</t>
  </si>
  <si>
    <t>A0A0H3PAG8_CAMJJ</t>
  </si>
  <si>
    <t>CJJ81176_0072</t>
  </si>
  <si>
    <t>A0A0H3PCI2_CAMJJ</t>
  </si>
  <si>
    <t>CJJ81176_1628</t>
  </si>
  <si>
    <t>TPR_REGION domain-containing protein</t>
  </si>
  <si>
    <t>A0A0H3PB32_CAMJJ</t>
  </si>
  <si>
    <t>hydC</t>
  </si>
  <si>
    <t>Quinone-reactive Ni/Fe hydrogenase, cytochrome b subunit</t>
  </si>
  <si>
    <t>A0A0H3PIG0_CAMJJ</t>
  </si>
  <si>
    <t>0,887950184898253</t>
  </si>
  <si>
    <t>rplK</t>
  </si>
  <si>
    <t>50S ribosomal protein L11</t>
  </si>
  <si>
    <t>RL11_CAMJJ</t>
  </si>
  <si>
    <t>leuB</t>
  </si>
  <si>
    <t>3-isopropylmalate dehydrogenase</t>
  </si>
  <si>
    <t>A0A0H3PGS5_CAMJJ</t>
  </si>
  <si>
    <t>rsmH</t>
  </si>
  <si>
    <t>Ribosomal RNA small subunit methyltransferase H</t>
  </si>
  <si>
    <t>RSMH_CAMJJ</t>
  </si>
  <si>
    <t>dnaB</t>
  </si>
  <si>
    <t>Replicative DNA helicase</t>
  </si>
  <si>
    <t>A0A0H3PER2_CAMJJ</t>
  </si>
  <si>
    <t>CJJ81176_0846</t>
  </si>
  <si>
    <t>CoA-binding domain protein</t>
  </si>
  <si>
    <t>A0A0H3PAV3_CAMJJ</t>
  </si>
  <si>
    <t>rlpA</t>
  </si>
  <si>
    <t>Endolytic peptidoglycan transglycosylase RlpA</t>
  </si>
  <si>
    <t>A0A0H3PEI3_CAMJJ</t>
  </si>
  <si>
    <t>tuf</t>
  </si>
  <si>
    <t>Elongation factor Tu</t>
  </si>
  <si>
    <t>EFTU_CAMJJ</t>
  </si>
  <si>
    <t>cheB</t>
  </si>
  <si>
    <t>Protein-glutamate methylesterase CheB</t>
  </si>
  <si>
    <t>A0A0H3PA34_CAMJJ</t>
  </si>
  <si>
    <t>CJJ81176_0516</t>
  </si>
  <si>
    <t>MTS domain-containing protein</t>
  </si>
  <si>
    <t>A0A0H3PAY3_CAMJJ</t>
  </si>
  <si>
    <t>CJJ81176_0810</t>
  </si>
  <si>
    <t>PolyA polymerase family protein</t>
  </si>
  <si>
    <t>A0A0H3PAR4_CAMJJ</t>
  </si>
  <si>
    <t>CJJ81176_0379</t>
  </si>
  <si>
    <t>A0A0H3PBN1_CAMJJ</t>
  </si>
  <si>
    <t>CJJ81176_0687</t>
  </si>
  <si>
    <t>A0A0H3PAS1_CAMJJ</t>
  </si>
  <si>
    <t>purC</t>
  </si>
  <si>
    <t>Phosphoribosylaminoimidazole-succinocarboxamide synthase</t>
  </si>
  <si>
    <t>PUR7_CAMJJ</t>
  </si>
  <si>
    <t>CJJ81176_0782</t>
  </si>
  <si>
    <t>A0A0H3P9I1_CAMJJ</t>
  </si>
  <si>
    <t>kpsE</t>
  </si>
  <si>
    <t>Capsular polysaccharide ABC transporter</t>
  </si>
  <si>
    <t>A0A0H3PBJ1_CAMJJ</t>
  </si>
  <si>
    <t>pyrG</t>
  </si>
  <si>
    <t>CTP synthase</t>
  </si>
  <si>
    <t>PYRG_CAMJJ</t>
  </si>
  <si>
    <t>lpxD</t>
  </si>
  <si>
    <t>UDP-3-O-acylglucosamine N-acyltransferase</t>
  </si>
  <si>
    <t>A0A0H3PAD5_CAMJJ</t>
  </si>
  <si>
    <t>rpsA</t>
  </si>
  <si>
    <t>Ribosomal protein S1</t>
  </si>
  <si>
    <t>A0A0H3P9L9_CAMJJ</t>
  </si>
  <si>
    <t>CJJ81176_1124</t>
  </si>
  <si>
    <t>Thioredoxin domain protein</t>
  </si>
  <si>
    <t>A0A0H3P9C2_CAMJJ</t>
  </si>
  <si>
    <t>queA</t>
  </si>
  <si>
    <t>S-adenosylmethionine:tRNA ribosyltransferase-isomerase</t>
  </si>
  <si>
    <t>QUEA_CAMJJ</t>
  </si>
  <si>
    <t>CJJ81176_0490</t>
  </si>
  <si>
    <t>A0A0H3PBJ9_CAMJJ</t>
  </si>
  <si>
    <t>CJJ81176_0843</t>
  </si>
  <si>
    <t>A0A0H3PA58_CAMJJ</t>
  </si>
  <si>
    <t>CJJ81176_0780</t>
  </si>
  <si>
    <t>Type I site-specific deoxyribonuclease</t>
  </si>
  <si>
    <t>Q0Q7K2_CAMJJ</t>
  </si>
  <si>
    <t>kpsT</t>
  </si>
  <si>
    <t>Capsular polysaccharide ABC transporter, ATP-binding protein</t>
  </si>
  <si>
    <t>Q93PP2_CAMJJ</t>
  </si>
  <si>
    <t>CJJ81176_0472</t>
  </si>
  <si>
    <t>NUDIX domain protein</t>
  </si>
  <si>
    <t>A0A0H3PBB8_CAMJJ</t>
  </si>
  <si>
    <t>thiE</t>
  </si>
  <si>
    <t>Thiamine-phosphate synthase</t>
  </si>
  <si>
    <t>THIE_CAMJJ</t>
  </si>
  <si>
    <t>CJJ81176_0659</t>
  </si>
  <si>
    <t>RNB-like protein</t>
  </si>
  <si>
    <t>A0A0H3PEW9_CAMJJ</t>
  </si>
  <si>
    <t>purQ</t>
  </si>
  <si>
    <t>Phosphoribosylformylglycinamidine synthase subunit PurQ</t>
  </si>
  <si>
    <t>A0A0H3PC48_CAMJJ</t>
  </si>
  <si>
    <t>CJJ81176_0255</t>
  </si>
  <si>
    <t>Nicotinate phosphoribosyltransferase</t>
  </si>
  <si>
    <t>A0A0H3PB10_CAMJJ</t>
  </si>
  <si>
    <t>CJJ81176_0335</t>
  </si>
  <si>
    <t>A0A0H3PBU0_CAMJJ</t>
  </si>
  <si>
    <t>CJJ81176_0693</t>
  </si>
  <si>
    <t>S4 domain protein</t>
  </si>
  <si>
    <t>A0A0H3PA31_CAMJJ</t>
  </si>
  <si>
    <t>CJJ81176_1160</t>
  </si>
  <si>
    <t>Beta-1,4-N-acetylgalactosaminyltransferase</t>
  </si>
  <si>
    <t>A0A0H3PD15_CAMJJ</t>
  </si>
  <si>
    <t>yajC</t>
  </si>
  <si>
    <t>Sec translocon accessory complex subunit YajC</t>
  </si>
  <si>
    <t>A0A0H3P9B1_CAMJJ</t>
  </si>
  <si>
    <t>recR</t>
  </si>
  <si>
    <t>Recombination protein RecR</t>
  </si>
  <si>
    <t>RECR_CAMJJ</t>
  </si>
  <si>
    <t>acsA</t>
  </si>
  <si>
    <t>Acetyl-coenzyme A synthetase</t>
  </si>
  <si>
    <t>ACSA_CAMJJ</t>
  </si>
  <si>
    <t>CJJ81176_0275</t>
  </si>
  <si>
    <t>HDOD domain-containing protein</t>
  </si>
  <si>
    <t>A0A0H3PJ65_CAMJJ</t>
  </si>
  <si>
    <t>0,960044314057789</t>
  </si>
  <si>
    <t>CJJ81176_1732</t>
  </si>
  <si>
    <t>A0A0H3PGL0_CAMJJ</t>
  </si>
  <si>
    <t>CJJ81176_1009</t>
  </si>
  <si>
    <t>Iron-sulfur cluster-binding domain protein</t>
  </si>
  <si>
    <t>A0A0H3P9U0_CAMJJ</t>
  </si>
  <si>
    <t>CJJ81176_1474</t>
  </si>
  <si>
    <t>A0A0H3PB11_CAMJJ</t>
  </si>
  <si>
    <t>CJJ81176_1436</t>
  </si>
  <si>
    <t>A0A0H3P9U3_CAMJJ</t>
  </si>
  <si>
    <t>CJJ81176_0610</t>
  </si>
  <si>
    <t>Aspartokinase</t>
  </si>
  <si>
    <t>A0A0H3PB58_CAMJJ</t>
  </si>
  <si>
    <t>nuoG</t>
  </si>
  <si>
    <t>NADH-quinone oxidoreductase, G subunit</t>
  </si>
  <si>
    <t>A0A0H3PAC1_CAMJJ</t>
  </si>
  <si>
    <t>CJJ81176_1653</t>
  </si>
  <si>
    <t>A0A0H3PAM3_CAMJJ</t>
  </si>
  <si>
    <t>CJJ81176_0935</t>
  </si>
  <si>
    <t>DedA family protein</t>
  </si>
  <si>
    <t>A0A0H3PCE6_CAMJJ</t>
  </si>
  <si>
    <t>CJJ81176_0471</t>
  </si>
  <si>
    <t>TonB-dependent receptor, putative, degenerate</t>
  </si>
  <si>
    <t>A0A0H3PET5_CAMJJ</t>
  </si>
  <si>
    <t>Cjp33</t>
  </si>
  <si>
    <t>DUF3991 domain-containing protein</t>
  </si>
  <si>
    <t>Q8GJC2_CAMJJ</t>
  </si>
  <si>
    <t>CJJ81176_0288</t>
  </si>
  <si>
    <t>Methyltransf_25 domain-containing protein</t>
  </si>
  <si>
    <t>A0A0H3PAA2_CAMJJ</t>
  </si>
  <si>
    <t>CJJ81176_0550</t>
  </si>
  <si>
    <t>Penicillin-binding protein</t>
  </si>
  <si>
    <t>A0A0H3PF42_CAMJJ</t>
  </si>
  <si>
    <t>CJJ81176_1530</t>
  </si>
  <si>
    <t>Flavodoxin-like fold domain protein</t>
  </si>
  <si>
    <t>A0A0H3PAH9_CAMJJ</t>
  </si>
  <si>
    <t>tatC</t>
  </si>
  <si>
    <t>Sec-independent protein translocase protein TatC</t>
  </si>
  <si>
    <t>A0A0H3PAS9_CAMJJ</t>
  </si>
  <si>
    <t>CJJ81176_0091</t>
  </si>
  <si>
    <t>Cytokinin riboside 5'-monophosphate phosphoribohydrolase</t>
  </si>
  <si>
    <t>A0A0H3P9L0_CAMJJ</t>
  </si>
  <si>
    <t>CJJ81176_1378</t>
  </si>
  <si>
    <t>Multidrug resistance efflux transporter, putative</t>
  </si>
  <si>
    <t>A0A0H3PDK5_CAMJJ</t>
  </si>
  <si>
    <t>CJJ81176_0946</t>
  </si>
  <si>
    <t>A0A0H3PGJ7_CAMJJ</t>
  </si>
  <si>
    <t>glmS</t>
  </si>
  <si>
    <t>Glutamine--fructose-6-phosphate aminotransferase [isomerizing]</t>
  </si>
  <si>
    <t>Q0Q7I9_CAMJJ</t>
  </si>
  <si>
    <t>nusG</t>
  </si>
  <si>
    <t>Transcription termination/antitermination protein NusG</t>
  </si>
  <si>
    <t>A0A0H3PER6_CAMJJ</t>
  </si>
  <si>
    <t>dsbD</t>
  </si>
  <si>
    <t>Protein-disulfide reductase</t>
  </si>
  <si>
    <t>A0A0H3PBJ5_CAMJJ</t>
  </si>
  <si>
    <t>engB</t>
  </si>
  <si>
    <t>Probable GTP-binding protein EngB</t>
  </si>
  <si>
    <t>ENGB_CAMJJ</t>
  </si>
  <si>
    <t>CJJ81176_1062</t>
  </si>
  <si>
    <t>A0A0H3PAL5_CAMJJ</t>
  </si>
  <si>
    <t>CJJ81176_0681</t>
  </si>
  <si>
    <t>Peptidase, M24 family</t>
  </si>
  <si>
    <t>A0A0H3PAK7_CAMJJ</t>
  </si>
  <si>
    <t>CJJ81176_pTet0043</t>
  </si>
  <si>
    <t>Cpp46</t>
  </si>
  <si>
    <t>Q69B91_CAMJJ</t>
  </si>
  <si>
    <t>CJJ81176_0179</t>
  </si>
  <si>
    <t>Cation ABC transporter, periplasmic cation-binding protein</t>
  </si>
  <si>
    <t>A0A0H3PIV9_CAMJJ</t>
  </si>
  <si>
    <t>dusB</t>
  </si>
  <si>
    <t>tRNA-dihydrouridine synthase</t>
  </si>
  <si>
    <t>A0A0H3PAT2_CAMJJ</t>
  </si>
  <si>
    <t>murE</t>
  </si>
  <si>
    <t>UDP-N-acetylmuramoyl-L-alanyl-D-glutamate--2,6-diaminopimelate ligase</t>
  </si>
  <si>
    <t>A0A0H3P9Z7_CAMJJ</t>
  </si>
  <si>
    <t>gapA</t>
  </si>
  <si>
    <t>Glyceraldehyde-3-phosphate dehydrogenase</t>
  </si>
  <si>
    <t>A0A0H3P9T1_CAMJJ</t>
  </si>
  <si>
    <t>CJJ81176_0987</t>
  </si>
  <si>
    <t>A0A0H3PGI9_CAMJJ</t>
  </si>
  <si>
    <t>lgtF</t>
  </si>
  <si>
    <t>LgtF</t>
  </si>
  <si>
    <t>Q2TJD0_CAMJJ</t>
  </si>
  <si>
    <t>nusA</t>
  </si>
  <si>
    <t>Transcription termination/antitermination protein NusA</t>
  </si>
  <si>
    <t>A0A0H3PB61_CAMJJ</t>
  </si>
  <si>
    <t>ribH</t>
  </si>
  <si>
    <t>6,7-dimethyl-8-ribityllumazine synthase</t>
  </si>
  <si>
    <t>RISB_CAMJJ</t>
  </si>
  <si>
    <t>CJJ81176_0779</t>
  </si>
  <si>
    <t>Q0Q7K3_CAMJJ</t>
  </si>
  <si>
    <t>lptD</t>
  </si>
  <si>
    <t>LPS-assembly protein LptD</t>
  </si>
  <si>
    <t>A0A0H3PB07_CAMJJ</t>
  </si>
  <si>
    <t>pseF</t>
  </si>
  <si>
    <t>Pseudaminic acid cytidylyltransferase</t>
  </si>
  <si>
    <t>PSEF_CAMJJ</t>
  </si>
  <si>
    <t>pyrB</t>
  </si>
  <si>
    <t>Aspartate carbamoyltransferase</t>
  </si>
  <si>
    <t>PYRB_CAMJJ</t>
  </si>
  <si>
    <t>CJJ81176_1525</t>
  </si>
  <si>
    <t>Tungstate ABC transporter, periplasmic tungstate-binding protein, putative</t>
  </si>
  <si>
    <t>A0A0H3PAU0_CAMJJ</t>
  </si>
  <si>
    <t>CJJ81176_0392</t>
  </si>
  <si>
    <t>A0A0H3PBU4_CAMJJ</t>
  </si>
  <si>
    <t>sucC</t>
  </si>
  <si>
    <t>Succinate--CoA ligase [ADP-forming] subunit beta</t>
  </si>
  <si>
    <t>SUCC_CAMJJ</t>
  </si>
  <si>
    <t>CJJ81176_0236</t>
  </si>
  <si>
    <t>Oligopeptide transporter, OPT family</t>
  </si>
  <si>
    <t>A0A0H3PBE0_CAMJJ</t>
  </si>
  <si>
    <t>panC</t>
  </si>
  <si>
    <t>Pantothenate synthetase</t>
  </si>
  <si>
    <t>PANC_CAMJJ</t>
  </si>
  <si>
    <t>wlaB</t>
  </si>
  <si>
    <t>ABC transporter, permease/ATP-binding protein</t>
  </si>
  <si>
    <t>A0A0H3PAF5_CAMJJ</t>
  </si>
  <si>
    <t>fdhD</t>
  </si>
  <si>
    <t>Sulfur carrier protein FdhD</t>
  </si>
  <si>
    <t>A0A0H3PAD3_CAMJJ</t>
  </si>
  <si>
    <t>pldA</t>
  </si>
  <si>
    <t>Phospholipase A1</t>
  </si>
  <si>
    <t>A0A0H3PBB2_CAMJJ</t>
  </si>
  <si>
    <t>sdhA</t>
  </si>
  <si>
    <t>Succinate dehydrogenase, flavoprotein subunit</t>
  </si>
  <si>
    <t>A0A0H3PBQ2_CAMJJ</t>
  </si>
  <si>
    <t>miaB</t>
  </si>
  <si>
    <t>tRNA-2-methylthio-N(6)-dimethylallyladenosine synthase</t>
  </si>
  <si>
    <t>MIAB_CAMJJ</t>
  </si>
  <si>
    <t>CJJ81176_1204</t>
  </si>
  <si>
    <t>A0A0H3P9C4_CAMJJ</t>
  </si>
  <si>
    <t>mutS</t>
  </si>
  <si>
    <t>Endonuclease MutS2</t>
  </si>
  <si>
    <t>A0A0H3PAE5_CAMJJ</t>
  </si>
  <si>
    <t>CJJ81176_0074</t>
  </si>
  <si>
    <t>A0A0H3PCJ6_CAMJJ</t>
  </si>
  <si>
    <t>0,991031844126375</t>
  </si>
  <si>
    <t>ruvC</t>
  </si>
  <si>
    <t>Crossover junction endodeoxyribonuclease RuvC</t>
  </si>
  <si>
    <t>RUVC_CAMJJ</t>
  </si>
  <si>
    <t>CJJ81176_1475</t>
  </si>
  <si>
    <t>PDDEXK_1 domain-containing protein</t>
  </si>
  <si>
    <t>A0A0H3PDK8_CAMJJ</t>
  </si>
  <si>
    <t>CJJ81176_1227</t>
  </si>
  <si>
    <t>PGBA_N domain-containing protein</t>
  </si>
  <si>
    <t>A0A0H3PCR9_CAMJJ</t>
  </si>
  <si>
    <t>CJJ81176_0742</t>
  </si>
  <si>
    <t>Pyridoxal phosphate homeostasis protein</t>
  </si>
  <si>
    <t>A0A0H3PA08_CAMJJ</t>
  </si>
  <si>
    <t>purM</t>
  </si>
  <si>
    <t>Phosphoribosylformylglycinamidine cyclo-ligase</t>
  </si>
  <si>
    <t>Q0Q7I1_CAMJJ</t>
  </si>
  <si>
    <t>CJJ81176_1232</t>
  </si>
  <si>
    <t>A0A0H3PCX2_CAMJJ</t>
  </si>
  <si>
    <t>pbpC</t>
  </si>
  <si>
    <t>Penicillin-binding protein 2</t>
  </si>
  <si>
    <t>A0A0H3PC37_CAMJJ</t>
  </si>
  <si>
    <t>rny</t>
  </si>
  <si>
    <t>Ribonuclease Y</t>
  </si>
  <si>
    <t>RNY_CAMJJ</t>
  </si>
  <si>
    <t>ilvB</t>
  </si>
  <si>
    <t>Acetolactate synthase</t>
  </si>
  <si>
    <t>A0A0H3PEJ1_CAMJJ</t>
  </si>
  <si>
    <t>CJJ81176_0658</t>
  </si>
  <si>
    <t>A0A0H3PAA0_CAMJJ</t>
  </si>
  <si>
    <t>pglA</t>
  </si>
  <si>
    <t>A0A0H3P9G5_CAMJJ</t>
  </si>
  <si>
    <t>CJJ81176_0046</t>
  </si>
  <si>
    <t>A0A0H3P9J9_CAMJJ</t>
  </si>
  <si>
    <t>CJJ81176_0865</t>
  </si>
  <si>
    <t>A0A0H3P9K0_CAMJJ</t>
  </si>
  <si>
    <t>rpsM</t>
  </si>
  <si>
    <t>30S ribosomal protein S13</t>
  </si>
  <si>
    <t>RS13_CAMJJ</t>
  </si>
  <si>
    <t>CJJ81176_1240</t>
  </si>
  <si>
    <t>A0A0H3PAP6_CAMJJ</t>
  </si>
  <si>
    <t>pglC</t>
  </si>
  <si>
    <t>A0A0H3PCV4_CAMJJ</t>
  </si>
  <si>
    <t>CJJ81176_1535</t>
  </si>
  <si>
    <t>RloH</t>
  </si>
  <si>
    <t>A0A0H3PAE0_CAMJJ</t>
  </si>
  <si>
    <t>CJJ81176_0374</t>
  </si>
  <si>
    <t>CheX domain-containing protein</t>
  </si>
  <si>
    <t>A0A0H3PC13_CAMJJ</t>
  </si>
  <si>
    <t>pdxJ</t>
  </si>
  <si>
    <t>Pyridoxine 5'-phosphate synthase</t>
  </si>
  <si>
    <t>PDXJ_CAMJJ</t>
  </si>
  <si>
    <t>nth</t>
  </si>
  <si>
    <t>Endonuclease III</t>
  </si>
  <si>
    <t>A0A0H3PEB4_CAMJJ</t>
  </si>
  <si>
    <t>CJJ81176_0965</t>
  </si>
  <si>
    <t>Permease, putative</t>
  </si>
  <si>
    <t>A0A0H3PCF2_CAMJJ</t>
  </si>
  <si>
    <t>rbr</t>
  </si>
  <si>
    <t>Rubrerythrin</t>
  </si>
  <si>
    <t>A0A0H3PCH2_CAMJJ</t>
  </si>
  <si>
    <t>xth</t>
  </si>
  <si>
    <t>Exodeoxyribonuclease III</t>
  </si>
  <si>
    <t>A0A0H3PEV1_CAMJJ</t>
  </si>
  <si>
    <t>CJJ81176_1187</t>
  </si>
  <si>
    <t>Probable transcriptional regulatory protein CJJ81176_1187</t>
  </si>
  <si>
    <t>Y1187_CAMJJ</t>
  </si>
  <si>
    <t>CJJ81176_1025</t>
  </si>
  <si>
    <t>Mechanosensitive ion channel family protein</t>
  </si>
  <si>
    <t>A0A0H3P9F9_CAMJJ</t>
  </si>
  <si>
    <t>CJJ81176_0034</t>
  </si>
  <si>
    <t>Q1HG73_CAMJJ</t>
  </si>
  <si>
    <t>CJJ81176_0178</t>
  </si>
  <si>
    <t>Cation ABC transporter, ATP-binding protein</t>
  </si>
  <si>
    <t>A0A0H3PBC1_CAMJJ</t>
  </si>
  <si>
    <t>pgi</t>
  </si>
  <si>
    <t>Glucose-6-phosphate isomerase</t>
  </si>
  <si>
    <t>A0A0H3PAP2_CAMJJ</t>
  </si>
  <si>
    <t>CJJ81176_0295</t>
  </si>
  <si>
    <t>SPFH domain / Band 7 family protein</t>
  </si>
  <si>
    <t>A0A0H3PBT4_CAMJJ</t>
  </si>
  <si>
    <t>peb1C</t>
  </si>
  <si>
    <t>Probable ABC transporter ATP-binding protein PEB1C</t>
  </si>
  <si>
    <t>PEB1C_CAMJJ</t>
  </si>
  <si>
    <t>CJJ81176_1365</t>
  </si>
  <si>
    <t>A0A0H3PE64_CAMJJ</t>
  </si>
  <si>
    <t>CJJ81176_0626</t>
  </si>
  <si>
    <t>MotA_ExbB domain-containing protein</t>
  </si>
  <si>
    <t>A0A0H3PAI8_CAMJJ</t>
  </si>
  <si>
    <t>gatC</t>
  </si>
  <si>
    <t>Aspartyl/glutamyl-tRNA(Asn/Gln) amidotransferase subunit C</t>
  </si>
  <si>
    <t>GATC_CAMJJ</t>
  </si>
  <si>
    <t>pckA</t>
  </si>
  <si>
    <t>Phosphoenolpyruvate carboxykinase (ATP)</t>
  </si>
  <si>
    <t>PCKA_CAMJJ</t>
  </si>
  <si>
    <t>CJJ81176_1608</t>
  </si>
  <si>
    <t>A0A0H3PI11_CAMJJ</t>
  </si>
  <si>
    <t>glyA</t>
  </si>
  <si>
    <t>Serine hydroxymethyltransferase</t>
  </si>
  <si>
    <t>GLYA_CAMJJ</t>
  </si>
  <si>
    <t>queE</t>
  </si>
  <si>
    <t>7-carboxy-7-deazaguanine synthase</t>
  </si>
  <si>
    <t>A0A0H3PAN0_CAMJJ</t>
  </si>
  <si>
    <t>CJJ81176_0144</t>
  </si>
  <si>
    <t>MotA/TolQ/ExbB proton channel family protein</t>
  </si>
  <si>
    <t>A0A0H3P994_CAMJJ</t>
  </si>
  <si>
    <t>hemC</t>
  </si>
  <si>
    <t>Porphobilinogen deaminase</t>
  </si>
  <si>
    <t>HEM3_CAMJJ</t>
  </si>
  <si>
    <t>ftsK</t>
  </si>
  <si>
    <t>DNA translocase FtsK</t>
  </si>
  <si>
    <t>FTSK_CAMJJ</t>
  </si>
  <si>
    <t>CJJ81176_1032</t>
  </si>
  <si>
    <t>Cytochrome c biogenesis protein, CcmF/CycK/CcsA family</t>
  </si>
  <si>
    <t>A0A0H3PCT8_CAMJJ</t>
  </si>
  <si>
    <t>CJJ81176_1533</t>
  </si>
  <si>
    <t>Oxidoreductase, zinc-binding dehydrogenase family</t>
  </si>
  <si>
    <t>A0A0H3PDJ1_CAMJJ</t>
  </si>
  <si>
    <t>CJJ81176_1527</t>
  </si>
  <si>
    <t>AHS1 domain-containing protein</t>
  </si>
  <si>
    <t>A0A0H3P9V8_CAMJJ</t>
  </si>
  <si>
    <t>ispA</t>
  </si>
  <si>
    <t>Geranyltranstransferase</t>
  </si>
  <si>
    <t>A0A0H3PHW0_CAMJJ</t>
  </si>
  <si>
    <t>hisH1</t>
  </si>
  <si>
    <t>Imidazole glycerol phosphate synthase subunit HisH 1</t>
  </si>
  <si>
    <t>HIS51_CAMJJ</t>
  </si>
  <si>
    <t>CJJ81176_0717</t>
  </si>
  <si>
    <t>Peptidyl-prolyl cis-trans isomerase D, homolog</t>
  </si>
  <si>
    <t>A0A0H3PHF3_CAMJJ</t>
  </si>
  <si>
    <t>CJJ81176_0677</t>
  </si>
  <si>
    <t>OstA family protein</t>
  </si>
  <si>
    <t>A0A0H3PBM4_CAMJJ</t>
  </si>
  <si>
    <t>CJJ81176_1222</t>
  </si>
  <si>
    <t>A0A0H3PH37_CAMJJ</t>
  </si>
  <si>
    <t>pyrH</t>
  </si>
  <si>
    <t>Uridylate kinase</t>
  </si>
  <si>
    <t>PYRH_CAMJJ</t>
  </si>
  <si>
    <t>CJJ81176_0714</t>
  </si>
  <si>
    <t>A0A0H3PDB7_CAMJJ</t>
  </si>
  <si>
    <t>pal</t>
  </si>
  <si>
    <t>Peptidoglycan-associated protein</t>
  </si>
  <si>
    <t>A0A0H3PEU8_CAMJJ</t>
  </si>
  <si>
    <t>katA</t>
  </si>
  <si>
    <t>Catalase</t>
  </si>
  <si>
    <t>A0A0H3P9Q4_CAMJJ</t>
  </si>
  <si>
    <t>CJJ81176_0918</t>
  </si>
  <si>
    <t>A0A0H3PA77_CAMJJ</t>
  </si>
  <si>
    <t>CJJ81176_0897</t>
  </si>
  <si>
    <t>A0A0H3PDE7_CAMJJ</t>
  </si>
  <si>
    <t>CJJ81176_0076</t>
  </si>
  <si>
    <t>A0A0H3PGT6_CAMJJ</t>
  </si>
  <si>
    <t>CJJ81176_0220</t>
  </si>
  <si>
    <t>HTH OST-type domain-containing protein</t>
  </si>
  <si>
    <t>A0A0H3PB02_CAMJJ</t>
  </si>
  <si>
    <t>CJJ81176_1086</t>
  </si>
  <si>
    <t>Zinc metalloprotease</t>
  </si>
  <si>
    <t>A0A0H3PCV7_CAMJJ</t>
  </si>
  <si>
    <t>ciaB</t>
  </si>
  <si>
    <t>Invasion antigen B</t>
  </si>
  <si>
    <t>A0A0H3P9J5_CAMJJ</t>
  </si>
  <si>
    <t>hemN</t>
  </si>
  <si>
    <t>Coproporphyrinogen-III oxidase</t>
  </si>
  <si>
    <t>A0A0H3P9G7_CAMJJ</t>
  </si>
  <si>
    <t>CJJ81176_1306</t>
  </si>
  <si>
    <t>SurA_N domain-containing protein</t>
  </si>
  <si>
    <t>A0A0H3PHX6_CAMJJ</t>
  </si>
  <si>
    <t>CJJ81176_1119</t>
  </si>
  <si>
    <t>A0A0H3PH62_CAMJJ</t>
  </si>
  <si>
    <t>sdhB</t>
  </si>
  <si>
    <t>Succinate dehydrogenase, iron-sulfur protein subunit</t>
  </si>
  <si>
    <t>A0A0H3PJB7_CAMJJ</t>
  </si>
  <si>
    <t>htpG</t>
  </si>
  <si>
    <t>Chaperone protein HtpG</t>
  </si>
  <si>
    <t>HTPG_CAMJJ</t>
  </si>
  <si>
    <t>ispDF</t>
  </si>
  <si>
    <t>Bifunctional enzyme IspD/IspF</t>
  </si>
  <si>
    <t>ISPDF_CAMJJ</t>
  </si>
  <si>
    <t>CJJ81176_0488</t>
  </si>
  <si>
    <t>Peptidase, putative</t>
  </si>
  <si>
    <t>A0A0H3PA94_CAMJJ</t>
  </si>
  <si>
    <t>metN</t>
  </si>
  <si>
    <t>Methionine import ATP-binding protein MetN</t>
  </si>
  <si>
    <t>A0A0H3PHE3_CAMJJ</t>
  </si>
  <si>
    <t>fliM</t>
  </si>
  <si>
    <t>Flagellar motor switch protein FliM</t>
  </si>
  <si>
    <t>A0A0H3P9L2_CAMJJ</t>
  </si>
  <si>
    <t>CJJ81176_0672</t>
  </si>
  <si>
    <t>Hydrolase, TatD family</t>
  </si>
  <si>
    <t>A0A0H3PAG9_CAMJJ</t>
  </si>
  <si>
    <t>CJJ81176_0166</t>
  </si>
  <si>
    <t>A0A0H3PIR6_CAMJJ</t>
  </si>
  <si>
    <t>uppS</t>
  </si>
  <si>
    <t>Isoprenyl transferase</t>
  </si>
  <si>
    <t>A0A0H3PA25_CAMJJ</t>
  </si>
  <si>
    <t>kdpB</t>
  </si>
  <si>
    <t>Potassium-transporting ATPase ATP-binding subunit</t>
  </si>
  <si>
    <t>A0A0H3P9N4_CAMJJ</t>
  </si>
  <si>
    <t>CJJ81176_1076</t>
  </si>
  <si>
    <t>Hydrolase, carbon-nitrogen family</t>
  </si>
  <si>
    <t>A0A0H3PAM8_CAMJJ</t>
  </si>
  <si>
    <t>pyk</t>
  </si>
  <si>
    <t>Pyruvate kinase</t>
  </si>
  <si>
    <t>A0A0H3PIY7_CAMJJ</t>
  </si>
  <si>
    <t>trmA</t>
  </si>
  <si>
    <t>tRNA/tmRNA (uracil-C(5))-methyltransferase</t>
  </si>
  <si>
    <t>TRMA_CAMJJ</t>
  </si>
  <si>
    <t>CJJ81176_0107</t>
  </si>
  <si>
    <t>A0A0H3PAB0_CAMJJ</t>
  </si>
  <si>
    <t>ccoP</t>
  </si>
  <si>
    <t>Cbb3-type cytochrome c oxidase subunit</t>
  </si>
  <si>
    <t>A0A0H3PBD1_CAMJJ</t>
  </si>
  <si>
    <t>CJJ81176_1159</t>
  </si>
  <si>
    <t>UDP-N-acetylglucosamine 2-epimerase</t>
  </si>
  <si>
    <t>A0A0H3P9P3_CAMJJ</t>
  </si>
  <si>
    <t>ftsY</t>
  </si>
  <si>
    <t>Signal recognition particle receptor FtsY</t>
  </si>
  <si>
    <t>A0A0H3P9Y3_CAMJJ</t>
  </si>
  <si>
    <t>rpiB</t>
  </si>
  <si>
    <t>Ribose 5-phosphate isomerase B</t>
  </si>
  <si>
    <t>A0A0H3P982_CAMJJ</t>
  </si>
  <si>
    <t>CJJ81176_1634</t>
  </si>
  <si>
    <t>PDZ domain protein</t>
  </si>
  <si>
    <t>A0A0H3PE83_CAMJJ</t>
  </si>
  <si>
    <t>dapF</t>
  </si>
  <si>
    <t>Diaminopimelate epimerase</t>
  </si>
  <si>
    <t>DAPF_CAMJJ</t>
  </si>
  <si>
    <t>purH</t>
  </si>
  <si>
    <t>Bifunctional purine biosynthesis protein PurH</t>
  </si>
  <si>
    <t>PUR9_CAMJJ</t>
  </si>
  <si>
    <t>Cjp45</t>
  </si>
  <si>
    <t>Q8GJB0_CAMJJ</t>
  </si>
  <si>
    <t>CJJ81176_0466</t>
  </si>
  <si>
    <t>Aminopyrimidine aminohydrolase</t>
  </si>
  <si>
    <t>A0A0H3PAD1_CAMJJ</t>
  </si>
  <si>
    <t>CJJ81176_1185</t>
  </si>
  <si>
    <t>A0A0H3PH47_CAMJJ</t>
  </si>
  <si>
    <t>CJJ81176_1286</t>
  </si>
  <si>
    <t>Oxidoreductase, 2-nitropropane dioxygenase family</t>
  </si>
  <si>
    <t>A0A0H3P9Q8_CAMJJ</t>
  </si>
  <si>
    <t>CJJ81176_1023</t>
  </si>
  <si>
    <t>Cell division protein FtsH, putative</t>
  </si>
  <si>
    <t>A0A0H3P9G2_CAMJJ</t>
  </si>
  <si>
    <t>accC-2</t>
  </si>
  <si>
    <t>A0A0H3PAF7_CAMJJ</t>
  </si>
  <si>
    <t>thiC</t>
  </si>
  <si>
    <t>Phosphomethylpyrimidine synthase</t>
  </si>
  <si>
    <t>THIC_CAMJJ</t>
  </si>
  <si>
    <t>CJJ81176_0327</t>
  </si>
  <si>
    <t>A0A0H3PC30_CAMJJ</t>
  </si>
  <si>
    <t>CJJ81176_0637</t>
  </si>
  <si>
    <t>Outer membrane efflux protein</t>
  </si>
  <si>
    <t>A0A0H3PB43_CAMJJ</t>
  </si>
  <si>
    <t>CJJ81176_0187</t>
  </si>
  <si>
    <t>A0A0H3PBM5_CAMJJ</t>
  </si>
  <si>
    <t>CJJ81176_1559</t>
  </si>
  <si>
    <t>A0A0H3PAI7_CAMJJ</t>
  </si>
  <si>
    <t>hypE</t>
  </si>
  <si>
    <t>Hydrogenase expression/formation protein HypE</t>
  </si>
  <si>
    <t>A0A0H3PBL4_CAMJJ</t>
  </si>
  <si>
    <t>hisD</t>
  </si>
  <si>
    <t>Histidinol dehydrogenase</t>
  </si>
  <si>
    <t>A0A0H3PIL4_CAMJJ</t>
  </si>
  <si>
    <t>CJJ81176_0021</t>
  </si>
  <si>
    <t>Pyr_redox_2 domain-containing protein</t>
  </si>
  <si>
    <t>A0A0H3P9M6_CAMJJ</t>
  </si>
  <si>
    <t>fabZ</t>
  </si>
  <si>
    <t>3-hydroxyacyl-[acyl-carrier-protein] dehydratase FabZ</t>
  </si>
  <si>
    <t>FABZ_CAMJJ</t>
  </si>
  <si>
    <t>bioA</t>
  </si>
  <si>
    <t>7,8-diamino-pelargonic acid aminotransferase</t>
  </si>
  <si>
    <t>A0A0H3PBD0_CAMJJ</t>
  </si>
  <si>
    <t>speA</t>
  </si>
  <si>
    <t>Arginine decarboxylase</t>
  </si>
  <si>
    <t>A0A0H3P9I8_CAMJJ</t>
  </si>
  <si>
    <t>pflA</t>
  </si>
  <si>
    <t>Paralyzed flagella protein PflA</t>
  </si>
  <si>
    <t>A0A0H3PAU5_CAMJJ</t>
  </si>
  <si>
    <t>ilvA</t>
  </si>
  <si>
    <t>Threonine dehydratase</t>
  </si>
  <si>
    <t>A0A0H3PHQ7_CAMJJ</t>
  </si>
  <si>
    <t>modC</t>
  </si>
  <si>
    <t>Molybdenum ABC transporter, ATP-binding protein</t>
  </si>
  <si>
    <t>Q29W36_CAMJJ</t>
  </si>
  <si>
    <t>napL</t>
  </si>
  <si>
    <t>NapL protein</t>
  </si>
  <si>
    <t>A0A0H3PAR1_CAMJJ</t>
  </si>
  <si>
    <t>ilvH</t>
  </si>
  <si>
    <t>A0A0H3PBV0_CAMJJ</t>
  </si>
  <si>
    <t>thiJ</t>
  </si>
  <si>
    <t>4-methyl-5(B-hydroxyethyl)-thiazole monophosphate biosynthesis enzyme</t>
  </si>
  <si>
    <t>A0A0H3PAP1_CAMJJ</t>
  </si>
  <si>
    <t>sucD</t>
  </si>
  <si>
    <t>Succinate--CoA ligase [ADP-forming] subunit alpha</t>
  </si>
  <si>
    <t>A0A0H3PAY1_CAMJJ</t>
  </si>
  <si>
    <t>porA</t>
  </si>
  <si>
    <t>Major outer membrane protein</t>
  </si>
  <si>
    <t>A0A0H3PI91_CAMJJ</t>
  </si>
  <si>
    <t>CJJ81176_0675</t>
  </si>
  <si>
    <t>3-deoxy-D-manno-octulosonate 8-phosphate phosphatase KdsC</t>
  </si>
  <si>
    <t>A0A0H3PAC8_CAMJJ</t>
  </si>
  <si>
    <t>pglF</t>
  </si>
  <si>
    <t>A0A0H3P9F0_CAMJJ</t>
  </si>
  <si>
    <t>CJJ81176_0265</t>
  </si>
  <si>
    <t>Cysteine desulfurase</t>
  </si>
  <si>
    <t>A0A0H3PBV6_CAMJJ</t>
  </si>
  <si>
    <t>lpxC</t>
  </si>
  <si>
    <t>UDP-3-O-acyl-N-acetylglucosamine deacetylase</t>
  </si>
  <si>
    <t>LPXC_CAMJJ</t>
  </si>
  <si>
    <t>CJJ81176_0124</t>
  </si>
  <si>
    <t>A0A0H3PA44_CAMJJ</t>
  </si>
  <si>
    <t>pcm</t>
  </si>
  <si>
    <t>L-isoaspartyl protein carboxyl methyltransferase</t>
  </si>
  <si>
    <t>A0A0H3PIU0_CAMJJ</t>
  </si>
  <si>
    <t>nspC</t>
  </si>
  <si>
    <t>Carboxynorspermidine/carboxyspermidine decarboxylase</t>
  </si>
  <si>
    <t>A0A0H3PBH7_CAMJJ</t>
  </si>
  <si>
    <t>CJJ81176_1432</t>
  </si>
  <si>
    <t>Galactosyltransferase</t>
  </si>
  <si>
    <t>A0A0H3PDP3_CAMJJ</t>
  </si>
  <si>
    <t>guaA</t>
  </si>
  <si>
    <t>GMP synthase [glutamine-hydrolyzing]</t>
  </si>
  <si>
    <t>GUAA_CAMJJ</t>
  </si>
  <si>
    <t>CJJ81176_1379</t>
  </si>
  <si>
    <t>A0A0H3PHX0_CAMJJ</t>
  </si>
  <si>
    <t>CJJ81176_0907</t>
  </si>
  <si>
    <t>A0A0H3PHF5_CAMJJ</t>
  </si>
  <si>
    <t>CJJ81176_0048</t>
  </si>
  <si>
    <t>Fumarylacetoacetate hydrolase family protein</t>
  </si>
  <si>
    <t>A0A0H3P9M3_CAMJJ</t>
  </si>
  <si>
    <t>CJJ81176_1374</t>
  </si>
  <si>
    <t>Lipoprotein, VacJ family</t>
  </si>
  <si>
    <t>A0A0H3PAI5_CAMJJ</t>
  </si>
  <si>
    <t>nrfA</t>
  </si>
  <si>
    <t>ammonia-forming);Nitrite reductase (cytochrome</t>
  </si>
  <si>
    <t>A0A0H3P9Q2_CAMJJ</t>
  </si>
  <si>
    <t>purA</t>
  </si>
  <si>
    <t>Adenylosuccinate synthetase</t>
  </si>
  <si>
    <t>PURA_CAMJJ</t>
  </si>
  <si>
    <t>fdhA</t>
  </si>
  <si>
    <t>Formate dehydrogenase, alpha subunit, selenocysteine-containing</t>
  </si>
  <si>
    <t>A0A0H3PIR1_CAMJJ</t>
  </si>
  <si>
    <t>A0A0H3PIZ5_CAMJJ</t>
  </si>
  <si>
    <t>ribB</t>
  </si>
  <si>
    <t>3,4-dihydroxy-2-butanone 4-phosphate synthase</t>
  </si>
  <si>
    <t>A0A0H3PIV6_CAMJJ</t>
  </si>
  <si>
    <t>CJJ81176_1497</t>
  </si>
  <si>
    <t>UPF0033 domain-containing protein</t>
  </si>
  <si>
    <t>A0A0H3PAA1_CAMJJ</t>
  </si>
  <si>
    <t>mtnA</t>
  </si>
  <si>
    <t>5'-methylthioadenosine/S-adenosylhomocysteine nucleosidase</t>
  </si>
  <si>
    <t>A0A0H3PEB1_CAMJJ</t>
  </si>
  <si>
    <t>CJJ81176_0180</t>
  </si>
  <si>
    <t>A0A0H3PEF7_CAMJJ</t>
  </si>
  <si>
    <t>cadF</t>
  </si>
  <si>
    <t>Fibronectin-binding protein</t>
  </si>
  <si>
    <t>A0A0H3PAL0_CAMJJ</t>
  </si>
  <si>
    <t>CJJ81176_1318</t>
  </si>
  <si>
    <t>FkbH domain-containing protein</t>
  </si>
  <si>
    <t>Q2M5Q6_CAMJJ</t>
  </si>
  <si>
    <t>pseC</t>
  </si>
  <si>
    <t>UDP-4-amino-4,6-dideoxy-N-acetyl-beta-L-altrosamine transaminase</t>
  </si>
  <si>
    <t>PSEC_CAMJJ</t>
  </si>
  <si>
    <t>purB-1</t>
  </si>
  <si>
    <t>A0A0H3P9M5_CAMJJ</t>
  </si>
  <si>
    <t>CJJ81176_0745</t>
  </si>
  <si>
    <t>Modification methylase, HemK family</t>
  </si>
  <si>
    <t>A0A0H3PAX8_CAMJJ</t>
  </si>
  <si>
    <t>cysS</t>
  </si>
  <si>
    <t>Cysteine--tRNA ligase</t>
  </si>
  <si>
    <t>SYC_CAMJJ</t>
  </si>
  <si>
    <t>CJJ81176_1493</t>
  </si>
  <si>
    <t>A0A0H3P9W6_CAMJJ</t>
  </si>
  <si>
    <t>CJJ81176_1567</t>
  </si>
  <si>
    <t>Peptide ABC transporter, permease protein</t>
  </si>
  <si>
    <t>A0A0H3PDX4_CAMJJ</t>
  </si>
  <si>
    <t>CJJ81176_1655</t>
  </si>
  <si>
    <t>Thioredoxin, homolog</t>
  </si>
  <si>
    <t>A0A0H3PAZ9_CAMJJ</t>
  </si>
  <si>
    <t>CJJ81176_pTet0014</t>
  </si>
  <si>
    <t>Cpp19</t>
  </si>
  <si>
    <t>Q69BB8_CAMJJ</t>
  </si>
  <si>
    <t>CJJ81176_0210</t>
  </si>
  <si>
    <t>Iron ABC transporter, permease protein</t>
  </si>
  <si>
    <t>A0A0H3PEJ5_CAMJJ</t>
  </si>
  <si>
    <t>rplO</t>
  </si>
  <si>
    <t>50S ribosomal protein L15</t>
  </si>
  <si>
    <t>A0A0H3PI52_CAMJJ</t>
  </si>
  <si>
    <t>pbpA</t>
  </si>
  <si>
    <t>Penicillin-insensitive transglycosylase</t>
  </si>
  <si>
    <t>A0A0H3PEV8_CAMJJ</t>
  </si>
  <si>
    <t>CJJ81176_0756</t>
  </si>
  <si>
    <t>HAD-superfamily subfamily IB hydrolase</t>
  </si>
  <si>
    <t>A0A0H3P9H2_CAMJJ</t>
  </si>
  <si>
    <t>CJJ81176_1007</t>
  </si>
  <si>
    <t>A0A0H3PCQ2_CAMJJ</t>
  </si>
  <si>
    <t>fabH</t>
  </si>
  <si>
    <t>3-oxoacyl-[acyl-carrier-protein] synthase 3</t>
  </si>
  <si>
    <t>FABH_CAMJJ</t>
  </si>
  <si>
    <t>pgpA</t>
  </si>
  <si>
    <t>Phosphatidylglycerophosphatase A</t>
  </si>
  <si>
    <t>A0A0H3PIN6_CAMJJ</t>
  </si>
  <si>
    <t>kdpC</t>
  </si>
  <si>
    <t>Potassium-transporting ATPase KdpC subunit</t>
  </si>
  <si>
    <t>A0A0H3PA72_CAMJJ</t>
  </si>
  <si>
    <t>CJJ81176_0230</t>
  </si>
  <si>
    <t>A0A0H3PJ19_CAMJJ</t>
  </si>
  <si>
    <t>cjaB</t>
  </si>
  <si>
    <t>CjaB protein</t>
  </si>
  <si>
    <t>A0A0H3PGZ4_CAMJJ</t>
  </si>
  <si>
    <t>tatA</t>
  </si>
  <si>
    <t>Sec-independent protein translocase protein TatA</t>
  </si>
  <si>
    <t>TATA_CAMJJ</t>
  </si>
  <si>
    <t>pglB</t>
  </si>
  <si>
    <t>A0A0H3P9U9_CAMJJ</t>
  </si>
  <si>
    <t>CJJ81176_1037</t>
  </si>
  <si>
    <t>High affinity branched-chain amino acid ABC transporter, periplasmic amino acid-binding protein</t>
  </si>
  <si>
    <t>A0A0H3PD65_CAMJJ</t>
  </si>
  <si>
    <t>secD</t>
  </si>
  <si>
    <t>Protein translocase subunit SecD</t>
  </si>
  <si>
    <t>A0A0H3PAF2_CAMJJ</t>
  </si>
  <si>
    <t>panD</t>
  </si>
  <si>
    <t>Aspartate 1-decarboxylase</t>
  </si>
  <si>
    <t>PAND_CAMJJ</t>
  </si>
  <si>
    <t>ccoO</t>
  </si>
  <si>
    <t>Cytochrome c oxidase, cbb3-type, subunit II</t>
  </si>
  <si>
    <t>A0A0H3P9R9_CAMJJ</t>
  </si>
  <si>
    <t>cysE</t>
  </si>
  <si>
    <t>Serine acetyltransferase</t>
  </si>
  <si>
    <t>A0A0H3PAT7_CAMJJ</t>
  </si>
  <si>
    <t>CJJ81176_0728</t>
  </si>
  <si>
    <t>A0A0H3P9L3_CAMJJ</t>
  </si>
  <si>
    <t>CJJ81176_1358</t>
  </si>
  <si>
    <t>Q0Q7J1_CAMJJ</t>
  </si>
  <si>
    <t>CJJ81176_1083</t>
  </si>
  <si>
    <t>Nitroreducatase family protein, authentic frameshift</t>
  </si>
  <si>
    <t>A0A0H3P9X6_CAMJJ</t>
  </si>
  <si>
    <t>CJJ81176_1271</t>
  </si>
  <si>
    <t>Tautomerase</t>
  </si>
  <si>
    <t>A0A0H3PB83_CAMJJ</t>
  </si>
  <si>
    <t>lepB</t>
  </si>
  <si>
    <t>Signal peptidase I</t>
  </si>
  <si>
    <t>A0A0H3PD83_CAMJJ</t>
  </si>
  <si>
    <t>CJJ81176_1038</t>
  </si>
  <si>
    <t>A0A0H3PCQ6_CAMJJ</t>
  </si>
  <si>
    <t>CJJ81176_0277</t>
  </si>
  <si>
    <t>A0A0H3PB28_CAMJJ</t>
  </si>
  <si>
    <t>CJJ81176_0830</t>
  </si>
  <si>
    <t>Metallo-beta-lactamase family protein</t>
  </si>
  <si>
    <t>A0A0H3PD80_CAMJJ</t>
  </si>
  <si>
    <t>CJJ81176_0619</t>
  </si>
  <si>
    <t>A0A0H3PAL2_CAMJJ</t>
  </si>
  <si>
    <t>ceuD</t>
  </si>
  <si>
    <t>Enterochelin ABC transporter, ATP-binding protein</t>
  </si>
  <si>
    <t>A0A0H3PA10_CAMJJ</t>
  </si>
  <si>
    <t>cyf</t>
  </si>
  <si>
    <t>Cytochrome c553</t>
  </si>
  <si>
    <t>A0A0H3P9B7_CAMJJ</t>
  </si>
  <si>
    <t>clpS</t>
  </si>
  <si>
    <t>ATP-dependent Clp protease adapter protein ClpS</t>
  </si>
  <si>
    <t>CLPS_CAMJJ</t>
  </si>
  <si>
    <t>CJJ81176_0650</t>
  </si>
  <si>
    <t>A0A0H3PIX1_CAMJJ</t>
  </si>
  <si>
    <t>CJJ81176_1569</t>
  </si>
  <si>
    <t>Peptide ABC transporter, periplasmic peptide-binding protein</t>
  </si>
  <si>
    <t>Q0Q7I0_CAMJJ</t>
  </si>
  <si>
    <t>CJJ81176_0430</t>
  </si>
  <si>
    <t>A0A0H3PBE5_CAMJJ</t>
  </si>
  <si>
    <t>frdC</t>
  </si>
  <si>
    <t>Fumarate reductase cytochrome b subunit</t>
  </si>
  <si>
    <t>A0A0H3PEJ9_CAMJJ</t>
  </si>
  <si>
    <t>bamA</t>
  </si>
  <si>
    <t>Outer membrane protein assembly factor BamA</t>
  </si>
  <si>
    <t>A0A0H3PJ47_CAMJJ</t>
  </si>
  <si>
    <t>corA</t>
  </si>
  <si>
    <t>Magnesium transport protein CorA</t>
  </si>
  <si>
    <t>A0A0H3PAW0_CAMJJ</t>
  </si>
  <si>
    <t>CJJ81176_1577</t>
  </si>
  <si>
    <t>A0A0H3P9Y1_CAMJJ</t>
  </si>
  <si>
    <t>CJJ81176_0283</t>
  </si>
  <si>
    <t>Sulfatase, putative</t>
  </si>
  <si>
    <t>A0A0H3PBK1_CAMJJ</t>
  </si>
  <si>
    <t>CJJ81176_0543</t>
  </si>
  <si>
    <t>A0A0H3PBE2_CAMJJ</t>
  </si>
  <si>
    <t>CJJ81176_0137</t>
  </si>
  <si>
    <t>ATP synthase F0, B' subunit</t>
  </si>
  <si>
    <t>A0A0H3P9J7_CAMJJ</t>
  </si>
  <si>
    <t>CJJ81176_0480</t>
  </si>
  <si>
    <t>A0A0H3PIX5_CAMJJ</t>
  </si>
  <si>
    <t>folD</t>
  </si>
  <si>
    <t>Bifunctional protein FolD</t>
  </si>
  <si>
    <t>FOLD_CAMJJ</t>
  </si>
  <si>
    <t>CJJ81176_0862</t>
  </si>
  <si>
    <t>Ser/Thr protein phosphatase family protein</t>
  </si>
  <si>
    <t>A0A0H3P9K5_CAMJJ</t>
  </si>
  <si>
    <t>CJJ81176_1605</t>
  </si>
  <si>
    <t>A0A0H3PHY2_CAMJJ</t>
  </si>
  <si>
    <t>CJJ81176_1391</t>
  </si>
  <si>
    <t>Cryptic C4-dicarboxylate transporter DcuD, authentic frameshift</t>
  </si>
  <si>
    <t>A0A0H3PAC4_CAMJJ</t>
  </si>
  <si>
    <t>nrdB</t>
  </si>
  <si>
    <t>Ribonucleoside-diphosphate reductase subunit beta</t>
  </si>
  <si>
    <t>A0A0H3PJ30_CAMJJ</t>
  </si>
  <si>
    <t>sdaC</t>
  </si>
  <si>
    <t>Serine transporter</t>
  </si>
  <si>
    <t>A0A0H3PDM3_CAMJJ</t>
  </si>
  <si>
    <t>lgt</t>
  </si>
  <si>
    <t>Phosphatidylglycerol--prolipoprotein diacylglyceryl transferase</t>
  </si>
  <si>
    <t>LGT_CAMJJ</t>
  </si>
  <si>
    <t>CJJ81176_1651</t>
  </si>
  <si>
    <t>A0A0H3PBF8_CAMJJ</t>
  </si>
  <si>
    <t>CJJ81176_1405</t>
  </si>
  <si>
    <t>A0A0H3PI03_CAMJJ</t>
  </si>
  <si>
    <t>thrC</t>
  </si>
  <si>
    <t>Threonine synthase</t>
  </si>
  <si>
    <t>A0A0H3PAQ5_CAMJJ</t>
  </si>
  <si>
    <t>chuA</t>
  </si>
  <si>
    <t>TonB-dependent heme receptor</t>
  </si>
  <si>
    <t>A0A0H3PAK6_CAMJJ</t>
  </si>
  <si>
    <t>pxpA</t>
  </si>
  <si>
    <t>5-oxoprolinase subunit A</t>
  </si>
  <si>
    <t>PXPA_CAMJJ</t>
  </si>
  <si>
    <t>CJJ81176_1235</t>
  </si>
  <si>
    <t>A0A0H3PE96_CAMJJ</t>
  </si>
  <si>
    <t>Cjp40</t>
  </si>
  <si>
    <t>Q8GJB5_CAMJJ</t>
  </si>
  <si>
    <t>aspA</t>
  </si>
  <si>
    <t>Aspartate ammonia-lyase</t>
  </si>
  <si>
    <t>A0A0H3PGM1_CAMJJ</t>
  </si>
  <si>
    <t>CJJ81176_0682</t>
  </si>
  <si>
    <t>Di-/tripeptide transporter</t>
  </si>
  <si>
    <t>A0A0H3PBG6_CAMJJ</t>
  </si>
  <si>
    <t>gmhA-2</t>
  </si>
  <si>
    <t>Q29VW1_CAMJJ</t>
  </si>
  <si>
    <t>plsY</t>
  </si>
  <si>
    <t>Glycerol-3-phosphate acyltransferase</t>
  </si>
  <si>
    <t>PLSY_CAMJJ</t>
  </si>
  <si>
    <t>CJJ81176_1382</t>
  </si>
  <si>
    <t>Thioredoxin-like_fold domain-containing protein</t>
  </si>
  <si>
    <t>A0A0H3PBG0_CAMJJ</t>
  </si>
  <si>
    <t>fabI</t>
  </si>
  <si>
    <t>Enoyl-[acyl-carrier-protein] reductase [NADH]</t>
  </si>
  <si>
    <t>A0A0H3PIA8_CAMJJ</t>
  </si>
  <si>
    <t>proB</t>
  </si>
  <si>
    <t>Glutamate 5-kinase</t>
  </si>
  <si>
    <t>A0A0H3PA70_CAMJJ</t>
  </si>
  <si>
    <t>CJJ81176_1476</t>
  </si>
  <si>
    <t>A0A0H3PI86_CAMJJ</t>
  </si>
  <si>
    <t>waaD</t>
  </si>
  <si>
    <t>ADP-L-glycero-D-mannoheptose-6-epimerase</t>
  </si>
  <si>
    <t>A0A0H3PD50_CAMJJ</t>
  </si>
  <si>
    <t>folP</t>
  </si>
  <si>
    <t>Dihydropteroate synthase</t>
  </si>
  <si>
    <t>A0A0H3PEI7_CAMJJ</t>
  </si>
  <si>
    <t>yidC</t>
  </si>
  <si>
    <t>Membrane protein insertase YidC</t>
  </si>
  <si>
    <t>A0A0H3P9J1_CAMJJ</t>
  </si>
  <si>
    <t>CJJ81176_0555</t>
  </si>
  <si>
    <t>A0A0H3PER9_CAMJJ</t>
  </si>
  <si>
    <t>sstT</t>
  </si>
  <si>
    <t>Serine/threonine transporter SstT</t>
  </si>
  <si>
    <t>SSTT_CAMJJ</t>
  </si>
  <si>
    <t>CJJ81176_1108</t>
  </si>
  <si>
    <t>A0A0H3P9Q5_CAMJJ</t>
  </si>
  <si>
    <t>ribE</t>
  </si>
  <si>
    <t>Riboflavin synthase, alpha subunit</t>
  </si>
  <si>
    <t>A0A0H3PCS4_CAMJJ</t>
  </si>
  <si>
    <t>CJJ81176_0159</t>
  </si>
  <si>
    <t>A0A0H3PAU3_CAMJJ</t>
  </si>
  <si>
    <t>CJJ81176_1411</t>
  </si>
  <si>
    <t>A0A0H3PBI9_CAMJJ</t>
  </si>
  <si>
    <t>CJJ81176_1039</t>
  </si>
  <si>
    <t>A0A0H3PAJ2_CAMJJ</t>
  </si>
  <si>
    <t>hup</t>
  </si>
  <si>
    <t>DNA-binding protein HU</t>
  </si>
  <si>
    <t>A0A0H3ADZ7_CAMJJ</t>
  </si>
  <si>
    <t>pseA</t>
  </si>
  <si>
    <t>Flagellin modification protein, PseA</t>
  </si>
  <si>
    <t>Q939J7_CAMJJ</t>
  </si>
  <si>
    <t>flhB</t>
  </si>
  <si>
    <t>Flagellar biosynthetic protein FlhB</t>
  </si>
  <si>
    <t>A0A0H3PAJ9_CAMJJ</t>
  </si>
  <si>
    <t>modA</t>
  </si>
  <si>
    <t>Molybdenum ABC transporter, periplasmic molybdenum-binding protein</t>
  </si>
  <si>
    <t>A0A0H3PJ16_CAMJJ</t>
  </si>
  <si>
    <t>CJJ81176_0044</t>
  </si>
  <si>
    <t>Disulfide bond formation protein, DsbB family</t>
  </si>
  <si>
    <t>A0A0H3PCI0_CAMJJ</t>
  </si>
  <si>
    <t>CJJ81176_1272</t>
  </si>
  <si>
    <t>A0A0H3PB29_CAMJJ</t>
  </si>
  <si>
    <t>CJJ81176_1513</t>
  </si>
  <si>
    <t>ATPase_AAA_core domain-containing protein</t>
  </si>
  <si>
    <t>A0A0H3PIL0_CAMJJ</t>
  </si>
  <si>
    <t>CJJ81176_0213</t>
  </si>
  <si>
    <t>Antibiotic transport protein, putative</t>
  </si>
  <si>
    <t>A0A0H3PBI6_CAMJJ</t>
  </si>
  <si>
    <t>efp</t>
  </si>
  <si>
    <t>Elongation factor P</t>
  </si>
  <si>
    <t>EFP_CAMJJ</t>
  </si>
  <si>
    <t>CJJ81176_0973</t>
  </si>
  <si>
    <t>Peptidyl-arginine deiminase family protein</t>
  </si>
  <si>
    <t>A0A0H3PA26_CAMJJ</t>
  </si>
  <si>
    <t>CJJ81176_1176</t>
  </si>
  <si>
    <t>Copper-translocating P-type ATPase</t>
  </si>
  <si>
    <t>A0A0H3P9S0_CAMJJ</t>
  </si>
  <si>
    <t>CJJ81176_0632</t>
  </si>
  <si>
    <t>PPK2 domain-containing protein</t>
  </si>
  <si>
    <t>A0A0H3PAX2_CAMJJ</t>
  </si>
  <si>
    <t>CJJ81176_0443</t>
  </si>
  <si>
    <t>YceI family member</t>
  </si>
  <si>
    <t>Q29W30_CAMJJ</t>
  </si>
  <si>
    <t>CJJ81176_0985</t>
  </si>
  <si>
    <t>A0A0H3PGJ3_CAMJJ</t>
  </si>
  <si>
    <t>rpoD</t>
  </si>
  <si>
    <t>RNA polymerase sigma factor RpoD</t>
  </si>
  <si>
    <t>A0A0H3PAK5_CAMJJ</t>
  </si>
  <si>
    <t>tkt</t>
  </si>
  <si>
    <t>Transketolase</t>
  </si>
  <si>
    <t>A0A0H3P9P8_CAMJJ</t>
  </si>
  <si>
    <t>ilvE</t>
  </si>
  <si>
    <t>Branched-chain-amino-acid aminotransferase</t>
  </si>
  <si>
    <t>A0A0H3PEK3_CAMJJ</t>
  </si>
  <si>
    <t>CJJ81176_0564</t>
  </si>
  <si>
    <t>A0A0H3PIY1_CAMJJ</t>
  </si>
  <si>
    <t>CJJ81176_0263</t>
  </si>
  <si>
    <t>A0A0H3PJB3_CAMJJ</t>
  </si>
  <si>
    <t>livG</t>
  </si>
  <si>
    <t>A0A0H3P9B5_CAMJJ</t>
  </si>
  <si>
    <t>CJJ81176_1452</t>
  </si>
  <si>
    <t>DUF5644 domain-containing protein</t>
  </si>
  <si>
    <t>A0A0H3PB67_CAMJJ</t>
  </si>
  <si>
    <t>virD4</t>
  </si>
  <si>
    <t>VirD4</t>
  </si>
  <si>
    <t>Q8GJE7_CAMJJ</t>
  </si>
  <si>
    <t>cmeC</t>
  </si>
  <si>
    <t>RND efflux system, outer membrane lipoprotein CmeC</t>
  </si>
  <si>
    <t>A0A0H3PAE4_CAMJJ</t>
  </si>
  <si>
    <t>CJJ81176_0380</t>
  </si>
  <si>
    <t>FolB domain protein</t>
  </si>
  <si>
    <t>A0A0H3PEQ0_CAMJJ</t>
  </si>
  <si>
    <t>ispE</t>
  </si>
  <si>
    <t>4-diphosphocytidyl-2-C-methyl-D-erythritol kinase</t>
  </si>
  <si>
    <t>ISPE_CAMJJ</t>
  </si>
  <si>
    <t>virB4</t>
  </si>
  <si>
    <t>VirB4</t>
  </si>
  <si>
    <t>Q8GJA2_CAMJJ</t>
  </si>
  <si>
    <t>CJJ81176_0065</t>
  </si>
  <si>
    <t>Thioredoxin domain-containing protein</t>
  </si>
  <si>
    <t>A0A0H3P996_CAMJJ</t>
  </si>
  <si>
    <t>CJJ81176_1453</t>
  </si>
  <si>
    <t>A0A0H3PAA3_CAMJJ</t>
  </si>
  <si>
    <t>CJJ81176_1003</t>
  </si>
  <si>
    <t>A0A0H3PGX2_CAMJJ</t>
  </si>
  <si>
    <t>CJJ81176_0019</t>
  </si>
  <si>
    <t>OMP_b-brl domain-containing protein</t>
  </si>
  <si>
    <t>A0A0H3P998_CAMJJ</t>
  </si>
  <si>
    <t>CJJ81176_0634</t>
  </si>
  <si>
    <t>Carboxypeptidase</t>
  </si>
  <si>
    <t>A0A0H3PBN0_CAMJJ</t>
  </si>
  <si>
    <t>CJJ81176_1029</t>
  </si>
  <si>
    <t>A0A0H3P9B3_CAMJJ</t>
  </si>
  <si>
    <t>CJJ81176_0518</t>
  </si>
  <si>
    <t>A0A0H3PJC9_CAMJJ</t>
  </si>
  <si>
    <t>CJJ81176_0750</t>
  </si>
  <si>
    <t>ABC transporter, periplasmic substrate-binding protein</t>
  </si>
  <si>
    <t>A0A0H3PAR5_CAMJJ</t>
  </si>
  <si>
    <t>rpmB</t>
  </si>
  <si>
    <t>50S ribosomal protein L28</t>
  </si>
  <si>
    <t>RL28_CAMJJ</t>
  </si>
  <si>
    <t>CJJ81176_0018</t>
  </si>
  <si>
    <t>A0A0H3P991_CAMJJ</t>
  </si>
  <si>
    <t>ftsH</t>
  </si>
  <si>
    <t>ATP-dependent zinc metalloprotease FtsH</t>
  </si>
  <si>
    <t>A0A0H3P9D5_CAMJJ</t>
  </si>
  <si>
    <t>modB</t>
  </si>
  <si>
    <t>Molybdenum transport system permease</t>
  </si>
  <si>
    <t>Q29W35_CAMJJ</t>
  </si>
  <si>
    <t>CJJ81176_0971</t>
  </si>
  <si>
    <t>A0A0H3P979_CAMJJ</t>
  </si>
  <si>
    <t>cobB</t>
  </si>
  <si>
    <t>NAD-dependent protein deacylase</t>
  </si>
  <si>
    <t>A0A0H3PD29_CAMJJ</t>
  </si>
  <si>
    <t>htrB</t>
  </si>
  <si>
    <t>HtrB</t>
  </si>
  <si>
    <t>Q2TJD1_CAMJJ</t>
  </si>
  <si>
    <t>CJJ81176_0793</t>
  </si>
  <si>
    <t>Lipoprotein, NLPA family</t>
  </si>
  <si>
    <t>A0A0H3P9I3_CAMJJ</t>
  </si>
  <si>
    <t>metF</t>
  </si>
  <si>
    <t>Methylenetetrahydrofolate reductase</t>
  </si>
  <si>
    <t>A0A0H3PHC8_CAMJJ</t>
  </si>
  <si>
    <t>carB</t>
  </si>
  <si>
    <t>Carbamoyl-phosphate synthase large chain</t>
  </si>
  <si>
    <t>A0A0H3PJH5_CAMJJ</t>
  </si>
  <si>
    <t>CJJ81176_0517</t>
  </si>
  <si>
    <t>A0A0H3PBP7_CAMJJ</t>
  </si>
  <si>
    <t>CJJ81176_0695</t>
  </si>
  <si>
    <t>A0A0H3P9Z6_CAMJJ</t>
  </si>
  <si>
    <t>CJJ81176_0304</t>
  </si>
  <si>
    <t>Cell shape protein MreC</t>
  </si>
  <si>
    <t>A0A0H3PIX8_CAMJJ</t>
  </si>
  <si>
    <t>CJJ81176_0418</t>
  </si>
  <si>
    <t>Tram-like protein</t>
  </si>
  <si>
    <t>A0A0H3PBH8_CAMJJ</t>
  </si>
  <si>
    <t>rpsP</t>
  </si>
  <si>
    <t>30S ribosomal protein S16</t>
  </si>
  <si>
    <t>RS16_CAMJJ</t>
  </si>
  <si>
    <t>CJJ81176_0873</t>
  </si>
  <si>
    <t>A0A0H3PAU4_CAMJJ</t>
  </si>
  <si>
    <t>CJJ81176_1595</t>
  </si>
  <si>
    <t>DNA-binding response regulator, putative</t>
  </si>
  <si>
    <t>A0A0H3PE72_CAMJJ</t>
  </si>
  <si>
    <t>peb1A</t>
  </si>
  <si>
    <t>Major cell-binding factor</t>
  </si>
  <si>
    <t>PEB1A_CAMJJ</t>
  </si>
  <si>
    <t>rppH</t>
  </si>
  <si>
    <t>RNA pyrophosphohydrolase</t>
  </si>
  <si>
    <t>RPPH_CAMJJ</t>
  </si>
  <si>
    <t>alr</t>
  </si>
  <si>
    <t>Alanine racemase</t>
  </si>
  <si>
    <t>ALR_CAMJJ</t>
  </si>
  <si>
    <t>CJJ81176_1430</t>
  </si>
  <si>
    <t>Thymidine diphospho-4-keto-rhamnose 3,5-epimerase</t>
  </si>
  <si>
    <t>Q29VV4_CAMJJ</t>
  </si>
  <si>
    <t>CJJ81176_0927</t>
  </si>
  <si>
    <t>A0A0H3PGI3_CAMJJ</t>
  </si>
  <si>
    <t>nadK</t>
  </si>
  <si>
    <t>NAD kinase</t>
  </si>
  <si>
    <t>NADK_CAMJJ</t>
  </si>
  <si>
    <t>CJJ81176_1341</t>
  </si>
  <si>
    <t>Q2M5R0_CAMJJ</t>
  </si>
  <si>
    <t>oorD</t>
  </si>
  <si>
    <t>2-oxoglutarate:acceptor oxidoreductase, delta subunit</t>
  </si>
  <si>
    <t>A0A0H3PBV9_CAMJJ</t>
  </si>
  <si>
    <t>CJJ81176_1498</t>
  </si>
  <si>
    <t>A0A0H3P9T7_CAMJJ</t>
  </si>
  <si>
    <t>CJJ81176_1027</t>
  </si>
  <si>
    <t>TrkA domain protein</t>
  </si>
  <si>
    <t>A0A0H3PAL8_CAMJJ</t>
  </si>
  <si>
    <t>CJJ81176_0705</t>
  </si>
  <si>
    <t>A0A0H3PAS3_CAMJJ</t>
  </si>
  <si>
    <t>serB</t>
  </si>
  <si>
    <t>Phosphoserine phosphatase SerB</t>
  </si>
  <si>
    <t>A0A0H3PBI8_CAMJJ</t>
  </si>
  <si>
    <t>CJJ81176_0145</t>
  </si>
  <si>
    <t>TonB system transport protein ExbD, putative</t>
  </si>
  <si>
    <t>A0A0H3P9N8_CAMJJ</t>
  </si>
  <si>
    <t>CJJ81176_1230</t>
  </si>
  <si>
    <t>A0A0H3PAI2_CAMJJ</t>
  </si>
  <si>
    <t>exbB-2</t>
  </si>
  <si>
    <t>TonB system transport protein ExbB</t>
  </si>
  <si>
    <t>A0A0H3PB97_CAMJJ</t>
  </si>
  <si>
    <t>CJJ81176_0532</t>
  </si>
  <si>
    <t>Oxidoreductase, Gfo/Idh/MocA family</t>
  </si>
  <si>
    <t>A0A0H3PEH2_CAMJJ</t>
  </si>
  <si>
    <t>CJJ81176_1133</t>
  </si>
  <si>
    <t>Phosphatidylserine decarboxylase-related protein</t>
  </si>
  <si>
    <t>A0A0H3PAE2_CAMJJ</t>
  </si>
  <si>
    <t>CJJ81176_0797</t>
  </si>
  <si>
    <t>A0A0H3PD99_CAMJJ</t>
  </si>
  <si>
    <t>CJJ81176_0229</t>
  </si>
  <si>
    <t>Replication-associated recombination protein A</t>
  </si>
  <si>
    <t>A0A0H3PIV2_CAMJJ</t>
  </si>
  <si>
    <t>CJJ81176_0702</t>
  </si>
  <si>
    <t>A0A0H3PA48_CAMJJ</t>
  </si>
  <si>
    <t>kgtP</t>
  </si>
  <si>
    <t>Alpha-ketoglutarate permease</t>
  </si>
  <si>
    <t>A0A0H3PHR9_CAMJJ</t>
  </si>
  <si>
    <t>rplP</t>
  </si>
  <si>
    <t>50S ribosomal protein L16</t>
  </si>
  <si>
    <t>RL16_CAMJJ</t>
  </si>
  <si>
    <t>CJJ81176_0136</t>
  </si>
  <si>
    <t>Chromosome partitioning protein, ParB family</t>
  </si>
  <si>
    <t>A0A0H3P9M8_CAMJJ</t>
  </si>
  <si>
    <t>dctA</t>
  </si>
  <si>
    <t>C4-dicarboxylate transport protein</t>
  </si>
  <si>
    <t>A0A0H3PD07_CAMJJ</t>
  </si>
  <si>
    <t>oorA</t>
  </si>
  <si>
    <t>2-oxoglutarate:acceptor oxidoreductase, alpha subunit</t>
  </si>
  <si>
    <t>A0A0H3PAH7_CAMJJ</t>
  </si>
  <si>
    <t>CJJ81176_0491</t>
  </si>
  <si>
    <t>A0A0H3PAW4_CAMJJ</t>
  </si>
  <si>
    <t>CJJ81176_0479</t>
  </si>
  <si>
    <t>A0A0H3PAJ6_CAMJJ</t>
  </si>
  <si>
    <t>mnmE</t>
  </si>
  <si>
    <t>tRNA modification GTPase MnmE</t>
  </si>
  <si>
    <t>MNME_CAMJJ</t>
  </si>
  <si>
    <t>ftsA</t>
  </si>
  <si>
    <t>Cell division protein FtsA</t>
  </si>
  <si>
    <t>A0A0H3P9L6_CAMJJ</t>
  </si>
  <si>
    <t>CJJ81176_1656</t>
  </si>
  <si>
    <t>Thioredoxin family protein</t>
  </si>
  <si>
    <t>A0A0H3P9S9_CAMJJ</t>
  </si>
  <si>
    <t>glcD</t>
  </si>
  <si>
    <t>Glycolate oxidase, subunit GlcD</t>
  </si>
  <si>
    <t>A0A0H3PH92_CAMJJ</t>
  </si>
  <si>
    <t>rplU</t>
  </si>
  <si>
    <t>50S ribosomal protein L21</t>
  </si>
  <si>
    <t>RL21_CAMJJ</t>
  </si>
  <si>
    <t>coaE</t>
  </si>
  <si>
    <t>Dephospho-CoA kinase</t>
  </si>
  <si>
    <t>A0A0H3PB13_CAMJJ</t>
  </si>
  <si>
    <t>CJJ81176_0105</t>
  </si>
  <si>
    <t>Amidohydrolase family protein</t>
  </si>
  <si>
    <t>A0A0H3P9A7_CAMJJ</t>
  </si>
  <si>
    <t>CJJ81176_0391</t>
  </si>
  <si>
    <t>Transcriptional regulator, TetR family</t>
  </si>
  <si>
    <t>A0A0H3PED0_CAMJJ</t>
  </si>
  <si>
    <t>CJJ81176_0969</t>
  </si>
  <si>
    <t>AAA domain-containing protein</t>
  </si>
  <si>
    <t>A0A0H3PGI1_CAMJJ</t>
  </si>
  <si>
    <t>ctsD</t>
  </si>
  <si>
    <t>General secretory pathway protein D</t>
  </si>
  <si>
    <t>A0A0H3PDL2_CAMJJ</t>
  </si>
  <si>
    <t>A0A0H3PBT6_CAMJJ</t>
  </si>
  <si>
    <t>CJJ81176_1183</t>
  </si>
  <si>
    <t>A0A0H3P9S4_CAMJJ</t>
  </si>
  <si>
    <t>era</t>
  </si>
  <si>
    <t>GTPase Era</t>
  </si>
  <si>
    <t>ERA_CAMJJ</t>
  </si>
  <si>
    <t>CJJ81176_pVir0017</t>
  </si>
  <si>
    <t>A0A0H3P959_CAMJJ</t>
  </si>
  <si>
    <t>CJJ81176_0565</t>
  </si>
  <si>
    <t>A0A0H3PAH4_CAMJJ</t>
  </si>
  <si>
    <t>dnaG</t>
  </si>
  <si>
    <t>DNA primase</t>
  </si>
  <si>
    <t>A0A0H3PB01_CAMJJ</t>
  </si>
  <si>
    <t>clpA</t>
  </si>
  <si>
    <t>ATP-dependent Clp protease, ATP-binding subunit ClpA</t>
  </si>
  <si>
    <t>A0A0H3PH13_CAMJJ</t>
  </si>
  <si>
    <t>CJJ81176_1195</t>
  </si>
  <si>
    <t>A0A0H3P9C0_CAMJJ</t>
  </si>
  <si>
    <t>infB</t>
  </si>
  <si>
    <t>Translation initiation factor IF-2</t>
  </si>
  <si>
    <t>IF2_CAMJJ</t>
  </si>
  <si>
    <t>CJJ81176_1348</t>
  </si>
  <si>
    <t>Fibronectin/fibrinogen binding protein, putative</t>
  </si>
  <si>
    <t>A0A0H3PDM9_CAMJJ</t>
  </si>
  <si>
    <t>mreB</t>
  </si>
  <si>
    <t>Cell shape-determining protein MreB</t>
  </si>
  <si>
    <t>A0A0H3PAM2_CAMJJ</t>
  </si>
  <si>
    <t>obg</t>
  </si>
  <si>
    <t>GTPase Obg</t>
  </si>
  <si>
    <t>OBG_CAMJJ</t>
  </si>
  <si>
    <t>pglI</t>
  </si>
  <si>
    <t>A0A0H3P9B8_CAMJJ</t>
  </si>
  <si>
    <t>rpoA</t>
  </si>
  <si>
    <t>DNA-directed RNA polymerase subunit alpha</t>
  </si>
  <si>
    <t>RPOA_CAMJJ</t>
  </si>
  <si>
    <t>rlmN</t>
  </si>
  <si>
    <t>Dual-specificity RNA methyltransferase RlmN</t>
  </si>
  <si>
    <t>RLMN_CAMJJ</t>
  </si>
  <si>
    <t>bamD</t>
  </si>
  <si>
    <t>Outer membrane protein assembly factor BamD</t>
  </si>
  <si>
    <t>A0A0H3P9C8_CAMJJ</t>
  </si>
  <si>
    <t>Cjp26</t>
  </si>
  <si>
    <t>Para protein</t>
  </si>
  <si>
    <t>Q8GJC7_CAMJJ</t>
  </si>
  <si>
    <t>CJJ81176_1288</t>
  </si>
  <si>
    <t>RelA/SpoT family protein</t>
  </si>
  <si>
    <t>A0A0H3PBC2_CAMJJ</t>
  </si>
  <si>
    <t>CJJ81176_0070</t>
  </si>
  <si>
    <t>Transglycosylase domain protein</t>
  </si>
  <si>
    <t>A0A0H3PGV0_CAMJJ</t>
  </si>
  <si>
    <t>rplN</t>
  </si>
  <si>
    <t>50S ribosomal protein L14</t>
  </si>
  <si>
    <t>RL14_CAMJJ</t>
  </si>
  <si>
    <t>dnaJ</t>
  </si>
  <si>
    <t>Chaperone protein DnaJ</t>
  </si>
  <si>
    <t>DNAJ_CAMJJ</t>
  </si>
  <si>
    <t>ruvA</t>
  </si>
  <si>
    <t>Holliday junction ATP-dependent DNA helicase RuvA</t>
  </si>
  <si>
    <t>RUVA_CAMJJ</t>
  </si>
  <si>
    <t>mnmG</t>
  </si>
  <si>
    <t>tRNA uridine 5-carboxymethylaminomethyl modification enzyme MnmG</t>
  </si>
  <si>
    <t>MNMG_CAMJJ</t>
  </si>
  <si>
    <t>CJJ81176_1638</t>
  </si>
  <si>
    <t>A0A0H3PE90_CAMJJ</t>
  </si>
  <si>
    <t>pseD</t>
  </si>
  <si>
    <t>PseD</t>
  </si>
  <si>
    <t>Q7X518_CAMJJ</t>
  </si>
  <si>
    <t>CJJ81176_1241</t>
  </si>
  <si>
    <t>A0A0H3PBF3_CAMJJ</t>
  </si>
  <si>
    <t>CJJ81176_1369</t>
  </si>
  <si>
    <t>GlnD family protein</t>
  </si>
  <si>
    <t>Q0Q7I8_CAMJJ</t>
  </si>
  <si>
    <t>CJJ81176_0416</t>
  </si>
  <si>
    <t>Malate dehydrogenase (quinone)</t>
  </si>
  <si>
    <t>A0A0H3PAL7_CAMJJ</t>
  </si>
  <si>
    <t>pglJ</t>
  </si>
  <si>
    <t>A0A0H3P9R1_CAMJJ</t>
  </si>
  <si>
    <t>C.jejuni + E.faecalis vs C.jeuni + E.faecalis + DCA</t>
  </si>
  <si>
    <t>C.jejuni + E.faecium vs C.jeuni + E.faecium + DCA</t>
  </si>
  <si>
    <t>CJJ81176_pTet0046</t>
  </si>
  <si>
    <t>Cpp50</t>
  </si>
  <si>
    <t>Q69B88_CAMJJ</t>
  </si>
  <si>
    <t>CJJ81176_1262</t>
  </si>
  <si>
    <t>A0A0H3P9Z5_CAMJJ</t>
  </si>
  <si>
    <t>CJJ81176_0547</t>
  </si>
  <si>
    <t>Rhodanese domain-containing protein</t>
  </si>
  <si>
    <t>A0A0H3PIW6_CAMJJ</t>
  </si>
  <si>
    <t>rnpA</t>
  </si>
  <si>
    <t>Ribonuclease P protein component</t>
  </si>
  <si>
    <t>RNPA_CAMJJ</t>
  </si>
  <si>
    <t>CJJ81176_1274</t>
  </si>
  <si>
    <t>Protein-tyrosine-phosphatase</t>
  </si>
  <si>
    <t>A0A0H3PAT8_CAMJJ</t>
  </si>
  <si>
    <t>livM</t>
  </si>
  <si>
    <t>A0A0H3PCW1_CAMJJ</t>
  </si>
  <si>
    <t>hrcA</t>
  </si>
  <si>
    <t>Heat-inducible transcription repressor HrcA</t>
  </si>
  <si>
    <t>Q0Q7K9_CAMJJ</t>
  </si>
  <si>
    <t>CJJ81176_0163</t>
  </si>
  <si>
    <t>Inositol monophosphatase family protein</t>
  </si>
  <si>
    <t>A0A0H3PF12_CAMJJ</t>
  </si>
  <si>
    <t>CJJ81176_1249</t>
  </si>
  <si>
    <t>A0A0H3PA24_CAMJJ</t>
  </si>
  <si>
    <t>secG</t>
  </si>
  <si>
    <t>Protein-export membrane protein SecG</t>
  </si>
  <si>
    <t>A0A0H3PEE2_CAMJJ</t>
  </si>
  <si>
    <t>CJJ81176_pTet0015</t>
  </si>
  <si>
    <t>Cpp20</t>
  </si>
  <si>
    <t>Q69BB7_CAMJJ</t>
  </si>
  <si>
    <t>thiH</t>
  </si>
  <si>
    <t>ThiH protein</t>
  </si>
  <si>
    <t>A0A0H3P9B2_CAMJJ</t>
  </si>
  <si>
    <t>CJJ81176_0808</t>
  </si>
  <si>
    <t>A0A0H3PHH2_CAMJJ</t>
  </si>
  <si>
    <t>CJJ81176_0231</t>
  </si>
  <si>
    <t>A0A0H3PAF3_CAMJJ</t>
  </si>
  <si>
    <t>mfd</t>
  </si>
  <si>
    <t>Transcription-repair-coupling factor</t>
  </si>
  <si>
    <t>A0A0H3P9Q7_CAMJJ</t>
  </si>
  <si>
    <t>hisA</t>
  </si>
  <si>
    <t>1-(5-phosphoribosyl)-5-[(5-phosphoribosylamino)methylideneamino] imidazole-4-carboxamide isomerase</t>
  </si>
  <si>
    <t>HIS4_CAMJJ</t>
  </si>
  <si>
    <t>Q2M5Q4_CAMJJ</t>
  </si>
  <si>
    <t>CJJ81176_1373</t>
  </si>
  <si>
    <t>Nucleotide phosphoribosyltransferase, putative</t>
  </si>
  <si>
    <t>A0A0H3P9Z1_CAMJJ</t>
  </si>
  <si>
    <t>CJJ81176_1508</t>
  </si>
  <si>
    <t>A0A0H3PBA4_CAMJJ</t>
  </si>
  <si>
    <t>rpoZ</t>
  </si>
  <si>
    <t>DNA-directed RNA polymerase subunit omega</t>
  </si>
  <si>
    <t>RPOZ_CAMJJ</t>
  </si>
  <si>
    <t>CJJ81176_1031</t>
  </si>
  <si>
    <t>A0A0H3PCW5_CAMJJ</t>
  </si>
  <si>
    <t>rplV</t>
  </si>
  <si>
    <t>50S ribosomal protein L22</t>
  </si>
  <si>
    <t>RL22_CAMJJ</t>
  </si>
  <si>
    <t>Cjp20</t>
  </si>
  <si>
    <t>Q8GJD3_CAMJJ</t>
  </si>
  <si>
    <t>fabG</t>
  </si>
  <si>
    <t>3-oxoacyl-[acyl-carrier-protein] reductase</t>
  </si>
  <si>
    <t>A0A0H3PBS3_CAMJJ</t>
  </si>
  <si>
    <t>gatA</t>
  </si>
  <si>
    <t>Glutamyl-tRNA(Gln) amidotransferase subunit A</t>
  </si>
  <si>
    <t>GATA_CAMJJ</t>
  </si>
  <si>
    <t>metAA</t>
  </si>
  <si>
    <t>METAA_CAMJJ</t>
  </si>
  <si>
    <t>prfB</t>
  </si>
  <si>
    <t>Peptide chain release factor 2</t>
  </si>
  <si>
    <t>RF2_CAMJJ</t>
  </si>
  <si>
    <t>CJJ81176_1624</t>
  </si>
  <si>
    <t>ThiI domain-containing protein</t>
  </si>
  <si>
    <t>A0A0H3PAW5_CAMJJ</t>
  </si>
  <si>
    <t>hisH-2</t>
  </si>
  <si>
    <t>Imidazole glycerol phosphate synthase subunit HisH</t>
  </si>
  <si>
    <t>A0A0H3PAK3_CAMJJ</t>
  </si>
  <si>
    <t>rpsK</t>
  </si>
  <si>
    <t>30S ribosomal protein S11</t>
  </si>
  <si>
    <t>RS11_CAMJJ</t>
  </si>
  <si>
    <t>0,94008011139393</t>
  </si>
  <si>
    <t>coaBC</t>
  </si>
  <si>
    <t>Coenzyme A biosynthesis bifunctional protein CoaBC</t>
  </si>
  <si>
    <t>A0A0H3PHG1_CAMJJ</t>
  </si>
  <si>
    <t>CJJ81176_0919</t>
  </si>
  <si>
    <t>SCO1/SenC family protein</t>
  </si>
  <si>
    <t>A0A0H3PDA9_CAMJJ</t>
  </si>
  <si>
    <t>thiS</t>
  </si>
  <si>
    <t>Thiamine biosynthesis protein ThiS</t>
  </si>
  <si>
    <t>A0A0H3PHC3_CAMJJ</t>
  </si>
  <si>
    <t>nadE</t>
  </si>
  <si>
    <t>NH(3)-dependent NAD(+) synthetase</t>
  </si>
  <si>
    <t>NADE_CAMJJ</t>
  </si>
  <si>
    <t>CJJ81176_1673</t>
  </si>
  <si>
    <t>A0A0H3PB39_CAMJJ</t>
  </si>
  <si>
    <t>0,927655159710511</t>
  </si>
  <si>
    <t>gatB</t>
  </si>
  <si>
    <t>Aspartyl/glutamyl-tRNA(Asn/Gln) amidotransferase subunit B</t>
  </si>
  <si>
    <t>GATB_CAMJJ</t>
  </si>
  <si>
    <t>rplI</t>
  </si>
  <si>
    <t>50S ribosomal protein L9</t>
  </si>
  <si>
    <t>RL9_CAMJJ</t>
  </si>
  <si>
    <t>recJ</t>
  </si>
  <si>
    <t>Single-stranded-DNA-specific exonuclease RecJ</t>
  </si>
  <si>
    <t>A0A0H3P989_CAMJJ</t>
  </si>
  <si>
    <t>CJJ81176_0538</t>
  </si>
  <si>
    <t>A0A0H3PBM7_CAMJJ</t>
  </si>
  <si>
    <t>ggt</t>
  </si>
  <si>
    <t>Gamma-glutamyltransferase</t>
  </si>
  <si>
    <t>A0A0H3PA64_CAMJJ</t>
  </si>
  <si>
    <t>ctsG</t>
  </si>
  <si>
    <t>A0A0H3PAM1_CAMJJ</t>
  </si>
  <si>
    <t>mqnE</t>
  </si>
  <si>
    <t>Aminodeoxyfutalosine synthase</t>
  </si>
  <si>
    <t>Q0Q7I7_CAMJJ</t>
  </si>
  <si>
    <t>CJJ81176_1499</t>
  </si>
  <si>
    <t>ModE repressor domain protein</t>
  </si>
  <si>
    <t>A0A0H3PB93_CAMJJ</t>
  </si>
  <si>
    <t>rplD</t>
  </si>
  <si>
    <t>50S ribosomal protein L4</t>
  </si>
  <si>
    <t>RL4_CAMJJ</t>
  </si>
  <si>
    <t>ribA</t>
  </si>
  <si>
    <t>GTP cyclohydrolase II</t>
  </si>
  <si>
    <t>A0A0H3P9T6_CAMJJ</t>
  </si>
  <si>
    <t>CJJ81176_1237</t>
  </si>
  <si>
    <t>Non-heme iron protein, hemerythrin family</t>
  </si>
  <si>
    <t>A0A0H3PB89_CAMJJ</t>
  </si>
  <si>
    <t>hypD</t>
  </si>
  <si>
    <t>Hydrogenase maturation factor</t>
  </si>
  <si>
    <t>A0A0H3PBG3_CAMJJ</t>
  </si>
  <si>
    <t>ctpA</t>
  </si>
  <si>
    <t>Carboxyl-terminal protease</t>
  </si>
  <si>
    <t>A0A0H3PJH9_CAMJJ</t>
  </si>
  <si>
    <t>pepA</t>
  </si>
  <si>
    <t>Probable cytosol aminopeptidase</t>
  </si>
  <si>
    <t>A0A0H3PGK7_CAMJJ</t>
  </si>
  <si>
    <t>CJJ81176_1394</t>
  </si>
  <si>
    <t>MmgE/PrpD family protein</t>
  </si>
  <si>
    <t>A0A0H3PB69_CAMJJ</t>
  </si>
  <si>
    <t>rplB</t>
  </si>
  <si>
    <t>50S ribosomal protein L2</t>
  </si>
  <si>
    <t>RL2_CAMJJ</t>
  </si>
  <si>
    <t>murD</t>
  </si>
  <si>
    <t>UDP-N-acetylmuramoylalanine--D-glutamate ligase</t>
  </si>
  <si>
    <t>MURD_CAMJJ</t>
  </si>
  <si>
    <t>dnaE</t>
  </si>
  <si>
    <t>DNA polymerase III subunit alpha</t>
  </si>
  <si>
    <t>A0A0H3PDC4_CAMJJ</t>
  </si>
  <si>
    <t>dsbA</t>
  </si>
  <si>
    <t>A0A0H3PA35_CAMJJ</t>
  </si>
  <si>
    <t>CJJ81176_1315</t>
  </si>
  <si>
    <t>Aminoglycoside N(3)-acetyltransferase</t>
  </si>
  <si>
    <t>Q2M5Q9_CAMJJ</t>
  </si>
  <si>
    <t>hypC</t>
  </si>
  <si>
    <t>Hydrogenase assembly chaperone HypC/HupF</t>
  </si>
  <si>
    <t>A0A0H3PC09_CAMJJ</t>
  </si>
  <si>
    <t>CJJ81176_0435</t>
  </si>
  <si>
    <t>A0A0H3PJL7_CAMJJ</t>
  </si>
  <si>
    <t>ligA</t>
  </si>
  <si>
    <t>DNA ligase</t>
  </si>
  <si>
    <t>DNLJ_CAMJJ</t>
  </si>
  <si>
    <t>coaX</t>
  </si>
  <si>
    <t>Type III pantothenate kinase</t>
  </si>
  <si>
    <t>A0A0H3PJF7_CAMJJ</t>
  </si>
  <si>
    <t>purN</t>
  </si>
  <si>
    <t>Phosphoribosylglycinamide formyltransferase</t>
  </si>
  <si>
    <t>A0A0H3PBG9_CAMJJ</t>
  </si>
  <si>
    <t>alaS</t>
  </si>
  <si>
    <t>Alanine--tRNA ligase</t>
  </si>
  <si>
    <t>SYA_CAMJJ</t>
  </si>
  <si>
    <t>rplS</t>
  </si>
  <si>
    <t>50S ribosomal protein L19</t>
  </si>
  <si>
    <t>RL19_CAMJJ</t>
  </si>
  <si>
    <t>CJJ81176_0069</t>
  </si>
  <si>
    <t>A0A0H3PCM2_CAMJJ</t>
  </si>
  <si>
    <t>rsmG</t>
  </si>
  <si>
    <t>Ribosomal RNA small subunit methyltransferase G</t>
  </si>
  <si>
    <t>RSMG_CAMJJ</t>
  </si>
  <si>
    <t>pgk</t>
  </si>
  <si>
    <t>Phosphoglycerate kinase</t>
  </si>
  <si>
    <t>PGK_CAMJJ</t>
  </si>
  <si>
    <t>virB11</t>
  </si>
  <si>
    <t>Conjugative transfer regulon protein</t>
  </si>
  <si>
    <t>Q9KIR9_CAMJJ</t>
  </si>
  <si>
    <t>CJJ81176_0063</t>
  </si>
  <si>
    <t>Dissimilatory sulfite reductase</t>
  </si>
  <si>
    <t>A0A0H3PGR5_CAMJJ</t>
  </si>
  <si>
    <t>algC</t>
  </si>
  <si>
    <t>Phosphomannomutase/phosphoglucomutase</t>
  </si>
  <si>
    <t>A0A0H3PA82_CAMJJ</t>
  </si>
  <si>
    <t>CJJ81176_0128</t>
  </si>
  <si>
    <t>A0A0H3P9L7_CAMJJ</t>
  </si>
  <si>
    <t>CJJ81176_0154</t>
  </si>
  <si>
    <t>Pyrazinamidase/nicotinamidase, putative</t>
  </si>
  <si>
    <t>A0A0H3PJF3_CAMJJ</t>
  </si>
  <si>
    <t>CJJ81176_0980</t>
  </si>
  <si>
    <t>Jag_N domain-containing protein</t>
  </si>
  <si>
    <t>A0A0H3P980_CAMJJ</t>
  </si>
  <si>
    <t>gyrA</t>
  </si>
  <si>
    <t>DNA gyrase subunit A</t>
  </si>
  <si>
    <t>A0A0H3PCU9_CAMJJ</t>
  </si>
  <si>
    <t>CJJ81176_0791</t>
  </si>
  <si>
    <t>A0A0H3PAS6_CAMJJ</t>
  </si>
  <si>
    <t>CJJ81176_1417</t>
  </si>
  <si>
    <t>A0A0H3PE88_CAMJJ</t>
  </si>
  <si>
    <t>sdaA</t>
  </si>
  <si>
    <t>L-serine dehydratase</t>
  </si>
  <si>
    <t>A0A0H3P9R4_CAMJJ</t>
  </si>
  <si>
    <t>selD</t>
  </si>
  <si>
    <t>Selenide, water dikinase</t>
  </si>
  <si>
    <t>A0A0H3PB19_CAMJJ</t>
  </si>
  <si>
    <t>CJJ81176_0120</t>
  </si>
  <si>
    <t>Aspartate racemase, putative</t>
  </si>
  <si>
    <t>A0A0H3P9A4_CAMJJ</t>
  </si>
  <si>
    <t>bioB</t>
  </si>
  <si>
    <t>Biotin synthase</t>
  </si>
  <si>
    <t>BIOB_CAMJJ</t>
  </si>
  <si>
    <t>accD</t>
  </si>
  <si>
    <t>Acetyl-coenzyme A carboxylase carboxyl transferase subunit beta</t>
  </si>
  <si>
    <t>A0A0H3PBU8_CAMJJ</t>
  </si>
  <si>
    <t>CJJ81176_1504</t>
  </si>
  <si>
    <t>Formate dehydrogenase</t>
  </si>
  <si>
    <t>A0A0H3PDQ0_CAMJJ</t>
  </si>
  <si>
    <t>fcl</t>
  </si>
  <si>
    <t>GDP-L-fucose synthase</t>
  </si>
  <si>
    <t>A0A0H3PBA7_CAMJJ</t>
  </si>
  <si>
    <t>hemA</t>
  </si>
  <si>
    <t>Glutamyl-tRNA reductase</t>
  </si>
  <si>
    <t>HEM1_CAMJJ</t>
  </si>
  <si>
    <t>CJJ81176_1215</t>
  </si>
  <si>
    <t>A0A0H3P9X9_CAMJJ</t>
  </si>
  <si>
    <t>CJJ81176_0195</t>
  </si>
  <si>
    <t>6-carboxy-5,6,7,8-tetrahydropterin synthase</t>
  </si>
  <si>
    <t>A0A0H3PBQ0_CAMJJ</t>
  </si>
  <si>
    <t>CJJ81176_0889</t>
  </si>
  <si>
    <t>A0A0H3P9N1_CAMJJ</t>
  </si>
  <si>
    <t>CJJ81176_0671</t>
  </si>
  <si>
    <t>Response regulator/GGDEF domain protein</t>
  </si>
  <si>
    <t>A0A0H3PJ41_CAMJJ</t>
  </si>
  <si>
    <t>hypB</t>
  </si>
  <si>
    <t>Hydrogenase accessory protein HypB</t>
  </si>
  <si>
    <t>A0A0H3PAZ6_CAMJJ</t>
  </si>
  <si>
    <t>CJJ81176_1414</t>
  </si>
  <si>
    <t>Adenylylsulfate kinase</t>
  </si>
  <si>
    <t>A0A0H3PB78_CAMJJ</t>
  </si>
  <si>
    <t>fliY</t>
  </si>
  <si>
    <t>Flagellar motor switch protein FliN</t>
  </si>
  <si>
    <t>A0A0H3PA78_CAMJJ</t>
  </si>
  <si>
    <t>serS</t>
  </si>
  <si>
    <t>Serine--tRNA ligase</t>
  </si>
  <si>
    <t>SYS_CAMJJ</t>
  </si>
  <si>
    <t>CJJ81176_0792</t>
  </si>
  <si>
    <t>A0A0H3PHE2_CAMJJ</t>
  </si>
  <si>
    <t>hisC</t>
  </si>
  <si>
    <t>Histidinol-phosphate aminotransferase</t>
  </si>
  <si>
    <t>HIS8_CAMJJ</t>
  </si>
  <si>
    <t>C.jejuni + S.aureus vs C.jeuni + S.aureus + DCA</t>
  </si>
  <si>
    <t>down</t>
  </si>
  <si>
    <t>ceuC</t>
  </si>
  <si>
    <t>Enterochelin ABC transporter, permease protein</t>
  </si>
  <si>
    <t>A0A0H3PI28_CAMJJ</t>
  </si>
  <si>
    <t>CJJ81176_pTet0010</t>
  </si>
  <si>
    <t>Q69BC2_CAMJJ</t>
  </si>
  <si>
    <t>CJJ81176_0621</t>
  </si>
  <si>
    <t>A0A0H3PC35_CAMJJ</t>
  </si>
  <si>
    <t>nhaA1</t>
  </si>
  <si>
    <t>Na(+)/H(+) antiporter NhaA 1</t>
  </si>
  <si>
    <t>NHAA1_CAMJJ</t>
  </si>
  <si>
    <t>CJJ81176_1270</t>
  </si>
  <si>
    <t>A0A0H3P9W1_CAMJJ</t>
  </si>
  <si>
    <t>CJJ81176_0367</t>
  </si>
  <si>
    <t>Probable membrane transporter protein</t>
  </si>
  <si>
    <t>A0A0H3PBP4_CAMJJ</t>
  </si>
  <si>
    <t>CJJ81176_1304</t>
  </si>
  <si>
    <t>NADP-dependent malic enzyme, truncation</t>
  </si>
  <si>
    <t>A0A0H3PID6_CAMJJ</t>
  </si>
  <si>
    <t>CJJ81176_0486</t>
  </si>
  <si>
    <t>A0A0H3PBU2_CAMJJ</t>
  </si>
  <si>
    <t>kpsM</t>
  </si>
  <si>
    <t>Transport permease protein</t>
  </si>
  <si>
    <t>Q93PP3_CAMJJ</t>
  </si>
  <si>
    <t>exbD</t>
  </si>
  <si>
    <t>Biopolymer transport protein ExbD</t>
  </si>
  <si>
    <t>A0A0H3PBI0_CAMJJ</t>
  </si>
  <si>
    <t>CJJ81176_0860</t>
  </si>
  <si>
    <t>YGGT family protein</t>
  </si>
  <si>
    <t>A0A0H3PHH5_CAMJJ</t>
  </si>
  <si>
    <t>CJJ81176_0842</t>
  </si>
  <si>
    <t>Peptidase, A24 family</t>
  </si>
  <si>
    <t>A0A0H3P9H7_CAMJJ</t>
  </si>
  <si>
    <t>CJJ81176_0052</t>
  </si>
  <si>
    <t>Sodium/dicarboxylate symporter</t>
  </si>
  <si>
    <t>A0A0H3P9A9_CAMJJ</t>
  </si>
  <si>
    <t>0,998155150210238</t>
  </si>
  <si>
    <t>0,95534581798499</t>
  </si>
  <si>
    <t>CJJ81176_1462</t>
  </si>
  <si>
    <t>A0A0H3PIP3_CAMJJ</t>
  </si>
  <si>
    <t>pgsA</t>
  </si>
  <si>
    <t>CDP-diacylglycerol--glycerol-3-phosphate 3-phosphatidyltransferase</t>
  </si>
  <si>
    <t>A0A0H3P9Y6_CAMJJ</t>
  </si>
  <si>
    <t>secE</t>
  </si>
  <si>
    <t>Protein translocase subunit SecE</t>
  </si>
  <si>
    <t>A0A0H3PC33_CAMJJ</t>
  </si>
  <si>
    <t>CJJ81176_0828</t>
  </si>
  <si>
    <t>A0A0H3PA15_CAMJJ</t>
  </si>
  <si>
    <t>CJJ81176_0569</t>
  </si>
  <si>
    <t>A0A0H3PIV4_CAMJJ</t>
  </si>
  <si>
    <t>0,957125891752684</t>
  </si>
  <si>
    <t>0,853453196651569</t>
  </si>
  <si>
    <t>0,703792942255089</t>
  </si>
  <si>
    <t>sodB</t>
  </si>
  <si>
    <t>Superoxide dismutase [Fe]</t>
  </si>
  <si>
    <t>SODF_CAMJJ</t>
  </si>
  <si>
    <t>0,779912723347242</t>
  </si>
  <si>
    <t>0,744750322204298</t>
  </si>
  <si>
    <t>CJJ81176_1434</t>
  </si>
  <si>
    <t>A0A0H3PAB7_CAMJJ</t>
  </si>
  <si>
    <t>CJJ81176_1129</t>
  </si>
  <si>
    <t>UPF0056 inner membrane protein</t>
  </si>
  <si>
    <t>A0A0H3P9D6_CAMJJ</t>
  </si>
  <si>
    <t>0,931037514922702</t>
  </si>
  <si>
    <t>CJJ81176_0408</t>
  </si>
  <si>
    <t>Integral membrane protein</t>
  </si>
  <si>
    <t>A0A0H3PF38_CAMJJ</t>
  </si>
  <si>
    <t>0,854938085432859</t>
  </si>
  <si>
    <t>0,749087071223916</t>
  </si>
  <si>
    <t>CJJ81176_1443</t>
  </si>
  <si>
    <t>Putative ATP/GTP binding protein</t>
  </si>
  <si>
    <t>Q2A946_CAMJJ</t>
  </si>
  <si>
    <t>prmA</t>
  </si>
  <si>
    <t>Ribosomal protein L11 methyltransferase</t>
  </si>
  <si>
    <t>PRMA_CAMJJ</t>
  </si>
  <si>
    <t>0,800363013178813</t>
  </si>
  <si>
    <t>CJJ81176_0585</t>
  </si>
  <si>
    <t>MATE efflux family protein, authentic frameshift</t>
  </si>
  <si>
    <t>A0A0H3PEM7_CAMJJ</t>
  </si>
  <si>
    <t>CJJ81176_0851</t>
  </si>
  <si>
    <t>Ankyrin repeat protein</t>
  </si>
  <si>
    <t>A0A0H3PDG0_CAMJJ</t>
  </si>
  <si>
    <t>0,799074544846574</t>
  </si>
  <si>
    <t>CJJ81176_0064</t>
  </si>
  <si>
    <t>A0A0H3P9A8_CAMJJ</t>
  </si>
  <si>
    <t>CJJ81176_0146</t>
  </si>
  <si>
    <t>TonB domain protein</t>
  </si>
  <si>
    <t>A0A0H3P9A2_CAMJJ</t>
  </si>
  <si>
    <t>atpB</t>
  </si>
  <si>
    <t>ATP synthase subunit a</t>
  </si>
  <si>
    <t>ATP6_CAMJJ</t>
  </si>
  <si>
    <t>rplC</t>
  </si>
  <si>
    <t>50S ribosomal protein L3</t>
  </si>
  <si>
    <t>A0A0H3PCH6_CAMJJ</t>
  </si>
  <si>
    <t>CJJ81176_0731</t>
  </si>
  <si>
    <t>A0A0H3PHN0_CAMJJ</t>
  </si>
  <si>
    <t>ispH</t>
  </si>
  <si>
    <t>4-hydroxy-3-methylbut-2-enyl diphosphate reductase</t>
  </si>
  <si>
    <t>ISPH_CAMJJ</t>
  </si>
  <si>
    <t>CJJ81176_0713</t>
  </si>
  <si>
    <t>A0A0H3PA27_CAMJJ</t>
  </si>
  <si>
    <t>CJJ81176_1285</t>
  </si>
  <si>
    <t>N-acetylmuramoyl-L-alanine amidase</t>
  </si>
  <si>
    <t>A0A0H3PBG2_CAMJJ</t>
  </si>
  <si>
    <t>0,883332542903693</t>
  </si>
  <si>
    <t>thiL</t>
  </si>
  <si>
    <t>Thiamine-monophosphate kinase</t>
  </si>
  <si>
    <t>A0A0H3PE35_CAMJJ</t>
  </si>
  <si>
    <t>0,975588245951332</t>
  </si>
  <si>
    <t>map</t>
  </si>
  <si>
    <t>Methionine aminopeptidase</t>
  </si>
  <si>
    <t>A0A0H3PA65_CAMJJ</t>
  </si>
  <si>
    <t>0,653034738774867</t>
  </si>
  <si>
    <t>serA</t>
  </si>
  <si>
    <t>D-3-phosphoglycerate dehydrogenase</t>
  </si>
  <si>
    <t>A0A0H3P9H5_CAMJJ</t>
  </si>
  <si>
    <t>recG</t>
  </si>
  <si>
    <t>ATP-dependent DNA helicase RecG</t>
  </si>
  <si>
    <t>A0A0H3PC40_CAMJJ</t>
  </si>
  <si>
    <t>CJJ81176_0396</t>
  </si>
  <si>
    <t>Glutathionylspermidine synthase family protein</t>
  </si>
  <si>
    <t>A0A0H3PBW5_CAMJJ</t>
  </si>
  <si>
    <t>CJJ81176_1251</t>
  </si>
  <si>
    <t>Phosphatase, Ppx/GppA family</t>
  </si>
  <si>
    <t>A0A0H3PAT6_CAMJJ</t>
  </si>
  <si>
    <t>CJJ81176_0778</t>
  </si>
  <si>
    <t>DUF4145 domain-containing protein</t>
  </si>
  <si>
    <t>A0A0H3PDI0_CAMJJ</t>
  </si>
  <si>
    <t>flhF</t>
  </si>
  <si>
    <t>Flagella-associated GTP-binding protein</t>
  </si>
  <si>
    <t>A0A0H3P9N0_CAMJJ</t>
  </si>
  <si>
    <t>mnmA</t>
  </si>
  <si>
    <t>tRNA-specific 2-thiouridylase MnmA</t>
  </si>
  <si>
    <t>MNMA_CAMJJ</t>
  </si>
  <si>
    <t>CJJ81176_0854</t>
  </si>
  <si>
    <t>A0A0H3PHG6_CAMJJ</t>
  </si>
  <si>
    <t>secA</t>
  </si>
  <si>
    <t>Protein translocase subunit SecA</t>
  </si>
  <si>
    <t>SECA_CAMJJ</t>
  </si>
  <si>
    <t>CJJ81176_1435</t>
  </si>
  <si>
    <t>A0A0H3PAA9_CAMJJ</t>
  </si>
  <si>
    <t>CJJ81176_0954</t>
  </si>
  <si>
    <t>Q0Q7G3_CAMJJ</t>
  </si>
  <si>
    <t>ftsZ</t>
  </si>
  <si>
    <t>Cell division protein FtsZ</t>
  </si>
  <si>
    <t>A0A0H3PDA2_CAMJJ</t>
  </si>
  <si>
    <t>0,773446165141281</t>
  </si>
  <si>
    <t>pseE</t>
  </si>
  <si>
    <t>PseE</t>
  </si>
  <si>
    <t>Q7X517_CAMJJ</t>
  </si>
  <si>
    <t>pstB</t>
  </si>
  <si>
    <t>Phosphate import ATP-binding protein PstB</t>
  </si>
  <si>
    <t>A0A0H3PBN9_CAMJJ</t>
  </si>
  <si>
    <t>0,754270978950497</t>
  </si>
  <si>
    <t>Cjp46</t>
  </si>
  <si>
    <t>Q8GJA9_CAMJJ</t>
  </si>
  <si>
    <t>dxs</t>
  </si>
  <si>
    <t>1-deoxy-D-xylulose-5-phosphate synthase</t>
  </si>
  <si>
    <t>DXS_CAMJJ</t>
  </si>
  <si>
    <t>CJJ81176_0215</t>
  </si>
  <si>
    <t>A0A0H3PBM3_CAMJJ</t>
  </si>
  <si>
    <t>lpxA</t>
  </si>
  <si>
    <t>Acyl-[acyl-carrier-protein]--UDP-N-acetylglucosamine O-acyltransferase</t>
  </si>
  <si>
    <t>LPXA_CAMJJ</t>
  </si>
  <si>
    <t>CJJ81176_0611</t>
  </si>
  <si>
    <t>A0A0H3PB96_CAMJJ</t>
  </si>
  <si>
    <t>0,821707386188804</t>
  </si>
  <si>
    <t>0,975408839090113</t>
  </si>
  <si>
    <t>CJJ81176_1547</t>
  </si>
  <si>
    <t>MerR family transcription regulator</t>
  </si>
  <si>
    <t>A0A0H3P9P4_CAMJJ</t>
  </si>
  <si>
    <t>rpsD</t>
  </si>
  <si>
    <t>30S ribosomal protein S4</t>
  </si>
  <si>
    <t>RS4_CAMJJ</t>
  </si>
  <si>
    <t>0,901016981944603</t>
  </si>
  <si>
    <t>hydB</t>
  </si>
  <si>
    <t>Quinone-reactive Ni/Fe-hydrogenase, large subunit</t>
  </si>
  <si>
    <t>A0A0H3PAJ7_CAMJJ</t>
  </si>
  <si>
    <t>lolD</t>
  </si>
  <si>
    <t>Lipoprotein releasing system ATP-binding protein LolD</t>
  </si>
  <si>
    <t>A0A0H3PE93_CAMJJ</t>
  </si>
  <si>
    <t>rpsC</t>
  </si>
  <si>
    <t>30S ribosomal protein S3</t>
  </si>
  <si>
    <t>RS3_CAMJJ</t>
  </si>
  <si>
    <t>0,986099629807175</t>
  </si>
  <si>
    <t>0,943171475838083</t>
  </si>
  <si>
    <t>0,949967252125348</t>
  </si>
  <si>
    <t>0,847468868048835</t>
  </si>
  <si>
    <t>0,849131141352144</t>
  </si>
  <si>
    <t>0,895411482266131</t>
  </si>
  <si>
    <t>0,941161964630975</t>
  </si>
  <si>
    <t>0,985693297204617</t>
  </si>
  <si>
    <t>CJJ81176_1118</t>
  </si>
  <si>
    <t>A0A0H3PGY5_CAMJJ</t>
  </si>
  <si>
    <t>0,928576898889292</t>
  </si>
  <si>
    <t>0,844943519943486</t>
  </si>
  <si>
    <t>CJJ81176_0812</t>
  </si>
  <si>
    <t>Aminotransferase, putative</t>
  </si>
  <si>
    <t>A0A0H3PA80_CAMJJ</t>
  </si>
  <si>
    <t>CJJ81176_0922</t>
  </si>
  <si>
    <t>A0A0H3PA30_CAMJJ</t>
  </si>
  <si>
    <t>gyrB</t>
  </si>
  <si>
    <t>DNA gyrase subunit B</t>
  </si>
  <si>
    <t>A0A0H3PA85_CAMJJ</t>
  </si>
  <si>
    <t>tmk</t>
  </si>
  <si>
    <t>Thymidylate kinase</t>
  </si>
  <si>
    <t>KTHY_CAMJJ</t>
  </si>
  <si>
    <t>moaA</t>
  </si>
  <si>
    <t>GTP 3',8-cyclase</t>
  </si>
  <si>
    <t>MOAA_CAMJJ</t>
  </si>
  <si>
    <t>0,983350754350146</t>
  </si>
  <si>
    <t>CJJ81176_1214</t>
  </si>
  <si>
    <t>Oxidoreductase, 2OG-Fe(II) oxygenase family</t>
  </si>
  <si>
    <t>A0A0H3PH42_CAMJJ</t>
  </si>
  <si>
    <t>CJJ81176_0663</t>
  </si>
  <si>
    <t>Putative pre-16S rRNA nuclease</t>
  </si>
  <si>
    <t>YQGF_CAMJJ</t>
  </si>
  <si>
    <t>bpt</t>
  </si>
  <si>
    <t>Aspartate/glutamate leucyltransferase</t>
  </si>
  <si>
    <t>BPT_CAMJJ</t>
  </si>
  <si>
    <t>CJJ81176_0726</t>
  </si>
  <si>
    <t>DUF3972 domain-containing protein</t>
  </si>
  <si>
    <t>A0A0H3PHJ5_CAMJJ</t>
  </si>
  <si>
    <t>aspC</t>
  </si>
  <si>
    <t>Aspartate aminotransferase</t>
  </si>
  <si>
    <t>A0A0H3P9M4_CAMJJ</t>
  </si>
  <si>
    <t>C.jejuni vs C.jeuni + E.faecalis</t>
  </si>
  <si>
    <t>C.jejuni vs C.jeuni + E.faecium</t>
  </si>
  <si>
    <t>-0,881813791063097</t>
  </si>
  <si>
    <t>-0,867171181572809</t>
  </si>
  <si>
    <t>-0,857599417368572</t>
  </si>
  <si>
    <t>-0,840594079759386</t>
  </si>
  <si>
    <t>-0,830674489339193</t>
  </si>
  <si>
    <t>-0,81950240665012</t>
  </si>
  <si>
    <t>-0,807299190097385</t>
  </si>
  <si>
    <t>-0,788586404588488</t>
  </si>
  <si>
    <t>-0,778665118747288</t>
  </si>
  <si>
    <t>-0,769316249423555</t>
  </si>
  <si>
    <t>-0,74624358283149</t>
  </si>
  <si>
    <t>CJJ81176_1589</t>
  </si>
  <si>
    <t>HrgA protein</t>
  </si>
  <si>
    <t>A0A0H3PIJ5_CAMJJ</t>
  </si>
  <si>
    <t>-0,726507504781086</t>
  </si>
  <si>
    <t>-0,716983795166016</t>
  </si>
  <si>
    <t>-0,714448716905382</t>
  </si>
  <si>
    <t>-0,710198879241943</t>
  </si>
  <si>
    <t>-0,703311072455513</t>
  </si>
  <si>
    <t>-0,655810568067762</t>
  </si>
  <si>
    <t>-0,650376425849068</t>
  </si>
  <si>
    <t>-0,648315959506565</t>
  </si>
  <si>
    <t>-0,642678048875597</t>
  </si>
  <si>
    <t>0,980914741158927</t>
  </si>
  <si>
    <t>0,965187450037084</t>
  </si>
  <si>
    <t>0,875650829786042</t>
  </si>
  <si>
    <t>0,991383561945112</t>
  </si>
  <si>
    <t>0,99516914155149</t>
  </si>
  <si>
    <t>0,910914734760087</t>
  </si>
  <si>
    <t>0,966598347130877</t>
  </si>
  <si>
    <t>0,985057632988335</t>
  </si>
  <si>
    <t>CJJ81176_1008</t>
  </si>
  <si>
    <t>A0A0H3P9G0_CAMJJ</t>
  </si>
  <si>
    <t>mqnC</t>
  </si>
  <si>
    <t>Cyclic dehypoxanthine futalosine synthase</t>
  </si>
  <si>
    <t>A0A0H3PJ06_CAMJJ</t>
  </si>
  <si>
    <t>CJJ81176_0221</t>
  </si>
  <si>
    <t>Mg chelatase-related protein</t>
  </si>
  <si>
    <t>A0A0H3PBT8_CAMJJ</t>
  </si>
  <si>
    <t>0,746796214634978</t>
  </si>
  <si>
    <t>0,970526797049777</t>
  </si>
  <si>
    <t>0,952394233114909</t>
  </si>
  <si>
    <t>0,79524622902345</t>
  </si>
  <si>
    <t>0,89983022488365</t>
  </si>
  <si>
    <t>0,974778005564321</t>
  </si>
  <si>
    <t>0,902866447433095</t>
  </si>
  <si>
    <t>0,881082138375636</t>
  </si>
  <si>
    <t>CJJ81176_0377</t>
  </si>
  <si>
    <t>A0A0H3PES2_CAMJJ</t>
  </si>
  <si>
    <t>0,901197047612419</t>
  </si>
  <si>
    <t>0,931731917910406</t>
  </si>
  <si>
    <t>0,888697543171494</t>
  </si>
  <si>
    <t>der</t>
  </si>
  <si>
    <t>GTPase Der</t>
  </si>
  <si>
    <t>DER_CAMJJ</t>
  </si>
  <si>
    <t>CJJ81176_0101</t>
  </si>
  <si>
    <t>ATPase, ParA family</t>
  </si>
  <si>
    <t>A0A0H3PCJ0_CAMJJ</t>
  </si>
  <si>
    <t>CJJ81176_1418</t>
  </si>
  <si>
    <t>A0A0H3PDN2_CAMJJ</t>
  </si>
  <si>
    <t>0,94042332620519</t>
  </si>
  <si>
    <t>C.jejuni vs C.jeuni + S.aureus</t>
  </si>
  <si>
    <t>Comon without DCA</t>
  </si>
  <si>
    <t>Co-incubation specific</t>
  </si>
  <si>
    <t>also in dca &amp; cocult</t>
  </si>
  <si>
    <t>Commonly with DCA</t>
  </si>
  <si>
    <t>C.jejuni + E.faecalis</t>
  </si>
  <si>
    <t>UP-expressed</t>
  </si>
  <si>
    <t>DOWN-expressed</t>
  </si>
  <si>
    <t>C.jejuni + E.faecium</t>
  </si>
  <si>
    <t>C.jejuni + S.aureus</t>
  </si>
  <si>
    <t xml:space="preserve">present in 3 </t>
  </si>
  <si>
    <t xml:space="preserve">present in 2 </t>
  </si>
  <si>
    <t>present in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theme="2" tint="-0.249977111117893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0" fillId="2" borderId="0" xfId="0" applyFill="1"/>
    <xf numFmtId="0" fontId="0" fillId="3" borderId="0" xfId="0" applyFill="1"/>
    <xf numFmtId="3" fontId="0" fillId="2" borderId="0" xfId="0" applyNumberFormat="1" applyFill="1"/>
    <xf numFmtId="3" fontId="0" fillId="0" borderId="0" xfId="0" applyNumberFormat="1"/>
    <xf numFmtId="11" fontId="0" fillId="0" borderId="0" xfId="0" applyNumberFormat="1"/>
    <xf numFmtId="0" fontId="0" fillId="4" borderId="0" xfId="0" applyFill="1"/>
    <xf numFmtId="3" fontId="0" fillId="3" borderId="0" xfId="0" applyNumberFormat="1" applyFill="1"/>
    <xf numFmtId="0" fontId="0" fillId="5" borderId="0" xfId="0" applyFill="1"/>
    <xf numFmtId="0" fontId="0" fillId="0" borderId="0" xfId="0" applyAlignment="1">
      <alignment vertical="center"/>
    </xf>
    <xf numFmtId="3" fontId="0" fillId="5" borderId="0" xfId="0" applyNumberFormat="1" applyFill="1"/>
    <xf numFmtId="0" fontId="0" fillId="6" borderId="0" xfId="0" applyFill="1"/>
    <xf numFmtId="0" fontId="0" fillId="0" borderId="0" xfId="0" applyNumberFormat="1"/>
    <xf numFmtId="0" fontId="0" fillId="7" borderId="0" xfId="0" applyFill="1"/>
    <xf numFmtId="0" fontId="0" fillId="8" borderId="0" xfId="0" applyFill="1"/>
    <xf numFmtId="0" fontId="0" fillId="9" borderId="0" xfId="0" applyFill="1"/>
    <xf numFmtId="0" fontId="0" fillId="10" borderId="0" xfId="0" applyFill="1"/>
    <xf numFmtId="0" fontId="0" fillId="9" borderId="0" xfId="0" applyFill="1" applyAlignment="1">
      <alignment vertical="center"/>
    </xf>
    <xf numFmtId="0" fontId="0" fillId="10" borderId="0" xfId="0" applyFill="1" applyAlignment="1">
      <alignment vertical="center"/>
    </xf>
    <xf numFmtId="0" fontId="0" fillId="4" borderId="0" xfId="0" applyFill="1" applyAlignment="1">
      <alignment vertical="center"/>
    </xf>
    <xf numFmtId="3" fontId="0" fillId="10" borderId="0" xfId="0" applyNumberFormat="1" applyFill="1"/>
    <xf numFmtId="3" fontId="0" fillId="4" borderId="0" xfId="0" applyNumberFormat="1" applyFill="1"/>
  </cellXfs>
  <cellStyles count="1">
    <cellStyle name="Standard" xfId="0" builtinId="0"/>
  </cellStyles>
  <dxfs count="5"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rgb="FFFFFF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4AAA65-A791-4513-9856-BBE6E62173C9}">
  <dimension ref="A1:O528"/>
  <sheetViews>
    <sheetView topLeftCell="A137" workbookViewId="0">
      <selection activeCell="D158" sqref="D158"/>
    </sheetView>
  </sheetViews>
  <sheetFormatPr baseColWidth="10" defaultRowHeight="14.25" x14ac:dyDescent="0.45"/>
  <cols>
    <col min="2" max="3" width="18.265625" bestFit="1" customWidth="1"/>
    <col min="7" max="7" width="14.59765625" customWidth="1"/>
    <col min="10" max="10" width="7.86328125" customWidth="1"/>
    <col min="11" max="11" width="8.33203125" customWidth="1"/>
    <col min="12" max="12" width="15.265625" customWidth="1"/>
    <col min="13" max="13" width="24.06640625" customWidth="1"/>
    <col min="14" max="14" width="34.1328125" customWidth="1"/>
    <col min="15" max="15" width="20.33203125" customWidth="1"/>
  </cols>
  <sheetData>
    <row r="1" spans="1:15" x14ac:dyDescent="0.45">
      <c r="A1" s="6" t="s">
        <v>0</v>
      </c>
      <c r="B1" s="2" t="s">
        <v>1</v>
      </c>
      <c r="J1" t="s">
        <v>2</v>
      </c>
    </row>
    <row r="2" spans="1:15" x14ac:dyDescent="0.45">
      <c r="A2" s="1"/>
      <c r="B2" s="1" t="s">
        <v>3</v>
      </c>
      <c r="C2" s="1" t="s">
        <v>4</v>
      </c>
      <c r="D2" s="3" t="s">
        <v>5</v>
      </c>
      <c r="E2" s="3" t="s">
        <v>6</v>
      </c>
      <c r="F2" s="3" t="s">
        <v>7</v>
      </c>
      <c r="G2" s="3" t="s">
        <v>8</v>
      </c>
      <c r="H2" s="1"/>
      <c r="J2" s="1" t="s">
        <v>3</v>
      </c>
      <c r="K2" s="1" t="s">
        <v>4</v>
      </c>
      <c r="L2" s="1" t="s">
        <v>5</v>
      </c>
      <c r="M2" s="1" t="s">
        <v>6</v>
      </c>
      <c r="N2" s="1" t="s">
        <v>7</v>
      </c>
      <c r="O2" s="1" t="s">
        <v>8</v>
      </c>
    </row>
    <row r="3" spans="1:15" x14ac:dyDescent="0.45">
      <c r="B3">
        <v>812956233543999</v>
      </c>
      <c r="C3">
        <v>491064633263482</v>
      </c>
      <c r="D3" t="s">
        <v>9</v>
      </c>
      <c r="E3" t="s">
        <v>10</v>
      </c>
      <c r="F3" t="s">
        <v>11</v>
      </c>
      <c r="G3" t="s">
        <v>12</v>
      </c>
      <c r="J3">
        <v>241513841595537</v>
      </c>
      <c r="K3">
        <v>-314931382073296</v>
      </c>
      <c r="L3" t="s">
        <v>13</v>
      </c>
      <c r="M3" t="s">
        <v>10</v>
      </c>
      <c r="N3" t="s">
        <v>14</v>
      </c>
      <c r="O3" t="s">
        <v>15</v>
      </c>
    </row>
    <row r="4" spans="1:15" x14ac:dyDescent="0.45">
      <c r="B4">
        <v>869480458622168</v>
      </c>
      <c r="C4">
        <v>466524452633328</v>
      </c>
      <c r="D4" t="s">
        <v>16</v>
      </c>
      <c r="E4" t="s">
        <v>10</v>
      </c>
      <c r="F4" t="s">
        <v>17</v>
      </c>
      <c r="G4" t="s">
        <v>18</v>
      </c>
      <c r="J4">
        <v>639708520724783</v>
      </c>
      <c r="K4">
        <v>-307701630062527</v>
      </c>
      <c r="L4" t="s">
        <v>19</v>
      </c>
      <c r="M4" t="s">
        <v>10</v>
      </c>
      <c r="N4" t="s">
        <v>20</v>
      </c>
      <c r="O4" t="s">
        <v>21</v>
      </c>
    </row>
    <row r="5" spans="1:15" x14ac:dyDescent="0.45">
      <c r="B5">
        <v>537310229932403</v>
      </c>
      <c r="C5">
        <v>459948719872369</v>
      </c>
      <c r="D5" t="s">
        <v>22</v>
      </c>
      <c r="E5" t="s">
        <v>10</v>
      </c>
      <c r="F5" t="s">
        <v>23</v>
      </c>
      <c r="G5" t="s">
        <v>24</v>
      </c>
      <c r="J5">
        <v>981753701370342</v>
      </c>
      <c r="K5">
        <v>-299949222140842</v>
      </c>
      <c r="L5" t="s">
        <v>25</v>
      </c>
      <c r="M5" t="s">
        <v>10</v>
      </c>
      <c r="N5" t="s">
        <v>23</v>
      </c>
      <c r="O5" t="s">
        <v>26</v>
      </c>
    </row>
    <row r="6" spans="1:15" x14ac:dyDescent="0.45">
      <c r="B6">
        <v>148415123076702</v>
      </c>
      <c r="C6">
        <v>428672568003337</v>
      </c>
      <c r="D6" t="s">
        <v>27</v>
      </c>
      <c r="E6" t="s">
        <v>10</v>
      </c>
      <c r="F6" t="s">
        <v>28</v>
      </c>
      <c r="G6" t="s">
        <v>29</v>
      </c>
      <c r="J6">
        <v>133423358651978</v>
      </c>
      <c r="K6">
        <v>-251263109842936</v>
      </c>
      <c r="L6" t="s">
        <v>30</v>
      </c>
      <c r="M6" t="s">
        <v>10</v>
      </c>
      <c r="N6" t="s">
        <v>31</v>
      </c>
      <c r="O6" t="s">
        <v>32</v>
      </c>
    </row>
    <row r="7" spans="1:15" x14ac:dyDescent="0.45">
      <c r="B7">
        <v>199005348584423</v>
      </c>
      <c r="C7">
        <v>382197141647339</v>
      </c>
      <c r="D7" t="s">
        <v>33</v>
      </c>
      <c r="E7" t="s">
        <v>10</v>
      </c>
      <c r="F7" t="s">
        <v>34</v>
      </c>
      <c r="G7" t="s">
        <v>35</v>
      </c>
      <c r="J7">
        <v>706755503546386</v>
      </c>
      <c r="K7">
        <v>-227388837602403</v>
      </c>
      <c r="L7" t="s">
        <v>36</v>
      </c>
      <c r="M7" t="s">
        <v>10</v>
      </c>
      <c r="N7" t="s">
        <v>37</v>
      </c>
      <c r="O7" t="s">
        <v>38</v>
      </c>
    </row>
    <row r="8" spans="1:15" x14ac:dyDescent="0.45">
      <c r="B8">
        <v>210598161326867</v>
      </c>
      <c r="C8">
        <v>374225457509359</v>
      </c>
      <c r="D8" t="s">
        <v>39</v>
      </c>
      <c r="E8" t="s">
        <v>10</v>
      </c>
      <c r="F8" t="s">
        <v>23</v>
      </c>
      <c r="G8" t="s">
        <v>40</v>
      </c>
      <c r="J8">
        <v>139367440223495</v>
      </c>
      <c r="K8">
        <v>-224222416347927</v>
      </c>
      <c r="L8" t="s">
        <v>41</v>
      </c>
      <c r="M8" t="s">
        <v>10</v>
      </c>
      <c r="N8" t="s">
        <v>23</v>
      </c>
      <c r="O8" t="s">
        <v>42</v>
      </c>
    </row>
    <row r="9" spans="1:15" x14ac:dyDescent="0.45">
      <c r="B9">
        <v>562452704345823</v>
      </c>
      <c r="C9">
        <v>367032241821289</v>
      </c>
      <c r="D9" t="s">
        <v>43</v>
      </c>
      <c r="E9" t="s">
        <v>10</v>
      </c>
      <c r="F9" t="s">
        <v>44</v>
      </c>
      <c r="G9" t="s">
        <v>45</v>
      </c>
      <c r="J9">
        <v>734598737452144</v>
      </c>
      <c r="K9">
        <v>-223294809129503</v>
      </c>
      <c r="L9" t="s">
        <v>46</v>
      </c>
      <c r="M9" t="s">
        <v>10</v>
      </c>
      <c r="N9" t="s">
        <v>47</v>
      </c>
      <c r="O9" t="s">
        <v>48</v>
      </c>
    </row>
    <row r="10" spans="1:15" x14ac:dyDescent="0.45">
      <c r="B10">
        <v>497386208709153</v>
      </c>
      <c r="C10">
        <v>354577710893419</v>
      </c>
      <c r="D10" t="s">
        <v>49</v>
      </c>
      <c r="E10" t="s">
        <v>10</v>
      </c>
      <c r="F10" t="s">
        <v>50</v>
      </c>
      <c r="G10" t="s">
        <v>51</v>
      </c>
      <c r="J10">
        <v>14081451138842</v>
      </c>
      <c r="K10">
        <v>-215767669677734</v>
      </c>
      <c r="L10" t="s">
        <v>52</v>
      </c>
      <c r="M10" t="s">
        <v>10</v>
      </c>
      <c r="N10" t="s">
        <v>53</v>
      </c>
      <c r="O10" t="s">
        <v>54</v>
      </c>
    </row>
    <row r="11" spans="1:15" x14ac:dyDescent="0.45">
      <c r="B11">
        <v>118190976131562</v>
      </c>
      <c r="C11">
        <v>334704844156901</v>
      </c>
      <c r="D11" t="s">
        <v>55</v>
      </c>
      <c r="E11" t="s">
        <v>10</v>
      </c>
      <c r="F11" t="s">
        <v>56</v>
      </c>
      <c r="G11" t="s">
        <v>57</v>
      </c>
      <c r="J11">
        <v>118202533174347</v>
      </c>
      <c r="K11">
        <v>-212770154741075</v>
      </c>
      <c r="L11" t="s">
        <v>58</v>
      </c>
      <c r="M11" t="s">
        <v>10</v>
      </c>
      <c r="N11" t="s">
        <v>59</v>
      </c>
      <c r="O11" t="s">
        <v>60</v>
      </c>
    </row>
    <row r="12" spans="1:15" x14ac:dyDescent="0.45">
      <c r="B12">
        <v>128031257928548</v>
      </c>
      <c r="C12">
        <v>331384796566433</v>
      </c>
      <c r="D12" t="s">
        <v>61</v>
      </c>
      <c r="E12" t="s">
        <v>10</v>
      </c>
      <c r="F12" t="s">
        <v>34</v>
      </c>
      <c r="G12" t="s">
        <v>62</v>
      </c>
      <c r="J12">
        <v>216493298151229</v>
      </c>
      <c r="K12">
        <v>-198184129926893</v>
      </c>
      <c r="L12" t="s">
        <v>63</v>
      </c>
      <c r="M12" t="s">
        <v>10</v>
      </c>
      <c r="N12" t="s">
        <v>23</v>
      </c>
      <c r="O12" t="s">
        <v>64</v>
      </c>
    </row>
    <row r="13" spans="1:15" x14ac:dyDescent="0.45">
      <c r="B13">
        <v>109513279939338</v>
      </c>
      <c r="C13">
        <v>327691883511013</v>
      </c>
      <c r="D13" t="s">
        <v>65</v>
      </c>
      <c r="E13" t="s">
        <v>10</v>
      </c>
      <c r="F13" t="s">
        <v>66</v>
      </c>
      <c r="G13" t="s">
        <v>67</v>
      </c>
      <c r="J13">
        <v>114865175048209</v>
      </c>
      <c r="K13">
        <v>-196985827551948</v>
      </c>
      <c r="L13" t="s">
        <v>68</v>
      </c>
      <c r="M13" t="s">
        <v>10</v>
      </c>
      <c r="N13" t="s">
        <v>23</v>
      </c>
      <c r="O13" t="s">
        <v>69</v>
      </c>
    </row>
    <row r="14" spans="1:15" x14ac:dyDescent="0.45">
      <c r="B14">
        <v>138103729130894</v>
      </c>
      <c r="C14">
        <v>305554347568088</v>
      </c>
      <c r="D14" t="s">
        <v>70</v>
      </c>
      <c r="E14" t="s">
        <v>10</v>
      </c>
      <c r="F14" t="s">
        <v>71</v>
      </c>
      <c r="G14" t="s">
        <v>72</v>
      </c>
      <c r="J14">
        <v>887142164622779</v>
      </c>
      <c r="K14">
        <v>-193895604875353</v>
      </c>
      <c r="L14" t="s">
        <v>73</v>
      </c>
      <c r="M14" t="s">
        <v>10</v>
      </c>
      <c r="N14" t="s">
        <v>74</v>
      </c>
      <c r="O14" t="s">
        <v>75</v>
      </c>
    </row>
    <row r="15" spans="1:15" x14ac:dyDescent="0.45">
      <c r="B15">
        <v>665153681197733</v>
      </c>
      <c r="C15">
        <v>299753877851698</v>
      </c>
      <c r="D15" t="s">
        <v>76</v>
      </c>
      <c r="E15" t="s">
        <v>10</v>
      </c>
      <c r="F15" t="s">
        <v>77</v>
      </c>
      <c r="G15" t="s">
        <v>78</v>
      </c>
      <c r="J15">
        <v>534654431467059</v>
      </c>
      <c r="K15">
        <v>-190846125284831</v>
      </c>
      <c r="L15" t="s">
        <v>79</v>
      </c>
      <c r="M15" t="s">
        <v>10</v>
      </c>
      <c r="N15" t="s">
        <v>80</v>
      </c>
      <c r="O15" t="s">
        <v>81</v>
      </c>
    </row>
    <row r="16" spans="1:15" x14ac:dyDescent="0.45">
      <c r="B16">
        <v>138609426677167</v>
      </c>
      <c r="C16">
        <v>298943434821235</v>
      </c>
      <c r="D16" t="s">
        <v>82</v>
      </c>
      <c r="E16" t="s">
        <v>10</v>
      </c>
      <c r="F16" t="s">
        <v>83</v>
      </c>
      <c r="G16" t="s">
        <v>84</v>
      </c>
      <c r="J16">
        <v>102168329688922</v>
      </c>
      <c r="K16">
        <v>-188490539126926</v>
      </c>
      <c r="L16" t="s">
        <v>85</v>
      </c>
      <c r="M16" t="s">
        <v>10</v>
      </c>
      <c r="N16" t="s">
        <v>23</v>
      </c>
      <c r="O16" t="s">
        <v>86</v>
      </c>
    </row>
    <row r="17" spans="2:15" x14ac:dyDescent="0.45">
      <c r="B17">
        <v>698200433395385</v>
      </c>
      <c r="C17">
        <v>292055235968696</v>
      </c>
      <c r="D17" t="s">
        <v>87</v>
      </c>
      <c r="E17" t="s">
        <v>10</v>
      </c>
      <c r="F17" t="s">
        <v>23</v>
      </c>
      <c r="G17" t="s">
        <v>88</v>
      </c>
      <c r="J17">
        <v>145268504405603</v>
      </c>
      <c r="K17">
        <v>-188021712832981</v>
      </c>
      <c r="L17" t="s">
        <v>89</v>
      </c>
      <c r="M17" t="s">
        <v>10</v>
      </c>
      <c r="N17" t="s">
        <v>90</v>
      </c>
      <c r="O17" t="s">
        <v>91</v>
      </c>
    </row>
    <row r="18" spans="2:15" x14ac:dyDescent="0.45">
      <c r="B18">
        <v>682326995270383</v>
      </c>
      <c r="C18">
        <v>288802263471815</v>
      </c>
      <c r="D18" t="s">
        <v>92</v>
      </c>
      <c r="E18" t="s">
        <v>10</v>
      </c>
      <c r="F18" t="s">
        <v>93</v>
      </c>
      <c r="G18" t="s">
        <v>94</v>
      </c>
      <c r="J18">
        <v>87563031990396</v>
      </c>
      <c r="K18">
        <v>-184338474273682</v>
      </c>
      <c r="L18" t="s">
        <v>95</v>
      </c>
      <c r="M18" t="s">
        <v>10</v>
      </c>
      <c r="N18" t="s">
        <v>96</v>
      </c>
      <c r="O18" t="s">
        <v>97</v>
      </c>
    </row>
    <row r="19" spans="2:15" x14ac:dyDescent="0.45">
      <c r="B19">
        <v>813839276510185</v>
      </c>
      <c r="C19">
        <v>288375080956353</v>
      </c>
      <c r="D19" t="s">
        <v>98</v>
      </c>
      <c r="E19" t="s">
        <v>10</v>
      </c>
      <c r="F19" t="s">
        <v>99</v>
      </c>
      <c r="G19" t="s">
        <v>100</v>
      </c>
      <c r="J19">
        <v>152188582000403</v>
      </c>
      <c r="K19">
        <v>-182342561086019</v>
      </c>
      <c r="L19" t="s">
        <v>101</v>
      </c>
      <c r="M19" t="s">
        <v>10</v>
      </c>
      <c r="N19" t="s">
        <v>102</v>
      </c>
      <c r="O19" t="s">
        <v>103</v>
      </c>
    </row>
    <row r="20" spans="2:15" x14ac:dyDescent="0.45">
      <c r="B20">
        <v>150616184758329</v>
      </c>
      <c r="C20">
        <v>285401312510172</v>
      </c>
      <c r="D20" t="s">
        <v>104</v>
      </c>
      <c r="E20" t="s">
        <v>10</v>
      </c>
      <c r="F20" t="s">
        <v>105</v>
      </c>
      <c r="G20" t="s">
        <v>106</v>
      </c>
      <c r="J20">
        <v>657073463370274</v>
      </c>
      <c r="K20">
        <v>-175843238830566</v>
      </c>
      <c r="L20" t="s">
        <v>107</v>
      </c>
      <c r="M20" t="s">
        <v>10</v>
      </c>
      <c r="N20" t="s">
        <v>108</v>
      </c>
      <c r="O20" t="s">
        <v>109</v>
      </c>
    </row>
    <row r="21" spans="2:15" x14ac:dyDescent="0.45">
      <c r="B21">
        <v>374003072177853</v>
      </c>
      <c r="C21">
        <v>275780296325683</v>
      </c>
      <c r="D21" t="s">
        <v>110</v>
      </c>
      <c r="E21" t="s">
        <v>10</v>
      </c>
      <c r="F21" t="s">
        <v>23</v>
      </c>
      <c r="G21" t="s">
        <v>111</v>
      </c>
      <c r="J21">
        <v>107824184241217</v>
      </c>
      <c r="K21">
        <v>-173997402191162</v>
      </c>
      <c r="L21" t="s">
        <v>112</v>
      </c>
      <c r="M21" t="s">
        <v>10</v>
      </c>
      <c r="N21" t="s">
        <v>113</v>
      </c>
      <c r="O21" t="s">
        <v>114</v>
      </c>
    </row>
    <row r="22" spans="2:15" x14ac:dyDescent="0.45">
      <c r="B22">
        <v>47673897594961</v>
      </c>
      <c r="C22">
        <v>271225070953369</v>
      </c>
      <c r="D22" t="s">
        <v>115</v>
      </c>
      <c r="E22" t="s">
        <v>10</v>
      </c>
      <c r="F22" t="s">
        <v>116</v>
      </c>
      <c r="G22" t="s">
        <v>117</v>
      </c>
      <c r="J22">
        <v>124169400125048</v>
      </c>
      <c r="K22">
        <v>-173546992407905</v>
      </c>
      <c r="L22" t="s">
        <v>118</v>
      </c>
      <c r="M22" t="s">
        <v>10</v>
      </c>
      <c r="N22" t="s">
        <v>119</v>
      </c>
      <c r="O22" t="s">
        <v>120</v>
      </c>
    </row>
    <row r="23" spans="2:15" x14ac:dyDescent="0.45">
      <c r="B23">
        <v>870505018485412</v>
      </c>
      <c r="C23">
        <v>269328382280138</v>
      </c>
      <c r="D23" t="s">
        <v>121</v>
      </c>
      <c r="E23" t="s">
        <v>10</v>
      </c>
      <c r="F23" t="s">
        <v>23</v>
      </c>
      <c r="G23" t="s">
        <v>122</v>
      </c>
      <c r="J23">
        <v>218740032233165</v>
      </c>
      <c r="K23">
        <v>-173137675391303</v>
      </c>
      <c r="L23" t="s">
        <v>123</v>
      </c>
      <c r="M23" t="s">
        <v>10</v>
      </c>
      <c r="N23" t="s">
        <v>23</v>
      </c>
      <c r="O23" t="s">
        <v>124</v>
      </c>
    </row>
    <row r="24" spans="2:15" x14ac:dyDescent="0.45">
      <c r="B24">
        <v>113665878538044</v>
      </c>
      <c r="C24">
        <v>266191705067952</v>
      </c>
      <c r="D24" t="s">
        <v>125</v>
      </c>
      <c r="E24" t="s">
        <v>10</v>
      </c>
      <c r="F24" t="s">
        <v>34</v>
      </c>
      <c r="G24" t="s">
        <v>126</v>
      </c>
      <c r="J24">
        <v>99956696699042</v>
      </c>
      <c r="K24">
        <v>-170517879062229</v>
      </c>
      <c r="L24" t="s">
        <v>127</v>
      </c>
      <c r="M24" t="s">
        <v>10</v>
      </c>
      <c r="N24" t="s">
        <v>128</v>
      </c>
      <c r="O24" t="s">
        <v>129</v>
      </c>
    </row>
    <row r="25" spans="2:15" x14ac:dyDescent="0.45">
      <c r="B25">
        <v>654421335997218</v>
      </c>
      <c r="C25">
        <v>259556113349067</v>
      </c>
      <c r="D25" t="s">
        <v>130</v>
      </c>
      <c r="E25" t="s">
        <v>10</v>
      </c>
      <c r="F25" t="s">
        <v>131</v>
      </c>
      <c r="G25" t="s">
        <v>132</v>
      </c>
      <c r="J25">
        <v>500559499180455</v>
      </c>
      <c r="K25">
        <v>-170250966813829</v>
      </c>
      <c r="L25" t="s">
        <v>133</v>
      </c>
      <c r="M25" t="s">
        <v>10</v>
      </c>
      <c r="N25" t="s">
        <v>134</v>
      </c>
      <c r="O25" t="s">
        <v>135</v>
      </c>
    </row>
    <row r="26" spans="2:15" x14ac:dyDescent="0.45">
      <c r="B26">
        <v>785458039812004</v>
      </c>
      <c r="C26">
        <v>255784024132623</v>
      </c>
      <c r="D26" t="s">
        <v>136</v>
      </c>
      <c r="E26" t="s">
        <v>10</v>
      </c>
      <c r="F26" t="s">
        <v>137</v>
      </c>
      <c r="G26" t="s">
        <v>138</v>
      </c>
      <c r="J26">
        <v>848282355562321</v>
      </c>
      <c r="K26">
        <v>-169805675082737</v>
      </c>
      <c r="L26" t="s">
        <v>139</v>
      </c>
      <c r="M26" t="s">
        <v>10</v>
      </c>
      <c r="N26" t="s">
        <v>140</v>
      </c>
      <c r="O26" t="s">
        <v>141</v>
      </c>
    </row>
    <row r="27" spans="2:15" x14ac:dyDescent="0.45">
      <c r="B27">
        <v>1436551382524</v>
      </c>
      <c r="C27">
        <v>251675902472602</v>
      </c>
      <c r="D27" t="s">
        <v>142</v>
      </c>
      <c r="E27" t="s">
        <v>10</v>
      </c>
      <c r="F27" t="s">
        <v>143</v>
      </c>
      <c r="G27" t="s">
        <v>144</v>
      </c>
      <c r="J27">
        <v>949421129897524</v>
      </c>
      <c r="K27">
        <v>-168698766496446</v>
      </c>
      <c r="L27" t="s">
        <v>145</v>
      </c>
      <c r="M27" t="s">
        <v>10</v>
      </c>
      <c r="N27" t="s">
        <v>146</v>
      </c>
      <c r="O27" t="s">
        <v>147</v>
      </c>
    </row>
    <row r="28" spans="2:15" x14ac:dyDescent="0.45">
      <c r="B28">
        <v>551401749807783</v>
      </c>
      <c r="C28">
        <v>251249599456787</v>
      </c>
      <c r="D28" t="s">
        <v>148</v>
      </c>
      <c r="E28" t="s">
        <v>10</v>
      </c>
      <c r="F28" t="s">
        <v>149</v>
      </c>
      <c r="G28" t="s">
        <v>150</v>
      </c>
      <c r="J28">
        <v>95811834718772</v>
      </c>
      <c r="K28">
        <v>-168615987565782</v>
      </c>
      <c r="L28" t="s">
        <v>151</v>
      </c>
      <c r="M28" t="s">
        <v>10</v>
      </c>
      <c r="N28" t="s">
        <v>152</v>
      </c>
      <c r="O28" t="s">
        <v>153</v>
      </c>
    </row>
    <row r="29" spans="2:15" x14ac:dyDescent="0.45">
      <c r="B29">
        <v>124880496322695</v>
      </c>
      <c r="C29">
        <v>246526384353638</v>
      </c>
      <c r="D29" t="s">
        <v>154</v>
      </c>
      <c r="E29" t="s">
        <v>10</v>
      </c>
      <c r="F29" t="s">
        <v>155</v>
      </c>
      <c r="G29" t="s">
        <v>156</v>
      </c>
      <c r="J29">
        <v>109708117670493</v>
      </c>
      <c r="K29">
        <v>-168382390340169</v>
      </c>
      <c r="L29" t="s">
        <v>157</v>
      </c>
      <c r="M29" t="s">
        <v>10</v>
      </c>
      <c r="N29" t="s">
        <v>158</v>
      </c>
      <c r="O29" t="s">
        <v>159</v>
      </c>
    </row>
    <row r="30" spans="2:15" x14ac:dyDescent="0.45">
      <c r="B30">
        <v>748240758680081</v>
      </c>
      <c r="C30">
        <v>242271455128988</v>
      </c>
      <c r="D30" t="s">
        <v>160</v>
      </c>
      <c r="E30" t="s">
        <v>10</v>
      </c>
      <c r="F30" t="s">
        <v>23</v>
      </c>
      <c r="G30" t="s">
        <v>161</v>
      </c>
      <c r="J30">
        <v>117551733029683</v>
      </c>
      <c r="K30">
        <v>-168344985114203</v>
      </c>
      <c r="L30" t="s">
        <v>162</v>
      </c>
      <c r="M30" t="s">
        <v>10</v>
      </c>
      <c r="N30" t="s">
        <v>163</v>
      </c>
      <c r="O30" t="s">
        <v>164</v>
      </c>
    </row>
    <row r="31" spans="2:15" x14ac:dyDescent="0.45">
      <c r="B31">
        <v>103600273906112</v>
      </c>
      <c r="C31">
        <v>238411564297146</v>
      </c>
      <c r="D31" t="s">
        <v>165</v>
      </c>
      <c r="E31" t="s">
        <v>10</v>
      </c>
      <c r="F31" t="s">
        <v>166</v>
      </c>
      <c r="G31" t="s">
        <v>167</v>
      </c>
      <c r="J31">
        <v>123381988865251</v>
      </c>
      <c r="K31">
        <v>-168079863654243</v>
      </c>
      <c r="L31" t="s">
        <v>168</v>
      </c>
      <c r="M31" t="s">
        <v>10</v>
      </c>
      <c r="N31" t="s">
        <v>169</v>
      </c>
      <c r="O31" t="s">
        <v>170</v>
      </c>
    </row>
    <row r="32" spans="2:15" x14ac:dyDescent="0.45">
      <c r="B32">
        <v>85166968569526</v>
      </c>
      <c r="C32">
        <v>236760648091634</v>
      </c>
      <c r="D32" t="s">
        <v>171</v>
      </c>
      <c r="E32" t="s">
        <v>10</v>
      </c>
      <c r="F32" t="s">
        <v>172</v>
      </c>
      <c r="G32" t="s">
        <v>173</v>
      </c>
      <c r="J32">
        <v>112849454008627</v>
      </c>
      <c r="K32">
        <v>-166983360714383</v>
      </c>
      <c r="L32" t="s">
        <v>174</v>
      </c>
      <c r="M32" t="s">
        <v>10</v>
      </c>
      <c r="N32" t="s">
        <v>175</v>
      </c>
      <c r="O32" t="s">
        <v>176</v>
      </c>
    </row>
    <row r="33" spans="2:15" x14ac:dyDescent="0.45">
      <c r="B33">
        <v>626396545798625</v>
      </c>
      <c r="C33">
        <v>236650064256456</v>
      </c>
      <c r="D33" t="s">
        <v>177</v>
      </c>
      <c r="E33" t="s">
        <v>10</v>
      </c>
      <c r="F33" t="s">
        <v>23</v>
      </c>
      <c r="G33" t="s">
        <v>178</v>
      </c>
      <c r="J33">
        <v>567834013214887</v>
      </c>
      <c r="K33">
        <v>-162978023952908</v>
      </c>
      <c r="L33" t="s">
        <v>179</v>
      </c>
      <c r="M33" t="s">
        <v>10</v>
      </c>
      <c r="N33" t="s">
        <v>180</v>
      </c>
      <c r="O33" t="s">
        <v>181</v>
      </c>
    </row>
    <row r="34" spans="2:15" x14ac:dyDescent="0.45">
      <c r="B34">
        <v>106914142516485</v>
      </c>
      <c r="C34">
        <v>229961649576823</v>
      </c>
      <c r="D34" t="s">
        <v>182</v>
      </c>
      <c r="E34" t="s">
        <v>10</v>
      </c>
      <c r="F34" t="s">
        <v>183</v>
      </c>
      <c r="G34" t="s">
        <v>184</v>
      </c>
      <c r="J34">
        <v>118868118965307</v>
      </c>
      <c r="K34">
        <v>-162750466664632</v>
      </c>
      <c r="L34" t="s">
        <v>185</v>
      </c>
      <c r="M34" t="s">
        <v>10</v>
      </c>
      <c r="N34" t="s">
        <v>186</v>
      </c>
      <c r="O34" t="s">
        <v>187</v>
      </c>
    </row>
    <row r="35" spans="2:15" x14ac:dyDescent="0.45">
      <c r="B35">
        <v>131758470007718</v>
      </c>
      <c r="C35">
        <v>222479846742418</v>
      </c>
      <c r="D35" t="s">
        <v>188</v>
      </c>
      <c r="E35" t="s">
        <v>10</v>
      </c>
      <c r="F35" t="s">
        <v>189</v>
      </c>
      <c r="G35" t="s">
        <v>190</v>
      </c>
      <c r="J35">
        <v>127666753302114</v>
      </c>
      <c r="K35">
        <v>-161331791347927</v>
      </c>
      <c r="L35" t="s">
        <v>191</v>
      </c>
      <c r="M35" t="s">
        <v>10</v>
      </c>
      <c r="N35" t="s">
        <v>192</v>
      </c>
      <c r="O35" t="s">
        <v>193</v>
      </c>
    </row>
    <row r="36" spans="2:15" x14ac:dyDescent="0.45">
      <c r="B36">
        <v>780074050821124</v>
      </c>
      <c r="C36">
        <v>218714968363444</v>
      </c>
      <c r="D36" t="s">
        <v>194</v>
      </c>
      <c r="E36" t="s">
        <v>10</v>
      </c>
      <c r="F36" t="s">
        <v>195</v>
      </c>
      <c r="G36" t="s">
        <v>196</v>
      </c>
      <c r="J36">
        <v>104055695935289</v>
      </c>
      <c r="K36">
        <v>-158913220299615</v>
      </c>
      <c r="L36" t="s">
        <v>197</v>
      </c>
      <c r="M36" t="s">
        <v>10</v>
      </c>
      <c r="N36" t="s">
        <v>198</v>
      </c>
      <c r="O36" t="s">
        <v>199</v>
      </c>
    </row>
    <row r="37" spans="2:15" x14ac:dyDescent="0.45">
      <c r="B37">
        <v>852104907496438</v>
      </c>
      <c r="C37">
        <v>217476881874932</v>
      </c>
      <c r="D37" t="s">
        <v>200</v>
      </c>
      <c r="E37" t="s">
        <v>10</v>
      </c>
      <c r="F37" t="s">
        <v>201</v>
      </c>
      <c r="G37" t="s">
        <v>202</v>
      </c>
      <c r="J37">
        <v>101445165662108</v>
      </c>
      <c r="K37">
        <v>-156965647803412</v>
      </c>
      <c r="L37" t="s">
        <v>203</v>
      </c>
      <c r="M37" t="s">
        <v>10</v>
      </c>
      <c r="N37" t="s">
        <v>204</v>
      </c>
      <c r="O37" t="s">
        <v>205</v>
      </c>
    </row>
    <row r="38" spans="2:15" x14ac:dyDescent="0.45">
      <c r="B38">
        <v>137329677077404</v>
      </c>
      <c r="C38">
        <v>216678714752197</v>
      </c>
      <c r="D38" t="s">
        <v>206</v>
      </c>
      <c r="E38" t="s">
        <v>10</v>
      </c>
      <c r="F38" t="s">
        <v>23</v>
      </c>
      <c r="G38" t="s">
        <v>207</v>
      </c>
      <c r="J38">
        <v>653498341704986</v>
      </c>
      <c r="K38">
        <v>-156570974985758</v>
      </c>
      <c r="L38" t="s">
        <v>208</v>
      </c>
      <c r="M38" t="s">
        <v>10</v>
      </c>
      <c r="N38" t="s">
        <v>209</v>
      </c>
      <c r="O38" t="s">
        <v>210</v>
      </c>
    </row>
    <row r="39" spans="2:15" x14ac:dyDescent="0.45">
      <c r="B39">
        <v>909483600299773</v>
      </c>
      <c r="C39">
        <v>216432762145996</v>
      </c>
      <c r="D39" t="s">
        <v>211</v>
      </c>
      <c r="E39" t="s">
        <v>10</v>
      </c>
      <c r="F39" t="s">
        <v>212</v>
      </c>
      <c r="G39" t="s">
        <v>213</v>
      </c>
      <c r="J39">
        <v>824042244085295</v>
      </c>
      <c r="K39">
        <v>-152754264407688</v>
      </c>
      <c r="L39" t="s">
        <v>214</v>
      </c>
      <c r="M39" t="s">
        <v>10</v>
      </c>
      <c r="N39" t="s">
        <v>215</v>
      </c>
      <c r="O39" t="s">
        <v>216</v>
      </c>
    </row>
    <row r="40" spans="2:15" x14ac:dyDescent="0.45">
      <c r="B40">
        <v>512709710296821</v>
      </c>
      <c r="C40">
        <v>215444246927897</v>
      </c>
      <c r="D40" t="s">
        <v>217</v>
      </c>
      <c r="E40" t="s">
        <v>10</v>
      </c>
      <c r="F40" t="s">
        <v>218</v>
      </c>
      <c r="G40" t="s">
        <v>219</v>
      </c>
      <c r="J40">
        <v>777190294791563</v>
      </c>
      <c r="K40">
        <v>-152372233072917</v>
      </c>
      <c r="L40" t="s">
        <v>220</v>
      </c>
      <c r="M40" t="s">
        <v>10</v>
      </c>
      <c r="N40" t="s">
        <v>221</v>
      </c>
      <c r="O40" t="s">
        <v>222</v>
      </c>
    </row>
    <row r="41" spans="2:15" x14ac:dyDescent="0.45">
      <c r="B41">
        <v>725812977874134</v>
      </c>
      <c r="C41">
        <v>209590816497803</v>
      </c>
      <c r="D41" t="s">
        <v>223</v>
      </c>
      <c r="E41" t="s">
        <v>10</v>
      </c>
      <c r="F41" t="s">
        <v>224</v>
      </c>
      <c r="G41" t="s">
        <v>225</v>
      </c>
      <c r="J41">
        <v>11283656826349</v>
      </c>
      <c r="K41">
        <v>-152298884921604</v>
      </c>
      <c r="L41" t="s">
        <v>226</v>
      </c>
      <c r="M41" t="s">
        <v>10</v>
      </c>
      <c r="N41" t="s">
        <v>227</v>
      </c>
      <c r="O41" t="s">
        <v>228</v>
      </c>
    </row>
    <row r="42" spans="2:15" x14ac:dyDescent="0.45">
      <c r="B42">
        <v>592049715212031</v>
      </c>
      <c r="C42">
        <v>208791298336453</v>
      </c>
      <c r="D42" t="s">
        <v>229</v>
      </c>
      <c r="E42" t="s">
        <v>10</v>
      </c>
      <c r="F42" t="s">
        <v>23</v>
      </c>
      <c r="G42" t="s">
        <v>230</v>
      </c>
      <c r="J42">
        <v>670499431031961</v>
      </c>
      <c r="K42">
        <v>-149957688649496</v>
      </c>
      <c r="L42" t="s">
        <v>231</v>
      </c>
      <c r="M42" t="s">
        <v>10</v>
      </c>
      <c r="N42" t="s">
        <v>232</v>
      </c>
      <c r="O42" t="s">
        <v>233</v>
      </c>
    </row>
    <row r="43" spans="2:15" x14ac:dyDescent="0.45">
      <c r="B43">
        <v>512088634517108</v>
      </c>
      <c r="C43">
        <v>206947517395019</v>
      </c>
      <c r="D43" t="s">
        <v>234</v>
      </c>
      <c r="E43" t="s">
        <v>10</v>
      </c>
      <c r="F43" t="s">
        <v>149</v>
      </c>
      <c r="G43" t="s">
        <v>235</v>
      </c>
      <c r="J43">
        <v>916314382412512</v>
      </c>
      <c r="K43">
        <v>-149474408891466</v>
      </c>
      <c r="L43" t="s">
        <v>236</v>
      </c>
      <c r="M43" t="s">
        <v>10</v>
      </c>
      <c r="N43" t="s">
        <v>237</v>
      </c>
      <c r="O43" t="s">
        <v>238</v>
      </c>
    </row>
    <row r="44" spans="2:15" x14ac:dyDescent="0.45">
      <c r="B44">
        <v>831215142485194</v>
      </c>
      <c r="C44">
        <v>206309392717149</v>
      </c>
      <c r="D44" t="s">
        <v>239</v>
      </c>
      <c r="E44" t="s">
        <v>10</v>
      </c>
      <c r="F44" t="s">
        <v>240</v>
      </c>
      <c r="G44" t="s">
        <v>241</v>
      </c>
      <c r="J44">
        <v>115656024347939</v>
      </c>
      <c r="K44">
        <v>-149040328131782</v>
      </c>
      <c r="L44" t="s">
        <v>242</v>
      </c>
      <c r="M44" t="s">
        <v>10</v>
      </c>
      <c r="N44" t="s">
        <v>243</v>
      </c>
      <c r="O44" t="s">
        <v>244</v>
      </c>
    </row>
    <row r="45" spans="2:15" x14ac:dyDescent="0.45">
      <c r="B45">
        <v>334810133538422</v>
      </c>
      <c r="C45">
        <v>202221955193414</v>
      </c>
      <c r="D45" t="s">
        <v>245</v>
      </c>
      <c r="E45" t="s">
        <v>10</v>
      </c>
      <c r="F45" t="s">
        <v>246</v>
      </c>
      <c r="G45" t="s">
        <v>247</v>
      </c>
      <c r="J45">
        <v>100841116933734</v>
      </c>
      <c r="K45">
        <v>-146176634894477</v>
      </c>
      <c r="L45" t="s">
        <v>248</v>
      </c>
      <c r="M45" t="s">
        <v>10</v>
      </c>
      <c r="N45" t="s">
        <v>249</v>
      </c>
      <c r="O45" t="s">
        <v>250</v>
      </c>
    </row>
    <row r="46" spans="2:15" x14ac:dyDescent="0.45">
      <c r="B46">
        <v>554782438641154</v>
      </c>
      <c r="C46">
        <v>201311789618598</v>
      </c>
      <c r="D46" t="s">
        <v>251</v>
      </c>
      <c r="E46" t="s">
        <v>10</v>
      </c>
      <c r="F46" t="s">
        <v>252</v>
      </c>
      <c r="G46" t="s">
        <v>253</v>
      </c>
      <c r="J46">
        <v>836869164277519</v>
      </c>
      <c r="K46">
        <v>-144541772206624</v>
      </c>
      <c r="L46" t="s">
        <v>254</v>
      </c>
      <c r="M46" t="s">
        <v>10</v>
      </c>
      <c r="N46" t="s">
        <v>23</v>
      </c>
      <c r="O46" t="s">
        <v>255</v>
      </c>
    </row>
    <row r="47" spans="2:15" x14ac:dyDescent="0.45">
      <c r="B47">
        <v>675745059094011</v>
      </c>
      <c r="C47">
        <v>199743398030599</v>
      </c>
      <c r="D47" t="s">
        <v>256</v>
      </c>
      <c r="E47" t="s">
        <v>10</v>
      </c>
      <c r="F47" t="s">
        <v>257</v>
      </c>
      <c r="G47" t="s">
        <v>258</v>
      </c>
      <c r="J47">
        <v>963338733630748</v>
      </c>
      <c r="K47">
        <v>-142312071058485</v>
      </c>
      <c r="L47" t="s">
        <v>259</v>
      </c>
      <c r="M47" t="s">
        <v>10</v>
      </c>
      <c r="N47" t="s">
        <v>260</v>
      </c>
      <c r="O47" t="s">
        <v>261</v>
      </c>
    </row>
    <row r="48" spans="2:15" x14ac:dyDescent="0.45">
      <c r="B48">
        <v>661059468990095</v>
      </c>
      <c r="C48">
        <v>199245728386773</v>
      </c>
      <c r="D48" t="s">
        <v>262</v>
      </c>
      <c r="E48" t="s">
        <v>10</v>
      </c>
      <c r="F48" t="s">
        <v>263</v>
      </c>
      <c r="G48" t="s">
        <v>264</v>
      </c>
      <c r="J48">
        <v>108274733898021</v>
      </c>
      <c r="K48">
        <v>-142056783040365</v>
      </c>
      <c r="L48" t="s">
        <v>265</v>
      </c>
      <c r="M48" t="s">
        <v>10</v>
      </c>
      <c r="N48" t="s">
        <v>266</v>
      </c>
      <c r="O48" t="s">
        <v>267</v>
      </c>
    </row>
    <row r="49" spans="2:15" x14ac:dyDescent="0.45">
      <c r="B49">
        <v>564121379899455</v>
      </c>
      <c r="C49">
        <v>197814231448703</v>
      </c>
      <c r="D49" t="s">
        <v>268</v>
      </c>
      <c r="E49" t="s">
        <v>10</v>
      </c>
      <c r="F49" t="s">
        <v>269</v>
      </c>
      <c r="G49" t="s">
        <v>270</v>
      </c>
      <c r="J49">
        <v>127352361961077</v>
      </c>
      <c r="K49">
        <v>-141833649741279</v>
      </c>
      <c r="L49" t="s">
        <v>271</v>
      </c>
      <c r="M49" t="s">
        <v>10</v>
      </c>
      <c r="N49" t="s">
        <v>272</v>
      </c>
      <c r="O49" t="s">
        <v>273</v>
      </c>
    </row>
    <row r="50" spans="2:15" x14ac:dyDescent="0.45">
      <c r="B50">
        <v>121223928298883</v>
      </c>
      <c r="C50">
        <v>196603785620795</v>
      </c>
      <c r="D50" t="s">
        <v>274</v>
      </c>
      <c r="E50" t="s">
        <v>10</v>
      </c>
      <c r="F50" t="s">
        <v>275</v>
      </c>
      <c r="G50" t="s">
        <v>276</v>
      </c>
      <c r="J50">
        <v>772731492830342</v>
      </c>
      <c r="K50">
        <v>-141758643256293</v>
      </c>
      <c r="L50" t="s">
        <v>277</v>
      </c>
      <c r="M50" t="s">
        <v>10</v>
      </c>
      <c r="N50" t="s">
        <v>278</v>
      </c>
      <c r="O50" t="s">
        <v>279</v>
      </c>
    </row>
    <row r="51" spans="2:15" x14ac:dyDescent="0.45">
      <c r="B51">
        <v>576323748569751</v>
      </c>
      <c r="C51">
        <v>196291393703885</v>
      </c>
      <c r="D51" t="s">
        <v>280</v>
      </c>
      <c r="E51" t="s">
        <v>10</v>
      </c>
      <c r="F51" t="s">
        <v>281</v>
      </c>
      <c r="G51" t="s">
        <v>282</v>
      </c>
      <c r="J51">
        <v>934889962913057</v>
      </c>
      <c r="K51">
        <v>-141575071546766</v>
      </c>
      <c r="L51" t="s">
        <v>283</v>
      </c>
      <c r="M51" t="s">
        <v>10</v>
      </c>
      <c r="N51" t="s">
        <v>284</v>
      </c>
      <c r="O51" t="s">
        <v>285</v>
      </c>
    </row>
    <row r="52" spans="2:15" x14ac:dyDescent="0.45">
      <c r="B52">
        <v>54373000602371</v>
      </c>
      <c r="C52">
        <v>195182842678494</v>
      </c>
      <c r="D52" t="s">
        <v>286</v>
      </c>
      <c r="E52" t="s">
        <v>10</v>
      </c>
      <c r="F52" t="s">
        <v>287</v>
      </c>
      <c r="G52" t="s">
        <v>288</v>
      </c>
      <c r="J52">
        <v>877956121883009</v>
      </c>
      <c r="K52">
        <v>-141477256351047</v>
      </c>
      <c r="L52" t="s">
        <v>289</v>
      </c>
      <c r="M52" t="s">
        <v>10</v>
      </c>
      <c r="N52" t="s">
        <v>290</v>
      </c>
      <c r="O52" t="s">
        <v>291</v>
      </c>
    </row>
    <row r="53" spans="2:15" x14ac:dyDescent="0.45">
      <c r="B53">
        <v>498710336969756</v>
      </c>
      <c r="C53">
        <v>194567320081923</v>
      </c>
      <c r="D53" t="s">
        <v>292</v>
      </c>
      <c r="E53" t="s">
        <v>10</v>
      </c>
      <c r="F53" t="s">
        <v>293</v>
      </c>
      <c r="G53" t="s">
        <v>294</v>
      </c>
      <c r="J53">
        <v>685843101167859</v>
      </c>
      <c r="K53">
        <v>-141303931342231</v>
      </c>
      <c r="L53" t="s">
        <v>295</v>
      </c>
      <c r="M53" t="s">
        <v>10</v>
      </c>
      <c r="N53" t="s">
        <v>23</v>
      </c>
      <c r="O53" t="s">
        <v>296</v>
      </c>
    </row>
    <row r="54" spans="2:15" x14ac:dyDescent="0.45">
      <c r="B54">
        <v>234500054176288</v>
      </c>
      <c r="C54">
        <v>193590831756592</v>
      </c>
      <c r="D54" t="s">
        <v>297</v>
      </c>
      <c r="E54" t="s">
        <v>10</v>
      </c>
      <c r="F54" t="s">
        <v>298</v>
      </c>
      <c r="G54" t="s">
        <v>299</v>
      </c>
      <c r="J54">
        <v>698723941691655</v>
      </c>
      <c r="K54">
        <v>-140816783905029</v>
      </c>
      <c r="L54" t="s">
        <v>300</v>
      </c>
      <c r="M54" t="s">
        <v>10</v>
      </c>
      <c r="N54" t="s">
        <v>23</v>
      </c>
      <c r="O54" t="s">
        <v>301</v>
      </c>
    </row>
    <row r="55" spans="2:15" x14ac:dyDescent="0.45">
      <c r="B55">
        <v>129642267522348</v>
      </c>
      <c r="C55">
        <v>189290200339423</v>
      </c>
      <c r="D55" t="s">
        <v>302</v>
      </c>
      <c r="E55" t="s">
        <v>10</v>
      </c>
      <c r="F55" t="s">
        <v>303</v>
      </c>
      <c r="G55" t="s">
        <v>304</v>
      </c>
      <c r="J55">
        <v>784308442292323</v>
      </c>
      <c r="K55">
        <v>-140580293867323</v>
      </c>
      <c r="L55" t="s">
        <v>305</v>
      </c>
      <c r="M55" t="s">
        <v>10</v>
      </c>
      <c r="N55" t="s">
        <v>306</v>
      </c>
      <c r="O55" t="s">
        <v>307</v>
      </c>
    </row>
    <row r="56" spans="2:15" x14ac:dyDescent="0.45">
      <c r="B56">
        <v>262165806294901</v>
      </c>
      <c r="C56">
        <v>188250647650825</v>
      </c>
      <c r="D56" t="s">
        <v>308</v>
      </c>
      <c r="E56" t="s">
        <v>10</v>
      </c>
      <c r="F56" t="s">
        <v>309</v>
      </c>
      <c r="G56" t="s">
        <v>310</v>
      </c>
      <c r="J56">
        <v>294793949781733</v>
      </c>
      <c r="K56">
        <v>-140327305263943</v>
      </c>
      <c r="L56" t="s">
        <v>311</v>
      </c>
      <c r="M56" t="s">
        <v>10</v>
      </c>
      <c r="N56" t="s">
        <v>23</v>
      </c>
      <c r="O56" t="s">
        <v>312</v>
      </c>
    </row>
    <row r="57" spans="2:15" x14ac:dyDescent="0.45">
      <c r="B57">
        <v>140486649081928</v>
      </c>
      <c r="C57">
        <v>187289608849419</v>
      </c>
      <c r="D57" t="s">
        <v>313</v>
      </c>
      <c r="E57" t="s">
        <v>10</v>
      </c>
      <c r="F57" t="s">
        <v>314</v>
      </c>
      <c r="G57" t="s">
        <v>315</v>
      </c>
      <c r="J57">
        <v>612339637623237</v>
      </c>
      <c r="K57">
        <v>-138713942633735</v>
      </c>
      <c r="L57" t="s">
        <v>316</v>
      </c>
      <c r="M57" t="s">
        <v>10</v>
      </c>
      <c r="N57" t="s">
        <v>317</v>
      </c>
      <c r="O57" t="s">
        <v>318</v>
      </c>
    </row>
    <row r="58" spans="2:15" x14ac:dyDescent="0.45">
      <c r="B58">
        <v>88789957846919</v>
      </c>
      <c r="C58">
        <v>184859254625109</v>
      </c>
      <c r="D58" t="s">
        <v>319</v>
      </c>
      <c r="E58" t="s">
        <v>10</v>
      </c>
      <c r="F58" t="s">
        <v>320</v>
      </c>
      <c r="G58" t="s">
        <v>321</v>
      </c>
      <c r="J58">
        <v>108796205863771</v>
      </c>
      <c r="K58">
        <v>-138378832075331</v>
      </c>
      <c r="L58" t="s">
        <v>322</v>
      </c>
      <c r="M58" t="s">
        <v>10</v>
      </c>
      <c r="N58" t="s">
        <v>23</v>
      </c>
      <c r="O58" t="s">
        <v>323</v>
      </c>
    </row>
    <row r="59" spans="2:15" x14ac:dyDescent="0.45">
      <c r="B59">
        <v>479451454117828</v>
      </c>
      <c r="C59">
        <v>183840709262424</v>
      </c>
      <c r="D59" t="s">
        <v>324</v>
      </c>
      <c r="E59" t="s">
        <v>10</v>
      </c>
      <c r="F59" t="s">
        <v>325</v>
      </c>
      <c r="G59" t="s">
        <v>326</v>
      </c>
      <c r="J59">
        <v>76670686826227</v>
      </c>
      <c r="K59">
        <v>-138190089331733</v>
      </c>
      <c r="L59" t="s">
        <v>327</v>
      </c>
      <c r="M59" t="s">
        <v>10</v>
      </c>
      <c r="N59" t="s">
        <v>23</v>
      </c>
      <c r="O59" t="s">
        <v>328</v>
      </c>
    </row>
    <row r="60" spans="2:15" x14ac:dyDescent="0.45">
      <c r="B60">
        <v>717107963365609</v>
      </c>
      <c r="C60">
        <v>182785394456651</v>
      </c>
      <c r="D60" t="s">
        <v>329</v>
      </c>
      <c r="E60" t="s">
        <v>10</v>
      </c>
      <c r="F60" t="s">
        <v>330</v>
      </c>
      <c r="G60" t="s">
        <v>331</v>
      </c>
      <c r="J60">
        <v>752128024286886</v>
      </c>
      <c r="K60">
        <v>-137684239281548</v>
      </c>
      <c r="L60" t="s">
        <v>332</v>
      </c>
      <c r="M60" t="s">
        <v>10</v>
      </c>
      <c r="N60" t="s">
        <v>333</v>
      </c>
      <c r="O60" t="s">
        <v>334</v>
      </c>
    </row>
    <row r="61" spans="2:15" x14ac:dyDescent="0.45">
      <c r="B61">
        <v>273336018348822</v>
      </c>
      <c r="C61">
        <v>182473882039388</v>
      </c>
      <c r="D61" t="s">
        <v>335</v>
      </c>
      <c r="E61" t="s">
        <v>10</v>
      </c>
      <c r="F61" t="s">
        <v>336</v>
      </c>
      <c r="G61" t="s">
        <v>337</v>
      </c>
      <c r="J61">
        <v>56877056922356</v>
      </c>
      <c r="K61">
        <v>-136437267727322</v>
      </c>
      <c r="L61" t="s">
        <v>338</v>
      </c>
      <c r="M61" t="s">
        <v>10</v>
      </c>
      <c r="N61" t="s">
        <v>339</v>
      </c>
      <c r="O61" t="s">
        <v>340</v>
      </c>
    </row>
    <row r="62" spans="2:15" x14ac:dyDescent="0.45">
      <c r="B62">
        <v>709323392078079</v>
      </c>
      <c r="C62">
        <v>181856293148465</v>
      </c>
      <c r="D62" t="s">
        <v>341</v>
      </c>
      <c r="E62" t="s">
        <v>10</v>
      </c>
      <c r="F62" t="s">
        <v>342</v>
      </c>
      <c r="G62" t="s">
        <v>343</v>
      </c>
      <c r="J62">
        <v>923887975074734</v>
      </c>
      <c r="K62">
        <v>-134896935356988</v>
      </c>
      <c r="L62" t="s">
        <v>344</v>
      </c>
      <c r="M62" t="s">
        <v>10</v>
      </c>
      <c r="N62" t="s">
        <v>345</v>
      </c>
      <c r="O62" t="s">
        <v>346</v>
      </c>
    </row>
    <row r="63" spans="2:15" x14ac:dyDescent="0.45">
      <c r="B63">
        <v>719636078962851</v>
      </c>
      <c r="C63">
        <v>181334114074707</v>
      </c>
      <c r="D63" t="s">
        <v>347</v>
      </c>
      <c r="E63" t="s">
        <v>10</v>
      </c>
      <c r="F63" t="s">
        <v>348</v>
      </c>
      <c r="G63" t="s">
        <v>349</v>
      </c>
      <c r="J63">
        <v>538591412704131</v>
      </c>
      <c r="K63">
        <v>-132072162628174</v>
      </c>
      <c r="L63" t="s">
        <v>350</v>
      </c>
      <c r="M63" t="s">
        <v>10</v>
      </c>
      <c r="N63" t="s">
        <v>351</v>
      </c>
      <c r="O63" t="s">
        <v>352</v>
      </c>
    </row>
    <row r="64" spans="2:15" x14ac:dyDescent="0.45">
      <c r="B64">
        <v>724864448797015</v>
      </c>
      <c r="C64">
        <v>181101216210259</v>
      </c>
      <c r="D64" t="s">
        <v>353</v>
      </c>
      <c r="E64" t="s">
        <v>10</v>
      </c>
      <c r="F64" t="s">
        <v>246</v>
      </c>
      <c r="G64" t="s">
        <v>354</v>
      </c>
      <c r="J64">
        <v>633540405319542</v>
      </c>
      <c r="K64">
        <v>-131600115034315</v>
      </c>
      <c r="L64" t="s">
        <v>355</v>
      </c>
      <c r="M64" t="s">
        <v>10</v>
      </c>
      <c r="N64" t="s">
        <v>356</v>
      </c>
      <c r="O64" t="s">
        <v>357</v>
      </c>
    </row>
    <row r="65" spans="2:15" x14ac:dyDescent="0.45">
      <c r="B65">
        <v>389275168279398</v>
      </c>
      <c r="C65">
        <v>180886406368679</v>
      </c>
      <c r="D65" t="s">
        <v>358</v>
      </c>
      <c r="E65" t="s">
        <v>10</v>
      </c>
      <c r="F65" t="s">
        <v>359</v>
      </c>
      <c r="G65" t="s">
        <v>360</v>
      </c>
      <c r="J65">
        <v>935474135854927</v>
      </c>
      <c r="K65">
        <v>-131592819425795</v>
      </c>
      <c r="L65" t="s">
        <v>361</v>
      </c>
      <c r="M65" t="s">
        <v>10</v>
      </c>
      <c r="N65" t="s">
        <v>362</v>
      </c>
      <c r="O65" t="s">
        <v>363</v>
      </c>
    </row>
    <row r="66" spans="2:15" x14ac:dyDescent="0.45">
      <c r="B66">
        <v>747509635834112</v>
      </c>
      <c r="C66">
        <v>180689536200629</v>
      </c>
      <c r="D66" t="s">
        <v>364</v>
      </c>
      <c r="E66" t="s">
        <v>10</v>
      </c>
      <c r="F66" t="s">
        <v>365</v>
      </c>
      <c r="G66" t="s">
        <v>366</v>
      </c>
      <c r="J66">
        <v>945722550558456</v>
      </c>
      <c r="K66">
        <v>-130994372897678</v>
      </c>
      <c r="L66" t="s">
        <v>367</v>
      </c>
      <c r="M66" t="s">
        <v>10</v>
      </c>
      <c r="N66" t="s">
        <v>368</v>
      </c>
      <c r="O66" t="s">
        <v>369</v>
      </c>
    </row>
    <row r="67" spans="2:15" x14ac:dyDescent="0.45">
      <c r="B67">
        <v>754322709520238</v>
      </c>
      <c r="C67">
        <v>180411412980821</v>
      </c>
      <c r="D67" t="s">
        <v>370</v>
      </c>
      <c r="E67" t="s">
        <v>10</v>
      </c>
      <c r="F67" t="s">
        <v>371</v>
      </c>
      <c r="G67" t="s">
        <v>372</v>
      </c>
      <c r="J67">
        <v>10040618710244</v>
      </c>
      <c r="K67">
        <v>-129438983069526</v>
      </c>
      <c r="L67" t="s">
        <v>373</v>
      </c>
      <c r="M67" t="s">
        <v>10</v>
      </c>
      <c r="N67" t="s">
        <v>23</v>
      </c>
      <c r="O67" t="s">
        <v>374</v>
      </c>
    </row>
    <row r="68" spans="2:15" x14ac:dyDescent="0.45">
      <c r="B68">
        <v>523932585403328</v>
      </c>
      <c r="C68">
        <v>180366685655382</v>
      </c>
      <c r="D68" t="s">
        <v>375</v>
      </c>
      <c r="E68" t="s">
        <v>10</v>
      </c>
      <c r="F68" t="s">
        <v>376</v>
      </c>
      <c r="G68" t="s">
        <v>377</v>
      </c>
      <c r="J68">
        <v>106594664995662</v>
      </c>
      <c r="K68">
        <v>-128622998131646</v>
      </c>
      <c r="L68" t="s">
        <v>378</v>
      </c>
      <c r="M68" t="s">
        <v>10</v>
      </c>
      <c r="N68" t="s">
        <v>379</v>
      </c>
      <c r="O68" t="s">
        <v>380</v>
      </c>
    </row>
    <row r="69" spans="2:15" x14ac:dyDescent="0.45">
      <c r="B69">
        <v>732517641345977</v>
      </c>
      <c r="C69">
        <v>176102373335097</v>
      </c>
      <c r="D69" t="s">
        <v>381</v>
      </c>
      <c r="E69" t="s">
        <v>10</v>
      </c>
      <c r="F69" t="s">
        <v>382</v>
      </c>
      <c r="G69" t="s">
        <v>383</v>
      </c>
      <c r="J69">
        <v>117946157685957</v>
      </c>
      <c r="K69">
        <v>-128465122646756</v>
      </c>
      <c r="L69" t="s">
        <v>384</v>
      </c>
      <c r="M69" t="s">
        <v>10</v>
      </c>
      <c r="N69" t="s">
        <v>385</v>
      </c>
      <c r="O69" t="s">
        <v>386</v>
      </c>
    </row>
    <row r="70" spans="2:15" x14ac:dyDescent="0.45">
      <c r="B70">
        <v>104092890841498</v>
      </c>
      <c r="C70">
        <v>175360716713799</v>
      </c>
      <c r="D70" t="s">
        <v>387</v>
      </c>
      <c r="E70" t="s">
        <v>10</v>
      </c>
      <c r="F70" t="s">
        <v>388</v>
      </c>
      <c r="G70" t="s">
        <v>389</v>
      </c>
      <c r="J70">
        <v>634393663187194</v>
      </c>
      <c r="K70">
        <v>-127894454532199</v>
      </c>
      <c r="L70" t="s">
        <v>390</v>
      </c>
      <c r="M70" t="s">
        <v>10</v>
      </c>
      <c r="N70" t="s">
        <v>391</v>
      </c>
      <c r="O70" t="s">
        <v>392</v>
      </c>
    </row>
    <row r="71" spans="2:15" x14ac:dyDescent="0.45">
      <c r="B71">
        <v>605448717396396</v>
      </c>
      <c r="C71">
        <v>175069491068522</v>
      </c>
      <c r="D71" t="s">
        <v>393</v>
      </c>
      <c r="E71" t="s">
        <v>10</v>
      </c>
      <c r="F71" t="s">
        <v>23</v>
      </c>
      <c r="G71" t="s">
        <v>394</v>
      </c>
      <c r="J71">
        <v>142173440068284</v>
      </c>
      <c r="K71">
        <v>-125732008616129</v>
      </c>
      <c r="L71" t="s">
        <v>395</v>
      </c>
      <c r="M71" t="s">
        <v>10</v>
      </c>
      <c r="N71" t="s">
        <v>396</v>
      </c>
      <c r="O71" t="s">
        <v>397</v>
      </c>
    </row>
    <row r="72" spans="2:15" x14ac:dyDescent="0.45">
      <c r="B72">
        <v>448803791333095</v>
      </c>
      <c r="C72">
        <v>171678204006619</v>
      </c>
      <c r="D72" t="s">
        <v>398</v>
      </c>
      <c r="E72" t="s">
        <v>10</v>
      </c>
      <c r="F72" t="s">
        <v>83</v>
      </c>
      <c r="G72" t="s">
        <v>399</v>
      </c>
      <c r="J72">
        <v>431407587907945</v>
      </c>
      <c r="K72">
        <v>-125629149542914</v>
      </c>
      <c r="L72" t="s">
        <v>400</v>
      </c>
      <c r="M72" t="s">
        <v>10</v>
      </c>
      <c r="N72" t="s">
        <v>401</v>
      </c>
      <c r="O72" t="s">
        <v>402</v>
      </c>
    </row>
    <row r="73" spans="2:15" x14ac:dyDescent="0.45">
      <c r="B73">
        <v>698846567543405</v>
      </c>
      <c r="C73">
        <v>168796571095785</v>
      </c>
      <c r="D73" t="s">
        <v>403</v>
      </c>
      <c r="E73" t="s">
        <v>10</v>
      </c>
      <c r="F73" t="s">
        <v>23</v>
      </c>
      <c r="G73" t="s">
        <v>404</v>
      </c>
      <c r="J73">
        <v>349472566167327</v>
      </c>
      <c r="K73">
        <v>-125485738118489</v>
      </c>
      <c r="L73" t="s">
        <v>405</v>
      </c>
      <c r="M73" t="s">
        <v>10</v>
      </c>
      <c r="N73" t="s">
        <v>23</v>
      </c>
      <c r="O73" t="s">
        <v>406</v>
      </c>
    </row>
    <row r="74" spans="2:15" x14ac:dyDescent="0.45">
      <c r="B74">
        <v>113236343579772</v>
      </c>
      <c r="C74">
        <v>168661265903049</v>
      </c>
      <c r="D74" t="s">
        <v>407</v>
      </c>
      <c r="E74" t="s">
        <v>10</v>
      </c>
      <c r="F74" t="s">
        <v>408</v>
      </c>
      <c r="G74" t="s">
        <v>409</v>
      </c>
      <c r="J74">
        <v>703644558886692</v>
      </c>
      <c r="K74">
        <v>-124856355455187</v>
      </c>
      <c r="L74" t="s">
        <v>410</v>
      </c>
      <c r="M74" t="s">
        <v>10</v>
      </c>
      <c r="N74" t="s">
        <v>23</v>
      </c>
      <c r="O74" t="s">
        <v>411</v>
      </c>
    </row>
    <row r="75" spans="2:15" x14ac:dyDescent="0.45">
      <c r="B75">
        <v>539145034871505</v>
      </c>
      <c r="C75">
        <v>167824416690403</v>
      </c>
      <c r="D75" t="s">
        <v>412</v>
      </c>
      <c r="E75" t="s">
        <v>10</v>
      </c>
      <c r="F75" t="s">
        <v>413</v>
      </c>
      <c r="G75" t="s">
        <v>414</v>
      </c>
      <c r="J75">
        <v>108265689630622</v>
      </c>
      <c r="K75">
        <v>-124517663319905</v>
      </c>
      <c r="L75" t="s">
        <v>415</v>
      </c>
      <c r="M75" t="s">
        <v>10</v>
      </c>
      <c r="N75" t="s">
        <v>416</v>
      </c>
      <c r="O75" t="s">
        <v>417</v>
      </c>
    </row>
    <row r="76" spans="2:15" x14ac:dyDescent="0.45">
      <c r="B76">
        <v>777620728955315</v>
      </c>
      <c r="C76">
        <v>165075365702311</v>
      </c>
      <c r="D76" t="s">
        <v>418</v>
      </c>
      <c r="E76" t="s">
        <v>10</v>
      </c>
      <c r="F76" t="s">
        <v>419</v>
      </c>
      <c r="G76" t="s">
        <v>420</v>
      </c>
      <c r="J76">
        <v>698065884421337</v>
      </c>
      <c r="K76">
        <v>-124263042873807</v>
      </c>
      <c r="L76" t="s">
        <v>421</v>
      </c>
      <c r="M76" t="s">
        <v>10</v>
      </c>
      <c r="N76" t="s">
        <v>422</v>
      </c>
      <c r="O76" t="s">
        <v>423</v>
      </c>
    </row>
    <row r="77" spans="2:15" x14ac:dyDescent="0.45">
      <c r="B77">
        <v>506703239775053</v>
      </c>
      <c r="C77">
        <v>164866754743788</v>
      </c>
      <c r="D77" t="s">
        <v>424</v>
      </c>
      <c r="E77" t="s">
        <v>10</v>
      </c>
      <c r="F77" t="s">
        <v>246</v>
      </c>
      <c r="G77" t="s">
        <v>425</v>
      </c>
      <c r="J77">
        <v>536779446751691</v>
      </c>
      <c r="K77">
        <v>-121359062194824</v>
      </c>
      <c r="L77" t="s">
        <v>426</v>
      </c>
      <c r="M77" t="s">
        <v>10</v>
      </c>
      <c r="N77" t="s">
        <v>427</v>
      </c>
      <c r="O77" t="s">
        <v>428</v>
      </c>
    </row>
    <row r="78" spans="2:15" x14ac:dyDescent="0.45">
      <c r="B78">
        <v>6426354612879</v>
      </c>
      <c r="C78">
        <v>164767487843831</v>
      </c>
      <c r="D78" t="s">
        <v>429</v>
      </c>
      <c r="E78" t="s">
        <v>10</v>
      </c>
      <c r="F78" t="s">
        <v>287</v>
      </c>
      <c r="G78" t="s">
        <v>430</v>
      </c>
      <c r="J78">
        <v>722858300561188</v>
      </c>
      <c r="K78">
        <v>-120849821302626</v>
      </c>
      <c r="L78" t="s">
        <v>431</v>
      </c>
      <c r="M78" t="s">
        <v>10</v>
      </c>
      <c r="N78" t="s">
        <v>432</v>
      </c>
      <c r="O78" t="s">
        <v>433</v>
      </c>
    </row>
    <row r="79" spans="2:15" x14ac:dyDescent="0.45">
      <c r="B79">
        <v>909080623214184</v>
      </c>
      <c r="C79">
        <v>164265547858344</v>
      </c>
      <c r="D79" t="s">
        <v>434</v>
      </c>
      <c r="E79" t="s">
        <v>10</v>
      </c>
      <c r="F79" t="s">
        <v>435</v>
      </c>
      <c r="G79" t="s">
        <v>436</v>
      </c>
      <c r="J79">
        <v>129749716114517</v>
      </c>
      <c r="K79">
        <v>-119544400109185</v>
      </c>
      <c r="L79" t="s">
        <v>437</v>
      </c>
      <c r="M79" t="s">
        <v>10</v>
      </c>
      <c r="N79" t="s">
        <v>438</v>
      </c>
      <c r="O79" t="s">
        <v>439</v>
      </c>
    </row>
    <row r="80" spans="2:15" x14ac:dyDescent="0.45">
      <c r="B80">
        <v>116859116048198</v>
      </c>
      <c r="C80">
        <v>164181730482313</v>
      </c>
      <c r="D80" t="s">
        <v>440</v>
      </c>
      <c r="E80" t="s">
        <v>10</v>
      </c>
      <c r="F80" t="s">
        <v>441</v>
      </c>
      <c r="G80" t="s">
        <v>442</v>
      </c>
      <c r="J80">
        <v>525724691412624</v>
      </c>
      <c r="K80">
        <v>-119393327501085</v>
      </c>
      <c r="L80" t="s">
        <v>443</v>
      </c>
      <c r="M80" t="s">
        <v>10</v>
      </c>
      <c r="N80" t="s">
        <v>444</v>
      </c>
      <c r="O80" t="s">
        <v>445</v>
      </c>
    </row>
    <row r="81" spans="2:15" x14ac:dyDescent="0.45">
      <c r="B81">
        <v>736986500951614</v>
      </c>
      <c r="C81">
        <v>163954035441081</v>
      </c>
      <c r="D81" t="s">
        <v>446</v>
      </c>
      <c r="E81" t="s">
        <v>10</v>
      </c>
      <c r="F81" t="s">
        <v>447</v>
      </c>
      <c r="G81" t="s">
        <v>448</v>
      </c>
      <c r="J81">
        <v>886829970996535</v>
      </c>
      <c r="K81">
        <v>-119015894995795</v>
      </c>
      <c r="L81" t="s">
        <v>449</v>
      </c>
      <c r="M81" t="s">
        <v>10</v>
      </c>
      <c r="N81" t="s">
        <v>450</v>
      </c>
      <c r="O81" t="s">
        <v>451</v>
      </c>
    </row>
    <row r="82" spans="2:15" x14ac:dyDescent="0.45">
      <c r="B82">
        <v>129121452819138</v>
      </c>
      <c r="C82">
        <v>163506974114312</v>
      </c>
      <c r="D82" t="s">
        <v>452</v>
      </c>
      <c r="E82" t="s">
        <v>10</v>
      </c>
      <c r="F82" t="s">
        <v>23</v>
      </c>
      <c r="G82" t="s">
        <v>453</v>
      </c>
      <c r="J82">
        <v>585538424185834</v>
      </c>
      <c r="K82">
        <v>-118781259324816</v>
      </c>
      <c r="L82" t="s">
        <v>454</v>
      </c>
      <c r="M82" t="s">
        <v>10</v>
      </c>
      <c r="N82" t="s">
        <v>455</v>
      </c>
      <c r="O82" t="s">
        <v>456</v>
      </c>
    </row>
    <row r="83" spans="2:15" x14ac:dyDescent="0.45">
      <c r="B83">
        <v>102022872446692</v>
      </c>
      <c r="C83">
        <v>162484179602729</v>
      </c>
      <c r="D83" t="s">
        <v>457</v>
      </c>
      <c r="E83" t="s">
        <v>10</v>
      </c>
      <c r="F83" t="s">
        <v>458</v>
      </c>
      <c r="G83" t="s">
        <v>459</v>
      </c>
      <c r="J83">
        <v>635859046934012</v>
      </c>
      <c r="K83">
        <v>-118212339613173</v>
      </c>
      <c r="L83" t="s">
        <v>460</v>
      </c>
      <c r="M83" t="s">
        <v>10</v>
      </c>
      <c r="N83" t="s">
        <v>23</v>
      </c>
      <c r="O83" t="s">
        <v>461</v>
      </c>
    </row>
    <row r="84" spans="2:15" x14ac:dyDescent="0.45">
      <c r="B84">
        <v>423115316791267</v>
      </c>
      <c r="C84">
        <v>161632474263509</v>
      </c>
      <c r="D84" t="s">
        <v>462</v>
      </c>
      <c r="E84" t="s">
        <v>10</v>
      </c>
      <c r="F84" t="s">
        <v>463</v>
      </c>
      <c r="G84" t="s">
        <v>464</v>
      </c>
      <c r="J84">
        <v>110943849404209</v>
      </c>
      <c r="K84">
        <v>-117615720960829</v>
      </c>
      <c r="L84" t="s">
        <v>465</v>
      </c>
      <c r="M84" t="s">
        <v>10</v>
      </c>
      <c r="N84" t="s">
        <v>466</v>
      </c>
      <c r="O84" t="s">
        <v>467</v>
      </c>
    </row>
    <row r="85" spans="2:15" x14ac:dyDescent="0.45">
      <c r="B85">
        <v>512248963220838</v>
      </c>
      <c r="C85">
        <v>161533715989855</v>
      </c>
      <c r="D85" t="s">
        <v>468</v>
      </c>
      <c r="E85" t="s">
        <v>10</v>
      </c>
      <c r="F85" t="s">
        <v>469</v>
      </c>
      <c r="G85" t="s">
        <v>470</v>
      </c>
      <c r="J85">
        <v>623094233874328</v>
      </c>
      <c r="K85">
        <v>-117424763573541</v>
      </c>
      <c r="L85" t="s">
        <v>471</v>
      </c>
      <c r="M85" t="s">
        <v>10</v>
      </c>
      <c r="N85" t="s">
        <v>472</v>
      </c>
      <c r="O85" t="s">
        <v>473</v>
      </c>
    </row>
    <row r="86" spans="2:15" x14ac:dyDescent="0.45">
      <c r="B86">
        <v>856558879087321</v>
      </c>
      <c r="C86">
        <v>161488978068034</v>
      </c>
      <c r="D86" t="s">
        <v>474</v>
      </c>
      <c r="E86" t="s">
        <v>10</v>
      </c>
      <c r="F86" t="s">
        <v>475</v>
      </c>
      <c r="G86" t="s">
        <v>476</v>
      </c>
      <c r="J86">
        <v>465325543499884</v>
      </c>
      <c r="K86">
        <v>-117166254255507</v>
      </c>
      <c r="L86" t="s">
        <v>477</v>
      </c>
      <c r="M86" t="s">
        <v>10</v>
      </c>
      <c r="N86" t="s">
        <v>23</v>
      </c>
      <c r="O86" t="s">
        <v>478</v>
      </c>
    </row>
    <row r="87" spans="2:15" x14ac:dyDescent="0.45">
      <c r="B87">
        <v>195532042339709</v>
      </c>
      <c r="C87">
        <v>161109691196018</v>
      </c>
      <c r="D87" t="s">
        <v>479</v>
      </c>
      <c r="E87" t="s">
        <v>10</v>
      </c>
      <c r="F87" t="s">
        <v>480</v>
      </c>
      <c r="G87" t="s">
        <v>481</v>
      </c>
      <c r="J87">
        <v>79574218978373</v>
      </c>
      <c r="K87">
        <v>-116676415337457</v>
      </c>
      <c r="L87" t="s">
        <v>482</v>
      </c>
      <c r="M87" t="s">
        <v>10</v>
      </c>
      <c r="N87" t="s">
        <v>483</v>
      </c>
      <c r="O87" t="s">
        <v>484</v>
      </c>
    </row>
    <row r="88" spans="2:15" x14ac:dyDescent="0.45">
      <c r="B88">
        <v>10478128149891</v>
      </c>
      <c r="C88">
        <v>158294667137994</v>
      </c>
      <c r="D88" t="s">
        <v>485</v>
      </c>
      <c r="E88" t="s">
        <v>10</v>
      </c>
      <c r="F88" t="s">
        <v>486</v>
      </c>
      <c r="G88" t="s">
        <v>487</v>
      </c>
      <c r="J88">
        <v>90878024822664</v>
      </c>
      <c r="K88">
        <v>-116026486290826</v>
      </c>
      <c r="L88" t="s">
        <v>488</v>
      </c>
      <c r="M88" t="s">
        <v>10</v>
      </c>
      <c r="N88" t="s">
        <v>489</v>
      </c>
      <c r="O88" t="s">
        <v>490</v>
      </c>
    </row>
    <row r="89" spans="2:15" x14ac:dyDescent="0.45">
      <c r="B89">
        <v>812949042203228</v>
      </c>
      <c r="C89">
        <v>157443894280328</v>
      </c>
      <c r="D89" t="s">
        <v>491</v>
      </c>
      <c r="E89" t="s">
        <v>10</v>
      </c>
      <c r="F89" t="s">
        <v>492</v>
      </c>
      <c r="G89" t="s">
        <v>493</v>
      </c>
      <c r="J89">
        <v>426728856853094</v>
      </c>
      <c r="K89">
        <v>-115886285569933</v>
      </c>
      <c r="L89" t="s">
        <v>494</v>
      </c>
      <c r="M89" t="s">
        <v>10</v>
      </c>
      <c r="N89" t="s">
        <v>495</v>
      </c>
      <c r="O89" t="s">
        <v>496</v>
      </c>
    </row>
    <row r="90" spans="2:15" x14ac:dyDescent="0.45">
      <c r="B90">
        <v>381653193715549</v>
      </c>
      <c r="C90">
        <v>157162221272787</v>
      </c>
      <c r="D90" t="s">
        <v>497</v>
      </c>
      <c r="E90" t="s">
        <v>10</v>
      </c>
      <c r="F90" t="s">
        <v>498</v>
      </c>
      <c r="G90" t="s">
        <v>499</v>
      </c>
      <c r="J90">
        <v>10758801053412</v>
      </c>
      <c r="K90">
        <v>-114518684811062</v>
      </c>
      <c r="L90" t="s">
        <v>500</v>
      </c>
      <c r="M90" t="s">
        <v>10</v>
      </c>
      <c r="N90" t="s">
        <v>501</v>
      </c>
      <c r="O90" t="s">
        <v>502</v>
      </c>
    </row>
    <row r="91" spans="2:15" x14ac:dyDescent="0.45">
      <c r="B91">
        <v>564754581520368</v>
      </c>
      <c r="C91">
        <v>156986978318956</v>
      </c>
      <c r="D91" t="s">
        <v>503</v>
      </c>
      <c r="E91" t="s">
        <v>10</v>
      </c>
      <c r="F91" t="s">
        <v>23</v>
      </c>
      <c r="G91" t="s">
        <v>504</v>
      </c>
      <c r="J91">
        <v>970559263439114</v>
      </c>
      <c r="K91">
        <v>-114449257320828</v>
      </c>
      <c r="L91" t="s">
        <v>505</v>
      </c>
      <c r="M91" t="s">
        <v>10</v>
      </c>
      <c r="N91" t="s">
        <v>506</v>
      </c>
      <c r="O91" t="s">
        <v>507</v>
      </c>
    </row>
    <row r="92" spans="2:15" x14ac:dyDescent="0.45">
      <c r="B92">
        <v>909293463295699</v>
      </c>
      <c r="C92">
        <v>156979587343004</v>
      </c>
      <c r="D92" t="s">
        <v>508</v>
      </c>
      <c r="E92" t="s">
        <v>10</v>
      </c>
      <c r="F92" t="s">
        <v>509</v>
      </c>
      <c r="G92" t="s">
        <v>510</v>
      </c>
      <c r="J92">
        <v>605220109105082</v>
      </c>
      <c r="K92">
        <v>-113658301035563</v>
      </c>
      <c r="L92" t="s">
        <v>511</v>
      </c>
      <c r="M92" t="s">
        <v>10</v>
      </c>
      <c r="N92" t="s">
        <v>512</v>
      </c>
      <c r="O92" t="s">
        <v>513</v>
      </c>
    </row>
    <row r="93" spans="2:15" x14ac:dyDescent="0.45">
      <c r="B93">
        <v>107481910141064</v>
      </c>
      <c r="C93">
        <v>156224727630615</v>
      </c>
      <c r="D93" t="s">
        <v>514</v>
      </c>
      <c r="E93" t="s">
        <v>10</v>
      </c>
      <c r="F93" t="s">
        <v>515</v>
      </c>
      <c r="G93" t="s">
        <v>516</v>
      </c>
      <c r="J93">
        <v>100115078701915</v>
      </c>
      <c r="K93">
        <v>-113036410013835</v>
      </c>
      <c r="L93" t="s">
        <v>517</v>
      </c>
      <c r="M93" t="s">
        <v>10</v>
      </c>
      <c r="N93" t="s">
        <v>518</v>
      </c>
      <c r="O93" t="s">
        <v>519</v>
      </c>
    </row>
    <row r="94" spans="2:15" x14ac:dyDescent="0.45">
      <c r="B94">
        <v>916504944587695</v>
      </c>
      <c r="C94">
        <v>155542924669054</v>
      </c>
      <c r="D94" t="s">
        <v>520</v>
      </c>
      <c r="E94" t="s">
        <v>10</v>
      </c>
      <c r="F94" t="s">
        <v>521</v>
      </c>
      <c r="G94" t="s">
        <v>522</v>
      </c>
      <c r="J94">
        <v>729963264380823</v>
      </c>
      <c r="K94">
        <v>-112813239627414</v>
      </c>
      <c r="L94" t="s">
        <v>523</v>
      </c>
      <c r="M94" t="s">
        <v>10</v>
      </c>
      <c r="N94" t="s">
        <v>524</v>
      </c>
      <c r="O94" t="s">
        <v>525</v>
      </c>
    </row>
    <row r="95" spans="2:15" x14ac:dyDescent="0.45">
      <c r="B95">
        <v>43124889317411</v>
      </c>
      <c r="C95">
        <v>154709413316515</v>
      </c>
      <c r="D95" t="s">
        <v>526</v>
      </c>
      <c r="E95" t="s">
        <v>10</v>
      </c>
      <c r="F95" t="s">
        <v>527</v>
      </c>
      <c r="G95" t="s">
        <v>528</v>
      </c>
      <c r="J95">
        <v>955583091434701</v>
      </c>
      <c r="K95">
        <v>-112734360165066</v>
      </c>
      <c r="L95" t="s">
        <v>529</v>
      </c>
      <c r="M95" t="s">
        <v>10</v>
      </c>
      <c r="N95" t="s">
        <v>530</v>
      </c>
      <c r="O95" t="s">
        <v>531</v>
      </c>
    </row>
    <row r="96" spans="2:15" x14ac:dyDescent="0.45">
      <c r="B96">
        <v>12981492019349</v>
      </c>
      <c r="C96">
        <v>154444641537136</v>
      </c>
      <c r="D96" t="s">
        <v>532</v>
      </c>
      <c r="E96" t="s">
        <v>10</v>
      </c>
      <c r="F96" t="s">
        <v>23</v>
      </c>
      <c r="G96" t="s">
        <v>533</v>
      </c>
      <c r="J96">
        <v>562205337301526</v>
      </c>
      <c r="K96">
        <v>-112301996019151</v>
      </c>
      <c r="L96" t="s">
        <v>534</v>
      </c>
      <c r="M96" t="s">
        <v>10</v>
      </c>
      <c r="N96" t="s">
        <v>535</v>
      </c>
      <c r="O96" t="s">
        <v>536</v>
      </c>
    </row>
    <row r="97" spans="2:15" x14ac:dyDescent="0.45">
      <c r="B97">
        <v>367865068846276</v>
      </c>
      <c r="C97">
        <v>153544743855794</v>
      </c>
      <c r="D97" t="s">
        <v>537</v>
      </c>
      <c r="E97" t="s">
        <v>10</v>
      </c>
      <c r="F97" t="s">
        <v>538</v>
      </c>
      <c r="G97" t="s">
        <v>539</v>
      </c>
      <c r="J97">
        <v>810352813541101</v>
      </c>
      <c r="K97">
        <v>-112168979644775</v>
      </c>
      <c r="L97" t="s">
        <v>540</v>
      </c>
      <c r="M97" t="s">
        <v>10</v>
      </c>
      <c r="N97" t="s">
        <v>541</v>
      </c>
      <c r="O97" t="s">
        <v>542</v>
      </c>
    </row>
    <row r="98" spans="2:15" x14ac:dyDescent="0.45">
      <c r="B98">
        <v>567656584706884</v>
      </c>
      <c r="C98">
        <v>152022478315565</v>
      </c>
      <c r="D98" t="s">
        <v>543</v>
      </c>
      <c r="E98" t="s">
        <v>10</v>
      </c>
      <c r="F98" t="s">
        <v>544</v>
      </c>
      <c r="G98" t="s">
        <v>545</v>
      </c>
      <c r="J98">
        <v>773561983289241</v>
      </c>
      <c r="K98">
        <v>-112103504604764</v>
      </c>
      <c r="L98" t="s">
        <v>546</v>
      </c>
      <c r="M98" t="s">
        <v>10</v>
      </c>
      <c r="N98" t="s">
        <v>547</v>
      </c>
      <c r="O98" t="s">
        <v>548</v>
      </c>
    </row>
    <row r="99" spans="2:15" x14ac:dyDescent="0.45">
      <c r="B99">
        <v>113280183624792</v>
      </c>
      <c r="C99">
        <v>150821611616347</v>
      </c>
      <c r="D99" t="s">
        <v>549</v>
      </c>
      <c r="E99" t="s">
        <v>10</v>
      </c>
      <c r="F99" t="s">
        <v>550</v>
      </c>
      <c r="G99" t="s">
        <v>551</v>
      </c>
      <c r="J99">
        <v>641264358048663</v>
      </c>
      <c r="K99">
        <v>-111646482679579</v>
      </c>
      <c r="L99" t="s">
        <v>552</v>
      </c>
      <c r="M99" t="s">
        <v>10</v>
      </c>
      <c r="N99" t="s">
        <v>553</v>
      </c>
      <c r="O99" t="s">
        <v>554</v>
      </c>
    </row>
    <row r="100" spans="2:15" x14ac:dyDescent="0.45">
      <c r="B100">
        <v>75877271506178</v>
      </c>
      <c r="C100">
        <v>150691032409668</v>
      </c>
      <c r="D100" t="s">
        <v>555</v>
      </c>
      <c r="E100" t="s">
        <v>10</v>
      </c>
      <c r="F100" t="s">
        <v>556</v>
      </c>
      <c r="G100" t="s">
        <v>557</v>
      </c>
      <c r="J100">
        <v>349122520818023</v>
      </c>
      <c r="K100">
        <v>-111405181884766</v>
      </c>
      <c r="L100" t="s">
        <v>558</v>
      </c>
      <c r="M100" t="s">
        <v>10</v>
      </c>
      <c r="N100" t="s">
        <v>23</v>
      </c>
      <c r="O100" t="s">
        <v>559</v>
      </c>
    </row>
    <row r="101" spans="2:15" x14ac:dyDescent="0.45">
      <c r="B101">
        <v>87050045283027</v>
      </c>
      <c r="C101">
        <v>150238439771864</v>
      </c>
      <c r="D101" t="s">
        <v>560</v>
      </c>
      <c r="E101" t="s">
        <v>10</v>
      </c>
      <c r="F101" t="s">
        <v>561</v>
      </c>
      <c r="G101" t="s">
        <v>562</v>
      </c>
      <c r="J101">
        <v>938326181205416</v>
      </c>
      <c r="K101">
        <v>-111281553904215</v>
      </c>
      <c r="L101" t="s">
        <v>563</v>
      </c>
      <c r="M101" t="s">
        <v>10</v>
      </c>
      <c r="N101" t="s">
        <v>564</v>
      </c>
      <c r="O101" t="s">
        <v>565</v>
      </c>
    </row>
    <row r="102" spans="2:15" x14ac:dyDescent="0.45">
      <c r="B102">
        <v>697288885163435</v>
      </c>
      <c r="C102">
        <v>149088011847602</v>
      </c>
      <c r="D102" t="s">
        <v>566</v>
      </c>
      <c r="E102" t="s">
        <v>10</v>
      </c>
      <c r="F102" t="s">
        <v>23</v>
      </c>
      <c r="G102" t="s">
        <v>567</v>
      </c>
      <c r="J102">
        <v>852258459357581</v>
      </c>
      <c r="K102">
        <v>-110489474402534</v>
      </c>
      <c r="L102" t="s">
        <v>568</v>
      </c>
      <c r="M102" t="s">
        <v>10</v>
      </c>
      <c r="N102" t="s">
        <v>569</v>
      </c>
      <c r="O102" t="s">
        <v>570</v>
      </c>
    </row>
    <row r="103" spans="2:15" x14ac:dyDescent="0.45">
      <c r="B103">
        <v>782063560586175</v>
      </c>
      <c r="C103">
        <v>149052948421902</v>
      </c>
      <c r="D103" t="s">
        <v>571</v>
      </c>
      <c r="E103" t="s">
        <v>10</v>
      </c>
      <c r="F103" t="s">
        <v>572</v>
      </c>
      <c r="G103" t="s">
        <v>573</v>
      </c>
      <c r="J103">
        <v>119507160118026</v>
      </c>
      <c r="K103">
        <v>-110033427344428</v>
      </c>
      <c r="L103" t="s">
        <v>574</v>
      </c>
      <c r="M103" t="s">
        <v>10</v>
      </c>
      <c r="N103" t="s">
        <v>23</v>
      </c>
      <c r="O103" t="s">
        <v>575</v>
      </c>
    </row>
    <row r="104" spans="2:15" x14ac:dyDescent="0.45">
      <c r="B104">
        <v>854773416792127</v>
      </c>
      <c r="C104">
        <v>149043803744846</v>
      </c>
      <c r="D104" t="s">
        <v>576</v>
      </c>
      <c r="E104" t="s">
        <v>10</v>
      </c>
      <c r="F104" t="s">
        <v>577</v>
      </c>
      <c r="G104" t="s">
        <v>578</v>
      </c>
      <c r="J104">
        <v>974252214346464</v>
      </c>
      <c r="K104">
        <v>-109961456722684</v>
      </c>
      <c r="L104" t="s">
        <v>579</v>
      </c>
      <c r="M104" t="s">
        <v>10</v>
      </c>
      <c r="N104" t="s">
        <v>580</v>
      </c>
      <c r="O104" t="s">
        <v>581</v>
      </c>
    </row>
    <row r="105" spans="2:15" x14ac:dyDescent="0.45">
      <c r="B105">
        <v>331981478669078</v>
      </c>
      <c r="C105">
        <v>148407363891601</v>
      </c>
      <c r="D105" t="s">
        <v>582</v>
      </c>
      <c r="E105" t="s">
        <v>10</v>
      </c>
      <c r="F105" t="s">
        <v>583</v>
      </c>
      <c r="G105" t="s">
        <v>584</v>
      </c>
      <c r="J105">
        <v>668026737297496</v>
      </c>
      <c r="K105">
        <v>-109052276611328</v>
      </c>
      <c r="L105" t="s">
        <v>585</v>
      </c>
      <c r="M105" t="s">
        <v>10</v>
      </c>
      <c r="N105" t="s">
        <v>586</v>
      </c>
      <c r="O105" t="s">
        <v>587</v>
      </c>
    </row>
    <row r="106" spans="2:15" x14ac:dyDescent="0.45">
      <c r="B106">
        <v>492741311397522</v>
      </c>
      <c r="C106">
        <v>147264109717475</v>
      </c>
      <c r="D106" t="s">
        <v>588</v>
      </c>
      <c r="E106" t="s">
        <v>10</v>
      </c>
      <c r="F106" t="s">
        <v>589</v>
      </c>
      <c r="G106" t="s">
        <v>590</v>
      </c>
      <c r="J106">
        <v>233081287051673</v>
      </c>
      <c r="K106">
        <v>-108821328481038</v>
      </c>
      <c r="L106" t="s">
        <v>591</v>
      </c>
      <c r="M106" t="s">
        <v>10</v>
      </c>
      <c r="N106" t="s">
        <v>23</v>
      </c>
      <c r="O106" t="s">
        <v>592</v>
      </c>
    </row>
    <row r="107" spans="2:15" x14ac:dyDescent="0.45">
      <c r="B107">
        <v>983573902273612</v>
      </c>
      <c r="C107">
        <v>146709654066298</v>
      </c>
      <c r="D107" s="2" t="s">
        <v>593</v>
      </c>
      <c r="E107" t="s">
        <v>10</v>
      </c>
      <c r="F107" s="2" t="s">
        <v>594</v>
      </c>
      <c r="G107" t="s">
        <v>595</v>
      </c>
      <c r="J107">
        <v>865687223234348</v>
      </c>
      <c r="K107">
        <v>-108658027648926</v>
      </c>
      <c r="L107" t="s">
        <v>596</v>
      </c>
      <c r="M107" t="s">
        <v>10</v>
      </c>
      <c r="N107" t="s">
        <v>597</v>
      </c>
      <c r="O107" t="s">
        <v>598</v>
      </c>
    </row>
    <row r="108" spans="2:15" x14ac:dyDescent="0.45">
      <c r="B108">
        <v>581334723996593</v>
      </c>
      <c r="C108">
        <v>145802921719021</v>
      </c>
      <c r="D108" t="s">
        <v>599</v>
      </c>
      <c r="E108" t="s">
        <v>10</v>
      </c>
      <c r="F108" t="s">
        <v>600</v>
      </c>
      <c r="G108" t="s">
        <v>601</v>
      </c>
      <c r="J108">
        <v>565175827384958</v>
      </c>
      <c r="K108">
        <v>-108549976348877</v>
      </c>
      <c r="L108" t="s">
        <v>602</v>
      </c>
      <c r="M108" t="s">
        <v>10</v>
      </c>
      <c r="N108" t="s">
        <v>603</v>
      </c>
      <c r="O108" t="s">
        <v>604</v>
      </c>
    </row>
    <row r="109" spans="2:15" x14ac:dyDescent="0.45">
      <c r="B109">
        <v>701115095783515</v>
      </c>
      <c r="C109">
        <v>144656663470798</v>
      </c>
      <c r="D109" t="s">
        <v>605</v>
      </c>
      <c r="E109" t="s">
        <v>10</v>
      </c>
      <c r="F109" t="s">
        <v>606</v>
      </c>
      <c r="G109" t="s">
        <v>607</v>
      </c>
      <c r="J109">
        <v>304117635359109</v>
      </c>
      <c r="K109">
        <v>-107756212022569</v>
      </c>
      <c r="L109" t="s">
        <v>608</v>
      </c>
      <c r="M109" t="s">
        <v>10</v>
      </c>
      <c r="N109" t="s">
        <v>246</v>
      </c>
      <c r="O109" t="s">
        <v>609</v>
      </c>
    </row>
    <row r="110" spans="2:15" x14ac:dyDescent="0.45">
      <c r="B110">
        <v>816917397097346</v>
      </c>
      <c r="C110">
        <v>141227859920926</v>
      </c>
      <c r="D110" t="s">
        <v>610</v>
      </c>
      <c r="E110" t="s">
        <v>10</v>
      </c>
      <c r="F110" t="s">
        <v>611</v>
      </c>
      <c r="G110" t="s">
        <v>612</v>
      </c>
      <c r="J110">
        <v>118200685829359</v>
      </c>
      <c r="K110">
        <v>-107265843285455</v>
      </c>
      <c r="L110" t="s">
        <v>613</v>
      </c>
      <c r="M110" t="s">
        <v>10</v>
      </c>
      <c r="N110" t="s">
        <v>614</v>
      </c>
      <c r="O110" t="s">
        <v>615</v>
      </c>
    </row>
    <row r="111" spans="2:15" x14ac:dyDescent="0.45">
      <c r="B111">
        <v>61801832693858</v>
      </c>
      <c r="C111">
        <v>139383188883464</v>
      </c>
      <c r="D111" t="s">
        <v>616</v>
      </c>
      <c r="E111" t="s">
        <v>10</v>
      </c>
      <c r="F111" t="s">
        <v>617</v>
      </c>
      <c r="G111" t="s">
        <v>618</v>
      </c>
      <c r="J111">
        <v>109882776462146</v>
      </c>
      <c r="K111">
        <v>-107223097483317</v>
      </c>
      <c r="L111" t="s">
        <v>619</v>
      </c>
      <c r="M111" t="s">
        <v>10</v>
      </c>
      <c r="N111" t="s">
        <v>620</v>
      </c>
      <c r="O111" t="s">
        <v>621</v>
      </c>
    </row>
    <row r="112" spans="2:15" x14ac:dyDescent="0.45">
      <c r="B112">
        <v>678225807752832</v>
      </c>
      <c r="C112">
        <v>139345179663764</v>
      </c>
      <c r="D112" t="s">
        <v>622</v>
      </c>
      <c r="E112" t="s">
        <v>10</v>
      </c>
      <c r="F112" t="s">
        <v>623</v>
      </c>
      <c r="G112" t="s">
        <v>624</v>
      </c>
      <c r="J112">
        <v>904248085082723</v>
      </c>
      <c r="K112">
        <v>-107180722554525</v>
      </c>
      <c r="L112" t="s">
        <v>625</v>
      </c>
      <c r="M112" t="s">
        <v>10</v>
      </c>
      <c r="N112" t="s">
        <v>626</v>
      </c>
      <c r="O112" t="s">
        <v>627</v>
      </c>
    </row>
    <row r="113" spans="2:15" x14ac:dyDescent="0.45">
      <c r="B113">
        <v>724465103461217</v>
      </c>
      <c r="C113">
        <v>137870566050212</v>
      </c>
      <c r="D113" t="s">
        <v>628</v>
      </c>
      <c r="E113" t="s">
        <v>10</v>
      </c>
      <c r="F113" t="s">
        <v>629</v>
      </c>
      <c r="G113" t="s">
        <v>630</v>
      </c>
      <c r="J113">
        <v>756188669439556</v>
      </c>
      <c r="K113">
        <v>-107122548421224</v>
      </c>
      <c r="L113" t="s">
        <v>631</v>
      </c>
      <c r="M113" t="s">
        <v>10</v>
      </c>
      <c r="N113" t="s">
        <v>632</v>
      </c>
      <c r="O113" t="s">
        <v>633</v>
      </c>
    </row>
    <row r="114" spans="2:15" x14ac:dyDescent="0.45">
      <c r="B114">
        <v>609441049203611</v>
      </c>
      <c r="C114">
        <v>137683158450657</v>
      </c>
      <c r="D114" t="s">
        <v>634</v>
      </c>
      <c r="E114" t="s">
        <v>10</v>
      </c>
      <c r="F114" t="s">
        <v>635</v>
      </c>
      <c r="G114" t="s">
        <v>636</v>
      </c>
      <c r="J114">
        <v>80195197339718</v>
      </c>
      <c r="K114">
        <v>-105793529086643</v>
      </c>
      <c r="L114" t="s">
        <v>637</v>
      </c>
      <c r="M114" t="s">
        <v>10</v>
      </c>
      <c r="N114" t="s">
        <v>638</v>
      </c>
      <c r="O114" t="s">
        <v>639</v>
      </c>
    </row>
    <row r="115" spans="2:15" x14ac:dyDescent="0.45">
      <c r="B115">
        <v>573945459252179</v>
      </c>
      <c r="C115">
        <v>137495856814914</v>
      </c>
      <c r="D115" t="s">
        <v>640</v>
      </c>
      <c r="E115" t="s">
        <v>10</v>
      </c>
      <c r="F115" t="s">
        <v>23</v>
      </c>
      <c r="G115" t="s">
        <v>641</v>
      </c>
      <c r="J115">
        <v>194808867091628</v>
      </c>
      <c r="K115">
        <v>-105695491366916</v>
      </c>
      <c r="L115" t="s">
        <v>642</v>
      </c>
      <c r="M115" t="s">
        <v>10</v>
      </c>
      <c r="N115" t="s">
        <v>643</v>
      </c>
      <c r="O115" t="s">
        <v>644</v>
      </c>
    </row>
    <row r="116" spans="2:15" x14ac:dyDescent="0.45">
      <c r="B116">
        <v>830911045374146</v>
      </c>
      <c r="C116">
        <v>137289916144477</v>
      </c>
      <c r="D116" t="s">
        <v>645</v>
      </c>
      <c r="E116" t="s">
        <v>10</v>
      </c>
      <c r="F116" t="s">
        <v>646</v>
      </c>
      <c r="G116" t="s">
        <v>647</v>
      </c>
      <c r="J116">
        <v>36710845588143</v>
      </c>
      <c r="K116">
        <v>-105379337734646</v>
      </c>
      <c r="L116" t="s">
        <v>648</v>
      </c>
      <c r="M116" t="s">
        <v>10</v>
      </c>
      <c r="N116" t="s">
        <v>649</v>
      </c>
      <c r="O116" t="s">
        <v>650</v>
      </c>
    </row>
    <row r="117" spans="2:15" x14ac:dyDescent="0.45">
      <c r="B117">
        <v>678667811769061</v>
      </c>
      <c r="C117">
        <v>137272665235731</v>
      </c>
      <c r="D117" t="s">
        <v>651</v>
      </c>
      <c r="E117" t="s">
        <v>10</v>
      </c>
      <c r="F117" t="s">
        <v>83</v>
      </c>
      <c r="G117" t="s">
        <v>652</v>
      </c>
      <c r="J117">
        <v>664930310322278</v>
      </c>
      <c r="K117">
        <v>-104867797427707</v>
      </c>
      <c r="L117" t="s">
        <v>653</v>
      </c>
      <c r="M117" t="s">
        <v>10</v>
      </c>
      <c r="N117" t="s">
        <v>654</v>
      </c>
      <c r="O117" t="s">
        <v>655</v>
      </c>
    </row>
    <row r="118" spans="2:15" x14ac:dyDescent="0.45">
      <c r="B118">
        <v>670499593802115</v>
      </c>
      <c r="C118">
        <v>136903052859836</v>
      </c>
      <c r="D118" t="s">
        <v>656</v>
      </c>
      <c r="E118" t="s">
        <v>10</v>
      </c>
      <c r="F118" t="s">
        <v>657</v>
      </c>
      <c r="G118" t="s">
        <v>658</v>
      </c>
      <c r="J118">
        <v>80452996458796</v>
      </c>
      <c r="K118">
        <v>-104518636067708</v>
      </c>
      <c r="L118" t="s">
        <v>659</v>
      </c>
      <c r="M118" t="s">
        <v>10</v>
      </c>
      <c r="N118" t="s">
        <v>23</v>
      </c>
      <c r="O118" t="s">
        <v>660</v>
      </c>
    </row>
    <row r="119" spans="2:15" x14ac:dyDescent="0.45">
      <c r="B119">
        <v>75627819448111</v>
      </c>
      <c r="C119">
        <v>136197641160753</v>
      </c>
      <c r="D119" t="s">
        <v>661</v>
      </c>
      <c r="E119" t="s">
        <v>10</v>
      </c>
      <c r="F119" t="s">
        <v>662</v>
      </c>
      <c r="G119" t="s">
        <v>663</v>
      </c>
      <c r="J119">
        <v>109882349488627</v>
      </c>
      <c r="K119">
        <v>-103591993119982</v>
      </c>
      <c r="L119" t="s">
        <v>664</v>
      </c>
      <c r="M119" t="s">
        <v>10</v>
      </c>
      <c r="N119" t="s">
        <v>665</v>
      </c>
      <c r="O119" t="s">
        <v>666</v>
      </c>
    </row>
    <row r="120" spans="2:15" x14ac:dyDescent="0.45">
      <c r="B120">
        <v>144117023322145</v>
      </c>
      <c r="C120">
        <v>135671838124593</v>
      </c>
      <c r="D120" t="s">
        <v>667</v>
      </c>
      <c r="E120" t="s">
        <v>10</v>
      </c>
      <c r="F120" t="s">
        <v>668</v>
      </c>
      <c r="G120" t="s">
        <v>669</v>
      </c>
      <c r="J120">
        <v>702981944282235</v>
      </c>
      <c r="K120">
        <v>-103556548224555</v>
      </c>
      <c r="L120" t="s">
        <v>670</v>
      </c>
      <c r="M120" t="s">
        <v>10</v>
      </c>
      <c r="N120" t="s">
        <v>671</v>
      </c>
      <c r="O120" t="s">
        <v>672</v>
      </c>
    </row>
    <row r="121" spans="2:15" x14ac:dyDescent="0.45">
      <c r="B121">
        <v>477807055923241</v>
      </c>
      <c r="C121">
        <v>135229237874349</v>
      </c>
      <c r="D121" t="s">
        <v>673</v>
      </c>
      <c r="E121" t="s">
        <v>10</v>
      </c>
      <c r="F121" t="s">
        <v>674</v>
      </c>
      <c r="G121" t="s">
        <v>675</v>
      </c>
      <c r="J121">
        <v>607910176612548</v>
      </c>
      <c r="K121">
        <v>-102509445614285</v>
      </c>
      <c r="L121" t="s">
        <v>676</v>
      </c>
      <c r="M121" t="s">
        <v>10</v>
      </c>
      <c r="N121" t="s">
        <v>83</v>
      </c>
      <c r="O121" t="s">
        <v>677</v>
      </c>
    </row>
    <row r="122" spans="2:15" x14ac:dyDescent="0.45">
      <c r="B122">
        <v>159591477140931</v>
      </c>
      <c r="C122">
        <v>134549183315701</v>
      </c>
      <c r="D122" t="s">
        <v>678</v>
      </c>
      <c r="E122" t="s">
        <v>10</v>
      </c>
      <c r="F122" t="s">
        <v>679</v>
      </c>
      <c r="G122" t="s">
        <v>680</v>
      </c>
      <c r="J122">
        <v>466645376677234</v>
      </c>
      <c r="K122">
        <v>-102506838904487</v>
      </c>
      <c r="L122" t="s">
        <v>681</v>
      </c>
      <c r="M122" t="s">
        <v>10</v>
      </c>
      <c r="N122" t="s">
        <v>682</v>
      </c>
      <c r="O122" t="s">
        <v>683</v>
      </c>
    </row>
    <row r="123" spans="2:15" x14ac:dyDescent="0.45">
      <c r="B123">
        <v>890472170751189</v>
      </c>
      <c r="C123">
        <v>133821455637614</v>
      </c>
      <c r="D123" t="s">
        <v>684</v>
      </c>
      <c r="E123" t="s">
        <v>10</v>
      </c>
      <c r="F123" t="s">
        <v>23</v>
      </c>
      <c r="G123" t="s">
        <v>685</v>
      </c>
      <c r="J123">
        <v>646561019234078</v>
      </c>
      <c r="K123">
        <v>-102495712704129</v>
      </c>
      <c r="L123" t="s">
        <v>686</v>
      </c>
      <c r="M123" t="s">
        <v>10</v>
      </c>
      <c r="N123" t="s">
        <v>687</v>
      </c>
      <c r="O123" t="s">
        <v>688</v>
      </c>
    </row>
    <row r="124" spans="2:15" x14ac:dyDescent="0.45">
      <c r="B124">
        <v>568514179471432</v>
      </c>
      <c r="C124">
        <v>131943533155653</v>
      </c>
      <c r="D124" t="s">
        <v>689</v>
      </c>
      <c r="E124" t="s">
        <v>10</v>
      </c>
      <c r="F124" t="s">
        <v>690</v>
      </c>
      <c r="G124" t="s">
        <v>691</v>
      </c>
      <c r="J124">
        <v>288372089727147</v>
      </c>
      <c r="K124">
        <v>-102386167314318</v>
      </c>
      <c r="L124" t="s">
        <v>692</v>
      </c>
      <c r="M124" t="s">
        <v>10</v>
      </c>
      <c r="N124" t="s">
        <v>246</v>
      </c>
      <c r="O124" t="s">
        <v>693</v>
      </c>
    </row>
    <row r="125" spans="2:15" x14ac:dyDescent="0.45">
      <c r="B125">
        <v>907782797792501</v>
      </c>
      <c r="C125">
        <v>131776332855225</v>
      </c>
      <c r="D125" t="s">
        <v>694</v>
      </c>
      <c r="E125" t="s">
        <v>10</v>
      </c>
      <c r="F125" t="s">
        <v>695</v>
      </c>
      <c r="G125" t="s">
        <v>696</v>
      </c>
      <c r="J125">
        <v>917151029260628</v>
      </c>
      <c r="K125">
        <v>-101783752441406</v>
      </c>
      <c r="L125" t="s">
        <v>697</v>
      </c>
      <c r="M125" t="s">
        <v>10</v>
      </c>
      <c r="N125" t="s">
        <v>698</v>
      </c>
      <c r="O125" t="s">
        <v>699</v>
      </c>
    </row>
    <row r="126" spans="2:15" x14ac:dyDescent="0.45">
      <c r="B126">
        <v>91174472058119</v>
      </c>
      <c r="C126">
        <v>130331389109294</v>
      </c>
      <c r="D126" t="s">
        <v>700</v>
      </c>
      <c r="E126" t="s">
        <v>10</v>
      </c>
      <c r="F126" t="s">
        <v>701</v>
      </c>
      <c r="G126" t="s">
        <v>702</v>
      </c>
      <c r="J126">
        <v>783396177861103</v>
      </c>
      <c r="K126">
        <v>-101742267608643</v>
      </c>
      <c r="L126" t="s">
        <v>703</v>
      </c>
      <c r="M126" t="s">
        <v>10</v>
      </c>
      <c r="N126" t="s">
        <v>704</v>
      </c>
      <c r="O126" t="s">
        <v>705</v>
      </c>
    </row>
    <row r="127" spans="2:15" x14ac:dyDescent="0.45">
      <c r="B127">
        <v>314702423737392</v>
      </c>
      <c r="C127">
        <v>130197334289551</v>
      </c>
      <c r="D127" t="s">
        <v>706</v>
      </c>
      <c r="E127" t="s">
        <v>10</v>
      </c>
      <c r="F127" t="s">
        <v>707</v>
      </c>
      <c r="G127" t="s">
        <v>708</v>
      </c>
      <c r="J127">
        <v>575059323388603</v>
      </c>
      <c r="K127">
        <v>-101625802781847</v>
      </c>
      <c r="L127" t="s">
        <v>709</v>
      </c>
      <c r="M127" t="s">
        <v>10</v>
      </c>
      <c r="N127" t="s">
        <v>710</v>
      </c>
      <c r="O127" t="s">
        <v>711</v>
      </c>
    </row>
    <row r="128" spans="2:15" x14ac:dyDescent="0.45">
      <c r="B128">
        <v>60475334738493</v>
      </c>
      <c r="C128">
        <v>128682242499458</v>
      </c>
      <c r="D128" t="s">
        <v>712</v>
      </c>
      <c r="E128" t="s">
        <v>10</v>
      </c>
      <c r="F128" t="s">
        <v>713</v>
      </c>
      <c r="G128" t="s">
        <v>714</v>
      </c>
      <c r="J128">
        <v>721763139874298</v>
      </c>
      <c r="K128">
        <v>-100133482615153</v>
      </c>
      <c r="L128" t="s">
        <v>715</v>
      </c>
      <c r="M128" t="s">
        <v>10</v>
      </c>
      <c r="N128" t="s">
        <v>716</v>
      </c>
      <c r="O128" t="s">
        <v>717</v>
      </c>
    </row>
    <row r="129" spans="2:15" x14ac:dyDescent="0.45">
      <c r="B129">
        <v>568494395778125</v>
      </c>
      <c r="C129">
        <v>128624248504639</v>
      </c>
      <c r="D129" t="s">
        <v>718</v>
      </c>
      <c r="E129" t="s">
        <v>10</v>
      </c>
      <c r="F129" t="s">
        <v>719</v>
      </c>
      <c r="G129" t="s">
        <v>720</v>
      </c>
      <c r="J129">
        <v>112339104664384</v>
      </c>
      <c r="K129">
        <v>-24173362520006</v>
      </c>
      <c r="L129" t="s">
        <v>721</v>
      </c>
      <c r="M129" t="s">
        <v>10</v>
      </c>
      <c r="N129" t="s">
        <v>23</v>
      </c>
      <c r="O129" t="s">
        <v>722</v>
      </c>
    </row>
    <row r="130" spans="2:15" x14ac:dyDescent="0.45">
      <c r="B130">
        <v>313988115864811</v>
      </c>
      <c r="C130">
        <v>128480879465739</v>
      </c>
      <c r="D130" t="s">
        <v>723</v>
      </c>
      <c r="E130" t="s">
        <v>10</v>
      </c>
      <c r="F130" t="s">
        <v>724</v>
      </c>
      <c r="G130" t="s">
        <v>725</v>
      </c>
      <c r="J130">
        <v>804526056268297</v>
      </c>
      <c r="K130">
        <v>-20200621287028</v>
      </c>
      <c r="L130" t="s">
        <v>726</v>
      </c>
      <c r="M130" t="s">
        <v>10</v>
      </c>
      <c r="N130" t="s">
        <v>727</v>
      </c>
      <c r="O130" t="s">
        <v>728</v>
      </c>
    </row>
    <row r="131" spans="2:15" x14ac:dyDescent="0.45">
      <c r="B131">
        <v>67204931376205</v>
      </c>
      <c r="C131">
        <v>128281635708279</v>
      </c>
      <c r="D131" t="s">
        <v>729</v>
      </c>
      <c r="E131" t="s">
        <v>10</v>
      </c>
      <c r="F131" t="s">
        <v>175</v>
      </c>
      <c r="G131" t="s">
        <v>730</v>
      </c>
      <c r="J131">
        <v>551346049179363</v>
      </c>
      <c r="K131">
        <v>-18211735619439</v>
      </c>
      <c r="L131" t="s">
        <v>731</v>
      </c>
      <c r="M131" t="s">
        <v>10</v>
      </c>
      <c r="N131" t="s">
        <v>732</v>
      </c>
      <c r="O131" t="s">
        <v>733</v>
      </c>
    </row>
    <row r="132" spans="2:15" x14ac:dyDescent="0.45">
      <c r="B132">
        <v>492542539598858</v>
      </c>
      <c r="C132">
        <v>127549563513862</v>
      </c>
      <c r="D132" t="s">
        <v>734</v>
      </c>
      <c r="E132" t="s">
        <v>10</v>
      </c>
      <c r="F132" t="s">
        <v>246</v>
      </c>
      <c r="G132" t="s">
        <v>735</v>
      </c>
      <c r="J132">
        <v>112678445930821</v>
      </c>
      <c r="K132">
        <v>-16531196170383</v>
      </c>
      <c r="L132" t="s">
        <v>736</v>
      </c>
      <c r="M132" t="s">
        <v>10</v>
      </c>
      <c r="N132" t="s">
        <v>737</v>
      </c>
      <c r="O132" t="s">
        <v>738</v>
      </c>
    </row>
    <row r="133" spans="2:15" x14ac:dyDescent="0.45">
      <c r="B133">
        <v>709157018239518</v>
      </c>
      <c r="C133">
        <v>127528307172987</v>
      </c>
      <c r="D133" t="s">
        <v>739</v>
      </c>
      <c r="E133" t="s">
        <v>10</v>
      </c>
      <c r="F133" t="s">
        <v>23</v>
      </c>
      <c r="G133" t="s">
        <v>740</v>
      </c>
      <c r="J133">
        <v>923547861840273</v>
      </c>
      <c r="K133">
        <v>-16009226904975</v>
      </c>
      <c r="L133" t="s">
        <v>741</v>
      </c>
      <c r="M133" t="s">
        <v>10</v>
      </c>
      <c r="N133" t="s">
        <v>742</v>
      </c>
      <c r="O133" t="s">
        <v>743</v>
      </c>
    </row>
    <row r="134" spans="2:15" x14ac:dyDescent="0.45">
      <c r="B134">
        <v>329013435605385</v>
      </c>
      <c r="C134">
        <v>126807721455892</v>
      </c>
      <c r="D134" t="s">
        <v>744</v>
      </c>
      <c r="E134" t="s">
        <v>10</v>
      </c>
      <c r="F134" t="s">
        <v>745</v>
      </c>
      <c r="G134" t="s">
        <v>746</v>
      </c>
      <c r="J134">
        <v>93916340067033</v>
      </c>
      <c r="K134">
        <v>-14730044470893</v>
      </c>
      <c r="L134" t="s">
        <v>747</v>
      </c>
      <c r="M134" t="s">
        <v>10</v>
      </c>
      <c r="N134" t="s">
        <v>748</v>
      </c>
      <c r="O134" t="s">
        <v>749</v>
      </c>
    </row>
    <row r="135" spans="2:15" x14ac:dyDescent="0.45">
      <c r="B135">
        <v>486244887908104</v>
      </c>
      <c r="C135">
        <v>126298544141981</v>
      </c>
      <c r="D135" t="s">
        <v>750</v>
      </c>
      <c r="E135" t="s">
        <v>10</v>
      </c>
      <c r="F135" t="s">
        <v>751</v>
      </c>
      <c r="G135" t="s">
        <v>752</v>
      </c>
      <c r="J135">
        <v>101459527993432</v>
      </c>
      <c r="K135">
        <v>-12514476776123</v>
      </c>
      <c r="L135" t="s">
        <v>753</v>
      </c>
      <c r="M135" t="s">
        <v>10</v>
      </c>
      <c r="N135" t="s">
        <v>754</v>
      </c>
      <c r="O135" t="s">
        <v>755</v>
      </c>
    </row>
    <row r="136" spans="2:15" x14ac:dyDescent="0.45">
      <c r="B136">
        <v>625659896181921</v>
      </c>
      <c r="C136">
        <v>125836722056071</v>
      </c>
      <c r="D136" t="s">
        <v>756</v>
      </c>
      <c r="E136" t="s">
        <v>10</v>
      </c>
      <c r="F136" t="s">
        <v>23</v>
      </c>
      <c r="G136" t="s">
        <v>757</v>
      </c>
      <c r="J136">
        <v>578169398218612</v>
      </c>
      <c r="K136">
        <v>-12153221766154</v>
      </c>
      <c r="L136" t="s">
        <v>758</v>
      </c>
      <c r="M136" t="s">
        <v>10</v>
      </c>
      <c r="N136" t="s">
        <v>759</v>
      </c>
      <c r="O136" t="s">
        <v>760</v>
      </c>
    </row>
    <row r="137" spans="2:15" x14ac:dyDescent="0.45">
      <c r="B137">
        <v>405571505601376</v>
      </c>
      <c r="C137">
        <v>125697729322645</v>
      </c>
      <c r="D137" t="s">
        <v>761</v>
      </c>
      <c r="E137" t="s">
        <v>10</v>
      </c>
      <c r="F137" t="s">
        <v>762</v>
      </c>
      <c r="G137" t="s">
        <v>763</v>
      </c>
      <c r="J137">
        <v>948020826749461</v>
      </c>
      <c r="K137">
        <v>-11389823489719</v>
      </c>
      <c r="L137" t="s">
        <v>764</v>
      </c>
      <c r="M137" t="s">
        <v>10</v>
      </c>
      <c r="N137" t="s">
        <v>765</v>
      </c>
      <c r="O137" t="s">
        <v>766</v>
      </c>
    </row>
    <row r="138" spans="2:15" x14ac:dyDescent="0.45">
      <c r="B138">
        <v>409698146414169</v>
      </c>
      <c r="C138">
        <v>125584093729655</v>
      </c>
      <c r="D138" t="s">
        <v>767</v>
      </c>
      <c r="E138" t="s">
        <v>10</v>
      </c>
      <c r="F138" t="s">
        <v>768</v>
      </c>
      <c r="G138" t="s">
        <v>769</v>
      </c>
      <c r="J138">
        <v>973266233144379</v>
      </c>
      <c r="K138">
        <v>-11231812371148</v>
      </c>
      <c r="L138" t="s">
        <v>770</v>
      </c>
      <c r="M138" t="s">
        <v>10</v>
      </c>
      <c r="N138" t="s">
        <v>771</v>
      </c>
      <c r="O138" t="s">
        <v>772</v>
      </c>
    </row>
    <row r="139" spans="2:15" x14ac:dyDescent="0.45">
      <c r="B139">
        <v>711832607766197</v>
      </c>
      <c r="C139">
        <v>125220245785183</v>
      </c>
      <c r="D139" t="s">
        <v>773</v>
      </c>
      <c r="E139" t="s">
        <v>10</v>
      </c>
      <c r="F139" t="s">
        <v>774</v>
      </c>
      <c r="G139" t="s">
        <v>775</v>
      </c>
      <c r="J139">
        <v>101826541851233</v>
      </c>
      <c r="K139">
        <v>-10861594941881</v>
      </c>
      <c r="L139" t="s">
        <v>776</v>
      </c>
      <c r="M139" t="s">
        <v>10</v>
      </c>
      <c r="N139" t="s">
        <v>23</v>
      </c>
      <c r="O139" t="s">
        <v>777</v>
      </c>
    </row>
    <row r="140" spans="2:15" x14ac:dyDescent="0.45">
      <c r="B140">
        <v>967393842216321</v>
      </c>
      <c r="C140">
        <v>123724969228109</v>
      </c>
      <c r="D140" t="s">
        <v>778</v>
      </c>
      <c r="E140" t="s">
        <v>10</v>
      </c>
      <c r="F140" t="s">
        <v>779</v>
      </c>
      <c r="G140" t="s">
        <v>780</v>
      </c>
      <c r="J140">
        <v>888740046164111</v>
      </c>
      <c r="K140">
        <v>-10787804391649</v>
      </c>
      <c r="L140" t="s">
        <v>781</v>
      </c>
      <c r="M140" t="s">
        <v>10</v>
      </c>
      <c r="N140" t="s">
        <v>782</v>
      </c>
      <c r="O140" t="s">
        <v>783</v>
      </c>
    </row>
    <row r="141" spans="2:15" x14ac:dyDescent="0.45">
      <c r="B141">
        <v>274160817391477</v>
      </c>
      <c r="C141">
        <v>121616670820448</v>
      </c>
      <c r="D141" t="s">
        <v>784</v>
      </c>
      <c r="E141" t="s">
        <v>10</v>
      </c>
      <c r="F141" t="s">
        <v>472</v>
      </c>
      <c r="G141" t="s">
        <v>785</v>
      </c>
      <c r="J141">
        <v>958109435847516</v>
      </c>
      <c r="K141">
        <v>-10298760732015</v>
      </c>
      <c r="L141" t="s">
        <v>786</v>
      </c>
      <c r="M141" t="s">
        <v>10</v>
      </c>
      <c r="N141" t="s">
        <v>23</v>
      </c>
      <c r="O141" t="s">
        <v>787</v>
      </c>
    </row>
    <row r="142" spans="2:15" x14ac:dyDescent="0.45">
      <c r="B142">
        <v>286035590268183</v>
      </c>
      <c r="C142">
        <v>121076658036974</v>
      </c>
      <c r="D142" t="s">
        <v>788</v>
      </c>
      <c r="E142" t="s">
        <v>10</v>
      </c>
      <c r="F142" t="s">
        <v>23</v>
      </c>
      <c r="G142" t="s">
        <v>789</v>
      </c>
      <c r="J142">
        <v>800911844690081</v>
      </c>
      <c r="K142">
        <v>-10260427263048</v>
      </c>
      <c r="L142" t="s">
        <v>790</v>
      </c>
      <c r="M142" t="s">
        <v>10</v>
      </c>
      <c r="N142" t="s">
        <v>791</v>
      </c>
      <c r="O142" t="s">
        <v>792</v>
      </c>
    </row>
    <row r="143" spans="2:15" x14ac:dyDescent="0.45">
      <c r="B143">
        <v>54767777085754</v>
      </c>
      <c r="C143">
        <v>120720439487033</v>
      </c>
      <c r="D143" t="s">
        <v>793</v>
      </c>
      <c r="E143" t="s">
        <v>10</v>
      </c>
      <c r="F143" t="s">
        <v>794</v>
      </c>
      <c r="G143" t="s">
        <v>795</v>
      </c>
      <c r="J143">
        <v>465673821506378</v>
      </c>
      <c r="K143">
        <v>-0.99850696987576104</v>
      </c>
      <c r="L143" t="s">
        <v>796</v>
      </c>
      <c r="M143" t="s">
        <v>10</v>
      </c>
      <c r="N143" t="s">
        <v>797</v>
      </c>
      <c r="O143" t="s">
        <v>798</v>
      </c>
    </row>
    <row r="144" spans="2:15" x14ac:dyDescent="0.45">
      <c r="B144">
        <v>522988481544025</v>
      </c>
      <c r="C144">
        <v>120463752746582</v>
      </c>
      <c r="D144" t="s">
        <v>799</v>
      </c>
      <c r="E144" t="s">
        <v>10</v>
      </c>
      <c r="F144" t="s">
        <v>800</v>
      </c>
      <c r="G144" t="s">
        <v>801</v>
      </c>
      <c r="J144">
        <v>769436251444639</v>
      </c>
      <c r="K144">
        <v>-0.99793391757541094</v>
      </c>
      <c r="L144" t="s">
        <v>802</v>
      </c>
      <c r="M144" t="s">
        <v>10</v>
      </c>
      <c r="N144" t="s">
        <v>803</v>
      </c>
      <c r="O144" t="s">
        <v>804</v>
      </c>
    </row>
    <row r="145" spans="2:15" x14ac:dyDescent="0.45">
      <c r="B145">
        <v>767507223886531</v>
      </c>
      <c r="C145">
        <v>119980049133301</v>
      </c>
      <c r="D145" t="s">
        <v>805</v>
      </c>
      <c r="E145" t="s">
        <v>10</v>
      </c>
      <c r="F145" t="s">
        <v>806</v>
      </c>
      <c r="G145" t="s">
        <v>807</v>
      </c>
      <c r="J145">
        <v>829175537786815</v>
      </c>
      <c r="K145">
        <v>-0.99705712000528901</v>
      </c>
      <c r="L145" t="s">
        <v>808</v>
      </c>
      <c r="M145" t="s">
        <v>10</v>
      </c>
      <c r="N145" t="s">
        <v>809</v>
      </c>
      <c r="O145" t="s">
        <v>810</v>
      </c>
    </row>
    <row r="146" spans="2:15" x14ac:dyDescent="0.45">
      <c r="B146">
        <v>448761760157279</v>
      </c>
      <c r="C146">
        <v>118420812818739</v>
      </c>
      <c r="D146" t="s">
        <v>811</v>
      </c>
      <c r="E146" t="s">
        <v>10</v>
      </c>
      <c r="F146" t="s">
        <v>812</v>
      </c>
      <c r="G146" t="s">
        <v>813</v>
      </c>
      <c r="J146">
        <v>526505940373681</v>
      </c>
      <c r="K146">
        <v>-0.99429713355170402</v>
      </c>
      <c r="L146" t="s">
        <v>814</v>
      </c>
      <c r="M146" t="s">
        <v>10</v>
      </c>
      <c r="N146" t="s">
        <v>815</v>
      </c>
      <c r="O146" t="s">
        <v>816</v>
      </c>
    </row>
    <row r="147" spans="2:15" x14ac:dyDescent="0.45">
      <c r="B147">
        <v>966643414158463</v>
      </c>
      <c r="C147">
        <v>118037806616889</v>
      </c>
      <c r="D147" t="s">
        <v>817</v>
      </c>
      <c r="E147" t="s">
        <v>10</v>
      </c>
      <c r="F147" t="s">
        <v>818</v>
      </c>
      <c r="G147" t="s">
        <v>819</v>
      </c>
      <c r="J147">
        <v>399857122097119</v>
      </c>
      <c r="K147">
        <v>-0.99302482604980502</v>
      </c>
      <c r="L147" t="s">
        <v>820</v>
      </c>
      <c r="M147" t="s">
        <v>10</v>
      </c>
      <c r="N147" t="s">
        <v>821</v>
      </c>
      <c r="O147" t="s">
        <v>822</v>
      </c>
    </row>
    <row r="148" spans="2:15" x14ac:dyDescent="0.45">
      <c r="B148">
        <v>393938129967139</v>
      </c>
      <c r="C148">
        <v>117649798923069</v>
      </c>
      <c r="D148" t="s">
        <v>823</v>
      </c>
      <c r="E148" t="s">
        <v>10</v>
      </c>
      <c r="F148" t="s">
        <v>824</v>
      </c>
      <c r="G148" t="s">
        <v>825</v>
      </c>
      <c r="J148">
        <v>100253658607589</v>
      </c>
      <c r="K148">
        <v>-0.992228560977512</v>
      </c>
      <c r="L148" t="s">
        <v>826</v>
      </c>
      <c r="M148" t="s">
        <v>10</v>
      </c>
      <c r="N148" t="s">
        <v>827</v>
      </c>
      <c r="O148" t="s">
        <v>828</v>
      </c>
    </row>
    <row r="149" spans="2:15" x14ac:dyDescent="0.45">
      <c r="B149">
        <v>213358169196611</v>
      </c>
      <c r="C149">
        <v>117329078250461</v>
      </c>
      <c r="D149" t="s">
        <v>829</v>
      </c>
      <c r="E149" t="s">
        <v>10</v>
      </c>
      <c r="F149" t="s">
        <v>23</v>
      </c>
      <c r="G149" t="s">
        <v>830</v>
      </c>
      <c r="J149">
        <v>716776378659248</v>
      </c>
      <c r="K149">
        <v>-0.990121311611599</v>
      </c>
      <c r="L149" t="s">
        <v>831</v>
      </c>
      <c r="M149" t="s">
        <v>10</v>
      </c>
      <c r="N149" t="s">
        <v>832</v>
      </c>
      <c r="O149" t="s">
        <v>833</v>
      </c>
    </row>
    <row r="150" spans="2:15" x14ac:dyDescent="0.45">
      <c r="B150">
        <v>230063591812269</v>
      </c>
      <c r="C150">
        <v>117067654927572</v>
      </c>
      <c r="D150" t="s">
        <v>834</v>
      </c>
      <c r="E150" t="s">
        <v>10</v>
      </c>
      <c r="F150" t="s">
        <v>835</v>
      </c>
      <c r="G150" t="s">
        <v>836</v>
      </c>
      <c r="J150">
        <v>859666227048641</v>
      </c>
      <c r="K150">
        <v>-0.98049121432834196</v>
      </c>
      <c r="L150" t="s">
        <v>837</v>
      </c>
      <c r="M150" t="s">
        <v>10</v>
      </c>
      <c r="N150" t="s">
        <v>838</v>
      </c>
      <c r="O150" t="s">
        <v>839</v>
      </c>
    </row>
    <row r="151" spans="2:15" x14ac:dyDescent="0.45">
      <c r="B151">
        <v>103226815267074</v>
      </c>
      <c r="C151">
        <v>115162298414442</v>
      </c>
      <c r="D151" t="s">
        <v>840</v>
      </c>
      <c r="E151" t="s">
        <v>10</v>
      </c>
      <c r="F151" t="s">
        <v>841</v>
      </c>
      <c r="G151" t="s">
        <v>842</v>
      </c>
      <c r="J151">
        <v>405245292572695</v>
      </c>
      <c r="K151">
        <v>-0.97406069437662901</v>
      </c>
      <c r="L151" t="s">
        <v>843</v>
      </c>
      <c r="M151" t="s">
        <v>10</v>
      </c>
      <c r="N151" t="s">
        <v>844</v>
      </c>
      <c r="O151" t="s">
        <v>845</v>
      </c>
    </row>
    <row r="152" spans="2:15" x14ac:dyDescent="0.45">
      <c r="B152">
        <v>616899347766696</v>
      </c>
      <c r="C152">
        <v>114782259199354</v>
      </c>
      <c r="D152" t="s">
        <v>846</v>
      </c>
      <c r="E152" t="s">
        <v>10</v>
      </c>
      <c r="F152" t="s">
        <v>847</v>
      </c>
      <c r="G152" t="s">
        <v>848</v>
      </c>
      <c r="J152">
        <v>452639824442724</v>
      </c>
      <c r="K152">
        <v>-0.97349516550699999</v>
      </c>
      <c r="L152" t="s">
        <v>849</v>
      </c>
      <c r="M152" t="s">
        <v>10</v>
      </c>
      <c r="N152" t="s">
        <v>850</v>
      </c>
      <c r="O152" t="s">
        <v>851</v>
      </c>
    </row>
    <row r="153" spans="2:15" x14ac:dyDescent="0.45">
      <c r="B153">
        <v>784528532785719</v>
      </c>
      <c r="C153">
        <v>114675447675917</v>
      </c>
      <c r="D153" t="s">
        <v>852</v>
      </c>
      <c r="E153" t="s">
        <v>10</v>
      </c>
      <c r="F153" t="s">
        <v>853</v>
      </c>
      <c r="G153" t="s">
        <v>854</v>
      </c>
      <c r="J153">
        <v>351284957995156</v>
      </c>
      <c r="K153">
        <v>-0.97346931033664297</v>
      </c>
      <c r="L153" t="s">
        <v>855</v>
      </c>
      <c r="M153" t="s">
        <v>10</v>
      </c>
      <c r="N153" t="s">
        <v>23</v>
      </c>
      <c r="O153" t="s">
        <v>856</v>
      </c>
    </row>
    <row r="154" spans="2:15" x14ac:dyDescent="0.45">
      <c r="B154">
        <v>936270873730421</v>
      </c>
      <c r="C154">
        <v>114580641852485</v>
      </c>
      <c r="D154" t="s">
        <v>857</v>
      </c>
      <c r="E154" t="s">
        <v>10</v>
      </c>
      <c r="F154" t="s">
        <v>269</v>
      </c>
      <c r="G154" t="s">
        <v>858</v>
      </c>
      <c r="J154">
        <v>664697163621597</v>
      </c>
      <c r="K154">
        <v>-0.96430481804741697</v>
      </c>
      <c r="L154" t="s">
        <v>859</v>
      </c>
      <c r="M154" t="s">
        <v>10</v>
      </c>
      <c r="N154" t="s">
        <v>860</v>
      </c>
      <c r="O154" t="s">
        <v>861</v>
      </c>
    </row>
    <row r="155" spans="2:15" x14ac:dyDescent="0.45">
      <c r="B155">
        <v>388812595086936</v>
      </c>
      <c r="C155">
        <v>114239003923204</v>
      </c>
      <c r="D155" t="s">
        <v>862</v>
      </c>
      <c r="E155" t="s">
        <v>10</v>
      </c>
      <c r="F155" t="s">
        <v>863</v>
      </c>
      <c r="G155" t="s">
        <v>864</v>
      </c>
      <c r="J155">
        <v>579970139094208</v>
      </c>
      <c r="K155">
        <v>-0.96290153927273203</v>
      </c>
      <c r="L155" t="s">
        <v>865</v>
      </c>
      <c r="M155" t="s">
        <v>10</v>
      </c>
      <c r="N155" t="s">
        <v>866</v>
      </c>
      <c r="O155" t="s">
        <v>867</v>
      </c>
    </row>
    <row r="156" spans="2:15" x14ac:dyDescent="0.45">
      <c r="B156">
        <v>537792462214206</v>
      </c>
      <c r="C156">
        <v>114150926801894</v>
      </c>
      <c r="D156" t="s">
        <v>868</v>
      </c>
      <c r="E156" t="s">
        <v>10</v>
      </c>
      <c r="F156" t="s">
        <v>869</v>
      </c>
      <c r="G156" t="s">
        <v>870</v>
      </c>
      <c r="J156">
        <v>861913360117944</v>
      </c>
      <c r="K156">
        <v>-0.96288850572374196</v>
      </c>
      <c r="L156" t="s">
        <v>871</v>
      </c>
      <c r="M156" t="s">
        <v>10</v>
      </c>
      <c r="N156" t="s">
        <v>872</v>
      </c>
      <c r="O156" t="s">
        <v>873</v>
      </c>
    </row>
    <row r="157" spans="2:15" x14ac:dyDescent="0.45">
      <c r="B157">
        <v>823298624593635</v>
      </c>
      <c r="C157">
        <v>113629256354438</v>
      </c>
      <c r="D157" t="s">
        <v>874</v>
      </c>
      <c r="E157" t="s">
        <v>10</v>
      </c>
      <c r="F157" t="s">
        <v>875</v>
      </c>
      <c r="G157" t="s">
        <v>876</v>
      </c>
      <c r="J157">
        <v>548944132682145</v>
      </c>
      <c r="K157">
        <v>-0.95803663465711797</v>
      </c>
      <c r="L157" t="s">
        <v>877</v>
      </c>
      <c r="M157" t="s">
        <v>10</v>
      </c>
      <c r="N157" t="s">
        <v>878</v>
      </c>
      <c r="O157" t="s">
        <v>879</v>
      </c>
    </row>
    <row r="158" spans="2:15" x14ac:dyDescent="0.45">
      <c r="B158">
        <v>740101071514342</v>
      </c>
      <c r="C158">
        <v>111989159054226</v>
      </c>
      <c r="D158" s="2" t="s">
        <v>880</v>
      </c>
      <c r="E158" t="s">
        <v>10</v>
      </c>
      <c r="F158" s="2" t="s">
        <v>881</v>
      </c>
      <c r="G158" t="s">
        <v>882</v>
      </c>
      <c r="J158">
        <v>105036407439661</v>
      </c>
      <c r="K158">
        <v>-0.95282406277126697</v>
      </c>
      <c r="L158" t="s">
        <v>883</v>
      </c>
      <c r="M158" t="s">
        <v>10</v>
      </c>
      <c r="N158" t="s">
        <v>884</v>
      </c>
      <c r="O158" t="s">
        <v>885</v>
      </c>
    </row>
    <row r="159" spans="2:15" x14ac:dyDescent="0.45">
      <c r="B159">
        <v>961878587271727</v>
      </c>
      <c r="C159">
        <v>111638100941976</v>
      </c>
      <c r="D159" t="s">
        <v>886</v>
      </c>
      <c r="E159" t="s">
        <v>10</v>
      </c>
      <c r="F159" t="s">
        <v>23</v>
      </c>
      <c r="G159" t="s">
        <v>887</v>
      </c>
      <c r="J159">
        <v>713332154271782</v>
      </c>
      <c r="K159">
        <v>-0.94905355241563605</v>
      </c>
      <c r="L159" t="s">
        <v>888</v>
      </c>
      <c r="M159" t="s">
        <v>10</v>
      </c>
      <c r="N159" t="s">
        <v>889</v>
      </c>
      <c r="O159" t="s">
        <v>890</v>
      </c>
    </row>
    <row r="160" spans="2:15" x14ac:dyDescent="0.45">
      <c r="B160">
        <v>383721173687072</v>
      </c>
      <c r="C160">
        <v>111383565266927</v>
      </c>
      <c r="D160" t="s">
        <v>891</v>
      </c>
      <c r="E160" t="s">
        <v>10</v>
      </c>
      <c r="F160" t="s">
        <v>23</v>
      </c>
      <c r="G160" t="s">
        <v>892</v>
      </c>
      <c r="J160">
        <v>394564205762891</v>
      </c>
      <c r="K160">
        <v>-0.94576729668511195</v>
      </c>
      <c r="L160" t="s">
        <v>893</v>
      </c>
      <c r="M160" t="s">
        <v>10</v>
      </c>
      <c r="N160" t="s">
        <v>894</v>
      </c>
      <c r="O160" t="s">
        <v>895</v>
      </c>
    </row>
    <row r="161" spans="2:15" x14ac:dyDescent="0.45">
      <c r="B161">
        <v>937868172553045</v>
      </c>
      <c r="C161">
        <v>111245160632663</v>
      </c>
      <c r="D161" t="s">
        <v>896</v>
      </c>
      <c r="E161" t="s">
        <v>10</v>
      </c>
      <c r="F161" t="s">
        <v>897</v>
      </c>
      <c r="G161" t="s">
        <v>898</v>
      </c>
      <c r="J161">
        <v>725999213727527</v>
      </c>
      <c r="K161">
        <v>-0.945382965935602</v>
      </c>
      <c r="L161" t="s">
        <v>899</v>
      </c>
      <c r="M161" t="s">
        <v>10</v>
      </c>
      <c r="N161" t="s">
        <v>900</v>
      </c>
      <c r="O161" t="s">
        <v>901</v>
      </c>
    </row>
    <row r="162" spans="2:15" x14ac:dyDescent="0.45">
      <c r="B162">
        <v>128835662992947</v>
      </c>
      <c r="C162">
        <v>110892205768161</v>
      </c>
      <c r="D162" t="s">
        <v>902</v>
      </c>
      <c r="E162" t="s">
        <v>10</v>
      </c>
      <c r="F162" t="s">
        <v>903</v>
      </c>
      <c r="G162" t="s">
        <v>904</v>
      </c>
      <c r="J162">
        <v>265968121348932</v>
      </c>
      <c r="K162">
        <v>-0.93796804216172802</v>
      </c>
      <c r="L162" t="s">
        <v>905</v>
      </c>
      <c r="M162" t="s">
        <v>10</v>
      </c>
      <c r="N162" t="s">
        <v>906</v>
      </c>
      <c r="O162" t="s">
        <v>907</v>
      </c>
    </row>
    <row r="163" spans="2:15" x14ac:dyDescent="0.45">
      <c r="B163">
        <v>197259285043988</v>
      </c>
      <c r="C163">
        <v>110879453023275</v>
      </c>
      <c r="D163" t="s">
        <v>908</v>
      </c>
      <c r="E163" t="s">
        <v>10</v>
      </c>
      <c r="F163" t="s">
        <v>909</v>
      </c>
      <c r="G163" t="s">
        <v>910</v>
      </c>
      <c r="J163">
        <v>369633936014584</v>
      </c>
      <c r="K163">
        <v>-0.93621561262342801</v>
      </c>
      <c r="L163" t="s">
        <v>911</v>
      </c>
      <c r="M163" t="s">
        <v>10</v>
      </c>
      <c r="N163" t="s">
        <v>912</v>
      </c>
      <c r="O163" t="s">
        <v>913</v>
      </c>
    </row>
    <row r="164" spans="2:15" x14ac:dyDescent="0.45">
      <c r="B164">
        <v>339670423593007</v>
      </c>
      <c r="C164">
        <v>110125499301486</v>
      </c>
      <c r="D164" t="s">
        <v>914</v>
      </c>
      <c r="E164" t="s">
        <v>10</v>
      </c>
      <c r="F164" t="s">
        <v>915</v>
      </c>
      <c r="G164" t="s">
        <v>916</v>
      </c>
      <c r="J164">
        <v>424573666463517</v>
      </c>
      <c r="K164">
        <v>-0.93079672919379197</v>
      </c>
      <c r="L164" t="s">
        <v>917</v>
      </c>
      <c r="M164" t="s">
        <v>10</v>
      </c>
      <c r="N164" t="s">
        <v>918</v>
      </c>
      <c r="O164" t="s">
        <v>919</v>
      </c>
    </row>
    <row r="165" spans="2:15" x14ac:dyDescent="0.45">
      <c r="B165">
        <v>520422388727611</v>
      </c>
      <c r="C165">
        <v>110102759467231</v>
      </c>
      <c r="D165" t="s">
        <v>920</v>
      </c>
      <c r="E165" t="s">
        <v>10</v>
      </c>
      <c r="F165" t="s">
        <v>921</v>
      </c>
      <c r="G165" t="s">
        <v>922</v>
      </c>
      <c r="J165">
        <v>709088717189093</v>
      </c>
      <c r="K165">
        <v>-0.91982242796156199</v>
      </c>
      <c r="L165" t="s">
        <v>923</v>
      </c>
      <c r="M165" t="s">
        <v>10</v>
      </c>
      <c r="N165" t="s">
        <v>924</v>
      </c>
      <c r="O165" t="s">
        <v>925</v>
      </c>
    </row>
    <row r="166" spans="2:15" x14ac:dyDescent="0.45">
      <c r="B166">
        <v>615791293624621</v>
      </c>
      <c r="C166">
        <v>109608766767714</v>
      </c>
      <c r="D166" t="s">
        <v>926</v>
      </c>
      <c r="E166" t="s">
        <v>10</v>
      </c>
      <c r="F166" t="s">
        <v>927</v>
      </c>
      <c r="G166" t="s">
        <v>928</v>
      </c>
      <c r="J166">
        <v>465838055653283</v>
      </c>
      <c r="K166">
        <v>-0.91734006669786305</v>
      </c>
      <c r="L166" t="s">
        <v>929</v>
      </c>
      <c r="M166" t="s">
        <v>10</v>
      </c>
      <c r="N166" t="s">
        <v>930</v>
      </c>
      <c r="O166" t="s">
        <v>931</v>
      </c>
    </row>
    <row r="167" spans="2:15" x14ac:dyDescent="0.45">
      <c r="B167">
        <v>572166568841997</v>
      </c>
      <c r="C167">
        <v>108894040849474</v>
      </c>
      <c r="D167" t="s">
        <v>932</v>
      </c>
      <c r="E167" t="s">
        <v>10</v>
      </c>
      <c r="F167" t="s">
        <v>284</v>
      </c>
      <c r="G167" t="s">
        <v>933</v>
      </c>
      <c r="J167">
        <v>874510559184416</v>
      </c>
      <c r="K167">
        <v>-0.909317122565376</v>
      </c>
      <c r="L167" t="s">
        <v>934</v>
      </c>
      <c r="M167" t="s">
        <v>10</v>
      </c>
      <c r="N167" t="s">
        <v>935</v>
      </c>
      <c r="O167" t="s">
        <v>936</v>
      </c>
    </row>
    <row r="168" spans="2:15" x14ac:dyDescent="0.45">
      <c r="B168">
        <v>734659151586482</v>
      </c>
      <c r="C168">
        <v>107456175486247</v>
      </c>
      <c r="D168" t="s">
        <v>937</v>
      </c>
      <c r="E168" t="s">
        <v>10</v>
      </c>
      <c r="F168" t="s">
        <v>938</v>
      </c>
      <c r="G168" t="s">
        <v>939</v>
      </c>
      <c r="J168">
        <v>662450341111944</v>
      </c>
      <c r="K168">
        <v>-0.90287547641330301</v>
      </c>
      <c r="L168" t="s">
        <v>940</v>
      </c>
      <c r="M168" t="s">
        <v>10</v>
      </c>
      <c r="N168" t="s">
        <v>941</v>
      </c>
      <c r="O168" t="s">
        <v>942</v>
      </c>
    </row>
    <row r="169" spans="2:15" x14ac:dyDescent="0.45">
      <c r="B169">
        <v>143893646450095</v>
      </c>
      <c r="C169">
        <v>106726169586182</v>
      </c>
      <c r="D169" t="s">
        <v>943</v>
      </c>
      <c r="E169" t="s">
        <v>10</v>
      </c>
      <c r="F169" t="s">
        <v>944</v>
      </c>
      <c r="G169" t="s">
        <v>945</v>
      </c>
      <c r="J169">
        <v>389862072998157</v>
      </c>
      <c r="K169">
        <v>-0.90234714084201395</v>
      </c>
      <c r="L169" t="s">
        <v>946</v>
      </c>
      <c r="M169" t="s">
        <v>10</v>
      </c>
      <c r="N169" t="s">
        <v>23</v>
      </c>
      <c r="O169" t="s">
        <v>947</v>
      </c>
    </row>
    <row r="170" spans="2:15" x14ac:dyDescent="0.45">
      <c r="B170">
        <v>635763133471556</v>
      </c>
      <c r="C170">
        <v>105983681148953</v>
      </c>
      <c r="D170" t="s">
        <v>948</v>
      </c>
      <c r="E170" t="s">
        <v>10</v>
      </c>
      <c r="F170" t="s">
        <v>949</v>
      </c>
      <c r="G170" t="s">
        <v>950</v>
      </c>
      <c r="J170">
        <v>808348190977167</v>
      </c>
      <c r="K170">
        <v>-0.89942847357856004</v>
      </c>
      <c r="L170" t="s">
        <v>951</v>
      </c>
      <c r="M170" t="s">
        <v>10</v>
      </c>
      <c r="N170" t="s">
        <v>952</v>
      </c>
      <c r="O170" t="s">
        <v>953</v>
      </c>
    </row>
    <row r="171" spans="2:15" x14ac:dyDescent="0.45">
      <c r="B171">
        <v>11151064010541</v>
      </c>
      <c r="C171">
        <v>105845642089844</v>
      </c>
      <c r="D171" t="s">
        <v>954</v>
      </c>
      <c r="E171" t="s">
        <v>10</v>
      </c>
      <c r="F171" t="s">
        <v>955</v>
      </c>
      <c r="G171" t="s">
        <v>956</v>
      </c>
      <c r="J171">
        <v>379940033331142</v>
      </c>
      <c r="K171">
        <v>-0.89733007219102701</v>
      </c>
      <c r="L171" t="s">
        <v>957</v>
      </c>
      <c r="M171" t="s">
        <v>10</v>
      </c>
      <c r="N171" t="s">
        <v>958</v>
      </c>
      <c r="O171" t="s">
        <v>959</v>
      </c>
    </row>
    <row r="172" spans="2:15" x14ac:dyDescent="0.45">
      <c r="B172">
        <v>179784789713535</v>
      </c>
      <c r="C172">
        <v>105440457661947</v>
      </c>
      <c r="D172" t="s">
        <v>960</v>
      </c>
      <c r="E172" t="s">
        <v>10</v>
      </c>
      <c r="F172" t="s">
        <v>961</v>
      </c>
      <c r="G172" t="s">
        <v>962</v>
      </c>
      <c r="J172">
        <v>174184166007668</v>
      </c>
      <c r="K172">
        <v>-0.89699787563747801</v>
      </c>
      <c r="L172" t="s">
        <v>963</v>
      </c>
      <c r="M172" t="s">
        <v>10</v>
      </c>
      <c r="N172" t="s">
        <v>964</v>
      </c>
      <c r="O172" t="s">
        <v>965</v>
      </c>
    </row>
    <row r="173" spans="2:15" x14ac:dyDescent="0.45">
      <c r="B173">
        <v>437909632280288</v>
      </c>
      <c r="C173">
        <v>105125914679633</v>
      </c>
      <c r="D173" t="s">
        <v>966</v>
      </c>
      <c r="E173" t="s">
        <v>10</v>
      </c>
      <c r="F173" t="s">
        <v>967</v>
      </c>
      <c r="G173" t="s">
        <v>968</v>
      </c>
      <c r="J173">
        <v>374779485736376</v>
      </c>
      <c r="K173">
        <v>-0.89653396606445301</v>
      </c>
      <c r="L173" t="s">
        <v>969</v>
      </c>
      <c r="M173" t="s">
        <v>10</v>
      </c>
      <c r="N173" t="s">
        <v>23</v>
      </c>
      <c r="O173" t="s">
        <v>970</v>
      </c>
    </row>
    <row r="174" spans="2:15" x14ac:dyDescent="0.45">
      <c r="B174">
        <v>352186751127937</v>
      </c>
      <c r="C174">
        <v>104881615108914</v>
      </c>
      <c r="D174" t="s">
        <v>971</v>
      </c>
      <c r="E174" t="s">
        <v>10</v>
      </c>
      <c r="F174" t="s">
        <v>972</v>
      </c>
      <c r="G174" t="s">
        <v>973</v>
      </c>
      <c r="J174">
        <v>333294251509085</v>
      </c>
      <c r="K174">
        <v>-0.89583672417534599</v>
      </c>
      <c r="L174" t="s">
        <v>974</v>
      </c>
      <c r="M174" t="s">
        <v>10</v>
      </c>
      <c r="N174" t="s">
        <v>975</v>
      </c>
      <c r="O174" t="s">
        <v>976</v>
      </c>
    </row>
    <row r="175" spans="2:15" x14ac:dyDescent="0.45">
      <c r="B175">
        <v>520564504734804</v>
      </c>
      <c r="C175">
        <v>104026974572076</v>
      </c>
      <c r="D175" t="s">
        <v>977</v>
      </c>
      <c r="E175" t="s">
        <v>10</v>
      </c>
      <c r="F175" t="s">
        <v>23</v>
      </c>
      <c r="G175" t="s">
        <v>978</v>
      </c>
      <c r="J175">
        <v>479363767549372</v>
      </c>
      <c r="K175">
        <v>-0.88001897599961998</v>
      </c>
      <c r="L175" t="s">
        <v>979</v>
      </c>
      <c r="M175" t="s">
        <v>10</v>
      </c>
      <c r="N175" t="s">
        <v>980</v>
      </c>
      <c r="O175" t="s">
        <v>981</v>
      </c>
    </row>
    <row r="176" spans="2:15" x14ac:dyDescent="0.45">
      <c r="B176">
        <v>531481840384116</v>
      </c>
      <c r="C176">
        <v>103250058492025</v>
      </c>
      <c r="D176" t="s">
        <v>982</v>
      </c>
      <c r="E176" t="s">
        <v>10</v>
      </c>
      <c r="F176" t="s">
        <v>983</v>
      </c>
      <c r="G176" t="s">
        <v>984</v>
      </c>
      <c r="J176">
        <v>972442254226261</v>
      </c>
      <c r="K176">
        <v>-0.87907462649875301</v>
      </c>
      <c r="L176" t="s">
        <v>985</v>
      </c>
      <c r="M176" t="s">
        <v>10</v>
      </c>
      <c r="N176" t="s">
        <v>986</v>
      </c>
      <c r="O176" t="s">
        <v>987</v>
      </c>
    </row>
    <row r="177" spans="2:15" x14ac:dyDescent="0.45">
      <c r="B177">
        <v>25794314785555</v>
      </c>
      <c r="C177">
        <v>103057130177816</v>
      </c>
      <c r="D177" t="s">
        <v>988</v>
      </c>
      <c r="E177" t="s">
        <v>10</v>
      </c>
      <c r="F177" t="s">
        <v>989</v>
      </c>
      <c r="G177" t="s">
        <v>990</v>
      </c>
      <c r="J177">
        <v>851693694264245</v>
      </c>
      <c r="K177">
        <v>-0.87336932288275904</v>
      </c>
      <c r="L177" t="s">
        <v>991</v>
      </c>
      <c r="M177" t="s">
        <v>10</v>
      </c>
      <c r="N177" t="s">
        <v>992</v>
      </c>
      <c r="O177" t="s">
        <v>993</v>
      </c>
    </row>
    <row r="178" spans="2:15" x14ac:dyDescent="0.45">
      <c r="B178">
        <v>585707918525651</v>
      </c>
      <c r="C178">
        <v>102892928653293</v>
      </c>
      <c r="D178" t="s">
        <v>994</v>
      </c>
      <c r="E178" t="s">
        <v>10</v>
      </c>
      <c r="F178" t="s">
        <v>995</v>
      </c>
      <c r="G178" t="s">
        <v>996</v>
      </c>
      <c r="J178">
        <v>207134742152559</v>
      </c>
      <c r="K178">
        <v>-0.87335957421196897</v>
      </c>
      <c r="L178" t="s">
        <v>997</v>
      </c>
      <c r="M178" t="s">
        <v>10</v>
      </c>
      <c r="N178" t="s">
        <v>246</v>
      </c>
      <c r="O178" t="s">
        <v>998</v>
      </c>
    </row>
    <row r="179" spans="2:15" x14ac:dyDescent="0.45">
      <c r="B179">
        <v>57084706001329</v>
      </c>
      <c r="C179">
        <v>102864668104384</v>
      </c>
      <c r="D179" t="s">
        <v>999</v>
      </c>
      <c r="E179" t="s">
        <v>10</v>
      </c>
      <c r="F179" t="s">
        <v>1000</v>
      </c>
      <c r="G179" t="s">
        <v>1001</v>
      </c>
      <c r="J179">
        <v>538273665796625</v>
      </c>
      <c r="K179">
        <v>-0.87006749047173304</v>
      </c>
      <c r="L179" t="s">
        <v>1002</v>
      </c>
      <c r="M179" t="s">
        <v>10</v>
      </c>
      <c r="N179" t="s">
        <v>1003</v>
      </c>
      <c r="O179" t="s">
        <v>1004</v>
      </c>
    </row>
    <row r="180" spans="2:15" x14ac:dyDescent="0.45">
      <c r="B180">
        <v>673728809214416</v>
      </c>
      <c r="C180">
        <v>102719169192844</v>
      </c>
      <c r="D180" t="s">
        <v>1005</v>
      </c>
      <c r="E180" t="s">
        <v>10</v>
      </c>
      <c r="F180" t="s">
        <v>611</v>
      </c>
      <c r="G180" t="s">
        <v>1006</v>
      </c>
      <c r="J180">
        <v>978660756192119</v>
      </c>
      <c r="K180">
        <v>-0.86663394504123303</v>
      </c>
      <c r="L180" t="s">
        <v>1007</v>
      </c>
      <c r="M180" t="s">
        <v>10</v>
      </c>
      <c r="N180" t="s">
        <v>1008</v>
      </c>
      <c r="O180" t="s">
        <v>1009</v>
      </c>
    </row>
    <row r="181" spans="2:15" x14ac:dyDescent="0.45">
      <c r="B181">
        <v>131032883527128</v>
      </c>
      <c r="C181">
        <v>102581681145562</v>
      </c>
      <c r="D181" t="s">
        <v>1010</v>
      </c>
      <c r="E181" t="s">
        <v>10</v>
      </c>
      <c r="F181" t="s">
        <v>1011</v>
      </c>
      <c r="G181" t="s">
        <v>1012</v>
      </c>
      <c r="J181">
        <v>658997133269245</v>
      </c>
      <c r="K181">
        <v>-0.86628807915581696</v>
      </c>
      <c r="L181" t="s">
        <v>1013</v>
      </c>
      <c r="M181" t="s">
        <v>10</v>
      </c>
      <c r="N181" t="s">
        <v>83</v>
      </c>
      <c r="O181" t="s">
        <v>1014</v>
      </c>
    </row>
    <row r="182" spans="2:15" x14ac:dyDescent="0.45">
      <c r="B182" t="s">
        <v>1015</v>
      </c>
      <c r="C182">
        <v>100783507029215</v>
      </c>
      <c r="D182" t="s">
        <v>1016</v>
      </c>
      <c r="E182" t="s">
        <v>10</v>
      </c>
      <c r="F182" t="s">
        <v>23</v>
      </c>
      <c r="G182" t="s">
        <v>1017</v>
      </c>
      <c r="J182">
        <v>709525224956552</v>
      </c>
      <c r="K182">
        <v>-0.86536916097005101</v>
      </c>
      <c r="L182" t="s">
        <v>1018</v>
      </c>
      <c r="M182" t="s">
        <v>10</v>
      </c>
      <c r="N182" t="s">
        <v>1019</v>
      </c>
      <c r="O182" t="s">
        <v>1020</v>
      </c>
    </row>
    <row r="183" spans="2:15" x14ac:dyDescent="0.45">
      <c r="B183">
        <v>618351187002649</v>
      </c>
      <c r="C183">
        <v>100455845726861</v>
      </c>
      <c r="D183" t="s">
        <v>1021</v>
      </c>
      <c r="E183" t="s">
        <v>10</v>
      </c>
      <c r="F183" t="s">
        <v>1022</v>
      </c>
      <c r="G183" t="s">
        <v>1023</v>
      </c>
      <c r="J183">
        <v>143608594659877</v>
      </c>
      <c r="K183">
        <v>-0.85994667477078002</v>
      </c>
      <c r="L183" t="s">
        <v>1024</v>
      </c>
      <c r="M183" t="s">
        <v>10</v>
      </c>
      <c r="N183" t="s">
        <v>632</v>
      </c>
      <c r="O183" t="s">
        <v>1025</v>
      </c>
    </row>
    <row r="184" spans="2:15" x14ac:dyDescent="0.45">
      <c r="B184">
        <v>115335671438438</v>
      </c>
      <c r="C184">
        <v>23035864300198</v>
      </c>
      <c r="D184" t="s">
        <v>429</v>
      </c>
      <c r="E184" t="s">
        <v>10</v>
      </c>
      <c r="F184" t="s">
        <v>287</v>
      </c>
      <c r="G184" t="s">
        <v>1026</v>
      </c>
      <c r="J184">
        <v>284392274699376</v>
      </c>
      <c r="K184">
        <v>-0.859332190619575</v>
      </c>
      <c r="L184" t="s">
        <v>1027</v>
      </c>
      <c r="M184" t="s">
        <v>10</v>
      </c>
      <c r="N184" t="s">
        <v>1028</v>
      </c>
      <c r="O184" t="s">
        <v>1029</v>
      </c>
    </row>
    <row r="185" spans="2:15" x14ac:dyDescent="0.45">
      <c r="B185">
        <v>542942966457864</v>
      </c>
      <c r="C185">
        <v>21673829820421</v>
      </c>
      <c r="D185" t="s">
        <v>1030</v>
      </c>
      <c r="E185" t="s">
        <v>10</v>
      </c>
      <c r="F185" t="s">
        <v>23</v>
      </c>
      <c r="G185" t="s">
        <v>1031</v>
      </c>
      <c r="J185">
        <v>256902684211645</v>
      </c>
      <c r="K185">
        <v>-0.85636096530490502</v>
      </c>
      <c r="L185" t="s">
        <v>1032</v>
      </c>
      <c r="M185" t="s">
        <v>10</v>
      </c>
      <c r="N185" t="s">
        <v>1033</v>
      </c>
      <c r="O185" t="s">
        <v>1034</v>
      </c>
    </row>
    <row r="186" spans="2:15" x14ac:dyDescent="0.45">
      <c r="B186">
        <v>86662016620407</v>
      </c>
      <c r="C186">
        <v>18798762427436</v>
      </c>
      <c r="D186" t="s">
        <v>1035</v>
      </c>
      <c r="E186" t="s">
        <v>10</v>
      </c>
      <c r="F186" t="s">
        <v>246</v>
      </c>
      <c r="G186" t="s">
        <v>1036</v>
      </c>
      <c r="J186">
        <v>403409517120355</v>
      </c>
      <c r="K186">
        <v>-0.85350916120741105</v>
      </c>
      <c r="L186" t="s">
        <v>1037</v>
      </c>
      <c r="M186" t="s">
        <v>10</v>
      </c>
      <c r="N186" t="s">
        <v>1038</v>
      </c>
      <c r="O186" t="s">
        <v>1039</v>
      </c>
    </row>
    <row r="187" spans="2:15" x14ac:dyDescent="0.45">
      <c r="B187">
        <v>730252606923172</v>
      </c>
      <c r="C187">
        <v>15104620191786</v>
      </c>
      <c r="D187" t="s">
        <v>1040</v>
      </c>
      <c r="E187" t="s">
        <v>10</v>
      </c>
      <c r="F187" t="s">
        <v>1041</v>
      </c>
      <c r="G187" t="s">
        <v>1042</v>
      </c>
      <c r="J187">
        <v>554604764206273</v>
      </c>
      <c r="K187">
        <v>-0.85191122690836496</v>
      </c>
      <c r="L187" t="s">
        <v>1043</v>
      </c>
      <c r="M187" t="s">
        <v>10</v>
      </c>
      <c r="N187" t="s">
        <v>1044</v>
      </c>
      <c r="O187" t="s">
        <v>1045</v>
      </c>
    </row>
    <row r="188" spans="2:15" x14ac:dyDescent="0.45">
      <c r="B188">
        <v>113120777177856</v>
      </c>
      <c r="C188">
        <v>14204011493259</v>
      </c>
      <c r="D188" t="s">
        <v>1046</v>
      </c>
      <c r="E188" t="s">
        <v>10</v>
      </c>
      <c r="F188" t="s">
        <v>1047</v>
      </c>
      <c r="G188" t="s">
        <v>1048</v>
      </c>
      <c r="J188">
        <v>775755673672497</v>
      </c>
      <c r="K188">
        <v>-0.84532186720106295</v>
      </c>
      <c r="L188" t="s">
        <v>1049</v>
      </c>
      <c r="M188" t="s">
        <v>10</v>
      </c>
      <c r="N188" t="s">
        <v>1050</v>
      </c>
      <c r="O188" t="s">
        <v>1051</v>
      </c>
    </row>
    <row r="189" spans="2:15" x14ac:dyDescent="0.45">
      <c r="B189">
        <v>664964310403862</v>
      </c>
      <c r="C189">
        <v>13695650100708</v>
      </c>
      <c r="D189" t="s">
        <v>1052</v>
      </c>
      <c r="E189" t="s">
        <v>10</v>
      </c>
      <c r="F189" t="s">
        <v>1053</v>
      </c>
      <c r="G189" t="s">
        <v>1054</v>
      </c>
      <c r="J189">
        <v>657728186182161</v>
      </c>
      <c r="K189">
        <v>-0.84327538808186697</v>
      </c>
      <c r="L189" t="s">
        <v>1055</v>
      </c>
      <c r="M189" t="s">
        <v>10</v>
      </c>
      <c r="N189" t="s">
        <v>1056</v>
      </c>
      <c r="O189" t="s">
        <v>1057</v>
      </c>
    </row>
    <row r="190" spans="2:15" x14ac:dyDescent="0.45">
      <c r="B190">
        <v>313782759203504</v>
      </c>
      <c r="C190">
        <v>13173000547621</v>
      </c>
      <c r="D190" t="s">
        <v>1058</v>
      </c>
      <c r="E190" t="s">
        <v>10</v>
      </c>
      <c r="F190" t="s">
        <v>1059</v>
      </c>
      <c r="G190" t="s">
        <v>1060</v>
      </c>
      <c r="J190">
        <v>681047030967688</v>
      </c>
      <c r="K190">
        <v>-0.83852047390407902</v>
      </c>
      <c r="L190" t="s">
        <v>1061</v>
      </c>
      <c r="M190" t="s">
        <v>10</v>
      </c>
      <c r="N190" t="s">
        <v>912</v>
      </c>
      <c r="O190" t="s">
        <v>1062</v>
      </c>
    </row>
    <row r="191" spans="2:15" x14ac:dyDescent="0.45">
      <c r="B191">
        <v>487912497323538</v>
      </c>
      <c r="C191">
        <v>13028540081448</v>
      </c>
      <c r="D191" t="s">
        <v>1063</v>
      </c>
      <c r="E191" t="s">
        <v>10</v>
      </c>
      <c r="F191" t="s">
        <v>1064</v>
      </c>
      <c r="G191" t="s">
        <v>1065</v>
      </c>
      <c r="J191">
        <v>760477951746486</v>
      </c>
      <c r="K191">
        <v>-0.83827156490749699</v>
      </c>
      <c r="L191" t="s">
        <v>1066</v>
      </c>
      <c r="M191" t="s">
        <v>10</v>
      </c>
      <c r="N191" t="s">
        <v>1067</v>
      </c>
      <c r="O191" t="s">
        <v>1068</v>
      </c>
    </row>
    <row r="192" spans="2:15" x14ac:dyDescent="0.45">
      <c r="B192">
        <v>276244363792237</v>
      </c>
      <c r="C192">
        <v>11452186372545</v>
      </c>
      <c r="D192" t="s">
        <v>1069</v>
      </c>
      <c r="E192" t="s">
        <v>10</v>
      </c>
      <c r="F192" t="s">
        <v>23</v>
      </c>
      <c r="G192" t="s">
        <v>1070</v>
      </c>
      <c r="J192">
        <v>733044178413825</v>
      </c>
      <c r="K192">
        <v>-0.83721499972873303</v>
      </c>
      <c r="L192" t="s">
        <v>1071</v>
      </c>
      <c r="M192" t="s">
        <v>10</v>
      </c>
      <c r="N192" t="s">
        <v>1072</v>
      </c>
      <c r="O192" t="s">
        <v>1073</v>
      </c>
    </row>
    <row r="193" spans="2:15" x14ac:dyDescent="0.45">
      <c r="B193">
        <v>71878781903508</v>
      </c>
      <c r="C193">
        <v>11127863989936</v>
      </c>
      <c r="D193" t="s">
        <v>1074</v>
      </c>
      <c r="E193" t="s">
        <v>10</v>
      </c>
      <c r="F193" t="s">
        <v>1075</v>
      </c>
      <c r="G193" t="s">
        <v>1076</v>
      </c>
      <c r="J193">
        <v>25573132398309</v>
      </c>
      <c r="K193">
        <v>-0.83523029751247801</v>
      </c>
      <c r="L193" t="s">
        <v>1077</v>
      </c>
      <c r="M193" t="s">
        <v>10</v>
      </c>
      <c r="N193" t="s">
        <v>1078</v>
      </c>
      <c r="O193" t="s">
        <v>1079</v>
      </c>
    </row>
    <row r="194" spans="2:15" x14ac:dyDescent="0.45">
      <c r="B194">
        <v>877595845866477</v>
      </c>
      <c r="C194">
        <v>10903500450982</v>
      </c>
      <c r="D194" t="s">
        <v>1080</v>
      </c>
      <c r="E194" t="s">
        <v>10</v>
      </c>
      <c r="F194" t="s">
        <v>23</v>
      </c>
      <c r="G194" t="s">
        <v>1081</v>
      </c>
      <c r="J194">
        <v>115321574661642</v>
      </c>
      <c r="K194">
        <v>-0.83225663503011105</v>
      </c>
      <c r="L194" t="s">
        <v>1082</v>
      </c>
      <c r="M194" t="s">
        <v>10</v>
      </c>
      <c r="N194" t="s">
        <v>1083</v>
      </c>
      <c r="O194" t="s">
        <v>1084</v>
      </c>
    </row>
    <row r="195" spans="2:15" x14ac:dyDescent="0.45">
      <c r="B195">
        <v>372459444368557</v>
      </c>
      <c r="C195">
        <v>10828062693278</v>
      </c>
      <c r="D195" t="s">
        <v>1085</v>
      </c>
      <c r="E195" t="s">
        <v>10</v>
      </c>
      <c r="F195" t="s">
        <v>1086</v>
      </c>
      <c r="G195" t="s">
        <v>1087</v>
      </c>
      <c r="J195">
        <v>381695420615959</v>
      </c>
      <c r="K195">
        <v>-0.83215671115451395</v>
      </c>
      <c r="L195" t="s">
        <v>1088</v>
      </c>
      <c r="M195" t="s">
        <v>10</v>
      </c>
      <c r="N195" t="s">
        <v>1089</v>
      </c>
      <c r="O195" t="s">
        <v>1090</v>
      </c>
    </row>
    <row r="196" spans="2:15" x14ac:dyDescent="0.45">
      <c r="B196">
        <v>100572757164541</v>
      </c>
      <c r="C196">
        <v>10599095026652</v>
      </c>
      <c r="D196" t="s">
        <v>1091</v>
      </c>
      <c r="E196" t="s">
        <v>10</v>
      </c>
      <c r="F196" t="s">
        <v>1092</v>
      </c>
      <c r="G196" t="s">
        <v>1093</v>
      </c>
      <c r="J196">
        <v>504600883519036</v>
      </c>
      <c r="K196">
        <v>-0.83131673600938605</v>
      </c>
      <c r="L196" t="s">
        <v>1094</v>
      </c>
      <c r="M196" t="s">
        <v>10</v>
      </c>
      <c r="N196" t="s">
        <v>1095</v>
      </c>
      <c r="O196" t="s">
        <v>1096</v>
      </c>
    </row>
    <row r="197" spans="2:15" x14ac:dyDescent="0.45">
      <c r="B197">
        <v>966314275782713</v>
      </c>
      <c r="C197">
        <v>10153505537245</v>
      </c>
      <c r="D197" t="s">
        <v>1097</v>
      </c>
      <c r="E197" t="s">
        <v>10</v>
      </c>
      <c r="F197" t="s">
        <v>1098</v>
      </c>
      <c r="G197" t="s">
        <v>1099</v>
      </c>
      <c r="J197">
        <v>755388044886086</v>
      </c>
      <c r="K197">
        <v>-0.828121927049425</v>
      </c>
      <c r="L197" t="s">
        <v>1100</v>
      </c>
      <c r="M197" t="s">
        <v>10</v>
      </c>
      <c r="N197" t="s">
        <v>1101</v>
      </c>
      <c r="O197" t="s">
        <v>1102</v>
      </c>
    </row>
    <row r="198" spans="2:15" x14ac:dyDescent="0.45">
      <c r="B198">
        <v>365215440975341</v>
      </c>
      <c r="C198">
        <v>1570296075609</v>
      </c>
      <c r="D198" t="s">
        <v>1103</v>
      </c>
      <c r="E198" t="s">
        <v>10</v>
      </c>
      <c r="F198" t="s">
        <v>23</v>
      </c>
      <c r="G198" t="s">
        <v>1104</v>
      </c>
      <c r="J198">
        <v>242350762025118</v>
      </c>
      <c r="K198">
        <v>-0.82393010457356697</v>
      </c>
      <c r="L198" t="s">
        <v>1105</v>
      </c>
      <c r="M198" t="s">
        <v>10</v>
      </c>
      <c r="N198" t="s">
        <v>23</v>
      </c>
      <c r="O198" t="s">
        <v>1106</v>
      </c>
    </row>
    <row r="199" spans="2:15" x14ac:dyDescent="0.45">
      <c r="B199">
        <v>536987562941785</v>
      </c>
      <c r="C199">
        <v>0.99687830607096495</v>
      </c>
      <c r="D199" t="s">
        <v>1107</v>
      </c>
      <c r="E199" t="s">
        <v>10</v>
      </c>
      <c r="F199" t="s">
        <v>1108</v>
      </c>
      <c r="G199" t="s">
        <v>1109</v>
      </c>
      <c r="J199">
        <v>749789462337563</v>
      </c>
      <c r="K199">
        <v>-0.82252396477593204</v>
      </c>
      <c r="L199" t="s">
        <v>1110</v>
      </c>
      <c r="M199" t="s">
        <v>10</v>
      </c>
      <c r="N199" t="s">
        <v>23</v>
      </c>
      <c r="O199" t="s">
        <v>1111</v>
      </c>
    </row>
    <row r="200" spans="2:15" x14ac:dyDescent="0.45">
      <c r="B200">
        <v>312007406871034</v>
      </c>
      <c r="C200">
        <v>0.99531979031032902</v>
      </c>
      <c r="D200" t="s">
        <v>1112</v>
      </c>
      <c r="E200" t="s">
        <v>10</v>
      </c>
      <c r="F200" t="s">
        <v>1113</v>
      </c>
      <c r="G200" t="s">
        <v>1114</v>
      </c>
      <c r="J200">
        <v>385801134983109</v>
      </c>
      <c r="K200">
        <v>-0.82181760999891695</v>
      </c>
      <c r="L200" t="s">
        <v>1115</v>
      </c>
      <c r="M200" t="s">
        <v>10</v>
      </c>
      <c r="N200" t="s">
        <v>1116</v>
      </c>
      <c r="O200" t="s">
        <v>1117</v>
      </c>
    </row>
    <row r="201" spans="2:15" x14ac:dyDescent="0.45">
      <c r="B201">
        <v>544135068763764</v>
      </c>
      <c r="C201">
        <v>0.98547765943739096</v>
      </c>
      <c r="D201" t="s">
        <v>1118</v>
      </c>
      <c r="E201" t="s">
        <v>10</v>
      </c>
      <c r="F201" t="s">
        <v>23</v>
      </c>
      <c r="G201" t="s">
        <v>1119</v>
      </c>
      <c r="J201">
        <v>404129461604465</v>
      </c>
      <c r="K201">
        <v>-0.82137287987603202</v>
      </c>
      <c r="L201" t="s">
        <v>1120</v>
      </c>
      <c r="M201" t="s">
        <v>10</v>
      </c>
      <c r="N201" t="s">
        <v>1121</v>
      </c>
      <c r="O201" t="s">
        <v>1122</v>
      </c>
    </row>
    <row r="202" spans="2:15" x14ac:dyDescent="0.45">
      <c r="B202">
        <v>300273376074237</v>
      </c>
      <c r="C202">
        <v>0.98490492502848204</v>
      </c>
      <c r="D202" t="s">
        <v>1123</v>
      </c>
      <c r="E202" t="s">
        <v>10</v>
      </c>
      <c r="F202" t="s">
        <v>1124</v>
      </c>
      <c r="G202" t="s">
        <v>1125</v>
      </c>
      <c r="J202">
        <v>429097623751745</v>
      </c>
      <c r="K202">
        <v>-0.82120132446289096</v>
      </c>
      <c r="L202" t="s">
        <v>1126</v>
      </c>
      <c r="M202" t="s">
        <v>10</v>
      </c>
      <c r="N202" t="s">
        <v>356</v>
      </c>
      <c r="O202" t="s">
        <v>1127</v>
      </c>
    </row>
    <row r="203" spans="2:15" x14ac:dyDescent="0.45">
      <c r="B203">
        <v>67355644765868</v>
      </c>
      <c r="C203">
        <v>0.98090362548828103</v>
      </c>
      <c r="D203" t="s">
        <v>1128</v>
      </c>
      <c r="E203" t="s">
        <v>10</v>
      </c>
      <c r="F203" t="s">
        <v>1129</v>
      </c>
      <c r="G203" t="s">
        <v>1130</v>
      </c>
      <c r="J203">
        <v>909797510087713</v>
      </c>
      <c r="K203">
        <v>-0.819885253906249</v>
      </c>
      <c r="L203" t="s">
        <v>1131</v>
      </c>
      <c r="M203" t="s">
        <v>10</v>
      </c>
      <c r="N203" t="s">
        <v>1132</v>
      </c>
      <c r="O203" t="s">
        <v>1133</v>
      </c>
    </row>
    <row r="204" spans="2:15" x14ac:dyDescent="0.45">
      <c r="B204">
        <v>236054772322543</v>
      </c>
      <c r="C204">
        <v>0.97964043087429398</v>
      </c>
      <c r="D204" t="s">
        <v>1134</v>
      </c>
      <c r="E204" t="s">
        <v>10</v>
      </c>
      <c r="F204" t="s">
        <v>1135</v>
      </c>
      <c r="G204" t="s">
        <v>1136</v>
      </c>
      <c r="J204">
        <v>955058541600189</v>
      </c>
      <c r="K204">
        <v>-0.81860319773356105</v>
      </c>
      <c r="L204" t="s">
        <v>1137</v>
      </c>
      <c r="M204" t="s">
        <v>10</v>
      </c>
      <c r="N204" t="s">
        <v>1138</v>
      </c>
      <c r="O204" t="s">
        <v>1139</v>
      </c>
    </row>
    <row r="205" spans="2:15" x14ac:dyDescent="0.45">
      <c r="B205">
        <v>529101017108094</v>
      </c>
      <c r="C205">
        <v>0.97849294874403403</v>
      </c>
      <c r="D205" t="s">
        <v>1140</v>
      </c>
      <c r="E205" t="s">
        <v>10</v>
      </c>
      <c r="F205" t="s">
        <v>1141</v>
      </c>
      <c r="G205" t="s">
        <v>1142</v>
      </c>
      <c r="J205">
        <v>186693253302828</v>
      </c>
      <c r="K205">
        <v>-0.80975553724501004</v>
      </c>
      <c r="L205" t="s">
        <v>1143</v>
      </c>
      <c r="M205" t="s">
        <v>10</v>
      </c>
      <c r="N205" t="s">
        <v>1144</v>
      </c>
      <c r="O205" t="s">
        <v>1145</v>
      </c>
    </row>
    <row r="206" spans="2:15" x14ac:dyDescent="0.45">
      <c r="B206">
        <v>560633383869535</v>
      </c>
      <c r="C206">
        <v>0.97695986429850201</v>
      </c>
      <c r="D206" t="s">
        <v>1146</v>
      </c>
      <c r="E206" t="s">
        <v>10</v>
      </c>
      <c r="F206" t="s">
        <v>1147</v>
      </c>
      <c r="G206" t="s">
        <v>1148</v>
      </c>
      <c r="J206">
        <v>848079730550264</v>
      </c>
      <c r="K206">
        <v>-0.80700408087836495</v>
      </c>
      <c r="L206" t="s">
        <v>1149</v>
      </c>
      <c r="M206" t="s">
        <v>10</v>
      </c>
      <c r="N206" t="s">
        <v>1150</v>
      </c>
      <c r="O206" t="s">
        <v>1151</v>
      </c>
    </row>
    <row r="207" spans="2:15" x14ac:dyDescent="0.45">
      <c r="B207">
        <v>723702234503284</v>
      </c>
      <c r="C207">
        <v>0.97467496660020603</v>
      </c>
      <c r="D207" t="s">
        <v>1152</v>
      </c>
      <c r="E207" t="s">
        <v>10</v>
      </c>
      <c r="F207" t="s">
        <v>1153</v>
      </c>
      <c r="G207" t="s">
        <v>1154</v>
      </c>
      <c r="J207">
        <v>680118909617751</v>
      </c>
      <c r="K207">
        <v>-0.80286068386501697</v>
      </c>
      <c r="L207" t="s">
        <v>1155</v>
      </c>
      <c r="M207" t="s">
        <v>10</v>
      </c>
      <c r="N207" t="s">
        <v>1156</v>
      </c>
      <c r="O207" t="s">
        <v>1157</v>
      </c>
    </row>
    <row r="208" spans="2:15" x14ac:dyDescent="0.45">
      <c r="B208">
        <v>424014996543616</v>
      </c>
      <c r="C208">
        <v>0.97357622782389297</v>
      </c>
      <c r="D208" t="s">
        <v>1158</v>
      </c>
      <c r="E208" t="s">
        <v>10</v>
      </c>
      <c r="F208" t="s">
        <v>23</v>
      </c>
      <c r="G208" t="s">
        <v>1159</v>
      </c>
      <c r="J208">
        <v>846097993904666</v>
      </c>
      <c r="K208">
        <v>-0.80071756574842601</v>
      </c>
      <c r="L208" t="s">
        <v>1160</v>
      </c>
      <c r="M208" t="s">
        <v>10</v>
      </c>
      <c r="N208" t="s">
        <v>1161</v>
      </c>
      <c r="O208" t="s">
        <v>1162</v>
      </c>
    </row>
    <row r="209" spans="2:15" x14ac:dyDescent="0.45">
      <c r="B209">
        <v>247308323179409</v>
      </c>
      <c r="C209">
        <v>0.96877808041042701</v>
      </c>
      <c r="D209" t="s">
        <v>1163</v>
      </c>
      <c r="E209" t="s">
        <v>10</v>
      </c>
      <c r="F209" t="s">
        <v>1164</v>
      </c>
      <c r="G209" t="s">
        <v>1165</v>
      </c>
      <c r="J209">
        <v>482890368831794</v>
      </c>
      <c r="K209">
        <v>-0.80037678612603202</v>
      </c>
      <c r="L209" t="s">
        <v>1166</v>
      </c>
      <c r="M209" t="s">
        <v>10</v>
      </c>
      <c r="N209" t="s">
        <v>1167</v>
      </c>
      <c r="O209" t="s">
        <v>1168</v>
      </c>
    </row>
    <row r="210" spans="2:15" x14ac:dyDescent="0.45">
      <c r="B210">
        <v>555737787681292</v>
      </c>
      <c r="C210">
        <v>0.96488751305474096</v>
      </c>
      <c r="D210" t="s">
        <v>1169</v>
      </c>
      <c r="E210" t="s">
        <v>10</v>
      </c>
      <c r="F210" t="s">
        <v>1170</v>
      </c>
      <c r="G210" t="s">
        <v>1171</v>
      </c>
      <c r="J210">
        <v>387591655815364</v>
      </c>
      <c r="K210">
        <v>-0.798919677734375</v>
      </c>
      <c r="L210" t="s">
        <v>1172</v>
      </c>
      <c r="M210" t="s">
        <v>10</v>
      </c>
      <c r="N210" t="s">
        <v>1173</v>
      </c>
      <c r="O210" t="s">
        <v>1174</v>
      </c>
    </row>
    <row r="211" spans="2:15" x14ac:dyDescent="0.45">
      <c r="B211">
        <v>30204565067722</v>
      </c>
      <c r="C211">
        <v>0.96370050642225502</v>
      </c>
      <c r="D211" t="s">
        <v>1175</v>
      </c>
      <c r="E211" t="s">
        <v>10</v>
      </c>
      <c r="F211" t="s">
        <v>1176</v>
      </c>
      <c r="G211" t="s">
        <v>1177</v>
      </c>
      <c r="J211">
        <v>694763625370261</v>
      </c>
      <c r="K211">
        <v>-0.79779752095540402</v>
      </c>
      <c r="L211" t="s">
        <v>1178</v>
      </c>
      <c r="M211" t="s">
        <v>10</v>
      </c>
      <c r="N211" t="s">
        <v>1179</v>
      </c>
      <c r="O211" t="s">
        <v>1180</v>
      </c>
    </row>
    <row r="212" spans="2:15" x14ac:dyDescent="0.45">
      <c r="B212">
        <v>492222251698226</v>
      </c>
      <c r="C212">
        <v>0.96021673414442399</v>
      </c>
      <c r="D212" t="s">
        <v>1181</v>
      </c>
      <c r="E212" t="s">
        <v>10</v>
      </c>
      <c r="F212" t="s">
        <v>1182</v>
      </c>
      <c r="G212" t="s">
        <v>1183</v>
      </c>
      <c r="J212">
        <v>284635106630714</v>
      </c>
      <c r="K212">
        <v>-0.79775460561116396</v>
      </c>
      <c r="L212" t="s">
        <v>1184</v>
      </c>
      <c r="M212" t="s">
        <v>10</v>
      </c>
      <c r="N212" t="s">
        <v>1185</v>
      </c>
      <c r="O212" t="s">
        <v>1186</v>
      </c>
    </row>
    <row r="213" spans="2:15" x14ac:dyDescent="0.45">
      <c r="B213">
        <v>354595325079661</v>
      </c>
      <c r="C213">
        <v>0.95996030171712099</v>
      </c>
      <c r="D213" t="s">
        <v>1187</v>
      </c>
      <c r="E213" t="s">
        <v>10</v>
      </c>
      <c r="F213" t="s">
        <v>11</v>
      </c>
      <c r="G213" t="s">
        <v>1188</v>
      </c>
      <c r="J213">
        <v>155538507708793</v>
      </c>
      <c r="K213">
        <v>-0.79655573103163002</v>
      </c>
      <c r="L213" t="s">
        <v>1189</v>
      </c>
      <c r="M213" t="s">
        <v>10</v>
      </c>
      <c r="N213" t="s">
        <v>632</v>
      </c>
      <c r="O213" t="s">
        <v>1190</v>
      </c>
    </row>
    <row r="214" spans="2:15" x14ac:dyDescent="0.45">
      <c r="B214">
        <v>176427786027046</v>
      </c>
      <c r="C214">
        <v>0.95937347412109397</v>
      </c>
      <c r="D214" t="s">
        <v>1191</v>
      </c>
      <c r="E214" t="s">
        <v>10</v>
      </c>
      <c r="F214" t="s">
        <v>1192</v>
      </c>
      <c r="G214" t="s">
        <v>1193</v>
      </c>
      <c r="J214">
        <v>263284307142293</v>
      </c>
      <c r="K214">
        <v>-0.78730053371853403</v>
      </c>
      <c r="L214" t="s">
        <v>1194</v>
      </c>
      <c r="M214" t="s">
        <v>10</v>
      </c>
      <c r="N214" t="s">
        <v>1195</v>
      </c>
      <c r="O214" t="s">
        <v>1196</v>
      </c>
    </row>
    <row r="215" spans="2:15" x14ac:dyDescent="0.45">
      <c r="B215">
        <v>312541022636521</v>
      </c>
      <c r="C215">
        <v>0.95686891343858504</v>
      </c>
      <c r="D215" t="s">
        <v>1197</v>
      </c>
      <c r="E215" t="s">
        <v>10</v>
      </c>
      <c r="F215" t="s">
        <v>1198</v>
      </c>
      <c r="G215" t="s">
        <v>1199</v>
      </c>
      <c r="J215">
        <v>7382787872473</v>
      </c>
      <c r="K215">
        <v>-0.78421910603841005</v>
      </c>
      <c r="L215" t="s">
        <v>1200</v>
      </c>
      <c r="M215" t="s">
        <v>10</v>
      </c>
      <c r="N215" t="s">
        <v>1201</v>
      </c>
      <c r="O215" t="s">
        <v>1202</v>
      </c>
    </row>
    <row r="216" spans="2:15" x14ac:dyDescent="0.45">
      <c r="B216">
        <v>887063053077713</v>
      </c>
      <c r="C216">
        <v>0.95500246683756496</v>
      </c>
      <c r="D216" t="s">
        <v>1203</v>
      </c>
      <c r="E216" t="s">
        <v>10</v>
      </c>
      <c r="F216" t="s">
        <v>1204</v>
      </c>
      <c r="G216" t="s">
        <v>1205</v>
      </c>
      <c r="J216">
        <v>863436611308054</v>
      </c>
      <c r="K216">
        <v>-0.78407308790418795</v>
      </c>
      <c r="L216" t="s">
        <v>1206</v>
      </c>
      <c r="M216" t="s">
        <v>10</v>
      </c>
      <c r="N216" t="s">
        <v>1207</v>
      </c>
      <c r="O216" t="s">
        <v>1208</v>
      </c>
    </row>
    <row r="217" spans="2:15" x14ac:dyDescent="0.45">
      <c r="B217">
        <v>60657240379603</v>
      </c>
      <c r="C217">
        <v>0.95372899373372499</v>
      </c>
      <c r="D217" t="s">
        <v>1209</v>
      </c>
      <c r="E217" t="s">
        <v>10</v>
      </c>
      <c r="F217" t="s">
        <v>1210</v>
      </c>
      <c r="G217" t="s">
        <v>1211</v>
      </c>
      <c r="J217">
        <v>903885701039976</v>
      </c>
      <c r="K217">
        <v>-0.78356250127156601</v>
      </c>
      <c r="L217" t="s">
        <v>1212</v>
      </c>
      <c r="M217" t="s">
        <v>10</v>
      </c>
      <c r="N217" t="s">
        <v>1213</v>
      </c>
      <c r="O217" t="s">
        <v>1214</v>
      </c>
    </row>
    <row r="218" spans="2:15" x14ac:dyDescent="0.45">
      <c r="B218">
        <v>516425009800514</v>
      </c>
      <c r="C218">
        <v>0.95089064704047399</v>
      </c>
      <c r="D218" t="s">
        <v>1215</v>
      </c>
      <c r="E218" t="s">
        <v>10</v>
      </c>
      <c r="F218" t="s">
        <v>1216</v>
      </c>
      <c r="G218" t="s">
        <v>1217</v>
      </c>
      <c r="J218">
        <v>554621712790971</v>
      </c>
      <c r="K218">
        <v>-0.78207514021131697</v>
      </c>
      <c r="L218" t="s">
        <v>1218</v>
      </c>
      <c r="M218" t="s">
        <v>10</v>
      </c>
      <c r="N218" t="s">
        <v>1219</v>
      </c>
      <c r="O218" t="s">
        <v>1220</v>
      </c>
    </row>
    <row r="219" spans="2:15" x14ac:dyDescent="0.45">
      <c r="B219">
        <v>304464790120553</v>
      </c>
      <c r="C219">
        <v>0.94572644763522695</v>
      </c>
      <c r="D219" t="s">
        <v>1221</v>
      </c>
      <c r="E219" t="s">
        <v>10</v>
      </c>
      <c r="F219" t="s">
        <v>1222</v>
      </c>
      <c r="G219" t="s">
        <v>1223</v>
      </c>
      <c r="J219">
        <v>504923901984663</v>
      </c>
      <c r="K219">
        <v>-0.78004678090413504</v>
      </c>
      <c r="L219" t="s">
        <v>1224</v>
      </c>
      <c r="M219" t="s">
        <v>10</v>
      </c>
      <c r="N219" t="s">
        <v>1225</v>
      </c>
      <c r="O219" t="s">
        <v>1226</v>
      </c>
    </row>
    <row r="220" spans="2:15" x14ac:dyDescent="0.45">
      <c r="B220">
        <v>315548170651256</v>
      </c>
      <c r="C220">
        <v>0.94145223829481295</v>
      </c>
      <c r="D220" t="s">
        <v>1227</v>
      </c>
      <c r="E220" t="s">
        <v>10</v>
      </c>
      <c r="F220" t="s">
        <v>1228</v>
      </c>
      <c r="G220" t="s">
        <v>1229</v>
      </c>
      <c r="J220">
        <v>394846515715199</v>
      </c>
      <c r="K220">
        <v>-0.77929517957899297</v>
      </c>
      <c r="L220" t="s">
        <v>1230</v>
      </c>
      <c r="M220" t="s">
        <v>10</v>
      </c>
      <c r="N220" t="s">
        <v>1231</v>
      </c>
      <c r="O220" t="s">
        <v>1232</v>
      </c>
    </row>
    <row r="221" spans="2:15" x14ac:dyDescent="0.45">
      <c r="B221">
        <v>362263977850471</v>
      </c>
      <c r="C221">
        <v>0.93981456756591797</v>
      </c>
      <c r="D221" t="s">
        <v>1233</v>
      </c>
      <c r="E221" t="s">
        <v>10</v>
      </c>
      <c r="F221" t="s">
        <v>1234</v>
      </c>
      <c r="G221" t="s">
        <v>1235</v>
      </c>
      <c r="J221">
        <v>361378586135946</v>
      </c>
      <c r="K221">
        <v>-0.77861510382758103</v>
      </c>
      <c r="L221" t="s">
        <v>1236</v>
      </c>
      <c r="M221" t="s">
        <v>10</v>
      </c>
      <c r="N221" t="s">
        <v>23</v>
      </c>
      <c r="O221" t="s">
        <v>1237</v>
      </c>
    </row>
    <row r="222" spans="2:15" x14ac:dyDescent="0.45">
      <c r="B222">
        <v>440245313918924</v>
      </c>
      <c r="C222">
        <v>0.92714405059814498</v>
      </c>
      <c r="D222" t="s">
        <v>1238</v>
      </c>
      <c r="E222" t="s">
        <v>10</v>
      </c>
      <c r="F222" t="s">
        <v>1239</v>
      </c>
      <c r="G222" t="s">
        <v>1240</v>
      </c>
      <c r="J222">
        <v>460538600158279</v>
      </c>
      <c r="K222">
        <v>-0.77766535017225502</v>
      </c>
      <c r="L222" t="s">
        <v>1241</v>
      </c>
      <c r="M222" t="s">
        <v>10</v>
      </c>
      <c r="N222" t="s">
        <v>1242</v>
      </c>
      <c r="O222" t="s">
        <v>1243</v>
      </c>
    </row>
    <row r="223" spans="2:15" x14ac:dyDescent="0.45">
      <c r="B223">
        <v>968526930492069</v>
      </c>
      <c r="C223">
        <v>0.92584991455078103</v>
      </c>
      <c r="D223" t="s">
        <v>1244</v>
      </c>
      <c r="E223" t="s">
        <v>10</v>
      </c>
      <c r="F223" t="s">
        <v>23</v>
      </c>
      <c r="G223" t="s">
        <v>1245</v>
      </c>
      <c r="J223">
        <v>229598762159144</v>
      </c>
      <c r="K223">
        <v>-0.77717283036973805</v>
      </c>
      <c r="L223" t="s">
        <v>1246</v>
      </c>
      <c r="M223" t="s">
        <v>10</v>
      </c>
      <c r="N223" t="s">
        <v>23</v>
      </c>
      <c r="O223" t="s">
        <v>1247</v>
      </c>
    </row>
    <row r="224" spans="2:15" x14ac:dyDescent="0.45">
      <c r="B224">
        <v>209040559300367</v>
      </c>
      <c r="C224">
        <v>0.92433442009819999</v>
      </c>
      <c r="D224" t="s">
        <v>1248</v>
      </c>
      <c r="E224" t="s">
        <v>10</v>
      </c>
      <c r="F224" t="s">
        <v>1249</v>
      </c>
      <c r="G224" t="s">
        <v>1250</v>
      </c>
      <c r="J224">
        <v>628845433346543</v>
      </c>
      <c r="K224">
        <v>-0.77395863003200904</v>
      </c>
      <c r="L224" t="s">
        <v>1251</v>
      </c>
      <c r="M224" t="s">
        <v>10</v>
      </c>
      <c r="N224" t="s">
        <v>1252</v>
      </c>
      <c r="O224" t="s">
        <v>1253</v>
      </c>
    </row>
    <row r="225" spans="2:15" x14ac:dyDescent="0.45">
      <c r="B225">
        <v>661888038788851</v>
      </c>
      <c r="C225">
        <v>0.92232735951741396</v>
      </c>
      <c r="D225" t="s">
        <v>1254</v>
      </c>
      <c r="E225" t="s">
        <v>10</v>
      </c>
      <c r="F225" t="s">
        <v>1255</v>
      </c>
      <c r="G225" t="s">
        <v>1256</v>
      </c>
      <c r="J225">
        <v>804001450568962</v>
      </c>
      <c r="K225">
        <v>-0.76712709003024704</v>
      </c>
      <c r="L225" t="s">
        <v>1257</v>
      </c>
      <c r="M225" t="s">
        <v>10</v>
      </c>
      <c r="N225" t="s">
        <v>1258</v>
      </c>
      <c r="O225" t="s">
        <v>1259</v>
      </c>
    </row>
    <row r="226" spans="2:15" x14ac:dyDescent="0.45">
      <c r="B226">
        <v>684087367589745</v>
      </c>
      <c r="C226">
        <v>0.92193603515625</v>
      </c>
      <c r="D226" t="s">
        <v>1260</v>
      </c>
      <c r="E226" t="s">
        <v>10</v>
      </c>
      <c r="F226" t="s">
        <v>1261</v>
      </c>
      <c r="G226" t="s">
        <v>1262</v>
      </c>
      <c r="J226">
        <v>543020377061833</v>
      </c>
      <c r="K226">
        <v>-0.76636399163140301</v>
      </c>
      <c r="L226" t="s">
        <v>1263</v>
      </c>
      <c r="M226" t="s">
        <v>10</v>
      </c>
      <c r="N226" t="s">
        <v>1264</v>
      </c>
      <c r="O226" t="s">
        <v>1265</v>
      </c>
    </row>
    <row r="227" spans="2:15" x14ac:dyDescent="0.45">
      <c r="B227">
        <v>36407520029602</v>
      </c>
      <c r="C227">
        <v>0.92112149132622501</v>
      </c>
      <c r="D227" t="s">
        <v>1266</v>
      </c>
      <c r="E227" t="s">
        <v>10</v>
      </c>
      <c r="F227" t="s">
        <v>1267</v>
      </c>
      <c r="G227" t="s">
        <v>1268</v>
      </c>
      <c r="J227">
        <v>953951705705585</v>
      </c>
      <c r="K227">
        <v>-0.76510016123453894</v>
      </c>
      <c r="L227" t="s">
        <v>1269</v>
      </c>
      <c r="M227" t="s">
        <v>10</v>
      </c>
      <c r="N227" t="s">
        <v>1270</v>
      </c>
      <c r="O227" t="s">
        <v>1271</v>
      </c>
    </row>
    <row r="228" spans="2:15" x14ac:dyDescent="0.45">
      <c r="B228">
        <v>469063694755034</v>
      </c>
      <c r="C228">
        <v>0.91397168901231596</v>
      </c>
      <c r="D228" t="s">
        <v>1272</v>
      </c>
      <c r="E228" t="s">
        <v>10</v>
      </c>
      <c r="F228" t="s">
        <v>1273</v>
      </c>
      <c r="G228" t="s">
        <v>1274</v>
      </c>
      <c r="J228">
        <v>590889216758536</v>
      </c>
      <c r="K228">
        <v>-0.76369582282172399</v>
      </c>
      <c r="L228" t="s">
        <v>1275</v>
      </c>
      <c r="M228" t="s">
        <v>10</v>
      </c>
      <c r="N228" t="s">
        <v>1276</v>
      </c>
      <c r="O228" t="s">
        <v>1277</v>
      </c>
    </row>
    <row r="229" spans="2:15" x14ac:dyDescent="0.45">
      <c r="B229">
        <v>596995157269373</v>
      </c>
      <c r="C229">
        <v>0.91392930348714296</v>
      </c>
      <c r="D229" t="s">
        <v>1278</v>
      </c>
      <c r="E229" t="s">
        <v>10</v>
      </c>
      <c r="F229" t="s">
        <v>1279</v>
      </c>
      <c r="G229" t="s">
        <v>1280</v>
      </c>
      <c r="J229">
        <v>266808413849589</v>
      </c>
      <c r="K229">
        <v>-0.76364050971137099</v>
      </c>
      <c r="L229" t="s">
        <v>1281</v>
      </c>
      <c r="M229" t="s">
        <v>10</v>
      </c>
      <c r="N229" t="s">
        <v>23</v>
      </c>
      <c r="O229" t="s">
        <v>1282</v>
      </c>
    </row>
    <row r="230" spans="2:15" x14ac:dyDescent="0.45">
      <c r="B230">
        <v>622957045217649</v>
      </c>
      <c r="C230">
        <v>0.91081258985731295</v>
      </c>
      <c r="D230" t="s">
        <v>1283</v>
      </c>
      <c r="E230" t="s">
        <v>10</v>
      </c>
      <c r="F230" t="s">
        <v>1284</v>
      </c>
      <c r="G230" t="s">
        <v>1285</v>
      </c>
      <c r="J230">
        <v>739583165489528</v>
      </c>
      <c r="K230">
        <v>-0.75353738996717601</v>
      </c>
      <c r="L230" t="s">
        <v>1286</v>
      </c>
      <c r="M230" t="s">
        <v>10</v>
      </c>
      <c r="N230" t="s">
        <v>1287</v>
      </c>
      <c r="O230" t="s">
        <v>1288</v>
      </c>
    </row>
    <row r="231" spans="2:15" x14ac:dyDescent="0.45">
      <c r="B231">
        <v>529361256750425</v>
      </c>
      <c r="C231">
        <v>0.90370029873318103</v>
      </c>
      <c r="D231" t="s">
        <v>1289</v>
      </c>
      <c r="E231" t="s">
        <v>10</v>
      </c>
      <c r="F231" t="s">
        <v>1290</v>
      </c>
      <c r="G231" t="s">
        <v>1291</v>
      </c>
      <c r="J231">
        <v>447100451686731</v>
      </c>
      <c r="K231">
        <v>-0.75324153900146495</v>
      </c>
      <c r="L231" t="s">
        <v>1292</v>
      </c>
      <c r="M231" t="s">
        <v>10</v>
      </c>
      <c r="N231" t="s">
        <v>1293</v>
      </c>
      <c r="O231" t="s">
        <v>1294</v>
      </c>
    </row>
    <row r="232" spans="2:15" x14ac:dyDescent="0.45">
      <c r="B232">
        <v>759058080618634</v>
      </c>
      <c r="C232">
        <v>0.90298069847954598</v>
      </c>
      <c r="D232" t="s">
        <v>1295</v>
      </c>
      <c r="E232" t="s">
        <v>10</v>
      </c>
      <c r="F232" t="s">
        <v>1296</v>
      </c>
      <c r="G232" t="s">
        <v>1297</v>
      </c>
      <c r="J232">
        <v>723779864261488</v>
      </c>
      <c r="K232">
        <v>-0.75082651774088505</v>
      </c>
      <c r="L232" t="s">
        <v>1298</v>
      </c>
      <c r="M232" t="s">
        <v>10</v>
      </c>
      <c r="N232" t="s">
        <v>1299</v>
      </c>
      <c r="O232" t="s">
        <v>1300</v>
      </c>
    </row>
    <row r="233" spans="2:15" x14ac:dyDescent="0.45">
      <c r="B233">
        <v>594706201180098</v>
      </c>
      <c r="C233">
        <v>0.90196969774034297</v>
      </c>
      <c r="D233" t="s">
        <v>1301</v>
      </c>
      <c r="E233" t="s">
        <v>10</v>
      </c>
      <c r="F233" t="s">
        <v>1302</v>
      </c>
      <c r="G233" t="s">
        <v>1303</v>
      </c>
      <c r="J233">
        <v>140420792785271</v>
      </c>
      <c r="K233">
        <v>-0.74092642466227299</v>
      </c>
      <c r="L233" t="s">
        <v>1304</v>
      </c>
      <c r="M233" t="s">
        <v>10</v>
      </c>
      <c r="N233" t="s">
        <v>827</v>
      </c>
      <c r="O233" t="s">
        <v>1305</v>
      </c>
    </row>
    <row r="234" spans="2:15" x14ac:dyDescent="0.45">
      <c r="B234">
        <v>813439328008613</v>
      </c>
      <c r="C234">
        <v>0.89845752716064498</v>
      </c>
      <c r="D234" t="s">
        <v>1306</v>
      </c>
      <c r="E234" t="s">
        <v>10</v>
      </c>
      <c r="F234" t="s">
        <v>1307</v>
      </c>
      <c r="G234" t="s">
        <v>1308</v>
      </c>
      <c r="J234">
        <v>607599924058747</v>
      </c>
      <c r="K234">
        <v>-0.73982916937933896</v>
      </c>
      <c r="L234" t="s">
        <v>1309</v>
      </c>
      <c r="M234" t="s">
        <v>10</v>
      </c>
      <c r="N234" t="s">
        <v>1019</v>
      </c>
      <c r="O234" t="s">
        <v>1310</v>
      </c>
    </row>
    <row r="235" spans="2:15" x14ac:dyDescent="0.45">
      <c r="B235">
        <v>448777149125597</v>
      </c>
      <c r="C235">
        <v>0.89812501271565603</v>
      </c>
      <c r="D235" t="s">
        <v>1311</v>
      </c>
      <c r="E235" t="s">
        <v>10</v>
      </c>
      <c r="F235" t="s">
        <v>1312</v>
      </c>
      <c r="G235" t="s">
        <v>1313</v>
      </c>
      <c r="J235">
        <v>667847136476874</v>
      </c>
      <c r="K235">
        <v>-0.73882918887668203</v>
      </c>
      <c r="L235" t="s">
        <v>1314</v>
      </c>
      <c r="M235" t="s">
        <v>10</v>
      </c>
      <c r="N235" t="s">
        <v>1315</v>
      </c>
      <c r="O235" t="s">
        <v>1316</v>
      </c>
    </row>
    <row r="236" spans="2:15" x14ac:dyDescent="0.45">
      <c r="B236">
        <v>459573590840423</v>
      </c>
      <c r="C236">
        <v>0.89710182613796596</v>
      </c>
      <c r="D236" t="s">
        <v>1317</v>
      </c>
      <c r="E236" t="s">
        <v>10</v>
      </c>
      <c r="F236" t="s">
        <v>1318</v>
      </c>
      <c r="G236" t="s">
        <v>1319</v>
      </c>
      <c r="J236">
        <v>466396447123264</v>
      </c>
      <c r="K236">
        <v>-0.73849572075737802</v>
      </c>
      <c r="L236" t="s">
        <v>1320</v>
      </c>
      <c r="M236" t="s">
        <v>10</v>
      </c>
      <c r="N236" t="s">
        <v>1321</v>
      </c>
      <c r="O236" t="s">
        <v>1322</v>
      </c>
    </row>
    <row r="237" spans="2:15" x14ac:dyDescent="0.45">
      <c r="B237">
        <v>528885180054464</v>
      </c>
      <c r="C237">
        <v>0.88076072269015904</v>
      </c>
      <c r="D237" t="s">
        <v>1323</v>
      </c>
      <c r="E237" t="s">
        <v>10</v>
      </c>
      <c r="F237" t="s">
        <v>1324</v>
      </c>
      <c r="G237" t="s">
        <v>1325</v>
      </c>
      <c r="J237">
        <v>521397856437099</v>
      </c>
      <c r="K237">
        <v>-0.73638269636366105</v>
      </c>
      <c r="L237" t="s">
        <v>1326</v>
      </c>
      <c r="M237" t="s">
        <v>10</v>
      </c>
      <c r="N237" t="s">
        <v>611</v>
      </c>
      <c r="O237" t="s">
        <v>1327</v>
      </c>
    </row>
    <row r="238" spans="2:15" x14ac:dyDescent="0.45">
      <c r="B238">
        <v>320385880325625</v>
      </c>
      <c r="C238">
        <v>0.88069566090901796</v>
      </c>
      <c r="D238" t="s">
        <v>1328</v>
      </c>
      <c r="E238" t="s">
        <v>10</v>
      </c>
      <c r="F238" t="s">
        <v>23</v>
      </c>
      <c r="G238" t="s">
        <v>1329</v>
      </c>
      <c r="J238">
        <v>376569943604574</v>
      </c>
      <c r="K238">
        <v>-0.73579120635986295</v>
      </c>
      <c r="L238" t="s">
        <v>1330</v>
      </c>
      <c r="M238" t="s">
        <v>10</v>
      </c>
      <c r="N238" t="s">
        <v>23</v>
      </c>
      <c r="O238" t="s">
        <v>1331</v>
      </c>
    </row>
    <row r="239" spans="2:15" x14ac:dyDescent="0.45">
      <c r="B239">
        <v>534965712514178</v>
      </c>
      <c r="C239">
        <v>0.88043297661675302</v>
      </c>
      <c r="D239" t="s">
        <v>1332</v>
      </c>
      <c r="E239" t="s">
        <v>10</v>
      </c>
      <c r="F239" t="s">
        <v>1333</v>
      </c>
      <c r="G239" t="s">
        <v>1334</v>
      </c>
      <c r="J239">
        <v>399663502989358</v>
      </c>
      <c r="K239">
        <v>-0.73515839046902098</v>
      </c>
      <c r="L239" t="s">
        <v>1335</v>
      </c>
      <c r="M239" t="s">
        <v>10</v>
      </c>
      <c r="N239" t="s">
        <v>1336</v>
      </c>
      <c r="O239" t="s">
        <v>1337</v>
      </c>
    </row>
    <row r="240" spans="2:15" x14ac:dyDescent="0.45">
      <c r="B240">
        <v>447138331816251</v>
      </c>
      <c r="C240">
        <v>0.87831783294677701</v>
      </c>
      <c r="D240" t="s">
        <v>1338</v>
      </c>
      <c r="E240" t="s">
        <v>10</v>
      </c>
      <c r="F240" t="s">
        <v>1339</v>
      </c>
      <c r="G240" t="s">
        <v>1340</v>
      </c>
      <c r="J240">
        <v>69720622000382</v>
      </c>
      <c r="K240">
        <v>-0.73046090867784297</v>
      </c>
      <c r="L240" t="s">
        <v>1341</v>
      </c>
      <c r="M240" t="s">
        <v>10</v>
      </c>
      <c r="N240" t="s">
        <v>1342</v>
      </c>
      <c r="O240" t="s">
        <v>1343</v>
      </c>
    </row>
    <row r="241" spans="2:15" x14ac:dyDescent="0.45">
      <c r="B241">
        <v>165600755006447</v>
      </c>
      <c r="C241">
        <v>0.87705018785264799</v>
      </c>
      <c r="D241" t="s">
        <v>1344</v>
      </c>
      <c r="E241" t="s">
        <v>10</v>
      </c>
      <c r="F241" t="s">
        <v>246</v>
      </c>
      <c r="G241" t="s">
        <v>1345</v>
      </c>
      <c r="J241">
        <v>463302532467875</v>
      </c>
      <c r="K241">
        <v>-0.72952985763549805</v>
      </c>
      <c r="L241" t="s">
        <v>1346</v>
      </c>
      <c r="M241" t="s">
        <v>10</v>
      </c>
      <c r="N241" t="s">
        <v>1347</v>
      </c>
      <c r="O241" t="s">
        <v>1348</v>
      </c>
    </row>
    <row r="242" spans="2:15" x14ac:dyDescent="0.45">
      <c r="B242">
        <v>716390490925751</v>
      </c>
      <c r="C242">
        <v>0.86263169182671395</v>
      </c>
      <c r="D242" t="s">
        <v>1349</v>
      </c>
      <c r="E242" t="s">
        <v>10</v>
      </c>
      <c r="F242" t="s">
        <v>1350</v>
      </c>
      <c r="G242" t="s">
        <v>1351</v>
      </c>
      <c r="J242">
        <v>29672169801584</v>
      </c>
      <c r="K242">
        <v>-0.72726896074083103</v>
      </c>
      <c r="L242" t="s">
        <v>1352</v>
      </c>
      <c r="M242" t="s">
        <v>10</v>
      </c>
      <c r="N242" t="s">
        <v>1353</v>
      </c>
      <c r="O242" t="s">
        <v>1354</v>
      </c>
    </row>
    <row r="243" spans="2:15" x14ac:dyDescent="0.45">
      <c r="B243">
        <v>697620581059169</v>
      </c>
      <c r="C243">
        <v>0.86023500230577299</v>
      </c>
      <c r="D243" t="s">
        <v>1355</v>
      </c>
      <c r="E243" t="s">
        <v>10</v>
      </c>
      <c r="F243" t="s">
        <v>1356</v>
      </c>
      <c r="G243" t="s">
        <v>1357</v>
      </c>
      <c r="J243">
        <v>705723901347352</v>
      </c>
      <c r="K243">
        <v>-0.72537326812744096</v>
      </c>
      <c r="L243" t="s">
        <v>1358</v>
      </c>
      <c r="M243" t="s">
        <v>10</v>
      </c>
      <c r="N243" t="s">
        <v>1359</v>
      </c>
      <c r="O243" t="s">
        <v>1360</v>
      </c>
    </row>
    <row r="244" spans="2:15" x14ac:dyDescent="0.45">
      <c r="B244">
        <v>288680194658134</v>
      </c>
      <c r="C244">
        <v>0.85420481363932199</v>
      </c>
      <c r="D244" t="s">
        <v>1361</v>
      </c>
      <c r="E244" t="s">
        <v>10</v>
      </c>
      <c r="F244" t="s">
        <v>1362</v>
      </c>
      <c r="G244" t="s">
        <v>1363</v>
      </c>
      <c r="J244">
        <v>328412185182731</v>
      </c>
      <c r="K244">
        <v>-0.72415330674913203</v>
      </c>
      <c r="L244" t="s">
        <v>1364</v>
      </c>
      <c r="M244" t="s">
        <v>10</v>
      </c>
      <c r="N244" t="s">
        <v>1365</v>
      </c>
      <c r="O244" t="s">
        <v>1366</v>
      </c>
    </row>
    <row r="245" spans="2:15" x14ac:dyDescent="0.45">
      <c r="B245">
        <v>134289684912751</v>
      </c>
      <c r="C245">
        <v>0.85417090521918504</v>
      </c>
      <c r="D245" t="s">
        <v>1367</v>
      </c>
      <c r="E245" t="s">
        <v>10</v>
      </c>
      <c r="F245" t="s">
        <v>23</v>
      </c>
      <c r="G245" t="s">
        <v>1368</v>
      </c>
      <c r="J245">
        <v>37833134277421</v>
      </c>
      <c r="K245">
        <v>-0.72300476498073996</v>
      </c>
      <c r="L245" t="s">
        <v>1369</v>
      </c>
      <c r="M245" t="s">
        <v>10</v>
      </c>
      <c r="N245" t="s">
        <v>1370</v>
      </c>
      <c r="O245" t="s">
        <v>1371</v>
      </c>
    </row>
    <row r="246" spans="2:15" x14ac:dyDescent="0.45">
      <c r="B246">
        <v>282371709559328</v>
      </c>
      <c r="C246">
        <v>0.84901226891411596</v>
      </c>
      <c r="D246" t="s">
        <v>1372</v>
      </c>
      <c r="E246" t="s">
        <v>10</v>
      </c>
      <c r="F246" t="s">
        <v>1373</v>
      </c>
      <c r="G246" t="s">
        <v>1374</v>
      </c>
      <c r="J246">
        <v>453319172611941</v>
      </c>
      <c r="K246">
        <v>-0.722391022576227</v>
      </c>
      <c r="L246" t="s">
        <v>1375</v>
      </c>
      <c r="M246" t="s">
        <v>10</v>
      </c>
      <c r="N246" t="s">
        <v>1376</v>
      </c>
      <c r="O246" t="s">
        <v>1377</v>
      </c>
    </row>
    <row r="247" spans="2:15" x14ac:dyDescent="0.45">
      <c r="B247">
        <v>170164016041842</v>
      </c>
      <c r="C247">
        <v>0.84870878855387299</v>
      </c>
      <c r="D247" t="s">
        <v>1378</v>
      </c>
      <c r="E247" t="s">
        <v>10</v>
      </c>
      <c r="F247" t="s">
        <v>246</v>
      </c>
      <c r="G247" t="s">
        <v>1379</v>
      </c>
      <c r="J247">
        <v>623203838597572</v>
      </c>
      <c r="K247">
        <v>-0.71927229563395301</v>
      </c>
      <c r="L247" t="s">
        <v>1380</v>
      </c>
      <c r="M247" t="s">
        <v>10</v>
      </c>
      <c r="N247" t="s">
        <v>1381</v>
      </c>
      <c r="O247" t="s">
        <v>1382</v>
      </c>
    </row>
    <row r="248" spans="2:15" x14ac:dyDescent="0.45">
      <c r="B248">
        <v>669097302917554</v>
      </c>
      <c r="C248">
        <v>0.84776814778645904</v>
      </c>
      <c r="D248" t="s">
        <v>1383</v>
      </c>
      <c r="E248" t="s">
        <v>10</v>
      </c>
      <c r="F248" t="s">
        <v>1384</v>
      </c>
      <c r="G248" t="s">
        <v>1385</v>
      </c>
      <c r="J248">
        <v>466374410915261</v>
      </c>
      <c r="K248">
        <v>-0.71902328067355703</v>
      </c>
      <c r="L248" t="s">
        <v>1386</v>
      </c>
      <c r="M248" t="s">
        <v>10</v>
      </c>
      <c r="N248" t="s">
        <v>1387</v>
      </c>
      <c r="O248" t="s">
        <v>1388</v>
      </c>
    </row>
    <row r="249" spans="2:15" x14ac:dyDescent="0.45">
      <c r="B249">
        <v>288669874827137</v>
      </c>
      <c r="C249">
        <v>0.84733645121256496</v>
      </c>
      <c r="D249" t="s">
        <v>1389</v>
      </c>
      <c r="E249" t="s">
        <v>10</v>
      </c>
      <c r="F249" t="s">
        <v>1390</v>
      </c>
      <c r="G249" t="s">
        <v>1391</v>
      </c>
      <c r="J249">
        <v>77653273961547</v>
      </c>
      <c r="K249">
        <v>-0.71897241804334799</v>
      </c>
      <c r="L249" t="s">
        <v>1392</v>
      </c>
      <c r="M249" t="s">
        <v>10</v>
      </c>
      <c r="N249" t="s">
        <v>1393</v>
      </c>
      <c r="O249" t="s">
        <v>1394</v>
      </c>
    </row>
    <row r="250" spans="2:15" x14ac:dyDescent="0.45">
      <c r="B250">
        <v>668986420910276</v>
      </c>
      <c r="C250">
        <v>0.84671582116021105</v>
      </c>
      <c r="D250" t="s">
        <v>1395</v>
      </c>
      <c r="E250" t="s">
        <v>10</v>
      </c>
      <c r="F250" t="s">
        <v>1396</v>
      </c>
      <c r="G250" t="s">
        <v>1397</v>
      </c>
      <c r="J250">
        <v>952073914380105</v>
      </c>
      <c r="K250">
        <v>-0.71494833628336696</v>
      </c>
      <c r="L250" t="s">
        <v>1398</v>
      </c>
      <c r="M250" t="s">
        <v>10</v>
      </c>
      <c r="N250" t="s">
        <v>1399</v>
      </c>
      <c r="O250" t="s">
        <v>1400</v>
      </c>
    </row>
    <row r="251" spans="2:15" x14ac:dyDescent="0.45">
      <c r="B251">
        <v>521698255972859</v>
      </c>
      <c r="C251">
        <v>0.84514215257432601</v>
      </c>
      <c r="D251" t="s">
        <v>1401</v>
      </c>
      <c r="E251" t="s">
        <v>10</v>
      </c>
      <c r="F251" t="s">
        <v>1402</v>
      </c>
      <c r="G251" t="s">
        <v>1403</v>
      </c>
      <c r="J251">
        <v>559606423208192</v>
      </c>
      <c r="K251">
        <v>-0.71254301071167003</v>
      </c>
      <c r="L251" t="s">
        <v>1404</v>
      </c>
      <c r="M251" t="s">
        <v>10</v>
      </c>
      <c r="N251" t="s">
        <v>1405</v>
      </c>
      <c r="O251" t="s">
        <v>1406</v>
      </c>
    </row>
    <row r="252" spans="2:15" x14ac:dyDescent="0.45">
      <c r="B252">
        <v>505049765707279</v>
      </c>
      <c r="C252">
        <v>0.84010071224636496</v>
      </c>
      <c r="D252" t="s">
        <v>1407</v>
      </c>
      <c r="E252" t="s">
        <v>10</v>
      </c>
      <c r="F252" t="s">
        <v>1408</v>
      </c>
      <c r="G252" t="s">
        <v>1409</v>
      </c>
      <c r="J252">
        <v>817269350574104</v>
      </c>
      <c r="K252">
        <v>-0.71163113911946696</v>
      </c>
      <c r="L252" t="s">
        <v>1410</v>
      </c>
      <c r="M252" t="s">
        <v>10</v>
      </c>
      <c r="N252" t="s">
        <v>1411</v>
      </c>
      <c r="O252" t="s">
        <v>1412</v>
      </c>
    </row>
    <row r="253" spans="2:15" x14ac:dyDescent="0.45">
      <c r="B253">
        <v>656340877709352</v>
      </c>
      <c r="C253">
        <v>0.83046807183159799</v>
      </c>
      <c r="D253" t="s">
        <v>1413</v>
      </c>
      <c r="E253" t="s">
        <v>10</v>
      </c>
      <c r="F253" t="s">
        <v>1414</v>
      </c>
      <c r="G253" t="s">
        <v>1415</v>
      </c>
      <c r="J253">
        <v>123206835120361</v>
      </c>
      <c r="K253">
        <v>-0.70856518215603304</v>
      </c>
      <c r="L253" t="s">
        <v>1416</v>
      </c>
      <c r="M253" t="s">
        <v>10</v>
      </c>
      <c r="N253" t="s">
        <v>23</v>
      </c>
      <c r="O253" t="s">
        <v>1417</v>
      </c>
    </row>
    <row r="254" spans="2:15" x14ac:dyDescent="0.45">
      <c r="B254">
        <v>766735935770017</v>
      </c>
      <c r="C254">
        <v>0.82464324103461295</v>
      </c>
      <c r="D254" t="s">
        <v>1418</v>
      </c>
      <c r="E254" t="s">
        <v>10</v>
      </c>
      <c r="F254" t="s">
        <v>1419</v>
      </c>
      <c r="G254" t="s">
        <v>1420</v>
      </c>
      <c r="J254">
        <v>323615820578275</v>
      </c>
      <c r="K254">
        <v>-0.70725525750054197</v>
      </c>
      <c r="L254" t="s">
        <v>1421</v>
      </c>
      <c r="M254" t="s">
        <v>10</v>
      </c>
      <c r="N254" t="s">
        <v>1422</v>
      </c>
      <c r="O254" t="s">
        <v>1423</v>
      </c>
    </row>
    <row r="255" spans="2:15" x14ac:dyDescent="0.45">
      <c r="B255">
        <v>343063665480557</v>
      </c>
      <c r="C255">
        <v>0.82202413347032399</v>
      </c>
      <c r="D255" t="s">
        <v>1424</v>
      </c>
      <c r="E255" t="s">
        <v>10</v>
      </c>
      <c r="F255" t="s">
        <v>1425</v>
      </c>
      <c r="G255" t="s">
        <v>1426</v>
      </c>
      <c r="J255">
        <v>565089753192676</v>
      </c>
      <c r="K255">
        <v>-0.70600340101454195</v>
      </c>
      <c r="L255" t="s">
        <v>1427</v>
      </c>
      <c r="M255" t="s">
        <v>10</v>
      </c>
      <c r="N255" t="s">
        <v>1428</v>
      </c>
      <c r="O255" t="s">
        <v>1429</v>
      </c>
    </row>
    <row r="256" spans="2:15" x14ac:dyDescent="0.45">
      <c r="B256">
        <v>494194848157361</v>
      </c>
      <c r="C256">
        <v>0.81986194186740502</v>
      </c>
      <c r="D256" t="s">
        <v>1430</v>
      </c>
      <c r="E256" t="s">
        <v>10</v>
      </c>
      <c r="F256" t="s">
        <v>1431</v>
      </c>
      <c r="G256" t="s">
        <v>1432</v>
      </c>
      <c r="J256">
        <v>483653349238468</v>
      </c>
      <c r="K256">
        <v>-0.69719653659396696</v>
      </c>
      <c r="L256" t="s">
        <v>1433</v>
      </c>
      <c r="M256" t="s">
        <v>10</v>
      </c>
      <c r="N256" t="s">
        <v>632</v>
      </c>
      <c r="O256" t="s">
        <v>1434</v>
      </c>
    </row>
    <row r="257" spans="2:15" x14ac:dyDescent="0.45">
      <c r="B257">
        <v>238045310113845</v>
      </c>
      <c r="C257">
        <v>0.81965891520182399</v>
      </c>
      <c r="D257" t="s">
        <v>1435</v>
      </c>
      <c r="E257" t="s">
        <v>10</v>
      </c>
      <c r="F257" t="s">
        <v>1436</v>
      </c>
      <c r="G257" t="s">
        <v>1437</v>
      </c>
      <c r="J257">
        <v>344377043146762</v>
      </c>
      <c r="K257">
        <v>-0.69416104422675196</v>
      </c>
      <c r="L257" t="s">
        <v>1438</v>
      </c>
      <c r="M257" t="s">
        <v>10</v>
      </c>
      <c r="N257" t="s">
        <v>1439</v>
      </c>
      <c r="O257" t="s">
        <v>1440</v>
      </c>
    </row>
    <row r="258" spans="2:15" x14ac:dyDescent="0.45">
      <c r="B258">
        <v>431896081029394</v>
      </c>
      <c r="C258">
        <v>0.81794336107041898</v>
      </c>
      <c r="D258" t="s">
        <v>1441</v>
      </c>
      <c r="E258" t="s">
        <v>10</v>
      </c>
      <c r="F258" t="s">
        <v>1442</v>
      </c>
      <c r="G258" t="s">
        <v>1443</v>
      </c>
      <c r="J258">
        <v>100683232864318</v>
      </c>
      <c r="K258">
        <v>-0.693943818410238</v>
      </c>
      <c r="L258" t="s">
        <v>1444</v>
      </c>
      <c r="M258" t="s">
        <v>10</v>
      </c>
      <c r="N258" t="s">
        <v>1445</v>
      </c>
      <c r="O258" t="s">
        <v>1446</v>
      </c>
    </row>
    <row r="259" spans="2:15" x14ac:dyDescent="0.45">
      <c r="B259">
        <v>171060218042616</v>
      </c>
      <c r="C259">
        <v>0.81406497955322299</v>
      </c>
      <c r="D259" t="s">
        <v>1447</v>
      </c>
      <c r="E259" t="s">
        <v>10</v>
      </c>
      <c r="F259" t="s">
        <v>246</v>
      </c>
      <c r="G259" t="s">
        <v>1448</v>
      </c>
      <c r="J259">
        <v>43709668576811</v>
      </c>
      <c r="K259">
        <v>-0.692978011237251</v>
      </c>
      <c r="L259" t="s">
        <v>1449</v>
      </c>
      <c r="M259" t="s">
        <v>10</v>
      </c>
      <c r="N259" t="s">
        <v>1450</v>
      </c>
      <c r="O259" t="s">
        <v>1451</v>
      </c>
    </row>
    <row r="260" spans="2:15" x14ac:dyDescent="0.45">
      <c r="B260">
        <v>103919609082736</v>
      </c>
      <c r="C260">
        <v>0.81281905704074497</v>
      </c>
      <c r="D260" t="s">
        <v>1452</v>
      </c>
      <c r="E260" t="s">
        <v>10</v>
      </c>
      <c r="F260" t="s">
        <v>1453</v>
      </c>
      <c r="G260" t="s">
        <v>1454</v>
      </c>
      <c r="J260">
        <v>516564164508374</v>
      </c>
      <c r="K260">
        <v>-0.68800693088107701</v>
      </c>
      <c r="L260" t="s">
        <v>1455</v>
      </c>
      <c r="M260" t="s">
        <v>10</v>
      </c>
      <c r="N260" t="s">
        <v>1456</v>
      </c>
      <c r="O260" t="s">
        <v>1457</v>
      </c>
    </row>
    <row r="261" spans="2:15" x14ac:dyDescent="0.45">
      <c r="B261">
        <v>380262753535842</v>
      </c>
      <c r="C261">
        <v>0.81281344095865804</v>
      </c>
      <c r="D261" t="s">
        <v>1458</v>
      </c>
      <c r="E261" t="s">
        <v>10</v>
      </c>
      <c r="F261" t="s">
        <v>1459</v>
      </c>
      <c r="G261" t="s">
        <v>1460</v>
      </c>
      <c r="J261">
        <v>60534623836506</v>
      </c>
      <c r="K261">
        <v>-0.68535635206434398</v>
      </c>
      <c r="L261" t="s">
        <v>1461</v>
      </c>
      <c r="M261" t="s">
        <v>10</v>
      </c>
      <c r="N261" t="s">
        <v>632</v>
      </c>
      <c r="O261" t="s">
        <v>1462</v>
      </c>
    </row>
    <row r="262" spans="2:15" x14ac:dyDescent="0.45">
      <c r="B262">
        <v>659889031862686</v>
      </c>
      <c r="C262">
        <v>0.80160872141520101</v>
      </c>
      <c r="D262" t="s">
        <v>1463</v>
      </c>
      <c r="E262" t="s">
        <v>10</v>
      </c>
      <c r="F262" t="s">
        <v>1464</v>
      </c>
      <c r="G262" t="s">
        <v>1465</v>
      </c>
      <c r="J262">
        <v>530930387452401</v>
      </c>
      <c r="K262">
        <v>-0.67729738023546004</v>
      </c>
      <c r="L262" t="s">
        <v>1466</v>
      </c>
      <c r="M262" t="s">
        <v>10</v>
      </c>
      <c r="N262" t="s">
        <v>1467</v>
      </c>
      <c r="O262" t="s">
        <v>1468</v>
      </c>
    </row>
    <row r="263" spans="2:15" x14ac:dyDescent="0.45">
      <c r="B263" t="s">
        <v>1469</v>
      </c>
      <c r="C263">
        <v>0.80077033572726797</v>
      </c>
      <c r="D263" t="s">
        <v>1470</v>
      </c>
      <c r="E263" t="s">
        <v>10</v>
      </c>
      <c r="F263" t="s">
        <v>23</v>
      </c>
      <c r="G263" t="s">
        <v>1471</v>
      </c>
      <c r="J263">
        <v>764107351493151</v>
      </c>
      <c r="K263">
        <v>-0.67527389526367199</v>
      </c>
      <c r="L263" t="s">
        <v>1472</v>
      </c>
      <c r="M263" t="s">
        <v>10</v>
      </c>
      <c r="N263" t="s">
        <v>1473</v>
      </c>
      <c r="O263" t="s">
        <v>1474</v>
      </c>
    </row>
    <row r="264" spans="2:15" x14ac:dyDescent="0.45">
      <c r="B264">
        <v>319447218248471</v>
      </c>
      <c r="C264">
        <v>0.79974142710367802</v>
      </c>
      <c r="D264" t="s">
        <v>1475</v>
      </c>
      <c r="E264" t="s">
        <v>10</v>
      </c>
      <c r="F264" t="s">
        <v>1476</v>
      </c>
      <c r="G264" t="s">
        <v>1477</v>
      </c>
      <c r="J264">
        <v>381465966720399</v>
      </c>
      <c r="K264">
        <v>-0.67428885565863805</v>
      </c>
      <c r="L264" t="s">
        <v>1478</v>
      </c>
      <c r="M264" t="s">
        <v>10</v>
      </c>
      <c r="N264" t="s">
        <v>1479</v>
      </c>
      <c r="O264" t="s">
        <v>1480</v>
      </c>
    </row>
    <row r="265" spans="2:15" x14ac:dyDescent="0.45">
      <c r="B265">
        <v>619189561344323</v>
      </c>
      <c r="C265">
        <v>0.79613749186197902</v>
      </c>
      <c r="D265" t="s">
        <v>1481</v>
      </c>
      <c r="E265" t="s">
        <v>10</v>
      </c>
      <c r="F265" t="s">
        <v>1482</v>
      </c>
      <c r="G265" t="s">
        <v>1483</v>
      </c>
      <c r="J265">
        <v>476577472142873</v>
      </c>
      <c r="K265">
        <v>-0.67304346296522299</v>
      </c>
      <c r="L265" t="s">
        <v>1484</v>
      </c>
      <c r="M265" t="s">
        <v>10</v>
      </c>
      <c r="N265" t="s">
        <v>1485</v>
      </c>
      <c r="O265" t="s">
        <v>1486</v>
      </c>
    </row>
    <row r="266" spans="2:15" x14ac:dyDescent="0.45">
      <c r="B266">
        <v>329572766862771</v>
      </c>
      <c r="C266">
        <v>0.79452080196804598</v>
      </c>
      <c r="D266" t="s">
        <v>1487</v>
      </c>
      <c r="E266" t="s">
        <v>10</v>
      </c>
      <c r="F266" t="s">
        <v>348</v>
      </c>
      <c r="G266" t="s">
        <v>1488</v>
      </c>
      <c r="J266">
        <v>418646382226932</v>
      </c>
      <c r="K266">
        <v>-0.67089610629611596</v>
      </c>
      <c r="L266" t="s">
        <v>1489</v>
      </c>
      <c r="M266" t="s">
        <v>10</v>
      </c>
      <c r="N266" t="s">
        <v>1490</v>
      </c>
      <c r="O266" t="s">
        <v>1491</v>
      </c>
    </row>
    <row r="267" spans="2:15" x14ac:dyDescent="0.45">
      <c r="B267">
        <v>321903889614468</v>
      </c>
      <c r="C267">
        <v>0.79322020212809397</v>
      </c>
      <c r="D267" t="s">
        <v>1492</v>
      </c>
      <c r="E267" t="s">
        <v>10</v>
      </c>
      <c r="F267" t="s">
        <v>1493</v>
      </c>
      <c r="G267" t="s">
        <v>1494</v>
      </c>
      <c r="J267">
        <v>291116443153648</v>
      </c>
      <c r="K267">
        <v>-0.66854127248128303</v>
      </c>
      <c r="L267" t="s">
        <v>1495</v>
      </c>
      <c r="M267" t="s">
        <v>10</v>
      </c>
      <c r="N267" t="s">
        <v>1496</v>
      </c>
      <c r="O267" t="s">
        <v>1497</v>
      </c>
    </row>
    <row r="268" spans="2:15" x14ac:dyDescent="0.45">
      <c r="B268">
        <v>427064831567274</v>
      </c>
      <c r="C268">
        <v>0.78969383239746105</v>
      </c>
      <c r="D268" t="s">
        <v>1498</v>
      </c>
      <c r="E268" t="s">
        <v>10</v>
      </c>
      <c r="F268" t="s">
        <v>137</v>
      </c>
      <c r="G268" t="s">
        <v>1499</v>
      </c>
      <c r="J268">
        <v>279281391314934</v>
      </c>
      <c r="K268">
        <v>-0.66836738586425803</v>
      </c>
      <c r="L268" t="s">
        <v>1500</v>
      </c>
      <c r="M268" t="s">
        <v>10</v>
      </c>
      <c r="N268" t="s">
        <v>1501</v>
      </c>
      <c r="O268" t="s">
        <v>1502</v>
      </c>
    </row>
    <row r="269" spans="2:15" x14ac:dyDescent="0.45">
      <c r="B269">
        <v>10541924207149</v>
      </c>
      <c r="C269">
        <v>0.78702476289537204</v>
      </c>
      <c r="D269" t="s">
        <v>1503</v>
      </c>
      <c r="E269" t="s">
        <v>10</v>
      </c>
      <c r="F269" t="s">
        <v>1504</v>
      </c>
      <c r="G269" t="s">
        <v>1505</v>
      </c>
      <c r="J269">
        <v>238984389868147</v>
      </c>
      <c r="K269">
        <v>-0.66527652740478505</v>
      </c>
      <c r="L269" t="s">
        <v>1506</v>
      </c>
      <c r="M269" t="s">
        <v>10</v>
      </c>
      <c r="N269" t="s">
        <v>23</v>
      </c>
      <c r="O269" t="s">
        <v>1507</v>
      </c>
    </row>
    <row r="270" spans="2:15" x14ac:dyDescent="0.45">
      <c r="B270">
        <v>390785347076112</v>
      </c>
      <c r="C270">
        <v>0.78142197926839296</v>
      </c>
      <c r="D270" t="s">
        <v>1508</v>
      </c>
      <c r="E270" t="s">
        <v>10</v>
      </c>
      <c r="F270" t="s">
        <v>1509</v>
      </c>
      <c r="G270" t="s">
        <v>1510</v>
      </c>
      <c r="J270">
        <v>407570228066338</v>
      </c>
      <c r="K270">
        <v>-0.66269270579020101</v>
      </c>
      <c r="L270" t="s">
        <v>1511</v>
      </c>
      <c r="M270" t="s">
        <v>10</v>
      </c>
      <c r="N270" t="s">
        <v>1512</v>
      </c>
      <c r="O270" t="s">
        <v>1513</v>
      </c>
    </row>
    <row r="271" spans="2:15" x14ac:dyDescent="0.45">
      <c r="B271">
        <v>434448139431776</v>
      </c>
      <c r="C271">
        <v>0.77841907077365502</v>
      </c>
      <c r="D271" t="s">
        <v>1514</v>
      </c>
      <c r="E271" t="s">
        <v>10</v>
      </c>
      <c r="F271" t="s">
        <v>246</v>
      </c>
      <c r="G271" t="s">
        <v>1515</v>
      </c>
      <c r="J271">
        <v>596369616399125</v>
      </c>
      <c r="K271">
        <v>-0.66166294945610804</v>
      </c>
      <c r="L271" t="s">
        <v>1516</v>
      </c>
      <c r="M271" t="s">
        <v>10</v>
      </c>
      <c r="N271" t="s">
        <v>1517</v>
      </c>
      <c r="O271" t="s">
        <v>1518</v>
      </c>
    </row>
    <row r="272" spans="2:15" x14ac:dyDescent="0.45">
      <c r="B272">
        <v>583066533201689</v>
      </c>
      <c r="C272">
        <v>0.77712016635471004</v>
      </c>
      <c r="D272" t="s">
        <v>1519</v>
      </c>
      <c r="E272" t="s">
        <v>10</v>
      </c>
      <c r="F272" t="s">
        <v>472</v>
      </c>
      <c r="G272" t="s">
        <v>1520</v>
      </c>
      <c r="J272">
        <v>519362844356844</v>
      </c>
      <c r="K272">
        <v>-0.66122542487250302</v>
      </c>
      <c r="L272" t="s">
        <v>1521</v>
      </c>
      <c r="M272" t="s">
        <v>10</v>
      </c>
      <c r="N272" t="s">
        <v>1522</v>
      </c>
      <c r="O272" t="s">
        <v>1523</v>
      </c>
    </row>
    <row r="273" spans="2:15" x14ac:dyDescent="0.45">
      <c r="B273">
        <v>447104480893044</v>
      </c>
      <c r="C273">
        <v>0.77429305182562802</v>
      </c>
      <c r="D273" t="s">
        <v>1524</v>
      </c>
      <c r="E273" t="s">
        <v>10</v>
      </c>
      <c r="F273" t="s">
        <v>1525</v>
      </c>
      <c r="G273" t="s">
        <v>1526</v>
      </c>
      <c r="J273">
        <v>592400539362325</v>
      </c>
      <c r="K273">
        <v>-0.66057025061713404</v>
      </c>
      <c r="L273" t="s">
        <v>1527</v>
      </c>
      <c r="M273" t="s">
        <v>10</v>
      </c>
      <c r="N273" t="s">
        <v>1528</v>
      </c>
      <c r="O273" t="s">
        <v>1529</v>
      </c>
    </row>
    <row r="274" spans="2:15" x14ac:dyDescent="0.45">
      <c r="B274">
        <v>917775724793572</v>
      </c>
      <c r="C274">
        <v>0.77280373043484096</v>
      </c>
      <c r="D274" t="s">
        <v>1530</v>
      </c>
      <c r="E274" t="s">
        <v>10</v>
      </c>
      <c r="F274" t="s">
        <v>1531</v>
      </c>
      <c r="G274" t="s">
        <v>1532</v>
      </c>
      <c r="J274">
        <v>357811991761032</v>
      </c>
      <c r="K274">
        <v>-0.65754848056369397</v>
      </c>
      <c r="L274" t="s">
        <v>1533</v>
      </c>
      <c r="M274" t="s">
        <v>10</v>
      </c>
      <c r="N274" t="s">
        <v>1534</v>
      </c>
      <c r="O274" t="s">
        <v>1535</v>
      </c>
    </row>
    <row r="275" spans="2:15" x14ac:dyDescent="0.45">
      <c r="B275">
        <v>407336680452616</v>
      </c>
      <c r="C275">
        <v>0.76994832356770904</v>
      </c>
      <c r="D275" t="s">
        <v>1536</v>
      </c>
      <c r="E275" t="s">
        <v>10</v>
      </c>
      <c r="F275" t="s">
        <v>1537</v>
      </c>
      <c r="G275" t="s">
        <v>1538</v>
      </c>
      <c r="J275">
        <v>710224149681602</v>
      </c>
      <c r="K275">
        <v>-0.65648502773708695</v>
      </c>
      <c r="L275" t="s">
        <v>1539</v>
      </c>
      <c r="M275" t="s">
        <v>10</v>
      </c>
      <c r="N275" t="s">
        <v>1540</v>
      </c>
      <c r="O275" t="s">
        <v>1541</v>
      </c>
    </row>
    <row r="276" spans="2:15" x14ac:dyDescent="0.45">
      <c r="B276">
        <v>583489817579935</v>
      </c>
      <c r="C276">
        <v>0.76718680063883604</v>
      </c>
      <c r="D276" t="s">
        <v>1542</v>
      </c>
      <c r="E276" t="s">
        <v>10</v>
      </c>
      <c r="F276" t="s">
        <v>1543</v>
      </c>
      <c r="G276" t="s">
        <v>1544</v>
      </c>
      <c r="J276">
        <v>439802069835556</v>
      </c>
      <c r="K276">
        <v>-0.65624682108561305</v>
      </c>
      <c r="L276" t="s">
        <v>1545</v>
      </c>
      <c r="M276" t="s">
        <v>10</v>
      </c>
      <c r="N276" t="s">
        <v>1546</v>
      </c>
      <c r="O276" t="s">
        <v>1547</v>
      </c>
    </row>
    <row r="277" spans="2:15" x14ac:dyDescent="0.45">
      <c r="B277">
        <v>188933263333666</v>
      </c>
      <c r="C277">
        <v>0.75429990556505</v>
      </c>
      <c r="D277" t="s">
        <v>1548</v>
      </c>
      <c r="E277" t="s">
        <v>10</v>
      </c>
      <c r="F277" t="s">
        <v>1549</v>
      </c>
      <c r="G277" t="s">
        <v>1550</v>
      </c>
      <c r="J277">
        <v>536901042535361</v>
      </c>
      <c r="K277">
        <v>-0.656005647447374</v>
      </c>
      <c r="L277" t="s">
        <v>1551</v>
      </c>
      <c r="M277" t="s">
        <v>10</v>
      </c>
      <c r="N277" t="s">
        <v>1552</v>
      </c>
      <c r="O277" t="s">
        <v>1553</v>
      </c>
    </row>
    <row r="278" spans="2:15" x14ac:dyDescent="0.45">
      <c r="B278">
        <v>615565739769033</v>
      </c>
      <c r="C278">
        <v>0.75361039903428795</v>
      </c>
      <c r="D278" t="s">
        <v>1554</v>
      </c>
      <c r="E278" t="s">
        <v>10</v>
      </c>
      <c r="F278" t="s">
        <v>1555</v>
      </c>
      <c r="G278" t="s">
        <v>1556</v>
      </c>
      <c r="J278">
        <v>478027100086458</v>
      </c>
      <c r="K278">
        <v>-0.65572982364230703</v>
      </c>
      <c r="L278" t="s">
        <v>1557</v>
      </c>
      <c r="M278" t="s">
        <v>10</v>
      </c>
      <c r="N278" t="s">
        <v>1558</v>
      </c>
      <c r="O278" t="s">
        <v>1559</v>
      </c>
    </row>
    <row r="279" spans="2:15" x14ac:dyDescent="0.45">
      <c r="B279">
        <v>232849202128042</v>
      </c>
      <c r="C279">
        <v>0.74567487504747199</v>
      </c>
      <c r="D279" t="s">
        <v>1560</v>
      </c>
      <c r="E279" t="s">
        <v>10</v>
      </c>
      <c r="F279" t="s">
        <v>1561</v>
      </c>
      <c r="G279" t="s">
        <v>1562</v>
      </c>
      <c r="J279">
        <v>556671497006169</v>
      </c>
      <c r="K279">
        <v>-0.65447627173529799</v>
      </c>
      <c r="L279" t="s">
        <v>1563</v>
      </c>
      <c r="M279" t="s">
        <v>10</v>
      </c>
      <c r="N279" t="s">
        <v>1564</v>
      </c>
      <c r="O279" t="s">
        <v>1565</v>
      </c>
    </row>
    <row r="280" spans="2:15" x14ac:dyDescent="0.45">
      <c r="B280">
        <v>350105190662242</v>
      </c>
      <c r="C280">
        <v>0.74506155649820904</v>
      </c>
      <c r="D280" t="s">
        <v>1566</v>
      </c>
      <c r="E280" t="s">
        <v>10</v>
      </c>
      <c r="F280" t="s">
        <v>175</v>
      </c>
      <c r="G280" t="s">
        <v>1567</v>
      </c>
      <c r="J280">
        <v>411167695091098</v>
      </c>
      <c r="K280">
        <v>-0.65320915646023203</v>
      </c>
      <c r="L280" t="s">
        <v>1568</v>
      </c>
      <c r="M280" t="s">
        <v>10</v>
      </c>
      <c r="N280" t="s">
        <v>1464</v>
      </c>
      <c r="O280" t="s">
        <v>1569</v>
      </c>
    </row>
    <row r="281" spans="2:15" x14ac:dyDescent="0.45">
      <c r="B281">
        <v>377682283853603</v>
      </c>
      <c r="C281">
        <v>0.74477163950602199</v>
      </c>
      <c r="D281" t="s">
        <v>1570</v>
      </c>
      <c r="E281" t="s">
        <v>10</v>
      </c>
      <c r="F281" t="s">
        <v>1571</v>
      </c>
      <c r="G281" t="s">
        <v>1572</v>
      </c>
      <c r="J281">
        <v>621050943558497</v>
      </c>
      <c r="K281">
        <v>-0.65189361572265603</v>
      </c>
      <c r="L281" t="s">
        <v>1573</v>
      </c>
      <c r="M281" t="s">
        <v>10</v>
      </c>
      <c r="N281" t="s">
        <v>1574</v>
      </c>
      <c r="O281" t="s">
        <v>1575</v>
      </c>
    </row>
    <row r="282" spans="2:15" x14ac:dyDescent="0.45">
      <c r="B282">
        <v>224642211900905</v>
      </c>
      <c r="C282">
        <v>0.74270810021294398</v>
      </c>
      <c r="D282" t="s">
        <v>1576</v>
      </c>
      <c r="E282" t="s">
        <v>10</v>
      </c>
      <c r="F282" t="s">
        <v>1577</v>
      </c>
      <c r="G282" t="s">
        <v>1578</v>
      </c>
      <c r="J282">
        <v>46339298091353</v>
      </c>
      <c r="K282">
        <v>-0.64992883470323404</v>
      </c>
      <c r="L282" t="s">
        <v>1579</v>
      </c>
      <c r="M282" t="s">
        <v>10</v>
      </c>
      <c r="N282" t="s">
        <v>1580</v>
      </c>
      <c r="O282" t="s">
        <v>1581</v>
      </c>
    </row>
    <row r="283" spans="2:15" x14ac:dyDescent="0.45">
      <c r="B283">
        <v>165415596091339</v>
      </c>
      <c r="C283">
        <v>0.74242284562852501</v>
      </c>
      <c r="D283" t="s">
        <v>1582</v>
      </c>
      <c r="E283" t="s">
        <v>10</v>
      </c>
      <c r="F283" t="s">
        <v>1583</v>
      </c>
      <c r="G283" t="s">
        <v>1584</v>
      </c>
      <c r="J283">
        <v>962922752959576</v>
      </c>
      <c r="K283">
        <v>-0.64987691243489598</v>
      </c>
      <c r="L283" t="s">
        <v>1585</v>
      </c>
      <c r="M283" t="s">
        <v>10</v>
      </c>
      <c r="N283" t="s">
        <v>1147</v>
      </c>
      <c r="O283" t="s">
        <v>1586</v>
      </c>
    </row>
    <row r="284" spans="2:15" x14ac:dyDescent="0.45">
      <c r="B284">
        <v>476112887931119</v>
      </c>
      <c r="C284">
        <v>0.74221632215711997</v>
      </c>
      <c r="D284" t="s">
        <v>1587</v>
      </c>
      <c r="E284" t="s">
        <v>10</v>
      </c>
      <c r="F284" t="s">
        <v>1588</v>
      </c>
      <c r="G284" t="s">
        <v>1589</v>
      </c>
      <c r="J284">
        <v>381431029248763</v>
      </c>
      <c r="K284">
        <v>-0.64610481262206998</v>
      </c>
      <c r="L284" t="s">
        <v>1590</v>
      </c>
      <c r="M284" t="s">
        <v>10</v>
      </c>
      <c r="N284" t="s">
        <v>1591</v>
      </c>
      <c r="O284" t="s">
        <v>1592</v>
      </c>
    </row>
    <row r="285" spans="2:15" x14ac:dyDescent="0.45">
      <c r="B285">
        <v>14764796906577</v>
      </c>
      <c r="C285">
        <v>0.74134540557861295</v>
      </c>
      <c r="D285" t="s">
        <v>1593</v>
      </c>
      <c r="E285" t="s">
        <v>10</v>
      </c>
      <c r="F285" t="s">
        <v>23</v>
      </c>
      <c r="G285" t="s">
        <v>1594</v>
      </c>
      <c r="J285">
        <v>596553594144136</v>
      </c>
      <c r="K285">
        <v>-0.64459684160020603</v>
      </c>
      <c r="L285" t="s">
        <v>1595</v>
      </c>
      <c r="M285" t="s">
        <v>10</v>
      </c>
      <c r="N285" t="s">
        <v>1596</v>
      </c>
      <c r="O285" t="s">
        <v>1597</v>
      </c>
    </row>
    <row r="286" spans="2:15" x14ac:dyDescent="0.45">
      <c r="B286">
        <v>504139219432917</v>
      </c>
      <c r="C286">
        <v>0.74077553219265502</v>
      </c>
      <c r="D286" t="s">
        <v>1598</v>
      </c>
      <c r="E286" t="s">
        <v>10</v>
      </c>
      <c r="F286" t="s">
        <v>23</v>
      </c>
      <c r="G286" t="s">
        <v>1599</v>
      </c>
      <c r="J286">
        <v>366773868775231</v>
      </c>
      <c r="K286">
        <v>-0.6436431672838</v>
      </c>
      <c r="L286" t="s">
        <v>1600</v>
      </c>
      <c r="M286" t="s">
        <v>10</v>
      </c>
      <c r="N286" t="s">
        <v>1601</v>
      </c>
      <c r="O286" t="s">
        <v>1602</v>
      </c>
    </row>
    <row r="287" spans="2:15" x14ac:dyDescent="0.45">
      <c r="B287">
        <v>817996520321048</v>
      </c>
      <c r="C287">
        <v>0.73768149481879197</v>
      </c>
      <c r="D287" t="s">
        <v>1603</v>
      </c>
      <c r="E287" t="s">
        <v>10</v>
      </c>
      <c r="F287" t="s">
        <v>1604</v>
      </c>
      <c r="G287" t="s">
        <v>1605</v>
      </c>
      <c r="J287">
        <v>385090907655551</v>
      </c>
      <c r="K287">
        <v>-0.63976362016465804</v>
      </c>
      <c r="L287" t="s">
        <v>1606</v>
      </c>
      <c r="M287" t="s">
        <v>10</v>
      </c>
      <c r="N287" t="s">
        <v>23</v>
      </c>
      <c r="O287" t="s">
        <v>1607</v>
      </c>
    </row>
    <row r="288" spans="2:15" x14ac:dyDescent="0.45">
      <c r="B288">
        <v>420707707912278</v>
      </c>
      <c r="C288">
        <v>0.73269918229844899</v>
      </c>
      <c r="D288" t="s">
        <v>1608</v>
      </c>
      <c r="E288" t="s">
        <v>10</v>
      </c>
      <c r="F288" t="s">
        <v>1609</v>
      </c>
      <c r="G288" t="s">
        <v>1610</v>
      </c>
      <c r="J288">
        <v>60936476802688</v>
      </c>
      <c r="K288">
        <v>-0.63968647850884397</v>
      </c>
      <c r="L288" t="s">
        <v>1611</v>
      </c>
      <c r="M288" t="s">
        <v>10</v>
      </c>
      <c r="N288" t="s">
        <v>1612</v>
      </c>
      <c r="O288" t="s">
        <v>1613</v>
      </c>
    </row>
    <row r="289" spans="2:15" x14ac:dyDescent="0.45">
      <c r="B289">
        <v>287035430710341</v>
      </c>
      <c r="C289">
        <v>0.72840097215440602</v>
      </c>
      <c r="D289" t="s">
        <v>1614</v>
      </c>
      <c r="E289" t="s">
        <v>10</v>
      </c>
      <c r="F289" t="s">
        <v>1615</v>
      </c>
      <c r="G289" t="s">
        <v>1616</v>
      </c>
      <c r="J289">
        <v>615749424746047</v>
      </c>
      <c r="K289">
        <v>-0.63943926493326797</v>
      </c>
      <c r="L289" t="s">
        <v>1617</v>
      </c>
      <c r="M289" t="s">
        <v>10</v>
      </c>
      <c r="N289" t="s">
        <v>1618</v>
      </c>
      <c r="O289" t="s">
        <v>1619</v>
      </c>
    </row>
    <row r="290" spans="2:15" x14ac:dyDescent="0.45">
      <c r="B290">
        <v>397132951999167</v>
      </c>
      <c r="C290">
        <v>0.72562090555826897</v>
      </c>
      <c r="D290" t="s">
        <v>1620</v>
      </c>
      <c r="E290" t="s">
        <v>10</v>
      </c>
      <c r="F290" t="s">
        <v>1621</v>
      </c>
      <c r="G290" t="s">
        <v>1622</v>
      </c>
      <c r="J290">
        <v>512368071556993</v>
      </c>
      <c r="K290">
        <v>-0.63939147525363504</v>
      </c>
      <c r="L290" t="s">
        <v>1623</v>
      </c>
      <c r="M290" t="s">
        <v>10</v>
      </c>
      <c r="N290" t="s">
        <v>495</v>
      </c>
      <c r="O290" t="s">
        <v>1624</v>
      </c>
    </row>
    <row r="291" spans="2:15" x14ac:dyDescent="0.45">
      <c r="B291">
        <v>449131519930366</v>
      </c>
      <c r="C291">
        <v>0.72468111250135803</v>
      </c>
      <c r="D291" t="s">
        <v>1625</v>
      </c>
      <c r="E291" t="s">
        <v>10</v>
      </c>
      <c r="F291" t="s">
        <v>1626</v>
      </c>
      <c r="G291" t="s">
        <v>1627</v>
      </c>
      <c r="J291">
        <v>519316356153224</v>
      </c>
      <c r="K291">
        <v>-0.63837846120198605</v>
      </c>
      <c r="L291" t="s">
        <v>1628</v>
      </c>
      <c r="M291" t="s">
        <v>10</v>
      </c>
      <c r="N291" t="s">
        <v>1147</v>
      </c>
      <c r="O291" t="s">
        <v>1629</v>
      </c>
    </row>
    <row r="292" spans="2:15" x14ac:dyDescent="0.45">
      <c r="B292">
        <v>229702892524681</v>
      </c>
      <c r="C292">
        <v>0.72381623586018895</v>
      </c>
      <c r="D292" t="s">
        <v>1630</v>
      </c>
      <c r="E292" t="s">
        <v>10</v>
      </c>
      <c r="F292" t="s">
        <v>1561</v>
      </c>
      <c r="G292" t="s">
        <v>1631</v>
      </c>
      <c r="J292">
        <v>239651795867234</v>
      </c>
      <c r="K292">
        <v>-0.63702869415283203</v>
      </c>
      <c r="L292" t="s">
        <v>1632</v>
      </c>
      <c r="M292" t="s">
        <v>10</v>
      </c>
      <c r="N292" t="s">
        <v>1633</v>
      </c>
      <c r="O292" t="s">
        <v>1634</v>
      </c>
    </row>
    <row r="293" spans="2:15" x14ac:dyDescent="0.45">
      <c r="B293">
        <v>835567382758711</v>
      </c>
      <c r="C293">
        <v>0.71803792317708404</v>
      </c>
      <c r="D293" t="s">
        <v>1635</v>
      </c>
      <c r="E293" t="s">
        <v>10</v>
      </c>
      <c r="F293" t="s">
        <v>23</v>
      </c>
      <c r="G293" t="s">
        <v>1636</v>
      </c>
      <c r="J293">
        <v>50199018661931</v>
      </c>
      <c r="K293">
        <v>-0.63521226247151596</v>
      </c>
      <c r="L293" t="s">
        <v>1637</v>
      </c>
      <c r="M293" t="s">
        <v>10</v>
      </c>
      <c r="N293" t="s">
        <v>1638</v>
      </c>
      <c r="O293" t="s">
        <v>1639</v>
      </c>
    </row>
    <row r="294" spans="2:15" x14ac:dyDescent="0.45">
      <c r="B294">
        <v>93059906133281</v>
      </c>
      <c r="C294">
        <v>0.71634038289388102</v>
      </c>
      <c r="D294" t="s">
        <v>1640</v>
      </c>
      <c r="E294" t="s">
        <v>10</v>
      </c>
      <c r="F294" t="s">
        <v>1641</v>
      </c>
      <c r="G294" t="s">
        <v>1642</v>
      </c>
      <c r="J294">
        <v>80925984614097</v>
      </c>
      <c r="K294">
        <v>-0.63412994808620804</v>
      </c>
      <c r="L294" t="s">
        <v>1643</v>
      </c>
      <c r="M294" t="s">
        <v>10</v>
      </c>
      <c r="N294" t="s">
        <v>1644</v>
      </c>
      <c r="O294" t="s">
        <v>1645</v>
      </c>
    </row>
    <row r="295" spans="2:15" x14ac:dyDescent="0.45">
      <c r="B295">
        <v>298811692763196</v>
      </c>
      <c r="C295">
        <v>0.71087413363986596</v>
      </c>
      <c r="D295" t="s">
        <v>1646</v>
      </c>
      <c r="E295" t="s">
        <v>10</v>
      </c>
      <c r="F295" t="s">
        <v>927</v>
      </c>
      <c r="G295" t="s">
        <v>1647</v>
      </c>
      <c r="J295">
        <v>29882261363964</v>
      </c>
      <c r="K295">
        <v>-0.63318634033203203</v>
      </c>
      <c r="L295" t="s">
        <v>1648</v>
      </c>
      <c r="M295" t="s">
        <v>10</v>
      </c>
      <c r="N295" t="s">
        <v>1649</v>
      </c>
      <c r="O295" t="s">
        <v>1650</v>
      </c>
    </row>
    <row r="296" spans="2:15" x14ac:dyDescent="0.45">
      <c r="B296">
        <v>305422397268572</v>
      </c>
      <c r="C296">
        <v>0.70816124810112802</v>
      </c>
      <c r="D296" t="s">
        <v>1651</v>
      </c>
      <c r="E296" t="s">
        <v>10</v>
      </c>
      <c r="F296" t="s">
        <v>1652</v>
      </c>
      <c r="G296" t="s">
        <v>1653</v>
      </c>
      <c r="J296">
        <v>402065290631095</v>
      </c>
      <c r="K296">
        <v>-0.63251463572184397</v>
      </c>
      <c r="L296" t="s">
        <v>1654</v>
      </c>
      <c r="M296" t="s">
        <v>10</v>
      </c>
      <c r="N296" t="s">
        <v>1655</v>
      </c>
      <c r="O296" t="s">
        <v>1656</v>
      </c>
    </row>
    <row r="297" spans="2:15" x14ac:dyDescent="0.45">
      <c r="B297">
        <v>998785131904394</v>
      </c>
      <c r="C297">
        <v>0.70789708031548504</v>
      </c>
      <c r="D297" t="s">
        <v>1657</v>
      </c>
      <c r="E297" t="s">
        <v>10</v>
      </c>
      <c r="F297" t="s">
        <v>1658</v>
      </c>
      <c r="G297" t="s">
        <v>1659</v>
      </c>
      <c r="J297">
        <v>574356221528109</v>
      </c>
      <c r="K297">
        <v>-0.63199922773573103</v>
      </c>
      <c r="L297" t="s">
        <v>1660</v>
      </c>
      <c r="M297" t="s">
        <v>10</v>
      </c>
      <c r="N297" t="s">
        <v>1661</v>
      </c>
      <c r="O297" t="s">
        <v>1662</v>
      </c>
    </row>
    <row r="298" spans="2:15" x14ac:dyDescent="0.45">
      <c r="B298">
        <v>174786197719225</v>
      </c>
      <c r="C298">
        <v>0.70593611399332601</v>
      </c>
      <c r="D298" t="s">
        <v>1663</v>
      </c>
      <c r="E298" t="s">
        <v>10</v>
      </c>
      <c r="F298" t="s">
        <v>1249</v>
      </c>
      <c r="G298" t="s">
        <v>1664</v>
      </c>
      <c r="J298">
        <v>478954094618785</v>
      </c>
      <c r="K298">
        <v>-0.63033628463745095</v>
      </c>
      <c r="L298" t="s">
        <v>1665</v>
      </c>
      <c r="M298" t="s">
        <v>10</v>
      </c>
      <c r="N298" t="s">
        <v>1666</v>
      </c>
      <c r="O298" t="s">
        <v>1667</v>
      </c>
    </row>
    <row r="299" spans="2:15" x14ac:dyDescent="0.45">
      <c r="B299">
        <v>31521319613238</v>
      </c>
      <c r="C299">
        <v>0.70581605699327299</v>
      </c>
      <c r="D299" t="s">
        <v>1668</v>
      </c>
      <c r="E299" t="s">
        <v>10</v>
      </c>
      <c r="F299" t="s">
        <v>1669</v>
      </c>
      <c r="G299" t="s">
        <v>1670</v>
      </c>
      <c r="J299">
        <v>102434884062469</v>
      </c>
      <c r="K299">
        <v>-0.62920718722873203</v>
      </c>
      <c r="L299" t="s">
        <v>1671</v>
      </c>
      <c r="M299" t="s">
        <v>10</v>
      </c>
      <c r="N299" t="s">
        <v>1672</v>
      </c>
      <c r="O299" t="s">
        <v>1673</v>
      </c>
    </row>
    <row r="300" spans="2:15" x14ac:dyDescent="0.45">
      <c r="B300">
        <v>58748781637904</v>
      </c>
      <c r="C300">
        <v>0.70372380150688896</v>
      </c>
      <c r="D300" t="s">
        <v>1674</v>
      </c>
      <c r="E300" t="s">
        <v>10</v>
      </c>
      <c r="F300" t="s">
        <v>23</v>
      </c>
      <c r="G300" t="s">
        <v>1675</v>
      </c>
      <c r="J300">
        <v>193893121295751</v>
      </c>
      <c r="K300">
        <v>-0.62613836924235</v>
      </c>
      <c r="L300" t="s">
        <v>1676</v>
      </c>
      <c r="M300" t="s">
        <v>10</v>
      </c>
      <c r="N300" t="s">
        <v>1677</v>
      </c>
      <c r="O300" t="s">
        <v>1678</v>
      </c>
    </row>
    <row r="301" spans="2:15" x14ac:dyDescent="0.45">
      <c r="B301">
        <v>260016777357396</v>
      </c>
      <c r="C301">
        <v>0.70301373799641997</v>
      </c>
      <c r="D301" t="s">
        <v>1679</v>
      </c>
      <c r="E301" t="s">
        <v>10</v>
      </c>
      <c r="F301" t="s">
        <v>1626</v>
      </c>
      <c r="G301" t="s">
        <v>1680</v>
      </c>
      <c r="J301">
        <v>306576550034478</v>
      </c>
      <c r="K301">
        <v>-0.625329547458225</v>
      </c>
      <c r="L301" t="s">
        <v>1681</v>
      </c>
      <c r="M301" t="s">
        <v>10</v>
      </c>
      <c r="N301" t="s">
        <v>1682</v>
      </c>
      <c r="O301" t="s">
        <v>1683</v>
      </c>
    </row>
    <row r="302" spans="2:15" x14ac:dyDescent="0.45">
      <c r="B302">
        <v>458036674309396</v>
      </c>
      <c r="C302">
        <v>0.69941859775119397</v>
      </c>
      <c r="D302" t="s">
        <v>1684</v>
      </c>
      <c r="E302" t="s">
        <v>10</v>
      </c>
      <c r="F302" t="s">
        <v>632</v>
      </c>
      <c r="G302" t="s">
        <v>1685</v>
      </c>
      <c r="J302">
        <v>567159988620063</v>
      </c>
      <c r="K302">
        <v>-0.62202305263943103</v>
      </c>
      <c r="L302" t="s">
        <v>1686</v>
      </c>
      <c r="M302" t="s">
        <v>10</v>
      </c>
      <c r="N302" t="s">
        <v>1687</v>
      </c>
      <c r="O302" t="s">
        <v>1688</v>
      </c>
    </row>
    <row r="303" spans="2:15" x14ac:dyDescent="0.45">
      <c r="B303">
        <v>367437011342479</v>
      </c>
      <c r="C303">
        <v>0.69654178619384799</v>
      </c>
      <c r="D303" t="s">
        <v>1689</v>
      </c>
      <c r="E303" t="s">
        <v>10</v>
      </c>
      <c r="F303" t="s">
        <v>23</v>
      </c>
      <c r="G303" t="s">
        <v>1690</v>
      </c>
      <c r="J303">
        <v>391444666607507</v>
      </c>
      <c r="K303">
        <v>-0.62137889862060502</v>
      </c>
      <c r="L303" t="s">
        <v>1691</v>
      </c>
      <c r="M303" t="s">
        <v>10</v>
      </c>
      <c r="N303" t="s">
        <v>83</v>
      </c>
      <c r="O303" t="s">
        <v>1692</v>
      </c>
    </row>
    <row r="304" spans="2:15" x14ac:dyDescent="0.45">
      <c r="B304">
        <v>142356369683304</v>
      </c>
      <c r="C304">
        <v>0.69635126325819197</v>
      </c>
      <c r="D304" t="s">
        <v>1693</v>
      </c>
      <c r="E304" t="s">
        <v>10</v>
      </c>
      <c r="F304" t="s">
        <v>23</v>
      </c>
      <c r="G304" t="s">
        <v>1694</v>
      </c>
      <c r="J304">
        <v>793784500048695</v>
      </c>
      <c r="K304">
        <v>-0.620040787590874</v>
      </c>
      <c r="L304" t="s">
        <v>1695</v>
      </c>
      <c r="M304" t="s">
        <v>10</v>
      </c>
      <c r="N304" t="s">
        <v>1696</v>
      </c>
      <c r="O304" t="s">
        <v>1697</v>
      </c>
    </row>
    <row r="305" spans="2:15" x14ac:dyDescent="0.45">
      <c r="B305">
        <v>800162796232976</v>
      </c>
      <c r="C305">
        <v>0.69535997178819497</v>
      </c>
      <c r="D305" t="s">
        <v>1698</v>
      </c>
      <c r="E305" t="s">
        <v>10</v>
      </c>
      <c r="F305" t="s">
        <v>83</v>
      </c>
      <c r="G305" t="s">
        <v>1699</v>
      </c>
      <c r="J305">
        <v>768432853420096</v>
      </c>
      <c r="K305">
        <v>-0.61576917436387801</v>
      </c>
      <c r="L305" t="s">
        <v>1700</v>
      </c>
      <c r="M305" t="s">
        <v>10</v>
      </c>
      <c r="N305" t="s">
        <v>1701</v>
      </c>
      <c r="O305" t="s">
        <v>1702</v>
      </c>
    </row>
    <row r="306" spans="2:15" x14ac:dyDescent="0.45">
      <c r="B306">
        <v>188461447593484</v>
      </c>
      <c r="C306">
        <v>0.68554030524359899</v>
      </c>
      <c r="D306" t="s">
        <v>1703</v>
      </c>
      <c r="E306" t="s">
        <v>10</v>
      </c>
      <c r="F306" t="s">
        <v>1704</v>
      </c>
      <c r="G306" t="s">
        <v>1705</v>
      </c>
      <c r="J306">
        <v>222692003353438</v>
      </c>
      <c r="K306">
        <v>-0.61571651034885</v>
      </c>
      <c r="L306" t="s">
        <v>1706</v>
      </c>
      <c r="M306" t="s">
        <v>10</v>
      </c>
      <c r="N306" t="s">
        <v>1707</v>
      </c>
      <c r="O306" t="s">
        <v>1708</v>
      </c>
    </row>
    <row r="307" spans="2:15" x14ac:dyDescent="0.45">
      <c r="B307">
        <v>853603104653532</v>
      </c>
      <c r="C307">
        <v>0.68267059326171897</v>
      </c>
      <c r="D307" t="s">
        <v>1709</v>
      </c>
      <c r="E307" t="s">
        <v>10</v>
      </c>
      <c r="F307" t="s">
        <v>1710</v>
      </c>
      <c r="G307" t="s">
        <v>1711</v>
      </c>
      <c r="J307">
        <v>32311297255299</v>
      </c>
      <c r="K307">
        <v>-0.61513010660807199</v>
      </c>
      <c r="L307" t="s">
        <v>1712</v>
      </c>
      <c r="M307" t="s">
        <v>10</v>
      </c>
      <c r="N307" t="s">
        <v>1713</v>
      </c>
      <c r="O307" t="s">
        <v>1714</v>
      </c>
    </row>
    <row r="308" spans="2:15" x14ac:dyDescent="0.45">
      <c r="B308">
        <v>415073733467085</v>
      </c>
      <c r="C308">
        <v>0.682372834947374</v>
      </c>
      <c r="D308" t="s">
        <v>1715</v>
      </c>
      <c r="E308" t="s">
        <v>10</v>
      </c>
      <c r="F308" t="s">
        <v>1716</v>
      </c>
      <c r="G308" t="s">
        <v>1717</v>
      </c>
      <c r="J308">
        <v>833912723171283</v>
      </c>
      <c r="K308">
        <v>-0.610482851664225</v>
      </c>
      <c r="L308" t="s">
        <v>1718</v>
      </c>
      <c r="M308" t="s">
        <v>10</v>
      </c>
      <c r="N308" t="s">
        <v>1719</v>
      </c>
      <c r="O308" t="s">
        <v>1720</v>
      </c>
    </row>
    <row r="309" spans="2:15" x14ac:dyDescent="0.45">
      <c r="B309">
        <v>411543841560854</v>
      </c>
      <c r="C309">
        <v>0.68085606892903705</v>
      </c>
      <c r="D309" t="s">
        <v>1721</v>
      </c>
      <c r="E309" t="s">
        <v>10</v>
      </c>
      <c r="F309" t="s">
        <v>1722</v>
      </c>
      <c r="G309" t="s">
        <v>1723</v>
      </c>
      <c r="J309">
        <v>549742803053458</v>
      </c>
      <c r="K309">
        <v>-0.61034435696072198</v>
      </c>
      <c r="L309" t="s">
        <v>1724</v>
      </c>
      <c r="M309" t="s">
        <v>10</v>
      </c>
      <c r="N309" t="s">
        <v>1725</v>
      </c>
      <c r="O309" t="s">
        <v>1726</v>
      </c>
    </row>
    <row r="310" spans="2:15" x14ac:dyDescent="0.45">
      <c r="B310">
        <v>47166348829361</v>
      </c>
      <c r="C310">
        <v>0.68033790588378895</v>
      </c>
      <c r="D310" t="s">
        <v>1727</v>
      </c>
      <c r="E310" t="s">
        <v>10</v>
      </c>
      <c r="F310" t="s">
        <v>1728</v>
      </c>
      <c r="G310" t="s">
        <v>1729</v>
      </c>
      <c r="J310">
        <v>261933191832195</v>
      </c>
      <c r="K310">
        <v>-0.60843806796603594</v>
      </c>
      <c r="L310" t="s">
        <v>1730</v>
      </c>
      <c r="M310" t="s">
        <v>10</v>
      </c>
      <c r="N310" t="s">
        <v>1731</v>
      </c>
      <c r="O310" t="s">
        <v>1732</v>
      </c>
    </row>
    <row r="311" spans="2:15" x14ac:dyDescent="0.45">
      <c r="B311">
        <v>226697528657025</v>
      </c>
      <c r="C311">
        <v>0.67971632215711997</v>
      </c>
      <c r="D311" t="s">
        <v>1733</v>
      </c>
      <c r="E311" t="s">
        <v>10</v>
      </c>
      <c r="F311" t="s">
        <v>1734</v>
      </c>
      <c r="G311" t="s">
        <v>1735</v>
      </c>
      <c r="J311">
        <v>308887639086899</v>
      </c>
      <c r="K311">
        <v>-0.607830895317926</v>
      </c>
      <c r="L311" t="s">
        <v>1736</v>
      </c>
      <c r="M311" t="s">
        <v>10</v>
      </c>
      <c r="N311" t="s">
        <v>1737</v>
      </c>
      <c r="O311" t="s">
        <v>1738</v>
      </c>
    </row>
    <row r="312" spans="2:15" x14ac:dyDescent="0.45">
      <c r="B312">
        <v>382534580769727</v>
      </c>
      <c r="C312">
        <v>0.67959849039713704</v>
      </c>
      <c r="D312" t="s">
        <v>1739</v>
      </c>
      <c r="E312" t="s">
        <v>10</v>
      </c>
      <c r="F312" t="s">
        <v>1450</v>
      </c>
      <c r="G312" t="s">
        <v>1740</v>
      </c>
      <c r="J312">
        <v>324522872557986</v>
      </c>
      <c r="K312">
        <v>-0.60434277852376395</v>
      </c>
      <c r="L312" t="s">
        <v>1741</v>
      </c>
      <c r="M312" t="s">
        <v>10</v>
      </c>
      <c r="N312" t="s">
        <v>1742</v>
      </c>
      <c r="O312" t="s">
        <v>1743</v>
      </c>
    </row>
    <row r="313" spans="2:15" x14ac:dyDescent="0.45">
      <c r="B313">
        <v>210673248160482</v>
      </c>
      <c r="C313">
        <v>0.67958047654893705</v>
      </c>
      <c r="D313" t="s">
        <v>1744</v>
      </c>
      <c r="E313" t="s">
        <v>10</v>
      </c>
      <c r="F313" t="s">
        <v>1745</v>
      </c>
      <c r="G313" t="s">
        <v>1746</v>
      </c>
      <c r="J313">
        <v>622373938208969</v>
      </c>
      <c r="K313">
        <v>-0.60077900356716496</v>
      </c>
      <c r="L313" t="s">
        <v>1747</v>
      </c>
      <c r="M313" t="s">
        <v>10</v>
      </c>
      <c r="N313" t="s">
        <v>1748</v>
      </c>
      <c r="O313" t="s">
        <v>1749</v>
      </c>
    </row>
    <row r="314" spans="2:15" x14ac:dyDescent="0.45">
      <c r="B314">
        <v>556422096005515</v>
      </c>
      <c r="C314">
        <v>0.67863231235080301</v>
      </c>
      <c r="D314" t="s">
        <v>1750</v>
      </c>
      <c r="E314" t="s">
        <v>10</v>
      </c>
      <c r="F314" t="s">
        <v>23</v>
      </c>
      <c r="G314" t="s">
        <v>1751</v>
      </c>
      <c r="J314">
        <v>10218438225445</v>
      </c>
      <c r="K314">
        <v>-0.60068183475070602</v>
      </c>
      <c r="L314" t="s">
        <v>1752</v>
      </c>
      <c r="M314" t="s">
        <v>10</v>
      </c>
      <c r="N314" t="s">
        <v>1753</v>
      </c>
      <c r="O314" t="s">
        <v>1754</v>
      </c>
    </row>
    <row r="315" spans="2:15" x14ac:dyDescent="0.45">
      <c r="B315">
        <v>447713334506625</v>
      </c>
      <c r="C315">
        <v>0.67729992336697198</v>
      </c>
      <c r="D315" t="s">
        <v>1755</v>
      </c>
      <c r="E315" t="s">
        <v>10</v>
      </c>
      <c r="F315" t="s">
        <v>1756</v>
      </c>
      <c r="G315" t="s">
        <v>1757</v>
      </c>
      <c r="J315">
        <v>397734664623273</v>
      </c>
      <c r="K315">
        <v>-0.60042349497477199</v>
      </c>
      <c r="L315" t="s">
        <v>1758</v>
      </c>
      <c r="M315" t="s">
        <v>10</v>
      </c>
      <c r="N315" t="s">
        <v>1759</v>
      </c>
      <c r="O315" t="s">
        <v>1760</v>
      </c>
    </row>
    <row r="316" spans="2:15" x14ac:dyDescent="0.45">
      <c r="B316">
        <v>265064589874307</v>
      </c>
      <c r="C316">
        <v>0.67716259426540804</v>
      </c>
      <c r="D316" t="s">
        <v>1761</v>
      </c>
      <c r="E316" t="s">
        <v>10</v>
      </c>
      <c r="F316" t="s">
        <v>1762</v>
      </c>
      <c r="G316" t="s">
        <v>1763</v>
      </c>
      <c r="J316">
        <v>404486648297875</v>
      </c>
      <c r="K316">
        <v>-0.59602207607693103</v>
      </c>
      <c r="L316" t="s">
        <v>1764</v>
      </c>
      <c r="M316" t="s">
        <v>10</v>
      </c>
      <c r="N316" t="s">
        <v>1765</v>
      </c>
      <c r="O316" t="s">
        <v>1766</v>
      </c>
    </row>
    <row r="317" spans="2:15" x14ac:dyDescent="0.45">
      <c r="B317">
        <v>280209649765332</v>
      </c>
      <c r="C317">
        <v>0.67314317491319497</v>
      </c>
      <c r="D317" t="s">
        <v>1767</v>
      </c>
      <c r="E317" t="s">
        <v>10</v>
      </c>
      <c r="F317" t="s">
        <v>1768</v>
      </c>
      <c r="G317" t="s">
        <v>1769</v>
      </c>
      <c r="J317" t="s">
        <v>1770</v>
      </c>
      <c r="K317">
        <v>-0.59303442637125803</v>
      </c>
      <c r="L317" t="s">
        <v>1771</v>
      </c>
      <c r="M317" t="s">
        <v>10</v>
      </c>
      <c r="N317" t="s">
        <v>1772</v>
      </c>
      <c r="O317" t="s">
        <v>1773</v>
      </c>
    </row>
    <row r="318" spans="2:15" x14ac:dyDescent="0.45">
      <c r="B318">
        <v>351320727562465</v>
      </c>
      <c r="C318">
        <v>0.67099295722113605</v>
      </c>
      <c r="D318" t="s">
        <v>1774</v>
      </c>
      <c r="E318" t="s">
        <v>10</v>
      </c>
      <c r="F318" t="s">
        <v>1775</v>
      </c>
      <c r="G318" t="s">
        <v>1776</v>
      </c>
      <c r="J318">
        <v>528868393637841</v>
      </c>
      <c r="K318">
        <v>-0.59183650546603805</v>
      </c>
      <c r="L318" t="s">
        <v>1777</v>
      </c>
      <c r="M318" t="s">
        <v>10</v>
      </c>
      <c r="N318" t="s">
        <v>1778</v>
      </c>
      <c r="O318" t="s">
        <v>1779</v>
      </c>
    </row>
    <row r="319" spans="2:15" x14ac:dyDescent="0.45">
      <c r="B319">
        <v>318831489929188</v>
      </c>
      <c r="C319">
        <v>0.66891203986273795</v>
      </c>
      <c r="D319" t="s">
        <v>1780</v>
      </c>
      <c r="E319" t="s">
        <v>10</v>
      </c>
      <c r="F319" t="s">
        <v>1781</v>
      </c>
      <c r="G319" t="s">
        <v>1782</v>
      </c>
      <c r="J319">
        <v>24611528975154</v>
      </c>
      <c r="K319">
        <v>-0.59078004625108504</v>
      </c>
      <c r="L319" t="s">
        <v>1783</v>
      </c>
      <c r="M319" t="s">
        <v>10</v>
      </c>
      <c r="N319" t="s">
        <v>1784</v>
      </c>
      <c r="O319" t="s">
        <v>1785</v>
      </c>
    </row>
    <row r="320" spans="2:15" x14ac:dyDescent="0.45">
      <c r="B320">
        <v>568136135561715</v>
      </c>
      <c r="C320">
        <v>0.66662767198350703</v>
      </c>
      <c r="D320" t="s">
        <v>1786</v>
      </c>
      <c r="E320" t="s">
        <v>10</v>
      </c>
      <c r="F320" t="s">
        <v>1787</v>
      </c>
      <c r="G320" t="s">
        <v>1788</v>
      </c>
      <c r="J320">
        <v>330899697205997</v>
      </c>
      <c r="K320">
        <v>-0.58766078948974598</v>
      </c>
      <c r="L320" t="s">
        <v>1789</v>
      </c>
      <c r="M320" t="s">
        <v>10</v>
      </c>
      <c r="N320" t="s">
        <v>1790</v>
      </c>
      <c r="O320" t="s">
        <v>1791</v>
      </c>
    </row>
    <row r="321" spans="2:15" x14ac:dyDescent="0.45">
      <c r="B321">
        <v>108327236087488</v>
      </c>
      <c r="C321">
        <v>0.66581938001844598</v>
      </c>
      <c r="D321" t="s">
        <v>1792</v>
      </c>
      <c r="E321" t="s">
        <v>10</v>
      </c>
      <c r="F321" t="s">
        <v>1793</v>
      </c>
      <c r="G321" t="s">
        <v>1794</v>
      </c>
      <c r="J321">
        <v>224619850315728</v>
      </c>
      <c r="K321">
        <v>-0.58490032619900101</v>
      </c>
      <c r="L321" t="s">
        <v>1795</v>
      </c>
      <c r="M321" t="s">
        <v>10</v>
      </c>
      <c r="N321" t="s">
        <v>1796</v>
      </c>
      <c r="O321" t="s">
        <v>1797</v>
      </c>
    </row>
    <row r="322" spans="2:15" x14ac:dyDescent="0.45">
      <c r="B322">
        <v>238772594436103</v>
      </c>
      <c r="C322">
        <v>0.66123570336236004</v>
      </c>
      <c r="D322" t="s">
        <v>1798</v>
      </c>
      <c r="E322" t="s">
        <v>10</v>
      </c>
      <c r="F322" t="s">
        <v>246</v>
      </c>
      <c r="G322" t="s">
        <v>1799</v>
      </c>
      <c r="J322">
        <v>265162640394248</v>
      </c>
      <c r="K322">
        <v>-0.58487976921929197</v>
      </c>
      <c r="L322" t="s">
        <v>1800</v>
      </c>
      <c r="M322" t="s">
        <v>10</v>
      </c>
      <c r="N322" t="s">
        <v>1801</v>
      </c>
      <c r="O322" t="s">
        <v>1802</v>
      </c>
    </row>
    <row r="323" spans="2:15" x14ac:dyDescent="0.45">
      <c r="B323">
        <v>447166441239528</v>
      </c>
      <c r="C323">
        <v>0.66014173295762602</v>
      </c>
      <c r="D323" t="s">
        <v>1803</v>
      </c>
      <c r="E323" t="s">
        <v>10</v>
      </c>
      <c r="F323" t="s">
        <v>1804</v>
      </c>
      <c r="G323" t="s">
        <v>1805</v>
      </c>
      <c r="J323">
        <v>492431170063128</v>
      </c>
      <c r="K323">
        <v>-0.58337201012505502</v>
      </c>
      <c r="L323" t="s">
        <v>1806</v>
      </c>
      <c r="M323" t="s">
        <v>10</v>
      </c>
      <c r="N323" t="s">
        <v>1807</v>
      </c>
      <c r="O323" t="s">
        <v>1808</v>
      </c>
    </row>
    <row r="324" spans="2:15" x14ac:dyDescent="0.45">
      <c r="B324">
        <v>412172414446916</v>
      </c>
      <c r="C324">
        <v>0.65802711910671596</v>
      </c>
      <c r="D324" t="s">
        <v>1809</v>
      </c>
      <c r="E324" t="s">
        <v>10</v>
      </c>
      <c r="F324" t="s">
        <v>1810</v>
      </c>
      <c r="G324" t="s">
        <v>1811</v>
      </c>
      <c r="J324">
        <v>217944975556514</v>
      </c>
      <c r="K324">
        <v>-0.582394176059299</v>
      </c>
      <c r="L324" t="s">
        <v>1812</v>
      </c>
      <c r="M324" t="s">
        <v>10</v>
      </c>
      <c r="N324" t="s">
        <v>1813</v>
      </c>
      <c r="O324" t="s">
        <v>1814</v>
      </c>
    </row>
    <row r="325" spans="2:15" x14ac:dyDescent="0.45">
      <c r="B325">
        <v>31664640609817</v>
      </c>
      <c r="C325">
        <v>0.65763325161403996</v>
      </c>
      <c r="D325" t="s">
        <v>1815</v>
      </c>
      <c r="E325" t="s">
        <v>10</v>
      </c>
      <c r="F325" t="s">
        <v>1816</v>
      </c>
      <c r="G325" t="s">
        <v>1817</v>
      </c>
      <c r="J325">
        <v>57656974734154</v>
      </c>
      <c r="K325">
        <v>-0.58062760035197003</v>
      </c>
      <c r="L325" t="s">
        <v>1818</v>
      </c>
      <c r="M325" t="s">
        <v>10</v>
      </c>
      <c r="N325" t="s">
        <v>1819</v>
      </c>
      <c r="O325" t="s">
        <v>1820</v>
      </c>
    </row>
    <row r="326" spans="2:15" x14ac:dyDescent="0.45">
      <c r="B326">
        <v>477678916451341</v>
      </c>
      <c r="C326">
        <v>0.656653086344402</v>
      </c>
      <c r="D326" t="s">
        <v>1821</v>
      </c>
      <c r="E326" t="s">
        <v>10</v>
      </c>
      <c r="F326" t="s">
        <v>1822</v>
      </c>
      <c r="G326" t="s">
        <v>1823</v>
      </c>
      <c r="J326">
        <v>544598096140601</v>
      </c>
      <c r="K326">
        <v>-0.57790289984808896</v>
      </c>
      <c r="L326" t="s">
        <v>1824</v>
      </c>
      <c r="M326" t="s">
        <v>10</v>
      </c>
      <c r="N326" t="s">
        <v>1825</v>
      </c>
      <c r="O326" t="s">
        <v>1826</v>
      </c>
    </row>
    <row r="327" spans="2:15" x14ac:dyDescent="0.45">
      <c r="B327">
        <v>652257088366269</v>
      </c>
      <c r="C327">
        <v>0.65632841322157098</v>
      </c>
      <c r="D327" t="s">
        <v>1827</v>
      </c>
      <c r="E327" t="s">
        <v>10</v>
      </c>
      <c r="F327" t="s">
        <v>1828</v>
      </c>
      <c r="G327" t="s">
        <v>1829</v>
      </c>
      <c r="J327">
        <v>903251660275507</v>
      </c>
      <c r="K327">
        <v>-0.573577668931749</v>
      </c>
      <c r="L327" t="s">
        <v>1830</v>
      </c>
      <c r="M327" t="s">
        <v>10</v>
      </c>
      <c r="N327" t="s">
        <v>1831</v>
      </c>
      <c r="O327" t="s">
        <v>1832</v>
      </c>
    </row>
    <row r="328" spans="2:15" x14ac:dyDescent="0.45">
      <c r="B328">
        <v>598482341650781</v>
      </c>
      <c r="C328">
        <v>0.65065066019694096</v>
      </c>
      <c r="D328" t="s">
        <v>1833</v>
      </c>
      <c r="E328" t="s">
        <v>10</v>
      </c>
      <c r="F328" t="s">
        <v>1834</v>
      </c>
      <c r="G328" t="s">
        <v>1835</v>
      </c>
      <c r="J328">
        <v>700477950592565</v>
      </c>
      <c r="K328">
        <v>-0.57285796271430001</v>
      </c>
      <c r="L328" t="s">
        <v>1836</v>
      </c>
      <c r="M328" t="s">
        <v>10</v>
      </c>
      <c r="N328" t="s">
        <v>23</v>
      </c>
      <c r="O328" t="s">
        <v>1837</v>
      </c>
    </row>
    <row r="329" spans="2:15" x14ac:dyDescent="0.45">
      <c r="B329">
        <v>36123490027536</v>
      </c>
      <c r="C329">
        <v>0.64873430464002801</v>
      </c>
      <c r="D329" t="s">
        <v>1838</v>
      </c>
      <c r="E329" t="s">
        <v>10</v>
      </c>
      <c r="F329" t="s">
        <v>1839</v>
      </c>
      <c r="G329" t="s">
        <v>1840</v>
      </c>
      <c r="J329">
        <v>194862922103453</v>
      </c>
      <c r="K329">
        <v>-0.57113658057318695</v>
      </c>
      <c r="L329" t="s">
        <v>1841</v>
      </c>
      <c r="M329" t="s">
        <v>10</v>
      </c>
      <c r="N329" t="s">
        <v>1842</v>
      </c>
      <c r="O329" t="s">
        <v>1843</v>
      </c>
    </row>
    <row r="330" spans="2:15" x14ac:dyDescent="0.45">
      <c r="B330">
        <v>136469879734084</v>
      </c>
      <c r="C330">
        <v>0.64834276835123805</v>
      </c>
      <c r="D330" t="s">
        <v>1844</v>
      </c>
      <c r="E330" t="s">
        <v>10</v>
      </c>
      <c r="F330" t="s">
        <v>1845</v>
      </c>
      <c r="G330" t="s">
        <v>1846</v>
      </c>
      <c r="J330">
        <v>810130521304245</v>
      </c>
      <c r="K330">
        <v>-0.56964450412326395</v>
      </c>
      <c r="L330" t="s">
        <v>1847</v>
      </c>
      <c r="M330" t="s">
        <v>10</v>
      </c>
      <c r="N330" t="s">
        <v>1848</v>
      </c>
      <c r="O330" t="s">
        <v>1849</v>
      </c>
    </row>
    <row r="331" spans="2:15" x14ac:dyDescent="0.45">
      <c r="B331">
        <v>276853586040569</v>
      </c>
      <c r="C331">
        <v>0.646969795227051</v>
      </c>
      <c r="D331" t="s">
        <v>1850</v>
      </c>
      <c r="E331" t="s">
        <v>10</v>
      </c>
      <c r="F331" t="s">
        <v>967</v>
      </c>
      <c r="G331" t="s">
        <v>1851</v>
      </c>
      <c r="J331">
        <v>105971261148372</v>
      </c>
      <c r="K331">
        <v>-0.56917858123779297</v>
      </c>
      <c r="L331" t="s">
        <v>1852</v>
      </c>
      <c r="M331" t="s">
        <v>10</v>
      </c>
      <c r="N331" t="s">
        <v>1853</v>
      </c>
      <c r="O331" t="s">
        <v>1854</v>
      </c>
    </row>
    <row r="332" spans="2:15" x14ac:dyDescent="0.45">
      <c r="B332">
        <v>279091792537947</v>
      </c>
      <c r="C332">
        <v>0.64669969346788203</v>
      </c>
      <c r="D332" t="s">
        <v>1855</v>
      </c>
      <c r="E332" t="s">
        <v>10</v>
      </c>
      <c r="F332" t="s">
        <v>1856</v>
      </c>
      <c r="G332" t="s">
        <v>1857</v>
      </c>
      <c r="J332">
        <v>841560709064443</v>
      </c>
      <c r="K332">
        <v>-0.56877199808756596</v>
      </c>
      <c r="L332" t="s">
        <v>1858</v>
      </c>
      <c r="M332" t="s">
        <v>10</v>
      </c>
      <c r="N332" t="s">
        <v>1859</v>
      </c>
      <c r="O332" t="s">
        <v>1860</v>
      </c>
    </row>
    <row r="333" spans="2:15" x14ac:dyDescent="0.45">
      <c r="B333" t="s">
        <v>1861</v>
      </c>
      <c r="C333">
        <v>0.64654541015625</v>
      </c>
      <c r="D333" t="s">
        <v>1862</v>
      </c>
      <c r="E333" t="s">
        <v>10</v>
      </c>
      <c r="F333" t="s">
        <v>1863</v>
      </c>
      <c r="G333" t="s">
        <v>1864</v>
      </c>
      <c r="J333">
        <v>15891162977182</v>
      </c>
      <c r="K333">
        <v>-0.56694316864013705</v>
      </c>
      <c r="L333" t="s">
        <v>1865</v>
      </c>
      <c r="M333" t="s">
        <v>10</v>
      </c>
      <c r="N333" t="s">
        <v>1866</v>
      </c>
      <c r="O333" t="s">
        <v>1867</v>
      </c>
    </row>
    <row r="334" spans="2:15" x14ac:dyDescent="0.45">
      <c r="B334">
        <v>361079701789419</v>
      </c>
      <c r="C334">
        <v>0.64456431070963505</v>
      </c>
      <c r="D334" t="s">
        <v>1868</v>
      </c>
      <c r="E334" t="s">
        <v>10</v>
      </c>
      <c r="F334" t="s">
        <v>1869</v>
      </c>
      <c r="G334" t="s">
        <v>1870</v>
      </c>
      <c r="J334">
        <v>432871197929236</v>
      </c>
      <c r="K334">
        <v>-0.56591447194417199</v>
      </c>
      <c r="L334" t="s">
        <v>1871</v>
      </c>
      <c r="M334" t="s">
        <v>10</v>
      </c>
      <c r="N334" t="s">
        <v>1872</v>
      </c>
      <c r="O334" t="s">
        <v>1873</v>
      </c>
    </row>
    <row r="335" spans="2:15" x14ac:dyDescent="0.45">
      <c r="B335">
        <v>380807506054876</v>
      </c>
      <c r="C335">
        <v>0.64399952358669699</v>
      </c>
      <c r="D335" t="s">
        <v>1874</v>
      </c>
      <c r="E335" t="s">
        <v>10</v>
      </c>
      <c r="F335" t="s">
        <v>1875</v>
      </c>
      <c r="G335" t="s">
        <v>1876</v>
      </c>
      <c r="J335">
        <v>757916693965782</v>
      </c>
      <c r="K335">
        <v>-0.56527392069498805</v>
      </c>
      <c r="L335" t="s">
        <v>1877</v>
      </c>
      <c r="M335" t="s">
        <v>10</v>
      </c>
      <c r="N335" t="s">
        <v>1878</v>
      </c>
      <c r="O335" t="s">
        <v>1879</v>
      </c>
    </row>
    <row r="336" spans="2:15" x14ac:dyDescent="0.45">
      <c r="B336">
        <v>102366112772681</v>
      </c>
      <c r="C336">
        <v>0.64210510253906306</v>
      </c>
      <c r="D336" t="s">
        <v>1880</v>
      </c>
      <c r="E336" t="s">
        <v>10</v>
      </c>
      <c r="F336" t="s">
        <v>1881</v>
      </c>
      <c r="G336" t="s">
        <v>1882</v>
      </c>
      <c r="J336">
        <v>154489208353361</v>
      </c>
      <c r="K336">
        <v>-0.56368223826090402</v>
      </c>
      <c r="L336" t="s">
        <v>1883</v>
      </c>
      <c r="M336" t="s">
        <v>10</v>
      </c>
      <c r="N336" t="s">
        <v>1884</v>
      </c>
      <c r="O336" t="s">
        <v>1885</v>
      </c>
    </row>
    <row r="337" spans="2:15" x14ac:dyDescent="0.45">
      <c r="B337">
        <v>22271374724136</v>
      </c>
      <c r="C337">
        <v>0.64175838894314197</v>
      </c>
      <c r="D337" t="s">
        <v>1886</v>
      </c>
      <c r="E337" t="s">
        <v>10</v>
      </c>
      <c r="F337" t="s">
        <v>23</v>
      </c>
      <c r="G337" t="s">
        <v>1887</v>
      </c>
      <c r="J337">
        <v>324650051147531</v>
      </c>
      <c r="K337">
        <v>-0.55942620171440904</v>
      </c>
      <c r="L337" t="s">
        <v>1888</v>
      </c>
      <c r="M337" t="s">
        <v>10</v>
      </c>
      <c r="N337" t="s">
        <v>1889</v>
      </c>
      <c r="O337" t="s">
        <v>1890</v>
      </c>
    </row>
    <row r="338" spans="2:15" x14ac:dyDescent="0.45">
      <c r="B338">
        <v>261199331607635</v>
      </c>
      <c r="C338">
        <v>0.64074770609537701</v>
      </c>
      <c r="D338" t="s">
        <v>1891</v>
      </c>
      <c r="E338" t="s">
        <v>10</v>
      </c>
      <c r="F338" t="s">
        <v>23</v>
      </c>
      <c r="G338" t="s">
        <v>1892</v>
      </c>
      <c r="J338">
        <v>439745230895975</v>
      </c>
      <c r="K338">
        <v>-0.55892414516872801</v>
      </c>
      <c r="L338" t="s">
        <v>1893</v>
      </c>
      <c r="M338" t="s">
        <v>10</v>
      </c>
      <c r="N338" t="s">
        <v>1894</v>
      </c>
      <c r="O338" t="s">
        <v>1895</v>
      </c>
    </row>
    <row r="339" spans="2:15" x14ac:dyDescent="0.45">
      <c r="B339">
        <v>22031192943629</v>
      </c>
      <c r="C339">
        <v>0.63947179582383895</v>
      </c>
      <c r="D339" t="s">
        <v>1896</v>
      </c>
      <c r="E339" t="s">
        <v>10</v>
      </c>
      <c r="F339" t="s">
        <v>1897</v>
      </c>
      <c r="G339" t="s">
        <v>1898</v>
      </c>
      <c r="J339">
        <v>291934315051176</v>
      </c>
      <c r="K339">
        <v>-0.55800692240397298</v>
      </c>
      <c r="L339" t="s">
        <v>1899</v>
      </c>
      <c r="M339" t="s">
        <v>10</v>
      </c>
      <c r="N339" t="s">
        <v>1900</v>
      </c>
      <c r="O339" t="s">
        <v>1901</v>
      </c>
    </row>
    <row r="340" spans="2:15" x14ac:dyDescent="0.45">
      <c r="B340">
        <v>327941856259306</v>
      </c>
      <c r="C340">
        <v>0.63590494791666596</v>
      </c>
      <c r="D340" t="s">
        <v>1902</v>
      </c>
      <c r="E340" t="s">
        <v>10</v>
      </c>
      <c r="F340" t="s">
        <v>23</v>
      </c>
      <c r="G340" t="s">
        <v>1903</v>
      </c>
      <c r="J340">
        <v>43260823737162</v>
      </c>
      <c r="K340">
        <v>-0.55635600619845804</v>
      </c>
      <c r="L340" t="s">
        <v>1904</v>
      </c>
      <c r="M340" t="s">
        <v>10</v>
      </c>
      <c r="N340" t="s">
        <v>1905</v>
      </c>
      <c r="O340" t="s">
        <v>1906</v>
      </c>
    </row>
    <row r="341" spans="2:15" x14ac:dyDescent="0.45">
      <c r="B341">
        <v>123543340379653</v>
      </c>
      <c r="C341">
        <v>0.630749808417427</v>
      </c>
      <c r="D341" t="s">
        <v>1907</v>
      </c>
      <c r="E341" t="s">
        <v>10</v>
      </c>
      <c r="F341" t="s">
        <v>1908</v>
      </c>
      <c r="G341" t="s">
        <v>1909</v>
      </c>
      <c r="J341">
        <v>548669309612424</v>
      </c>
      <c r="K341">
        <v>-0.554830869038899</v>
      </c>
      <c r="L341" t="s">
        <v>1910</v>
      </c>
      <c r="M341" t="s">
        <v>10</v>
      </c>
      <c r="N341" t="s">
        <v>1911</v>
      </c>
      <c r="O341" t="s">
        <v>1912</v>
      </c>
    </row>
    <row r="342" spans="2:15" x14ac:dyDescent="0.45">
      <c r="B342">
        <v>197396726531095</v>
      </c>
      <c r="C342">
        <v>0.62933455573187802</v>
      </c>
      <c r="D342" t="s">
        <v>1913</v>
      </c>
      <c r="E342" t="s">
        <v>10</v>
      </c>
      <c r="F342" t="s">
        <v>1914</v>
      </c>
      <c r="G342" t="s">
        <v>1915</v>
      </c>
      <c r="J342">
        <v>221448482577436</v>
      </c>
      <c r="K342">
        <v>-0.55332967970106295</v>
      </c>
      <c r="L342" t="s">
        <v>1916</v>
      </c>
      <c r="M342" t="s">
        <v>10</v>
      </c>
      <c r="N342" t="s">
        <v>1917</v>
      </c>
      <c r="O342" t="s">
        <v>1918</v>
      </c>
    </row>
    <row r="343" spans="2:15" x14ac:dyDescent="0.45">
      <c r="B343">
        <v>38293816409949</v>
      </c>
      <c r="C343">
        <v>0.62663512759738405</v>
      </c>
      <c r="D343" t="s">
        <v>1919</v>
      </c>
      <c r="E343" t="s">
        <v>10</v>
      </c>
      <c r="F343" t="s">
        <v>1920</v>
      </c>
      <c r="G343" t="s">
        <v>1921</v>
      </c>
      <c r="J343">
        <v>389572328295747</v>
      </c>
      <c r="K343">
        <v>-0.55249987708197601</v>
      </c>
      <c r="L343" t="s">
        <v>1922</v>
      </c>
      <c r="M343" t="s">
        <v>10</v>
      </c>
      <c r="N343" t="s">
        <v>1923</v>
      </c>
      <c r="O343" t="s">
        <v>1924</v>
      </c>
    </row>
    <row r="344" spans="2:15" x14ac:dyDescent="0.45">
      <c r="B344">
        <v>431071337543857</v>
      </c>
      <c r="C344">
        <v>0.62103960249159096</v>
      </c>
      <c r="D344" t="s">
        <v>1925</v>
      </c>
      <c r="E344" t="s">
        <v>10</v>
      </c>
      <c r="F344" t="s">
        <v>1926</v>
      </c>
      <c r="G344" t="s">
        <v>1927</v>
      </c>
      <c r="J344">
        <v>29654012585566</v>
      </c>
      <c r="K344">
        <v>-0.55002562204996697</v>
      </c>
      <c r="L344" t="s">
        <v>1928</v>
      </c>
      <c r="M344" t="s">
        <v>10</v>
      </c>
      <c r="N344" t="s">
        <v>1929</v>
      </c>
      <c r="O344" t="s">
        <v>1930</v>
      </c>
    </row>
    <row r="345" spans="2:15" x14ac:dyDescent="0.45">
      <c r="B345">
        <v>405200497805814</v>
      </c>
      <c r="C345">
        <v>0.62044567532009498</v>
      </c>
      <c r="D345" t="s">
        <v>1931</v>
      </c>
      <c r="E345" t="s">
        <v>10</v>
      </c>
      <c r="F345" t="s">
        <v>246</v>
      </c>
      <c r="G345" t="s">
        <v>1932</v>
      </c>
      <c r="J345">
        <v>382502862702193</v>
      </c>
      <c r="K345">
        <v>-0.55000347561306395</v>
      </c>
      <c r="L345" t="s">
        <v>1933</v>
      </c>
      <c r="M345" t="s">
        <v>10</v>
      </c>
      <c r="N345" t="s">
        <v>1908</v>
      </c>
      <c r="O345" t="s">
        <v>1934</v>
      </c>
    </row>
    <row r="346" spans="2:15" x14ac:dyDescent="0.45">
      <c r="B346">
        <v>230790042851702</v>
      </c>
      <c r="C346">
        <v>0.61722522311740302</v>
      </c>
      <c r="D346" t="s">
        <v>1935</v>
      </c>
      <c r="E346" t="s">
        <v>10</v>
      </c>
      <c r="F346" t="s">
        <v>1936</v>
      </c>
      <c r="G346" t="s">
        <v>1937</v>
      </c>
      <c r="J346">
        <v>101628101596983</v>
      </c>
      <c r="K346">
        <v>-0.54633988274468404</v>
      </c>
      <c r="L346" t="s">
        <v>1938</v>
      </c>
      <c r="M346" t="s">
        <v>10</v>
      </c>
      <c r="N346" t="s">
        <v>1022</v>
      </c>
      <c r="O346" t="s">
        <v>1939</v>
      </c>
    </row>
    <row r="347" spans="2:15" x14ac:dyDescent="0.45">
      <c r="B347">
        <v>78469893464075</v>
      </c>
      <c r="C347">
        <v>0.612341139051649</v>
      </c>
      <c r="D347" t="s">
        <v>1940</v>
      </c>
      <c r="E347" t="s">
        <v>10</v>
      </c>
      <c r="F347" t="s">
        <v>23</v>
      </c>
      <c r="G347" t="s">
        <v>1941</v>
      </c>
      <c r="J347">
        <v>313039811743625</v>
      </c>
      <c r="K347">
        <v>-0.544918802049425</v>
      </c>
      <c r="L347" t="s">
        <v>1942</v>
      </c>
      <c r="M347" t="s">
        <v>10</v>
      </c>
      <c r="N347" t="s">
        <v>1943</v>
      </c>
      <c r="O347" t="s">
        <v>1944</v>
      </c>
    </row>
    <row r="348" spans="2:15" x14ac:dyDescent="0.45">
      <c r="B348">
        <v>244923659670594</v>
      </c>
      <c r="C348">
        <v>0.60964096917046395</v>
      </c>
      <c r="D348" t="s">
        <v>1945</v>
      </c>
      <c r="E348" t="s">
        <v>10</v>
      </c>
      <c r="F348" t="s">
        <v>1946</v>
      </c>
      <c r="G348" t="s">
        <v>1947</v>
      </c>
      <c r="J348">
        <v>68057151072481</v>
      </c>
      <c r="K348">
        <v>-0.54203838772243895</v>
      </c>
      <c r="L348" t="s">
        <v>1948</v>
      </c>
      <c r="M348" t="s">
        <v>10</v>
      </c>
      <c r="N348" t="s">
        <v>1949</v>
      </c>
      <c r="O348" t="s">
        <v>1950</v>
      </c>
    </row>
    <row r="349" spans="2:15" x14ac:dyDescent="0.45">
      <c r="B349">
        <v>72278616129745</v>
      </c>
      <c r="C349">
        <v>0.60814878675672701</v>
      </c>
      <c r="D349" t="s">
        <v>1951</v>
      </c>
      <c r="E349" t="s">
        <v>10</v>
      </c>
      <c r="F349" t="s">
        <v>1952</v>
      </c>
      <c r="G349" t="s">
        <v>1953</v>
      </c>
      <c r="J349">
        <v>313531305926432</v>
      </c>
      <c r="K349">
        <v>-0.54135915968153203</v>
      </c>
      <c r="L349" t="s">
        <v>1954</v>
      </c>
      <c r="M349" t="s">
        <v>10</v>
      </c>
      <c r="N349" t="s">
        <v>23</v>
      </c>
      <c r="O349" t="s">
        <v>1955</v>
      </c>
    </row>
    <row r="350" spans="2:15" x14ac:dyDescent="0.45">
      <c r="B350">
        <v>480340097273515</v>
      </c>
      <c r="C350">
        <v>0.60776869455973404</v>
      </c>
      <c r="D350" t="s">
        <v>1956</v>
      </c>
      <c r="E350" t="s">
        <v>10</v>
      </c>
      <c r="F350" t="s">
        <v>1957</v>
      </c>
      <c r="G350" t="s">
        <v>1958</v>
      </c>
      <c r="J350">
        <v>419310401158614</v>
      </c>
      <c r="K350">
        <v>-0.539712376064724</v>
      </c>
      <c r="L350" t="s">
        <v>1959</v>
      </c>
      <c r="M350" t="s">
        <v>10</v>
      </c>
      <c r="N350" t="s">
        <v>1960</v>
      </c>
      <c r="O350" t="s">
        <v>1961</v>
      </c>
    </row>
    <row r="351" spans="2:15" x14ac:dyDescent="0.45">
      <c r="B351">
        <v>858877236189467</v>
      </c>
      <c r="C351">
        <v>0.60493956671820603</v>
      </c>
      <c r="D351" t="s">
        <v>1962</v>
      </c>
      <c r="E351" t="s">
        <v>10</v>
      </c>
      <c r="F351" t="s">
        <v>23</v>
      </c>
      <c r="G351" t="s">
        <v>1963</v>
      </c>
      <c r="J351">
        <v>740200627927328</v>
      </c>
      <c r="K351">
        <v>-0.53498903910318996</v>
      </c>
      <c r="L351" t="s">
        <v>1964</v>
      </c>
      <c r="M351" t="s">
        <v>10</v>
      </c>
      <c r="N351" t="s">
        <v>1965</v>
      </c>
      <c r="O351" t="s">
        <v>1966</v>
      </c>
    </row>
    <row r="352" spans="2:15" x14ac:dyDescent="0.45">
      <c r="B352">
        <v>183069122464209</v>
      </c>
      <c r="C352">
        <v>0.60261842939588695</v>
      </c>
      <c r="D352" t="s">
        <v>1967</v>
      </c>
      <c r="E352" t="s">
        <v>10</v>
      </c>
      <c r="F352" t="s">
        <v>246</v>
      </c>
      <c r="G352" t="s">
        <v>1968</v>
      </c>
      <c r="J352">
        <v>311594668644353</v>
      </c>
      <c r="K352">
        <v>-0.53480953640407902</v>
      </c>
      <c r="L352" t="s">
        <v>1969</v>
      </c>
      <c r="M352" t="s">
        <v>10</v>
      </c>
      <c r="N352" t="s">
        <v>1970</v>
      </c>
      <c r="O352" t="s">
        <v>1971</v>
      </c>
    </row>
    <row r="353" spans="2:15" x14ac:dyDescent="0.45">
      <c r="B353">
        <v>864033138402128</v>
      </c>
      <c r="C353">
        <v>0.60221989949544297</v>
      </c>
      <c r="D353" t="s">
        <v>1972</v>
      </c>
      <c r="E353" t="s">
        <v>10</v>
      </c>
      <c r="F353" t="s">
        <v>1973</v>
      </c>
      <c r="G353" t="s">
        <v>1974</v>
      </c>
      <c r="J353">
        <v>507967529087394</v>
      </c>
      <c r="K353">
        <v>-0.53426297505696696</v>
      </c>
      <c r="L353" t="s">
        <v>1975</v>
      </c>
      <c r="M353" t="s">
        <v>10</v>
      </c>
      <c r="N353" t="s">
        <v>1976</v>
      </c>
      <c r="O353" t="s">
        <v>1977</v>
      </c>
    </row>
    <row r="354" spans="2:15" x14ac:dyDescent="0.45">
      <c r="B354">
        <v>163018187685297</v>
      </c>
      <c r="C354">
        <v>0.59440231323242199</v>
      </c>
      <c r="D354" t="s">
        <v>1978</v>
      </c>
      <c r="E354" t="s">
        <v>10</v>
      </c>
      <c r="F354" t="s">
        <v>23</v>
      </c>
      <c r="G354" t="s">
        <v>1979</v>
      </c>
      <c r="J354">
        <v>298765246296651</v>
      </c>
      <c r="K354">
        <v>-0.53112570444742802</v>
      </c>
      <c r="L354" t="s">
        <v>1980</v>
      </c>
      <c r="M354" t="s">
        <v>10</v>
      </c>
      <c r="N354" t="s">
        <v>1981</v>
      </c>
      <c r="O354" t="s">
        <v>1982</v>
      </c>
    </row>
    <row r="355" spans="2:15" x14ac:dyDescent="0.45">
      <c r="B355">
        <v>236744983125583</v>
      </c>
      <c r="C355">
        <v>0.59434604644775402</v>
      </c>
      <c r="D355" t="s">
        <v>1983</v>
      </c>
      <c r="E355" t="s">
        <v>10</v>
      </c>
      <c r="F355" t="s">
        <v>1984</v>
      </c>
      <c r="G355" t="s">
        <v>1985</v>
      </c>
      <c r="J355">
        <v>527327190091658</v>
      </c>
      <c r="K355">
        <v>-0.52121384938558002</v>
      </c>
      <c r="L355" t="s">
        <v>1986</v>
      </c>
      <c r="M355" t="s">
        <v>10</v>
      </c>
      <c r="N355" t="s">
        <v>1987</v>
      </c>
      <c r="O355" t="s">
        <v>1988</v>
      </c>
    </row>
    <row r="356" spans="2:15" x14ac:dyDescent="0.45">
      <c r="B356">
        <v>40708225664972</v>
      </c>
      <c r="C356">
        <v>0.59357420603434197</v>
      </c>
      <c r="D356" t="s">
        <v>1989</v>
      </c>
      <c r="E356" t="s">
        <v>10</v>
      </c>
      <c r="F356" t="s">
        <v>1990</v>
      </c>
      <c r="G356" t="s">
        <v>1991</v>
      </c>
      <c r="J356">
        <v>412940652957344</v>
      </c>
      <c r="K356">
        <v>-0.52057817247178795</v>
      </c>
      <c r="L356" t="s">
        <v>1992</v>
      </c>
      <c r="M356" t="s">
        <v>10</v>
      </c>
      <c r="N356" t="s">
        <v>1993</v>
      </c>
      <c r="O356" t="s">
        <v>1994</v>
      </c>
    </row>
    <row r="357" spans="2:15" x14ac:dyDescent="0.45">
      <c r="B357">
        <v>496705066849669</v>
      </c>
      <c r="C357">
        <v>0.59215905931260904</v>
      </c>
      <c r="D357" t="s">
        <v>1995</v>
      </c>
      <c r="E357" t="s">
        <v>10</v>
      </c>
      <c r="F357" t="s">
        <v>23</v>
      </c>
      <c r="G357" t="s">
        <v>1996</v>
      </c>
      <c r="J357">
        <v>357539091965767</v>
      </c>
      <c r="K357">
        <v>-0.52050484551323695</v>
      </c>
      <c r="L357" t="s">
        <v>1997</v>
      </c>
      <c r="M357" t="s">
        <v>10</v>
      </c>
      <c r="N357" t="s">
        <v>1998</v>
      </c>
      <c r="O357" t="s">
        <v>1999</v>
      </c>
    </row>
    <row r="358" spans="2:15" x14ac:dyDescent="0.45">
      <c r="B358">
        <v>287306676978617</v>
      </c>
      <c r="C358">
        <v>0.59210915035671596</v>
      </c>
      <c r="D358" t="s">
        <v>2000</v>
      </c>
      <c r="E358" t="s">
        <v>10</v>
      </c>
      <c r="F358" t="s">
        <v>2001</v>
      </c>
      <c r="G358" t="s">
        <v>2002</v>
      </c>
      <c r="J358">
        <v>36502315303664</v>
      </c>
      <c r="K358">
        <v>-0.51946438683403795</v>
      </c>
      <c r="L358" t="s">
        <v>2003</v>
      </c>
      <c r="M358" t="s">
        <v>10</v>
      </c>
      <c r="N358" t="s">
        <v>2004</v>
      </c>
      <c r="O358" t="s">
        <v>2005</v>
      </c>
    </row>
    <row r="359" spans="2:15" x14ac:dyDescent="0.45">
      <c r="B359">
        <v>326832599819816</v>
      </c>
      <c r="C359">
        <v>0.59149720933702299</v>
      </c>
      <c r="D359" t="s">
        <v>2006</v>
      </c>
      <c r="E359" t="s">
        <v>10</v>
      </c>
      <c r="F359" t="s">
        <v>2007</v>
      </c>
      <c r="G359" t="s">
        <v>2008</v>
      </c>
      <c r="J359">
        <v>438229809546163</v>
      </c>
      <c r="K359">
        <v>-0.51920360989040804</v>
      </c>
      <c r="L359" t="s">
        <v>2009</v>
      </c>
      <c r="M359" t="s">
        <v>10</v>
      </c>
      <c r="N359" t="s">
        <v>2010</v>
      </c>
      <c r="O359" t="s">
        <v>2011</v>
      </c>
    </row>
    <row r="360" spans="2:15" x14ac:dyDescent="0.45">
      <c r="B360">
        <v>796809195936139</v>
      </c>
      <c r="C360">
        <v>0.58965110778808605</v>
      </c>
      <c r="D360" t="s">
        <v>2012</v>
      </c>
      <c r="E360" t="s">
        <v>10</v>
      </c>
      <c r="F360" t="s">
        <v>2013</v>
      </c>
      <c r="G360" t="s">
        <v>2014</v>
      </c>
      <c r="J360">
        <v>40656828737045</v>
      </c>
      <c r="K360">
        <v>-0.51777373419867501</v>
      </c>
      <c r="L360" t="s">
        <v>2015</v>
      </c>
      <c r="M360" t="s">
        <v>10</v>
      </c>
      <c r="N360" t="s">
        <v>2016</v>
      </c>
      <c r="O360" t="s">
        <v>2017</v>
      </c>
    </row>
    <row r="361" spans="2:15" x14ac:dyDescent="0.45">
      <c r="B361">
        <v>149977690805625</v>
      </c>
      <c r="C361">
        <v>0.58771207597520603</v>
      </c>
      <c r="D361" t="s">
        <v>2018</v>
      </c>
      <c r="E361" t="s">
        <v>10</v>
      </c>
      <c r="F361" t="s">
        <v>246</v>
      </c>
      <c r="G361" t="s">
        <v>2019</v>
      </c>
      <c r="J361">
        <v>277074988503705</v>
      </c>
      <c r="K361">
        <v>-0.51622221204969598</v>
      </c>
      <c r="L361" t="s">
        <v>2020</v>
      </c>
      <c r="M361" t="s">
        <v>10</v>
      </c>
      <c r="N361" t="s">
        <v>2021</v>
      </c>
      <c r="O361" t="s">
        <v>2022</v>
      </c>
    </row>
    <row r="362" spans="2:15" x14ac:dyDescent="0.45">
      <c r="B362">
        <v>331239134208995</v>
      </c>
      <c r="C362">
        <v>0.58666891521877895</v>
      </c>
      <c r="D362" t="s">
        <v>2023</v>
      </c>
      <c r="E362" t="s">
        <v>10</v>
      </c>
      <c r="F362" t="s">
        <v>2024</v>
      </c>
      <c r="G362" t="s">
        <v>2025</v>
      </c>
      <c r="J362" t="s">
        <v>2026</v>
      </c>
      <c r="K362">
        <v>-0.51571422153049096</v>
      </c>
      <c r="L362" t="s">
        <v>2027</v>
      </c>
      <c r="M362" t="s">
        <v>10</v>
      </c>
      <c r="N362" t="s">
        <v>23</v>
      </c>
      <c r="O362" t="s">
        <v>2028</v>
      </c>
    </row>
    <row r="363" spans="2:15" x14ac:dyDescent="0.45">
      <c r="B363">
        <v>650670535412403</v>
      </c>
      <c r="C363">
        <v>0.58322111765543605</v>
      </c>
      <c r="D363" t="s">
        <v>2029</v>
      </c>
      <c r="E363" t="s">
        <v>10</v>
      </c>
      <c r="F363" t="s">
        <v>2030</v>
      </c>
      <c r="G363" t="s">
        <v>2031</v>
      </c>
      <c r="J363">
        <v>562931416025378</v>
      </c>
      <c r="K363">
        <v>-0.51345867580837601</v>
      </c>
      <c r="L363" t="s">
        <v>2032</v>
      </c>
      <c r="M363" t="s">
        <v>10</v>
      </c>
      <c r="N363" t="s">
        <v>2033</v>
      </c>
      <c r="O363" t="s">
        <v>2034</v>
      </c>
    </row>
    <row r="364" spans="2:15" x14ac:dyDescent="0.45">
      <c r="B364">
        <v>268316874810478</v>
      </c>
      <c r="C364">
        <v>0.58275021447075803</v>
      </c>
      <c r="D364" t="s">
        <v>2035</v>
      </c>
      <c r="E364" t="s">
        <v>10</v>
      </c>
      <c r="F364" t="s">
        <v>23</v>
      </c>
      <c r="G364" t="s">
        <v>2036</v>
      </c>
      <c r="J364">
        <v>177206558878777</v>
      </c>
      <c r="K364">
        <v>-0.512917942470974</v>
      </c>
      <c r="L364" t="s">
        <v>2037</v>
      </c>
      <c r="M364" t="s">
        <v>10</v>
      </c>
      <c r="N364" t="s">
        <v>2038</v>
      </c>
      <c r="O364" t="s">
        <v>2039</v>
      </c>
    </row>
    <row r="365" spans="2:15" x14ac:dyDescent="0.45">
      <c r="B365">
        <v>273034456434349</v>
      </c>
      <c r="C365">
        <v>0.58136388990614096</v>
      </c>
      <c r="D365" t="s">
        <v>2040</v>
      </c>
      <c r="E365" t="s">
        <v>10</v>
      </c>
      <c r="F365" t="s">
        <v>2041</v>
      </c>
      <c r="G365" t="s">
        <v>2042</v>
      </c>
      <c r="J365">
        <v>122169416073748</v>
      </c>
      <c r="K365">
        <v>-0.50986766815185502</v>
      </c>
      <c r="L365" t="s">
        <v>2043</v>
      </c>
      <c r="M365" t="s">
        <v>10</v>
      </c>
      <c r="N365" t="s">
        <v>2044</v>
      </c>
      <c r="O365" t="s">
        <v>2045</v>
      </c>
    </row>
    <row r="366" spans="2:15" x14ac:dyDescent="0.45">
      <c r="B366">
        <v>61792259631264</v>
      </c>
      <c r="C366">
        <v>0.58079502317640497</v>
      </c>
      <c r="D366" t="s">
        <v>2046</v>
      </c>
      <c r="E366" t="s">
        <v>10</v>
      </c>
      <c r="F366" t="s">
        <v>2047</v>
      </c>
      <c r="G366" t="s">
        <v>2048</v>
      </c>
      <c r="J366">
        <v>393388261779413</v>
      </c>
      <c r="K366">
        <v>-0.50750562879774497</v>
      </c>
      <c r="L366" t="s">
        <v>2049</v>
      </c>
      <c r="M366" t="s">
        <v>10</v>
      </c>
      <c r="N366" t="s">
        <v>2050</v>
      </c>
      <c r="O366" t="s">
        <v>2051</v>
      </c>
    </row>
    <row r="367" spans="2:15" x14ac:dyDescent="0.45">
      <c r="B367">
        <v>382011443653701</v>
      </c>
      <c r="C367">
        <v>0.57330407036675401</v>
      </c>
      <c r="D367" t="s">
        <v>2052</v>
      </c>
      <c r="E367" t="s">
        <v>10</v>
      </c>
      <c r="F367" t="s">
        <v>23</v>
      </c>
      <c r="G367" t="s">
        <v>2053</v>
      </c>
      <c r="J367">
        <v>132877791399686</v>
      </c>
      <c r="K367">
        <v>-0.50651285383436395</v>
      </c>
      <c r="L367" t="s">
        <v>2054</v>
      </c>
      <c r="M367" t="s">
        <v>10</v>
      </c>
      <c r="N367" t="s">
        <v>2055</v>
      </c>
      <c r="O367" t="s">
        <v>2056</v>
      </c>
    </row>
    <row r="368" spans="2:15" x14ac:dyDescent="0.45">
      <c r="B368">
        <v>20729703370235</v>
      </c>
      <c r="C368">
        <v>0.57116783989800302</v>
      </c>
      <c r="D368" t="s">
        <v>2057</v>
      </c>
      <c r="E368" t="s">
        <v>10</v>
      </c>
      <c r="F368" t="s">
        <v>2058</v>
      </c>
      <c r="G368" t="s">
        <v>2059</v>
      </c>
      <c r="J368">
        <v>464699937351837</v>
      </c>
      <c r="K368">
        <v>-0.50622452629937198</v>
      </c>
      <c r="L368" t="s">
        <v>2060</v>
      </c>
      <c r="M368" t="s">
        <v>10</v>
      </c>
      <c r="N368" t="s">
        <v>2061</v>
      </c>
      <c r="O368" t="s">
        <v>2062</v>
      </c>
    </row>
    <row r="369" spans="2:15" x14ac:dyDescent="0.45">
      <c r="B369">
        <v>144964822948741</v>
      </c>
      <c r="C369">
        <v>0.57071929507785402</v>
      </c>
      <c r="D369" t="s">
        <v>2063</v>
      </c>
      <c r="E369" t="s">
        <v>10</v>
      </c>
      <c r="F369" t="s">
        <v>23</v>
      </c>
      <c r="G369" t="s">
        <v>2064</v>
      </c>
      <c r="J369">
        <v>274591273504655</v>
      </c>
      <c r="K369">
        <v>-0.50560379028320301</v>
      </c>
      <c r="L369" t="s">
        <v>2065</v>
      </c>
      <c r="M369" t="s">
        <v>10</v>
      </c>
      <c r="N369" t="s">
        <v>2066</v>
      </c>
      <c r="O369" t="s">
        <v>2067</v>
      </c>
    </row>
    <row r="370" spans="2:15" x14ac:dyDescent="0.45">
      <c r="B370">
        <v>270787187322256</v>
      </c>
      <c r="C370">
        <v>0.570569144354927</v>
      </c>
      <c r="D370" t="s">
        <v>2068</v>
      </c>
      <c r="E370" t="s">
        <v>10</v>
      </c>
      <c r="F370" t="s">
        <v>2069</v>
      </c>
      <c r="G370" t="s">
        <v>2070</v>
      </c>
      <c r="J370">
        <v>40452708086802</v>
      </c>
      <c r="K370">
        <v>-0.50468550788031596</v>
      </c>
      <c r="L370" t="s">
        <v>2071</v>
      </c>
      <c r="M370" t="s">
        <v>10</v>
      </c>
      <c r="N370" t="s">
        <v>2072</v>
      </c>
      <c r="O370" t="s">
        <v>2073</v>
      </c>
    </row>
    <row r="371" spans="2:15" x14ac:dyDescent="0.45">
      <c r="B371">
        <v>394367151571634</v>
      </c>
      <c r="C371">
        <v>0.57020113203260603</v>
      </c>
      <c r="D371" t="s">
        <v>2074</v>
      </c>
      <c r="E371" t="s">
        <v>10</v>
      </c>
      <c r="F371" t="s">
        <v>2075</v>
      </c>
      <c r="G371" t="s">
        <v>2076</v>
      </c>
      <c r="J371">
        <v>618209447455116</v>
      </c>
      <c r="K371">
        <v>-0.50354788038465903</v>
      </c>
      <c r="L371" t="s">
        <v>2077</v>
      </c>
      <c r="M371" t="s">
        <v>10</v>
      </c>
      <c r="N371" t="s">
        <v>2078</v>
      </c>
      <c r="O371" t="s">
        <v>2079</v>
      </c>
    </row>
    <row r="372" spans="2:15" x14ac:dyDescent="0.45">
      <c r="B372">
        <v>253026987452661</v>
      </c>
      <c r="C372">
        <v>0.56915431552463103</v>
      </c>
      <c r="D372" t="s">
        <v>2080</v>
      </c>
      <c r="E372" t="s">
        <v>10</v>
      </c>
      <c r="F372" t="s">
        <v>909</v>
      </c>
      <c r="G372" t="s">
        <v>2081</v>
      </c>
      <c r="J372">
        <v>273675479834576</v>
      </c>
      <c r="K372">
        <v>-0.50349913703070803</v>
      </c>
      <c r="L372" t="s">
        <v>2082</v>
      </c>
      <c r="M372" t="s">
        <v>10</v>
      </c>
      <c r="N372" t="s">
        <v>2083</v>
      </c>
      <c r="O372" t="s">
        <v>2084</v>
      </c>
    </row>
    <row r="373" spans="2:15" x14ac:dyDescent="0.45">
      <c r="B373">
        <v>303677142404898</v>
      </c>
      <c r="C373">
        <v>0.56827778286403996</v>
      </c>
      <c r="D373" t="s">
        <v>2085</v>
      </c>
      <c r="E373" t="s">
        <v>10</v>
      </c>
      <c r="F373" t="s">
        <v>175</v>
      </c>
      <c r="G373" t="s">
        <v>2086</v>
      </c>
      <c r="J373">
        <v>175118938143581</v>
      </c>
      <c r="K373">
        <v>-0.50210783216688504</v>
      </c>
      <c r="L373" t="s">
        <v>2087</v>
      </c>
      <c r="M373" t="s">
        <v>10</v>
      </c>
      <c r="N373" t="s">
        <v>2088</v>
      </c>
      <c r="O373" t="s">
        <v>2089</v>
      </c>
    </row>
    <row r="374" spans="2:15" x14ac:dyDescent="0.45">
      <c r="B374">
        <v>204656961585359</v>
      </c>
      <c r="C374">
        <v>0.56803131103515603</v>
      </c>
      <c r="D374" t="s">
        <v>2090</v>
      </c>
      <c r="E374" t="s">
        <v>10</v>
      </c>
      <c r="F374" t="s">
        <v>2091</v>
      </c>
      <c r="G374" t="s">
        <v>2092</v>
      </c>
      <c r="J374">
        <v>473404151971031</v>
      </c>
      <c r="K374">
        <v>-0.50173325008816105</v>
      </c>
      <c r="L374" t="s">
        <v>2093</v>
      </c>
      <c r="M374" t="s">
        <v>10</v>
      </c>
      <c r="N374" t="s">
        <v>2094</v>
      </c>
      <c r="O374" t="s">
        <v>2095</v>
      </c>
    </row>
    <row r="375" spans="2:15" x14ac:dyDescent="0.45">
      <c r="B375">
        <v>31867354481357</v>
      </c>
      <c r="C375">
        <v>0.56742329067653996</v>
      </c>
      <c r="D375" t="s">
        <v>2096</v>
      </c>
      <c r="E375" t="s">
        <v>10</v>
      </c>
      <c r="F375" t="s">
        <v>2097</v>
      </c>
      <c r="G375" t="s">
        <v>2098</v>
      </c>
      <c r="J375">
        <v>610283739671066</v>
      </c>
      <c r="K375">
        <v>-0.49873903062608499</v>
      </c>
      <c r="L375" t="s">
        <v>2099</v>
      </c>
      <c r="M375" t="s">
        <v>10</v>
      </c>
      <c r="N375" t="s">
        <v>2100</v>
      </c>
      <c r="O375" t="s">
        <v>2101</v>
      </c>
    </row>
    <row r="376" spans="2:15" x14ac:dyDescent="0.45">
      <c r="B376">
        <v>634013306121471</v>
      </c>
      <c r="C376">
        <v>0.56722948286268404</v>
      </c>
      <c r="D376" t="s">
        <v>2102</v>
      </c>
      <c r="E376" t="s">
        <v>10</v>
      </c>
      <c r="F376" t="s">
        <v>83</v>
      </c>
      <c r="G376" t="s">
        <v>2103</v>
      </c>
      <c r="J376">
        <v>268045018347411</v>
      </c>
      <c r="K376">
        <v>-0.49526913960774599</v>
      </c>
      <c r="L376" t="s">
        <v>2104</v>
      </c>
      <c r="M376" t="s">
        <v>10</v>
      </c>
      <c r="N376" t="s">
        <v>23</v>
      </c>
      <c r="O376" t="s">
        <v>2105</v>
      </c>
    </row>
    <row r="377" spans="2:15" x14ac:dyDescent="0.45">
      <c r="B377">
        <v>280069900744779</v>
      </c>
      <c r="C377">
        <v>0.56616878509521495</v>
      </c>
      <c r="D377" t="s">
        <v>2106</v>
      </c>
      <c r="E377" t="s">
        <v>10</v>
      </c>
      <c r="F377" t="s">
        <v>2107</v>
      </c>
      <c r="G377" t="s">
        <v>2108</v>
      </c>
      <c r="J377">
        <v>148209615552897</v>
      </c>
      <c r="K377">
        <v>-0.495114008585611</v>
      </c>
      <c r="L377" t="s">
        <v>2109</v>
      </c>
      <c r="M377" t="s">
        <v>10</v>
      </c>
      <c r="N377" t="s">
        <v>2110</v>
      </c>
      <c r="O377" t="s">
        <v>2111</v>
      </c>
    </row>
    <row r="378" spans="2:15" x14ac:dyDescent="0.45">
      <c r="B378">
        <v>498946359793294</v>
      </c>
      <c r="C378">
        <v>0.56205993228488504</v>
      </c>
      <c r="D378" t="s">
        <v>2112</v>
      </c>
      <c r="E378" t="s">
        <v>10</v>
      </c>
      <c r="F378" t="s">
        <v>2113</v>
      </c>
      <c r="G378" t="s">
        <v>2114</v>
      </c>
      <c r="J378">
        <v>370308211978831</v>
      </c>
      <c r="K378">
        <v>-0.48731168111165202</v>
      </c>
      <c r="L378" t="s">
        <v>2115</v>
      </c>
      <c r="M378" t="s">
        <v>10</v>
      </c>
      <c r="N378" t="s">
        <v>23</v>
      </c>
      <c r="O378" t="s">
        <v>2116</v>
      </c>
    </row>
    <row r="379" spans="2:15" x14ac:dyDescent="0.45">
      <c r="B379">
        <v>288381927538619</v>
      </c>
      <c r="C379">
        <v>0.559845182630752</v>
      </c>
      <c r="D379" t="s">
        <v>2117</v>
      </c>
      <c r="E379" t="s">
        <v>10</v>
      </c>
      <c r="F379" t="s">
        <v>2118</v>
      </c>
      <c r="G379" t="s">
        <v>2119</v>
      </c>
      <c r="J379">
        <v>558753091249362</v>
      </c>
      <c r="K379">
        <v>-0.48640706804063599</v>
      </c>
      <c r="L379" t="s">
        <v>2120</v>
      </c>
      <c r="M379" t="s">
        <v>10</v>
      </c>
      <c r="N379" t="s">
        <v>2121</v>
      </c>
      <c r="O379" t="s">
        <v>2122</v>
      </c>
    </row>
    <row r="380" spans="2:15" x14ac:dyDescent="0.45">
      <c r="B380">
        <v>68774450370892</v>
      </c>
      <c r="C380">
        <v>0.55580637190076998</v>
      </c>
      <c r="D380" t="s">
        <v>2123</v>
      </c>
      <c r="E380" t="s">
        <v>10</v>
      </c>
      <c r="F380" t="s">
        <v>1626</v>
      </c>
      <c r="G380" t="s">
        <v>2124</v>
      </c>
      <c r="J380">
        <v>560218515487827</v>
      </c>
      <c r="K380">
        <v>-0.48508114284939202</v>
      </c>
      <c r="L380" t="s">
        <v>2125</v>
      </c>
      <c r="M380" t="s">
        <v>10</v>
      </c>
      <c r="N380" t="s">
        <v>2126</v>
      </c>
      <c r="O380" t="s">
        <v>2127</v>
      </c>
    </row>
    <row r="381" spans="2:15" x14ac:dyDescent="0.45">
      <c r="B381">
        <v>215334269487257</v>
      </c>
      <c r="C381">
        <v>0.55489550696478895</v>
      </c>
      <c r="D381" t="s">
        <v>2128</v>
      </c>
      <c r="E381" t="s">
        <v>10</v>
      </c>
      <c r="F381" t="s">
        <v>2129</v>
      </c>
      <c r="G381" t="s">
        <v>2130</v>
      </c>
      <c r="J381">
        <v>440462369868728</v>
      </c>
      <c r="K381">
        <v>-0.48501767052544398</v>
      </c>
      <c r="L381" t="s">
        <v>2131</v>
      </c>
      <c r="M381" t="s">
        <v>10</v>
      </c>
      <c r="N381" t="s">
        <v>2132</v>
      </c>
      <c r="O381" t="s">
        <v>2133</v>
      </c>
    </row>
    <row r="382" spans="2:15" x14ac:dyDescent="0.45">
      <c r="B382">
        <v>424599980026195</v>
      </c>
      <c r="C382">
        <v>0.55465496910942802</v>
      </c>
      <c r="D382" t="s">
        <v>2134</v>
      </c>
      <c r="E382" t="s">
        <v>10</v>
      </c>
      <c r="F382" t="s">
        <v>2135</v>
      </c>
      <c r="G382" t="s">
        <v>2136</v>
      </c>
      <c r="J382">
        <v>291730963138829</v>
      </c>
      <c r="K382">
        <v>-0.48260625203450602</v>
      </c>
      <c r="L382" t="s">
        <v>2137</v>
      </c>
      <c r="M382" t="s">
        <v>10</v>
      </c>
      <c r="N382" t="s">
        <v>2138</v>
      </c>
      <c r="O382" t="s">
        <v>2139</v>
      </c>
    </row>
    <row r="383" spans="2:15" x14ac:dyDescent="0.45">
      <c r="B383">
        <v>601958272553163</v>
      </c>
      <c r="C383">
        <v>0.55366537306043795</v>
      </c>
      <c r="D383" t="s">
        <v>2140</v>
      </c>
      <c r="E383" t="s">
        <v>10</v>
      </c>
      <c r="F383" t="s">
        <v>2141</v>
      </c>
      <c r="G383" t="s">
        <v>2142</v>
      </c>
      <c r="J383">
        <v>261982213607408</v>
      </c>
      <c r="K383">
        <v>-0.48211108313666501</v>
      </c>
      <c r="L383" t="s">
        <v>2143</v>
      </c>
      <c r="M383" t="s">
        <v>10</v>
      </c>
      <c r="N383" t="s">
        <v>2144</v>
      </c>
      <c r="O383" t="s">
        <v>2145</v>
      </c>
    </row>
    <row r="384" spans="2:15" x14ac:dyDescent="0.45">
      <c r="B384">
        <v>431973239766787</v>
      </c>
      <c r="C384">
        <v>0.55062029096815301</v>
      </c>
      <c r="D384" t="s">
        <v>2146</v>
      </c>
      <c r="E384" t="s">
        <v>10</v>
      </c>
      <c r="F384" t="s">
        <v>2147</v>
      </c>
      <c r="G384" t="s">
        <v>2148</v>
      </c>
      <c r="J384">
        <v>203909218174584</v>
      </c>
      <c r="K384">
        <v>-0.48149553934733003</v>
      </c>
      <c r="L384" t="s">
        <v>2149</v>
      </c>
      <c r="M384" t="s">
        <v>10</v>
      </c>
      <c r="N384" t="s">
        <v>2150</v>
      </c>
      <c r="O384" t="s">
        <v>2151</v>
      </c>
    </row>
    <row r="385" spans="2:15" x14ac:dyDescent="0.45">
      <c r="B385">
        <v>240217476691066</v>
      </c>
      <c r="C385">
        <v>0.54496214124891496</v>
      </c>
      <c r="D385" t="s">
        <v>2152</v>
      </c>
      <c r="E385" t="s">
        <v>10</v>
      </c>
      <c r="F385" t="s">
        <v>23</v>
      </c>
      <c r="G385" t="s">
        <v>2153</v>
      </c>
      <c r="J385">
        <v>506629629238371</v>
      </c>
      <c r="K385">
        <v>-0.48062472873263901</v>
      </c>
      <c r="L385" t="s">
        <v>2154</v>
      </c>
      <c r="M385" t="s">
        <v>10</v>
      </c>
      <c r="N385" t="s">
        <v>2155</v>
      </c>
      <c r="O385" t="s">
        <v>2156</v>
      </c>
    </row>
    <row r="386" spans="2:15" x14ac:dyDescent="0.45">
      <c r="B386">
        <v>256945151604869</v>
      </c>
      <c r="C386">
        <v>0.54342545403374698</v>
      </c>
      <c r="D386" t="s">
        <v>2157</v>
      </c>
      <c r="E386" t="s">
        <v>10</v>
      </c>
      <c r="F386" t="s">
        <v>2158</v>
      </c>
      <c r="G386" t="s">
        <v>2159</v>
      </c>
      <c r="J386">
        <v>156708312655614</v>
      </c>
      <c r="K386">
        <v>-0.47985341813829202</v>
      </c>
      <c r="L386" t="s">
        <v>2160</v>
      </c>
      <c r="M386" t="s">
        <v>10</v>
      </c>
      <c r="N386" t="s">
        <v>2161</v>
      </c>
      <c r="O386" t="s">
        <v>2162</v>
      </c>
    </row>
    <row r="387" spans="2:15" x14ac:dyDescent="0.45">
      <c r="B387">
        <v>559874956130954</v>
      </c>
      <c r="C387">
        <v>0.54198487599690803</v>
      </c>
      <c r="D387" t="s">
        <v>2163</v>
      </c>
      <c r="E387" t="s">
        <v>10</v>
      </c>
      <c r="F387" t="s">
        <v>2164</v>
      </c>
      <c r="G387" t="s">
        <v>2165</v>
      </c>
      <c r="J387">
        <v>355712569830755</v>
      </c>
      <c r="K387">
        <v>-0.47861194610595698</v>
      </c>
      <c r="L387" t="s">
        <v>2166</v>
      </c>
      <c r="M387" t="s">
        <v>10</v>
      </c>
      <c r="N387" t="s">
        <v>2167</v>
      </c>
      <c r="O387" t="s">
        <v>2168</v>
      </c>
    </row>
    <row r="388" spans="2:15" x14ac:dyDescent="0.45">
      <c r="B388">
        <v>217133174538891</v>
      </c>
      <c r="C388">
        <v>0.54119247860378605</v>
      </c>
      <c r="D388" t="s">
        <v>2169</v>
      </c>
      <c r="E388" t="s">
        <v>10</v>
      </c>
      <c r="F388" t="s">
        <v>2170</v>
      </c>
      <c r="G388" t="s">
        <v>2171</v>
      </c>
      <c r="J388">
        <v>204031942827752</v>
      </c>
      <c r="K388">
        <v>-0.47784180111355201</v>
      </c>
      <c r="L388" t="s">
        <v>2172</v>
      </c>
      <c r="M388" t="s">
        <v>10</v>
      </c>
      <c r="N388" t="s">
        <v>23</v>
      </c>
      <c r="O388" t="s">
        <v>2173</v>
      </c>
    </row>
    <row r="389" spans="2:15" x14ac:dyDescent="0.45">
      <c r="B389">
        <v>345448819253964</v>
      </c>
      <c r="C389">
        <v>0.54065481821695904</v>
      </c>
      <c r="D389" t="s">
        <v>2174</v>
      </c>
      <c r="E389" t="s">
        <v>10</v>
      </c>
      <c r="F389" t="s">
        <v>2175</v>
      </c>
      <c r="G389" t="s">
        <v>2176</v>
      </c>
      <c r="J389">
        <v>303725318560873</v>
      </c>
      <c r="K389">
        <v>-0.476877000596788</v>
      </c>
      <c r="L389" t="s">
        <v>2177</v>
      </c>
      <c r="M389" t="s">
        <v>10</v>
      </c>
      <c r="N389" t="s">
        <v>967</v>
      </c>
      <c r="O389" t="s">
        <v>2178</v>
      </c>
    </row>
    <row r="390" spans="2:15" x14ac:dyDescent="0.45">
      <c r="B390">
        <v>394070858027973</v>
      </c>
      <c r="C390">
        <v>0.540213161044651</v>
      </c>
      <c r="D390" t="s">
        <v>2179</v>
      </c>
      <c r="E390" t="s">
        <v>10</v>
      </c>
      <c r="F390" t="s">
        <v>2180</v>
      </c>
      <c r="G390" t="s">
        <v>2181</v>
      </c>
      <c r="J390">
        <v>135564831188839</v>
      </c>
      <c r="K390">
        <v>-0.47310564253065301</v>
      </c>
      <c r="L390" t="s">
        <v>2182</v>
      </c>
      <c r="M390" t="s">
        <v>10</v>
      </c>
      <c r="N390" t="s">
        <v>2183</v>
      </c>
      <c r="O390" t="s">
        <v>2184</v>
      </c>
    </row>
    <row r="391" spans="2:15" x14ac:dyDescent="0.45">
      <c r="B391">
        <v>292103010375</v>
      </c>
      <c r="C391">
        <v>0.537497096591526</v>
      </c>
      <c r="D391" t="s">
        <v>2185</v>
      </c>
      <c r="E391" t="s">
        <v>10</v>
      </c>
      <c r="F391" t="s">
        <v>2186</v>
      </c>
      <c r="G391" t="s">
        <v>2187</v>
      </c>
      <c r="J391">
        <v>194283402999223</v>
      </c>
      <c r="K391">
        <v>-0.47278870476616902</v>
      </c>
      <c r="L391" t="s">
        <v>2188</v>
      </c>
      <c r="M391" t="s">
        <v>10</v>
      </c>
      <c r="N391" t="s">
        <v>2189</v>
      </c>
      <c r="O391" t="s">
        <v>2190</v>
      </c>
    </row>
    <row r="392" spans="2:15" x14ac:dyDescent="0.45">
      <c r="B392">
        <v>610157558126438</v>
      </c>
      <c r="C392">
        <v>0.53698391384548605</v>
      </c>
      <c r="D392" t="s">
        <v>2191</v>
      </c>
      <c r="E392" t="s">
        <v>10</v>
      </c>
      <c r="F392" t="s">
        <v>967</v>
      </c>
      <c r="G392" t="s">
        <v>2192</v>
      </c>
      <c r="J392">
        <v>198188364155009</v>
      </c>
      <c r="K392">
        <v>-0.47264003753662098</v>
      </c>
      <c r="L392" t="s">
        <v>1055</v>
      </c>
      <c r="M392" t="s">
        <v>10</v>
      </c>
      <c r="N392" t="s">
        <v>2193</v>
      </c>
      <c r="O392" t="s">
        <v>2194</v>
      </c>
    </row>
    <row r="393" spans="2:15" x14ac:dyDescent="0.45">
      <c r="B393">
        <v>368628357081973</v>
      </c>
      <c r="C393">
        <v>0.53568511539035402</v>
      </c>
      <c r="D393" t="s">
        <v>2195</v>
      </c>
      <c r="E393" t="s">
        <v>10</v>
      </c>
      <c r="F393" t="s">
        <v>23</v>
      </c>
      <c r="G393" t="s">
        <v>2196</v>
      </c>
      <c r="J393">
        <v>379403126792726</v>
      </c>
      <c r="K393">
        <v>-0.46894889407687801</v>
      </c>
      <c r="L393" t="s">
        <v>2197</v>
      </c>
      <c r="M393" t="s">
        <v>10</v>
      </c>
      <c r="N393" t="s">
        <v>2198</v>
      </c>
      <c r="O393" t="s">
        <v>2199</v>
      </c>
    </row>
    <row r="394" spans="2:15" x14ac:dyDescent="0.45">
      <c r="B394">
        <v>13411751534689</v>
      </c>
      <c r="C394">
        <v>0.53551758660210402</v>
      </c>
      <c r="D394" t="s">
        <v>2200</v>
      </c>
      <c r="E394" t="s">
        <v>10</v>
      </c>
      <c r="F394" t="s">
        <v>2201</v>
      </c>
      <c r="G394" t="s">
        <v>2202</v>
      </c>
      <c r="J394">
        <v>573814613923573</v>
      </c>
      <c r="K394">
        <v>-0.46861733330620597</v>
      </c>
      <c r="L394" t="s">
        <v>2203</v>
      </c>
      <c r="M394" t="s">
        <v>10</v>
      </c>
      <c r="N394" t="s">
        <v>2204</v>
      </c>
      <c r="O394" t="s">
        <v>2205</v>
      </c>
    </row>
    <row r="395" spans="2:15" x14ac:dyDescent="0.45">
      <c r="B395">
        <v>320456938777873</v>
      </c>
      <c r="C395">
        <v>0.53549957275390603</v>
      </c>
      <c r="D395" t="s">
        <v>2206</v>
      </c>
      <c r="E395" t="s">
        <v>10</v>
      </c>
      <c r="F395" t="s">
        <v>600</v>
      </c>
      <c r="G395" t="s">
        <v>2207</v>
      </c>
      <c r="J395">
        <v>453908024647568</v>
      </c>
      <c r="K395">
        <v>-0.46565712822808297</v>
      </c>
      <c r="L395" t="s">
        <v>2208</v>
      </c>
      <c r="M395" t="s">
        <v>10</v>
      </c>
      <c r="N395" t="s">
        <v>2209</v>
      </c>
      <c r="O395" t="s">
        <v>2210</v>
      </c>
    </row>
    <row r="396" spans="2:15" x14ac:dyDescent="0.45">
      <c r="B396">
        <v>234038455586731</v>
      </c>
      <c r="C396">
        <v>0.53548950619167701</v>
      </c>
      <c r="D396" t="s">
        <v>2211</v>
      </c>
      <c r="E396" t="s">
        <v>10</v>
      </c>
      <c r="F396" t="s">
        <v>2212</v>
      </c>
      <c r="G396" t="s">
        <v>2213</v>
      </c>
      <c r="J396">
        <v>348238282998867</v>
      </c>
      <c r="K396">
        <v>-0.463562117682564</v>
      </c>
      <c r="L396" t="s">
        <v>2214</v>
      </c>
      <c r="M396" t="s">
        <v>10</v>
      </c>
      <c r="N396" t="s">
        <v>2215</v>
      </c>
      <c r="O396" t="s">
        <v>2216</v>
      </c>
    </row>
    <row r="397" spans="2:15" x14ac:dyDescent="0.45">
      <c r="B397">
        <v>417163187889674</v>
      </c>
      <c r="C397">
        <v>0.53377426995171395</v>
      </c>
      <c r="D397" t="s">
        <v>2217</v>
      </c>
      <c r="E397" t="s">
        <v>10</v>
      </c>
      <c r="F397" t="s">
        <v>2218</v>
      </c>
      <c r="G397" t="s">
        <v>2219</v>
      </c>
      <c r="J397">
        <v>191349603542896</v>
      </c>
      <c r="K397">
        <v>-0.46236525641547199</v>
      </c>
      <c r="L397" t="s">
        <v>2220</v>
      </c>
      <c r="M397" t="s">
        <v>10</v>
      </c>
      <c r="N397" t="s">
        <v>2221</v>
      </c>
      <c r="O397" t="s">
        <v>2222</v>
      </c>
    </row>
    <row r="398" spans="2:15" x14ac:dyDescent="0.45">
      <c r="B398">
        <v>493628118919756</v>
      </c>
      <c r="C398">
        <v>0.53196610344780704</v>
      </c>
      <c r="D398" t="s">
        <v>2223</v>
      </c>
      <c r="E398" t="s">
        <v>10</v>
      </c>
      <c r="F398" t="s">
        <v>2224</v>
      </c>
      <c r="G398" t="s">
        <v>2225</v>
      </c>
      <c r="J398">
        <v>278948207642269</v>
      </c>
      <c r="K398">
        <v>-0.46225992838541602</v>
      </c>
      <c r="L398" t="s">
        <v>2226</v>
      </c>
      <c r="M398" t="s">
        <v>10</v>
      </c>
      <c r="N398" t="s">
        <v>2227</v>
      </c>
      <c r="O398" t="s">
        <v>2228</v>
      </c>
    </row>
    <row r="399" spans="2:15" x14ac:dyDescent="0.45">
      <c r="B399">
        <v>371742456917001</v>
      </c>
      <c r="C399">
        <v>0.53134706285264799</v>
      </c>
      <c r="D399" t="s">
        <v>2229</v>
      </c>
      <c r="E399" t="s">
        <v>10</v>
      </c>
      <c r="F399" t="s">
        <v>23</v>
      </c>
      <c r="G399" t="s">
        <v>2230</v>
      </c>
      <c r="J399">
        <v>763415170914053</v>
      </c>
      <c r="K399">
        <v>-0.459201176961264</v>
      </c>
      <c r="L399" t="s">
        <v>2231</v>
      </c>
      <c r="M399" t="s">
        <v>10</v>
      </c>
      <c r="N399" t="s">
        <v>23</v>
      </c>
      <c r="O399" t="s">
        <v>2232</v>
      </c>
    </row>
    <row r="400" spans="2:15" x14ac:dyDescent="0.45">
      <c r="B400">
        <v>140174744492722</v>
      </c>
      <c r="C400">
        <v>0.53006394704183002</v>
      </c>
      <c r="D400" t="s">
        <v>2233</v>
      </c>
      <c r="E400" t="s">
        <v>10</v>
      </c>
      <c r="F400" t="s">
        <v>2234</v>
      </c>
      <c r="G400" t="s">
        <v>2235</v>
      </c>
      <c r="J400">
        <v>291669457869872</v>
      </c>
      <c r="K400">
        <v>-0.45887819925944001</v>
      </c>
      <c r="L400" t="s">
        <v>2236</v>
      </c>
      <c r="M400" t="s">
        <v>10</v>
      </c>
      <c r="N400" t="s">
        <v>2237</v>
      </c>
      <c r="O400" t="s">
        <v>2238</v>
      </c>
    </row>
    <row r="401" spans="2:15" x14ac:dyDescent="0.45">
      <c r="B401">
        <v>203925093496973</v>
      </c>
      <c r="C401">
        <v>0.52940930260552199</v>
      </c>
      <c r="D401" t="s">
        <v>2239</v>
      </c>
      <c r="E401" t="s">
        <v>10</v>
      </c>
      <c r="F401" t="s">
        <v>2240</v>
      </c>
      <c r="G401" t="s">
        <v>2241</v>
      </c>
      <c r="J401">
        <v>214208321234133</v>
      </c>
      <c r="K401">
        <v>-0.45678287082248098</v>
      </c>
      <c r="L401" t="s">
        <v>2242</v>
      </c>
      <c r="M401" t="s">
        <v>10</v>
      </c>
      <c r="N401" t="s">
        <v>2243</v>
      </c>
      <c r="O401" t="s">
        <v>2244</v>
      </c>
    </row>
    <row r="402" spans="2:15" x14ac:dyDescent="0.45">
      <c r="B402">
        <v>221536470438602</v>
      </c>
      <c r="C402">
        <v>0.52703719668918203</v>
      </c>
      <c r="D402" t="s">
        <v>2245</v>
      </c>
      <c r="E402" t="s">
        <v>10</v>
      </c>
      <c r="F402" t="s">
        <v>246</v>
      </c>
      <c r="G402" t="s">
        <v>2246</v>
      </c>
      <c r="J402">
        <v>702325902527848</v>
      </c>
      <c r="K402">
        <v>-0.45665698581271702</v>
      </c>
      <c r="L402" t="s">
        <v>2247</v>
      </c>
      <c r="M402" t="s">
        <v>10</v>
      </c>
      <c r="N402" t="s">
        <v>2248</v>
      </c>
      <c r="O402" t="s">
        <v>2249</v>
      </c>
    </row>
    <row r="403" spans="2:15" x14ac:dyDescent="0.45">
      <c r="B403">
        <v>263092795702192</v>
      </c>
      <c r="C403">
        <v>0.52580144670274498</v>
      </c>
      <c r="D403" t="s">
        <v>2250</v>
      </c>
      <c r="E403" t="s">
        <v>10</v>
      </c>
      <c r="F403" t="s">
        <v>713</v>
      </c>
      <c r="G403" t="s">
        <v>2251</v>
      </c>
      <c r="J403">
        <v>155325834108423</v>
      </c>
      <c r="K403">
        <v>-0.45384682549370797</v>
      </c>
      <c r="L403" t="s">
        <v>2252</v>
      </c>
      <c r="M403" t="s">
        <v>10</v>
      </c>
      <c r="N403" t="s">
        <v>2253</v>
      </c>
      <c r="O403" t="s">
        <v>2254</v>
      </c>
    </row>
    <row r="404" spans="2:15" x14ac:dyDescent="0.45">
      <c r="B404">
        <v>316573019250113</v>
      </c>
      <c r="C404">
        <v>0.52380455864800302</v>
      </c>
      <c r="D404" t="s">
        <v>2255</v>
      </c>
      <c r="E404" t="s">
        <v>10</v>
      </c>
      <c r="F404" t="s">
        <v>2256</v>
      </c>
      <c r="G404" t="s">
        <v>2257</v>
      </c>
      <c r="J404">
        <v>543357716805886</v>
      </c>
      <c r="K404">
        <v>-0.45345645480685598</v>
      </c>
      <c r="L404" t="s">
        <v>2258</v>
      </c>
      <c r="M404" t="s">
        <v>10</v>
      </c>
      <c r="N404" t="s">
        <v>2259</v>
      </c>
      <c r="O404" t="s">
        <v>2260</v>
      </c>
    </row>
    <row r="405" spans="2:15" x14ac:dyDescent="0.45">
      <c r="B405">
        <v>213488042665278</v>
      </c>
      <c r="C405">
        <v>0.522863599989149</v>
      </c>
      <c r="D405" t="s">
        <v>2261</v>
      </c>
      <c r="E405" t="s">
        <v>10</v>
      </c>
      <c r="F405" t="s">
        <v>472</v>
      </c>
      <c r="G405" t="s">
        <v>2262</v>
      </c>
      <c r="J405">
        <v>137156352785045</v>
      </c>
      <c r="K405">
        <v>-0.45168844858805501</v>
      </c>
      <c r="L405" t="s">
        <v>2263</v>
      </c>
      <c r="M405" t="s">
        <v>10</v>
      </c>
      <c r="N405" t="s">
        <v>2264</v>
      </c>
      <c r="O405" t="s">
        <v>2265</v>
      </c>
    </row>
    <row r="406" spans="2:15" x14ac:dyDescent="0.45">
      <c r="B406">
        <v>10615478276629</v>
      </c>
      <c r="C406">
        <v>0.52100319332546796</v>
      </c>
      <c r="D406" t="s">
        <v>2266</v>
      </c>
      <c r="E406" t="s">
        <v>10</v>
      </c>
      <c r="F406" t="s">
        <v>2267</v>
      </c>
      <c r="G406" t="s">
        <v>2268</v>
      </c>
      <c r="J406">
        <v>656265293674376</v>
      </c>
      <c r="K406">
        <v>-0.45141453213161897</v>
      </c>
      <c r="L406" t="s">
        <v>2269</v>
      </c>
      <c r="M406" t="s">
        <v>10</v>
      </c>
      <c r="N406" t="s">
        <v>2270</v>
      </c>
      <c r="O406" t="s">
        <v>2271</v>
      </c>
    </row>
    <row r="407" spans="2:15" x14ac:dyDescent="0.45">
      <c r="B407">
        <v>170173134231708</v>
      </c>
      <c r="C407">
        <v>0.517056041293674</v>
      </c>
      <c r="D407" t="s">
        <v>2272</v>
      </c>
      <c r="E407" t="s">
        <v>10</v>
      </c>
      <c r="F407" t="s">
        <v>2273</v>
      </c>
      <c r="G407" t="s">
        <v>2274</v>
      </c>
      <c r="J407">
        <v>811349205559933</v>
      </c>
      <c r="K407">
        <v>-0.450805875990127</v>
      </c>
      <c r="L407" t="s">
        <v>2275</v>
      </c>
      <c r="M407" t="s">
        <v>10</v>
      </c>
      <c r="N407" t="s">
        <v>2276</v>
      </c>
      <c r="O407" t="s">
        <v>2277</v>
      </c>
    </row>
    <row r="408" spans="2:15" x14ac:dyDescent="0.45">
      <c r="B408">
        <v>360775942215399</v>
      </c>
      <c r="C408">
        <v>0.51461972130669598</v>
      </c>
      <c r="D408" t="s">
        <v>2278</v>
      </c>
      <c r="E408" t="s">
        <v>10</v>
      </c>
      <c r="F408" t="s">
        <v>23</v>
      </c>
      <c r="G408" t="s">
        <v>2279</v>
      </c>
      <c r="J408">
        <v>506627997948293</v>
      </c>
      <c r="K408">
        <v>-0.44824314117431602</v>
      </c>
      <c r="L408" t="s">
        <v>2280</v>
      </c>
      <c r="M408" t="s">
        <v>10</v>
      </c>
      <c r="N408" t="s">
        <v>2281</v>
      </c>
      <c r="O408" t="s">
        <v>2282</v>
      </c>
    </row>
    <row r="409" spans="2:15" x14ac:dyDescent="0.45">
      <c r="B409">
        <v>338049665404809</v>
      </c>
      <c r="C409">
        <v>0.51304753621419297</v>
      </c>
      <c r="D409" t="s">
        <v>2283</v>
      </c>
      <c r="E409" t="s">
        <v>10</v>
      </c>
      <c r="F409" t="s">
        <v>2284</v>
      </c>
      <c r="G409" t="s">
        <v>2285</v>
      </c>
      <c r="J409">
        <v>282734605725631</v>
      </c>
      <c r="K409">
        <v>-0.44775120417276998</v>
      </c>
      <c r="L409" t="s">
        <v>2286</v>
      </c>
      <c r="M409" t="s">
        <v>10</v>
      </c>
      <c r="N409" t="s">
        <v>2287</v>
      </c>
      <c r="O409" t="s">
        <v>2288</v>
      </c>
    </row>
    <row r="410" spans="2:15" x14ac:dyDescent="0.45">
      <c r="B410">
        <v>27920143901948</v>
      </c>
      <c r="C410">
        <v>0.51173771752251596</v>
      </c>
      <c r="D410" t="s">
        <v>2289</v>
      </c>
      <c r="E410" t="s">
        <v>10</v>
      </c>
      <c r="F410" t="s">
        <v>2290</v>
      </c>
      <c r="G410" t="s">
        <v>2291</v>
      </c>
      <c r="J410">
        <v>224405774588744</v>
      </c>
      <c r="K410">
        <v>-0.44709746042887299</v>
      </c>
      <c r="L410" t="s">
        <v>2292</v>
      </c>
      <c r="M410" t="s">
        <v>10</v>
      </c>
      <c r="N410" t="s">
        <v>2293</v>
      </c>
      <c r="O410" t="s">
        <v>2294</v>
      </c>
    </row>
    <row r="411" spans="2:15" x14ac:dyDescent="0.45">
      <c r="B411">
        <v>177685228613455</v>
      </c>
      <c r="C411">
        <v>0.511560228135851</v>
      </c>
      <c r="D411" t="s">
        <v>2295</v>
      </c>
      <c r="E411" t="s">
        <v>10</v>
      </c>
      <c r="F411" t="s">
        <v>2296</v>
      </c>
      <c r="G411" t="s">
        <v>2297</v>
      </c>
      <c r="J411">
        <v>836231984698406</v>
      </c>
      <c r="K411">
        <v>-0.446328798929851</v>
      </c>
      <c r="L411" t="s">
        <v>2298</v>
      </c>
      <c r="M411" t="s">
        <v>10</v>
      </c>
      <c r="N411" t="s">
        <v>2299</v>
      </c>
      <c r="O411" t="s">
        <v>2300</v>
      </c>
    </row>
    <row r="412" spans="2:15" x14ac:dyDescent="0.45">
      <c r="B412">
        <v>249823185530186</v>
      </c>
      <c r="C412">
        <v>0.49546411302354598</v>
      </c>
      <c r="D412" t="s">
        <v>2301</v>
      </c>
      <c r="E412" t="s">
        <v>10</v>
      </c>
      <c r="F412" t="s">
        <v>2302</v>
      </c>
      <c r="G412" t="s">
        <v>2303</v>
      </c>
      <c r="J412">
        <v>160649968397767</v>
      </c>
      <c r="K412">
        <v>-0.441980044047037</v>
      </c>
      <c r="L412" t="s">
        <v>2304</v>
      </c>
      <c r="M412" t="s">
        <v>10</v>
      </c>
      <c r="N412" t="s">
        <v>1147</v>
      </c>
      <c r="O412" t="s">
        <v>2305</v>
      </c>
    </row>
    <row r="413" spans="2:15" x14ac:dyDescent="0.45">
      <c r="B413">
        <v>257226070509159</v>
      </c>
      <c r="C413">
        <v>0.49532424079047399</v>
      </c>
      <c r="D413" t="s">
        <v>2306</v>
      </c>
      <c r="E413" t="s">
        <v>10</v>
      </c>
      <c r="F413" t="s">
        <v>23</v>
      </c>
      <c r="G413" t="s">
        <v>2307</v>
      </c>
      <c r="J413">
        <v>152888044468242</v>
      </c>
      <c r="K413">
        <v>-0.43726062774658198</v>
      </c>
      <c r="L413" t="s">
        <v>2308</v>
      </c>
      <c r="M413" t="s">
        <v>10</v>
      </c>
      <c r="N413" t="s">
        <v>2309</v>
      </c>
      <c r="O413" t="s">
        <v>2310</v>
      </c>
    </row>
    <row r="414" spans="2:15" x14ac:dyDescent="0.45">
      <c r="B414">
        <v>2759789266998</v>
      </c>
      <c r="C414">
        <v>0.49447684817844001</v>
      </c>
      <c r="D414" t="s">
        <v>2311</v>
      </c>
      <c r="E414" t="s">
        <v>10</v>
      </c>
      <c r="F414" t="s">
        <v>2312</v>
      </c>
      <c r="G414" t="s">
        <v>2313</v>
      </c>
      <c r="J414" t="s">
        <v>2314</v>
      </c>
      <c r="K414">
        <v>-0.43232780032687601</v>
      </c>
      <c r="L414" t="s">
        <v>2315</v>
      </c>
      <c r="M414" t="s">
        <v>10</v>
      </c>
      <c r="N414" t="s">
        <v>2316</v>
      </c>
      <c r="O414" t="s">
        <v>2317</v>
      </c>
    </row>
    <row r="415" spans="2:15" x14ac:dyDescent="0.45">
      <c r="B415">
        <v>320051246395627</v>
      </c>
      <c r="C415">
        <v>0.492563035753038</v>
      </c>
      <c r="D415" t="s">
        <v>2318</v>
      </c>
      <c r="E415" t="s">
        <v>10</v>
      </c>
      <c r="F415" t="s">
        <v>2319</v>
      </c>
      <c r="G415" t="s">
        <v>2320</v>
      </c>
      <c r="J415">
        <v>143154179945463</v>
      </c>
      <c r="K415">
        <v>-0.42860825856526602</v>
      </c>
      <c r="L415" t="s">
        <v>2321</v>
      </c>
      <c r="M415" t="s">
        <v>10</v>
      </c>
      <c r="N415" t="s">
        <v>2322</v>
      </c>
      <c r="O415" t="s">
        <v>2323</v>
      </c>
    </row>
    <row r="416" spans="2:15" x14ac:dyDescent="0.45">
      <c r="B416">
        <v>376486845447494</v>
      </c>
      <c r="C416">
        <v>0.49204911126030698</v>
      </c>
      <c r="D416" t="s">
        <v>2324</v>
      </c>
      <c r="E416" t="s">
        <v>10</v>
      </c>
      <c r="F416" t="s">
        <v>2325</v>
      </c>
      <c r="G416" t="s">
        <v>2326</v>
      </c>
      <c r="J416">
        <v>449678068046717</v>
      </c>
      <c r="K416">
        <v>-0.42690383063422199</v>
      </c>
      <c r="L416" t="s">
        <v>2327</v>
      </c>
      <c r="M416" t="s">
        <v>10</v>
      </c>
      <c r="N416" t="s">
        <v>2328</v>
      </c>
      <c r="O416" t="s">
        <v>2329</v>
      </c>
    </row>
    <row r="417" spans="2:15" x14ac:dyDescent="0.45">
      <c r="B417">
        <v>521560777138941</v>
      </c>
      <c r="C417">
        <v>0.49002435472276501</v>
      </c>
      <c r="D417" t="s">
        <v>2330</v>
      </c>
      <c r="E417" t="s">
        <v>10</v>
      </c>
      <c r="F417" t="s">
        <v>2331</v>
      </c>
      <c r="G417" t="s">
        <v>2332</v>
      </c>
      <c r="J417">
        <v>301936856502922</v>
      </c>
      <c r="K417">
        <v>-0.42682398690117701</v>
      </c>
      <c r="L417" t="s">
        <v>2333</v>
      </c>
      <c r="M417" t="s">
        <v>10</v>
      </c>
      <c r="N417" t="s">
        <v>2334</v>
      </c>
      <c r="O417" t="s">
        <v>2335</v>
      </c>
    </row>
    <row r="418" spans="2:15" x14ac:dyDescent="0.45">
      <c r="B418">
        <v>17250591121789</v>
      </c>
      <c r="C418">
        <v>0.48911020490858298</v>
      </c>
      <c r="D418" t="s">
        <v>2336</v>
      </c>
      <c r="E418" t="s">
        <v>10</v>
      </c>
      <c r="F418" t="s">
        <v>2337</v>
      </c>
      <c r="G418" t="s">
        <v>2338</v>
      </c>
      <c r="J418">
        <v>119994471802759</v>
      </c>
      <c r="K418">
        <v>-0.42490408155653198</v>
      </c>
      <c r="L418" t="s">
        <v>2339</v>
      </c>
      <c r="M418" t="s">
        <v>10</v>
      </c>
      <c r="N418" t="s">
        <v>2340</v>
      </c>
      <c r="O418" t="s">
        <v>2341</v>
      </c>
    </row>
    <row r="419" spans="2:15" x14ac:dyDescent="0.45">
      <c r="B419">
        <v>123089066919728</v>
      </c>
      <c r="C419">
        <v>0.48816087510850698</v>
      </c>
      <c r="D419" t="s">
        <v>2342</v>
      </c>
      <c r="E419" t="s">
        <v>10</v>
      </c>
      <c r="F419" t="s">
        <v>2343</v>
      </c>
      <c r="G419" t="s">
        <v>2344</v>
      </c>
      <c r="J419">
        <v>180348664219712</v>
      </c>
      <c r="K419">
        <v>-0.424664179484049</v>
      </c>
      <c r="L419" t="s">
        <v>2345</v>
      </c>
      <c r="M419" t="s">
        <v>10</v>
      </c>
      <c r="N419" t="s">
        <v>175</v>
      </c>
      <c r="O419" t="s">
        <v>2346</v>
      </c>
    </row>
    <row r="420" spans="2:15" x14ac:dyDescent="0.45">
      <c r="B420">
        <v>121827954280931</v>
      </c>
      <c r="C420">
        <v>0.48400794135199698</v>
      </c>
      <c r="D420" t="s">
        <v>2347</v>
      </c>
      <c r="E420" t="s">
        <v>10</v>
      </c>
      <c r="F420" t="s">
        <v>23</v>
      </c>
      <c r="G420" t="s">
        <v>2348</v>
      </c>
      <c r="J420">
        <v>199084861878149</v>
      </c>
      <c r="K420">
        <v>-0.42203617095947299</v>
      </c>
      <c r="L420" t="s">
        <v>2349</v>
      </c>
      <c r="M420" t="s">
        <v>10</v>
      </c>
      <c r="N420" t="s">
        <v>2350</v>
      </c>
      <c r="O420" t="s">
        <v>2351</v>
      </c>
    </row>
    <row r="421" spans="2:15" x14ac:dyDescent="0.45">
      <c r="B421">
        <v>48139516531133</v>
      </c>
      <c r="C421">
        <v>0.48303710089789398</v>
      </c>
      <c r="D421" t="s">
        <v>2352</v>
      </c>
      <c r="E421" t="s">
        <v>10</v>
      </c>
      <c r="F421" t="s">
        <v>23</v>
      </c>
      <c r="G421" t="s">
        <v>2353</v>
      </c>
      <c r="J421">
        <v>245172815611198</v>
      </c>
      <c r="K421">
        <v>-0.42084609137641099</v>
      </c>
      <c r="L421" t="s">
        <v>2354</v>
      </c>
      <c r="M421" t="s">
        <v>10</v>
      </c>
      <c r="N421" t="s">
        <v>2355</v>
      </c>
      <c r="O421" t="s">
        <v>2356</v>
      </c>
    </row>
    <row r="422" spans="2:15" x14ac:dyDescent="0.45">
      <c r="B422">
        <v>429015151095553</v>
      </c>
      <c r="C422">
        <v>0.48290326860215899</v>
      </c>
      <c r="D422" t="s">
        <v>2357</v>
      </c>
      <c r="E422" t="s">
        <v>10</v>
      </c>
      <c r="F422" t="s">
        <v>2358</v>
      </c>
      <c r="G422" t="s">
        <v>2359</v>
      </c>
      <c r="J422">
        <v>212693309056132</v>
      </c>
      <c r="K422">
        <v>-0.41989676157633399</v>
      </c>
      <c r="L422" t="s">
        <v>2360</v>
      </c>
      <c r="M422" t="s">
        <v>10</v>
      </c>
      <c r="N422" t="s">
        <v>2361</v>
      </c>
      <c r="O422" t="s">
        <v>2362</v>
      </c>
    </row>
    <row r="423" spans="2:15" x14ac:dyDescent="0.45">
      <c r="B423">
        <v>166326002106847</v>
      </c>
      <c r="C423">
        <v>0.48240407307942601</v>
      </c>
      <c r="D423" t="s">
        <v>2363</v>
      </c>
      <c r="E423" t="s">
        <v>10</v>
      </c>
      <c r="F423" t="s">
        <v>2364</v>
      </c>
      <c r="G423" t="s">
        <v>2365</v>
      </c>
      <c r="J423">
        <v>141043895543116</v>
      </c>
      <c r="K423">
        <v>-0.41467380523681602</v>
      </c>
      <c r="L423" t="s">
        <v>2366</v>
      </c>
      <c r="M423" t="s">
        <v>10</v>
      </c>
      <c r="N423" t="s">
        <v>2367</v>
      </c>
      <c r="O423" t="s">
        <v>2368</v>
      </c>
    </row>
    <row r="424" spans="2:15" x14ac:dyDescent="0.45">
      <c r="B424">
        <v>533859260118492</v>
      </c>
      <c r="C424">
        <v>0.47362730238172701</v>
      </c>
      <c r="D424" t="s">
        <v>2369</v>
      </c>
      <c r="E424" t="s">
        <v>10</v>
      </c>
      <c r="F424" t="s">
        <v>2370</v>
      </c>
      <c r="G424" t="s">
        <v>2371</v>
      </c>
      <c r="J424">
        <v>202857480923138</v>
      </c>
      <c r="K424">
        <v>-0.41312609778510301</v>
      </c>
      <c r="L424" t="s">
        <v>2372</v>
      </c>
      <c r="M424" t="s">
        <v>10</v>
      </c>
      <c r="N424" t="s">
        <v>23</v>
      </c>
      <c r="O424" t="s">
        <v>2373</v>
      </c>
    </row>
    <row r="425" spans="2:15" x14ac:dyDescent="0.45">
      <c r="B425">
        <v>132935539940266</v>
      </c>
      <c r="C425">
        <v>0.47072972191704598</v>
      </c>
      <c r="D425" t="s">
        <v>2374</v>
      </c>
      <c r="E425" t="s">
        <v>10</v>
      </c>
      <c r="F425" t="s">
        <v>246</v>
      </c>
      <c r="G425" t="s">
        <v>2375</v>
      </c>
      <c r="J425">
        <v>239192641065978</v>
      </c>
      <c r="K425">
        <v>-0.41053401099310899</v>
      </c>
      <c r="L425" t="s">
        <v>2376</v>
      </c>
      <c r="M425" t="s">
        <v>10</v>
      </c>
      <c r="N425" t="s">
        <v>2377</v>
      </c>
      <c r="O425" t="s">
        <v>2378</v>
      </c>
    </row>
    <row r="426" spans="2:15" x14ac:dyDescent="0.45">
      <c r="B426">
        <v>205619395985854</v>
      </c>
      <c r="C426">
        <v>0.46920002831353202</v>
      </c>
      <c r="D426" t="s">
        <v>2379</v>
      </c>
      <c r="E426" t="s">
        <v>10</v>
      </c>
      <c r="F426" t="s">
        <v>2380</v>
      </c>
      <c r="G426" t="s">
        <v>2381</v>
      </c>
      <c r="J426">
        <v>195629373910996</v>
      </c>
      <c r="K426">
        <v>-0.40531889597574799</v>
      </c>
      <c r="L426" t="s">
        <v>2382</v>
      </c>
      <c r="M426" t="s">
        <v>10</v>
      </c>
      <c r="N426" t="s">
        <v>2383</v>
      </c>
      <c r="O426" t="s">
        <v>2384</v>
      </c>
    </row>
    <row r="427" spans="2:15" x14ac:dyDescent="0.45">
      <c r="B427">
        <v>211459431259138</v>
      </c>
      <c r="C427">
        <v>0.46876356336805503</v>
      </c>
      <c r="D427" t="s">
        <v>2385</v>
      </c>
      <c r="E427" t="s">
        <v>10</v>
      </c>
      <c r="F427" t="s">
        <v>2386</v>
      </c>
      <c r="G427" t="s">
        <v>2387</v>
      </c>
      <c r="J427">
        <v>280566036763774</v>
      </c>
      <c r="K427">
        <v>-0.40385839674207902</v>
      </c>
      <c r="L427" t="s">
        <v>2388</v>
      </c>
      <c r="M427" t="s">
        <v>10</v>
      </c>
      <c r="N427" t="s">
        <v>2389</v>
      </c>
      <c r="O427" t="s">
        <v>2390</v>
      </c>
    </row>
    <row r="428" spans="2:15" x14ac:dyDescent="0.45">
      <c r="B428">
        <v>479443009970885</v>
      </c>
      <c r="C428">
        <v>0.46691205766465899</v>
      </c>
      <c r="D428" t="s">
        <v>2391</v>
      </c>
      <c r="E428" t="s">
        <v>10</v>
      </c>
      <c r="F428" t="s">
        <v>2392</v>
      </c>
      <c r="G428" t="s">
        <v>2393</v>
      </c>
      <c r="J428">
        <v>259331790082164</v>
      </c>
      <c r="K428">
        <v>-0.39816178215874498</v>
      </c>
      <c r="L428" t="s">
        <v>2394</v>
      </c>
      <c r="M428" t="s">
        <v>10</v>
      </c>
      <c r="N428" t="s">
        <v>2395</v>
      </c>
      <c r="O428" t="s">
        <v>2396</v>
      </c>
    </row>
    <row r="429" spans="2:15" x14ac:dyDescent="0.45">
      <c r="B429">
        <v>241333798260923</v>
      </c>
      <c r="C429">
        <v>0.46491315629747199</v>
      </c>
      <c r="D429" t="s">
        <v>2397</v>
      </c>
      <c r="E429" t="s">
        <v>10</v>
      </c>
      <c r="F429" t="s">
        <v>246</v>
      </c>
      <c r="G429" t="s">
        <v>2398</v>
      </c>
      <c r="J429">
        <v>162271337925798</v>
      </c>
      <c r="K429">
        <v>-0.396936098734537</v>
      </c>
      <c r="L429" t="s">
        <v>2399</v>
      </c>
      <c r="M429" t="s">
        <v>10</v>
      </c>
      <c r="N429" t="s">
        <v>2400</v>
      </c>
      <c r="O429" t="s">
        <v>2401</v>
      </c>
    </row>
    <row r="430" spans="2:15" x14ac:dyDescent="0.45">
      <c r="B430">
        <v>377550207007888</v>
      </c>
      <c r="C430">
        <v>0.46420394049750302</v>
      </c>
      <c r="D430" t="s">
        <v>2402</v>
      </c>
      <c r="E430" t="s">
        <v>10</v>
      </c>
      <c r="F430" t="s">
        <v>2403</v>
      </c>
      <c r="G430" t="s">
        <v>2404</v>
      </c>
      <c r="J430">
        <v>159964536862573</v>
      </c>
      <c r="K430">
        <v>-0.39638720618353901</v>
      </c>
      <c r="L430" t="s">
        <v>2405</v>
      </c>
      <c r="M430" t="s">
        <v>10</v>
      </c>
      <c r="N430" t="s">
        <v>2406</v>
      </c>
      <c r="O430" t="s">
        <v>2407</v>
      </c>
    </row>
    <row r="431" spans="2:15" x14ac:dyDescent="0.45">
      <c r="B431">
        <v>159491073837536</v>
      </c>
      <c r="C431">
        <v>0.45449362860785503</v>
      </c>
      <c r="D431" t="s">
        <v>2408</v>
      </c>
      <c r="E431" t="s">
        <v>10</v>
      </c>
      <c r="F431" t="s">
        <v>2409</v>
      </c>
      <c r="G431" t="s">
        <v>2410</v>
      </c>
      <c r="J431">
        <v>170288968492989</v>
      </c>
      <c r="K431">
        <v>-0.39602417416042701</v>
      </c>
      <c r="L431" t="s">
        <v>2411</v>
      </c>
      <c r="M431" t="s">
        <v>10</v>
      </c>
      <c r="N431" t="s">
        <v>2412</v>
      </c>
      <c r="O431" t="s">
        <v>2413</v>
      </c>
    </row>
    <row r="432" spans="2:15" x14ac:dyDescent="0.45">
      <c r="B432">
        <v>364801591300467</v>
      </c>
      <c r="C432">
        <v>0.45309638977050798</v>
      </c>
      <c r="D432" t="s">
        <v>2414</v>
      </c>
      <c r="E432" t="s">
        <v>10</v>
      </c>
      <c r="F432" t="s">
        <v>2415</v>
      </c>
      <c r="G432" t="s">
        <v>2416</v>
      </c>
      <c r="J432" t="s">
        <v>2417</v>
      </c>
      <c r="K432">
        <v>-0.39594512515597902</v>
      </c>
      <c r="L432" t="s">
        <v>2418</v>
      </c>
      <c r="M432" t="s">
        <v>10</v>
      </c>
      <c r="N432" t="s">
        <v>23</v>
      </c>
      <c r="O432" t="s">
        <v>2419</v>
      </c>
    </row>
    <row r="433" spans="2:15" x14ac:dyDescent="0.45">
      <c r="B433">
        <v>416476231994924</v>
      </c>
      <c r="C433">
        <v>0.45238696204291501</v>
      </c>
      <c r="D433" t="s">
        <v>2420</v>
      </c>
      <c r="E433" t="s">
        <v>10</v>
      </c>
      <c r="F433" t="s">
        <v>2421</v>
      </c>
      <c r="G433" t="s">
        <v>2422</v>
      </c>
      <c r="J433">
        <v>388001332453922</v>
      </c>
      <c r="K433">
        <v>-0.39001528422037701</v>
      </c>
      <c r="L433" t="s">
        <v>2423</v>
      </c>
      <c r="M433" t="s">
        <v>10</v>
      </c>
      <c r="N433" t="s">
        <v>635</v>
      </c>
      <c r="O433" t="s">
        <v>2424</v>
      </c>
    </row>
    <row r="434" spans="2:15" x14ac:dyDescent="0.45">
      <c r="B434">
        <v>212167826893792</v>
      </c>
      <c r="C434">
        <v>0.45172362857394799</v>
      </c>
      <c r="D434" t="s">
        <v>2425</v>
      </c>
      <c r="E434" t="s">
        <v>10</v>
      </c>
      <c r="F434" t="s">
        <v>2030</v>
      </c>
      <c r="G434" t="s">
        <v>2426</v>
      </c>
      <c r="J434">
        <v>282386205513809</v>
      </c>
      <c r="K434">
        <v>-0.38807190789116702</v>
      </c>
      <c r="L434" t="s">
        <v>2427</v>
      </c>
      <c r="M434" t="s">
        <v>10</v>
      </c>
      <c r="N434" t="s">
        <v>2428</v>
      </c>
      <c r="O434" t="s">
        <v>2429</v>
      </c>
    </row>
    <row r="435" spans="2:15" x14ac:dyDescent="0.45">
      <c r="B435">
        <v>10322419977806</v>
      </c>
      <c r="C435">
        <v>0.44948768615722701</v>
      </c>
      <c r="D435" t="s">
        <v>2430</v>
      </c>
      <c r="E435" t="s">
        <v>10</v>
      </c>
      <c r="F435" t="s">
        <v>2431</v>
      </c>
      <c r="G435" t="s">
        <v>2432</v>
      </c>
      <c r="J435">
        <v>202850622808381</v>
      </c>
      <c r="K435">
        <v>-0.38741694556342099</v>
      </c>
      <c r="L435" t="s">
        <v>2433</v>
      </c>
      <c r="M435" t="s">
        <v>10</v>
      </c>
      <c r="N435" t="s">
        <v>1908</v>
      </c>
      <c r="O435" t="s">
        <v>2434</v>
      </c>
    </row>
    <row r="436" spans="2:15" x14ac:dyDescent="0.45">
      <c r="B436">
        <v>277512704273448</v>
      </c>
      <c r="C436">
        <v>0.44906372494167901</v>
      </c>
      <c r="D436" t="s">
        <v>2435</v>
      </c>
      <c r="E436" t="s">
        <v>10</v>
      </c>
      <c r="F436" t="s">
        <v>2436</v>
      </c>
      <c r="G436" t="s">
        <v>2437</v>
      </c>
      <c r="J436">
        <v>611194715655325</v>
      </c>
      <c r="K436">
        <v>-0.38631640540228901</v>
      </c>
      <c r="L436" t="s">
        <v>2438</v>
      </c>
      <c r="M436" t="s">
        <v>10</v>
      </c>
      <c r="N436" t="s">
        <v>2439</v>
      </c>
      <c r="O436" t="s">
        <v>2440</v>
      </c>
    </row>
    <row r="437" spans="2:15" x14ac:dyDescent="0.45">
      <c r="B437">
        <v>168189721910263</v>
      </c>
      <c r="C437">
        <v>0.44258615705701998</v>
      </c>
      <c r="D437" t="s">
        <v>2441</v>
      </c>
      <c r="E437" t="s">
        <v>10</v>
      </c>
      <c r="F437" t="s">
        <v>2442</v>
      </c>
      <c r="G437" t="s">
        <v>2443</v>
      </c>
      <c r="J437">
        <v>221284908357704</v>
      </c>
      <c r="K437">
        <v>-0.38217894236246702</v>
      </c>
      <c r="L437" t="s">
        <v>2444</v>
      </c>
      <c r="M437" t="s">
        <v>10</v>
      </c>
      <c r="N437" t="s">
        <v>2445</v>
      </c>
      <c r="O437" t="s">
        <v>2446</v>
      </c>
    </row>
    <row r="438" spans="2:15" x14ac:dyDescent="0.45">
      <c r="B438">
        <v>325261794132462</v>
      </c>
      <c r="C438">
        <v>0.44174226125081401</v>
      </c>
      <c r="D438" t="s">
        <v>2447</v>
      </c>
      <c r="E438" t="s">
        <v>10</v>
      </c>
      <c r="F438" t="s">
        <v>2448</v>
      </c>
      <c r="G438" t="s">
        <v>2449</v>
      </c>
      <c r="J438">
        <v>202859711720945</v>
      </c>
      <c r="K438">
        <v>-0.38129054175482902</v>
      </c>
      <c r="L438" t="s">
        <v>2450</v>
      </c>
      <c r="M438" t="s">
        <v>10</v>
      </c>
      <c r="N438" t="s">
        <v>2451</v>
      </c>
      <c r="O438" t="s">
        <v>2452</v>
      </c>
    </row>
    <row r="439" spans="2:15" x14ac:dyDescent="0.45">
      <c r="B439">
        <v>119193473993762</v>
      </c>
      <c r="C439">
        <v>0.44037416246202299</v>
      </c>
      <c r="D439" t="s">
        <v>2453</v>
      </c>
      <c r="E439" t="s">
        <v>10</v>
      </c>
      <c r="F439" t="s">
        <v>2454</v>
      </c>
      <c r="G439" t="s">
        <v>2455</v>
      </c>
      <c r="J439">
        <v>536190973451788</v>
      </c>
      <c r="K439">
        <v>-0.38113827175564202</v>
      </c>
      <c r="L439" t="s">
        <v>2456</v>
      </c>
      <c r="M439" t="s">
        <v>10</v>
      </c>
      <c r="N439" t="s">
        <v>2457</v>
      </c>
      <c r="O439" t="s">
        <v>2458</v>
      </c>
    </row>
    <row r="440" spans="2:15" x14ac:dyDescent="0.45">
      <c r="B440">
        <v>207647130379403</v>
      </c>
      <c r="C440">
        <v>0.44006400638156501</v>
      </c>
      <c r="D440" t="s">
        <v>2459</v>
      </c>
      <c r="E440" t="s">
        <v>10</v>
      </c>
      <c r="F440" t="s">
        <v>2460</v>
      </c>
      <c r="G440" t="s">
        <v>2461</v>
      </c>
      <c r="J440">
        <v>101941589677676</v>
      </c>
      <c r="K440">
        <v>-0.379107793172199</v>
      </c>
      <c r="L440" t="s">
        <v>2462</v>
      </c>
      <c r="M440" t="s">
        <v>10</v>
      </c>
      <c r="N440" t="s">
        <v>23</v>
      </c>
      <c r="O440" t="s">
        <v>2463</v>
      </c>
    </row>
    <row r="441" spans="2:15" x14ac:dyDescent="0.45">
      <c r="B441">
        <v>953694917027084</v>
      </c>
      <c r="C441">
        <v>0.43983279334174302</v>
      </c>
      <c r="D441" t="s">
        <v>2464</v>
      </c>
      <c r="E441" t="s">
        <v>10</v>
      </c>
      <c r="F441" t="s">
        <v>2465</v>
      </c>
      <c r="G441" t="s">
        <v>2466</v>
      </c>
      <c r="J441">
        <v>379841271540035</v>
      </c>
      <c r="K441">
        <v>-0.376516660054525</v>
      </c>
      <c r="L441" t="s">
        <v>2467</v>
      </c>
      <c r="M441" t="s">
        <v>10</v>
      </c>
      <c r="N441" t="s">
        <v>2468</v>
      </c>
      <c r="O441" t="s">
        <v>2469</v>
      </c>
    </row>
    <row r="442" spans="2:15" x14ac:dyDescent="0.45">
      <c r="B442">
        <v>171294681494013</v>
      </c>
      <c r="C442">
        <v>0.43947230445014002</v>
      </c>
      <c r="D442" t="s">
        <v>2470</v>
      </c>
      <c r="E442" t="s">
        <v>10</v>
      </c>
      <c r="F442" t="s">
        <v>2471</v>
      </c>
      <c r="G442" t="s">
        <v>2472</v>
      </c>
      <c r="J442">
        <v>119125590203149</v>
      </c>
      <c r="K442">
        <v>-0.37330468495686903</v>
      </c>
      <c r="L442" t="s">
        <v>2473</v>
      </c>
      <c r="M442" t="s">
        <v>10</v>
      </c>
      <c r="N442" t="s">
        <v>2474</v>
      </c>
      <c r="O442" t="s">
        <v>2475</v>
      </c>
    </row>
    <row r="443" spans="2:15" x14ac:dyDescent="0.45">
      <c r="B443">
        <v>448720225463227</v>
      </c>
      <c r="C443">
        <v>0.43928443060980799</v>
      </c>
      <c r="D443" t="s">
        <v>2476</v>
      </c>
      <c r="E443" t="s">
        <v>10</v>
      </c>
      <c r="F443" t="s">
        <v>23</v>
      </c>
      <c r="G443" t="s">
        <v>2477</v>
      </c>
      <c r="J443">
        <v>305511219308139</v>
      </c>
      <c r="K443">
        <v>-0.37303818596734001</v>
      </c>
      <c r="L443" t="s">
        <v>2478</v>
      </c>
      <c r="M443" t="s">
        <v>10</v>
      </c>
      <c r="N443" t="s">
        <v>2479</v>
      </c>
      <c r="O443" t="s">
        <v>2480</v>
      </c>
    </row>
    <row r="444" spans="2:15" x14ac:dyDescent="0.45">
      <c r="B444">
        <v>125670796941119</v>
      </c>
      <c r="C444">
        <v>0.438137584262424</v>
      </c>
      <c r="D444" t="s">
        <v>2481</v>
      </c>
      <c r="E444" t="s">
        <v>10</v>
      </c>
      <c r="F444" t="s">
        <v>2482</v>
      </c>
      <c r="G444" t="s">
        <v>2483</v>
      </c>
      <c r="J444">
        <v>569827886724394</v>
      </c>
      <c r="K444">
        <v>-0.370849821302626</v>
      </c>
      <c r="L444" t="s">
        <v>2484</v>
      </c>
      <c r="M444" t="s">
        <v>10</v>
      </c>
      <c r="N444" t="s">
        <v>2485</v>
      </c>
      <c r="O444" t="s">
        <v>2486</v>
      </c>
    </row>
    <row r="445" spans="2:15" x14ac:dyDescent="0.45">
      <c r="B445">
        <v>341481809040186</v>
      </c>
      <c r="C445">
        <v>0.43784978654649498</v>
      </c>
      <c r="D445" t="s">
        <v>2487</v>
      </c>
      <c r="E445" t="s">
        <v>10</v>
      </c>
      <c r="F445" t="s">
        <v>2488</v>
      </c>
      <c r="G445" t="s">
        <v>2489</v>
      </c>
      <c r="J445">
        <v>186097998492963</v>
      </c>
      <c r="K445">
        <v>-0.36940754784478003</v>
      </c>
      <c r="L445" t="s">
        <v>2490</v>
      </c>
      <c r="M445" t="s">
        <v>10</v>
      </c>
      <c r="N445" t="s">
        <v>2491</v>
      </c>
      <c r="O445" t="s">
        <v>2492</v>
      </c>
    </row>
    <row r="446" spans="2:15" x14ac:dyDescent="0.45">
      <c r="B446">
        <v>52016388830424</v>
      </c>
      <c r="C446">
        <v>0.43578820758395598</v>
      </c>
      <c r="D446" t="s">
        <v>2493</v>
      </c>
      <c r="E446" t="s">
        <v>10</v>
      </c>
      <c r="F446" t="s">
        <v>2494</v>
      </c>
      <c r="G446" t="s">
        <v>2495</v>
      </c>
      <c r="J446">
        <v>281041775194255</v>
      </c>
      <c r="K446">
        <v>-0.36617904239230697</v>
      </c>
      <c r="L446" t="s">
        <v>2496</v>
      </c>
      <c r="M446" t="s">
        <v>10</v>
      </c>
      <c r="N446" t="s">
        <v>23</v>
      </c>
      <c r="O446" t="s">
        <v>2497</v>
      </c>
    </row>
    <row r="447" spans="2:15" x14ac:dyDescent="0.45">
      <c r="B447">
        <v>29868014782526</v>
      </c>
      <c r="C447">
        <v>0.42783090803358298</v>
      </c>
      <c r="D447" t="s">
        <v>2498</v>
      </c>
      <c r="E447" t="s">
        <v>10</v>
      </c>
      <c r="F447" t="s">
        <v>2499</v>
      </c>
      <c r="G447" t="s">
        <v>2500</v>
      </c>
      <c r="J447">
        <v>192429774238717</v>
      </c>
      <c r="K447">
        <v>-0.36417378319634303</v>
      </c>
      <c r="L447" t="s">
        <v>2501</v>
      </c>
      <c r="M447" t="s">
        <v>10</v>
      </c>
      <c r="N447" t="s">
        <v>2502</v>
      </c>
      <c r="O447" t="s">
        <v>2503</v>
      </c>
    </row>
    <row r="448" spans="2:15" x14ac:dyDescent="0.45">
      <c r="B448">
        <v>134004454207998</v>
      </c>
      <c r="C448">
        <v>0.424203766716852</v>
      </c>
      <c r="D448" t="s">
        <v>2504</v>
      </c>
      <c r="E448" t="s">
        <v>10</v>
      </c>
      <c r="F448" t="s">
        <v>2505</v>
      </c>
      <c r="G448" t="s">
        <v>2506</v>
      </c>
      <c r="J448">
        <v>223800698873117</v>
      </c>
      <c r="K448">
        <v>-0.36341985066731802</v>
      </c>
      <c r="L448" t="s">
        <v>2507</v>
      </c>
      <c r="M448" t="s">
        <v>10</v>
      </c>
      <c r="N448" t="s">
        <v>23</v>
      </c>
      <c r="O448" t="s">
        <v>2508</v>
      </c>
    </row>
    <row r="449" spans="2:15" x14ac:dyDescent="0.45">
      <c r="B449">
        <v>65059581256188</v>
      </c>
      <c r="C449">
        <v>0.42011155022515301</v>
      </c>
      <c r="D449" t="s">
        <v>2509</v>
      </c>
      <c r="E449" t="s">
        <v>10</v>
      </c>
      <c r="F449" t="s">
        <v>2510</v>
      </c>
      <c r="G449" t="s">
        <v>2511</v>
      </c>
      <c r="J449">
        <v>281392502458236</v>
      </c>
      <c r="K449">
        <v>-0.35969193776448399</v>
      </c>
      <c r="L449" t="s">
        <v>2512</v>
      </c>
      <c r="M449" t="s">
        <v>10</v>
      </c>
      <c r="N449" t="s">
        <v>2513</v>
      </c>
      <c r="O449" t="s">
        <v>2514</v>
      </c>
    </row>
    <row r="450" spans="2:15" x14ac:dyDescent="0.45">
      <c r="B450">
        <v>225249684216777</v>
      </c>
      <c r="C450">
        <v>0.41748767428928002</v>
      </c>
      <c r="D450" t="s">
        <v>2515</v>
      </c>
      <c r="E450" t="s">
        <v>10</v>
      </c>
      <c r="F450" t="s">
        <v>2516</v>
      </c>
      <c r="G450" t="s">
        <v>2517</v>
      </c>
      <c r="J450">
        <v>273012623443498</v>
      </c>
      <c r="K450">
        <v>-0.358813709682888</v>
      </c>
      <c r="L450" t="s">
        <v>2518</v>
      </c>
      <c r="M450" t="s">
        <v>10</v>
      </c>
      <c r="N450" t="s">
        <v>2519</v>
      </c>
      <c r="O450" t="s">
        <v>2520</v>
      </c>
    </row>
    <row r="451" spans="2:15" x14ac:dyDescent="0.45">
      <c r="B451">
        <v>249691168776281</v>
      </c>
      <c r="C451">
        <v>0.413439962599012</v>
      </c>
      <c r="D451" t="s">
        <v>2521</v>
      </c>
      <c r="E451" t="s">
        <v>10</v>
      </c>
      <c r="F451" t="s">
        <v>2421</v>
      </c>
      <c r="G451" t="s">
        <v>2522</v>
      </c>
      <c r="J451">
        <v>602726973870275</v>
      </c>
      <c r="K451">
        <v>-0.35589514838324698</v>
      </c>
      <c r="L451" t="s">
        <v>2523</v>
      </c>
      <c r="M451" t="s">
        <v>10</v>
      </c>
      <c r="N451" t="s">
        <v>2524</v>
      </c>
      <c r="O451" t="s">
        <v>2525</v>
      </c>
    </row>
    <row r="452" spans="2:15" x14ac:dyDescent="0.45">
      <c r="B452">
        <v>172259773157851</v>
      </c>
      <c r="C452">
        <v>0.411432054307726</v>
      </c>
      <c r="D452" t="s">
        <v>2526</v>
      </c>
      <c r="E452" t="s">
        <v>10</v>
      </c>
      <c r="F452" t="s">
        <v>2527</v>
      </c>
      <c r="G452" t="s">
        <v>2528</v>
      </c>
      <c r="J452">
        <v>535100832456139</v>
      </c>
      <c r="K452">
        <v>-0.35429276360405898</v>
      </c>
      <c r="L452" t="s">
        <v>2529</v>
      </c>
      <c r="M452" t="s">
        <v>10</v>
      </c>
      <c r="N452" t="s">
        <v>2530</v>
      </c>
      <c r="O452" t="s">
        <v>2531</v>
      </c>
    </row>
    <row r="453" spans="2:15" x14ac:dyDescent="0.45">
      <c r="B453">
        <v>209170243027233</v>
      </c>
      <c r="C453">
        <v>0.40921497344970698</v>
      </c>
      <c r="D453" t="s">
        <v>2532</v>
      </c>
      <c r="E453" t="s">
        <v>10</v>
      </c>
      <c r="F453" t="s">
        <v>2533</v>
      </c>
      <c r="G453" t="s">
        <v>2534</v>
      </c>
      <c r="J453">
        <v>281492141567817</v>
      </c>
      <c r="K453">
        <v>-0.35130066341824001</v>
      </c>
      <c r="L453" t="s">
        <v>2535</v>
      </c>
      <c r="M453" t="s">
        <v>10</v>
      </c>
      <c r="N453" t="s">
        <v>2536</v>
      </c>
      <c r="O453" t="s">
        <v>2537</v>
      </c>
    </row>
    <row r="454" spans="2:15" x14ac:dyDescent="0.45">
      <c r="B454">
        <v>146127695337608</v>
      </c>
      <c r="C454">
        <v>0.40724213918050201</v>
      </c>
      <c r="D454" t="s">
        <v>2538</v>
      </c>
      <c r="E454" t="s">
        <v>10</v>
      </c>
      <c r="F454" t="s">
        <v>2539</v>
      </c>
      <c r="G454" t="s">
        <v>2540</v>
      </c>
      <c r="J454">
        <v>33852792550537</v>
      </c>
      <c r="K454">
        <v>-0.35080316331651501</v>
      </c>
      <c r="L454" t="s">
        <v>2541</v>
      </c>
      <c r="M454" t="s">
        <v>10</v>
      </c>
      <c r="N454" t="s">
        <v>2542</v>
      </c>
      <c r="O454" t="s">
        <v>2543</v>
      </c>
    </row>
    <row r="455" spans="2:15" x14ac:dyDescent="0.45">
      <c r="B455">
        <v>224080297548494</v>
      </c>
      <c r="C455">
        <v>0.40399604373508102</v>
      </c>
      <c r="D455" t="s">
        <v>2544</v>
      </c>
      <c r="E455" t="s">
        <v>10</v>
      </c>
      <c r="F455" t="s">
        <v>2545</v>
      </c>
      <c r="G455" t="s">
        <v>2546</v>
      </c>
      <c r="J455">
        <v>338221446581916</v>
      </c>
      <c r="K455">
        <v>-0.34897210862901501</v>
      </c>
      <c r="L455" t="s">
        <v>2547</v>
      </c>
      <c r="M455" t="s">
        <v>10</v>
      </c>
      <c r="N455" t="s">
        <v>632</v>
      </c>
      <c r="O455" t="s">
        <v>2548</v>
      </c>
    </row>
    <row r="456" spans="2:15" x14ac:dyDescent="0.45">
      <c r="B456">
        <v>215948943305766</v>
      </c>
      <c r="C456">
        <v>0.40359189775255</v>
      </c>
      <c r="D456" t="s">
        <v>2549</v>
      </c>
      <c r="E456" t="s">
        <v>10</v>
      </c>
      <c r="F456" t="s">
        <v>2550</v>
      </c>
      <c r="G456" t="s">
        <v>2551</v>
      </c>
      <c r="J456">
        <v>125082940418407</v>
      </c>
      <c r="K456">
        <v>-0.34847153557671501</v>
      </c>
      <c r="L456" t="s">
        <v>2552</v>
      </c>
      <c r="M456" t="s">
        <v>10</v>
      </c>
      <c r="N456" t="s">
        <v>23</v>
      </c>
      <c r="O456" t="s">
        <v>2553</v>
      </c>
    </row>
    <row r="457" spans="2:15" x14ac:dyDescent="0.45">
      <c r="B457" t="s">
        <v>2554</v>
      </c>
      <c r="C457">
        <v>0.40212482876247801</v>
      </c>
      <c r="D457" t="s">
        <v>2555</v>
      </c>
      <c r="E457" t="s">
        <v>10</v>
      </c>
      <c r="F457" t="s">
        <v>2556</v>
      </c>
      <c r="G457" t="s">
        <v>2557</v>
      </c>
      <c r="J457">
        <v>211675962557209</v>
      </c>
      <c r="K457">
        <v>-0.34583028157552098</v>
      </c>
      <c r="L457" t="s">
        <v>2558</v>
      </c>
      <c r="M457" t="s">
        <v>10</v>
      </c>
      <c r="N457" t="s">
        <v>2559</v>
      </c>
      <c r="O457" t="s">
        <v>2560</v>
      </c>
    </row>
    <row r="458" spans="2:15" x14ac:dyDescent="0.45">
      <c r="B458">
        <v>216208350030105</v>
      </c>
      <c r="C458">
        <v>0.40017615424262099</v>
      </c>
      <c r="D458" t="s">
        <v>2561</v>
      </c>
      <c r="E458" t="s">
        <v>10</v>
      </c>
      <c r="F458" t="s">
        <v>2562</v>
      </c>
      <c r="G458" t="s">
        <v>2563</v>
      </c>
      <c r="J458">
        <v>250805141020903</v>
      </c>
      <c r="K458">
        <v>-0.34267923567030101</v>
      </c>
      <c r="L458" t="s">
        <v>2564</v>
      </c>
      <c r="M458" t="s">
        <v>10</v>
      </c>
      <c r="N458" t="s">
        <v>2565</v>
      </c>
      <c r="O458" t="s">
        <v>2566</v>
      </c>
    </row>
    <row r="459" spans="2:15" x14ac:dyDescent="0.45">
      <c r="B459">
        <v>125989604807817</v>
      </c>
      <c r="C459">
        <v>0.40000851949055999</v>
      </c>
      <c r="D459" t="s">
        <v>2567</v>
      </c>
      <c r="E459" t="s">
        <v>10</v>
      </c>
      <c r="F459" t="s">
        <v>2568</v>
      </c>
      <c r="G459" t="s">
        <v>2569</v>
      </c>
      <c r="J459">
        <v>208545787157096</v>
      </c>
      <c r="K459">
        <v>-0.341873168945313</v>
      </c>
      <c r="L459" t="s">
        <v>2570</v>
      </c>
      <c r="M459" t="s">
        <v>10</v>
      </c>
      <c r="N459" t="s">
        <v>23</v>
      </c>
      <c r="O459" t="s">
        <v>2571</v>
      </c>
    </row>
    <row r="460" spans="2:15" x14ac:dyDescent="0.45">
      <c r="B460">
        <v>345075576403981</v>
      </c>
      <c r="C460">
        <v>0.39761182996961802</v>
      </c>
      <c r="D460" t="s">
        <v>2572</v>
      </c>
      <c r="E460" t="s">
        <v>10</v>
      </c>
      <c r="F460" t="s">
        <v>2573</v>
      </c>
      <c r="G460" t="s">
        <v>2574</v>
      </c>
      <c r="J460">
        <v>189219412185934</v>
      </c>
      <c r="K460">
        <v>-0.34104569753010899</v>
      </c>
      <c r="L460" t="s">
        <v>2575</v>
      </c>
      <c r="M460" t="s">
        <v>10</v>
      </c>
      <c r="N460" t="s">
        <v>2576</v>
      </c>
      <c r="O460" t="s">
        <v>2577</v>
      </c>
    </row>
    <row r="461" spans="2:15" x14ac:dyDescent="0.45">
      <c r="B461">
        <v>27468458569563</v>
      </c>
      <c r="C461">
        <v>0.39732784695095602</v>
      </c>
      <c r="D461" t="s">
        <v>2578</v>
      </c>
      <c r="E461" t="s">
        <v>10</v>
      </c>
      <c r="F461" t="s">
        <v>2579</v>
      </c>
      <c r="G461" t="s">
        <v>2580</v>
      </c>
      <c r="J461">
        <v>109387112356033</v>
      </c>
      <c r="K461">
        <v>-0.334399435255262</v>
      </c>
      <c r="L461" t="s">
        <v>2581</v>
      </c>
      <c r="M461" t="s">
        <v>10</v>
      </c>
      <c r="N461" t="s">
        <v>23</v>
      </c>
      <c r="O461" t="s">
        <v>2582</v>
      </c>
    </row>
    <row r="462" spans="2:15" x14ac:dyDescent="0.45">
      <c r="B462">
        <v>315993349453188</v>
      </c>
      <c r="C462">
        <v>0.39670372009277299</v>
      </c>
      <c r="D462" t="s">
        <v>2583</v>
      </c>
      <c r="E462" t="s">
        <v>10</v>
      </c>
      <c r="F462" t="s">
        <v>1147</v>
      </c>
      <c r="G462" t="s">
        <v>2584</v>
      </c>
      <c r="J462">
        <v>245060698144188</v>
      </c>
      <c r="K462">
        <v>-0.332729975382486</v>
      </c>
      <c r="L462" t="s">
        <v>2585</v>
      </c>
      <c r="M462" t="s">
        <v>10</v>
      </c>
      <c r="N462" t="s">
        <v>632</v>
      </c>
      <c r="O462" t="s">
        <v>2586</v>
      </c>
    </row>
    <row r="463" spans="2:15" x14ac:dyDescent="0.45">
      <c r="B463">
        <v>121436653314797</v>
      </c>
      <c r="C463">
        <v>0.39525561862521702</v>
      </c>
      <c r="D463" t="s">
        <v>2587</v>
      </c>
      <c r="E463" t="s">
        <v>10</v>
      </c>
      <c r="F463" t="s">
        <v>23</v>
      </c>
      <c r="G463" t="s">
        <v>2588</v>
      </c>
      <c r="J463">
        <v>108723884874151</v>
      </c>
      <c r="K463">
        <v>-0.332253879970976</v>
      </c>
      <c r="L463" t="s">
        <v>2589</v>
      </c>
      <c r="M463" t="s">
        <v>10</v>
      </c>
      <c r="N463" t="s">
        <v>2590</v>
      </c>
      <c r="O463" t="s">
        <v>2591</v>
      </c>
    </row>
    <row r="464" spans="2:15" x14ac:dyDescent="0.45">
      <c r="B464">
        <v>205934388951098</v>
      </c>
      <c r="C464">
        <v>0.39368110232883102</v>
      </c>
      <c r="D464" t="s">
        <v>2592</v>
      </c>
      <c r="E464" t="s">
        <v>10</v>
      </c>
      <c r="F464" t="s">
        <v>472</v>
      </c>
      <c r="G464" t="s">
        <v>2593</v>
      </c>
      <c r="J464">
        <v>162059437034528</v>
      </c>
      <c r="K464">
        <v>-0.32988972134060301</v>
      </c>
      <c r="L464" t="s">
        <v>2594</v>
      </c>
      <c r="M464" t="s">
        <v>10</v>
      </c>
      <c r="N464" t="s">
        <v>1147</v>
      </c>
      <c r="O464" t="s">
        <v>2595</v>
      </c>
    </row>
    <row r="465" spans="2:15" x14ac:dyDescent="0.45">
      <c r="B465">
        <v>146412997633664</v>
      </c>
      <c r="C465">
        <v>0.39245118035210602</v>
      </c>
      <c r="D465" t="s">
        <v>2596</v>
      </c>
      <c r="E465" t="s">
        <v>10</v>
      </c>
      <c r="F465" t="s">
        <v>2597</v>
      </c>
      <c r="G465" t="s">
        <v>2598</v>
      </c>
      <c r="J465">
        <v>116963266840738</v>
      </c>
      <c r="K465">
        <v>-0.32687324947781199</v>
      </c>
      <c r="L465" t="s">
        <v>2599</v>
      </c>
      <c r="M465" t="s">
        <v>10</v>
      </c>
      <c r="N465" t="s">
        <v>2600</v>
      </c>
      <c r="O465" t="s">
        <v>2601</v>
      </c>
    </row>
    <row r="466" spans="2:15" x14ac:dyDescent="0.45">
      <c r="B466">
        <v>275605576826157</v>
      </c>
      <c r="C466">
        <v>0.38879023657904799</v>
      </c>
      <c r="D466" t="s">
        <v>2602</v>
      </c>
      <c r="E466" t="s">
        <v>10</v>
      </c>
      <c r="F466" t="s">
        <v>2603</v>
      </c>
      <c r="G466" t="s">
        <v>2604</v>
      </c>
      <c r="J466">
        <v>144697074818937</v>
      </c>
      <c r="K466">
        <v>-0.32674482133653399</v>
      </c>
      <c r="L466" t="s">
        <v>2605</v>
      </c>
      <c r="M466" t="s">
        <v>10</v>
      </c>
      <c r="N466" t="s">
        <v>2606</v>
      </c>
      <c r="O466" t="s">
        <v>2607</v>
      </c>
    </row>
    <row r="467" spans="2:15" x14ac:dyDescent="0.45">
      <c r="B467">
        <v>179315103158934</v>
      </c>
      <c r="C467">
        <v>0.38453017340766099</v>
      </c>
      <c r="D467" t="s">
        <v>2608</v>
      </c>
      <c r="E467" t="s">
        <v>10</v>
      </c>
      <c r="F467" t="s">
        <v>2609</v>
      </c>
      <c r="G467" t="s">
        <v>2610</v>
      </c>
      <c r="J467">
        <v>473628251711022</v>
      </c>
      <c r="K467">
        <v>-0.325335502624512</v>
      </c>
      <c r="L467" t="s">
        <v>2611</v>
      </c>
      <c r="M467" t="s">
        <v>10</v>
      </c>
      <c r="N467" t="s">
        <v>2612</v>
      </c>
      <c r="O467" t="s">
        <v>2613</v>
      </c>
    </row>
    <row r="468" spans="2:15" x14ac:dyDescent="0.45">
      <c r="B468">
        <v>336819075548035</v>
      </c>
      <c r="C468">
        <v>0.38194126553005597</v>
      </c>
      <c r="D468" t="s">
        <v>2614</v>
      </c>
      <c r="E468" t="s">
        <v>10</v>
      </c>
      <c r="F468" t="s">
        <v>2615</v>
      </c>
      <c r="G468" t="s">
        <v>2616</v>
      </c>
      <c r="J468">
        <v>262971890848084</v>
      </c>
      <c r="K468">
        <v>-0.32524765862358901</v>
      </c>
      <c r="L468" t="s">
        <v>2617</v>
      </c>
      <c r="M468" t="s">
        <v>10</v>
      </c>
      <c r="N468" t="s">
        <v>2618</v>
      </c>
      <c r="O468" t="s">
        <v>2619</v>
      </c>
    </row>
    <row r="469" spans="2:15" x14ac:dyDescent="0.45">
      <c r="B469">
        <v>164042641237799</v>
      </c>
      <c r="C469">
        <v>0.38166236877441401</v>
      </c>
      <c r="D469" t="s">
        <v>2620</v>
      </c>
      <c r="E469" t="s">
        <v>10</v>
      </c>
      <c r="F469" t="s">
        <v>2621</v>
      </c>
      <c r="G469" t="s">
        <v>2622</v>
      </c>
      <c r="J469">
        <v>159395538540079</v>
      </c>
      <c r="K469">
        <v>-0.32029787699381601</v>
      </c>
      <c r="L469" t="s">
        <v>2623</v>
      </c>
      <c r="M469" t="s">
        <v>10</v>
      </c>
      <c r="N469" t="s">
        <v>23</v>
      </c>
      <c r="O469" t="s">
        <v>2624</v>
      </c>
    </row>
    <row r="470" spans="2:15" x14ac:dyDescent="0.45">
      <c r="B470">
        <v>310967132770483</v>
      </c>
      <c r="C470">
        <v>0.37618584103054398</v>
      </c>
      <c r="D470" t="s">
        <v>2625</v>
      </c>
      <c r="E470" t="s">
        <v>10</v>
      </c>
      <c r="F470" t="s">
        <v>2626</v>
      </c>
      <c r="G470" t="s">
        <v>2627</v>
      </c>
      <c r="J470">
        <v>109307102620536</v>
      </c>
      <c r="K470">
        <v>-0.31816620296902298</v>
      </c>
      <c r="L470" t="s">
        <v>2628</v>
      </c>
      <c r="M470" t="s">
        <v>10</v>
      </c>
      <c r="N470" t="s">
        <v>2629</v>
      </c>
      <c r="O470" t="s">
        <v>2630</v>
      </c>
    </row>
    <row r="471" spans="2:15" x14ac:dyDescent="0.45">
      <c r="B471">
        <v>252615336563094</v>
      </c>
      <c r="C471">
        <v>0.37127780914306602</v>
      </c>
      <c r="D471" t="s">
        <v>2631</v>
      </c>
      <c r="E471" t="s">
        <v>10</v>
      </c>
      <c r="F471" t="s">
        <v>2632</v>
      </c>
      <c r="G471" t="s">
        <v>2633</v>
      </c>
      <c r="J471">
        <v>390733016743533</v>
      </c>
      <c r="K471">
        <v>-0.31785053677029002</v>
      </c>
      <c r="L471" t="s">
        <v>2634</v>
      </c>
      <c r="M471" t="s">
        <v>10</v>
      </c>
      <c r="N471" t="s">
        <v>2635</v>
      </c>
      <c r="O471" t="s">
        <v>2636</v>
      </c>
    </row>
    <row r="472" spans="2:15" x14ac:dyDescent="0.45">
      <c r="B472">
        <v>107930812758226</v>
      </c>
      <c r="C472">
        <v>0.36937756008571998</v>
      </c>
      <c r="D472" t="s">
        <v>2637</v>
      </c>
      <c r="E472" t="s">
        <v>10</v>
      </c>
      <c r="F472" t="s">
        <v>246</v>
      </c>
      <c r="G472" t="s">
        <v>2638</v>
      </c>
      <c r="J472">
        <v>22341778926783</v>
      </c>
      <c r="K472">
        <v>-0.31742159525553498</v>
      </c>
      <c r="L472" t="s">
        <v>2639</v>
      </c>
      <c r="M472" t="s">
        <v>10</v>
      </c>
      <c r="N472" t="s">
        <v>2640</v>
      </c>
      <c r="O472" t="s">
        <v>2641</v>
      </c>
    </row>
    <row r="473" spans="2:15" x14ac:dyDescent="0.45">
      <c r="B473">
        <v>194676276562396</v>
      </c>
      <c r="C473">
        <v>0.36718559265136702</v>
      </c>
      <c r="D473" t="s">
        <v>2642</v>
      </c>
      <c r="E473" t="s">
        <v>10</v>
      </c>
      <c r="F473" t="s">
        <v>2643</v>
      </c>
      <c r="G473" t="s">
        <v>2644</v>
      </c>
      <c r="J473">
        <v>431296964706148</v>
      </c>
      <c r="K473">
        <v>-0.31510151757134303</v>
      </c>
      <c r="L473" t="s">
        <v>2645</v>
      </c>
      <c r="M473" t="s">
        <v>10</v>
      </c>
      <c r="N473" t="s">
        <v>2646</v>
      </c>
      <c r="O473" t="s">
        <v>2647</v>
      </c>
    </row>
    <row r="474" spans="2:15" x14ac:dyDescent="0.45">
      <c r="B474">
        <v>336764294088556</v>
      </c>
      <c r="C474">
        <v>0.36523034837510898</v>
      </c>
      <c r="D474" t="s">
        <v>2648</v>
      </c>
      <c r="E474" t="s">
        <v>10</v>
      </c>
      <c r="F474" t="s">
        <v>23</v>
      </c>
      <c r="G474" t="s">
        <v>2649</v>
      </c>
      <c r="J474">
        <v>683580248797004</v>
      </c>
      <c r="K474">
        <v>-0.31305530336168103</v>
      </c>
      <c r="L474" t="s">
        <v>2650</v>
      </c>
      <c r="M474" t="s">
        <v>10</v>
      </c>
      <c r="N474" t="s">
        <v>2651</v>
      </c>
      <c r="O474" t="s">
        <v>2652</v>
      </c>
    </row>
    <row r="475" spans="2:15" x14ac:dyDescent="0.45">
      <c r="B475">
        <v>214519665804871</v>
      </c>
      <c r="C475">
        <v>0.36494689517550999</v>
      </c>
      <c r="D475" t="s">
        <v>2653</v>
      </c>
      <c r="E475" t="s">
        <v>10</v>
      </c>
      <c r="F475" t="s">
        <v>2654</v>
      </c>
      <c r="G475" t="s">
        <v>2655</v>
      </c>
      <c r="J475">
        <v>145475433915452</v>
      </c>
      <c r="K475">
        <v>-0.31098567114935899</v>
      </c>
      <c r="L475" t="s">
        <v>2656</v>
      </c>
      <c r="M475" t="s">
        <v>10</v>
      </c>
      <c r="N475" t="s">
        <v>2657</v>
      </c>
      <c r="O475" t="s">
        <v>2658</v>
      </c>
    </row>
    <row r="476" spans="2:15" x14ac:dyDescent="0.45">
      <c r="B476">
        <v>262062204695244</v>
      </c>
      <c r="C476">
        <v>0.36168013678656602</v>
      </c>
      <c r="D476" t="s">
        <v>2659</v>
      </c>
      <c r="E476" t="s">
        <v>10</v>
      </c>
      <c r="F476" t="s">
        <v>2660</v>
      </c>
      <c r="G476" t="s">
        <v>2661</v>
      </c>
      <c r="J476">
        <v>246714323008715</v>
      </c>
      <c r="K476">
        <v>-0.31091700659857802</v>
      </c>
      <c r="L476" t="s">
        <v>2662</v>
      </c>
      <c r="M476" t="s">
        <v>10</v>
      </c>
      <c r="N476" t="s">
        <v>2663</v>
      </c>
      <c r="O476" t="s">
        <v>2664</v>
      </c>
    </row>
    <row r="477" spans="2:15" x14ac:dyDescent="0.45">
      <c r="B477">
        <v>192776334959086</v>
      </c>
      <c r="C477">
        <v>0.35831398434109102</v>
      </c>
      <c r="D477" t="s">
        <v>2665</v>
      </c>
      <c r="E477" t="s">
        <v>10</v>
      </c>
      <c r="F477" t="s">
        <v>2666</v>
      </c>
      <c r="G477" t="s">
        <v>2667</v>
      </c>
      <c r="J477">
        <v>250288888556825</v>
      </c>
      <c r="K477">
        <v>-0.31030305226643901</v>
      </c>
      <c r="L477" t="s">
        <v>2668</v>
      </c>
      <c r="M477" t="s">
        <v>10</v>
      </c>
      <c r="N477" t="s">
        <v>2669</v>
      </c>
      <c r="O477" t="s">
        <v>2670</v>
      </c>
    </row>
    <row r="478" spans="2:15" x14ac:dyDescent="0.45">
      <c r="B478">
        <v>460298922158315</v>
      </c>
      <c r="C478">
        <v>0.35472159915500101</v>
      </c>
      <c r="D478" t="s">
        <v>2671</v>
      </c>
      <c r="E478" t="s">
        <v>10</v>
      </c>
      <c r="F478" t="s">
        <v>2672</v>
      </c>
      <c r="G478" t="s">
        <v>2673</v>
      </c>
      <c r="J478">
        <v>401801651524846</v>
      </c>
      <c r="K478">
        <v>-0.30969736311170798</v>
      </c>
      <c r="L478" t="s">
        <v>2674</v>
      </c>
      <c r="M478" t="s">
        <v>10</v>
      </c>
      <c r="N478" t="s">
        <v>2675</v>
      </c>
      <c r="O478" t="s">
        <v>2676</v>
      </c>
    </row>
    <row r="479" spans="2:15" x14ac:dyDescent="0.45">
      <c r="B479">
        <v>245647880237532</v>
      </c>
      <c r="C479">
        <v>0.35397540198431998</v>
      </c>
      <c r="D479" t="s">
        <v>2677</v>
      </c>
      <c r="E479" t="s">
        <v>10</v>
      </c>
      <c r="F479" t="s">
        <v>2678</v>
      </c>
      <c r="G479" t="s">
        <v>2679</v>
      </c>
      <c r="J479">
        <v>237957806201632</v>
      </c>
      <c r="K479">
        <v>-0.30964480506049202</v>
      </c>
      <c r="L479" t="s">
        <v>2680</v>
      </c>
      <c r="M479" t="s">
        <v>10</v>
      </c>
      <c r="N479" t="s">
        <v>2681</v>
      </c>
      <c r="O479" t="s">
        <v>2682</v>
      </c>
    </row>
    <row r="480" spans="2:15" x14ac:dyDescent="0.45">
      <c r="B480">
        <v>233189101439143</v>
      </c>
      <c r="C480">
        <v>0.34938738081190301</v>
      </c>
      <c r="D480" t="s">
        <v>2683</v>
      </c>
      <c r="E480" t="s">
        <v>10</v>
      </c>
      <c r="F480" t="s">
        <v>2684</v>
      </c>
      <c r="G480" t="s">
        <v>2685</v>
      </c>
      <c r="J480">
        <v>117080344193473</v>
      </c>
      <c r="K480">
        <v>-0.30867735544840402</v>
      </c>
      <c r="L480" t="s">
        <v>2686</v>
      </c>
      <c r="M480" t="s">
        <v>10</v>
      </c>
      <c r="N480" t="s">
        <v>83</v>
      </c>
      <c r="O480" t="s">
        <v>2687</v>
      </c>
    </row>
    <row r="481" spans="2:15" x14ac:dyDescent="0.45">
      <c r="B481">
        <v>111715220426162</v>
      </c>
      <c r="C481">
        <v>0.34863101111517902</v>
      </c>
      <c r="D481" t="s">
        <v>2688</v>
      </c>
      <c r="E481" t="s">
        <v>10</v>
      </c>
      <c r="F481" t="s">
        <v>2689</v>
      </c>
      <c r="G481" t="s">
        <v>2690</v>
      </c>
      <c r="J481">
        <v>142448261482539</v>
      </c>
      <c r="K481">
        <v>-0.30722130669487901</v>
      </c>
      <c r="L481" t="s">
        <v>2691</v>
      </c>
      <c r="M481" t="s">
        <v>10</v>
      </c>
      <c r="N481" t="s">
        <v>246</v>
      </c>
      <c r="O481" t="s">
        <v>2692</v>
      </c>
    </row>
    <row r="482" spans="2:15" x14ac:dyDescent="0.45">
      <c r="B482">
        <v>2486244915605</v>
      </c>
      <c r="C482">
        <v>0.34352567460801797</v>
      </c>
      <c r="D482" t="s">
        <v>2693</v>
      </c>
      <c r="E482" t="s">
        <v>10</v>
      </c>
      <c r="F482" t="s">
        <v>2694</v>
      </c>
      <c r="G482" t="s">
        <v>2695</v>
      </c>
      <c r="J482">
        <v>234320698111308</v>
      </c>
      <c r="K482">
        <v>-0.306042459275988</v>
      </c>
      <c r="L482" t="s">
        <v>2696</v>
      </c>
      <c r="M482" t="s">
        <v>10</v>
      </c>
      <c r="N482" t="s">
        <v>2697</v>
      </c>
      <c r="O482" t="s">
        <v>2698</v>
      </c>
    </row>
    <row r="483" spans="2:15" x14ac:dyDescent="0.45">
      <c r="B483">
        <v>16916625036515</v>
      </c>
      <c r="C483">
        <v>0.34204843309190403</v>
      </c>
      <c r="D483" t="s">
        <v>2699</v>
      </c>
      <c r="E483" t="s">
        <v>10</v>
      </c>
      <c r="F483" t="s">
        <v>23</v>
      </c>
      <c r="G483" t="s">
        <v>2700</v>
      </c>
      <c r="J483">
        <v>145761090202862</v>
      </c>
      <c r="K483">
        <v>-0.30108388264974001</v>
      </c>
      <c r="L483" t="s">
        <v>2701</v>
      </c>
      <c r="M483" t="s">
        <v>10</v>
      </c>
      <c r="N483" t="s">
        <v>284</v>
      </c>
      <c r="O483" t="s">
        <v>2702</v>
      </c>
    </row>
    <row r="484" spans="2:15" x14ac:dyDescent="0.45">
      <c r="B484">
        <v>111769716728313</v>
      </c>
      <c r="C484">
        <v>0.33442306518554699</v>
      </c>
      <c r="D484" t="s">
        <v>2703</v>
      </c>
      <c r="E484" t="s">
        <v>10</v>
      </c>
      <c r="F484" t="s">
        <v>23</v>
      </c>
      <c r="G484" t="s">
        <v>2704</v>
      </c>
      <c r="J484">
        <v>207290091115458</v>
      </c>
      <c r="K484">
        <v>-0.29868814680311401</v>
      </c>
      <c r="L484" t="s">
        <v>2705</v>
      </c>
      <c r="M484" t="s">
        <v>10</v>
      </c>
      <c r="N484" t="s">
        <v>2706</v>
      </c>
      <c r="O484" t="s">
        <v>2707</v>
      </c>
    </row>
    <row r="485" spans="2:15" x14ac:dyDescent="0.45">
      <c r="B485">
        <v>148370657315793</v>
      </c>
      <c r="C485">
        <v>0.33360661400689101</v>
      </c>
      <c r="D485" t="s">
        <v>2708</v>
      </c>
      <c r="E485" t="s">
        <v>10</v>
      </c>
      <c r="F485" t="s">
        <v>2709</v>
      </c>
      <c r="G485" t="s">
        <v>2710</v>
      </c>
      <c r="J485">
        <v>733934921005576</v>
      </c>
      <c r="K485">
        <v>-0.296008533901638</v>
      </c>
      <c r="L485" t="s">
        <v>2711</v>
      </c>
      <c r="M485" t="s">
        <v>10</v>
      </c>
      <c r="N485" t="s">
        <v>2712</v>
      </c>
      <c r="O485" t="s">
        <v>2713</v>
      </c>
    </row>
    <row r="486" spans="2:15" x14ac:dyDescent="0.45">
      <c r="B486">
        <v>171267888877079</v>
      </c>
      <c r="C486">
        <v>0.33346907297770101</v>
      </c>
      <c r="D486" t="s">
        <v>2714</v>
      </c>
      <c r="E486" t="s">
        <v>10</v>
      </c>
      <c r="F486" t="s">
        <v>2715</v>
      </c>
      <c r="G486" t="s">
        <v>2716</v>
      </c>
      <c r="J486">
        <v>163022777400619</v>
      </c>
      <c r="K486">
        <v>-0.29226620992024599</v>
      </c>
      <c r="L486" t="s">
        <v>2717</v>
      </c>
      <c r="M486" t="s">
        <v>10</v>
      </c>
      <c r="N486" t="s">
        <v>2718</v>
      </c>
      <c r="O486" t="s">
        <v>2719</v>
      </c>
    </row>
    <row r="487" spans="2:15" x14ac:dyDescent="0.45">
      <c r="B487">
        <v>136450990246351</v>
      </c>
      <c r="C487">
        <v>0.330300754970974</v>
      </c>
      <c r="D487" t="s">
        <v>2720</v>
      </c>
      <c r="E487" t="s">
        <v>10</v>
      </c>
      <c r="F487" t="s">
        <v>635</v>
      </c>
      <c r="G487" t="s">
        <v>2721</v>
      </c>
      <c r="J487">
        <v>272854704490177</v>
      </c>
      <c r="K487">
        <v>-0.29048241509331502</v>
      </c>
      <c r="L487" t="s">
        <v>2722</v>
      </c>
      <c r="M487" t="s">
        <v>10</v>
      </c>
      <c r="N487" t="s">
        <v>2723</v>
      </c>
      <c r="O487" t="s">
        <v>2724</v>
      </c>
    </row>
    <row r="488" spans="2:15" x14ac:dyDescent="0.45">
      <c r="B488">
        <v>122745037620014</v>
      </c>
      <c r="C488">
        <v>0.33004389868842199</v>
      </c>
      <c r="D488" t="s">
        <v>2725</v>
      </c>
      <c r="E488" t="s">
        <v>10</v>
      </c>
      <c r="F488" t="s">
        <v>2726</v>
      </c>
      <c r="G488" t="s">
        <v>2727</v>
      </c>
      <c r="J488">
        <v>139918980699436</v>
      </c>
      <c r="K488">
        <v>-0.28650622897678002</v>
      </c>
      <c r="L488" t="s">
        <v>2728</v>
      </c>
      <c r="M488" t="s">
        <v>10</v>
      </c>
      <c r="N488" t="s">
        <v>2729</v>
      </c>
      <c r="O488" t="s">
        <v>2730</v>
      </c>
    </row>
    <row r="489" spans="2:15" x14ac:dyDescent="0.45">
      <c r="B489">
        <v>454036096222756</v>
      </c>
      <c r="C489">
        <v>0.329205089145237</v>
      </c>
      <c r="D489" t="s">
        <v>2731</v>
      </c>
      <c r="E489" t="s">
        <v>10</v>
      </c>
      <c r="F489" t="s">
        <v>2732</v>
      </c>
      <c r="G489" t="s">
        <v>2733</v>
      </c>
      <c r="J489">
        <v>15009808674499</v>
      </c>
      <c r="K489">
        <v>-0.28253968556721898</v>
      </c>
      <c r="L489" t="s">
        <v>2734</v>
      </c>
      <c r="M489" t="s">
        <v>10</v>
      </c>
      <c r="N489" t="s">
        <v>2735</v>
      </c>
      <c r="O489" t="s">
        <v>2736</v>
      </c>
    </row>
    <row r="490" spans="2:15" x14ac:dyDescent="0.45">
      <c r="B490">
        <v>266689788473628</v>
      </c>
      <c r="C490">
        <v>0.32303375667995798</v>
      </c>
      <c r="D490" t="s">
        <v>2737</v>
      </c>
      <c r="E490" t="s">
        <v>10</v>
      </c>
      <c r="F490" t="s">
        <v>2738</v>
      </c>
      <c r="G490" t="s">
        <v>2739</v>
      </c>
      <c r="J490">
        <v>188660961738065</v>
      </c>
      <c r="K490">
        <v>-0.28199323018391997</v>
      </c>
      <c r="L490" t="s">
        <v>2740</v>
      </c>
      <c r="M490" t="s">
        <v>10</v>
      </c>
      <c r="N490" t="s">
        <v>2741</v>
      </c>
      <c r="O490" t="s">
        <v>2742</v>
      </c>
    </row>
    <row r="491" spans="2:15" x14ac:dyDescent="0.45">
      <c r="B491">
        <v>146073027471367</v>
      </c>
      <c r="C491">
        <v>0.31947432623969302</v>
      </c>
      <c r="D491" t="s">
        <v>2743</v>
      </c>
      <c r="E491" t="s">
        <v>10</v>
      </c>
      <c r="F491" t="s">
        <v>611</v>
      </c>
      <c r="G491" t="s">
        <v>2744</v>
      </c>
      <c r="J491">
        <v>164046491176415</v>
      </c>
      <c r="K491">
        <v>-0.27419609493679398</v>
      </c>
      <c r="L491" t="s">
        <v>2745</v>
      </c>
      <c r="M491" t="s">
        <v>10</v>
      </c>
      <c r="N491" t="s">
        <v>2746</v>
      </c>
      <c r="O491" t="s">
        <v>2747</v>
      </c>
    </row>
    <row r="492" spans="2:15" x14ac:dyDescent="0.45">
      <c r="B492">
        <v>191413114749604</v>
      </c>
      <c r="C492">
        <v>0.31576930152045402</v>
      </c>
      <c r="D492" t="s">
        <v>2748</v>
      </c>
      <c r="E492" t="s">
        <v>10</v>
      </c>
      <c r="F492" t="s">
        <v>2749</v>
      </c>
      <c r="G492" t="s">
        <v>2750</v>
      </c>
      <c r="J492">
        <v>172310260717789</v>
      </c>
      <c r="K492">
        <v>-0.27325481838650101</v>
      </c>
      <c r="L492" t="s">
        <v>2751</v>
      </c>
      <c r="M492" t="s">
        <v>10</v>
      </c>
      <c r="N492" t="s">
        <v>2752</v>
      </c>
      <c r="O492" t="s">
        <v>2753</v>
      </c>
    </row>
    <row r="493" spans="2:15" x14ac:dyDescent="0.45">
      <c r="B493">
        <v>39663041409872</v>
      </c>
      <c r="C493">
        <v>0.315670861138238</v>
      </c>
      <c r="D493" t="s">
        <v>2754</v>
      </c>
      <c r="E493" t="s">
        <v>10</v>
      </c>
      <c r="F493" t="s">
        <v>2755</v>
      </c>
      <c r="G493" t="s">
        <v>2756</v>
      </c>
      <c r="J493">
        <v>161575676607522</v>
      </c>
      <c r="K493">
        <v>-0.27312437693277902</v>
      </c>
      <c r="L493" t="s">
        <v>2757</v>
      </c>
      <c r="M493" t="s">
        <v>10</v>
      </c>
      <c r="N493" t="s">
        <v>2758</v>
      </c>
      <c r="O493" t="s">
        <v>2759</v>
      </c>
    </row>
    <row r="494" spans="2:15" x14ac:dyDescent="0.45">
      <c r="B494">
        <v>28120789976499</v>
      </c>
      <c r="C494">
        <v>0.31470680236816401</v>
      </c>
      <c r="D494" t="s">
        <v>2760</v>
      </c>
      <c r="E494" t="s">
        <v>10</v>
      </c>
      <c r="F494" t="s">
        <v>23</v>
      </c>
      <c r="G494" t="s">
        <v>2761</v>
      </c>
      <c r="J494">
        <v>126196342082873</v>
      </c>
      <c r="K494">
        <v>-0.26878854963514498</v>
      </c>
      <c r="L494" t="s">
        <v>2762</v>
      </c>
      <c r="M494" t="s">
        <v>10</v>
      </c>
      <c r="N494" t="s">
        <v>2763</v>
      </c>
      <c r="O494" t="s">
        <v>2764</v>
      </c>
    </row>
    <row r="495" spans="2:15" x14ac:dyDescent="0.45">
      <c r="B495">
        <v>111778682191328</v>
      </c>
      <c r="C495">
        <v>0.31178972456190301</v>
      </c>
      <c r="D495" t="s">
        <v>2765</v>
      </c>
      <c r="E495" t="s">
        <v>10</v>
      </c>
      <c r="F495" t="s">
        <v>2766</v>
      </c>
      <c r="G495" t="s">
        <v>2767</v>
      </c>
      <c r="J495">
        <v>298813097660582</v>
      </c>
      <c r="K495">
        <v>-0.265490955776638</v>
      </c>
      <c r="L495" t="s">
        <v>2768</v>
      </c>
      <c r="M495" t="s">
        <v>10</v>
      </c>
      <c r="N495" t="s">
        <v>2769</v>
      </c>
      <c r="O495" t="s">
        <v>2770</v>
      </c>
    </row>
    <row r="496" spans="2:15" x14ac:dyDescent="0.45">
      <c r="B496">
        <v>298480232242976</v>
      </c>
      <c r="C496">
        <v>0.30538675520155101</v>
      </c>
      <c r="D496" t="s">
        <v>2771</v>
      </c>
      <c r="E496" t="s">
        <v>10</v>
      </c>
      <c r="F496" t="s">
        <v>2772</v>
      </c>
      <c r="G496" t="s">
        <v>2773</v>
      </c>
      <c r="J496">
        <v>338341762205597</v>
      </c>
      <c r="K496">
        <v>-0.26072565714518198</v>
      </c>
      <c r="L496" t="s">
        <v>2774</v>
      </c>
      <c r="M496" t="s">
        <v>10</v>
      </c>
      <c r="N496" t="s">
        <v>2775</v>
      </c>
      <c r="O496" t="s">
        <v>2776</v>
      </c>
    </row>
    <row r="497" spans="2:15" x14ac:dyDescent="0.45">
      <c r="B497">
        <v>460894723200851</v>
      </c>
      <c r="C497">
        <v>0.3046203189426</v>
      </c>
      <c r="D497" t="s">
        <v>2777</v>
      </c>
      <c r="E497" t="s">
        <v>10</v>
      </c>
      <c r="F497" t="s">
        <v>2778</v>
      </c>
      <c r="G497" t="s">
        <v>2779</v>
      </c>
      <c r="J497">
        <v>312086673415408</v>
      </c>
      <c r="K497">
        <v>-0.25996632046169799</v>
      </c>
      <c r="L497" t="s">
        <v>2780</v>
      </c>
      <c r="M497" t="s">
        <v>10</v>
      </c>
      <c r="N497" t="s">
        <v>2781</v>
      </c>
      <c r="O497" t="s">
        <v>2782</v>
      </c>
    </row>
    <row r="498" spans="2:15" x14ac:dyDescent="0.45">
      <c r="B498">
        <v>251760481574785</v>
      </c>
      <c r="C498">
        <v>0.30430550045437199</v>
      </c>
      <c r="D498" t="s">
        <v>2783</v>
      </c>
      <c r="E498" t="s">
        <v>10</v>
      </c>
      <c r="F498" t="s">
        <v>23</v>
      </c>
      <c r="G498" t="s">
        <v>2784</v>
      </c>
      <c r="J498">
        <v>200100098799825</v>
      </c>
      <c r="K498">
        <v>-0.25710582733154302</v>
      </c>
      <c r="L498" t="s">
        <v>2785</v>
      </c>
      <c r="M498" t="s">
        <v>10</v>
      </c>
      <c r="N498" t="s">
        <v>2786</v>
      </c>
      <c r="O498" t="s">
        <v>2787</v>
      </c>
    </row>
    <row r="499" spans="2:15" x14ac:dyDescent="0.45">
      <c r="B499">
        <v>432541177685141</v>
      </c>
      <c r="C499">
        <v>0.30245611402723499</v>
      </c>
      <c r="D499" t="s">
        <v>2788</v>
      </c>
      <c r="E499" t="s">
        <v>10</v>
      </c>
      <c r="F499" t="s">
        <v>23</v>
      </c>
      <c r="G499" t="s">
        <v>2789</v>
      </c>
      <c r="J499">
        <v>248585440368442</v>
      </c>
      <c r="K499">
        <v>-0.255487124125162</v>
      </c>
      <c r="L499" t="s">
        <v>2790</v>
      </c>
      <c r="M499" t="s">
        <v>10</v>
      </c>
      <c r="N499" t="s">
        <v>2791</v>
      </c>
      <c r="O499" t="s">
        <v>2792</v>
      </c>
    </row>
    <row r="500" spans="2:15" x14ac:dyDescent="0.45">
      <c r="B500">
        <v>142401345208956</v>
      </c>
      <c r="C500">
        <v>0.30215507083469001</v>
      </c>
      <c r="D500" t="s">
        <v>2793</v>
      </c>
      <c r="E500" t="s">
        <v>10</v>
      </c>
      <c r="F500" t="s">
        <v>2794</v>
      </c>
      <c r="G500" t="s">
        <v>2795</v>
      </c>
      <c r="J500">
        <v>229286480880189</v>
      </c>
      <c r="K500">
        <v>-0.25442388322618298</v>
      </c>
      <c r="L500" t="s">
        <v>2796</v>
      </c>
      <c r="M500" t="s">
        <v>10</v>
      </c>
      <c r="N500" t="s">
        <v>303</v>
      </c>
      <c r="O500" t="s">
        <v>2797</v>
      </c>
    </row>
    <row r="501" spans="2:15" x14ac:dyDescent="0.45">
      <c r="B501">
        <v>277243803457978</v>
      </c>
      <c r="C501">
        <v>0.29676373799641997</v>
      </c>
      <c r="D501" t="s">
        <v>2798</v>
      </c>
      <c r="E501" t="s">
        <v>10</v>
      </c>
      <c r="F501" t="s">
        <v>2799</v>
      </c>
      <c r="G501" t="s">
        <v>2800</v>
      </c>
      <c r="J501">
        <v>238377721112256</v>
      </c>
      <c r="K501">
        <v>-0.25185150570339598</v>
      </c>
      <c r="L501" t="s">
        <v>2801</v>
      </c>
      <c r="M501" t="s">
        <v>10</v>
      </c>
      <c r="N501" t="s">
        <v>23</v>
      </c>
      <c r="O501" t="s">
        <v>2802</v>
      </c>
    </row>
    <row r="502" spans="2:15" x14ac:dyDescent="0.45">
      <c r="B502">
        <v>273763722983333</v>
      </c>
      <c r="C502">
        <v>0.29661019643147701</v>
      </c>
      <c r="D502" t="s">
        <v>2803</v>
      </c>
      <c r="E502" t="s">
        <v>10</v>
      </c>
      <c r="F502" t="s">
        <v>2804</v>
      </c>
      <c r="G502" t="s">
        <v>2805</v>
      </c>
      <c r="J502">
        <v>235064247789985</v>
      </c>
      <c r="K502">
        <v>-0.25174098544650603</v>
      </c>
      <c r="L502" t="s">
        <v>2806</v>
      </c>
      <c r="M502" t="s">
        <v>10</v>
      </c>
      <c r="N502" t="s">
        <v>23</v>
      </c>
      <c r="O502" t="s">
        <v>2807</v>
      </c>
    </row>
    <row r="503" spans="2:15" x14ac:dyDescent="0.45">
      <c r="B503">
        <v>405512330254262</v>
      </c>
      <c r="C503">
        <v>0.29591920640733499</v>
      </c>
      <c r="D503" t="s">
        <v>2808</v>
      </c>
      <c r="E503" t="s">
        <v>10</v>
      </c>
      <c r="F503" t="s">
        <v>23</v>
      </c>
      <c r="G503" t="s">
        <v>2809</v>
      </c>
      <c r="J503">
        <v>168657077753537</v>
      </c>
      <c r="K503">
        <v>-0.242449866400825</v>
      </c>
      <c r="L503" t="s">
        <v>2810</v>
      </c>
      <c r="M503" t="s">
        <v>10</v>
      </c>
      <c r="N503" t="s">
        <v>2811</v>
      </c>
      <c r="O503" t="s">
        <v>2812</v>
      </c>
    </row>
    <row r="504" spans="2:15" x14ac:dyDescent="0.45">
      <c r="B504">
        <v>189531445889482</v>
      </c>
      <c r="C504">
        <v>0.29501268598768399</v>
      </c>
      <c r="D504" t="s">
        <v>2813</v>
      </c>
      <c r="E504" t="s">
        <v>10</v>
      </c>
      <c r="F504" t="s">
        <v>2814</v>
      </c>
      <c r="G504" t="s">
        <v>2815</v>
      </c>
      <c r="J504">
        <v>150890112846679</v>
      </c>
      <c r="K504">
        <v>-0.238031069437662</v>
      </c>
      <c r="L504" t="s">
        <v>2816</v>
      </c>
      <c r="M504" t="s">
        <v>10</v>
      </c>
      <c r="N504" t="s">
        <v>2817</v>
      </c>
      <c r="O504" t="s">
        <v>2818</v>
      </c>
    </row>
    <row r="505" spans="2:15" x14ac:dyDescent="0.45">
      <c r="B505">
        <v>16185060936174</v>
      </c>
      <c r="C505">
        <v>0.293939060635036</v>
      </c>
      <c r="D505" t="s">
        <v>2819</v>
      </c>
      <c r="E505" t="s">
        <v>10</v>
      </c>
      <c r="F505" t="s">
        <v>2820</v>
      </c>
      <c r="G505" t="s">
        <v>2821</v>
      </c>
      <c r="J505">
        <v>16975724049092</v>
      </c>
      <c r="K505">
        <v>-0.237136946784126</v>
      </c>
      <c r="L505" t="s">
        <v>2822</v>
      </c>
      <c r="M505" t="s">
        <v>10</v>
      </c>
      <c r="N505" t="s">
        <v>2823</v>
      </c>
      <c r="O505" t="s">
        <v>2824</v>
      </c>
    </row>
    <row r="506" spans="2:15" x14ac:dyDescent="0.45">
      <c r="B506">
        <v>631048060962347</v>
      </c>
      <c r="C506">
        <v>0.29234780205620797</v>
      </c>
      <c r="D506" t="s">
        <v>2825</v>
      </c>
      <c r="E506" t="s">
        <v>10</v>
      </c>
      <c r="F506" t="s">
        <v>2826</v>
      </c>
      <c r="G506" t="s">
        <v>2827</v>
      </c>
      <c r="J506">
        <v>247565354698959</v>
      </c>
      <c r="K506">
        <v>-0.23487027486165399</v>
      </c>
      <c r="L506" t="s">
        <v>2828</v>
      </c>
      <c r="M506" t="s">
        <v>10</v>
      </c>
      <c r="N506" t="s">
        <v>2829</v>
      </c>
      <c r="O506" t="s">
        <v>2830</v>
      </c>
    </row>
    <row r="507" spans="2:15" x14ac:dyDescent="0.45">
      <c r="B507">
        <v>697044352215071</v>
      </c>
      <c r="C507">
        <v>0.28526730007595402</v>
      </c>
      <c r="D507" t="s">
        <v>2831</v>
      </c>
      <c r="E507" t="s">
        <v>10</v>
      </c>
      <c r="F507" t="s">
        <v>2832</v>
      </c>
      <c r="G507" t="s">
        <v>2833</v>
      </c>
      <c r="J507">
        <v>251628461547479</v>
      </c>
      <c r="K507">
        <v>-0.232949998643663</v>
      </c>
      <c r="L507" t="s">
        <v>2834</v>
      </c>
      <c r="M507" t="s">
        <v>10</v>
      </c>
      <c r="N507" t="s">
        <v>2835</v>
      </c>
      <c r="O507" t="s">
        <v>2836</v>
      </c>
    </row>
    <row r="508" spans="2:15" x14ac:dyDescent="0.45">
      <c r="B508">
        <v>205372143462417</v>
      </c>
      <c r="C508">
        <v>0.28459114498562199</v>
      </c>
      <c r="D508" t="s">
        <v>2837</v>
      </c>
      <c r="E508" t="s">
        <v>10</v>
      </c>
      <c r="F508" t="s">
        <v>2838</v>
      </c>
      <c r="G508" t="s">
        <v>2839</v>
      </c>
      <c r="J508">
        <v>263614347425459</v>
      </c>
      <c r="K508">
        <v>-0.232936329311796</v>
      </c>
      <c r="L508" t="s">
        <v>2840</v>
      </c>
      <c r="M508" t="s">
        <v>10</v>
      </c>
      <c r="N508" t="s">
        <v>2579</v>
      </c>
      <c r="O508" t="s">
        <v>2841</v>
      </c>
    </row>
    <row r="509" spans="2:15" x14ac:dyDescent="0.45">
      <c r="B509">
        <v>194783018148064</v>
      </c>
      <c r="C509">
        <v>0.28422493404812199</v>
      </c>
      <c r="D509" t="s">
        <v>2842</v>
      </c>
      <c r="E509" t="s">
        <v>10</v>
      </c>
      <c r="F509" t="s">
        <v>2843</v>
      </c>
      <c r="G509" t="s">
        <v>2844</v>
      </c>
      <c r="J509">
        <v>176312215432148</v>
      </c>
      <c r="K509">
        <v>-0.23128890991211001</v>
      </c>
      <c r="L509" t="s">
        <v>2845</v>
      </c>
      <c r="M509" t="s">
        <v>10</v>
      </c>
      <c r="N509" t="s">
        <v>2846</v>
      </c>
      <c r="O509" t="s">
        <v>2847</v>
      </c>
    </row>
    <row r="510" spans="2:15" x14ac:dyDescent="0.45">
      <c r="B510">
        <v>398043794659705</v>
      </c>
      <c r="C510">
        <v>0.28078163994683197</v>
      </c>
      <c r="D510" t="s">
        <v>2848</v>
      </c>
      <c r="E510" t="s">
        <v>10</v>
      </c>
      <c r="F510" t="s">
        <v>2849</v>
      </c>
      <c r="G510" t="s">
        <v>2850</v>
      </c>
      <c r="J510">
        <v>202345218971258</v>
      </c>
      <c r="K510">
        <v>-0.230982674492729</v>
      </c>
      <c r="L510" t="s">
        <v>2851</v>
      </c>
      <c r="M510" t="s">
        <v>10</v>
      </c>
      <c r="N510" t="s">
        <v>2852</v>
      </c>
      <c r="O510" t="s">
        <v>2853</v>
      </c>
    </row>
    <row r="511" spans="2:15" x14ac:dyDescent="0.45">
      <c r="B511">
        <v>165327280943001</v>
      </c>
      <c r="C511">
        <v>0.27912987603081701</v>
      </c>
      <c r="D511" t="s">
        <v>2854</v>
      </c>
      <c r="E511" t="s">
        <v>10</v>
      </c>
      <c r="F511" t="s">
        <v>1147</v>
      </c>
      <c r="G511" t="s">
        <v>2855</v>
      </c>
      <c r="J511">
        <v>204786894300133</v>
      </c>
      <c r="K511">
        <v>-0.23092757331000499</v>
      </c>
      <c r="L511" t="s">
        <v>2856</v>
      </c>
      <c r="M511" t="s">
        <v>10</v>
      </c>
      <c r="N511" t="s">
        <v>2857</v>
      </c>
      <c r="O511" t="s">
        <v>2858</v>
      </c>
    </row>
    <row r="512" spans="2:15" x14ac:dyDescent="0.45">
      <c r="B512">
        <v>197145082457844</v>
      </c>
      <c r="C512">
        <v>0.27291827731662399</v>
      </c>
      <c r="D512" t="s">
        <v>2859</v>
      </c>
      <c r="E512" t="s">
        <v>10</v>
      </c>
      <c r="F512" t="s">
        <v>2860</v>
      </c>
      <c r="G512" t="s">
        <v>2861</v>
      </c>
      <c r="J512">
        <v>200543429883597</v>
      </c>
      <c r="K512">
        <v>-0.22551790873209801</v>
      </c>
      <c r="L512" t="s">
        <v>2862</v>
      </c>
      <c r="M512" t="s">
        <v>10</v>
      </c>
      <c r="N512" t="s">
        <v>83</v>
      </c>
      <c r="O512" t="s">
        <v>2863</v>
      </c>
    </row>
    <row r="513" spans="2:15" x14ac:dyDescent="0.45">
      <c r="B513">
        <v>124372672891218</v>
      </c>
      <c r="C513">
        <v>0.27139451768663198</v>
      </c>
      <c r="D513" t="s">
        <v>2864</v>
      </c>
      <c r="E513" t="s">
        <v>10</v>
      </c>
      <c r="F513" t="s">
        <v>2865</v>
      </c>
      <c r="G513" t="s">
        <v>2866</v>
      </c>
      <c r="J513">
        <v>164339040624673</v>
      </c>
      <c r="K513">
        <v>-0.22377257876925999</v>
      </c>
      <c r="L513" t="s">
        <v>2867</v>
      </c>
      <c r="M513" t="s">
        <v>10</v>
      </c>
      <c r="N513" t="s">
        <v>2868</v>
      </c>
      <c r="O513" t="s">
        <v>2869</v>
      </c>
    </row>
    <row r="514" spans="2:15" x14ac:dyDescent="0.45">
      <c r="B514">
        <v>132798653746042</v>
      </c>
      <c r="C514">
        <v>0.26895385318332299</v>
      </c>
      <c r="D514" t="s">
        <v>2870</v>
      </c>
      <c r="E514" t="s">
        <v>10</v>
      </c>
      <c r="F514" t="s">
        <v>2871</v>
      </c>
      <c r="G514" t="s">
        <v>2872</v>
      </c>
      <c r="J514">
        <v>175498323401599</v>
      </c>
      <c r="K514">
        <v>-0.206424183315701</v>
      </c>
      <c r="L514" t="s">
        <v>2873</v>
      </c>
      <c r="M514" t="s">
        <v>10</v>
      </c>
      <c r="N514" t="s">
        <v>2874</v>
      </c>
      <c r="O514" t="s">
        <v>2875</v>
      </c>
    </row>
    <row r="515" spans="2:15" x14ac:dyDescent="0.45">
      <c r="B515">
        <v>132949264918785</v>
      </c>
      <c r="C515">
        <v>0.267220920986599</v>
      </c>
      <c r="D515" t="s">
        <v>2876</v>
      </c>
      <c r="E515" t="s">
        <v>10</v>
      </c>
      <c r="F515" t="s">
        <v>2421</v>
      </c>
      <c r="G515" t="s">
        <v>2877</v>
      </c>
      <c r="J515">
        <v>191114969645398</v>
      </c>
      <c r="K515">
        <v>-0.20436912112765701</v>
      </c>
      <c r="L515" t="s">
        <v>2878</v>
      </c>
      <c r="M515" t="s">
        <v>10</v>
      </c>
      <c r="N515" t="s">
        <v>427</v>
      </c>
      <c r="O515" t="s">
        <v>2879</v>
      </c>
    </row>
    <row r="516" spans="2:15" x14ac:dyDescent="0.45">
      <c r="B516">
        <v>229218104140889</v>
      </c>
      <c r="C516">
        <v>0.258056534661186</v>
      </c>
      <c r="D516" t="s">
        <v>2880</v>
      </c>
      <c r="E516" t="s">
        <v>10</v>
      </c>
      <c r="F516" t="s">
        <v>2881</v>
      </c>
      <c r="G516" t="s">
        <v>2882</v>
      </c>
      <c r="J516">
        <v>223920810451871</v>
      </c>
      <c r="K516">
        <v>-0.199450386895073</v>
      </c>
      <c r="L516" t="s">
        <v>2883</v>
      </c>
      <c r="M516" t="s">
        <v>10</v>
      </c>
      <c r="N516" t="s">
        <v>2884</v>
      </c>
      <c r="O516" t="s">
        <v>2885</v>
      </c>
    </row>
    <row r="517" spans="2:15" x14ac:dyDescent="0.45">
      <c r="B517">
        <v>147282453081227</v>
      </c>
      <c r="C517">
        <v>0.248758104112413</v>
      </c>
      <c r="D517" t="s">
        <v>2886</v>
      </c>
      <c r="E517" t="s">
        <v>10</v>
      </c>
      <c r="F517" t="s">
        <v>2887</v>
      </c>
      <c r="G517" t="s">
        <v>2888</v>
      </c>
      <c r="J517">
        <v>224687558967406</v>
      </c>
      <c r="K517">
        <v>-0.19853242238362701</v>
      </c>
      <c r="L517" t="s">
        <v>2889</v>
      </c>
      <c r="M517" t="s">
        <v>10</v>
      </c>
      <c r="N517" t="s">
        <v>2890</v>
      </c>
      <c r="O517" t="s">
        <v>2891</v>
      </c>
    </row>
    <row r="518" spans="2:15" x14ac:dyDescent="0.45">
      <c r="B518">
        <v>302813507586168</v>
      </c>
      <c r="C518">
        <v>0.24796655442979601</v>
      </c>
      <c r="D518" t="s">
        <v>2892</v>
      </c>
      <c r="E518" t="s">
        <v>10</v>
      </c>
      <c r="F518" t="s">
        <v>2893</v>
      </c>
      <c r="G518" t="s">
        <v>2894</v>
      </c>
      <c r="O518" t="s">
        <v>2895</v>
      </c>
    </row>
    <row r="519" spans="2:15" x14ac:dyDescent="0.45">
      <c r="B519">
        <v>176685592687149</v>
      </c>
      <c r="C519">
        <v>0.247368070814344</v>
      </c>
      <c r="D519" t="s">
        <v>2896</v>
      </c>
      <c r="E519" t="s">
        <v>10</v>
      </c>
      <c r="F519" t="s">
        <v>2897</v>
      </c>
      <c r="G519" t="s">
        <v>2898</v>
      </c>
    </row>
    <row r="520" spans="2:15" x14ac:dyDescent="0.45">
      <c r="B520">
        <v>156903945994768</v>
      </c>
      <c r="C520">
        <v>0.23385726081000299</v>
      </c>
      <c r="D520" t="s">
        <v>2899</v>
      </c>
      <c r="E520" t="s">
        <v>10</v>
      </c>
      <c r="F520" t="s">
        <v>2900</v>
      </c>
      <c r="G520" t="s">
        <v>2901</v>
      </c>
    </row>
    <row r="521" spans="2:15" x14ac:dyDescent="0.45">
      <c r="B521">
        <v>274386220775416</v>
      </c>
      <c r="C521">
        <v>0.22582191891140399</v>
      </c>
      <c r="D521" t="s">
        <v>2902</v>
      </c>
      <c r="E521" t="s">
        <v>10</v>
      </c>
      <c r="F521" t="s">
        <v>2903</v>
      </c>
      <c r="G521" t="s">
        <v>2904</v>
      </c>
    </row>
    <row r="522" spans="2:15" x14ac:dyDescent="0.45">
      <c r="B522">
        <v>260544928911392</v>
      </c>
      <c r="C522">
        <v>0.22450065612792999</v>
      </c>
      <c r="D522" t="s">
        <v>2905</v>
      </c>
      <c r="E522" t="s">
        <v>10</v>
      </c>
      <c r="F522" t="s">
        <v>632</v>
      </c>
      <c r="G522" t="s">
        <v>2906</v>
      </c>
    </row>
    <row r="523" spans="2:15" x14ac:dyDescent="0.45">
      <c r="B523">
        <v>293258486661883</v>
      </c>
      <c r="C523">
        <v>0.21385086907280701</v>
      </c>
      <c r="D523" t="s">
        <v>2907</v>
      </c>
      <c r="E523" t="s">
        <v>10</v>
      </c>
      <c r="F523" t="s">
        <v>2908</v>
      </c>
      <c r="G523" t="s">
        <v>2909</v>
      </c>
    </row>
    <row r="524" spans="2:15" x14ac:dyDescent="0.45">
      <c r="B524">
        <v>194371833805235</v>
      </c>
      <c r="C524">
        <v>0.21383974287245</v>
      </c>
      <c r="D524" t="s">
        <v>2910</v>
      </c>
      <c r="E524" t="s">
        <v>10</v>
      </c>
      <c r="F524" t="s">
        <v>2911</v>
      </c>
      <c r="G524" t="s">
        <v>2912</v>
      </c>
    </row>
    <row r="525" spans="2:15" x14ac:dyDescent="0.45">
      <c r="B525">
        <v>268575459314192</v>
      </c>
      <c r="C525">
        <v>0.21190908220079199</v>
      </c>
      <c r="D525" t="s">
        <v>2913</v>
      </c>
      <c r="E525" t="s">
        <v>10</v>
      </c>
      <c r="F525" t="s">
        <v>2914</v>
      </c>
      <c r="G525" t="s">
        <v>2915</v>
      </c>
    </row>
    <row r="526" spans="2:15" x14ac:dyDescent="0.45">
      <c r="B526">
        <v>284769100862951</v>
      </c>
      <c r="C526">
        <v>0.19551600350273901</v>
      </c>
      <c r="D526" t="s">
        <v>2916</v>
      </c>
      <c r="E526" t="s">
        <v>10</v>
      </c>
      <c r="F526" t="s">
        <v>339</v>
      </c>
      <c r="G526" t="s">
        <v>2917</v>
      </c>
    </row>
    <row r="527" spans="2:15" x14ac:dyDescent="0.45">
      <c r="B527">
        <v>204797906209516</v>
      </c>
      <c r="C527">
        <v>0.193357997470432</v>
      </c>
      <c r="D527" t="s">
        <v>2918</v>
      </c>
      <c r="E527" t="s">
        <v>10</v>
      </c>
      <c r="F527" t="s">
        <v>2919</v>
      </c>
      <c r="G527" t="s">
        <v>2920</v>
      </c>
    </row>
    <row r="528" spans="2:15" x14ac:dyDescent="0.45">
      <c r="B528">
        <v>272252556194653</v>
      </c>
      <c r="C528">
        <v>0.19059806399875301</v>
      </c>
      <c r="D528" t="s">
        <v>2921</v>
      </c>
      <c r="E528" t="s">
        <v>10</v>
      </c>
      <c r="F528" t="s">
        <v>2922</v>
      </c>
      <c r="G528" t="s">
        <v>2923</v>
      </c>
    </row>
  </sheetData>
  <pageMargins left="0.7" right="0.7" top="0.78740157499999996" bottom="0.78740157499999996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B0A3D9-5210-4A94-8612-52D7EFA8689A}">
  <dimension ref="A1:G23"/>
  <sheetViews>
    <sheetView workbookViewId="0">
      <selection activeCell="D23" sqref="D23"/>
    </sheetView>
  </sheetViews>
  <sheetFormatPr baseColWidth="10" defaultRowHeight="14.25" x14ac:dyDescent="0.45"/>
  <cols>
    <col min="1" max="1" width="18.1328125" customWidth="1"/>
    <col min="2" max="2" width="20.1328125" customWidth="1"/>
    <col min="3" max="3" width="17.9296875" customWidth="1"/>
    <col min="4" max="4" width="34.06640625" customWidth="1"/>
    <col min="6" max="6" width="21.46484375" customWidth="1"/>
    <col min="7" max="7" width="55.19921875" customWidth="1"/>
  </cols>
  <sheetData>
    <row r="1" spans="1:7" x14ac:dyDescent="0.45">
      <c r="A1" s="6" t="s">
        <v>3993</v>
      </c>
      <c r="C1" s="11" t="s">
        <v>1</v>
      </c>
      <c r="F1" s="11" t="s">
        <v>2</v>
      </c>
    </row>
    <row r="2" spans="1:7" x14ac:dyDescent="0.45">
      <c r="C2" s="9" t="s">
        <v>2946</v>
      </c>
      <c r="D2" t="s">
        <v>2945</v>
      </c>
      <c r="F2" s="9" t="s">
        <v>2506</v>
      </c>
      <c r="G2" t="s">
        <v>2505</v>
      </c>
    </row>
    <row r="3" spans="1:7" x14ac:dyDescent="0.45">
      <c r="C3" s="9" t="s">
        <v>3256</v>
      </c>
      <c r="D3" t="s">
        <v>3255</v>
      </c>
      <c r="F3" s="9" t="s">
        <v>3497</v>
      </c>
      <c r="G3" t="s">
        <v>3496</v>
      </c>
    </row>
    <row r="4" spans="1:7" x14ac:dyDescent="0.45">
      <c r="C4" s="9" t="s">
        <v>3619</v>
      </c>
      <c r="D4" t="s">
        <v>23</v>
      </c>
      <c r="F4" s="9" t="s">
        <v>1012</v>
      </c>
      <c r="G4" t="s">
        <v>1011</v>
      </c>
    </row>
    <row r="5" spans="1:7" x14ac:dyDescent="0.45">
      <c r="C5" s="9" t="s">
        <v>733</v>
      </c>
      <c r="D5" t="s">
        <v>732</v>
      </c>
      <c r="F5" s="9" t="s">
        <v>3720</v>
      </c>
      <c r="G5" t="s">
        <v>3719</v>
      </c>
    </row>
    <row r="6" spans="1:7" x14ac:dyDescent="0.45">
      <c r="C6" s="9" t="s">
        <v>3631</v>
      </c>
      <c r="D6" t="s">
        <v>3630</v>
      </c>
      <c r="F6" s="9" t="s">
        <v>1223</v>
      </c>
      <c r="G6" t="s">
        <v>1222</v>
      </c>
    </row>
    <row r="7" spans="1:7" x14ac:dyDescent="0.45">
      <c r="C7" s="9" t="s">
        <v>3205</v>
      </c>
      <c r="D7" t="s">
        <v>23</v>
      </c>
      <c r="F7" s="9" t="s">
        <v>854</v>
      </c>
      <c r="G7" t="s">
        <v>853</v>
      </c>
    </row>
    <row r="8" spans="1:7" x14ac:dyDescent="0.45">
      <c r="C8" s="9" t="s">
        <v>1773</v>
      </c>
      <c r="D8" t="s">
        <v>1772</v>
      </c>
      <c r="F8" s="9" t="s">
        <v>3332</v>
      </c>
      <c r="G8" t="s">
        <v>3331</v>
      </c>
    </row>
    <row r="9" spans="1:7" x14ac:dyDescent="0.45">
      <c r="C9" s="9" t="s">
        <v>965</v>
      </c>
      <c r="D9" t="s">
        <v>964</v>
      </c>
      <c r="F9" s="9" t="s">
        <v>607</v>
      </c>
      <c r="G9" t="s">
        <v>606</v>
      </c>
    </row>
    <row r="10" spans="1:7" x14ac:dyDescent="0.45">
      <c r="C10" s="9" t="s">
        <v>3918</v>
      </c>
      <c r="D10" t="s">
        <v>3917</v>
      </c>
      <c r="F10" s="9" t="s">
        <v>1363</v>
      </c>
      <c r="G10" t="s">
        <v>1362</v>
      </c>
    </row>
    <row r="11" spans="1:7" x14ac:dyDescent="0.45">
      <c r="C11" s="9" t="s">
        <v>3921</v>
      </c>
      <c r="D11" t="s">
        <v>3920</v>
      </c>
      <c r="F11" s="9" t="s">
        <v>409</v>
      </c>
      <c r="G11" t="s">
        <v>408</v>
      </c>
    </row>
    <row r="12" spans="1:7" x14ac:dyDescent="0.45">
      <c r="C12" s="17" t="s">
        <v>3422</v>
      </c>
      <c r="D12" s="15" t="s">
        <v>3421</v>
      </c>
      <c r="F12" s="9" t="s">
        <v>775</v>
      </c>
      <c r="G12" t="s">
        <v>774</v>
      </c>
    </row>
    <row r="13" spans="1:7" x14ac:dyDescent="0.45">
      <c r="C13" s="18" t="s">
        <v>1754</v>
      </c>
      <c r="D13" s="16" t="s">
        <v>1753</v>
      </c>
      <c r="F13" s="9" t="s">
        <v>904</v>
      </c>
      <c r="G13" t="s">
        <v>903</v>
      </c>
    </row>
    <row r="14" spans="1:7" x14ac:dyDescent="0.45">
      <c r="C14" s="9" t="s">
        <v>2222</v>
      </c>
      <c r="D14" t="s">
        <v>2221</v>
      </c>
      <c r="F14" s="9" t="s">
        <v>3924</v>
      </c>
      <c r="G14" t="s">
        <v>3923</v>
      </c>
    </row>
    <row r="15" spans="1:7" x14ac:dyDescent="0.45">
      <c r="C15" s="9" t="s">
        <v>3559</v>
      </c>
      <c r="D15" t="s">
        <v>3558</v>
      </c>
      <c r="F15" s="9" t="s">
        <v>190</v>
      </c>
      <c r="G15" t="s">
        <v>189</v>
      </c>
    </row>
    <row r="16" spans="1:7" x14ac:dyDescent="0.45">
      <c r="C16" s="18" t="s">
        <v>3229</v>
      </c>
      <c r="D16" s="16" t="s">
        <v>3228</v>
      </c>
      <c r="F16" s="9" t="s">
        <v>3927</v>
      </c>
      <c r="G16" t="s">
        <v>3926</v>
      </c>
    </row>
    <row r="17" spans="2:7" x14ac:dyDescent="0.45">
      <c r="C17" s="19" t="s">
        <v>3628</v>
      </c>
      <c r="D17" s="6" t="s">
        <v>3627</v>
      </c>
      <c r="F17" s="9" t="s">
        <v>562</v>
      </c>
      <c r="G17" t="s">
        <v>561</v>
      </c>
    </row>
    <row r="18" spans="2:7" x14ac:dyDescent="0.45">
      <c r="F18" s="9" t="s">
        <v>2827</v>
      </c>
      <c r="G18" t="s">
        <v>2826</v>
      </c>
    </row>
    <row r="19" spans="2:7" x14ac:dyDescent="0.45">
      <c r="B19" s="11" t="s">
        <v>3994</v>
      </c>
      <c r="C19" t="s">
        <v>3076</v>
      </c>
      <c r="D19" t="s">
        <v>472</v>
      </c>
      <c r="F19" s="9" t="s">
        <v>2915</v>
      </c>
      <c r="G19" t="s">
        <v>2914</v>
      </c>
    </row>
    <row r="20" spans="2:7" x14ac:dyDescent="0.45">
      <c r="B20" s="11" t="s">
        <v>3994</v>
      </c>
      <c r="C20" t="s">
        <v>3339</v>
      </c>
      <c r="D20" t="s">
        <v>3338</v>
      </c>
      <c r="F20" s="9" t="s">
        <v>2495</v>
      </c>
      <c r="G20" t="s">
        <v>2494</v>
      </c>
    </row>
    <row r="21" spans="2:7" x14ac:dyDescent="0.45">
      <c r="F21" s="9" t="s">
        <v>3044</v>
      </c>
      <c r="G21" t="s">
        <v>3043</v>
      </c>
    </row>
    <row r="22" spans="2:7" x14ac:dyDescent="0.45">
      <c r="F22" s="9" t="s">
        <v>2917</v>
      </c>
      <c r="G22" t="s">
        <v>339</v>
      </c>
    </row>
    <row r="23" spans="2:7" x14ac:dyDescent="0.45">
      <c r="F23" s="9" t="s">
        <v>3211</v>
      </c>
      <c r="G23" t="s">
        <v>3210</v>
      </c>
    </row>
  </sheetData>
  <pageMargins left="0.7" right="0.7" top="0.78740157499999996" bottom="0.78740157499999996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02E0D0-0F20-4D97-A618-0F7D50DDEAA2}">
  <dimension ref="A1:O75"/>
  <sheetViews>
    <sheetView workbookViewId="0">
      <selection activeCell="O1" sqref="O1:O3"/>
    </sheetView>
  </sheetViews>
  <sheetFormatPr baseColWidth="10" defaultRowHeight="14.25" x14ac:dyDescent="0.45"/>
  <cols>
    <col min="5" max="5" width="22.1328125" customWidth="1"/>
    <col min="6" max="6" width="18.265625" customWidth="1"/>
    <col min="12" max="12" width="32.265625" customWidth="1"/>
    <col min="13" max="13" width="19.265625" customWidth="1"/>
    <col min="15" max="15" width="13.265625" customWidth="1"/>
  </cols>
  <sheetData>
    <row r="1" spans="1:15" x14ac:dyDescent="0.45">
      <c r="A1" t="s">
        <v>3996</v>
      </c>
      <c r="O1" s="6" t="s">
        <v>4001</v>
      </c>
    </row>
    <row r="2" spans="1:15" x14ac:dyDescent="0.45">
      <c r="A2" t="s">
        <v>3997</v>
      </c>
      <c r="H2" t="s">
        <v>3998</v>
      </c>
      <c r="O2" s="16" t="s">
        <v>4002</v>
      </c>
    </row>
    <row r="3" spans="1:15" x14ac:dyDescent="0.45">
      <c r="A3" s="8" t="s">
        <v>3</v>
      </c>
      <c r="B3" s="8" t="s">
        <v>4</v>
      </c>
      <c r="C3" s="8" t="s">
        <v>5</v>
      </c>
      <c r="D3" s="8" t="s">
        <v>6</v>
      </c>
      <c r="E3" s="8" t="s">
        <v>7</v>
      </c>
      <c r="F3" s="8" t="s">
        <v>8</v>
      </c>
      <c r="H3" s="8" t="s">
        <v>3</v>
      </c>
      <c r="I3" s="8" t="s">
        <v>4</v>
      </c>
      <c r="J3" s="10" t="s">
        <v>5</v>
      </c>
      <c r="K3" s="10" t="s">
        <v>6</v>
      </c>
      <c r="L3" s="10" t="s">
        <v>7</v>
      </c>
      <c r="M3" s="10" t="s">
        <v>8</v>
      </c>
      <c r="O3" s="8" t="s">
        <v>4003</v>
      </c>
    </row>
    <row r="4" spans="1:15" x14ac:dyDescent="0.45">
      <c r="A4">
        <v>539321122682959</v>
      </c>
      <c r="B4">
        <v>269015672471788</v>
      </c>
      <c r="C4" t="s">
        <v>2926</v>
      </c>
      <c r="D4" t="s">
        <v>10</v>
      </c>
      <c r="E4" t="s">
        <v>2927</v>
      </c>
      <c r="F4" t="s">
        <v>2928</v>
      </c>
      <c r="H4">
        <v>107088629358835</v>
      </c>
      <c r="I4">
        <v>-111025291019016</v>
      </c>
      <c r="J4" s="4" t="s">
        <v>678</v>
      </c>
      <c r="K4" s="4" t="s">
        <v>10</v>
      </c>
      <c r="L4" s="4" t="s">
        <v>679</v>
      </c>
      <c r="M4" s="4" t="s">
        <v>680</v>
      </c>
    </row>
    <row r="5" spans="1:15" x14ac:dyDescent="0.45">
      <c r="A5">
        <v>373629555763824</v>
      </c>
      <c r="B5">
        <v>211006259918213</v>
      </c>
      <c r="C5" t="s">
        <v>2960</v>
      </c>
      <c r="D5" t="s">
        <v>10</v>
      </c>
      <c r="E5" t="s">
        <v>2961</v>
      </c>
      <c r="F5" t="s">
        <v>2962</v>
      </c>
      <c r="H5">
        <v>118134542318741</v>
      </c>
      <c r="I5">
        <v>-101171769036187</v>
      </c>
      <c r="J5" s="4" t="s">
        <v>286</v>
      </c>
      <c r="K5" s="4" t="s">
        <v>10</v>
      </c>
      <c r="L5" s="4" t="s">
        <v>287</v>
      </c>
      <c r="M5" s="4" t="s">
        <v>288</v>
      </c>
    </row>
    <row r="6" spans="1:15" x14ac:dyDescent="0.45">
      <c r="A6">
        <v>168109444772345</v>
      </c>
      <c r="B6">
        <v>139672342936198</v>
      </c>
      <c r="C6" t="s">
        <v>3247</v>
      </c>
      <c r="D6" t="s">
        <v>10</v>
      </c>
      <c r="E6" t="s">
        <v>23</v>
      </c>
      <c r="F6" t="s">
        <v>3248</v>
      </c>
      <c r="H6">
        <v>104635599728573</v>
      </c>
      <c r="I6">
        <v>-0.99826394187079504</v>
      </c>
      <c r="J6" s="4" t="s">
        <v>923</v>
      </c>
      <c r="K6" s="4" t="s">
        <v>10</v>
      </c>
      <c r="L6" s="4" t="s">
        <v>924</v>
      </c>
      <c r="M6" s="20" t="s">
        <v>925</v>
      </c>
    </row>
    <row r="7" spans="1:15" x14ac:dyDescent="0.45">
      <c r="A7">
        <v>239133642417074</v>
      </c>
      <c r="B7">
        <v>124582068125407</v>
      </c>
      <c r="C7" t="s">
        <v>245</v>
      </c>
      <c r="D7" t="s">
        <v>10</v>
      </c>
      <c r="E7" t="s">
        <v>246</v>
      </c>
      <c r="F7" s="6" t="s">
        <v>247</v>
      </c>
      <c r="H7">
        <v>304971236886239</v>
      </c>
      <c r="I7">
        <v>-0.96024947696261997</v>
      </c>
      <c r="J7" s="4" t="s">
        <v>107</v>
      </c>
      <c r="K7" s="4" t="s">
        <v>10</v>
      </c>
      <c r="L7" s="4" t="s">
        <v>108</v>
      </c>
      <c r="M7" s="21" t="s">
        <v>109</v>
      </c>
    </row>
    <row r="8" spans="1:15" x14ac:dyDescent="0.45">
      <c r="A8">
        <v>338917033103796</v>
      </c>
      <c r="B8">
        <v>117781840430366</v>
      </c>
      <c r="C8" t="s">
        <v>177</v>
      </c>
      <c r="D8" t="s">
        <v>10</v>
      </c>
      <c r="E8" t="s">
        <v>23</v>
      </c>
      <c r="F8" t="s">
        <v>178</v>
      </c>
      <c r="H8" t="s">
        <v>3912</v>
      </c>
      <c r="I8">
        <v>-0.87669107649061395</v>
      </c>
      <c r="J8" s="4" t="s">
        <v>3321</v>
      </c>
      <c r="K8" s="4" t="s">
        <v>10</v>
      </c>
      <c r="L8" s="4" t="s">
        <v>3322</v>
      </c>
      <c r="M8" s="20" t="s">
        <v>3323</v>
      </c>
    </row>
    <row r="9" spans="1:15" x14ac:dyDescent="0.45">
      <c r="A9">
        <v>190283974142351</v>
      </c>
      <c r="B9">
        <v>117352411482069</v>
      </c>
      <c r="C9" t="s">
        <v>398</v>
      </c>
      <c r="D9" t="s">
        <v>10</v>
      </c>
      <c r="E9" t="s">
        <v>83</v>
      </c>
      <c r="F9" s="6" t="s">
        <v>399</v>
      </c>
      <c r="H9">
        <v>379514360036784</v>
      </c>
      <c r="I9">
        <v>-0.86420069800482902</v>
      </c>
      <c r="J9" s="4" t="s">
        <v>2504</v>
      </c>
      <c r="K9" s="4" t="s">
        <v>10</v>
      </c>
      <c r="L9" s="4" t="s">
        <v>2505</v>
      </c>
      <c r="M9" s="21" t="s">
        <v>2506</v>
      </c>
    </row>
    <row r="10" spans="1:15" x14ac:dyDescent="0.45">
      <c r="A10">
        <v>352432208366337</v>
      </c>
      <c r="B10">
        <v>111837567223443</v>
      </c>
      <c r="C10" t="s">
        <v>136</v>
      </c>
      <c r="D10" t="s">
        <v>10</v>
      </c>
      <c r="E10" t="s">
        <v>137</v>
      </c>
      <c r="F10" s="16" t="s">
        <v>138</v>
      </c>
      <c r="H10">
        <v>283812127109029</v>
      </c>
      <c r="I10">
        <v>-0.85436333550347099</v>
      </c>
      <c r="J10" s="4" t="s">
        <v>3495</v>
      </c>
      <c r="K10" s="4" t="s">
        <v>10</v>
      </c>
      <c r="L10" s="4" t="s">
        <v>3496</v>
      </c>
      <c r="M10" s="21" t="s">
        <v>3497</v>
      </c>
    </row>
    <row r="11" spans="1:15" x14ac:dyDescent="0.45">
      <c r="A11">
        <v>246572654820381</v>
      </c>
      <c r="B11">
        <v>108073732588026</v>
      </c>
      <c r="C11" t="s">
        <v>3913</v>
      </c>
      <c r="D11" t="s">
        <v>10</v>
      </c>
      <c r="E11" t="s">
        <v>3914</v>
      </c>
      <c r="F11" s="16" t="s">
        <v>3915</v>
      </c>
      <c r="H11">
        <v>271499770662044</v>
      </c>
      <c r="I11">
        <v>-0.84033701154920803</v>
      </c>
      <c r="J11" s="4" t="s">
        <v>1614</v>
      </c>
      <c r="K11" s="4" t="s">
        <v>10</v>
      </c>
      <c r="L11" s="4" t="s">
        <v>1615</v>
      </c>
      <c r="M11" s="4" t="s">
        <v>1616</v>
      </c>
    </row>
    <row r="12" spans="1:15" x14ac:dyDescent="0.45">
      <c r="A12">
        <v>305333912071951</v>
      </c>
      <c r="B12">
        <v>0.93883503807915702</v>
      </c>
      <c r="C12" t="s">
        <v>3254</v>
      </c>
      <c r="D12" t="s">
        <v>10</v>
      </c>
      <c r="E12" t="s">
        <v>3255</v>
      </c>
      <c r="F12" s="16" t="s">
        <v>3256</v>
      </c>
      <c r="H12">
        <v>104543410590483</v>
      </c>
      <c r="I12">
        <v>-0.83957534366183895</v>
      </c>
      <c r="J12" s="4" t="s">
        <v>1010</v>
      </c>
      <c r="K12" s="4" t="s">
        <v>10</v>
      </c>
      <c r="L12" s="4" t="s">
        <v>1011</v>
      </c>
      <c r="M12" s="4" t="s">
        <v>1012</v>
      </c>
    </row>
    <row r="13" spans="1:15" x14ac:dyDescent="0.45">
      <c r="A13">
        <v>244296450114225</v>
      </c>
      <c r="B13">
        <v>0.93431462181938896</v>
      </c>
      <c r="C13" t="s">
        <v>1069</v>
      </c>
      <c r="D13" t="s">
        <v>10</v>
      </c>
      <c r="E13" t="s">
        <v>23</v>
      </c>
      <c r="F13" t="s">
        <v>1070</v>
      </c>
      <c r="H13">
        <v>283951078751713</v>
      </c>
      <c r="I13">
        <v>-0.81598525577121395</v>
      </c>
      <c r="J13" s="4" t="s">
        <v>3718</v>
      </c>
      <c r="K13" s="4" t="s">
        <v>10</v>
      </c>
      <c r="L13" s="4" t="s">
        <v>3719</v>
      </c>
      <c r="M13" s="20" t="s">
        <v>3720</v>
      </c>
    </row>
    <row r="14" spans="1:15" x14ac:dyDescent="0.45">
      <c r="A14">
        <v>191655521567998</v>
      </c>
      <c r="B14">
        <v>0.91980997721354096</v>
      </c>
      <c r="C14" t="s">
        <v>971</v>
      </c>
      <c r="D14" t="s">
        <v>10</v>
      </c>
      <c r="E14" t="s">
        <v>972</v>
      </c>
      <c r="F14" s="6" t="s">
        <v>973</v>
      </c>
      <c r="H14">
        <v>268649553183511</v>
      </c>
      <c r="I14">
        <v>-0.80537838406033102</v>
      </c>
      <c r="J14" s="4" t="s">
        <v>19</v>
      </c>
      <c r="K14" s="4" t="s">
        <v>10</v>
      </c>
      <c r="L14" s="4" t="s">
        <v>20</v>
      </c>
      <c r="M14" s="4" t="s">
        <v>21</v>
      </c>
    </row>
    <row r="15" spans="1:15" x14ac:dyDescent="0.45">
      <c r="A15">
        <v>225177691936864</v>
      </c>
      <c r="B15">
        <v>0.89944415622287399</v>
      </c>
      <c r="C15" t="s">
        <v>750</v>
      </c>
      <c r="D15" t="s">
        <v>10</v>
      </c>
      <c r="E15" t="s">
        <v>751</v>
      </c>
      <c r="F15" s="16" t="s">
        <v>752</v>
      </c>
      <c r="H15">
        <v>127331062514169</v>
      </c>
      <c r="I15">
        <v>-0.78728802998860603</v>
      </c>
      <c r="J15" s="4" t="s">
        <v>1221</v>
      </c>
      <c r="K15" s="4" t="s">
        <v>10</v>
      </c>
      <c r="L15" s="4" t="s">
        <v>1222</v>
      </c>
      <c r="M15" s="21" t="s">
        <v>1223</v>
      </c>
    </row>
    <row r="16" spans="1:15" x14ac:dyDescent="0.45">
      <c r="A16">
        <v>155844918599545</v>
      </c>
      <c r="B16">
        <v>0.89082728491889196</v>
      </c>
      <c r="C16" t="s">
        <v>811</v>
      </c>
      <c r="D16" t="s">
        <v>10</v>
      </c>
      <c r="E16" t="s">
        <v>812</v>
      </c>
      <c r="F16" t="s">
        <v>813</v>
      </c>
      <c r="H16">
        <v>403081735560161</v>
      </c>
      <c r="I16">
        <v>-0.76212300194634397</v>
      </c>
      <c r="J16" s="4" t="s">
        <v>1824</v>
      </c>
      <c r="K16" s="4" t="s">
        <v>10</v>
      </c>
      <c r="L16" s="4" t="s">
        <v>1825</v>
      </c>
      <c r="M16" s="20" t="s">
        <v>1826</v>
      </c>
    </row>
    <row r="17" spans="1:13" x14ac:dyDescent="0.45">
      <c r="A17">
        <v>263126087712933</v>
      </c>
      <c r="B17">
        <v>0.88117493523491897</v>
      </c>
      <c r="C17" t="s">
        <v>3364</v>
      </c>
      <c r="D17" t="s">
        <v>10</v>
      </c>
      <c r="E17" t="s">
        <v>3365</v>
      </c>
      <c r="F17" s="16" t="s">
        <v>3366</v>
      </c>
      <c r="H17">
        <v>496512904911267</v>
      </c>
      <c r="I17">
        <v>-0.75580045912000804</v>
      </c>
      <c r="J17" s="4" t="s">
        <v>316</v>
      </c>
      <c r="K17" s="4" t="s">
        <v>10</v>
      </c>
      <c r="L17" s="4" t="s">
        <v>317</v>
      </c>
      <c r="M17" s="20" t="s">
        <v>318</v>
      </c>
    </row>
    <row r="18" spans="1:13" x14ac:dyDescent="0.45">
      <c r="A18">
        <v>156019635561934</v>
      </c>
      <c r="B18">
        <v>0.87661329905191998</v>
      </c>
      <c r="C18" t="s">
        <v>784</v>
      </c>
      <c r="D18" t="s">
        <v>10</v>
      </c>
      <c r="E18" t="s">
        <v>472</v>
      </c>
      <c r="F18" t="s">
        <v>785</v>
      </c>
      <c r="H18">
        <v>484100204437344</v>
      </c>
      <c r="I18">
        <v>-0.73418659634060501</v>
      </c>
      <c r="J18" s="4" t="s">
        <v>2493</v>
      </c>
      <c r="K18" s="4" t="s">
        <v>10</v>
      </c>
      <c r="L18" s="4" t="s">
        <v>2494</v>
      </c>
      <c r="M18" s="4" t="s">
        <v>2495</v>
      </c>
    </row>
    <row r="19" spans="1:13" x14ac:dyDescent="0.45">
      <c r="A19">
        <v>113824412098113</v>
      </c>
      <c r="B19">
        <v>0.86404863993326797</v>
      </c>
      <c r="C19" t="s">
        <v>3227</v>
      </c>
      <c r="D19" t="s">
        <v>10</v>
      </c>
      <c r="E19" t="s">
        <v>3228</v>
      </c>
      <c r="F19" t="s">
        <v>3229</v>
      </c>
      <c r="H19">
        <v>232842411628145</v>
      </c>
      <c r="I19">
        <v>-0.72512478298611105</v>
      </c>
      <c r="J19" s="4" t="s">
        <v>852</v>
      </c>
      <c r="K19" s="4" t="s">
        <v>10</v>
      </c>
      <c r="L19" s="4" t="s">
        <v>853</v>
      </c>
      <c r="M19" s="20" t="s">
        <v>854</v>
      </c>
    </row>
    <row r="20" spans="1:13" x14ac:dyDescent="0.45">
      <c r="A20">
        <v>135155617947482</v>
      </c>
      <c r="B20">
        <v>0.85981527964274196</v>
      </c>
      <c r="C20" t="s">
        <v>761</v>
      </c>
      <c r="D20" t="s">
        <v>10</v>
      </c>
      <c r="E20" t="s">
        <v>762</v>
      </c>
      <c r="F20" s="6" t="s">
        <v>763</v>
      </c>
      <c r="H20">
        <v>134690326763786</v>
      </c>
      <c r="I20">
        <v>-0.70335314008924898</v>
      </c>
      <c r="J20" s="4" t="s">
        <v>1063</v>
      </c>
      <c r="K20" s="4" t="s">
        <v>10</v>
      </c>
      <c r="L20" s="4" t="s">
        <v>1064</v>
      </c>
      <c r="M20" s="4" t="s">
        <v>1065</v>
      </c>
    </row>
    <row r="21" spans="1:13" x14ac:dyDescent="0.45">
      <c r="A21">
        <v>251355276469837</v>
      </c>
      <c r="B21">
        <v>0.82792536417643203</v>
      </c>
      <c r="C21" t="s">
        <v>3626</v>
      </c>
      <c r="D21" t="s">
        <v>10</v>
      </c>
      <c r="E21" t="s">
        <v>3627</v>
      </c>
      <c r="F21" s="16" t="s">
        <v>3628</v>
      </c>
      <c r="H21">
        <v>245505752028591</v>
      </c>
      <c r="I21">
        <v>-0.67457167307535704</v>
      </c>
      <c r="J21" s="4" t="s">
        <v>41</v>
      </c>
      <c r="K21" s="4" t="s">
        <v>10</v>
      </c>
      <c r="L21" s="4" t="s">
        <v>23</v>
      </c>
      <c r="M21" s="4" t="s">
        <v>42</v>
      </c>
    </row>
    <row r="22" spans="1:13" x14ac:dyDescent="0.45">
      <c r="A22">
        <v>116024285427125</v>
      </c>
      <c r="B22">
        <v>0.82345019446478995</v>
      </c>
      <c r="C22" t="s">
        <v>2944</v>
      </c>
      <c r="D22" t="s">
        <v>10</v>
      </c>
      <c r="E22" t="s">
        <v>2945</v>
      </c>
      <c r="F22" t="s">
        <v>2946</v>
      </c>
      <c r="H22">
        <v>113920651127031</v>
      </c>
      <c r="I22">
        <v>-0.66522227393256395</v>
      </c>
      <c r="J22" s="4" t="s">
        <v>2688</v>
      </c>
      <c r="K22" s="4" t="s">
        <v>10</v>
      </c>
      <c r="L22" s="4" t="s">
        <v>2689</v>
      </c>
      <c r="M22" s="4" t="s">
        <v>2690</v>
      </c>
    </row>
    <row r="23" spans="1:13" x14ac:dyDescent="0.45">
      <c r="A23">
        <v>100542539230226</v>
      </c>
      <c r="B23">
        <v>0.81844700707329598</v>
      </c>
      <c r="C23" t="s">
        <v>2952</v>
      </c>
      <c r="D23" t="s">
        <v>10</v>
      </c>
      <c r="E23" t="s">
        <v>2953</v>
      </c>
      <c r="F23" t="s">
        <v>2954</v>
      </c>
      <c r="H23">
        <v>124390036945787</v>
      </c>
      <c r="I23">
        <v>-0.6622314453125</v>
      </c>
      <c r="J23" s="4" t="s">
        <v>61</v>
      </c>
      <c r="K23" s="4" t="s">
        <v>10</v>
      </c>
      <c r="L23" s="4" t="s">
        <v>34</v>
      </c>
      <c r="M23" s="4" t="s">
        <v>62</v>
      </c>
    </row>
    <row r="27" spans="1:13" x14ac:dyDescent="0.45">
      <c r="A27" t="s">
        <v>3999</v>
      </c>
    </row>
    <row r="28" spans="1:13" x14ac:dyDescent="0.45">
      <c r="A28" t="s">
        <v>3997</v>
      </c>
      <c r="H28" t="s">
        <v>3998</v>
      </c>
    </row>
    <row r="29" spans="1:13" x14ac:dyDescent="0.45">
      <c r="A29" s="8" t="s">
        <v>3</v>
      </c>
      <c r="B29" s="8" t="s">
        <v>4</v>
      </c>
      <c r="C29" s="8" t="s">
        <v>5</v>
      </c>
      <c r="D29" s="8" t="s">
        <v>6</v>
      </c>
      <c r="E29" s="8" t="s">
        <v>7</v>
      </c>
      <c r="F29" s="8" t="s">
        <v>8</v>
      </c>
      <c r="H29" s="8" t="s">
        <v>3</v>
      </c>
      <c r="I29" s="8" t="s">
        <v>4</v>
      </c>
      <c r="J29" s="8" t="s">
        <v>5</v>
      </c>
      <c r="K29" s="8" t="s">
        <v>6</v>
      </c>
      <c r="L29" s="8" t="s">
        <v>7</v>
      </c>
      <c r="M29" s="8" t="s">
        <v>8</v>
      </c>
    </row>
    <row r="30" spans="1:13" x14ac:dyDescent="0.45">
      <c r="A30">
        <v>301872812379494</v>
      </c>
      <c r="B30">
        <v>267420832316081</v>
      </c>
      <c r="C30" t="s">
        <v>3460</v>
      </c>
      <c r="D30" t="s">
        <v>10</v>
      </c>
      <c r="E30" t="s">
        <v>463</v>
      </c>
      <c r="F30" t="s">
        <v>3461</v>
      </c>
      <c r="H30">
        <v>15890777404254</v>
      </c>
      <c r="I30" t="s">
        <v>3930</v>
      </c>
      <c r="J30" s="4" t="s">
        <v>1221</v>
      </c>
      <c r="K30" s="4" t="s">
        <v>10</v>
      </c>
      <c r="L30" s="4" t="s">
        <v>1222</v>
      </c>
      <c r="M30" s="21" t="s">
        <v>1223</v>
      </c>
    </row>
    <row r="31" spans="1:13" x14ac:dyDescent="0.45">
      <c r="A31">
        <v>480510223035333</v>
      </c>
      <c r="B31">
        <v>207140223185221</v>
      </c>
      <c r="C31" t="s">
        <v>3913</v>
      </c>
      <c r="D31" t="s">
        <v>10</v>
      </c>
      <c r="E31" t="s">
        <v>3914</v>
      </c>
      <c r="F31" s="16" t="s">
        <v>3915</v>
      </c>
      <c r="H31">
        <v>351012268432043</v>
      </c>
      <c r="I31" t="s">
        <v>3931</v>
      </c>
      <c r="J31" s="4" t="s">
        <v>107</v>
      </c>
      <c r="K31" s="4" t="s">
        <v>10</v>
      </c>
      <c r="L31" s="4" t="s">
        <v>108</v>
      </c>
      <c r="M31" s="21" t="s">
        <v>109</v>
      </c>
    </row>
    <row r="32" spans="1:13" x14ac:dyDescent="0.45">
      <c r="A32">
        <v>307314783291463</v>
      </c>
      <c r="B32">
        <v>181565803951687</v>
      </c>
      <c r="C32" t="s">
        <v>3241</v>
      </c>
      <c r="D32" t="s">
        <v>10</v>
      </c>
      <c r="E32" t="s">
        <v>3242</v>
      </c>
      <c r="F32" s="16" t="s">
        <v>3243</v>
      </c>
      <c r="H32">
        <v>121741905630131</v>
      </c>
      <c r="I32" t="s">
        <v>3932</v>
      </c>
      <c r="J32" s="4" t="s">
        <v>923</v>
      </c>
      <c r="K32" s="4" t="s">
        <v>10</v>
      </c>
      <c r="L32" s="4" t="s">
        <v>924</v>
      </c>
      <c r="M32" s="20" t="s">
        <v>925</v>
      </c>
    </row>
    <row r="33" spans="1:13" x14ac:dyDescent="0.45">
      <c r="A33">
        <v>369691305210293</v>
      </c>
      <c r="B33">
        <v>168144257863363</v>
      </c>
      <c r="C33" t="s">
        <v>3364</v>
      </c>
      <c r="D33" t="s">
        <v>10</v>
      </c>
      <c r="E33" t="s">
        <v>3365</v>
      </c>
      <c r="F33" s="16" t="s">
        <v>3366</v>
      </c>
      <c r="H33">
        <v>33380625277844</v>
      </c>
      <c r="I33" t="s">
        <v>3933</v>
      </c>
      <c r="J33" s="4" t="s">
        <v>2504</v>
      </c>
      <c r="K33" s="4" t="s">
        <v>10</v>
      </c>
      <c r="L33" s="4" t="s">
        <v>2505</v>
      </c>
      <c r="M33" s="21" t="s">
        <v>2506</v>
      </c>
    </row>
    <row r="34" spans="1:13" x14ac:dyDescent="0.45">
      <c r="A34">
        <v>366383430742673</v>
      </c>
      <c r="B34">
        <v>153315522935655</v>
      </c>
      <c r="C34" t="s">
        <v>358</v>
      </c>
      <c r="D34" t="s">
        <v>10</v>
      </c>
      <c r="E34" t="s">
        <v>359</v>
      </c>
      <c r="F34" t="s">
        <v>360</v>
      </c>
      <c r="H34">
        <v>313071753681653</v>
      </c>
      <c r="I34" t="s">
        <v>3934</v>
      </c>
      <c r="J34" s="4" t="s">
        <v>721</v>
      </c>
      <c r="K34" s="4" t="s">
        <v>10</v>
      </c>
      <c r="L34" s="4" t="s">
        <v>23</v>
      </c>
      <c r="M34" s="4" t="s">
        <v>722</v>
      </c>
    </row>
    <row r="35" spans="1:13" x14ac:dyDescent="0.45">
      <c r="A35">
        <v>126732965787982</v>
      </c>
      <c r="B35">
        <v>150767993927002</v>
      </c>
      <c r="C35" t="s">
        <v>452</v>
      </c>
      <c r="D35" t="s">
        <v>10</v>
      </c>
      <c r="E35" t="s">
        <v>23</v>
      </c>
      <c r="F35" t="s">
        <v>453</v>
      </c>
      <c r="H35">
        <v>100994674557516</v>
      </c>
      <c r="I35" t="s">
        <v>3935</v>
      </c>
      <c r="J35" s="4" t="s">
        <v>3321</v>
      </c>
      <c r="K35" s="4" t="s">
        <v>10</v>
      </c>
      <c r="L35" s="4" t="s">
        <v>3322</v>
      </c>
      <c r="M35" s="20" t="s">
        <v>3323</v>
      </c>
    </row>
    <row r="36" spans="1:13" x14ac:dyDescent="0.45">
      <c r="A36">
        <v>23344700099701</v>
      </c>
      <c r="B36">
        <v>148666265275743</v>
      </c>
      <c r="C36" t="s">
        <v>148</v>
      </c>
      <c r="D36" t="s">
        <v>10</v>
      </c>
      <c r="E36" t="s">
        <v>149</v>
      </c>
      <c r="F36" s="16" t="s">
        <v>150</v>
      </c>
      <c r="H36">
        <v>240563998521352</v>
      </c>
      <c r="I36" t="s">
        <v>3936</v>
      </c>
      <c r="J36" s="4" t="s">
        <v>3495</v>
      </c>
      <c r="K36" s="4" t="s">
        <v>10</v>
      </c>
      <c r="L36" s="4" t="s">
        <v>3496</v>
      </c>
      <c r="M36" s="21" t="s">
        <v>3497</v>
      </c>
    </row>
    <row r="37" spans="1:13" x14ac:dyDescent="0.45">
      <c r="A37">
        <v>285084461278833</v>
      </c>
      <c r="B37">
        <v>113085375891792</v>
      </c>
      <c r="C37" t="s">
        <v>971</v>
      </c>
      <c r="D37" t="s">
        <v>10</v>
      </c>
      <c r="E37" t="s">
        <v>972</v>
      </c>
      <c r="F37" s="6" t="s">
        <v>973</v>
      </c>
      <c r="H37">
        <v>292558724508642</v>
      </c>
      <c r="I37" t="s">
        <v>3937</v>
      </c>
      <c r="J37" s="4" t="s">
        <v>316</v>
      </c>
      <c r="K37" s="4" t="s">
        <v>10</v>
      </c>
      <c r="L37" s="4" t="s">
        <v>317</v>
      </c>
      <c r="M37" s="20" t="s">
        <v>318</v>
      </c>
    </row>
    <row r="38" spans="1:13" x14ac:dyDescent="0.45">
      <c r="A38">
        <v>134329703815257</v>
      </c>
      <c r="B38">
        <v>109536255730523</v>
      </c>
      <c r="C38" t="s">
        <v>245</v>
      </c>
      <c r="D38" t="s">
        <v>10</v>
      </c>
      <c r="E38" t="s">
        <v>246</v>
      </c>
      <c r="F38" s="6" t="s">
        <v>247</v>
      </c>
      <c r="H38">
        <v>592252990581378</v>
      </c>
      <c r="I38" t="s">
        <v>3938</v>
      </c>
      <c r="J38" s="4" t="s">
        <v>951</v>
      </c>
      <c r="K38" s="4" t="s">
        <v>10</v>
      </c>
      <c r="L38" s="4" t="s">
        <v>952</v>
      </c>
      <c r="M38" s="20" t="s">
        <v>953</v>
      </c>
    </row>
    <row r="39" spans="1:13" x14ac:dyDescent="0.45">
      <c r="A39">
        <v>17247740792549</v>
      </c>
      <c r="B39">
        <v>106338522169325</v>
      </c>
      <c r="C39" t="s">
        <v>497</v>
      </c>
      <c r="D39" t="s">
        <v>10</v>
      </c>
      <c r="E39" t="s">
        <v>498</v>
      </c>
      <c r="F39" s="16" t="s">
        <v>499</v>
      </c>
      <c r="H39">
        <v>480634518929823</v>
      </c>
      <c r="I39" t="s">
        <v>3939</v>
      </c>
      <c r="J39" s="4" t="s">
        <v>852</v>
      </c>
      <c r="K39" s="4" t="s">
        <v>10</v>
      </c>
      <c r="L39" s="4" t="s">
        <v>853</v>
      </c>
      <c r="M39" s="20" t="s">
        <v>854</v>
      </c>
    </row>
    <row r="40" spans="1:13" x14ac:dyDescent="0.45">
      <c r="A40">
        <v>254343393266942</v>
      </c>
      <c r="B40">
        <v>106048096550836</v>
      </c>
      <c r="C40" t="s">
        <v>3941</v>
      </c>
      <c r="D40" t="s">
        <v>10</v>
      </c>
      <c r="E40" t="s">
        <v>3942</v>
      </c>
      <c r="F40" t="s">
        <v>3943</v>
      </c>
      <c r="H40">
        <v>18943473091203</v>
      </c>
      <c r="I40" t="s">
        <v>3940</v>
      </c>
      <c r="J40" s="4" t="s">
        <v>2315</v>
      </c>
      <c r="K40" s="4" t="s">
        <v>10</v>
      </c>
      <c r="L40" s="4" t="s">
        <v>2316</v>
      </c>
      <c r="M40" s="4" t="s">
        <v>2317</v>
      </c>
    </row>
    <row r="41" spans="1:13" x14ac:dyDescent="0.45">
      <c r="A41">
        <v>312606522548361</v>
      </c>
      <c r="B41">
        <v>104472637176514</v>
      </c>
      <c r="C41" t="s">
        <v>398</v>
      </c>
      <c r="D41" t="s">
        <v>10</v>
      </c>
      <c r="E41" t="s">
        <v>83</v>
      </c>
      <c r="F41" s="6" t="s">
        <v>399</v>
      </c>
      <c r="H41">
        <v>204635668765733</v>
      </c>
      <c r="I41" t="s">
        <v>3944</v>
      </c>
      <c r="J41" s="4" t="s">
        <v>3718</v>
      </c>
      <c r="K41" s="4" t="s">
        <v>10</v>
      </c>
      <c r="L41" s="4" t="s">
        <v>3719</v>
      </c>
      <c r="M41" s="20" t="s">
        <v>3720</v>
      </c>
    </row>
    <row r="42" spans="1:13" x14ac:dyDescent="0.45">
      <c r="A42">
        <v>435114232637977</v>
      </c>
      <c r="B42">
        <v>103444290161133</v>
      </c>
      <c r="C42" t="s">
        <v>750</v>
      </c>
      <c r="D42" t="s">
        <v>10</v>
      </c>
      <c r="E42" t="s">
        <v>751</v>
      </c>
      <c r="F42" s="16" t="s">
        <v>752</v>
      </c>
      <c r="H42">
        <v>101904278812582</v>
      </c>
      <c r="I42" t="s">
        <v>3945</v>
      </c>
      <c r="J42" s="4" t="s">
        <v>1880</v>
      </c>
      <c r="K42" s="4" t="s">
        <v>10</v>
      </c>
      <c r="L42" s="4" t="s">
        <v>1881</v>
      </c>
      <c r="M42" s="20" t="s">
        <v>1882</v>
      </c>
    </row>
    <row r="43" spans="1:13" x14ac:dyDescent="0.45">
      <c r="A43">
        <v>111458715209319</v>
      </c>
      <c r="B43">
        <v>102932029300266</v>
      </c>
      <c r="C43" t="s">
        <v>234</v>
      </c>
      <c r="D43" t="s">
        <v>10</v>
      </c>
      <c r="E43" t="s">
        <v>149</v>
      </c>
      <c r="F43" s="16" t="s">
        <v>235</v>
      </c>
      <c r="H43">
        <v>200956961098475</v>
      </c>
      <c r="I43" t="s">
        <v>3946</v>
      </c>
      <c r="J43" s="4" t="s">
        <v>3330</v>
      </c>
      <c r="K43" s="4" t="s">
        <v>10</v>
      </c>
      <c r="L43" s="4" t="s">
        <v>3331</v>
      </c>
      <c r="M43" s="4" t="s">
        <v>3332</v>
      </c>
    </row>
    <row r="44" spans="1:13" x14ac:dyDescent="0.45">
      <c r="A44">
        <v>192070851406081</v>
      </c>
      <c r="B44">
        <v>17978163825141</v>
      </c>
      <c r="C44" t="s">
        <v>3454</v>
      </c>
      <c r="D44" t="s">
        <v>10</v>
      </c>
      <c r="E44" t="s">
        <v>3455</v>
      </c>
      <c r="F44" s="16" t="s">
        <v>3456</v>
      </c>
      <c r="H44">
        <v>350363866619678</v>
      </c>
      <c r="I44" t="s">
        <v>3947</v>
      </c>
      <c r="J44" s="4" t="s">
        <v>1824</v>
      </c>
      <c r="K44" s="4" t="s">
        <v>10</v>
      </c>
      <c r="L44" s="4" t="s">
        <v>1825</v>
      </c>
      <c r="M44" s="20" t="s">
        <v>1826</v>
      </c>
    </row>
    <row r="45" spans="1:13" x14ac:dyDescent="0.45">
      <c r="A45">
        <v>268637961716818</v>
      </c>
      <c r="B45">
        <v>11771060095893</v>
      </c>
      <c r="C45" t="s">
        <v>121</v>
      </c>
      <c r="D45" t="s">
        <v>10</v>
      </c>
      <c r="E45" t="s">
        <v>23</v>
      </c>
      <c r="F45" t="s">
        <v>122</v>
      </c>
      <c r="H45">
        <v>196166488683917</v>
      </c>
      <c r="I45" t="s">
        <v>3948</v>
      </c>
      <c r="J45" s="4" t="s">
        <v>1865</v>
      </c>
      <c r="K45" s="4" t="s">
        <v>10</v>
      </c>
      <c r="L45" s="4" t="s">
        <v>1866</v>
      </c>
      <c r="M45" s="20" t="s">
        <v>1867</v>
      </c>
    </row>
    <row r="46" spans="1:13" x14ac:dyDescent="0.45">
      <c r="A46">
        <v>263158751519569</v>
      </c>
      <c r="B46">
        <v>1304459783766</v>
      </c>
      <c r="C46" t="s">
        <v>3449</v>
      </c>
      <c r="D46" t="s">
        <v>10</v>
      </c>
      <c r="E46" t="s">
        <v>23</v>
      </c>
      <c r="F46" s="16" t="s">
        <v>3450</v>
      </c>
      <c r="H46">
        <v>21401823606154</v>
      </c>
      <c r="I46" t="s">
        <v>3949</v>
      </c>
      <c r="J46" s="4" t="s">
        <v>546</v>
      </c>
      <c r="K46" s="4" t="s">
        <v>10</v>
      </c>
      <c r="L46" s="4" t="s">
        <v>547</v>
      </c>
      <c r="M46" s="4" t="s">
        <v>548</v>
      </c>
    </row>
    <row r="47" spans="1:13" x14ac:dyDescent="0.45">
      <c r="A47">
        <v>307517478896974</v>
      </c>
      <c r="B47">
        <v>0.98829534318711998</v>
      </c>
      <c r="C47" t="s">
        <v>761</v>
      </c>
      <c r="D47" t="s">
        <v>10</v>
      </c>
      <c r="E47" t="s">
        <v>762</v>
      </c>
      <c r="F47" s="6" t="s">
        <v>763</v>
      </c>
      <c r="H47">
        <v>293908412599537</v>
      </c>
      <c r="I47" t="s">
        <v>3950</v>
      </c>
      <c r="J47" s="4" t="s">
        <v>151</v>
      </c>
      <c r="K47" s="4" t="s">
        <v>10</v>
      </c>
      <c r="L47" s="4" t="s">
        <v>152</v>
      </c>
      <c r="M47" s="4" t="s">
        <v>153</v>
      </c>
    </row>
    <row r="48" spans="1:13" x14ac:dyDescent="0.45">
      <c r="A48">
        <v>240440825460239</v>
      </c>
      <c r="B48">
        <v>0.97531286875406797</v>
      </c>
      <c r="C48" t="s">
        <v>642</v>
      </c>
      <c r="D48" t="s">
        <v>10</v>
      </c>
      <c r="E48" t="s">
        <v>643</v>
      </c>
      <c r="F48" s="16" t="s">
        <v>644</v>
      </c>
      <c r="H48">
        <v>27546925410738</v>
      </c>
      <c r="I48" t="s">
        <v>3951</v>
      </c>
      <c r="J48" s="4" t="s">
        <v>2082</v>
      </c>
      <c r="K48" s="4" t="s">
        <v>10</v>
      </c>
      <c r="L48" s="4" t="s">
        <v>2083</v>
      </c>
      <c r="M48" s="4" t="s">
        <v>2084</v>
      </c>
    </row>
    <row r="49" spans="1:13" x14ac:dyDescent="0.45">
      <c r="A49">
        <v>184244812629598</v>
      </c>
      <c r="B49">
        <v>0.95589404635959196</v>
      </c>
      <c r="C49" t="s">
        <v>1143</v>
      </c>
      <c r="D49" t="s">
        <v>10</v>
      </c>
      <c r="E49" t="s">
        <v>1144</v>
      </c>
      <c r="F49" t="s">
        <v>1145</v>
      </c>
      <c r="H49">
        <v>36042924145899</v>
      </c>
      <c r="I49" t="s">
        <v>3952</v>
      </c>
      <c r="J49" s="4" t="s">
        <v>460</v>
      </c>
      <c r="K49" s="4" t="s">
        <v>10</v>
      </c>
      <c r="L49" s="4" t="s">
        <v>23</v>
      </c>
      <c r="M49" s="20" t="s">
        <v>461</v>
      </c>
    </row>
    <row r="50" spans="1:13" x14ac:dyDescent="0.45">
      <c r="J50" s="4"/>
      <c r="K50" s="4"/>
      <c r="L50" s="4"/>
      <c r="M50" s="4"/>
    </row>
    <row r="53" spans="1:13" x14ac:dyDescent="0.45">
      <c r="A53" t="s">
        <v>4000</v>
      </c>
    </row>
    <row r="54" spans="1:13" x14ac:dyDescent="0.45">
      <c r="A54" t="s">
        <v>3997</v>
      </c>
      <c r="H54" t="s">
        <v>3998</v>
      </c>
    </row>
    <row r="55" spans="1:13" x14ac:dyDescent="0.45">
      <c r="A55" s="8" t="s">
        <v>3</v>
      </c>
      <c r="B55" s="8" t="s">
        <v>4</v>
      </c>
      <c r="C55" s="8" t="s">
        <v>5</v>
      </c>
      <c r="D55" s="8" t="s">
        <v>6</v>
      </c>
      <c r="E55" s="8" t="s">
        <v>7</v>
      </c>
      <c r="F55" s="8" t="s">
        <v>8</v>
      </c>
      <c r="H55" s="8" t="s">
        <v>3</v>
      </c>
      <c r="I55" s="8" t="s">
        <v>4</v>
      </c>
      <c r="J55" s="10" t="s">
        <v>5</v>
      </c>
      <c r="K55" s="8" t="s">
        <v>6</v>
      </c>
      <c r="L55" s="8" t="s">
        <v>7</v>
      </c>
      <c r="M55" s="8" t="s">
        <v>8</v>
      </c>
    </row>
    <row r="56" spans="1:13" x14ac:dyDescent="0.45">
      <c r="A56">
        <v>142912210666356</v>
      </c>
      <c r="B56">
        <v>157037427690294</v>
      </c>
      <c r="C56" t="s">
        <v>370</v>
      </c>
      <c r="D56" t="s">
        <v>10</v>
      </c>
      <c r="E56" t="s">
        <v>371</v>
      </c>
      <c r="F56" t="s">
        <v>372</v>
      </c>
      <c r="H56">
        <v>420451688338925</v>
      </c>
      <c r="I56">
        <v>-0.96175151401096004</v>
      </c>
      <c r="J56" s="4" t="s">
        <v>107</v>
      </c>
      <c r="K56" t="s">
        <v>10</v>
      </c>
      <c r="L56" t="s">
        <v>108</v>
      </c>
      <c r="M56" s="6" t="s">
        <v>109</v>
      </c>
    </row>
    <row r="57" spans="1:13" x14ac:dyDescent="0.45">
      <c r="A57">
        <v>19083117284821</v>
      </c>
      <c r="B57">
        <v>143893570370144</v>
      </c>
      <c r="C57" t="s">
        <v>526</v>
      </c>
      <c r="D57" t="s">
        <v>10</v>
      </c>
      <c r="E57" t="s">
        <v>527</v>
      </c>
      <c r="F57" t="s">
        <v>528</v>
      </c>
      <c r="H57">
        <v>638269729469364</v>
      </c>
      <c r="I57">
        <v>-0.88108698527018203</v>
      </c>
      <c r="J57" s="4" t="s">
        <v>951</v>
      </c>
      <c r="K57" t="s">
        <v>10</v>
      </c>
      <c r="L57" t="s">
        <v>952</v>
      </c>
      <c r="M57" s="16" t="s">
        <v>953</v>
      </c>
    </row>
    <row r="58" spans="1:13" x14ac:dyDescent="0.45">
      <c r="A58">
        <v>249639134105402</v>
      </c>
      <c r="B58">
        <v>143486997816298</v>
      </c>
      <c r="C58" t="s">
        <v>234</v>
      </c>
      <c r="D58" t="s">
        <v>10</v>
      </c>
      <c r="E58" t="s">
        <v>149</v>
      </c>
      <c r="F58" s="16" t="s">
        <v>235</v>
      </c>
      <c r="H58">
        <v>223629131511835</v>
      </c>
      <c r="I58">
        <v>-0.87383842468261697</v>
      </c>
      <c r="J58" s="4" t="s">
        <v>1163</v>
      </c>
      <c r="K58" t="s">
        <v>10</v>
      </c>
      <c r="L58" t="s">
        <v>1164</v>
      </c>
      <c r="M58" t="s">
        <v>1165</v>
      </c>
    </row>
    <row r="59" spans="1:13" x14ac:dyDescent="0.45">
      <c r="A59">
        <v>145123999315203</v>
      </c>
      <c r="B59">
        <v>137694401211209</v>
      </c>
      <c r="C59" t="s">
        <v>136</v>
      </c>
      <c r="D59" t="s">
        <v>10</v>
      </c>
      <c r="E59" t="s">
        <v>137</v>
      </c>
      <c r="F59" s="16" t="s">
        <v>138</v>
      </c>
      <c r="H59">
        <v>161145507472947</v>
      </c>
      <c r="I59">
        <v>-0.86038441128200904</v>
      </c>
      <c r="J59" s="4" t="s">
        <v>87</v>
      </c>
      <c r="K59" t="s">
        <v>10</v>
      </c>
      <c r="L59" t="s">
        <v>23</v>
      </c>
      <c r="M59" t="s">
        <v>88</v>
      </c>
    </row>
    <row r="60" spans="1:13" x14ac:dyDescent="0.45">
      <c r="A60">
        <v>254483253243531</v>
      </c>
      <c r="B60">
        <v>132701004876031</v>
      </c>
      <c r="C60" t="s">
        <v>3449</v>
      </c>
      <c r="D60" t="s">
        <v>10</v>
      </c>
      <c r="E60" t="s">
        <v>23</v>
      </c>
      <c r="F60" s="16" t="s">
        <v>3450</v>
      </c>
      <c r="H60">
        <v>140140280950428</v>
      </c>
      <c r="I60">
        <v>-0.82645331488715201</v>
      </c>
      <c r="J60" s="4" t="s">
        <v>1880</v>
      </c>
      <c r="K60" t="s">
        <v>10</v>
      </c>
      <c r="L60" t="s">
        <v>1881</v>
      </c>
      <c r="M60" s="16" t="s">
        <v>1882</v>
      </c>
    </row>
    <row r="61" spans="1:13" x14ac:dyDescent="0.45">
      <c r="A61">
        <v>229903947369125</v>
      </c>
      <c r="B61">
        <v>127121851179335</v>
      </c>
      <c r="C61" t="s">
        <v>3254</v>
      </c>
      <c r="D61" t="s">
        <v>10</v>
      </c>
      <c r="E61" t="s">
        <v>3255</v>
      </c>
      <c r="F61" s="16" t="s">
        <v>3256</v>
      </c>
      <c r="H61">
        <v>256553904722952</v>
      </c>
      <c r="I61">
        <v>-0.79077106051974899</v>
      </c>
      <c r="J61" s="4" t="s">
        <v>3495</v>
      </c>
      <c r="K61" t="s">
        <v>10</v>
      </c>
      <c r="L61" t="s">
        <v>3496</v>
      </c>
      <c r="M61" s="6" t="s">
        <v>3497</v>
      </c>
    </row>
    <row r="62" spans="1:13" x14ac:dyDescent="0.45">
      <c r="A62">
        <v>383755406849151</v>
      </c>
      <c r="B62">
        <v>119666163126628</v>
      </c>
      <c r="C62" t="s">
        <v>3241</v>
      </c>
      <c r="D62" t="s">
        <v>10</v>
      </c>
      <c r="E62" t="s">
        <v>3242</v>
      </c>
      <c r="F62" s="16" t="s">
        <v>3243</v>
      </c>
      <c r="H62">
        <v>268464441698617</v>
      </c>
      <c r="I62">
        <v>-0.79027101728651195</v>
      </c>
      <c r="J62" s="4" t="s">
        <v>1115</v>
      </c>
      <c r="K62" t="s">
        <v>10</v>
      </c>
      <c r="L62" t="s">
        <v>1116</v>
      </c>
      <c r="M62" t="s">
        <v>1117</v>
      </c>
    </row>
    <row r="63" spans="1:13" x14ac:dyDescent="0.45">
      <c r="A63">
        <v>300753175058385</v>
      </c>
      <c r="B63">
        <v>115743170844184</v>
      </c>
      <c r="C63" t="s">
        <v>971</v>
      </c>
      <c r="D63" t="s">
        <v>10</v>
      </c>
      <c r="E63" t="s">
        <v>972</v>
      </c>
      <c r="F63" s="6" t="s">
        <v>973</v>
      </c>
      <c r="H63">
        <v>16022520864533</v>
      </c>
      <c r="I63">
        <v>-0.76127137078179197</v>
      </c>
      <c r="J63" s="4" t="s">
        <v>1221</v>
      </c>
      <c r="K63" t="s">
        <v>10</v>
      </c>
      <c r="L63" t="s">
        <v>1222</v>
      </c>
      <c r="M63" s="6" t="s">
        <v>1223</v>
      </c>
    </row>
    <row r="64" spans="1:13" x14ac:dyDescent="0.45">
      <c r="A64">
        <v>279913414977078</v>
      </c>
      <c r="B64">
        <v>114661969078912</v>
      </c>
      <c r="C64" t="s">
        <v>148</v>
      </c>
      <c r="D64" t="s">
        <v>10</v>
      </c>
      <c r="E64" t="s">
        <v>149</v>
      </c>
      <c r="F64" s="16" t="s">
        <v>150</v>
      </c>
      <c r="H64">
        <v>641023724077343</v>
      </c>
      <c r="I64">
        <v>-0.73050265842013895</v>
      </c>
      <c r="J64" s="4" t="s">
        <v>773</v>
      </c>
      <c r="K64" t="s">
        <v>10</v>
      </c>
      <c r="L64" t="s">
        <v>774</v>
      </c>
      <c r="M64" t="s">
        <v>775</v>
      </c>
    </row>
    <row r="65" spans="1:13" x14ac:dyDescent="0.45">
      <c r="A65">
        <v>458505998561915</v>
      </c>
      <c r="B65">
        <v>113962268829346</v>
      </c>
      <c r="C65" t="s">
        <v>761</v>
      </c>
      <c r="D65" t="s">
        <v>10</v>
      </c>
      <c r="E65" t="s">
        <v>762</v>
      </c>
      <c r="F65" s="6" t="s">
        <v>763</v>
      </c>
      <c r="H65">
        <v>273435807597747</v>
      </c>
      <c r="I65">
        <v>-0.71618360943264403</v>
      </c>
      <c r="J65" s="4" t="s">
        <v>605</v>
      </c>
      <c r="K65" t="s">
        <v>10</v>
      </c>
      <c r="L65" t="s">
        <v>606</v>
      </c>
      <c r="M65" t="s">
        <v>607</v>
      </c>
    </row>
    <row r="66" spans="1:13" x14ac:dyDescent="0.45">
      <c r="A66" t="s">
        <v>3969</v>
      </c>
      <c r="B66">
        <v>113406149546305</v>
      </c>
      <c r="C66" t="s">
        <v>393</v>
      </c>
      <c r="D66" t="s">
        <v>10</v>
      </c>
      <c r="E66" t="s">
        <v>23</v>
      </c>
      <c r="F66" t="s">
        <v>394</v>
      </c>
      <c r="H66">
        <v>289337299147673</v>
      </c>
      <c r="I66">
        <v>-0.71227508121066696</v>
      </c>
      <c r="J66" s="4" t="s">
        <v>400</v>
      </c>
      <c r="K66" t="s">
        <v>10</v>
      </c>
      <c r="L66" t="s">
        <v>401</v>
      </c>
      <c r="M66" t="s">
        <v>402</v>
      </c>
    </row>
    <row r="67" spans="1:13" x14ac:dyDescent="0.45">
      <c r="A67">
        <v>455198209631599</v>
      </c>
      <c r="B67">
        <v>0.99268913269043002</v>
      </c>
      <c r="C67" t="s">
        <v>3626</v>
      </c>
      <c r="D67" t="s">
        <v>10</v>
      </c>
      <c r="E67" t="s">
        <v>3627</v>
      </c>
      <c r="F67" s="16" t="s">
        <v>3628</v>
      </c>
      <c r="H67">
        <v>37398379073582</v>
      </c>
      <c r="I67">
        <v>-0.67664708031548504</v>
      </c>
      <c r="J67" s="4" t="s">
        <v>85</v>
      </c>
      <c r="K67" t="s">
        <v>10</v>
      </c>
      <c r="L67" t="s">
        <v>23</v>
      </c>
      <c r="M67" t="s">
        <v>86</v>
      </c>
    </row>
    <row r="68" spans="1:13" x14ac:dyDescent="0.45">
      <c r="A68">
        <v>242876238437587</v>
      </c>
      <c r="B68">
        <v>0.96546236673991004</v>
      </c>
      <c r="C68" t="s">
        <v>1389</v>
      </c>
      <c r="D68" t="s">
        <v>10</v>
      </c>
      <c r="E68" t="s">
        <v>1390</v>
      </c>
      <c r="F68" t="s">
        <v>1391</v>
      </c>
      <c r="H68">
        <v>180034585185812</v>
      </c>
      <c r="I68">
        <v>-0.67281648847791897</v>
      </c>
      <c r="J68" s="4" t="s">
        <v>1865</v>
      </c>
      <c r="K68" t="s">
        <v>10</v>
      </c>
      <c r="L68" t="s">
        <v>1866</v>
      </c>
      <c r="M68" s="16" t="s">
        <v>1867</v>
      </c>
    </row>
    <row r="69" spans="1:13" x14ac:dyDescent="0.45">
      <c r="A69">
        <v>172564396699297</v>
      </c>
      <c r="B69">
        <v>0.94406297471788003</v>
      </c>
      <c r="C69" t="s">
        <v>398</v>
      </c>
      <c r="D69" t="s">
        <v>10</v>
      </c>
      <c r="E69" t="s">
        <v>83</v>
      </c>
      <c r="F69" s="6" t="s">
        <v>399</v>
      </c>
      <c r="H69">
        <v>173906439396821</v>
      </c>
      <c r="I69">
        <v>-0.66449038187662701</v>
      </c>
      <c r="J69" s="4" t="s">
        <v>3284</v>
      </c>
      <c r="K69" t="s">
        <v>10</v>
      </c>
      <c r="L69" t="s">
        <v>3285</v>
      </c>
      <c r="M69" t="s">
        <v>3286</v>
      </c>
    </row>
    <row r="70" spans="1:13" x14ac:dyDescent="0.45">
      <c r="A70">
        <v>143438219887329</v>
      </c>
      <c r="B70">
        <v>0.93543317582872199</v>
      </c>
      <c r="C70" t="s">
        <v>3454</v>
      </c>
      <c r="D70" t="s">
        <v>10</v>
      </c>
      <c r="E70" t="s">
        <v>3455</v>
      </c>
      <c r="F70" s="16" t="s">
        <v>3456</v>
      </c>
      <c r="H70">
        <v>344728181633509</v>
      </c>
      <c r="I70">
        <v>-0.65965175628662098</v>
      </c>
      <c r="J70" s="4" t="s">
        <v>322</v>
      </c>
      <c r="K70" t="s">
        <v>10</v>
      </c>
      <c r="L70" t="s">
        <v>23</v>
      </c>
      <c r="M70" t="s">
        <v>323</v>
      </c>
    </row>
    <row r="71" spans="1:13" x14ac:dyDescent="0.45">
      <c r="A71">
        <v>18655112963039</v>
      </c>
      <c r="B71">
        <v>0.93133248223198695</v>
      </c>
      <c r="C71" t="s">
        <v>245</v>
      </c>
      <c r="D71" t="s">
        <v>10</v>
      </c>
      <c r="E71" t="s">
        <v>246</v>
      </c>
      <c r="F71" s="6" t="s">
        <v>247</v>
      </c>
      <c r="H71">
        <v>76805171621348</v>
      </c>
      <c r="I71">
        <v>-0.65510325961642701</v>
      </c>
      <c r="J71" s="4" t="s">
        <v>68</v>
      </c>
      <c r="K71" t="s">
        <v>10</v>
      </c>
      <c r="L71" t="s">
        <v>23</v>
      </c>
      <c r="M71" t="s">
        <v>69</v>
      </c>
    </row>
    <row r="72" spans="1:13" x14ac:dyDescent="0.45">
      <c r="A72">
        <v>229741600215078</v>
      </c>
      <c r="B72">
        <v>0.91019694010416796</v>
      </c>
      <c r="C72" t="s">
        <v>642</v>
      </c>
      <c r="D72" t="s">
        <v>10</v>
      </c>
      <c r="E72" t="s">
        <v>643</v>
      </c>
      <c r="F72" s="16" t="s">
        <v>644</v>
      </c>
      <c r="H72">
        <v>344888868753044</v>
      </c>
      <c r="I72">
        <v>-0.64793576134575703</v>
      </c>
      <c r="J72" s="4" t="s">
        <v>3922</v>
      </c>
      <c r="K72" t="s">
        <v>10</v>
      </c>
      <c r="L72" t="s">
        <v>3923</v>
      </c>
      <c r="M72" t="s">
        <v>3924</v>
      </c>
    </row>
    <row r="73" spans="1:13" x14ac:dyDescent="0.45">
      <c r="A73">
        <v>156311636448699</v>
      </c>
      <c r="B73">
        <v>0.87088245815701104</v>
      </c>
      <c r="C73" t="s">
        <v>963</v>
      </c>
      <c r="D73" t="s">
        <v>10</v>
      </c>
      <c r="E73" t="s">
        <v>964</v>
      </c>
      <c r="F73" t="s">
        <v>965</v>
      </c>
      <c r="H73">
        <v>249143080969339</v>
      </c>
      <c r="I73">
        <v>-0.64238007863362701</v>
      </c>
      <c r="J73" s="4" t="s">
        <v>2504</v>
      </c>
      <c r="K73" t="s">
        <v>10</v>
      </c>
      <c r="L73" t="s">
        <v>2505</v>
      </c>
      <c r="M73" s="6" t="s">
        <v>2506</v>
      </c>
    </row>
    <row r="74" spans="1:13" x14ac:dyDescent="0.45">
      <c r="A74">
        <v>331194611010381</v>
      </c>
      <c r="B74">
        <v>0.86975108252631395</v>
      </c>
      <c r="C74" t="s">
        <v>1945</v>
      </c>
      <c r="D74" t="s">
        <v>10</v>
      </c>
      <c r="E74" t="s">
        <v>1946</v>
      </c>
      <c r="F74" t="s">
        <v>1947</v>
      </c>
      <c r="H74">
        <v>276437074608235</v>
      </c>
      <c r="I74">
        <v>-0.63522974650065001</v>
      </c>
      <c r="J74" s="4" t="s">
        <v>460</v>
      </c>
      <c r="K74" t="s">
        <v>10</v>
      </c>
      <c r="L74" t="s">
        <v>23</v>
      </c>
      <c r="M74" s="16" t="s">
        <v>461</v>
      </c>
    </row>
    <row r="75" spans="1:13" x14ac:dyDescent="0.45">
      <c r="A75" t="s">
        <v>3970</v>
      </c>
      <c r="B75">
        <v>0.86588700612385905</v>
      </c>
      <c r="C75" t="s">
        <v>497</v>
      </c>
      <c r="D75" t="s">
        <v>10</v>
      </c>
      <c r="E75" t="s">
        <v>498</v>
      </c>
      <c r="F75" s="16" t="s">
        <v>499</v>
      </c>
      <c r="H75">
        <v>229345366473783</v>
      </c>
      <c r="I75">
        <v>-0.61194165547688895</v>
      </c>
      <c r="J75" s="4" t="s">
        <v>3219</v>
      </c>
      <c r="K75" t="s">
        <v>10</v>
      </c>
      <c r="L75" t="s">
        <v>3220</v>
      </c>
      <c r="M75" t="s">
        <v>3221</v>
      </c>
    </row>
  </sheetData>
  <conditionalFormatting sqref="F1:F1048576">
    <cfRule type="uniqueValues" dxfId="3" priority="2"/>
  </conditionalFormatting>
  <conditionalFormatting sqref="M1:M1048576">
    <cfRule type="uniqueValues" dxfId="2" priority="1"/>
  </conditionalFormatting>
  <pageMargins left="0.7" right="0.7" top="0.78740157499999996" bottom="0.78740157499999996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42762C-DF14-4CBF-8FAE-1134EE840C28}">
  <dimension ref="A1:Q71"/>
  <sheetViews>
    <sheetView tabSelected="1" workbookViewId="0">
      <selection activeCell="H30" sqref="H30"/>
    </sheetView>
  </sheetViews>
  <sheetFormatPr baseColWidth="10" defaultRowHeight="14.25" x14ac:dyDescent="0.45"/>
  <cols>
    <col min="5" max="5" width="23.53125" customWidth="1"/>
    <col min="6" max="6" width="18" customWidth="1"/>
    <col min="11" max="11" width="8.86328125" customWidth="1"/>
    <col min="14" max="14" width="27.46484375" customWidth="1"/>
    <col min="15" max="15" width="19" customWidth="1"/>
    <col min="17" max="17" width="15.46484375" customWidth="1"/>
  </cols>
  <sheetData>
    <row r="1" spans="1:17" x14ac:dyDescent="0.45">
      <c r="A1" t="s">
        <v>3996</v>
      </c>
      <c r="Q1" s="6" t="s">
        <v>4001</v>
      </c>
    </row>
    <row r="2" spans="1:17" x14ac:dyDescent="0.45">
      <c r="A2" t="s">
        <v>3997</v>
      </c>
      <c r="J2" t="s">
        <v>3998</v>
      </c>
      <c r="Q2" s="16" t="s">
        <v>4002</v>
      </c>
    </row>
    <row r="3" spans="1:17" x14ac:dyDescent="0.45">
      <c r="A3" s="1" t="s">
        <v>3</v>
      </c>
      <c r="B3" s="1" t="s">
        <v>4</v>
      </c>
      <c r="C3" s="1" t="s">
        <v>5</v>
      </c>
      <c r="D3" s="1" t="s">
        <v>6</v>
      </c>
      <c r="E3" s="1" t="s">
        <v>7</v>
      </c>
      <c r="F3" s="1" t="s">
        <v>8</v>
      </c>
      <c r="J3" s="1" t="s">
        <v>3</v>
      </c>
      <c r="K3" s="1" t="s">
        <v>4</v>
      </c>
      <c r="L3" s="1" t="s">
        <v>5</v>
      </c>
      <c r="M3" s="1" t="s">
        <v>6</v>
      </c>
      <c r="N3" s="1" t="s">
        <v>7</v>
      </c>
      <c r="O3" s="1" t="s">
        <v>8</v>
      </c>
      <c r="Q3" s="8" t="s">
        <v>4003</v>
      </c>
    </row>
    <row r="4" spans="1:17" x14ac:dyDescent="0.45">
      <c r="A4">
        <v>406141652241162</v>
      </c>
      <c r="B4">
        <v>276493941413032</v>
      </c>
      <c r="C4" t="s">
        <v>1010</v>
      </c>
      <c r="D4" t="s">
        <v>10</v>
      </c>
      <c r="E4" t="s">
        <v>1011</v>
      </c>
      <c r="F4" s="6" t="s">
        <v>1012</v>
      </c>
      <c r="J4">
        <v>321794818875287</v>
      </c>
      <c r="K4">
        <v>-210460673438178</v>
      </c>
      <c r="L4" s="4" t="s">
        <v>2924</v>
      </c>
      <c r="M4" s="4" t="s">
        <v>10</v>
      </c>
      <c r="N4" s="4" t="s">
        <v>2900</v>
      </c>
      <c r="O4" s="21" t="s">
        <v>2925</v>
      </c>
    </row>
    <row r="5" spans="1:17" x14ac:dyDescent="0.45">
      <c r="A5">
        <v>660337479895625</v>
      </c>
      <c r="B5">
        <v>242019335428874</v>
      </c>
      <c r="C5" t="s">
        <v>434</v>
      </c>
      <c r="D5" t="s">
        <v>10</v>
      </c>
      <c r="E5" t="s">
        <v>435</v>
      </c>
      <c r="F5" s="16" t="s">
        <v>436</v>
      </c>
      <c r="J5">
        <v>203460932598921</v>
      </c>
      <c r="K5">
        <v>-200575394100613</v>
      </c>
      <c r="L5" s="4" t="s">
        <v>2926</v>
      </c>
      <c r="M5" s="4" t="s">
        <v>10</v>
      </c>
      <c r="N5" s="4" t="s">
        <v>2927</v>
      </c>
      <c r="O5" s="4" t="s">
        <v>2928</v>
      </c>
    </row>
    <row r="6" spans="1:17" x14ac:dyDescent="0.45">
      <c r="A6">
        <v>463087532440788</v>
      </c>
      <c r="B6">
        <v>228103976779514</v>
      </c>
      <c r="C6" t="s">
        <v>2929</v>
      </c>
      <c r="D6" t="s">
        <v>10</v>
      </c>
      <c r="E6" t="s">
        <v>2930</v>
      </c>
      <c r="F6" t="s">
        <v>2931</v>
      </c>
      <c r="J6">
        <v>354258761684062</v>
      </c>
      <c r="K6">
        <v>-198566627502441</v>
      </c>
      <c r="L6" s="4" t="s">
        <v>19</v>
      </c>
      <c r="M6" s="4" t="s">
        <v>10</v>
      </c>
      <c r="N6" s="4" t="s">
        <v>20</v>
      </c>
      <c r="O6" s="20" t="s">
        <v>21</v>
      </c>
    </row>
    <row r="7" spans="1:17" x14ac:dyDescent="0.45">
      <c r="A7">
        <v>229343903231529</v>
      </c>
      <c r="B7">
        <v>219207731882731</v>
      </c>
      <c r="C7" t="s">
        <v>776</v>
      </c>
      <c r="D7" t="s">
        <v>10</v>
      </c>
      <c r="E7" t="s">
        <v>23</v>
      </c>
      <c r="F7" t="s">
        <v>777</v>
      </c>
      <c r="J7">
        <v>128767945771429</v>
      </c>
      <c r="K7">
        <v>-193716208140055</v>
      </c>
      <c r="L7" s="4" t="s">
        <v>2932</v>
      </c>
      <c r="M7" s="4" t="s">
        <v>10</v>
      </c>
      <c r="N7" s="4" t="s">
        <v>2933</v>
      </c>
      <c r="O7" s="4" t="s">
        <v>2934</v>
      </c>
    </row>
    <row r="8" spans="1:17" x14ac:dyDescent="0.45">
      <c r="A8">
        <v>523969933688418</v>
      </c>
      <c r="B8">
        <v>212815390692817</v>
      </c>
      <c r="C8" t="s">
        <v>2935</v>
      </c>
      <c r="D8" t="s">
        <v>10</v>
      </c>
      <c r="E8" t="s">
        <v>2936</v>
      </c>
      <c r="F8" t="s">
        <v>2937</v>
      </c>
      <c r="J8">
        <v>259058771297635</v>
      </c>
      <c r="K8">
        <v>-191867785983615</v>
      </c>
      <c r="L8" s="4" t="s">
        <v>788</v>
      </c>
      <c r="M8" s="4" t="s">
        <v>10</v>
      </c>
      <c r="N8" s="4" t="s">
        <v>23</v>
      </c>
      <c r="O8" s="4" t="s">
        <v>789</v>
      </c>
    </row>
    <row r="9" spans="1:17" x14ac:dyDescent="0.45">
      <c r="A9">
        <v>443314765139916</v>
      </c>
      <c r="B9">
        <v>205469629499647</v>
      </c>
      <c r="C9" t="s">
        <v>2686</v>
      </c>
      <c r="D9" t="s">
        <v>10</v>
      </c>
      <c r="E9" t="s">
        <v>83</v>
      </c>
      <c r="F9" s="16" t="s">
        <v>2687</v>
      </c>
      <c r="J9">
        <v>677364132111616</v>
      </c>
      <c r="K9">
        <v>-179867320590549</v>
      </c>
      <c r="L9" t="s">
        <v>85</v>
      </c>
      <c r="M9" t="s">
        <v>10</v>
      </c>
      <c r="N9" t="s">
        <v>23</v>
      </c>
      <c r="O9" s="6" t="s">
        <v>86</v>
      </c>
    </row>
    <row r="10" spans="1:17" x14ac:dyDescent="0.45">
      <c r="A10">
        <v>582620240286036</v>
      </c>
      <c r="B10">
        <v>203877258300781</v>
      </c>
      <c r="C10" t="s">
        <v>1548</v>
      </c>
      <c r="D10" t="s">
        <v>10</v>
      </c>
      <c r="E10" t="s">
        <v>1549</v>
      </c>
      <c r="F10" t="s">
        <v>1550</v>
      </c>
      <c r="J10">
        <v>304708212340156</v>
      </c>
      <c r="K10">
        <v>-172998640272352</v>
      </c>
      <c r="L10" s="4" t="s">
        <v>25</v>
      </c>
      <c r="M10" s="4" t="s">
        <v>10</v>
      </c>
      <c r="N10" s="4" t="s">
        <v>23</v>
      </c>
      <c r="O10" s="21" t="s">
        <v>26</v>
      </c>
    </row>
    <row r="11" spans="1:17" x14ac:dyDescent="0.45">
      <c r="A11">
        <v>670367946424433</v>
      </c>
      <c r="B11">
        <v>201784229278564</v>
      </c>
      <c r="C11" s="2" t="s">
        <v>880</v>
      </c>
      <c r="D11" t="s">
        <v>10</v>
      </c>
      <c r="E11" s="2" t="s">
        <v>881</v>
      </c>
      <c r="F11" s="6" t="s">
        <v>882</v>
      </c>
      <c r="J11">
        <v>560134216157444</v>
      </c>
      <c r="K11">
        <v>-172618548075358</v>
      </c>
      <c r="L11" s="4" t="s">
        <v>721</v>
      </c>
      <c r="M11" s="4" t="s">
        <v>10</v>
      </c>
      <c r="N11" s="4" t="s">
        <v>23</v>
      </c>
      <c r="O11" s="20" t="s">
        <v>722</v>
      </c>
    </row>
    <row r="12" spans="1:17" x14ac:dyDescent="0.45">
      <c r="A12">
        <v>771775369424825</v>
      </c>
      <c r="B12">
        <v>200280751122369</v>
      </c>
      <c r="C12" t="s">
        <v>1123</v>
      </c>
      <c r="D12" t="s">
        <v>10</v>
      </c>
      <c r="E12" t="s">
        <v>1124</v>
      </c>
      <c r="F12" t="s">
        <v>1125</v>
      </c>
      <c r="J12">
        <v>928413046237634</v>
      </c>
      <c r="K12">
        <v>-160313542683919</v>
      </c>
      <c r="L12" s="4" t="s">
        <v>118</v>
      </c>
      <c r="M12" s="4" t="s">
        <v>10</v>
      </c>
      <c r="N12" s="4" t="s">
        <v>119</v>
      </c>
      <c r="O12" s="21" t="s">
        <v>120</v>
      </c>
    </row>
    <row r="13" spans="1:17" x14ac:dyDescent="0.45">
      <c r="A13">
        <v>71345038501747</v>
      </c>
      <c r="B13">
        <v>197857411702474</v>
      </c>
      <c r="C13" t="s">
        <v>868</v>
      </c>
      <c r="D13" t="s">
        <v>10</v>
      </c>
      <c r="E13" t="s">
        <v>869</v>
      </c>
      <c r="F13" t="s">
        <v>870</v>
      </c>
      <c r="J13">
        <v>42559754489492</v>
      </c>
      <c r="K13">
        <v>-153610441419813</v>
      </c>
      <c r="L13" s="4" t="s">
        <v>68</v>
      </c>
      <c r="M13" s="4" t="s">
        <v>10</v>
      </c>
      <c r="N13" s="4" t="s">
        <v>23</v>
      </c>
      <c r="O13" s="4" t="s">
        <v>69</v>
      </c>
    </row>
    <row r="14" spans="1:17" x14ac:dyDescent="0.45">
      <c r="A14">
        <v>566180534699164</v>
      </c>
      <c r="B14">
        <v>196264447106255</v>
      </c>
      <c r="C14" t="s">
        <v>2648</v>
      </c>
      <c r="D14" t="s">
        <v>10</v>
      </c>
      <c r="E14" t="s">
        <v>23</v>
      </c>
      <c r="F14" s="16" t="s">
        <v>2649</v>
      </c>
      <c r="J14">
        <v>828689410744136</v>
      </c>
      <c r="K14">
        <v>-151756392584907</v>
      </c>
      <c r="L14" s="4" t="s">
        <v>185</v>
      </c>
      <c r="M14" s="4" t="s">
        <v>10</v>
      </c>
      <c r="N14" s="4" t="s">
        <v>186</v>
      </c>
      <c r="O14" s="4" t="s">
        <v>187</v>
      </c>
    </row>
    <row r="15" spans="1:17" x14ac:dyDescent="0.45">
      <c r="A15">
        <v>408013009588921</v>
      </c>
      <c r="B15">
        <v>196015961964925</v>
      </c>
      <c r="C15" t="s">
        <v>335</v>
      </c>
      <c r="D15" t="s">
        <v>10</v>
      </c>
      <c r="E15" t="s">
        <v>336</v>
      </c>
      <c r="F15" t="s">
        <v>337</v>
      </c>
      <c r="J15">
        <v>744691882672581</v>
      </c>
      <c r="K15">
        <v>-148564110861884</v>
      </c>
      <c r="L15" s="4" t="s">
        <v>1160</v>
      </c>
      <c r="M15" s="4" t="s">
        <v>10</v>
      </c>
      <c r="N15" s="4" t="s">
        <v>1161</v>
      </c>
      <c r="O15" s="4" t="s">
        <v>1162</v>
      </c>
    </row>
    <row r="16" spans="1:17" x14ac:dyDescent="0.45">
      <c r="A16">
        <v>759589298657257</v>
      </c>
      <c r="B16">
        <v>194320657518175</v>
      </c>
      <c r="C16" t="s">
        <v>2938</v>
      </c>
      <c r="D16" t="s">
        <v>10</v>
      </c>
      <c r="E16" t="s">
        <v>2939</v>
      </c>
      <c r="F16" t="s">
        <v>2940</v>
      </c>
      <c r="J16">
        <v>26250034830581</v>
      </c>
      <c r="K16">
        <v>-147452269660102</v>
      </c>
      <c r="L16" s="4" t="s">
        <v>405</v>
      </c>
      <c r="M16" s="4" t="s">
        <v>10</v>
      </c>
      <c r="N16" s="4" t="s">
        <v>23</v>
      </c>
      <c r="O16" s="4" t="s">
        <v>406</v>
      </c>
    </row>
    <row r="17" spans="1:15" x14ac:dyDescent="0.45">
      <c r="A17">
        <v>336853446067379</v>
      </c>
      <c r="B17">
        <v>193649525112576</v>
      </c>
      <c r="C17" t="s">
        <v>678</v>
      </c>
      <c r="D17" t="s">
        <v>10</v>
      </c>
      <c r="E17" t="s">
        <v>679</v>
      </c>
      <c r="F17" s="16" t="s">
        <v>680</v>
      </c>
      <c r="J17">
        <v>798840008476195</v>
      </c>
      <c r="K17">
        <v>-146825101640489</v>
      </c>
      <c r="L17" s="4" t="s">
        <v>2160</v>
      </c>
      <c r="M17" s="4" t="s">
        <v>10</v>
      </c>
      <c r="N17" s="4" t="s">
        <v>2161</v>
      </c>
      <c r="O17" s="4" t="s">
        <v>2162</v>
      </c>
    </row>
    <row r="18" spans="1:15" x14ac:dyDescent="0.45">
      <c r="A18">
        <v>433829647687687</v>
      </c>
      <c r="B18">
        <v>192140844133165</v>
      </c>
      <c r="C18" t="s">
        <v>2941</v>
      </c>
      <c r="D18" t="s">
        <v>10</v>
      </c>
      <c r="E18" t="s">
        <v>2942</v>
      </c>
      <c r="F18" s="6" t="s">
        <v>2943</v>
      </c>
      <c r="J18">
        <v>224923944854392</v>
      </c>
      <c r="K18">
        <v>-140562057495117</v>
      </c>
      <c r="L18" s="4" t="s">
        <v>2944</v>
      </c>
      <c r="M18" s="4" t="s">
        <v>10</v>
      </c>
      <c r="N18" s="4" t="s">
        <v>2945</v>
      </c>
      <c r="O18" s="4" t="s">
        <v>2946</v>
      </c>
    </row>
    <row r="19" spans="1:15" x14ac:dyDescent="0.45">
      <c r="A19">
        <v>355273376677172</v>
      </c>
      <c r="B19">
        <v>191865497165256</v>
      </c>
      <c r="C19" t="s">
        <v>1163</v>
      </c>
      <c r="D19" t="s">
        <v>10</v>
      </c>
      <c r="E19" t="s">
        <v>1164</v>
      </c>
      <c r="F19" s="16" t="s">
        <v>1165</v>
      </c>
      <c r="J19">
        <v>642529670417655</v>
      </c>
      <c r="K19">
        <v>-138469907972548</v>
      </c>
      <c r="L19" s="4" t="s">
        <v>443</v>
      </c>
      <c r="M19" s="4" t="s">
        <v>10</v>
      </c>
      <c r="N19" s="4" t="s">
        <v>444</v>
      </c>
      <c r="O19" s="21" t="s">
        <v>445</v>
      </c>
    </row>
    <row r="20" spans="1:15" x14ac:dyDescent="0.45">
      <c r="A20">
        <v>341461101236431</v>
      </c>
      <c r="B20">
        <v>191614564259847</v>
      </c>
      <c r="C20" t="s">
        <v>2947</v>
      </c>
      <c r="D20" t="s">
        <v>10</v>
      </c>
      <c r="E20" t="s">
        <v>23</v>
      </c>
      <c r="F20" t="s">
        <v>2948</v>
      </c>
      <c r="J20">
        <v>102449568043593</v>
      </c>
      <c r="K20">
        <v>-134355110592312</v>
      </c>
      <c r="L20" s="4" t="s">
        <v>1088</v>
      </c>
      <c r="M20" s="4" t="s">
        <v>10</v>
      </c>
      <c r="N20" s="4" t="s">
        <v>1089</v>
      </c>
      <c r="O20" s="4" t="s">
        <v>1090</v>
      </c>
    </row>
    <row r="21" spans="1:15" x14ac:dyDescent="0.45">
      <c r="A21">
        <v>333458556912466</v>
      </c>
      <c r="B21">
        <v>191208648681641</v>
      </c>
      <c r="C21" t="s">
        <v>2366</v>
      </c>
      <c r="D21" t="s">
        <v>10</v>
      </c>
      <c r="E21" t="s">
        <v>2367</v>
      </c>
      <c r="F21" t="s">
        <v>2368</v>
      </c>
      <c r="J21">
        <v>35761563957702</v>
      </c>
      <c r="K21">
        <v>-133743296729194</v>
      </c>
      <c r="L21" s="4" t="s">
        <v>41</v>
      </c>
      <c r="M21" s="4" t="s">
        <v>10</v>
      </c>
      <c r="N21" s="4" t="s">
        <v>23</v>
      </c>
      <c r="O21" s="21" t="s">
        <v>42</v>
      </c>
    </row>
    <row r="22" spans="1:15" x14ac:dyDescent="0.45">
      <c r="A22">
        <v>598497719080162</v>
      </c>
      <c r="B22">
        <v>190029366811117</v>
      </c>
      <c r="C22" t="s">
        <v>718</v>
      </c>
      <c r="D22" t="s">
        <v>10</v>
      </c>
      <c r="E22" t="s">
        <v>719</v>
      </c>
      <c r="F22" s="16" t="s">
        <v>720</v>
      </c>
      <c r="J22">
        <v>704510140650612</v>
      </c>
      <c r="K22">
        <v>-129602358076308</v>
      </c>
      <c r="L22" s="4" t="s">
        <v>1654</v>
      </c>
      <c r="M22" s="4" t="s">
        <v>10</v>
      </c>
      <c r="N22" s="4" t="s">
        <v>1655</v>
      </c>
      <c r="O22" s="4" t="s">
        <v>1656</v>
      </c>
    </row>
    <row r="23" spans="1:15" x14ac:dyDescent="0.45">
      <c r="A23">
        <v>644539441584847</v>
      </c>
      <c r="B23">
        <v>189950487348768</v>
      </c>
      <c r="C23" t="s">
        <v>2306</v>
      </c>
      <c r="D23" t="s">
        <v>10</v>
      </c>
      <c r="E23" t="s">
        <v>23</v>
      </c>
      <c r="F23" t="s">
        <v>2307</v>
      </c>
      <c r="J23">
        <v>729067089998776</v>
      </c>
      <c r="K23">
        <v>-129131497277154</v>
      </c>
      <c r="L23" s="4" t="s">
        <v>1043</v>
      </c>
      <c r="M23" s="4" t="s">
        <v>10</v>
      </c>
      <c r="N23" s="4" t="s">
        <v>1044</v>
      </c>
      <c r="O23" s="20" t="s">
        <v>1045</v>
      </c>
    </row>
    <row r="25" spans="1:15" x14ac:dyDescent="0.45">
      <c r="A25" t="s">
        <v>3997</v>
      </c>
      <c r="J25" t="s">
        <v>3998</v>
      </c>
    </row>
    <row r="26" spans="1:15" x14ac:dyDescent="0.45">
      <c r="A26" t="s">
        <v>3999</v>
      </c>
    </row>
    <row r="27" spans="1:15" x14ac:dyDescent="0.45">
      <c r="A27" s="1" t="s">
        <v>3</v>
      </c>
      <c r="B27" s="1" t="s">
        <v>4</v>
      </c>
      <c r="C27" s="1" t="s">
        <v>5</v>
      </c>
      <c r="D27" s="1" t="s">
        <v>6</v>
      </c>
      <c r="E27" s="1" t="s">
        <v>7</v>
      </c>
      <c r="F27" s="1" t="s">
        <v>8</v>
      </c>
      <c r="J27" s="1" t="s">
        <v>3</v>
      </c>
      <c r="K27" s="1" t="s">
        <v>4</v>
      </c>
      <c r="L27" s="1" t="s">
        <v>5</v>
      </c>
      <c r="M27" s="1" t="s">
        <v>6</v>
      </c>
      <c r="N27" s="1" t="s">
        <v>7</v>
      </c>
      <c r="O27" s="1" t="s">
        <v>8</v>
      </c>
    </row>
    <row r="28" spans="1:15" x14ac:dyDescent="0.45">
      <c r="A28">
        <v>747334744061517</v>
      </c>
      <c r="B28">
        <v>287063852945963</v>
      </c>
      <c r="C28" s="4" t="s">
        <v>1010</v>
      </c>
      <c r="D28" s="4" t="s">
        <v>10</v>
      </c>
      <c r="E28" s="4" t="s">
        <v>1011</v>
      </c>
      <c r="F28" s="21" t="s">
        <v>1012</v>
      </c>
      <c r="J28">
        <v>899482767234704</v>
      </c>
      <c r="K28">
        <v>-273701032002767</v>
      </c>
      <c r="L28" t="s">
        <v>731</v>
      </c>
      <c r="M28" t="s">
        <v>10</v>
      </c>
      <c r="N28" t="s">
        <v>732</v>
      </c>
      <c r="O28" s="16" t="s">
        <v>733</v>
      </c>
    </row>
    <row r="29" spans="1:15" x14ac:dyDescent="0.45">
      <c r="A29">
        <v>113689304744079</v>
      </c>
      <c r="B29">
        <v>281556373172336</v>
      </c>
      <c r="C29" s="4" t="s">
        <v>9</v>
      </c>
      <c r="D29" s="4" t="s">
        <v>10</v>
      </c>
      <c r="E29" s="4" t="s">
        <v>11</v>
      </c>
      <c r="F29" s="4" t="s">
        <v>12</v>
      </c>
      <c r="J29">
        <v>122493490518937</v>
      </c>
      <c r="K29">
        <v>-263588296042548</v>
      </c>
      <c r="L29" t="s">
        <v>1052</v>
      </c>
      <c r="M29" t="s">
        <v>10</v>
      </c>
      <c r="N29" t="s">
        <v>1053</v>
      </c>
      <c r="O29" t="s">
        <v>1054</v>
      </c>
    </row>
    <row r="30" spans="1:15" x14ac:dyDescent="0.45">
      <c r="A30">
        <v>82178916911784</v>
      </c>
      <c r="B30">
        <v>280024962955051</v>
      </c>
      <c r="C30" s="4" t="s">
        <v>36</v>
      </c>
      <c r="D30" s="4" t="s">
        <v>10</v>
      </c>
      <c r="E30" s="4" t="s">
        <v>37</v>
      </c>
      <c r="F30" s="4" t="s">
        <v>38</v>
      </c>
      <c r="J30">
        <v>501462597648937</v>
      </c>
      <c r="K30">
        <v>-258064492543538</v>
      </c>
      <c r="L30" t="s">
        <v>2924</v>
      </c>
      <c r="M30" t="s">
        <v>10</v>
      </c>
      <c r="N30" t="s">
        <v>2900</v>
      </c>
      <c r="O30" s="6" t="s">
        <v>2925</v>
      </c>
    </row>
    <row r="31" spans="1:15" x14ac:dyDescent="0.45">
      <c r="A31">
        <v>422406683660726</v>
      </c>
      <c r="B31">
        <v>276700327131483</v>
      </c>
      <c r="C31" s="4" t="s">
        <v>268</v>
      </c>
      <c r="D31" s="4" t="s">
        <v>10</v>
      </c>
      <c r="E31" s="4" t="s">
        <v>269</v>
      </c>
      <c r="F31" s="4" t="s">
        <v>270</v>
      </c>
      <c r="J31">
        <v>841799286719649</v>
      </c>
      <c r="K31">
        <v>-217594655354818</v>
      </c>
      <c r="L31" t="s">
        <v>443</v>
      </c>
      <c r="M31" t="s">
        <v>10</v>
      </c>
      <c r="N31" t="s">
        <v>444</v>
      </c>
      <c r="O31" s="6" t="s">
        <v>445</v>
      </c>
    </row>
    <row r="32" spans="1:15" x14ac:dyDescent="0.45">
      <c r="A32">
        <v>519184355001333</v>
      </c>
      <c r="B32">
        <v>266401513417562</v>
      </c>
      <c r="C32" s="4" t="s">
        <v>997</v>
      </c>
      <c r="D32" s="4" t="s">
        <v>10</v>
      </c>
      <c r="E32" s="4" t="s">
        <v>246</v>
      </c>
      <c r="F32" s="4" t="s">
        <v>998</v>
      </c>
      <c r="J32">
        <v>113946700108121</v>
      </c>
      <c r="K32">
        <v>-216052288479275</v>
      </c>
      <c r="L32" t="s">
        <v>58</v>
      </c>
      <c r="M32" t="s">
        <v>10</v>
      </c>
      <c r="N32" t="s">
        <v>59</v>
      </c>
      <c r="O32" t="s">
        <v>60</v>
      </c>
    </row>
    <row r="33" spans="1:15" x14ac:dyDescent="0.45">
      <c r="A33">
        <v>106987290683665</v>
      </c>
      <c r="B33">
        <v>256925084855821</v>
      </c>
      <c r="C33" s="4" t="s">
        <v>2941</v>
      </c>
      <c r="D33" s="4" t="s">
        <v>10</v>
      </c>
      <c r="E33" s="4" t="s">
        <v>2942</v>
      </c>
      <c r="F33" s="21" t="s">
        <v>2943</v>
      </c>
      <c r="J33">
        <v>136991346949062</v>
      </c>
      <c r="K33">
        <v>-215863683488634</v>
      </c>
      <c r="L33" t="s">
        <v>1037</v>
      </c>
      <c r="M33" t="s">
        <v>10</v>
      </c>
      <c r="N33" t="s">
        <v>1038</v>
      </c>
      <c r="O33" t="s">
        <v>1039</v>
      </c>
    </row>
    <row r="34" spans="1:15" x14ac:dyDescent="0.45">
      <c r="A34">
        <v>146409228291085</v>
      </c>
      <c r="B34">
        <v>253761291503906</v>
      </c>
      <c r="C34" s="4" t="s">
        <v>2648</v>
      </c>
      <c r="D34" s="4" t="s">
        <v>10</v>
      </c>
      <c r="E34" s="4" t="s">
        <v>23</v>
      </c>
      <c r="F34" s="20" t="s">
        <v>2649</v>
      </c>
      <c r="J34">
        <v>41291083348185</v>
      </c>
      <c r="K34">
        <v>-211618370480008</v>
      </c>
      <c r="L34" t="s">
        <v>19</v>
      </c>
      <c r="M34" t="s">
        <v>10</v>
      </c>
      <c r="N34" t="s">
        <v>20</v>
      </c>
      <c r="O34" s="16" t="s">
        <v>21</v>
      </c>
    </row>
    <row r="35" spans="1:15" x14ac:dyDescent="0.45">
      <c r="A35">
        <v>723295202612904</v>
      </c>
      <c r="B35">
        <v>243707720438639</v>
      </c>
      <c r="C35" s="4" t="s">
        <v>115</v>
      </c>
      <c r="D35" s="4" t="s">
        <v>10</v>
      </c>
      <c r="E35" s="4" t="s">
        <v>116</v>
      </c>
      <c r="F35" s="4" t="s">
        <v>117</v>
      </c>
      <c r="J35">
        <v>493577910331283</v>
      </c>
      <c r="K35">
        <v>-205397330390083</v>
      </c>
      <c r="L35" t="s">
        <v>25</v>
      </c>
      <c r="M35" t="s">
        <v>10</v>
      </c>
      <c r="N35" t="s">
        <v>23</v>
      </c>
      <c r="O35" s="6" t="s">
        <v>26</v>
      </c>
    </row>
    <row r="36" spans="1:15" x14ac:dyDescent="0.45">
      <c r="A36">
        <v>914085810753057</v>
      </c>
      <c r="B36">
        <v>239868460761176</v>
      </c>
      <c r="C36" s="7" t="s">
        <v>593</v>
      </c>
      <c r="D36" s="4" t="s">
        <v>10</v>
      </c>
      <c r="E36" s="7" t="s">
        <v>594</v>
      </c>
      <c r="F36" s="20" t="s">
        <v>595</v>
      </c>
      <c r="J36">
        <v>865250300959899</v>
      </c>
      <c r="K36">
        <v>-205280452304416</v>
      </c>
      <c r="L36" t="s">
        <v>41</v>
      </c>
      <c r="M36" t="s">
        <v>10</v>
      </c>
      <c r="N36" t="s">
        <v>23</v>
      </c>
      <c r="O36" s="6" t="s">
        <v>42</v>
      </c>
    </row>
    <row r="37" spans="1:15" x14ac:dyDescent="0.45">
      <c r="A37">
        <v>530627870641432</v>
      </c>
      <c r="B37">
        <v>229198222690158</v>
      </c>
      <c r="C37" s="4" t="s">
        <v>678</v>
      </c>
      <c r="D37" s="4" t="s">
        <v>10</v>
      </c>
      <c r="E37" s="4" t="s">
        <v>679</v>
      </c>
      <c r="F37" s="20" t="s">
        <v>680</v>
      </c>
      <c r="J37">
        <v>149433539824387</v>
      </c>
      <c r="K37">
        <v>-188259156545003</v>
      </c>
      <c r="L37" t="s">
        <v>118</v>
      </c>
      <c r="M37" t="s">
        <v>10</v>
      </c>
      <c r="N37" t="s">
        <v>119</v>
      </c>
      <c r="O37" s="6" t="s">
        <v>120</v>
      </c>
    </row>
    <row r="38" spans="1:15" x14ac:dyDescent="0.45">
      <c r="A38">
        <v>954415929691505</v>
      </c>
      <c r="B38">
        <v>225174352857802</v>
      </c>
      <c r="C38" s="4" t="s">
        <v>2012</v>
      </c>
      <c r="D38" s="4" t="s">
        <v>10</v>
      </c>
      <c r="E38" s="4" t="s">
        <v>2013</v>
      </c>
      <c r="F38" s="20" t="s">
        <v>2014</v>
      </c>
      <c r="J38">
        <v>683926705039503</v>
      </c>
      <c r="K38">
        <v>-185474469926622</v>
      </c>
      <c r="L38" t="s">
        <v>963</v>
      </c>
      <c r="M38" t="s">
        <v>10</v>
      </c>
      <c r="N38" t="s">
        <v>964</v>
      </c>
      <c r="O38" t="s">
        <v>965</v>
      </c>
    </row>
    <row r="39" spans="1:15" x14ac:dyDescent="0.45">
      <c r="A39">
        <v>962844514734497</v>
      </c>
      <c r="B39">
        <v>224942546420627</v>
      </c>
      <c r="C39" s="7" t="s">
        <v>880</v>
      </c>
      <c r="D39" s="4" t="s">
        <v>10</v>
      </c>
      <c r="E39" s="7" t="s">
        <v>881</v>
      </c>
      <c r="F39" s="21" t="s">
        <v>882</v>
      </c>
      <c r="J39">
        <v>85398613554888</v>
      </c>
      <c r="K39">
        <v>-185194990370009</v>
      </c>
      <c r="L39" t="s">
        <v>73</v>
      </c>
      <c r="M39" t="s">
        <v>10</v>
      </c>
      <c r="N39" t="s">
        <v>74</v>
      </c>
      <c r="O39" s="16" t="s">
        <v>75</v>
      </c>
    </row>
    <row r="40" spans="1:15" x14ac:dyDescent="0.45">
      <c r="A40">
        <v>183473998457509</v>
      </c>
      <c r="B40">
        <v>222324848175049</v>
      </c>
      <c r="C40" s="4" t="s">
        <v>1194</v>
      </c>
      <c r="D40" s="4" t="s">
        <v>10</v>
      </c>
      <c r="E40" s="4" t="s">
        <v>1195</v>
      </c>
      <c r="F40" s="4" t="s">
        <v>1196</v>
      </c>
      <c r="J40">
        <v>719852342549548</v>
      </c>
      <c r="K40">
        <v>-181783294677734</v>
      </c>
      <c r="L40" t="s">
        <v>85</v>
      </c>
      <c r="M40" t="s">
        <v>10</v>
      </c>
      <c r="N40" t="s">
        <v>23</v>
      </c>
      <c r="O40" s="6" t="s">
        <v>86</v>
      </c>
    </row>
    <row r="41" spans="1:15" x14ac:dyDescent="0.45">
      <c r="A41">
        <v>119390181032957</v>
      </c>
      <c r="B41">
        <v>219453080495198</v>
      </c>
      <c r="C41" s="4" t="s">
        <v>2134</v>
      </c>
      <c r="D41" s="4" t="s">
        <v>10</v>
      </c>
      <c r="E41" s="4" t="s">
        <v>2135</v>
      </c>
      <c r="F41" s="20" t="s">
        <v>2136</v>
      </c>
      <c r="J41">
        <v>713776424673074</v>
      </c>
      <c r="K41">
        <v>-178592734866672</v>
      </c>
      <c r="L41" t="s">
        <v>295</v>
      </c>
      <c r="M41" t="s">
        <v>10</v>
      </c>
      <c r="N41" t="s">
        <v>23</v>
      </c>
      <c r="O41" t="s">
        <v>296</v>
      </c>
    </row>
    <row r="42" spans="1:15" x14ac:dyDescent="0.45">
      <c r="A42">
        <v>481073905137044</v>
      </c>
      <c r="B42">
        <v>217733054690891</v>
      </c>
      <c r="C42" s="4" t="s">
        <v>347</v>
      </c>
      <c r="D42" s="4" t="s">
        <v>10</v>
      </c>
      <c r="E42" s="4" t="s">
        <v>348</v>
      </c>
      <c r="F42" s="20" t="s">
        <v>349</v>
      </c>
      <c r="J42">
        <v>942989153290499</v>
      </c>
      <c r="K42">
        <v>-172803571489122</v>
      </c>
      <c r="L42" t="s">
        <v>529</v>
      </c>
      <c r="M42" t="s">
        <v>10</v>
      </c>
      <c r="N42" t="s">
        <v>530</v>
      </c>
      <c r="O42" t="s">
        <v>531</v>
      </c>
    </row>
    <row r="43" spans="1:15" x14ac:dyDescent="0.45">
      <c r="A43">
        <v>104416442872441</v>
      </c>
      <c r="B43">
        <v>217142910427517</v>
      </c>
      <c r="C43" s="4" t="s">
        <v>2686</v>
      </c>
      <c r="D43" s="4" t="s">
        <v>10</v>
      </c>
      <c r="E43" s="4" t="s">
        <v>83</v>
      </c>
      <c r="F43" s="20" t="s">
        <v>2687</v>
      </c>
      <c r="J43">
        <v>130665304288974</v>
      </c>
      <c r="K43">
        <v>-171689891815186</v>
      </c>
      <c r="L43" t="s">
        <v>697</v>
      </c>
      <c r="M43" t="s">
        <v>10</v>
      </c>
      <c r="N43" t="s">
        <v>698</v>
      </c>
      <c r="O43" t="s">
        <v>699</v>
      </c>
    </row>
    <row r="44" spans="1:15" x14ac:dyDescent="0.45">
      <c r="A44">
        <v>282498753620531</v>
      </c>
      <c r="B44">
        <v>214661566416423</v>
      </c>
      <c r="C44" s="4" t="s">
        <v>1447</v>
      </c>
      <c r="D44" s="4" t="s">
        <v>10</v>
      </c>
      <c r="E44" s="4" t="s">
        <v>246</v>
      </c>
      <c r="F44" s="4" t="s">
        <v>1448</v>
      </c>
      <c r="J44">
        <v>984167512174582</v>
      </c>
      <c r="K44">
        <v>-165791564517551</v>
      </c>
      <c r="L44" t="s">
        <v>1043</v>
      </c>
      <c r="M44" t="s">
        <v>10</v>
      </c>
      <c r="N44" t="s">
        <v>1044</v>
      </c>
      <c r="O44" s="16" t="s">
        <v>1045</v>
      </c>
    </row>
    <row r="45" spans="1:15" x14ac:dyDescent="0.45">
      <c r="A45">
        <v>109011540583678</v>
      </c>
      <c r="B45">
        <v>210420682695177</v>
      </c>
      <c r="C45" s="4" t="s">
        <v>543</v>
      </c>
      <c r="D45" s="4" t="s">
        <v>10</v>
      </c>
      <c r="E45" s="4" t="s">
        <v>544</v>
      </c>
      <c r="F45" s="20" t="s">
        <v>545</v>
      </c>
      <c r="J45">
        <v>219387124502197</v>
      </c>
      <c r="K45">
        <v>-164602597554525</v>
      </c>
      <c r="L45" t="s">
        <v>3446</v>
      </c>
      <c r="M45" t="s">
        <v>10</v>
      </c>
      <c r="N45" t="s">
        <v>3447</v>
      </c>
      <c r="O45" t="s">
        <v>3448</v>
      </c>
    </row>
    <row r="46" spans="1:15" x14ac:dyDescent="0.45">
      <c r="A46">
        <v>102913016818897</v>
      </c>
      <c r="B46">
        <v>205601575639513</v>
      </c>
      <c r="C46" s="4" t="s">
        <v>2006</v>
      </c>
      <c r="D46" s="4" t="s">
        <v>10</v>
      </c>
      <c r="E46" s="4" t="s">
        <v>2007</v>
      </c>
      <c r="F46" s="4" t="s">
        <v>2008</v>
      </c>
      <c r="J46">
        <v>117576472056714</v>
      </c>
      <c r="K46">
        <v>-163601822323269</v>
      </c>
      <c r="L46" t="s">
        <v>1660</v>
      </c>
      <c r="M46" t="s">
        <v>10</v>
      </c>
      <c r="N46" t="s">
        <v>1661</v>
      </c>
      <c r="O46" t="s">
        <v>1662</v>
      </c>
    </row>
    <row r="47" spans="1:15" x14ac:dyDescent="0.45">
      <c r="A47">
        <v>711892789563144</v>
      </c>
      <c r="B47">
        <v>205009004804823</v>
      </c>
      <c r="C47" s="4" t="s">
        <v>2958</v>
      </c>
      <c r="D47" s="4" t="s">
        <v>10</v>
      </c>
      <c r="E47" s="4" t="s">
        <v>23</v>
      </c>
      <c r="F47" s="4" t="s">
        <v>2959</v>
      </c>
      <c r="J47">
        <v>653744910328456</v>
      </c>
      <c r="K47">
        <v>-162222777472602</v>
      </c>
      <c r="L47" t="s">
        <v>1855</v>
      </c>
      <c r="M47" t="s">
        <v>10</v>
      </c>
      <c r="N47" t="s">
        <v>1856</v>
      </c>
      <c r="O47" t="s">
        <v>1857</v>
      </c>
    </row>
    <row r="49" spans="1:15" x14ac:dyDescent="0.45">
      <c r="A49" t="s">
        <v>3997</v>
      </c>
      <c r="J49" t="s">
        <v>3998</v>
      </c>
    </row>
    <row r="50" spans="1:15" x14ac:dyDescent="0.45">
      <c r="A50" t="s">
        <v>4000</v>
      </c>
    </row>
    <row r="51" spans="1:15" x14ac:dyDescent="0.45">
      <c r="A51" s="8" t="s">
        <v>3</v>
      </c>
      <c r="B51" s="8" t="s">
        <v>4</v>
      </c>
      <c r="C51" s="8" t="s">
        <v>5</v>
      </c>
      <c r="D51" s="8" t="s">
        <v>6</v>
      </c>
      <c r="E51" s="8" t="s">
        <v>7</v>
      </c>
      <c r="F51" s="8" t="s">
        <v>8</v>
      </c>
      <c r="J51" s="1" t="s">
        <v>3</v>
      </c>
      <c r="K51" s="1" t="s">
        <v>4</v>
      </c>
      <c r="L51" s="1" t="s">
        <v>5</v>
      </c>
      <c r="M51" s="1" t="s">
        <v>6</v>
      </c>
      <c r="N51" s="1" t="s">
        <v>7</v>
      </c>
      <c r="O51" s="1" t="s">
        <v>8</v>
      </c>
    </row>
    <row r="52" spans="1:15" x14ac:dyDescent="0.45">
      <c r="A52">
        <v>634994403944826</v>
      </c>
      <c r="B52">
        <v>410333548651801</v>
      </c>
      <c r="C52" s="4" t="s">
        <v>462</v>
      </c>
      <c r="D52" s="4" t="s">
        <v>10</v>
      </c>
      <c r="E52" s="4" t="s">
        <v>463</v>
      </c>
      <c r="F52" s="4" t="s">
        <v>464</v>
      </c>
      <c r="J52">
        <v>601776464966906</v>
      </c>
      <c r="K52">
        <v>-286152373419868</v>
      </c>
      <c r="L52" t="s">
        <v>179</v>
      </c>
      <c r="M52" t="s">
        <v>10</v>
      </c>
      <c r="N52" t="s">
        <v>180</v>
      </c>
      <c r="O52" t="s">
        <v>181</v>
      </c>
    </row>
    <row r="53" spans="1:15" x14ac:dyDescent="0.45">
      <c r="A53">
        <v>16470429650891</v>
      </c>
      <c r="B53">
        <v>341499943203396</v>
      </c>
      <c r="C53" s="4" t="s">
        <v>1010</v>
      </c>
      <c r="D53" s="4" t="s">
        <v>10</v>
      </c>
      <c r="E53" s="4" t="s">
        <v>1011</v>
      </c>
      <c r="F53" s="21" t="s">
        <v>1012</v>
      </c>
      <c r="J53">
        <v>462640471604934</v>
      </c>
      <c r="K53">
        <v>-271993849012587</v>
      </c>
      <c r="L53" t="s">
        <v>25</v>
      </c>
      <c r="M53" t="s">
        <v>10</v>
      </c>
      <c r="N53" t="s">
        <v>23</v>
      </c>
      <c r="O53" s="6" t="s">
        <v>26</v>
      </c>
    </row>
    <row r="54" spans="1:15" x14ac:dyDescent="0.45">
      <c r="A54">
        <v>786316410234333</v>
      </c>
      <c r="B54">
        <v>327452405293783</v>
      </c>
      <c r="C54" s="4" t="s">
        <v>3703</v>
      </c>
      <c r="D54" s="4" t="s">
        <v>10</v>
      </c>
      <c r="E54" s="4" t="s">
        <v>3704</v>
      </c>
      <c r="F54" s="4" t="s">
        <v>3705</v>
      </c>
      <c r="J54">
        <v>810653855552328</v>
      </c>
      <c r="K54">
        <v>-259133127000597</v>
      </c>
      <c r="L54" t="s">
        <v>1416</v>
      </c>
      <c r="M54" t="s">
        <v>10</v>
      </c>
      <c r="N54" t="s">
        <v>23</v>
      </c>
      <c r="O54" t="s">
        <v>1417</v>
      </c>
    </row>
    <row r="55" spans="1:15" x14ac:dyDescent="0.45">
      <c r="A55">
        <v>116786583273303</v>
      </c>
      <c r="B55">
        <v>308661656909519</v>
      </c>
      <c r="C55" s="7" t="s">
        <v>593</v>
      </c>
      <c r="D55" s="4" t="s">
        <v>10</v>
      </c>
      <c r="E55" s="7" t="s">
        <v>594</v>
      </c>
      <c r="F55" s="20" t="s">
        <v>595</v>
      </c>
      <c r="J55">
        <v>12107004585903</v>
      </c>
      <c r="K55">
        <v>-229377672407362</v>
      </c>
      <c r="L55" t="s">
        <v>443</v>
      </c>
      <c r="M55" t="s">
        <v>10</v>
      </c>
      <c r="N55" t="s">
        <v>444</v>
      </c>
      <c r="O55" s="6" t="s">
        <v>445</v>
      </c>
    </row>
    <row r="56" spans="1:15" x14ac:dyDescent="0.45">
      <c r="A56">
        <v>12132304804196</v>
      </c>
      <c r="B56">
        <v>303056769900852</v>
      </c>
      <c r="C56" s="4" t="s">
        <v>434</v>
      </c>
      <c r="D56" s="4" t="s">
        <v>10</v>
      </c>
      <c r="E56" s="4" t="s">
        <v>435</v>
      </c>
      <c r="F56" s="20" t="s">
        <v>436</v>
      </c>
      <c r="J56">
        <v>369830259204127</v>
      </c>
      <c r="K56">
        <v>-226674715677897</v>
      </c>
      <c r="L56" t="s">
        <v>300</v>
      </c>
      <c r="M56" t="s">
        <v>10</v>
      </c>
      <c r="N56" t="s">
        <v>23</v>
      </c>
      <c r="O56" t="s">
        <v>301</v>
      </c>
    </row>
    <row r="57" spans="1:15" x14ac:dyDescent="0.45">
      <c r="A57">
        <v>905569871689896</v>
      </c>
      <c r="B57">
        <v>298404460483127</v>
      </c>
      <c r="C57" s="4" t="s">
        <v>582</v>
      </c>
      <c r="D57" s="4" t="s">
        <v>10</v>
      </c>
      <c r="E57" s="4" t="s">
        <v>583</v>
      </c>
      <c r="F57" s="4" t="s">
        <v>584</v>
      </c>
      <c r="J57">
        <v>115479242774239</v>
      </c>
      <c r="K57">
        <v>-212623066372342</v>
      </c>
      <c r="L57" t="s">
        <v>41</v>
      </c>
      <c r="M57" t="s">
        <v>10</v>
      </c>
      <c r="N57" t="s">
        <v>23</v>
      </c>
      <c r="O57" s="6" t="s">
        <v>42</v>
      </c>
    </row>
    <row r="58" spans="1:15" x14ac:dyDescent="0.45">
      <c r="A58">
        <v>158440670853264</v>
      </c>
      <c r="B58">
        <v>297107579973009</v>
      </c>
      <c r="C58" s="4" t="s">
        <v>2941</v>
      </c>
      <c r="D58" s="4" t="s">
        <v>10</v>
      </c>
      <c r="E58" s="4" t="s">
        <v>2942</v>
      </c>
      <c r="F58" s="21" t="s">
        <v>2943</v>
      </c>
      <c r="J58">
        <v>963751888036441</v>
      </c>
      <c r="K58">
        <v>-211258199479845</v>
      </c>
      <c r="L58" t="s">
        <v>1027</v>
      </c>
      <c r="M58" t="s">
        <v>10</v>
      </c>
      <c r="N58" t="s">
        <v>1028</v>
      </c>
      <c r="O58" t="s">
        <v>1029</v>
      </c>
    </row>
    <row r="59" spans="1:15" x14ac:dyDescent="0.45">
      <c r="A59">
        <v>874235739432005</v>
      </c>
      <c r="B59">
        <v>286914528740777</v>
      </c>
      <c r="C59" s="4" t="s">
        <v>347</v>
      </c>
      <c r="D59" s="4" t="s">
        <v>10</v>
      </c>
      <c r="E59" s="4" t="s">
        <v>348</v>
      </c>
      <c r="F59" s="20" t="s">
        <v>349</v>
      </c>
      <c r="J59">
        <v>68836614181571</v>
      </c>
      <c r="K59">
        <v>-207441711425781</v>
      </c>
      <c r="L59" t="s">
        <v>3175</v>
      </c>
      <c r="M59" t="s">
        <v>10</v>
      </c>
      <c r="N59" t="s">
        <v>23</v>
      </c>
      <c r="O59" t="s">
        <v>3176</v>
      </c>
    </row>
    <row r="60" spans="1:15" x14ac:dyDescent="0.45">
      <c r="A60">
        <v>98010842943635</v>
      </c>
      <c r="B60">
        <v>285839017232259</v>
      </c>
      <c r="C60" s="7" t="s">
        <v>880</v>
      </c>
      <c r="D60" s="4" t="s">
        <v>10</v>
      </c>
      <c r="E60" s="7" t="s">
        <v>881</v>
      </c>
      <c r="F60" s="21" t="s">
        <v>882</v>
      </c>
      <c r="J60">
        <v>75373509894239</v>
      </c>
      <c r="K60">
        <v>-204135884179009</v>
      </c>
      <c r="L60" t="s">
        <v>689</v>
      </c>
      <c r="M60" t="s">
        <v>10</v>
      </c>
      <c r="N60" t="s">
        <v>690</v>
      </c>
      <c r="O60" t="s">
        <v>691</v>
      </c>
    </row>
    <row r="61" spans="1:15" x14ac:dyDescent="0.45">
      <c r="A61">
        <v>116669423484684</v>
      </c>
      <c r="B61">
        <v>282910580105252</v>
      </c>
      <c r="C61" s="4" t="s">
        <v>1635</v>
      </c>
      <c r="D61" s="4" t="s">
        <v>10</v>
      </c>
      <c r="E61" s="4" t="s">
        <v>23</v>
      </c>
      <c r="F61" s="4" t="s">
        <v>1636</v>
      </c>
      <c r="J61">
        <v>108175980041155</v>
      </c>
      <c r="K61">
        <v>-203934616512722</v>
      </c>
      <c r="L61" t="s">
        <v>73</v>
      </c>
      <c r="M61" t="s">
        <v>10</v>
      </c>
      <c r="N61" t="s">
        <v>74</v>
      </c>
      <c r="O61" s="16" t="s">
        <v>75</v>
      </c>
    </row>
    <row r="62" spans="1:15" x14ac:dyDescent="0.45">
      <c r="A62">
        <v>138954761196717</v>
      </c>
      <c r="B62">
        <v>280400021870931</v>
      </c>
      <c r="C62" s="4" t="s">
        <v>2012</v>
      </c>
      <c r="D62" s="4" t="s">
        <v>10</v>
      </c>
      <c r="E62" s="4" t="s">
        <v>2013</v>
      </c>
      <c r="F62" s="20" t="s">
        <v>2014</v>
      </c>
      <c r="J62">
        <v>746672235357691</v>
      </c>
      <c r="K62">
        <v>-200602605607775</v>
      </c>
      <c r="L62" t="s">
        <v>721</v>
      </c>
      <c r="M62" t="s">
        <v>10</v>
      </c>
      <c r="N62" t="s">
        <v>23</v>
      </c>
      <c r="O62" s="16" t="s">
        <v>722</v>
      </c>
    </row>
    <row r="63" spans="1:15" x14ac:dyDescent="0.45">
      <c r="A63">
        <v>165308611568308</v>
      </c>
      <c r="B63">
        <v>274716440836588</v>
      </c>
      <c r="C63" s="4" t="s">
        <v>2134</v>
      </c>
      <c r="D63" s="4" t="s">
        <v>10</v>
      </c>
      <c r="E63" s="4" t="s">
        <v>2135</v>
      </c>
      <c r="F63" s="20" t="s">
        <v>2136</v>
      </c>
      <c r="J63">
        <v>107649844100448</v>
      </c>
      <c r="K63">
        <v>-194274626837836</v>
      </c>
      <c r="L63" t="s">
        <v>85</v>
      </c>
      <c r="M63" t="s">
        <v>10</v>
      </c>
      <c r="N63" t="s">
        <v>23</v>
      </c>
      <c r="O63" s="6" t="s">
        <v>86</v>
      </c>
    </row>
    <row r="64" spans="1:15" x14ac:dyDescent="0.45">
      <c r="A64">
        <v>130845287654359</v>
      </c>
      <c r="B64">
        <v>270555708143446</v>
      </c>
      <c r="C64" s="4" t="s">
        <v>2993</v>
      </c>
      <c r="D64" s="4" t="s">
        <v>10</v>
      </c>
      <c r="E64" s="4" t="s">
        <v>2994</v>
      </c>
      <c r="F64" s="4" t="s">
        <v>2995</v>
      </c>
      <c r="J64">
        <v>598660340571877</v>
      </c>
      <c r="K64">
        <v>-191663869222005</v>
      </c>
      <c r="L64" t="s">
        <v>731</v>
      </c>
      <c r="M64" t="s">
        <v>10</v>
      </c>
      <c r="N64" t="s">
        <v>732</v>
      </c>
      <c r="O64" s="16" t="s">
        <v>733</v>
      </c>
    </row>
    <row r="65" spans="1:15" x14ac:dyDescent="0.45">
      <c r="A65">
        <v>722328865847913</v>
      </c>
      <c r="B65">
        <v>270385911729601</v>
      </c>
      <c r="C65" s="4" t="s">
        <v>2952</v>
      </c>
      <c r="D65" s="4" t="s">
        <v>10</v>
      </c>
      <c r="E65" s="4" t="s">
        <v>2953</v>
      </c>
      <c r="F65" s="4" t="s">
        <v>2954</v>
      </c>
      <c r="J65">
        <v>410762107600707</v>
      </c>
      <c r="K65">
        <v>-190280384487576</v>
      </c>
      <c r="L65" t="s">
        <v>3706</v>
      </c>
      <c r="M65" t="s">
        <v>10</v>
      </c>
      <c r="N65" t="s">
        <v>1626</v>
      </c>
      <c r="O65" t="s">
        <v>3707</v>
      </c>
    </row>
    <row r="66" spans="1:15" x14ac:dyDescent="0.45">
      <c r="A66">
        <v>138637356537436</v>
      </c>
      <c r="B66">
        <v>270115449693468</v>
      </c>
      <c r="C66" s="4" t="s">
        <v>1163</v>
      </c>
      <c r="D66" s="4" t="s">
        <v>10</v>
      </c>
      <c r="E66" s="4" t="s">
        <v>1164</v>
      </c>
      <c r="F66" s="20" t="s">
        <v>1165</v>
      </c>
      <c r="J66">
        <v>126774233890391</v>
      </c>
      <c r="K66">
        <v>-188698355356852</v>
      </c>
      <c r="L66" t="s">
        <v>505</v>
      </c>
      <c r="M66" t="s">
        <v>10</v>
      </c>
      <c r="N66" t="s">
        <v>506</v>
      </c>
      <c r="O66" t="s">
        <v>507</v>
      </c>
    </row>
    <row r="67" spans="1:15" x14ac:dyDescent="0.45">
      <c r="A67">
        <v>443417309145114</v>
      </c>
      <c r="B67">
        <v>268513923221164</v>
      </c>
      <c r="C67" s="4" t="s">
        <v>63</v>
      </c>
      <c r="D67" s="4" t="s">
        <v>10</v>
      </c>
      <c r="E67" s="4" t="s">
        <v>23</v>
      </c>
      <c r="F67" s="4" t="s">
        <v>64</v>
      </c>
      <c r="J67">
        <v>332730194496388</v>
      </c>
      <c r="K67">
        <v>-187202326456705</v>
      </c>
      <c r="L67" t="s">
        <v>2924</v>
      </c>
      <c r="M67" t="s">
        <v>10</v>
      </c>
      <c r="N67" t="s">
        <v>2900</v>
      </c>
      <c r="O67" s="6" t="s">
        <v>2925</v>
      </c>
    </row>
    <row r="68" spans="1:15" x14ac:dyDescent="0.45">
      <c r="A68">
        <v>835199242639425</v>
      </c>
      <c r="B68">
        <v>268130853441026</v>
      </c>
      <c r="C68" s="4" t="s">
        <v>1424</v>
      </c>
      <c r="D68" s="4" t="s">
        <v>10</v>
      </c>
      <c r="E68" s="4" t="s">
        <v>1425</v>
      </c>
      <c r="F68" s="4" t="s">
        <v>1426</v>
      </c>
      <c r="J68">
        <v>87267877761098</v>
      </c>
      <c r="K68">
        <v>-186380905575223</v>
      </c>
      <c r="L68" t="s">
        <v>1503</v>
      </c>
      <c r="M68" t="s">
        <v>10</v>
      </c>
      <c r="N68" t="s">
        <v>1504</v>
      </c>
      <c r="O68" t="s">
        <v>1505</v>
      </c>
    </row>
    <row r="69" spans="1:15" x14ac:dyDescent="0.45">
      <c r="A69">
        <v>773897035104563</v>
      </c>
      <c r="B69">
        <v>266103140513102</v>
      </c>
      <c r="C69" s="4" t="s">
        <v>718</v>
      </c>
      <c r="D69" s="4" t="s">
        <v>10</v>
      </c>
      <c r="E69" s="4" t="s">
        <v>719</v>
      </c>
      <c r="F69" s="20" t="s">
        <v>720</v>
      </c>
      <c r="J69">
        <v>9032844515887</v>
      </c>
      <c r="K69">
        <v>-185432529449463</v>
      </c>
      <c r="L69" t="s">
        <v>511</v>
      </c>
      <c r="M69" t="s">
        <v>10</v>
      </c>
      <c r="N69" t="s">
        <v>512</v>
      </c>
      <c r="O69" t="s">
        <v>513</v>
      </c>
    </row>
    <row r="70" spans="1:15" x14ac:dyDescent="0.45">
      <c r="A70">
        <v>957812279112154</v>
      </c>
      <c r="B70">
        <v>265165763431125</v>
      </c>
      <c r="C70" s="4" t="s">
        <v>543</v>
      </c>
      <c r="D70" s="4" t="s">
        <v>10</v>
      </c>
      <c r="E70" s="4" t="s">
        <v>544</v>
      </c>
      <c r="F70" s="20" t="s">
        <v>545</v>
      </c>
      <c r="J70">
        <v>137644799539869</v>
      </c>
      <c r="K70">
        <v>-176308970981174</v>
      </c>
      <c r="L70" t="s">
        <v>118</v>
      </c>
      <c r="M70" t="s">
        <v>10</v>
      </c>
      <c r="N70" t="s">
        <v>119</v>
      </c>
      <c r="O70" s="6" t="s">
        <v>120</v>
      </c>
    </row>
    <row r="71" spans="1:15" x14ac:dyDescent="0.45">
      <c r="A71">
        <v>14270649597714</v>
      </c>
      <c r="B71">
        <v>257450146145291</v>
      </c>
      <c r="C71" s="4" t="s">
        <v>874</v>
      </c>
      <c r="D71" s="4" t="s">
        <v>10</v>
      </c>
      <c r="E71" s="4" t="s">
        <v>875</v>
      </c>
      <c r="F71" s="4" t="s">
        <v>876</v>
      </c>
      <c r="J71">
        <v>151434601788404</v>
      </c>
      <c r="K71">
        <v>-173709805806478</v>
      </c>
      <c r="L71" t="s">
        <v>871</v>
      </c>
      <c r="M71" t="s">
        <v>10</v>
      </c>
      <c r="N71" t="s">
        <v>872</v>
      </c>
      <c r="O71" t="s">
        <v>873</v>
      </c>
    </row>
  </sheetData>
  <conditionalFormatting sqref="F1:F1048576">
    <cfRule type="uniqueValues" dxfId="1" priority="2"/>
  </conditionalFormatting>
  <conditionalFormatting sqref="O1:O1048576">
    <cfRule type="uniqueValues" dxfId="0" priority="1"/>
  </conditionalFormatting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D02D44-7799-44A8-AC47-31D1E6AA1E6B}">
  <dimension ref="A1:P879"/>
  <sheetViews>
    <sheetView workbookViewId="0">
      <selection activeCell="A39" sqref="A39"/>
    </sheetView>
  </sheetViews>
  <sheetFormatPr baseColWidth="10" defaultRowHeight="14.25" x14ac:dyDescent="0.45"/>
  <cols>
    <col min="1" max="1" width="40.265625" customWidth="1"/>
    <col min="3" max="3" width="11.59765625" bestFit="1" customWidth="1"/>
    <col min="4" max="4" width="9.53125" customWidth="1"/>
    <col min="5" max="5" width="8.73046875" customWidth="1"/>
    <col min="6" max="6" width="17.73046875" customWidth="1"/>
    <col min="7" max="7" width="29.19921875" customWidth="1"/>
    <col min="8" max="8" width="18.265625" customWidth="1"/>
    <col min="11" max="11" width="11.59765625" bestFit="1" customWidth="1"/>
    <col min="12" max="12" width="12.19921875" bestFit="1" customWidth="1"/>
    <col min="14" max="14" width="18.06640625" customWidth="1"/>
    <col min="15" max="15" width="26.73046875" customWidth="1"/>
    <col min="16" max="16" width="18.3984375" customWidth="1"/>
  </cols>
  <sheetData>
    <row r="1" spans="1:16" x14ac:dyDescent="0.45">
      <c r="A1" s="6" t="s">
        <v>3444</v>
      </c>
      <c r="B1" s="1" t="s">
        <v>1</v>
      </c>
      <c r="C1" s="1" t="s">
        <v>3</v>
      </c>
      <c r="D1" s="1" t="s">
        <v>4</v>
      </c>
      <c r="E1" s="1" t="s">
        <v>5</v>
      </c>
      <c r="F1" s="1" t="s">
        <v>6</v>
      </c>
      <c r="G1" s="1" t="s">
        <v>7</v>
      </c>
      <c r="H1" s="1" t="s">
        <v>8</v>
      </c>
      <c r="J1" s="2" t="s">
        <v>2</v>
      </c>
      <c r="K1" s="1" t="s">
        <v>3</v>
      </c>
      <c r="L1" s="1" t="s">
        <v>4</v>
      </c>
      <c r="M1" s="1" t="s">
        <v>5</v>
      </c>
      <c r="N1" s="1" t="s">
        <v>6</v>
      </c>
      <c r="O1" s="1" t="s">
        <v>7</v>
      </c>
      <c r="P1" s="1" t="s">
        <v>8</v>
      </c>
    </row>
    <row r="2" spans="1:16" x14ac:dyDescent="0.45">
      <c r="B2" s="4"/>
      <c r="C2">
        <v>406141652241162</v>
      </c>
      <c r="D2">
        <v>276493941413032</v>
      </c>
      <c r="E2" t="s">
        <v>1010</v>
      </c>
      <c r="F2" t="s">
        <v>10</v>
      </c>
      <c r="G2" t="s">
        <v>1011</v>
      </c>
      <c r="H2" t="s">
        <v>1012</v>
      </c>
      <c r="I2" s="4"/>
      <c r="K2">
        <v>321794818875287</v>
      </c>
      <c r="L2">
        <v>-210460673438178</v>
      </c>
      <c r="M2" s="4" t="s">
        <v>2924</v>
      </c>
      <c r="N2" s="4" t="s">
        <v>10</v>
      </c>
      <c r="O2" s="4" t="s">
        <v>2900</v>
      </c>
      <c r="P2" s="4" t="s">
        <v>2925</v>
      </c>
    </row>
    <row r="3" spans="1:16" x14ac:dyDescent="0.45">
      <c r="B3" s="4"/>
      <c r="C3">
        <v>660337479895625</v>
      </c>
      <c r="D3">
        <v>242019335428874</v>
      </c>
      <c r="E3" t="s">
        <v>434</v>
      </c>
      <c r="F3" t="s">
        <v>10</v>
      </c>
      <c r="G3" t="s">
        <v>435</v>
      </c>
      <c r="H3" t="s">
        <v>436</v>
      </c>
      <c r="I3" s="4"/>
      <c r="K3">
        <v>203460932598921</v>
      </c>
      <c r="L3">
        <v>-200575394100613</v>
      </c>
      <c r="M3" s="4" t="s">
        <v>2926</v>
      </c>
      <c r="N3" s="4" t="s">
        <v>10</v>
      </c>
      <c r="O3" s="4" t="s">
        <v>2927</v>
      </c>
      <c r="P3" s="4" t="s">
        <v>2928</v>
      </c>
    </row>
    <row r="4" spans="1:16" x14ac:dyDescent="0.45">
      <c r="B4" s="4"/>
      <c r="C4">
        <v>463087532440788</v>
      </c>
      <c r="D4">
        <v>228103976779514</v>
      </c>
      <c r="E4" t="s">
        <v>2929</v>
      </c>
      <c r="F4" t="s">
        <v>10</v>
      </c>
      <c r="G4" t="s">
        <v>2930</v>
      </c>
      <c r="H4" t="s">
        <v>2931</v>
      </c>
      <c r="I4" s="4"/>
      <c r="K4">
        <v>354258761684062</v>
      </c>
      <c r="L4">
        <v>-198566627502441</v>
      </c>
      <c r="M4" s="4" t="s">
        <v>19</v>
      </c>
      <c r="N4" s="4" t="s">
        <v>10</v>
      </c>
      <c r="O4" s="4" t="s">
        <v>20</v>
      </c>
      <c r="P4" s="4" t="s">
        <v>21</v>
      </c>
    </row>
    <row r="5" spans="1:16" x14ac:dyDescent="0.45">
      <c r="B5" s="4"/>
      <c r="C5">
        <v>229343903231529</v>
      </c>
      <c r="D5">
        <v>219207731882731</v>
      </c>
      <c r="E5" t="s">
        <v>776</v>
      </c>
      <c r="F5" t="s">
        <v>10</v>
      </c>
      <c r="G5" t="s">
        <v>23</v>
      </c>
      <c r="H5" t="s">
        <v>777</v>
      </c>
      <c r="I5" s="4"/>
      <c r="K5">
        <v>128767945771429</v>
      </c>
      <c r="L5">
        <v>-193716208140055</v>
      </c>
      <c r="M5" s="4" t="s">
        <v>2932</v>
      </c>
      <c r="N5" s="4" t="s">
        <v>10</v>
      </c>
      <c r="O5" s="4" t="s">
        <v>2933</v>
      </c>
      <c r="P5" s="4" t="s">
        <v>2934</v>
      </c>
    </row>
    <row r="6" spans="1:16" x14ac:dyDescent="0.45">
      <c r="B6" s="4"/>
      <c r="C6">
        <v>523969933688418</v>
      </c>
      <c r="D6">
        <v>212815390692817</v>
      </c>
      <c r="E6" t="s">
        <v>2935</v>
      </c>
      <c r="F6" t="s">
        <v>10</v>
      </c>
      <c r="G6" t="s">
        <v>2936</v>
      </c>
      <c r="H6" t="s">
        <v>2937</v>
      </c>
      <c r="I6" s="4"/>
      <c r="K6">
        <v>259058771297635</v>
      </c>
      <c r="L6">
        <v>-191867785983615</v>
      </c>
      <c r="M6" s="4" t="s">
        <v>788</v>
      </c>
      <c r="N6" s="4" t="s">
        <v>10</v>
      </c>
      <c r="O6" s="4" t="s">
        <v>23</v>
      </c>
      <c r="P6" s="4" t="s">
        <v>789</v>
      </c>
    </row>
    <row r="7" spans="1:16" x14ac:dyDescent="0.45">
      <c r="B7" s="4"/>
      <c r="C7">
        <v>443314765139916</v>
      </c>
      <c r="D7">
        <v>205469629499647</v>
      </c>
      <c r="E7" t="s">
        <v>2686</v>
      </c>
      <c r="F7" t="s">
        <v>10</v>
      </c>
      <c r="G7" t="s">
        <v>83</v>
      </c>
      <c r="H7" t="s">
        <v>2687</v>
      </c>
      <c r="I7" s="4"/>
      <c r="K7">
        <v>677364132111616</v>
      </c>
      <c r="L7">
        <v>-179867320590549</v>
      </c>
      <c r="M7" t="s">
        <v>85</v>
      </c>
      <c r="N7" t="s">
        <v>10</v>
      </c>
      <c r="O7" t="s">
        <v>23</v>
      </c>
      <c r="P7" t="s">
        <v>86</v>
      </c>
    </row>
    <row r="8" spans="1:16" x14ac:dyDescent="0.45">
      <c r="B8" s="4"/>
      <c r="C8">
        <v>582620240286036</v>
      </c>
      <c r="D8">
        <v>203877258300781</v>
      </c>
      <c r="E8" t="s">
        <v>1548</v>
      </c>
      <c r="F8" t="s">
        <v>10</v>
      </c>
      <c r="G8" t="s">
        <v>1549</v>
      </c>
      <c r="H8" t="s">
        <v>1550</v>
      </c>
      <c r="I8" s="4"/>
      <c r="K8">
        <v>304708212340156</v>
      </c>
      <c r="L8">
        <v>-172998640272352</v>
      </c>
      <c r="M8" s="4" t="s">
        <v>25</v>
      </c>
      <c r="N8" s="4" t="s">
        <v>10</v>
      </c>
      <c r="O8" s="4" t="s">
        <v>23</v>
      </c>
      <c r="P8" s="4" t="s">
        <v>26</v>
      </c>
    </row>
    <row r="9" spans="1:16" x14ac:dyDescent="0.45">
      <c r="B9" s="4"/>
      <c r="C9">
        <v>670367946424433</v>
      </c>
      <c r="D9">
        <v>201784229278564</v>
      </c>
      <c r="E9" s="2" t="s">
        <v>880</v>
      </c>
      <c r="F9" t="s">
        <v>10</v>
      </c>
      <c r="G9" s="2" t="s">
        <v>881</v>
      </c>
      <c r="H9" t="s">
        <v>882</v>
      </c>
      <c r="I9" s="4"/>
      <c r="K9">
        <v>560134216157444</v>
      </c>
      <c r="L9">
        <v>-172618548075358</v>
      </c>
      <c r="M9" s="4" t="s">
        <v>721</v>
      </c>
      <c r="N9" s="4" t="s">
        <v>10</v>
      </c>
      <c r="O9" s="4" t="s">
        <v>23</v>
      </c>
      <c r="P9" s="4" t="s">
        <v>722</v>
      </c>
    </row>
    <row r="10" spans="1:16" x14ac:dyDescent="0.45">
      <c r="B10" s="4"/>
      <c r="C10">
        <v>771775369424825</v>
      </c>
      <c r="D10">
        <v>200280751122369</v>
      </c>
      <c r="E10" t="s">
        <v>1123</v>
      </c>
      <c r="F10" t="s">
        <v>10</v>
      </c>
      <c r="G10" t="s">
        <v>1124</v>
      </c>
      <c r="H10" t="s">
        <v>1125</v>
      </c>
      <c r="I10" s="4"/>
      <c r="K10">
        <v>928413046237634</v>
      </c>
      <c r="L10">
        <v>-160313542683919</v>
      </c>
      <c r="M10" s="4" t="s">
        <v>118</v>
      </c>
      <c r="N10" s="4" t="s">
        <v>10</v>
      </c>
      <c r="O10" s="4" t="s">
        <v>119</v>
      </c>
      <c r="P10" s="4" t="s">
        <v>120</v>
      </c>
    </row>
    <row r="11" spans="1:16" x14ac:dyDescent="0.45">
      <c r="B11" s="4"/>
      <c r="C11">
        <v>71345038501747</v>
      </c>
      <c r="D11">
        <v>197857411702474</v>
      </c>
      <c r="E11" t="s">
        <v>868</v>
      </c>
      <c r="F11" t="s">
        <v>10</v>
      </c>
      <c r="G11" t="s">
        <v>869</v>
      </c>
      <c r="H11" t="s">
        <v>870</v>
      </c>
      <c r="I11" s="4"/>
      <c r="K11">
        <v>42559754489492</v>
      </c>
      <c r="L11">
        <v>-153610441419813</v>
      </c>
      <c r="M11" s="4" t="s">
        <v>68</v>
      </c>
      <c r="N11" s="4" t="s">
        <v>10</v>
      </c>
      <c r="O11" s="4" t="s">
        <v>23</v>
      </c>
      <c r="P11" s="4" t="s">
        <v>69</v>
      </c>
    </row>
    <row r="12" spans="1:16" x14ac:dyDescent="0.45">
      <c r="B12" s="4"/>
      <c r="C12">
        <v>566180534699164</v>
      </c>
      <c r="D12">
        <v>196264447106255</v>
      </c>
      <c r="E12" t="s">
        <v>2648</v>
      </c>
      <c r="F12" t="s">
        <v>10</v>
      </c>
      <c r="G12" t="s">
        <v>23</v>
      </c>
      <c r="H12" t="s">
        <v>2649</v>
      </c>
      <c r="I12" s="4"/>
      <c r="K12">
        <v>828689410744136</v>
      </c>
      <c r="L12">
        <v>-151756392584907</v>
      </c>
      <c r="M12" s="4" t="s">
        <v>185</v>
      </c>
      <c r="N12" s="4" t="s">
        <v>10</v>
      </c>
      <c r="O12" s="4" t="s">
        <v>186</v>
      </c>
      <c r="P12" s="4" t="s">
        <v>187</v>
      </c>
    </row>
    <row r="13" spans="1:16" x14ac:dyDescent="0.45">
      <c r="B13" s="4"/>
      <c r="C13">
        <v>408013009588921</v>
      </c>
      <c r="D13">
        <v>196015961964925</v>
      </c>
      <c r="E13" t="s">
        <v>335</v>
      </c>
      <c r="F13" t="s">
        <v>10</v>
      </c>
      <c r="G13" t="s">
        <v>336</v>
      </c>
      <c r="H13" t="s">
        <v>337</v>
      </c>
      <c r="I13" s="4"/>
      <c r="K13">
        <v>744691882672581</v>
      </c>
      <c r="L13">
        <v>-148564110861884</v>
      </c>
      <c r="M13" s="4" t="s">
        <v>1160</v>
      </c>
      <c r="N13" s="4" t="s">
        <v>10</v>
      </c>
      <c r="O13" s="4" t="s">
        <v>1161</v>
      </c>
      <c r="P13" s="4" t="s">
        <v>1162</v>
      </c>
    </row>
    <row r="14" spans="1:16" x14ac:dyDescent="0.45">
      <c r="B14" s="4"/>
      <c r="C14">
        <v>759589298657257</v>
      </c>
      <c r="D14">
        <v>194320657518175</v>
      </c>
      <c r="E14" t="s">
        <v>2938</v>
      </c>
      <c r="F14" t="s">
        <v>10</v>
      </c>
      <c r="G14" t="s">
        <v>2939</v>
      </c>
      <c r="H14" t="s">
        <v>2940</v>
      </c>
      <c r="I14" s="4"/>
      <c r="K14">
        <v>26250034830581</v>
      </c>
      <c r="L14">
        <v>-147452269660102</v>
      </c>
      <c r="M14" s="4" t="s">
        <v>405</v>
      </c>
      <c r="N14" s="4" t="s">
        <v>10</v>
      </c>
      <c r="O14" s="4" t="s">
        <v>23</v>
      </c>
      <c r="P14" s="4" t="s">
        <v>406</v>
      </c>
    </row>
    <row r="15" spans="1:16" x14ac:dyDescent="0.45">
      <c r="B15" s="4"/>
      <c r="C15">
        <v>336853446067379</v>
      </c>
      <c r="D15">
        <v>193649525112576</v>
      </c>
      <c r="E15" t="s">
        <v>678</v>
      </c>
      <c r="F15" t="s">
        <v>10</v>
      </c>
      <c r="G15" t="s">
        <v>679</v>
      </c>
      <c r="H15" t="s">
        <v>680</v>
      </c>
      <c r="I15" s="4"/>
      <c r="K15">
        <v>798840008476195</v>
      </c>
      <c r="L15">
        <v>-146825101640489</v>
      </c>
      <c r="M15" s="4" t="s">
        <v>2160</v>
      </c>
      <c r="N15" s="4" t="s">
        <v>10</v>
      </c>
      <c r="O15" s="4" t="s">
        <v>2161</v>
      </c>
      <c r="P15" s="4" t="s">
        <v>2162</v>
      </c>
    </row>
    <row r="16" spans="1:16" x14ac:dyDescent="0.45">
      <c r="B16" s="4"/>
      <c r="C16">
        <v>433829647687687</v>
      </c>
      <c r="D16">
        <v>192140844133165</v>
      </c>
      <c r="E16" t="s">
        <v>2941</v>
      </c>
      <c r="F16" t="s">
        <v>10</v>
      </c>
      <c r="G16" t="s">
        <v>2942</v>
      </c>
      <c r="H16" t="s">
        <v>2943</v>
      </c>
      <c r="I16" s="4"/>
      <c r="K16">
        <v>224923944854392</v>
      </c>
      <c r="L16">
        <v>-140562057495117</v>
      </c>
      <c r="M16" s="4" t="s">
        <v>2944</v>
      </c>
      <c r="N16" s="4" t="s">
        <v>10</v>
      </c>
      <c r="O16" s="4" t="s">
        <v>2945</v>
      </c>
      <c r="P16" s="4" t="s">
        <v>2946</v>
      </c>
    </row>
    <row r="17" spans="2:16" x14ac:dyDescent="0.45">
      <c r="B17" s="4"/>
      <c r="C17">
        <v>355273376677172</v>
      </c>
      <c r="D17">
        <v>191865497165256</v>
      </c>
      <c r="E17" t="s">
        <v>1163</v>
      </c>
      <c r="F17" t="s">
        <v>10</v>
      </c>
      <c r="G17" t="s">
        <v>1164</v>
      </c>
      <c r="H17" t="s">
        <v>1165</v>
      </c>
      <c r="I17" s="4"/>
      <c r="K17">
        <v>642529670417655</v>
      </c>
      <c r="L17">
        <v>-138469907972548</v>
      </c>
      <c r="M17" s="4" t="s">
        <v>443</v>
      </c>
      <c r="N17" s="4" t="s">
        <v>10</v>
      </c>
      <c r="O17" s="4" t="s">
        <v>444</v>
      </c>
      <c r="P17" s="4" t="s">
        <v>445</v>
      </c>
    </row>
    <row r="18" spans="2:16" x14ac:dyDescent="0.45">
      <c r="B18" s="4"/>
      <c r="C18">
        <v>341461101236431</v>
      </c>
      <c r="D18">
        <v>191614564259847</v>
      </c>
      <c r="E18" t="s">
        <v>2947</v>
      </c>
      <c r="F18" t="s">
        <v>10</v>
      </c>
      <c r="G18" t="s">
        <v>23</v>
      </c>
      <c r="H18" t="s">
        <v>2948</v>
      </c>
      <c r="I18" s="4"/>
      <c r="K18">
        <v>102449568043593</v>
      </c>
      <c r="L18">
        <v>-134355110592312</v>
      </c>
      <c r="M18" s="4" t="s">
        <v>1088</v>
      </c>
      <c r="N18" s="4" t="s">
        <v>10</v>
      </c>
      <c r="O18" s="4" t="s">
        <v>1089</v>
      </c>
      <c r="P18" s="4" t="s">
        <v>1090</v>
      </c>
    </row>
    <row r="19" spans="2:16" x14ac:dyDescent="0.45">
      <c r="B19" s="4"/>
      <c r="C19">
        <v>333458556912466</v>
      </c>
      <c r="D19">
        <v>191208648681641</v>
      </c>
      <c r="E19" t="s">
        <v>2366</v>
      </c>
      <c r="F19" t="s">
        <v>10</v>
      </c>
      <c r="G19" t="s">
        <v>2367</v>
      </c>
      <c r="H19" t="s">
        <v>2368</v>
      </c>
      <c r="I19" s="4"/>
      <c r="K19">
        <v>35761563957702</v>
      </c>
      <c r="L19">
        <v>-133743296729194</v>
      </c>
      <c r="M19" s="4" t="s">
        <v>41</v>
      </c>
      <c r="N19" s="4" t="s">
        <v>10</v>
      </c>
      <c r="O19" s="4" t="s">
        <v>23</v>
      </c>
      <c r="P19" s="4" t="s">
        <v>42</v>
      </c>
    </row>
    <row r="20" spans="2:16" x14ac:dyDescent="0.45">
      <c r="B20" s="4"/>
      <c r="C20">
        <v>598497719080162</v>
      </c>
      <c r="D20">
        <v>190029366811117</v>
      </c>
      <c r="E20" t="s">
        <v>718</v>
      </c>
      <c r="F20" t="s">
        <v>10</v>
      </c>
      <c r="G20" t="s">
        <v>719</v>
      </c>
      <c r="H20" t="s">
        <v>720</v>
      </c>
      <c r="I20" s="4"/>
      <c r="K20">
        <v>704510140650612</v>
      </c>
      <c r="L20">
        <v>-129602358076308</v>
      </c>
      <c r="M20" s="4" t="s">
        <v>1654</v>
      </c>
      <c r="N20" s="4" t="s">
        <v>10</v>
      </c>
      <c r="O20" s="4" t="s">
        <v>1655</v>
      </c>
      <c r="P20" s="4" t="s">
        <v>1656</v>
      </c>
    </row>
    <row r="21" spans="2:16" x14ac:dyDescent="0.45">
      <c r="B21" s="4"/>
      <c r="C21">
        <v>644539441584847</v>
      </c>
      <c r="D21">
        <v>189950487348768</v>
      </c>
      <c r="E21" t="s">
        <v>2306</v>
      </c>
      <c r="F21" t="s">
        <v>10</v>
      </c>
      <c r="G21" t="s">
        <v>23</v>
      </c>
      <c r="H21" t="s">
        <v>2307</v>
      </c>
      <c r="I21" s="4"/>
      <c r="K21">
        <v>729067089998776</v>
      </c>
      <c r="L21">
        <v>-129131497277154</v>
      </c>
      <c r="M21" s="4" t="s">
        <v>1043</v>
      </c>
      <c r="N21" s="4" t="s">
        <v>10</v>
      </c>
      <c r="O21" s="4" t="s">
        <v>1044</v>
      </c>
      <c r="P21" s="4" t="s">
        <v>1045</v>
      </c>
    </row>
    <row r="22" spans="2:16" x14ac:dyDescent="0.45">
      <c r="B22" s="4"/>
      <c r="C22">
        <v>620650572379003</v>
      </c>
      <c r="D22">
        <v>188494046529134</v>
      </c>
      <c r="E22" t="s">
        <v>347</v>
      </c>
      <c r="F22" t="s">
        <v>10</v>
      </c>
      <c r="G22" t="s">
        <v>348</v>
      </c>
      <c r="H22" t="s">
        <v>349</v>
      </c>
      <c r="I22" s="4"/>
      <c r="K22">
        <v>657596545823045</v>
      </c>
      <c r="L22">
        <v>-128623135884603</v>
      </c>
      <c r="M22" s="4" t="s">
        <v>2949</v>
      </c>
      <c r="N22" s="4" t="s">
        <v>10</v>
      </c>
      <c r="O22" s="4" t="s">
        <v>2950</v>
      </c>
      <c r="P22" s="4" t="s">
        <v>2951</v>
      </c>
    </row>
    <row r="23" spans="2:16" x14ac:dyDescent="0.45">
      <c r="B23" s="4"/>
      <c r="C23">
        <v>832378614091425</v>
      </c>
      <c r="D23">
        <v>183788522084554</v>
      </c>
      <c r="E23" t="s">
        <v>2012</v>
      </c>
      <c r="F23" t="s">
        <v>10</v>
      </c>
      <c r="G23" t="s">
        <v>2013</v>
      </c>
      <c r="H23" t="s">
        <v>2014</v>
      </c>
      <c r="I23" s="4"/>
      <c r="K23">
        <v>71901176711769</v>
      </c>
      <c r="L23">
        <v>-126745478312174</v>
      </c>
      <c r="M23" s="4" t="s">
        <v>73</v>
      </c>
      <c r="N23" s="4" t="s">
        <v>10</v>
      </c>
      <c r="O23" s="4" t="s">
        <v>74</v>
      </c>
      <c r="P23" s="4" t="s">
        <v>75</v>
      </c>
    </row>
    <row r="24" spans="2:16" x14ac:dyDescent="0.45">
      <c r="B24" s="4"/>
      <c r="C24">
        <v>275974234482437</v>
      </c>
      <c r="D24">
        <v>182726531558566</v>
      </c>
      <c r="E24" t="s">
        <v>582</v>
      </c>
      <c r="F24" t="s">
        <v>10</v>
      </c>
      <c r="G24" t="s">
        <v>583</v>
      </c>
      <c r="H24" t="s">
        <v>584</v>
      </c>
      <c r="I24" s="4"/>
      <c r="K24">
        <v>820388842282464</v>
      </c>
      <c r="L24">
        <v>-124665472242567</v>
      </c>
      <c r="M24" s="4" t="s">
        <v>58</v>
      </c>
      <c r="N24" s="4" t="s">
        <v>10</v>
      </c>
      <c r="O24" s="4" t="s">
        <v>59</v>
      </c>
      <c r="P24" s="4" t="s">
        <v>60</v>
      </c>
    </row>
    <row r="25" spans="2:16" x14ac:dyDescent="0.45">
      <c r="B25" s="4"/>
      <c r="C25">
        <v>627605323326519</v>
      </c>
      <c r="D25">
        <v>181899526384142</v>
      </c>
      <c r="E25" t="s">
        <v>1424</v>
      </c>
      <c r="F25" t="s">
        <v>10</v>
      </c>
      <c r="G25" t="s">
        <v>1425</v>
      </c>
      <c r="H25" t="s">
        <v>1426</v>
      </c>
      <c r="I25" s="4"/>
      <c r="K25">
        <v>763693597154694</v>
      </c>
      <c r="L25">
        <v>-124411021338569</v>
      </c>
      <c r="M25" s="4" t="s">
        <v>709</v>
      </c>
      <c r="N25" s="4" t="s">
        <v>10</v>
      </c>
      <c r="O25" s="4" t="s">
        <v>710</v>
      </c>
      <c r="P25" s="4" t="s">
        <v>711</v>
      </c>
    </row>
    <row r="26" spans="2:16" x14ac:dyDescent="0.45">
      <c r="B26" s="4"/>
      <c r="C26">
        <v>379153054589655</v>
      </c>
      <c r="D26">
        <v>181619252098931</v>
      </c>
      <c r="E26" t="s">
        <v>2952</v>
      </c>
      <c r="F26" t="s">
        <v>10</v>
      </c>
      <c r="G26" t="s">
        <v>2953</v>
      </c>
      <c r="H26" t="s">
        <v>2954</v>
      </c>
      <c r="I26" s="4"/>
      <c r="K26">
        <v>399787634530235</v>
      </c>
      <c r="L26">
        <v>-124123371971978</v>
      </c>
      <c r="M26" s="4" t="s">
        <v>505</v>
      </c>
      <c r="N26" s="4" t="s">
        <v>10</v>
      </c>
      <c r="O26" s="4" t="s">
        <v>506</v>
      </c>
      <c r="P26" s="4" t="s">
        <v>507</v>
      </c>
    </row>
    <row r="27" spans="2:16" x14ac:dyDescent="0.45">
      <c r="B27" s="4"/>
      <c r="C27">
        <v>667217563935285</v>
      </c>
      <c r="D27">
        <v>180540095435249</v>
      </c>
      <c r="E27" t="s">
        <v>2955</v>
      </c>
      <c r="F27" t="s">
        <v>10</v>
      </c>
      <c r="G27" t="s">
        <v>2956</v>
      </c>
      <c r="H27" t="s">
        <v>2957</v>
      </c>
      <c r="I27" s="4"/>
      <c r="K27">
        <v>670455014295597</v>
      </c>
      <c r="L27">
        <v>-116521708170573</v>
      </c>
      <c r="M27" s="4" t="s">
        <v>826</v>
      </c>
      <c r="N27" s="4" t="s">
        <v>10</v>
      </c>
      <c r="O27" s="4" t="s">
        <v>827</v>
      </c>
      <c r="P27" s="4" t="s">
        <v>828</v>
      </c>
    </row>
    <row r="28" spans="2:16" x14ac:dyDescent="0.45">
      <c r="B28" s="4"/>
      <c r="C28">
        <v>305847524081199</v>
      </c>
      <c r="D28">
        <v>180408869849311</v>
      </c>
      <c r="E28" t="s">
        <v>297</v>
      </c>
      <c r="F28" t="s">
        <v>10</v>
      </c>
      <c r="G28" t="s">
        <v>298</v>
      </c>
      <c r="H28" t="s">
        <v>299</v>
      </c>
      <c r="I28" s="4"/>
      <c r="K28">
        <v>430561858182728</v>
      </c>
      <c r="L28">
        <v>-115730116102431</v>
      </c>
      <c r="M28" s="4" t="s">
        <v>697</v>
      </c>
      <c r="N28" s="4" t="s">
        <v>10</v>
      </c>
      <c r="O28" s="4" t="s">
        <v>698</v>
      </c>
      <c r="P28" s="4" t="s">
        <v>699</v>
      </c>
    </row>
    <row r="29" spans="2:16" x14ac:dyDescent="0.45">
      <c r="B29" s="4"/>
      <c r="C29">
        <v>643408432579389</v>
      </c>
      <c r="D29">
        <v>178959104749891</v>
      </c>
      <c r="E29" t="s">
        <v>2958</v>
      </c>
      <c r="F29" t="s">
        <v>10</v>
      </c>
      <c r="G29" t="s">
        <v>23</v>
      </c>
      <c r="H29" t="s">
        <v>2959</v>
      </c>
      <c r="I29" s="4"/>
      <c r="K29">
        <v>259175447897269</v>
      </c>
      <c r="L29">
        <v>-114848412407769</v>
      </c>
      <c r="M29" s="4" t="s">
        <v>403</v>
      </c>
      <c r="N29" s="4" t="s">
        <v>10</v>
      </c>
      <c r="O29" s="4" t="s">
        <v>23</v>
      </c>
      <c r="P29" s="4" t="s">
        <v>404</v>
      </c>
    </row>
    <row r="30" spans="2:16" x14ac:dyDescent="0.45">
      <c r="B30" s="4"/>
      <c r="C30">
        <v>661350041442087</v>
      </c>
      <c r="D30">
        <v>176293330722385</v>
      </c>
      <c r="E30" t="s">
        <v>239</v>
      </c>
      <c r="F30" t="s">
        <v>10</v>
      </c>
      <c r="G30" t="s">
        <v>240</v>
      </c>
      <c r="H30" t="s">
        <v>241</v>
      </c>
      <c r="I30" s="4"/>
      <c r="K30">
        <v>107533304728528</v>
      </c>
      <c r="L30">
        <v>-114533106486003</v>
      </c>
      <c r="M30" s="4" t="s">
        <v>1922</v>
      </c>
      <c r="N30" s="4" t="s">
        <v>10</v>
      </c>
      <c r="O30" s="4" t="s">
        <v>1923</v>
      </c>
      <c r="P30" s="4" t="s">
        <v>1924</v>
      </c>
    </row>
    <row r="31" spans="2:16" x14ac:dyDescent="0.45">
      <c r="B31" s="4"/>
      <c r="C31">
        <v>428830410324221</v>
      </c>
      <c r="D31">
        <v>174737824334039</v>
      </c>
      <c r="E31" t="s">
        <v>1194</v>
      </c>
      <c r="F31" t="s">
        <v>10</v>
      </c>
      <c r="G31" t="s">
        <v>1195</v>
      </c>
      <c r="H31" t="s">
        <v>1196</v>
      </c>
      <c r="I31" s="4"/>
      <c r="K31">
        <v>622828977756316</v>
      </c>
      <c r="L31">
        <v>-113867367638482</v>
      </c>
      <c r="M31" s="4" t="s">
        <v>585</v>
      </c>
      <c r="N31" s="4" t="s">
        <v>10</v>
      </c>
      <c r="O31" s="4" t="s">
        <v>586</v>
      </c>
      <c r="P31" s="4" t="s">
        <v>587</v>
      </c>
    </row>
    <row r="32" spans="2:16" x14ac:dyDescent="0.45">
      <c r="B32" s="4"/>
      <c r="C32">
        <v>847155222401648</v>
      </c>
      <c r="D32">
        <v>174365838368734</v>
      </c>
      <c r="E32" t="s">
        <v>2106</v>
      </c>
      <c r="F32" t="s">
        <v>10</v>
      </c>
      <c r="G32" t="s">
        <v>2107</v>
      </c>
      <c r="H32" t="s">
        <v>2108</v>
      </c>
      <c r="I32" s="4"/>
      <c r="K32">
        <v>107024484324808</v>
      </c>
      <c r="L32">
        <v>-113792451222738</v>
      </c>
      <c r="M32" s="4" t="s">
        <v>2740</v>
      </c>
      <c r="N32" s="4" t="s">
        <v>10</v>
      </c>
      <c r="O32" s="4" t="s">
        <v>2741</v>
      </c>
      <c r="P32" s="4" t="s">
        <v>2742</v>
      </c>
    </row>
    <row r="33" spans="2:16" x14ac:dyDescent="0.45">
      <c r="B33" s="4"/>
      <c r="C33">
        <v>340827395880229</v>
      </c>
      <c r="D33">
        <v>174204137590196</v>
      </c>
      <c r="E33" t="s">
        <v>2960</v>
      </c>
      <c r="F33" t="s">
        <v>10</v>
      </c>
      <c r="G33" t="s">
        <v>2961</v>
      </c>
      <c r="H33" t="s">
        <v>2962</v>
      </c>
      <c r="I33" s="4"/>
      <c r="K33">
        <v>205946365900047</v>
      </c>
      <c r="L33">
        <v>-113244618309869</v>
      </c>
      <c r="M33" s="4" t="s">
        <v>2963</v>
      </c>
      <c r="N33" s="4" t="s">
        <v>10</v>
      </c>
      <c r="O33" s="4" t="s">
        <v>2964</v>
      </c>
      <c r="P33" s="4" t="s">
        <v>2965</v>
      </c>
    </row>
    <row r="34" spans="2:16" x14ac:dyDescent="0.45">
      <c r="B34" s="4"/>
      <c r="C34">
        <v>49122761251912</v>
      </c>
      <c r="D34">
        <v>174026870727539</v>
      </c>
      <c r="E34" t="s">
        <v>2134</v>
      </c>
      <c r="F34" t="s">
        <v>10</v>
      </c>
      <c r="G34" t="s">
        <v>2135</v>
      </c>
      <c r="H34" t="s">
        <v>2136</v>
      </c>
      <c r="I34" s="4"/>
      <c r="K34">
        <v>441619623311842</v>
      </c>
      <c r="L34">
        <v>-112784788343641</v>
      </c>
      <c r="M34" s="4" t="s">
        <v>731</v>
      </c>
      <c r="N34" s="4" t="s">
        <v>10</v>
      </c>
      <c r="O34" s="4" t="s">
        <v>732</v>
      </c>
      <c r="P34" s="4" t="s">
        <v>733</v>
      </c>
    </row>
    <row r="35" spans="2:16" x14ac:dyDescent="0.45">
      <c r="B35" s="4"/>
      <c r="C35">
        <v>966406462804941</v>
      </c>
      <c r="D35">
        <v>172522099812826</v>
      </c>
      <c r="E35" t="s">
        <v>2966</v>
      </c>
      <c r="F35" t="s">
        <v>10</v>
      </c>
      <c r="G35" t="s">
        <v>1147</v>
      </c>
      <c r="H35" t="s">
        <v>2967</v>
      </c>
      <c r="I35" s="4"/>
      <c r="K35">
        <v>583383361920653</v>
      </c>
      <c r="L35">
        <v>-112595229678684</v>
      </c>
      <c r="M35" s="4" t="s">
        <v>1110</v>
      </c>
      <c r="N35" s="4" t="s">
        <v>10</v>
      </c>
      <c r="O35" s="4" t="s">
        <v>23</v>
      </c>
      <c r="P35" s="4" t="s">
        <v>1111</v>
      </c>
    </row>
    <row r="36" spans="2:16" x14ac:dyDescent="0.45">
      <c r="B36" s="4"/>
      <c r="C36">
        <v>654638871061459</v>
      </c>
      <c r="D36">
        <v>171945169236925</v>
      </c>
      <c r="E36" t="s">
        <v>1487</v>
      </c>
      <c r="F36" t="s">
        <v>10</v>
      </c>
      <c r="G36" t="s">
        <v>348</v>
      </c>
      <c r="H36" t="s">
        <v>1488</v>
      </c>
      <c r="I36" s="4"/>
      <c r="K36">
        <v>113956921365527</v>
      </c>
      <c r="L36">
        <v>-111779944101969</v>
      </c>
      <c r="M36" s="4" t="s">
        <v>1292</v>
      </c>
      <c r="N36" s="4" t="s">
        <v>10</v>
      </c>
      <c r="O36" s="4" t="s">
        <v>1293</v>
      </c>
      <c r="P36" s="4" t="s">
        <v>1294</v>
      </c>
    </row>
    <row r="37" spans="2:16" x14ac:dyDescent="0.45">
      <c r="B37" s="4"/>
      <c r="C37">
        <v>308902612042981</v>
      </c>
      <c r="D37">
        <v>170681879255507</v>
      </c>
      <c r="E37" t="s">
        <v>2054</v>
      </c>
      <c r="F37" t="s">
        <v>10</v>
      </c>
      <c r="G37" t="s">
        <v>2055</v>
      </c>
      <c r="H37" t="s">
        <v>2056</v>
      </c>
      <c r="I37" s="4"/>
      <c r="K37">
        <v>511123815316947</v>
      </c>
      <c r="L37">
        <v>-111580986446804</v>
      </c>
      <c r="M37" s="4" t="s">
        <v>2968</v>
      </c>
      <c r="N37" s="4" t="s">
        <v>10</v>
      </c>
      <c r="O37" s="4" t="s">
        <v>2969</v>
      </c>
      <c r="P37" s="4" t="s">
        <v>2970</v>
      </c>
    </row>
    <row r="38" spans="2:16" x14ac:dyDescent="0.45">
      <c r="B38" s="4"/>
      <c r="C38">
        <v>778459898076143</v>
      </c>
      <c r="D38">
        <v>169841840532091</v>
      </c>
      <c r="E38" t="s">
        <v>1435</v>
      </c>
      <c r="F38" t="s">
        <v>10</v>
      </c>
      <c r="G38" t="s">
        <v>1436</v>
      </c>
      <c r="H38" t="s">
        <v>1437</v>
      </c>
      <c r="I38" s="4"/>
      <c r="K38">
        <v>812674278968432</v>
      </c>
      <c r="L38">
        <v>-110707113477919</v>
      </c>
      <c r="M38" s="4" t="s">
        <v>1665</v>
      </c>
      <c r="N38" s="4" t="s">
        <v>10</v>
      </c>
      <c r="O38" s="4" t="s">
        <v>1666</v>
      </c>
      <c r="P38" s="4" t="s">
        <v>1667</v>
      </c>
    </row>
    <row r="39" spans="2:16" x14ac:dyDescent="0.45">
      <c r="B39" s="4"/>
      <c r="C39">
        <v>34878516514968</v>
      </c>
      <c r="D39">
        <v>169690503014459</v>
      </c>
      <c r="E39" t="s">
        <v>960</v>
      </c>
      <c r="F39" t="s">
        <v>10</v>
      </c>
      <c r="G39" t="s">
        <v>961</v>
      </c>
      <c r="H39" t="s">
        <v>962</v>
      </c>
      <c r="I39" s="4"/>
      <c r="K39">
        <v>773767152056023</v>
      </c>
      <c r="L39">
        <v>-107185882992215</v>
      </c>
      <c r="M39" s="4" t="s">
        <v>802</v>
      </c>
      <c r="N39" s="4" t="s">
        <v>10</v>
      </c>
      <c r="O39" s="4" t="s">
        <v>803</v>
      </c>
      <c r="P39" s="4" t="s">
        <v>804</v>
      </c>
    </row>
    <row r="40" spans="2:16" x14ac:dyDescent="0.45">
      <c r="B40" s="4"/>
      <c r="C40">
        <v>684733396638331</v>
      </c>
      <c r="D40">
        <v>168844191233317</v>
      </c>
      <c r="E40" t="s">
        <v>1134</v>
      </c>
      <c r="F40" t="s">
        <v>10</v>
      </c>
      <c r="G40" t="s">
        <v>1135</v>
      </c>
      <c r="H40" t="s">
        <v>1136</v>
      </c>
      <c r="I40" s="4"/>
      <c r="K40">
        <v>735766667398203</v>
      </c>
      <c r="L40">
        <v>-105107731289334</v>
      </c>
      <c r="M40" s="4" t="s">
        <v>529</v>
      </c>
      <c r="N40" s="4" t="s">
        <v>10</v>
      </c>
      <c r="O40" s="4" t="s">
        <v>530</v>
      </c>
      <c r="P40" s="4" t="s">
        <v>531</v>
      </c>
    </row>
    <row r="41" spans="2:16" x14ac:dyDescent="0.45">
      <c r="B41" s="4"/>
      <c r="C41">
        <v>997724644640294</v>
      </c>
      <c r="D41">
        <v>168468231625027</v>
      </c>
      <c r="E41" t="s">
        <v>2971</v>
      </c>
      <c r="F41" t="s">
        <v>10</v>
      </c>
      <c r="G41" t="s">
        <v>2972</v>
      </c>
      <c r="H41" t="s">
        <v>2973</v>
      </c>
      <c r="I41" s="4"/>
      <c r="K41">
        <v>348141582619514</v>
      </c>
      <c r="L41">
        <v>-104201931423611</v>
      </c>
      <c r="M41" s="4" t="s">
        <v>2974</v>
      </c>
      <c r="N41" s="4" t="s">
        <v>10</v>
      </c>
      <c r="O41" s="4" t="s">
        <v>2975</v>
      </c>
      <c r="P41" s="4" t="s">
        <v>2976</v>
      </c>
    </row>
    <row r="42" spans="2:16" x14ac:dyDescent="0.45">
      <c r="B42" s="4"/>
      <c r="C42">
        <v>625921576016936</v>
      </c>
      <c r="D42">
        <v>168063555823432</v>
      </c>
      <c r="E42" t="s">
        <v>2006</v>
      </c>
      <c r="F42" t="s">
        <v>10</v>
      </c>
      <c r="G42" t="s">
        <v>2007</v>
      </c>
      <c r="H42" t="s">
        <v>2008</v>
      </c>
      <c r="I42" s="4"/>
      <c r="K42">
        <v>807435210560965</v>
      </c>
      <c r="L42">
        <v>-103263749016656</v>
      </c>
      <c r="M42" s="4" t="s">
        <v>1764</v>
      </c>
      <c r="N42" s="4" t="s">
        <v>10</v>
      </c>
      <c r="O42" s="4" t="s">
        <v>1765</v>
      </c>
      <c r="P42" s="4" t="s">
        <v>1766</v>
      </c>
    </row>
    <row r="43" spans="2:16" x14ac:dyDescent="0.45">
      <c r="B43" s="4"/>
      <c r="C43">
        <v>772088398681669</v>
      </c>
      <c r="D43">
        <v>167390600840251</v>
      </c>
      <c r="E43" t="s">
        <v>2301</v>
      </c>
      <c r="F43" t="s">
        <v>10</v>
      </c>
      <c r="G43" t="s">
        <v>2302</v>
      </c>
      <c r="H43" t="s">
        <v>2303</v>
      </c>
      <c r="I43" s="4"/>
      <c r="K43">
        <v>626540985729121</v>
      </c>
      <c r="L43">
        <v>-102349281311035</v>
      </c>
      <c r="M43" s="4" t="s">
        <v>1386</v>
      </c>
      <c r="N43" s="4" t="s">
        <v>10</v>
      </c>
      <c r="O43" s="4" t="s">
        <v>1387</v>
      </c>
      <c r="P43" s="4" t="s">
        <v>1388</v>
      </c>
    </row>
    <row r="44" spans="2:16" x14ac:dyDescent="0.45">
      <c r="B44" s="4"/>
      <c r="C44">
        <v>381942248907874</v>
      </c>
      <c r="D44">
        <v>166726568010118</v>
      </c>
      <c r="E44" t="s">
        <v>926</v>
      </c>
      <c r="F44" t="s">
        <v>10</v>
      </c>
      <c r="G44" t="s">
        <v>927</v>
      </c>
      <c r="H44" t="s">
        <v>928</v>
      </c>
      <c r="I44" s="4"/>
      <c r="K44">
        <v>694226143847812</v>
      </c>
      <c r="L44">
        <v>-101920689476861</v>
      </c>
      <c r="M44" s="4" t="s">
        <v>2456</v>
      </c>
      <c r="N44" s="4" t="s">
        <v>10</v>
      </c>
      <c r="O44" s="4" t="s">
        <v>2457</v>
      </c>
      <c r="P44" s="4" t="s">
        <v>2458</v>
      </c>
    </row>
    <row r="45" spans="2:16" x14ac:dyDescent="0.45">
      <c r="B45" s="4"/>
      <c r="C45">
        <v>860414208176766</v>
      </c>
      <c r="D45">
        <v>165906026628282</v>
      </c>
      <c r="E45" t="s">
        <v>2538</v>
      </c>
      <c r="F45" t="s">
        <v>10</v>
      </c>
      <c r="G45" t="s">
        <v>2539</v>
      </c>
      <c r="H45" t="s">
        <v>2540</v>
      </c>
      <c r="I45" s="4"/>
      <c r="K45">
        <v>229163238954989</v>
      </c>
      <c r="L45">
        <v>-101165686713325</v>
      </c>
      <c r="M45" s="4" t="s">
        <v>300</v>
      </c>
      <c r="N45" s="4" t="s">
        <v>10</v>
      </c>
      <c r="O45" s="4" t="s">
        <v>23</v>
      </c>
      <c r="P45" s="4" t="s">
        <v>301</v>
      </c>
    </row>
    <row r="46" spans="2:16" x14ac:dyDescent="0.45">
      <c r="B46" s="4"/>
      <c r="C46">
        <v>789279668519705</v>
      </c>
      <c r="D46">
        <v>165875169965956</v>
      </c>
      <c r="E46" t="s">
        <v>2430</v>
      </c>
      <c r="F46" t="s">
        <v>10</v>
      </c>
      <c r="G46" t="s">
        <v>2431</v>
      </c>
      <c r="H46" t="s">
        <v>2432</v>
      </c>
      <c r="I46" s="4"/>
      <c r="K46">
        <v>569835684072664</v>
      </c>
      <c r="L46">
        <v>-101030593448215</v>
      </c>
      <c r="M46" s="4" t="s">
        <v>203</v>
      </c>
      <c r="N46" s="4" t="s">
        <v>10</v>
      </c>
      <c r="O46" s="4" t="s">
        <v>204</v>
      </c>
      <c r="P46" s="4" t="s">
        <v>205</v>
      </c>
    </row>
    <row r="47" spans="2:16" x14ac:dyDescent="0.45">
      <c r="B47" s="4"/>
      <c r="C47">
        <v>63318046656406</v>
      </c>
      <c r="D47">
        <v>165651268429226</v>
      </c>
      <c r="E47" t="s">
        <v>1928</v>
      </c>
      <c r="F47" t="s">
        <v>10</v>
      </c>
      <c r="G47" t="s">
        <v>1929</v>
      </c>
      <c r="H47" t="s">
        <v>1930</v>
      </c>
      <c r="I47" s="4"/>
      <c r="K47">
        <v>302853526928452</v>
      </c>
      <c r="L47">
        <v>-16171703338623</v>
      </c>
      <c r="M47" s="4" t="s">
        <v>133</v>
      </c>
      <c r="N47" s="4" t="s">
        <v>10</v>
      </c>
      <c r="O47" s="4" t="s">
        <v>134</v>
      </c>
      <c r="P47" s="4" t="s">
        <v>135</v>
      </c>
    </row>
    <row r="48" spans="2:16" x14ac:dyDescent="0.45">
      <c r="B48" s="4"/>
      <c r="C48">
        <v>698924486145752</v>
      </c>
      <c r="D48">
        <v>165498765309652</v>
      </c>
      <c r="E48" t="s">
        <v>1035</v>
      </c>
      <c r="F48" t="s">
        <v>10</v>
      </c>
      <c r="G48" t="s">
        <v>246</v>
      </c>
      <c r="H48" t="s">
        <v>1036</v>
      </c>
      <c r="I48" s="4"/>
      <c r="K48">
        <v>882884206237505</v>
      </c>
      <c r="L48">
        <v>-15885722902086</v>
      </c>
      <c r="M48" s="4" t="s">
        <v>1037</v>
      </c>
      <c r="N48" s="4" t="s">
        <v>10</v>
      </c>
      <c r="O48" s="4" t="s">
        <v>1038</v>
      </c>
      <c r="P48" s="4" t="s">
        <v>1039</v>
      </c>
    </row>
    <row r="49" spans="2:16" x14ac:dyDescent="0.45">
      <c r="B49" s="4"/>
      <c r="C49">
        <v>825947474667984</v>
      </c>
      <c r="D49">
        <v>164715438418918</v>
      </c>
      <c r="E49" t="s">
        <v>874</v>
      </c>
      <c r="F49" t="s">
        <v>10</v>
      </c>
      <c r="G49" t="s">
        <v>875</v>
      </c>
      <c r="H49" t="s">
        <v>876</v>
      </c>
      <c r="I49" s="4"/>
      <c r="K49">
        <v>758413038350815</v>
      </c>
      <c r="L49">
        <v>-11497376759847</v>
      </c>
      <c r="M49" s="4" t="s">
        <v>421</v>
      </c>
      <c r="N49" s="4" t="s">
        <v>10</v>
      </c>
      <c r="O49" s="4" t="s">
        <v>422</v>
      </c>
      <c r="P49" s="4" t="s">
        <v>423</v>
      </c>
    </row>
    <row r="50" spans="2:16" x14ac:dyDescent="0.45">
      <c r="B50" s="4"/>
      <c r="C50">
        <v>461844200149048</v>
      </c>
      <c r="D50">
        <v>164400588141547</v>
      </c>
      <c r="E50" t="s">
        <v>2250</v>
      </c>
      <c r="F50" t="s">
        <v>10</v>
      </c>
      <c r="G50" t="s">
        <v>713</v>
      </c>
      <c r="H50" t="s">
        <v>2251</v>
      </c>
      <c r="I50" s="4"/>
      <c r="K50">
        <v>689688908479326</v>
      </c>
      <c r="L50">
        <v>-11038719813029</v>
      </c>
      <c r="M50" s="4" t="s">
        <v>1847</v>
      </c>
      <c r="N50" s="4" t="s">
        <v>10</v>
      </c>
      <c r="O50" s="4" t="s">
        <v>1848</v>
      </c>
      <c r="P50" s="4" t="s">
        <v>1849</v>
      </c>
    </row>
    <row r="51" spans="2:16" x14ac:dyDescent="0.45">
      <c r="B51" s="4"/>
      <c r="C51">
        <v>586298671808994</v>
      </c>
      <c r="D51">
        <v>163646528455946</v>
      </c>
      <c r="E51" t="s">
        <v>2977</v>
      </c>
      <c r="F51" t="s">
        <v>10</v>
      </c>
      <c r="G51" t="s">
        <v>2978</v>
      </c>
      <c r="H51" t="s">
        <v>2979</v>
      </c>
      <c r="I51" s="4"/>
      <c r="K51">
        <v>401058013796816</v>
      </c>
      <c r="L51">
        <v>-10067171520657</v>
      </c>
      <c r="M51" s="4" t="s">
        <v>2372</v>
      </c>
      <c r="N51" s="4" t="s">
        <v>10</v>
      </c>
      <c r="O51" s="4" t="s">
        <v>23</v>
      </c>
      <c r="P51" s="4" t="s">
        <v>2373</v>
      </c>
    </row>
    <row r="52" spans="2:16" x14ac:dyDescent="0.45">
      <c r="B52" s="4"/>
      <c r="C52">
        <v>538286206807441</v>
      </c>
      <c r="D52">
        <v>163372696770562</v>
      </c>
      <c r="E52" t="s">
        <v>2980</v>
      </c>
      <c r="F52" t="s">
        <v>10</v>
      </c>
      <c r="G52" t="s">
        <v>2981</v>
      </c>
      <c r="H52" t="s">
        <v>2982</v>
      </c>
      <c r="I52" s="4"/>
      <c r="K52">
        <v>305505430085232</v>
      </c>
      <c r="L52">
        <v>-1075294441647</v>
      </c>
      <c r="M52" s="4" t="s">
        <v>963</v>
      </c>
      <c r="N52" s="4" t="s">
        <v>10</v>
      </c>
      <c r="O52" s="4" t="s">
        <v>964</v>
      </c>
      <c r="P52" s="4" t="s">
        <v>965</v>
      </c>
    </row>
    <row r="53" spans="2:16" x14ac:dyDescent="0.45">
      <c r="B53" s="4"/>
      <c r="C53">
        <v>33807461437281</v>
      </c>
      <c r="D53">
        <v>160205957624647</v>
      </c>
      <c r="E53" t="s">
        <v>350</v>
      </c>
      <c r="F53" t="s">
        <v>10</v>
      </c>
      <c r="G53" t="s">
        <v>351</v>
      </c>
      <c r="H53" t="s">
        <v>352</v>
      </c>
      <c r="I53" s="4"/>
      <c r="K53">
        <v>462062573907598</v>
      </c>
      <c r="L53">
        <v>-0.99513975779215602</v>
      </c>
      <c r="M53" s="4" t="s">
        <v>2208</v>
      </c>
      <c r="N53" s="4" t="s">
        <v>10</v>
      </c>
      <c r="O53" s="4" t="s">
        <v>2209</v>
      </c>
      <c r="P53" s="4" t="s">
        <v>2210</v>
      </c>
    </row>
    <row r="54" spans="2:16" x14ac:dyDescent="0.45">
      <c r="B54" s="4"/>
      <c r="C54">
        <v>448253125334007</v>
      </c>
      <c r="D54">
        <v>159448263380263</v>
      </c>
      <c r="E54" t="s">
        <v>1058</v>
      </c>
      <c r="F54" t="s">
        <v>10</v>
      </c>
      <c r="G54" t="s">
        <v>1059</v>
      </c>
      <c r="H54" t="s">
        <v>1060</v>
      </c>
      <c r="I54" s="4"/>
      <c r="K54">
        <v>596576814962912</v>
      </c>
      <c r="L54">
        <v>-0.98752085367838704</v>
      </c>
      <c r="M54" s="4" t="s">
        <v>686</v>
      </c>
      <c r="N54" s="4" t="s">
        <v>10</v>
      </c>
      <c r="O54" s="4" t="s">
        <v>687</v>
      </c>
      <c r="P54" s="4" t="s">
        <v>688</v>
      </c>
    </row>
    <row r="55" spans="2:16" x14ac:dyDescent="0.45">
      <c r="B55" s="4"/>
      <c r="C55">
        <v>690531157381137</v>
      </c>
      <c r="D55">
        <v>159432485368517</v>
      </c>
      <c r="E55" t="s">
        <v>1635</v>
      </c>
      <c r="F55" t="s">
        <v>10</v>
      </c>
      <c r="G55" t="s">
        <v>23</v>
      </c>
      <c r="H55" t="s">
        <v>1636</v>
      </c>
      <c r="I55" s="4"/>
      <c r="K55">
        <v>494274912249272</v>
      </c>
      <c r="L55">
        <v>-0.98648813035752903</v>
      </c>
      <c r="M55" s="4" t="s">
        <v>2149</v>
      </c>
      <c r="N55" s="4" t="s">
        <v>10</v>
      </c>
      <c r="O55" s="4" t="s">
        <v>2150</v>
      </c>
      <c r="P55" s="4" t="s">
        <v>2151</v>
      </c>
    </row>
    <row r="56" spans="2:16" x14ac:dyDescent="0.45">
      <c r="B56" s="4"/>
      <c r="C56">
        <v>746079048717521</v>
      </c>
      <c r="D56">
        <v>158307488759359</v>
      </c>
      <c r="E56" t="s">
        <v>2354</v>
      </c>
      <c r="F56" t="s">
        <v>10</v>
      </c>
      <c r="G56" t="s">
        <v>2355</v>
      </c>
      <c r="H56" t="s">
        <v>2356</v>
      </c>
      <c r="I56" s="4"/>
      <c r="K56">
        <v>814794495823029</v>
      </c>
      <c r="L56">
        <v>-0.98338211907280904</v>
      </c>
      <c r="M56" s="4" t="s">
        <v>2983</v>
      </c>
      <c r="N56" s="4" t="s">
        <v>10</v>
      </c>
      <c r="O56" s="4" t="s">
        <v>23</v>
      </c>
      <c r="P56" s="4" t="s">
        <v>2984</v>
      </c>
    </row>
    <row r="57" spans="2:16" x14ac:dyDescent="0.45">
      <c r="B57" s="4"/>
      <c r="C57">
        <v>505876271116028</v>
      </c>
      <c r="D57">
        <v>158264711168077</v>
      </c>
      <c r="E57" t="s">
        <v>543</v>
      </c>
      <c r="F57" t="s">
        <v>10</v>
      </c>
      <c r="G57" t="s">
        <v>544</v>
      </c>
      <c r="H57" t="s">
        <v>545</v>
      </c>
      <c r="I57" s="4"/>
      <c r="K57">
        <v>480301211733706</v>
      </c>
      <c r="L57">
        <v>-0.98157697253757104</v>
      </c>
      <c r="M57" s="4" t="s">
        <v>2611</v>
      </c>
      <c r="N57" s="4" t="s">
        <v>10</v>
      </c>
      <c r="O57" s="4" t="s">
        <v>2612</v>
      </c>
      <c r="P57" s="4" t="s">
        <v>2613</v>
      </c>
    </row>
    <row r="58" spans="2:16" x14ac:dyDescent="0.45">
      <c r="B58" s="4"/>
      <c r="C58">
        <v>645119719800566</v>
      </c>
      <c r="D58">
        <v>158188311258952</v>
      </c>
      <c r="E58" t="s">
        <v>2985</v>
      </c>
      <c r="F58" t="s">
        <v>10</v>
      </c>
      <c r="G58" t="s">
        <v>909</v>
      </c>
      <c r="H58" t="s">
        <v>2986</v>
      </c>
      <c r="I58" s="4"/>
      <c r="K58">
        <v>493382101492119</v>
      </c>
      <c r="L58">
        <v>-0.97383986579047199</v>
      </c>
      <c r="M58" s="4" t="s">
        <v>1573</v>
      </c>
      <c r="N58" s="4" t="s">
        <v>10</v>
      </c>
      <c r="O58" s="4" t="s">
        <v>1574</v>
      </c>
      <c r="P58" s="4" t="s">
        <v>1575</v>
      </c>
    </row>
    <row r="59" spans="2:16" x14ac:dyDescent="0.45">
      <c r="B59" s="4"/>
      <c r="C59">
        <v>337685806797585</v>
      </c>
      <c r="D59">
        <v>157331318325467</v>
      </c>
      <c r="E59" t="s">
        <v>251</v>
      </c>
      <c r="F59" t="s">
        <v>10</v>
      </c>
      <c r="G59" t="s">
        <v>252</v>
      </c>
      <c r="H59" t="s">
        <v>253</v>
      </c>
      <c r="I59" s="4"/>
      <c r="K59">
        <v>686755878793131</v>
      </c>
      <c r="L59">
        <v>-0.97155581580268102</v>
      </c>
      <c r="M59" s="4" t="s">
        <v>2987</v>
      </c>
      <c r="N59" s="4" t="s">
        <v>10</v>
      </c>
      <c r="O59" s="4" t="s">
        <v>2988</v>
      </c>
      <c r="P59" s="4" t="s">
        <v>2989</v>
      </c>
    </row>
    <row r="60" spans="2:16" x14ac:dyDescent="0.45">
      <c r="B60" s="4"/>
      <c r="C60">
        <v>494595024065278</v>
      </c>
      <c r="D60">
        <v>156862465540568</v>
      </c>
      <c r="E60" t="s">
        <v>605</v>
      </c>
      <c r="F60" t="s">
        <v>10</v>
      </c>
      <c r="G60" t="s">
        <v>606</v>
      </c>
      <c r="H60" t="s">
        <v>607</v>
      </c>
      <c r="I60" s="4"/>
      <c r="K60">
        <v>571309038225066</v>
      </c>
      <c r="L60">
        <v>-0.96829944186740502</v>
      </c>
      <c r="M60" s="4" t="s">
        <v>1980</v>
      </c>
      <c r="N60" s="4" t="s">
        <v>10</v>
      </c>
      <c r="O60" s="4" t="s">
        <v>1981</v>
      </c>
      <c r="P60" s="4" t="s">
        <v>1982</v>
      </c>
    </row>
    <row r="61" spans="2:16" x14ac:dyDescent="0.45">
      <c r="B61" s="4"/>
      <c r="C61">
        <v>768670186998852</v>
      </c>
      <c r="D61">
        <v>156793276468913</v>
      </c>
      <c r="E61" t="s">
        <v>2762</v>
      </c>
      <c r="F61" t="s">
        <v>10</v>
      </c>
      <c r="G61" t="s">
        <v>2763</v>
      </c>
      <c r="H61" t="s">
        <v>2764</v>
      </c>
      <c r="I61" s="4"/>
      <c r="K61">
        <v>192960680599376</v>
      </c>
      <c r="L61">
        <v>-0.95371966891818405</v>
      </c>
      <c r="M61" s="4" t="s">
        <v>2990</v>
      </c>
      <c r="N61" s="4" t="s">
        <v>10</v>
      </c>
      <c r="O61" s="4" t="s">
        <v>2991</v>
      </c>
      <c r="P61" s="4" t="s">
        <v>2992</v>
      </c>
    </row>
    <row r="62" spans="2:16" x14ac:dyDescent="0.45">
      <c r="B62" s="4"/>
      <c r="C62">
        <v>567211803018133</v>
      </c>
      <c r="D62">
        <v>155857149759929</v>
      </c>
      <c r="E62" t="s">
        <v>1338</v>
      </c>
      <c r="F62" t="s">
        <v>10</v>
      </c>
      <c r="G62" t="s">
        <v>1339</v>
      </c>
      <c r="H62" t="s">
        <v>1340</v>
      </c>
      <c r="I62" s="4"/>
      <c r="K62">
        <v>357479823007437</v>
      </c>
      <c r="L62">
        <v>-0.94805473751491898</v>
      </c>
      <c r="M62" s="4" t="s">
        <v>1478</v>
      </c>
      <c r="N62" s="4" t="s">
        <v>10</v>
      </c>
      <c r="O62" s="4" t="s">
        <v>1479</v>
      </c>
      <c r="P62" s="4" t="s">
        <v>1480</v>
      </c>
    </row>
    <row r="63" spans="2:16" x14ac:dyDescent="0.45">
      <c r="B63" s="4"/>
      <c r="C63">
        <v>509231952252525</v>
      </c>
      <c r="D63">
        <v>155441273583306</v>
      </c>
      <c r="E63" t="s">
        <v>2993</v>
      </c>
      <c r="F63" t="s">
        <v>10</v>
      </c>
      <c r="G63" t="s">
        <v>2994</v>
      </c>
      <c r="H63" t="s">
        <v>2995</v>
      </c>
      <c r="I63" s="4"/>
      <c r="K63">
        <v>457218171974657</v>
      </c>
      <c r="L63">
        <v>-0.93718051910400402</v>
      </c>
      <c r="M63" s="4" t="s">
        <v>295</v>
      </c>
      <c r="N63" s="4" t="s">
        <v>10</v>
      </c>
      <c r="O63" s="4" t="s">
        <v>23</v>
      </c>
      <c r="P63" s="4" t="s">
        <v>296</v>
      </c>
    </row>
    <row r="64" spans="2:16" x14ac:dyDescent="0.45">
      <c r="B64" s="4"/>
      <c r="C64">
        <v>839274639981647</v>
      </c>
      <c r="D64">
        <v>154368601904975</v>
      </c>
      <c r="E64" t="s">
        <v>1931</v>
      </c>
      <c r="F64" t="s">
        <v>10</v>
      </c>
      <c r="G64" t="s">
        <v>246</v>
      </c>
      <c r="H64" t="s">
        <v>1932</v>
      </c>
      <c r="I64" s="4"/>
      <c r="K64">
        <v>23266783922517</v>
      </c>
      <c r="L64">
        <v>-0.926849577162001</v>
      </c>
      <c r="M64" s="4" t="s">
        <v>1489</v>
      </c>
      <c r="N64" s="4" t="s">
        <v>10</v>
      </c>
      <c r="O64" s="4" t="s">
        <v>1490</v>
      </c>
      <c r="P64" s="4" t="s">
        <v>1491</v>
      </c>
    </row>
    <row r="65" spans="2:16" x14ac:dyDescent="0.45">
      <c r="B65" s="4"/>
      <c r="C65">
        <v>646244973471445</v>
      </c>
      <c r="D65">
        <v>151959217919244</v>
      </c>
      <c r="E65" t="s">
        <v>773</v>
      </c>
      <c r="F65" t="s">
        <v>10</v>
      </c>
      <c r="G65" t="s">
        <v>774</v>
      </c>
      <c r="H65" t="s">
        <v>775</v>
      </c>
      <c r="I65" s="4"/>
      <c r="K65">
        <v>114406993823595</v>
      </c>
      <c r="L65">
        <v>-0.92141967349582099</v>
      </c>
      <c r="M65" s="4" t="s">
        <v>596</v>
      </c>
      <c r="N65" s="4" t="s">
        <v>10</v>
      </c>
      <c r="O65" s="4" t="s">
        <v>597</v>
      </c>
      <c r="P65" s="4" t="s">
        <v>598</v>
      </c>
    </row>
    <row r="66" spans="2:16" x14ac:dyDescent="0.45">
      <c r="B66" s="4"/>
      <c r="C66">
        <v>642515208304639</v>
      </c>
      <c r="D66">
        <v>150871404012044</v>
      </c>
      <c r="E66" t="s">
        <v>2283</v>
      </c>
      <c r="F66" t="s">
        <v>10</v>
      </c>
      <c r="G66" t="s">
        <v>2284</v>
      </c>
      <c r="H66" t="s">
        <v>2285</v>
      </c>
      <c r="I66" s="4"/>
      <c r="K66">
        <v>405271589638211</v>
      </c>
      <c r="L66">
        <v>-0.91968154907226596</v>
      </c>
      <c r="M66" s="4" t="s">
        <v>2214</v>
      </c>
      <c r="N66" s="4" t="s">
        <v>10</v>
      </c>
      <c r="O66" s="4" t="s">
        <v>2215</v>
      </c>
      <c r="P66" s="4" t="s">
        <v>2216</v>
      </c>
    </row>
    <row r="67" spans="2:16" x14ac:dyDescent="0.45">
      <c r="B67" s="4"/>
      <c r="C67">
        <v>681061520852999</v>
      </c>
      <c r="D67">
        <v>149770291646321</v>
      </c>
      <c r="E67" t="s">
        <v>1780</v>
      </c>
      <c r="F67" t="s">
        <v>10</v>
      </c>
      <c r="G67" t="s">
        <v>1781</v>
      </c>
      <c r="H67" t="s">
        <v>1782</v>
      </c>
      <c r="I67" s="4"/>
      <c r="K67">
        <v>455154161874537</v>
      </c>
      <c r="L67">
        <v>-0.914159986707901</v>
      </c>
      <c r="M67" s="4" t="s">
        <v>220</v>
      </c>
      <c r="N67" s="4" t="s">
        <v>10</v>
      </c>
      <c r="O67" s="4" t="s">
        <v>221</v>
      </c>
      <c r="P67" s="4" t="s">
        <v>222</v>
      </c>
    </row>
    <row r="68" spans="2:16" x14ac:dyDescent="0.45">
      <c r="B68" s="4"/>
      <c r="C68">
        <v>233858312314469</v>
      </c>
      <c r="D68">
        <v>149379751417372</v>
      </c>
      <c r="E68" t="s">
        <v>616</v>
      </c>
      <c r="F68" t="s">
        <v>10</v>
      </c>
      <c r="G68" t="s">
        <v>617</v>
      </c>
      <c r="H68" t="s">
        <v>618</v>
      </c>
      <c r="I68" s="4"/>
      <c r="K68">
        <v>471976601067678</v>
      </c>
      <c r="L68">
        <v>-0.91389041476779598</v>
      </c>
      <c r="M68" s="4" t="s">
        <v>1346</v>
      </c>
      <c r="N68" s="4" t="s">
        <v>10</v>
      </c>
      <c r="O68" s="4" t="s">
        <v>1347</v>
      </c>
      <c r="P68" s="4" t="s">
        <v>1348</v>
      </c>
    </row>
    <row r="69" spans="2:16" x14ac:dyDescent="0.45">
      <c r="B69" s="4"/>
      <c r="C69">
        <v>113028379298489</v>
      </c>
      <c r="D69">
        <v>147945329878065</v>
      </c>
      <c r="E69" t="s">
        <v>2748</v>
      </c>
      <c r="F69" t="s">
        <v>10</v>
      </c>
      <c r="G69" t="s">
        <v>2749</v>
      </c>
      <c r="H69" t="s">
        <v>2750</v>
      </c>
      <c r="I69" s="4"/>
      <c r="K69">
        <v>561993988476144</v>
      </c>
      <c r="L69">
        <v>-0.91176880730523102</v>
      </c>
      <c r="M69" s="4" t="s">
        <v>2996</v>
      </c>
      <c r="N69" s="4" t="s">
        <v>10</v>
      </c>
      <c r="O69" s="4" t="s">
        <v>2969</v>
      </c>
      <c r="P69" s="4" t="s">
        <v>2997</v>
      </c>
    </row>
    <row r="70" spans="2:16" x14ac:dyDescent="0.45">
      <c r="B70" s="4"/>
      <c r="C70">
        <v>33987608892727</v>
      </c>
      <c r="D70">
        <v>147740162743462</v>
      </c>
      <c r="E70" t="s">
        <v>1304</v>
      </c>
      <c r="F70" t="s">
        <v>10</v>
      </c>
      <c r="G70" t="s">
        <v>827</v>
      </c>
      <c r="H70" t="s">
        <v>1305</v>
      </c>
      <c r="I70" s="4"/>
      <c r="K70">
        <v>275352195084868</v>
      </c>
      <c r="L70">
        <v>-0.90652550591362901</v>
      </c>
      <c r="M70" s="4" t="s">
        <v>1272</v>
      </c>
      <c r="N70" s="4" t="s">
        <v>10</v>
      </c>
      <c r="O70" s="4" t="s">
        <v>1273</v>
      </c>
      <c r="P70" s="4" t="s">
        <v>1274</v>
      </c>
    </row>
    <row r="71" spans="2:16" x14ac:dyDescent="0.45">
      <c r="B71" s="4"/>
      <c r="C71">
        <v>891344121108513</v>
      </c>
      <c r="D71">
        <v>147683567470974</v>
      </c>
      <c r="E71" t="s">
        <v>1254</v>
      </c>
      <c r="F71" t="s">
        <v>10</v>
      </c>
      <c r="G71" t="s">
        <v>1255</v>
      </c>
      <c r="H71" t="s">
        <v>1256</v>
      </c>
      <c r="I71" s="4"/>
      <c r="K71">
        <v>315597620306647</v>
      </c>
      <c r="L71">
        <v>-0.90631379021538505</v>
      </c>
      <c r="M71" s="4" t="s">
        <v>1052</v>
      </c>
      <c r="N71" s="4" t="s">
        <v>10</v>
      </c>
      <c r="O71" s="4" t="s">
        <v>1053</v>
      </c>
      <c r="P71" s="4" t="s">
        <v>1054</v>
      </c>
    </row>
    <row r="72" spans="2:16" x14ac:dyDescent="0.45">
      <c r="B72" s="4"/>
      <c r="C72">
        <v>470389010067617</v>
      </c>
      <c r="D72">
        <v>145022265116374</v>
      </c>
      <c r="E72" t="s">
        <v>1401</v>
      </c>
      <c r="F72" t="s">
        <v>10</v>
      </c>
      <c r="G72" t="s">
        <v>1402</v>
      </c>
      <c r="H72" t="s">
        <v>1403</v>
      </c>
      <c r="I72" s="4"/>
      <c r="K72">
        <v>444958737986972</v>
      </c>
      <c r="L72">
        <v>-0.90478123558892098</v>
      </c>
      <c r="M72" s="4" t="s">
        <v>1590</v>
      </c>
      <c r="N72" s="4" t="s">
        <v>10</v>
      </c>
      <c r="O72" s="4" t="s">
        <v>1591</v>
      </c>
      <c r="P72" s="4" t="s">
        <v>1592</v>
      </c>
    </row>
    <row r="73" spans="2:16" x14ac:dyDescent="0.45">
      <c r="B73" s="4"/>
      <c r="C73">
        <v>102233397326623</v>
      </c>
      <c r="D73">
        <v>144775793287489</v>
      </c>
      <c r="E73" t="s">
        <v>1005</v>
      </c>
      <c r="F73" t="s">
        <v>10</v>
      </c>
      <c r="G73" t="s">
        <v>611</v>
      </c>
      <c r="H73" t="s">
        <v>1006</v>
      </c>
      <c r="I73" s="4"/>
      <c r="K73">
        <v>358396537447096</v>
      </c>
      <c r="L73">
        <v>-0.900527848137751</v>
      </c>
      <c r="M73" s="4" t="s">
        <v>254</v>
      </c>
      <c r="N73" s="4" t="s">
        <v>10</v>
      </c>
      <c r="O73" s="4" t="s">
        <v>23</v>
      </c>
      <c r="P73" s="4" t="s">
        <v>255</v>
      </c>
    </row>
    <row r="74" spans="2:16" x14ac:dyDescent="0.45">
      <c r="B74" s="4"/>
      <c r="C74">
        <v>407929456228538</v>
      </c>
      <c r="D74">
        <v>144574885898166</v>
      </c>
      <c r="E74" t="s">
        <v>2998</v>
      </c>
      <c r="F74" t="s">
        <v>10</v>
      </c>
      <c r="G74" t="s">
        <v>480</v>
      </c>
      <c r="H74" t="s">
        <v>2999</v>
      </c>
      <c r="I74" s="4"/>
      <c r="K74">
        <v>47217665946769</v>
      </c>
      <c r="L74">
        <v>-0.89491070641411796</v>
      </c>
      <c r="M74" s="4" t="s">
        <v>384</v>
      </c>
      <c r="N74" s="4" t="s">
        <v>10</v>
      </c>
      <c r="O74" s="4" t="s">
        <v>385</v>
      </c>
      <c r="P74" s="4" t="s">
        <v>386</v>
      </c>
    </row>
    <row r="75" spans="2:16" x14ac:dyDescent="0.45">
      <c r="B75" s="4"/>
      <c r="C75">
        <v>411060089732207</v>
      </c>
      <c r="D75">
        <v>143969016604953</v>
      </c>
      <c r="E75" t="s">
        <v>177</v>
      </c>
      <c r="F75" t="s">
        <v>10</v>
      </c>
      <c r="G75" t="s">
        <v>23</v>
      </c>
      <c r="H75" t="s">
        <v>178</v>
      </c>
      <c r="I75" s="4"/>
      <c r="K75">
        <v>761118481318293</v>
      </c>
      <c r="L75">
        <v>-0.89198239644368504</v>
      </c>
      <c r="M75" s="4" t="s">
        <v>753</v>
      </c>
      <c r="N75" s="4" t="s">
        <v>10</v>
      </c>
      <c r="O75" s="4" t="s">
        <v>754</v>
      </c>
      <c r="P75" s="4" t="s">
        <v>755</v>
      </c>
    </row>
    <row r="76" spans="2:16" x14ac:dyDescent="0.45">
      <c r="B76" s="4"/>
      <c r="C76">
        <v>727022672506044</v>
      </c>
      <c r="D76">
        <v>143961959415012</v>
      </c>
      <c r="E76" t="s">
        <v>1750</v>
      </c>
      <c r="F76" t="s">
        <v>10</v>
      </c>
      <c r="G76" t="s">
        <v>23</v>
      </c>
      <c r="H76" t="s">
        <v>1751</v>
      </c>
      <c r="I76" s="4"/>
      <c r="K76">
        <v>332474206614799</v>
      </c>
      <c r="L76">
        <v>-0.88543796539306596</v>
      </c>
      <c r="M76" s="4" t="s">
        <v>3000</v>
      </c>
      <c r="N76" s="4" t="s">
        <v>10</v>
      </c>
      <c r="O76" s="4" t="s">
        <v>3001</v>
      </c>
      <c r="P76" s="4" t="s">
        <v>3002</v>
      </c>
    </row>
    <row r="77" spans="2:16" x14ac:dyDescent="0.45">
      <c r="B77" s="4"/>
      <c r="C77">
        <v>707733820861115</v>
      </c>
      <c r="D77">
        <v>143878438737657</v>
      </c>
      <c r="E77" t="s">
        <v>2708</v>
      </c>
      <c r="F77" t="s">
        <v>10</v>
      </c>
      <c r="G77" t="s">
        <v>2709</v>
      </c>
      <c r="H77" t="s">
        <v>2710</v>
      </c>
      <c r="I77" s="4"/>
      <c r="K77">
        <v>464159038076754</v>
      </c>
      <c r="L77">
        <v>-0.88277382320827902</v>
      </c>
      <c r="M77" s="4" t="s">
        <v>145</v>
      </c>
      <c r="N77" s="4" t="s">
        <v>10</v>
      </c>
      <c r="O77" s="4" t="s">
        <v>146</v>
      </c>
      <c r="P77" s="4" t="s">
        <v>147</v>
      </c>
    </row>
    <row r="78" spans="2:16" x14ac:dyDescent="0.45">
      <c r="B78" s="4"/>
      <c r="C78">
        <v>303587778468453</v>
      </c>
      <c r="D78">
        <v>143852021959093</v>
      </c>
      <c r="E78" t="s">
        <v>3003</v>
      </c>
      <c r="F78" t="s">
        <v>10</v>
      </c>
      <c r="G78" t="s">
        <v>83</v>
      </c>
      <c r="H78" t="s">
        <v>3004</v>
      </c>
      <c r="I78" s="4"/>
      <c r="K78">
        <v>451365970032208</v>
      </c>
      <c r="L78">
        <v>-0.87877760993109899</v>
      </c>
      <c r="M78" s="4" t="s">
        <v>1200</v>
      </c>
      <c r="N78" s="4" t="s">
        <v>10</v>
      </c>
      <c r="O78" s="4" t="s">
        <v>1201</v>
      </c>
      <c r="P78" s="4" t="s">
        <v>1202</v>
      </c>
    </row>
    <row r="79" spans="2:16" x14ac:dyDescent="0.45">
      <c r="B79" s="4"/>
      <c r="C79">
        <v>4459836564363</v>
      </c>
      <c r="D79">
        <v>143494182162815</v>
      </c>
      <c r="E79" t="s">
        <v>2438</v>
      </c>
      <c r="F79" t="s">
        <v>10</v>
      </c>
      <c r="G79" t="s">
        <v>2439</v>
      </c>
      <c r="H79" t="s">
        <v>2440</v>
      </c>
      <c r="I79" s="4"/>
      <c r="K79">
        <v>582167227298716</v>
      </c>
      <c r="L79">
        <v>-0.87495724360148097</v>
      </c>
      <c r="M79" s="4" t="s">
        <v>2286</v>
      </c>
      <c r="N79" s="4" t="s">
        <v>10</v>
      </c>
      <c r="O79" s="4" t="s">
        <v>2287</v>
      </c>
      <c r="P79" s="4" t="s">
        <v>2288</v>
      </c>
    </row>
    <row r="80" spans="2:16" x14ac:dyDescent="0.45">
      <c r="B80" s="4"/>
      <c r="C80">
        <v>668865426803805</v>
      </c>
      <c r="D80">
        <v>142719682057699</v>
      </c>
      <c r="E80" t="s">
        <v>3005</v>
      </c>
      <c r="F80" t="s">
        <v>10</v>
      </c>
      <c r="G80" t="s">
        <v>3006</v>
      </c>
      <c r="H80" t="s">
        <v>3007</v>
      </c>
      <c r="I80" s="4"/>
      <c r="K80">
        <v>303439116356371</v>
      </c>
      <c r="L80">
        <v>-0.87419626447889498</v>
      </c>
      <c r="M80" s="4" t="s">
        <v>1027</v>
      </c>
      <c r="N80" s="4" t="s">
        <v>10</v>
      </c>
      <c r="O80" s="4" t="s">
        <v>1028</v>
      </c>
      <c r="P80" s="4" t="s">
        <v>1029</v>
      </c>
    </row>
    <row r="81" spans="2:16" x14ac:dyDescent="0.45">
      <c r="B81" s="4"/>
      <c r="C81">
        <v>112393213370242</v>
      </c>
      <c r="D81">
        <v>142694801754422</v>
      </c>
      <c r="E81" t="s">
        <v>1238</v>
      </c>
      <c r="F81" t="s">
        <v>10</v>
      </c>
      <c r="G81" t="s">
        <v>1239</v>
      </c>
      <c r="H81" t="s">
        <v>1240</v>
      </c>
      <c r="I81" s="4"/>
      <c r="K81">
        <v>432167187594812</v>
      </c>
      <c r="L81">
        <v>-0.87401909298366898</v>
      </c>
      <c r="M81" s="4" t="s">
        <v>3008</v>
      </c>
      <c r="N81" s="4" t="s">
        <v>10</v>
      </c>
      <c r="O81" s="4" t="s">
        <v>3009</v>
      </c>
      <c r="P81" s="4" t="s">
        <v>3010</v>
      </c>
    </row>
    <row r="82" spans="2:16" x14ac:dyDescent="0.45">
      <c r="B82" s="4"/>
      <c r="C82">
        <v>451997236453991</v>
      </c>
      <c r="D82">
        <v>142586432562934</v>
      </c>
      <c r="E82" t="s">
        <v>1821</v>
      </c>
      <c r="F82" t="s">
        <v>10</v>
      </c>
      <c r="G82" t="s">
        <v>1822</v>
      </c>
      <c r="H82" t="s">
        <v>1823</v>
      </c>
      <c r="I82" s="4"/>
      <c r="K82">
        <v>340633762005913</v>
      </c>
      <c r="L82">
        <v>-0.862344212002224</v>
      </c>
      <c r="M82" s="4" t="s">
        <v>1674</v>
      </c>
      <c r="N82" s="4" t="s">
        <v>10</v>
      </c>
      <c r="O82" s="4" t="s">
        <v>23</v>
      </c>
      <c r="P82" s="4" t="s">
        <v>1675</v>
      </c>
    </row>
    <row r="83" spans="2:16" x14ac:dyDescent="0.45">
      <c r="B83" s="4"/>
      <c r="C83">
        <v>424756833911143</v>
      </c>
      <c r="D83">
        <v>142057545979818</v>
      </c>
      <c r="E83" t="s">
        <v>805</v>
      </c>
      <c r="F83" t="s">
        <v>10</v>
      </c>
      <c r="G83" t="s">
        <v>806</v>
      </c>
      <c r="H83" t="s">
        <v>807</v>
      </c>
      <c r="I83" s="4"/>
      <c r="K83">
        <v>206796964848314</v>
      </c>
      <c r="L83">
        <v>-0.85868994394938303</v>
      </c>
      <c r="M83" s="4" t="s">
        <v>3011</v>
      </c>
      <c r="N83" s="4" t="s">
        <v>10</v>
      </c>
      <c r="O83" s="4" t="s">
        <v>3012</v>
      </c>
      <c r="P83" s="4" t="s">
        <v>3013</v>
      </c>
    </row>
    <row r="84" spans="2:16" x14ac:dyDescent="0.45">
      <c r="B84" s="4"/>
      <c r="C84">
        <v>619712132059178</v>
      </c>
      <c r="D84">
        <v>141724183824327</v>
      </c>
      <c r="E84" t="s">
        <v>2572</v>
      </c>
      <c r="F84" t="s">
        <v>10</v>
      </c>
      <c r="G84" t="s">
        <v>2573</v>
      </c>
      <c r="H84" t="s">
        <v>2574</v>
      </c>
      <c r="I84" s="4"/>
      <c r="K84">
        <v>43241866429598</v>
      </c>
      <c r="L84">
        <v>-0.8545470767551</v>
      </c>
      <c r="M84" s="4" t="s">
        <v>2602</v>
      </c>
      <c r="N84" s="4" t="s">
        <v>10</v>
      </c>
      <c r="O84" s="4" t="s">
        <v>2603</v>
      </c>
      <c r="P84" s="4" t="s">
        <v>2604</v>
      </c>
    </row>
    <row r="85" spans="2:16" x14ac:dyDescent="0.45">
      <c r="B85" s="4"/>
      <c r="C85">
        <v>487608102114212</v>
      </c>
      <c r="D85">
        <v>141349400414361</v>
      </c>
      <c r="E85" t="s">
        <v>2886</v>
      </c>
      <c r="F85" t="s">
        <v>10</v>
      </c>
      <c r="G85" t="s">
        <v>2887</v>
      </c>
      <c r="H85" t="s">
        <v>2888</v>
      </c>
      <c r="I85" s="4"/>
      <c r="K85">
        <v>453295431923608</v>
      </c>
      <c r="L85">
        <v>-0.84624512990315603</v>
      </c>
      <c r="M85" s="4" t="s">
        <v>3014</v>
      </c>
      <c r="N85" s="4" t="s">
        <v>10</v>
      </c>
      <c r="O85" s="4" t="s">
        <v>23</v>
      </c>
      <c r="P85" s="4" t="s">
        <v>3015</v>
      </c>
    </row>
    <row r="86" spans="2:16" x14ac:dyDescent="0.45">
      <c r="B86" s="4"/>
      <c r="C86">
        <v>549843926970712</v>
      </c>
      <c r="D86">
        <v>141114711761475</v>
      </c>
      <c r="E86" t="s">
        <v>1744</v>
      </c>
      <c r="F86" t="s">
        <v>10</v>
      </c>
      <c r="G86" t="s">
        <v>1745</v>
      </c>
      <c r="H86" t="s">
        <v>1746</v>
      </c>
      <c r="I86" s="4"/>
      <c r="K86">
        <v>214751598487713</v>
      </c>
      <c r="L86">
        <v>-0.84287770589192601</v>
      </c>
      <c r="M86" s="4" t="s">
        <v>1155</v>
      </c>
      <c r="N86" s="4" t="s">
        <v>10</v>
      </c>
      <c r="O86" s="4" t="s">
        <v>1156</v>
      </c>
      <c r="P86" s="4" t="s">
        <v>1157</v>
      </c>
    </row>
    <row r="87" spans="2:16" x14ac:dyDescent="0.45">
      <c r="B87" s="4"/>
      <c r="C87">
        <v>715246474481412</v>
      </c>
      <c r="D87">
        <v>140960068172879</v>
      </c>
      <c r="E87" t="s">
        <v>793</v>
      </c>
      <c r="F87" t="s">
        <v>10</v>
      </c>
      <c r="G87" t="s">
        <v>794</v>
      </c>
      <c r="H87" t="s">
        <v>795</v>
      </c>
      <c r="I87" s="4"/>
      <c r="K87">
        <v>242350687087225</v>
      </c>
      <c r="L87">
        <v>-0.84093888600667199</v>
      </c>
      <c r="M87" s="4" t="s">
        <v>2292</v>
      </c>
      <c r="N87" s="4" t="s">
        <v>10</v>
      </c>
      <c r="O87" s="4" t="s">
        <v>2293</v>
      </c>
      <c r="P87" s="4" t="s">
        <v>2294</v>
      </c>
    </row>
    <row r="88" spans="2:16" x14ac:dyDescent="0.45">
      <c r="B88" s="4"/>
      <c r="C88">
        <v>442730548795677</v>
      </c>
      <c r="D88">
        <v>140834448072645</v>
      </c>
      <c r="E88" t="s">
        <v>1433</v>
      </c>
      <c r="F88" t="s">
        <v>10</v>
      </c>
      <c r="G88" t="s">
        <v>632</v>
      </c>
      <c r="H88" t="s">
        <v>1434</v>
      </c>
      <c r="I88" s="4"/>
      <c r="K88">
        <v>113718434863338</v>
      </c>
      <c r="L88">
        <v>-0.83926741282145301</v>
      </c>
      <c r="M88" s="4" t="s">
        <v>465</v>
      </c>
      <c r="N88" s="4" t="s">
        <v>10</v>
      </c>
      <c r="O88" s="4" t="s">
        <v>466</v>
      </c>
      <c r="P88" s="4" t="s">
        <v>467</v>
      </c>
    </row>
    <row r="89" spans="2:16" x14ac:dyDescent="0.45">
      <c r="B89" s="4"/>
      <c r="C89">
        <v>855572085993774</v>
      </c>
      <c r="D89">
        <v>140315437316895</v>
      </c>
      <c r="E89" t="s">
        <v>1640</v>
      </c>
      <c r="F89" t="s">
        <v>10</v>
      </c>
      <c r="G89" t="s">
        <v>1641</v>
      </c>
      <c r="H89" t="s">
        <v>1642</v>
      </c>
      <c r="I89" s="4"/>
      <c r="K89">
        <v>710982094219467</v>
      </c>
      <c r="L89">
        <v>-0.83197932773166305</v>
      </c>
      <c r="M89" s="4" t="s">
        <v>934</v>
      </c>
      <c r="N89" s="4" t="s">
        <v>10</v>
      </c>
      <c r="O89" s="4" t="s">
        <v>935</v>
      </c>
      <c r="P89" s="4" t="s">
        <v>936</v>
      </c>
    </row>
    <row r="90" spans="2:16" x14ac:dyDescent="0.45">
      <c r="B90" s="4"/>
      <c r="C90">
        <v>742900242173281</v>
      </c>
      <c r="D90">
        <v>140191396077474</v>
      </c>
      <c r="E90" t="s">
        <v>1951</v>
      </c>
      <c r="F90" t="s">
        <v>10</v>
      </c>
      <c r="G90" t="s">
        <v>1952</v>
      </c>
      <c r="H90" t="s">
        <v>1953</v>
      </c>
      <c r="I90" s="4"/>
      <c r="K90">
        <v>500369302927848</v>
      </c>
      <c r="L90">
        <v>-0.82886166042751697</v>
      </c>
      <c r="M90" s="4" t="s">
        <v>540</v>
      </c>
      <c r="N90" s="4" t="s">
        <v>10</v>
      </c>
      <c r="O90" s="4" t="s">
        <v>541</v>
      </c>
      <c r="P90" s="4" t="s">
        <v>542</v>
      </c>
    </row>
    <row r="91" spans="2:16" x14ac:dyDescent="0.45">
      <c r="B91" s="4"/>
      <c r="C91">
        <v>749862443228515</v>
      </c>
      <c r="D91">
        <v>139941173129612</v>
      </c>
      <c r="E91" t="s">
        <v>1907</v>
      </c>
      <c r="F91" t="s">
        <v>10</v>
      </c>
      <c r="G91" t="s">
        <v>1908</v>
      </c>
      <c r="H91" t="s">
        <v>1909</v>
      </c>
      <c r="I91" s="4"/>
      <c r="K91">
        <v>32870362086767</v>
      </c>
      <c r="L91">
        <v>-0.82603147294786095</v>
      </c>
      <c r="M91" s="4" t="s">
        <v>602</v>
      </c>
      <c r="N91" s="4" t="s">
        <v>10</v>
      </c>
      <c r="O91" s="4" t="s">
        <v>603</v>
      </c>
      <c r="P91" s="4" t="s">
        <v>604</v>
      </c>
    </row>
    <row r="92" spans="2:16" x14ac:dyDescent="0.45">
      <c r="B92" s="4"/>
      <c r="C92">
        <v>596553080983581</v>
      </c>
      <c r="D92">
        <v>139913092719184</v>
      </c>
      <c r="E92" t="s">
        <v>661</v>
      </c>
      <c r="F92" t="s">
        <v>10</v>
      </c>
      <c r="G92" t="s">
        <v>662</v>
      </c>
      <c r="H92" t="s">
        <v>663</v>
      </c>
      <c r="I92" s="4"/>
      <c r="K92">
        <v>551388800130815</v>
      </c>
      <c r="L92">
        <v>-0.82418812645806105</v>
      </c>
      <c r="M92" s="4" t="s">
        <v>3016</v>
      </c>
      <c r="N92" s="4" t="s">
        <v>10</v>
      </c>
      <c r="O92" s="4" t="s">
        <v>3017</v>
      </c>
      <c r="P92" s="4" t="s">
        <v>3018</v>
      </c>
    </row>
    <row r="93" spans="2:16" x14ac:dyDescent="0.45">
      <c r="B93" s="4"/>
      <c r="C93">
        <v>343638896756716</v>
      </c>
      <c r="D93">
        <v>139894538455539</v>
      </c>
      <c r="E93" t="s">
        <v>3019</v>
      </c>
      <c r="F93" t="s">
        <v>10</v>
      </c>
      <c r="G93" t="s">
        <v>83</v>
      </c>
      <c r="H93" t="s">
        <v>3020</v>
      </c>
      <c r="I93" s="4"/>
      <c r="K93">
        <v>450808770716481</v>
      </c>
      <c r="L93">
        <v>-0.82370503743489498</v>
      </c>
      <c r="M93" s="4" t="s">
        <v>373</v>
      </c>
      <c r="N93" s="4" t="s">
        <v>10</v>
      </c>
      <c r="O93" s="4" t="s">
        <v>23</v>
      </c>
      <c r="P93" s="4" t="s">
        <v>374</v>
      </c>
    </row>
    <row r="94" spans="2:16" x14ac:dyDescent="0.45">
      <c r="B94" s="4"/>
      <c r="C94">
        <v>346943320806846</v>
      </c>
      <c r="D94">
        <v>139493783315023</v>
      </c>
      <c r="E94" t="s">
        <v>1378</v>
      </c>
      <c r="F94" t="s">
        <v>10</v>
      </c>
      <c r="G94" t="s">
        <v>246</v>
      </c>
      <c r="H94" t="s">
        <v>1379</v>
      </c>
      <c r="I94" s="4"/>
      <c r="K94">
        <v>342524378455528</v>
      </c>
      <c r="L94">
        <v>-0.82353422376844598</v>
      </c>
      <c r="M94" s="4" t="s">
        <v>2541</v>
      </c>
      <c r="N94" s="4" t="s">
        <v>10</v>
      </c>
      <c r="O94" s="4" t="s">
        <v>2542</v>
      </c>
      <c r="P94" s="4" t="s">
        <v>2543</v>
      </c>
    </row>
    <row r="95" spans="2:16" x14ac:dyDescent="0.45">
      <c r="B95" s="4"/>
      <c r="C95">
        <v>639023109997082</v>
      </c>
      <c r="D95">
        <v>139478566911485</v>
      </c>
      <c r="E95" t="s">
        <v>1868</v>
      </c>
      <c r="F95" t="s">
        <v>10</v>
      </c>
      <c r="G95" t="s">
        <v>1869</v>
      </c>
      <c r="H95" t="s">
        <v>1870</v>
      </c>
      <c r="I95" s="4"/>
      <c r="K95">
        <v>753892654755405</v>
      </c>
      <c r="L95">
        <v>-0.82336388693915397</v>
      </c>
      <c r="M95" s="4" t="s">
        <v>2916</v>
      </c>
      <c r="N95" s="4" t="s">
        <v>10</v>
      </c>
      <c r="O95" s="4" t="s">
        <v>339</v>
      </c>
      <c r="P95" s="4" t="s">
        <v>2917</v>
      </c>
    </row>
    <row r="96" spans="2:16" x14ac:dyDescent="0.45">
      <c r="B96" s="4"/>
      <c r="C96">
        <v>36063324840653</v>
      </c>
      <c r="D96">
        <v>139445548587375</v>
      </c>
      <c r="E96" t="s">
        <v>2435</v>
      </c>
      <c r="F96" t="s">
        <v>10</v>
      </c>
      <c r="G96" t="s">
        <v>2436</v>
      </c>
      <c r="H96" t="s">
        <v>2437</v>
      </c>
      <c r="I96" s="4"/>
      <c r="K96">
        <v>501635224728938</v>
      </c>
      <c r="L96">
        <v>-0.82110118865966797</v>
      </c>
      <c r="M96" s="4" t="s">
        <v>1002</v>
      </c>
      <c r="N96" s="4" t="s">
        <v>10</v>
      </c>
      <c r="O96" s="4" t="s">
        <v>1003</v>
      </c>
      <c r="P96" s="4" t="s">
        <v>1004</v>
      </c>
    </row>
    <row r="97" spans="2:16" x14ac:dyDescent="0.45">
      <c r="B97" s="4"/>
      <c r="C97">
        <v>252617492017424</v>
      </c>
      <c r="D97">
        <v>138561937544081</v>
      </c>
      <c r="E97" t="s">
        <v>1115</v>
      </c>
      <c r="F97" t="s">
        <v>10</v>
      </c>
      <c r="G97" t="s">
        <v>1116</v>
      </c>
      <c r="H97" t="s">
        <v>1117</v>
      </c>
      <c r="I97" s="4"/>
      <c r="K97">
        <v>102857613995448</v>
      </c>
      <c r="L97">
        <v>-0.81947422027587902</v>
      </c>
      <c r="M97" s="4" t="s">
        <v>95</v>
      </c>
      <c r="N97" s="4" t="s">
        <v>10</v>
      </c>
      <c r="O97" s="4" t="s">
        <v>96</v>
      </c>
      <c r="P97" s="4" t="s">
        <v>97</v>
      </c>
    </row>
    <row r="98" spans="2:16" x14ac:dyDescent="0.45">
      <c r="B98" s="4"/>
      <c r="C98">
        <v>315890770761072</v>
      </c>
      <c r="D98">
        <v>138392925262451</v>
      </c>
      <c r="E98" t="s">
        <v>2418</v>
      </c>
      <c r="F98" t="s">
        <v>10</v>
      </c>
      <c r="G98" t="s">
        <v>23</v>
      </c>
      <c r="H98" t="s">
        <v>2419</v>
      </c>
      <c r="I98" s="4"/>
      <c r="K98">
        <v>914413098347173</v>
      </c>
      <c r="L98">
        <v>-0.81945641835530503</v>
      </c>
      <c r="M98" s="4" t="s">
        <v>2780</v>
      </c>
      <c r="N98" s="4" t="s">
        <v>10</v>
      </c>
      <c r="O98" s="4" t="s">
        <v>2781</v>
      </c>
      <c r="P98" s="4" t="s">
        <v>2782</v>
      </c>
    </row>
    <row r="99" spans="2:16" x14ac:dyDescent="0.45">
      <c r="B99" s="4"/>
      <c r="C99">
        <v>588180303647117</v>
      </c>
      <c r="D99">
        <v>138356367746989</v>
      </c>
      <c r="E99" t="s">
        <v>712</v>
      </c>
      <c r="F99" t="s">
        <v>10</v>
      </c>
      <c r="G99" t="s">
        <v>713</v>
      </c>
      <c r="H99" t="s">
        <v>714</v>
      </c>
      <c r="I99" s="4"/>
      <c r="K99">
        <v>431852931053731</v>
      </c>
      <c r="L99">
        <v>-0.81837675306532098</v>
      </c>
      <c r="M99" s="4" t="s">
        <v>2093</v>
      </c>
      <c r="N99" s="4" t="s">
        <v>10</v>
      </c>
      <c r="O99" s="4" t="s">
        <v>2094</v>
      </c>
      <c r="P99" s="4" t="s">
        <v>2095</v>
      </c>
    </row>
    <row r="100" spans="2:16" x14ac:dyDescent="0.45">
      <c r="B100" s="4"/>
      <c r="C100">
        <v>473871360949649</v>
      </c>
      <c r="D100">
        <v>138350327809652</v>
      </c>
      <c r="E100" t="s">
        <v>142</v>
      </c>
      <c r="F100" t="s">
        <v>10</v>
      </c>
      <c r="G100" t="s">
        <v>143</v>
      </c>
      <c r="H100" t="s">
        <v>144</v>
      </c>
      <c r="I100" s="4"/>
      <c r="K100">
        <v>335445416509841</v>
      </c>
      <c r="L100">
        <v>-0.81572479671902098</v>
      </c>
      <c r="M100" s="4" t="s">
        <v>2816</v>
      </c>
      <c r="N100" s="4" t="s">
        <v>10</v>
      </c>
      <c r="O100" s="4" t="s">
        <v>2817</v>
      </c>
      <c r="P100" s="4" t="s">
        <v>2818</v>
      </c>
    </row>
    <row r="101" spans="2:16" x14ac:dyDescent="0.45">
      <c r="B101" s="4"/>
      <c r="C101">
        <v>225247509602067</v>
      </c>
      <c r="D101">
        <v>137945704989963</v>
      </c>
      <c r="E101" t="s">
        <v>558</v>
      </c>
      <c r="F101" t="s">
        <v>10</v>
      </c>
      <c r="G101" t="s">
        <v>23</v>
      </c>
      <c r="H101" t="s">
        <v>559</v>
      </c>
      <c r="I101" s="4"/>
      <c r="K101">
        <v>20757984173214</v>
      </c>
      <c r="L101">
        <v>-0.80792342291937802</v>
      </c>
      <c r="M101" s="4" t="s">
        <v>2617</v>
      </c>
      <c r="N101" s="4" t="s">
        <v>10</v>
      </c>
      <c r="O101" s="4" t="s">
        <v>2618</v>
      </c>
      <c r="P101" s="4" t="s">
        <v>2619</v>
      </c>
    </row>
    <row r="102" spans="2:16" x14ac:dyDescent="0.45">
      <c r="B102" s="4"/>
      <c r="C102">
        <v>991287021644547</v>
      </c>
      <c r="D102">
        <v>137478711869982</v>
      </c>
      <c r="E102" t="s">
        <v>2665</v>
      </c>
      <c r="F102" t="s">
        <v>10</v>
      </c>
      <c r="G102" t="s">
        <v>2666</v>
      </c>
      <c r="H102" t="s">
        <v>2667</v>
      </c>
      <c r="I102" s="4"/>
      <c r="K102">
        <v>275658490695728</v>
      </c>
      <c r="L102">
        <v>-0.80650901794433605</v>
      </c>
      <c r="M102" s="4" t="s">
        <v>2785</v>
      </c>
      <c r="N102" s="4" t="s">
        <v>10</v>
      </c>
      <c r="O102" s="4" t="s">
        <v>2786</v>
      </c>
      <c r="P102" s="4" t="s">
        <v>2787</v>
      </c>
    </row>
    <row r="103" spans="2:16" x14ac:dyDescent="0.45">
      <c r="B103" s="4"/>
      <c r="C103">
        <v>357152415177609</v>
      </c>
      <c r="D103">
        <v>136922465430366</v>
      </c>
      <c r="E103" t="s">
        <v>3021</v>
      </c>
      <c r="F103" t="s">
        <v>10</v>
      </c>
      <c r="G103" t="s">
        <v>3022</v>
      </c>
      <c r="H103" t="s">
        <v>3023</v>
      </c>
      <c r="I103" s="4"/>
      <c r="K103">
        <v>327070763426043</v>
      </c>
      <c r="L103">
        <v>-0.80254692501492098</v>
      </c>
      <c r="M103" s="4" t="s">
        <v>1899</v>
      </c>
      <c r="N103" s="4" t="s">
        <v>10</v>
      </c>
      <c r="O103" s="4" t="s">
        <v>1900</v>
      </c>
      <c r="P103" s="4" t="s">
        <v>1901</v>
      </c>
    </row>
    <row r="104" spans="2:16" x14ac:dyDescent="0.45">
      <c r="B104" s="4"/>
      <c r="C104">
        <v>578782072096288</v>
      </c>
      <c r="D104">
        <v>136493788825141</v>
      </c>
      <c r="E104" t="s">
        <v>375</v>
      </c>
      <c r="F104" t="s">
        <v>10</v>
      </c>
      <c r="G104" t="s">
        <v>376</v>
      </c>
      <c r="H104" t="s">
        <v>377</v>
      </c>
      <c r="I104" s="4"/>
      <c r="K104">
        <v>680506050444098</v>
      </c>
      <c r="L104">
        <v>-0.80125681559244699</v>
      </c>
      <c r="M104" s="4" t="s">
        <v>1521</v>
      </c>
      <c r="N104" s="4" t="s">
        <v>10</v>
      </c>
      <c r="O104" s="4" t="s">
        <v>1522</v>
      </c>
      <c r="P104" s="4" t="s">
        <v>1523</v>
      </c>
    </row>
    <row r="105" spans="2:16" x14ac:dyDescent="0.45">
      <c r="B105" s="4"/>
      <c r="C105">
        <v>721257920130878</v>
      </c>
      <c r="D105">
        <v>135704231262207</v>
      </c>
      <c r="E105" t="s">
        <v>3024</v>
      </c>
      <c r="F105" t="s">
        <v>10</v>
      </c>
      <c r="G105" t="s">
        <v>3025</v>
      </c>
      <c r="H105" t="s">
        <v>3026</v>
      </c>
      <c r="I105" s="4"/>
      <c r="K105">
        <v>349634366036613</v>
      </c>
      <c r="L105">
        <v>-0.79931555853949698</v>
      </c>
      <c r="M105" s="4" t="s">
        <v>1660</v>
      </c>
      <c r="N105" s="4" t="s">
        <v>10</v>
      </c>
      <c r="O105" s="4" t="s">
        <v>1661</v>
      </c>
      <c r="P105" s="4" t="s">
        <v>1662</v>
      </c>
    </row>
    <row r="106" spans="2:16" x14ac:dyDescent="0.45">
      <c r="B106" s="4"/>
      <c r="C106">
        <v>997648521617957</v>
      </c>
      <c r="D106">
        <v>135461574130588</v>
      </c>
      <c r="E106" t="s">
        <v>3027</v>
      </c>
      <c r="F106" t="s">
        <v>10</v>
      </c>
      <c r="G106" t="s">
        <v>3028</v>
      </c>
      <c r="H106" t="s">
        <v>3029</v>
      </c>
      <c r="I106" s="4"/>
      <c r="K106">
        <v>493304430406346</v>
      </c>
      <c r="L106">
        <v>-0.79746924506293504</v>
      </c>
      <c r="M106" s="4" t="s">
        <v>893</v>
      </c>
      <c r="N106" s="4" t="s">
        <v>10</v>
      </c>
      <c r="O106" s="4" t="s">
        <v>894</v>
      </c>
      <c r="P106" s="4" t="s">
        <v>895</v>
      </c>
    </row>
    <row r="107" spans="2:16" x14ac:dyDescent="0.45">
      <c r="B107" s="4"/>
      <c r="C107">
        <v>474853585738068</v>
      </c>
      <c r="D107">
        <v>134688430362278</v>
      </c>
      <c r="E107" t="s">
        <v>1364</v>
      </c>
      <c r="F107" t="s">
        <v>10</v>
      </c>
      <c r="G107" t="s">
        <v>1365</v>
      </c>
      <c r="H107" t="s">
        <v>1366</v>
      </c>
      <c r="I107" s="4"/>
      <c r="K107">
        <v>618125275353888</v>
      </c>
      <c r="L107">
        <v>-0.79522196451823002</v>
      </c>
      <c r="M107" s="4" t="s">
        <v>3030</v>
      </c>
      <c r="N107" s="4" t="s">
        <v>10</v>
      </c>
      <c r="O107" s="4" t="s">
        <v>1633</v>
      </c>
      <c r="P107" s="4" t="s">
        <v>3031</v>
      </c>
    </row>
    <row r="108" spans="2:16" x14ac:dyDescent="0.45">
      <c r="B108" s="4"/>
      <c r="C108">
        <v>636412175661612</v>
      </c>
      <c r="D108">
        <v>134527672661675</v>
      </c>
      <c r="E108" t="s">
        <v>3032</v>
      </c>
      <c r="F108" t="s">
        <v>10</v>
      </c>
      <c r="G108" t="s">
        <v>3033</v>
      </c>
      <c r="H108" t="s">
        <v>3034</v>
      </c>
      <c r="I108" s="4"/>
      <c r="K108">
        <v>492719683395868</v>
      </c>
      <c r="L108">
        <v>-0.79327360788981105</v>
      </c>
      <c r="M108" s="4" t="s">
        <v>1241</v>
      </c>
      <c r="N108" s="4" t="s">
        <v>10</v>
      </c>
      <c r="O108" s="4" t="s">
        <v>1242</v>
      </c>
      <c r="P108" s="4" t="s">
        <v>1243</v>
      </c>
    </row>
    <row r="109" spans="2:16" x14ac:dyDescent="0.45">
      <c r="B109" s="4"/>
      <c r="C109">
        <v>675260892965871</v>
      </c>
      <c r="D109">
        <v>134451336330838</v>
      </c>
      <c r="E109" t="s">
        <v>1657</v>
      </c>
      <c r="F109" t="s">
        <v>10</v>
      </c>
      <c r="G109" t="s">
        <v>1658</v>
      </c>
      <c r="H109" t="s">
        <v>1659</v>
      </c>
      <c r="I109" s="4"/>
      <c r="K109">
        <v>946960355531214</v>
      </c>
      <c r="L109">
        <v>-0.79201730092366596</v>
      </c>
      <c r="M109" s="4" t="s">
        <v>2082</v>
      </c>
      <c r="N109" s="4" t="s">
        <v>10</v>
      </c>
      <c r="O109" s="4" t="s">
        <v>2083</v>
      </c>
      <c r="P109" s="4" t="s">
        <v>2084</v>
      </c>
    </row>
    <row r="110" spans="2:16" x14ac:dyDescent="0.45">
      <c r="B110" s="4"/>
      <c r="C110">
        <v>730945672273162</v>
      </c>
      <c r="D110">
        <v>134363174438477</v>
      </c>
      <c r="E110" t="s">
        <v>3035</v>
      </c>
      <c r="F110" t="s">
        <v>10</v>
      </c>
      <c r="G110" t="s">
        <v>23</v>
      </c>
      <c r="H110" t="s">
        <v>3036</v>
      </c>
      <c r="I110" s="4"/>
      <c r="K110">
        <v>80592095785412</v>
      </c>
      <c r="L110">
        <v>-0.79048093159993404</v>
      </c>
      <c r="M110" s="4" t="s">
        <v>2801</v>
      </c>
      <c r="N110" s="4" t="s">
        <v>10</v>
      </c>
      <c r="O110" s="4" t="s">
        <v>23</v>
      </c>
      <c r="P110" s="4" t="s">
        <v>2802</v>
      </c>
    </row>
    <row r="111" spans="2:16" x14ac:dyDescent="0.45">
      <c r="B111" s="4"/>
      <c r="C111">
        <v>376178149916961</v>
      </c>
      <c r="D111">
        <v>134329255421956</v>
      </c>
      <c r="E111" t="s">
        <v>3037</v>
      </c>
      <c r="F111" t="s">
        <v>10</v>
      </c>
      <c r="G111" t="s">
        <v>3038</v>
      </c>
      <c r="H111" t="s">
        <v>3039</v>
      </c>
      <c r="I111" s="4"/>
      <c r="K111">
        <v>271424886171215</v>
      </c>
      <c r="L111">
        <v>-0.78459633721245603</v>
      </c>
      <c r="M111" s="4" t="s">
        <v>259</v>
      </c>
      <c r="N111" s="4" t="s">
        <v>10</v>
      </c>
      <c r="O111" s="4" t="s">
        <v>260</v>
      </c>
      <c r="P111" s="4" t="s">
        <v>261</v>
      </c>
    </row>
    <row r="112" spans="2:16" x14ac:dyDescent="0.45">
      <c r="B112" s="4"/>
      <c r="C112">
        <v>472023868835329</v>
      </c>
      <c r="D112">
        <v>134295421176487</v>
      </c>
      <c r="E112" t="s">
        <v>3040</v>
      </c>
      <c r="F112" t="s">
        <v>10</v>
      </c>
      <c r="G112" t="s">
        <v>23</v>
      </c>
      <c r="H112" t="s">
        <v>3041</v>
      </c>
      <c r="I112" s="4"/>
      <c r="K112">
        <v>390130391888707</v>
      </c>
      <c r="L112">
        <v>-0.78348636627197299</v>
      </c>
      <c r="M112" s="4" t="s">
        <v>3042</v>
      </c>
      <c r="N112" s="4" t="s">
        <v>10</v>
      </c>
      <c r="O112" s="4" t="s">
        <v>3043</v>
      </c>
      <c r="P112" s="4" t="s">
        <v>3044</v>
      </c>
    </row>
    <row r="113" spans="2:16" x14ac:dyDescent="0.45">
      <c r="B113" s="4"/>
      <c r="C113">
        <v>261545810244947</v>
      </c>
      <c r="D113">
        <v>134286615583632</v>
      </c>
      <c r="E113" t="s">
        <v>2043</v>
      </c>
      <c r="F113" t="s">
        <v>10</v>
      </c>
      <c r="G113" t="s">
        <v>2044</v>
      </c>
      <c r="H113" t="s">
        <v>2045</v>
      </c>
      <c r="I113" s="4"/>
      <c r="K113">
        <v>628872864657737</v>
      </c>
      <c r="L113">
        <v>-0.78137588500976596</v>
      </c>
      <c r="M113" s="4" t="s">
        <v>2020</v>
      </c>
      <c r="N113" s="4" t="s">
        <v>10</v>
      </c>
      <c r="O113" s="4" t="s">
        <v>2021</v>
      </c>
      <c r="P113" s="4" t="s">
        <v>2022</v>
      </c>
    </row>
    <row r="114" spans="2:16" x14ac:dyDescent="0.45">
      <c r="B114" s="4"/>
      <c r="C114">
        <v>837657065352993</v>
      </c>
      <c r="D114">
        <v>134005228678385</v>
      </c>
      <c r="E114" t="s">
        <v>3045</v>
      </c>
      <c r="F114" t="s">
        <v>10</v>
      </c>
      <c r="G114" t="s">
        <v>3046</v>
      </c>
      <c r="H114" t="s">
        <v>3047</v>
      </c>
      <c r="I114" s="4"/>
      <c r="K114">
        <v>397439997764167</v>
      </c>
      <c r="L114">
        <v>-0.77800665961371596</v>
      </c>
      <c r="M114" s="4" t="s">
        <v>3048</v>
      </c>
      <c r="N114" s="4" t="s">
        <v>10</v>
      </c>
      <c r="O114" s="4" t="s">
        <v>23</v>
      </c>
      <c r="P114" s="4" t="s">
        <v>3049</v>
      </c>
    </row>
    <row r="115" spans="2:16" x14ac:dyDescent="0.45">
      <c r="B115" s="4"/>
      <c r="C115">
        <v>917740816930671</v>
      </c>
      <c r="D115">
        <v>133679209815131</v>
      </c>
      <c r="E115" t="s">
        <v>182</v>
      </c>
      <c r="F115" t="s">
        <v>10</v>
      </c>
      <c r="G115" t="s">
        <v>183</v>
      </c>
      <c r="H115" t="s">
        <v>184</v>
      </c>
      <c r="I115" s="4"/>
      <c r="K115">
        <v>556475828764398</v>
      </c>
      <c r="L115">
        <v>-0.77442296346028705</v>
      </c>
      <c r="M115" s="4" t="s">
        <v>2177</v>
      </c>
      <c r="N115" s="4" t="s">
        <v>10</v>
      </c>
      <c r="O115" s="4" t="s">
        <v>967</v>
      </c>
      <c r="P115" s="4" t="s">
        <v>2178</v>
      </c>
    </row>
    <row r="116" spans="2:16" x14ac:dyDescent="0.45">
      <c r="B116" s="4"/>
      <c r="C116">
        <v>533973369291397</v>
      </c>
      <c r="D116">
        <v>133448971642388</v>
      </c>
      <c r="E116" t="s">
        <v>3050</v>
      </c>
      <c r="F116" t="s">
        <v>10</v>
      </c>
      <c r="G116" t="s">
        <v>3051</v>
      </c>
      <c r="H116" t="s">
        <v>3052</v>
      </c>
      <c r="I116" s="4"/>
      <c r="K116">
        <v>262328677822312</v>
      </c>
      <c r="L116">
        <v>-0.774078369140625</v>
      </c>
      <c r="M116" s="4" t="s">
        <v>3053</v>
      </c>
      <c r="N116" s="4" t="s">
        <v>10</v>
      </c>
      <c r="O116" s="4" t="s">
        <v>3054</v>
      </c>
      <c r="P116" s="4" t="s">
        <v>3055</v>
      </c>
    </row>
    <row r="117" spans="2:16" x14ac:dyDescent="0.45">
      <c r="B117" s="4"/>
      <c r="C117">
        <v>457150023354662</v>
      </c>
      <c r="D117">
        <v>133294317457411</v>
      </c>
      <c r="E117" t="s">
        <v>2803</v>
      </c>
      <c r="F117" t="s">
        <v>10</v>
      </c>
      <c r="G117" t="s">
        <v>2804</v>
      </c>
      <c r="H117" t="s">
        <v>2805</v>
      </c>
      <c r="I117" s="4"/>
      <c r="K117">
        <v>239684801419341</v>
      </c>
      <c r="L117">
        <v>-0.76888338724772098</v>
      </c>
      <c r="M117" s="4" t="s">
        <v>2450</v>
      </c>
      <c r="N117" s="4" t="s">
        <v>10</v>
      </c>
      <c r="O117" s="4" t="s">
        <v>2451</v>
      </c>
      <c r="P117" s="4" t="s">
        <v>2452</v>
      </c>
    </row>
    <row r="118" spans="2:16" x14ac:dyDescent="0.45">
      <c r="B118" s="4"/>
      <c r="C118">
        <v>623335701903877</v>
      </c>
      <c r="D118">
        <v>131715234120687</v>
      </c>
      <c r="E118" t="s">
        <v>3056</v>
      </c>
      <c r="F118" t="s">
        <v>10</v>
      </c>
      <c r="G118" t="s">
        <v>3057</v>
      </c>
      <c r="H118" t="s">
        <v>3058</v>
      </c>
      <c r="I118" s="4"/>
      <c r="K118">
        <v>538938862819064</v>
      </c>
      <c r="L118">
        <v>-0.76858170827229899</v>
      </c>
      <c r="M118" s="4" t="s">
        <v>1686</v>
      </c>
      <c r="N118" s="4" t="s">
        <v>10</v>
      </c>
      <c r="O118" s="4" t="s">
        <v>1687</v>
      </c>
      <c r="P118" s="4" t="s">
        <v>1688</v>
      </c>
    </row>
    <row r="119" spans="2:16" x14ac:dyDescent="0.45">
      <c r="B119" s="4"/>
      <c r="C119">
        <v>723358457702158</v>
      </c>
      <c r="D119">
        <v>129845099978977</v>
      </c>
      <c r="E119" t="s">
        <v>3059</v>
      </c>
      <c r="F119" t="s">
        <v>10</v>
      </c>
      <c r="G119" t="s">
        <v>3060</v>
      </c>
      <c r="H119" t="s">
        <v>3061</v>
      </c>
      <c r="I119" s="4"/>
      <c r="K119">
        <v>381488740969365</v>
      </c>
      <c r="L119">
        <v>-0.76822153727213505</v>
      </c>
      <c r="M119" s="4" t="s">
        <v>1877</v>
      </c>
      <c r="N119" s="4" t="s">
        <v>10</v>
      </c>
      <c r="O119" s="4" t="s">
        <v>1878</v>
      </c>
      <c r="P119" s="4" t="s">
        <v>1879</v>
      </c>
    </row>
    <row r="120" spans="2:16" x14ac:dyDescent="0.45">
      <c r="B120" s="4"/>
      <c r="C120">
        <v>589637742752481</v>
      </c>
      <c r="D120">
        <v>128451061248779</v>
      </c>
      <c r="E120" t="s">
        <v>2509</v>
      </c>
      <c r="F120" t="s">
        <v>10</v>
      </c>
      <c r="G120" t="s">
        <v>2510</v>
      </c>
      <c r="H120" t="s">
        <v>2511</v>
      </c>
      <c r="I120" s="4"/>
      <c r="K120">
        <v>40761144826761</v>
      </c>
      <c r="L120">
        <v>-0.76239056057400101</v>
      </c>
      <c r="M120" s="4" t="s">
        <v>2071</v>
      </c>
      <c r="N120" s="4" t="s">
        <v>10</v>
      </c>
      <c r="O120" s="4" t="s">
        <v>2072</v>
      </c>
      <c r="P120" s="4" t="s">
        <v>2073</v>
      </c>
    </row>
    <row r="121" spans="2:16" x14ac:dyDescent="0.45">
      <c r="B121" s="4"/>
      <c r="C121">
        <v>606547976226932</v>
      </c>
      <c r="D121">
        <v>128068108028836</v>
      </c>
      <c r="E121" t="s">
        <v>1798</v>
      </c>
      <c r="F121" t="s">
        <v>10</v>
      </c>
      <c r="G121" t="s">
        <v>246</v>
      </c>
      <c r="H121" t="s">
        <v>1799</v>
      </c>
      <c r="I121" s="4"/>
      <c r="K121">
        <v>577553671822256</v>
      </c>
      <c r="L121">
        <v>-0.76215849982367501</v>
      </c>
      <c r="M121" s="4" t="s">
        <v>1466</v>
      </c>
      <c r="N121" s="4" t="s">
        <v>10</v>
      </c>
      <c r="O121" s="4" t="s">
        <v>1467</v>
      </c>
      <c r="P121" s="4" t="s">
        <v>1468</v>
      </c>
    </row>
    <row r="122" spans="2:16" x14ac:dyDescent="0.45">
      <c r="B122" s="4"/>
      <c r="C122">
        <v>110362424396557</v>
      </c>
      <c r="D122">
        <v>127315637800429</v>
      </c>
      <c r="E122" t="s">
        <v>1295</v>
      </c>
      <c r="F122" t="s">
        <v>10</v>
      </c>
      <c r="G122" t="s">
        <v>1296</v>
      </c>
      <c r="H122" t="s">
        <v>1297</v>
      </c>
      <c r="I122" s="4"/>
      <c r="K122">
        <v>517564240231903</v>
      </c>
      <c r="L122">
        <v>-0.75433471467759905</v>
      </c>
      <c r="M122" s="4" t="s">
        <v>1438</v>
      </c>
      <c r="N122" s="4" t="s">
        <v>10</v>
      </c>
      <c r="O122" s="4" t="s">
        <v>1439</v>
      </c>
      <c r="P122" s="4" t="s">
        <v>1440</v>
      </c>
    </row>
    <row r="123" spans="2:16" x14ac:dyDescent="0.45">
      <c r="B123" s="4"/>
      <c r="C123">
        <v>296295705465426</v>
      </c>
      <c r="D123">
        <v>127204142676459</v>
      </c>
      <c r="E123" t="s">
        <v>353</v>
      </c>
      <c r="F123" t="s">
        <v>10</v>
      </c>
      <c r="G123" t="s">
        <v>246</v>
      </c>
      <c r="H123" t="s">
        <v>354</v>
      </c>
      <c r="I123" s="4"/>
      <c r="K123">
        <v>501592366095271</v>
      </c>
      <c r="L123">
        <v>-0.75424819522433695</v>
      </c>
      <c r="M123" s="4" t="s">
        <v>1298</v>
      </c>
      <c r="N123" s="4" t="s">
        <v>10</v>
      </c>
      <c r="O123" s="4" t="s">
        <v>1299</v>
      </c>
      <c r="P123" s="4" t="s">
        <v>1300</v>
      </c>
    </row>
    <row r="124" spans="2:16" x14ac:dyDescent="0.45">
      <c r="B124" s="4"/>
      <c r="C124">
        <v>483196433058282</v>
      </c>
      <c r="D124">
        <v>127053387959798</v>
      </c>
      <c r="E124" t="s">
        <v>1646</v>
      </c>
      <c r="F124" t="s">
        <v>10</v>
      </c>
      <c r="G124" t="s">
        <v>927</v>
      </c>
      <c r="H124" t="s">
        <v>1647</v>
      </c>
      <c r="I124" s="4"/>
      <c r="K124">
        <v>595298184865132</v>
      </c>
      <c r="L124">
        <v>-0.75384140014648404</v>
      </c>
      <c r="M124" s="4" t="s">
        <v>1551</v>
      </c>
      <c r="N124" s="4" t="s">
        <v>10</v>
      </c>
      <c r="O124" s="4" t="s">
        <v>1552</v>
      </c>
      <c r="P124" s="4" t="s">
        <v>1553</v>
      </c>
    </row>
    <row r="125" spans="2:16" x14ac:dyDescent="0.45">
      <c r="B125" s="4"/>
      <c r="C125">
        <v>662247443824952</v>
      </c>
      <c r="D125">
        <v>125291909111871</v>
      </c>
      <c r="E125" t="s">
        <v>2905</v>
      </c>
      <c r="F125" t="s">
        <v>10</v>
      </c>
      <c r="G125" t="s">
        <v>632</v>
      </c>
      <c r="H125" t="s">
        <v>2906</v>
      </c>
      <c r="I125" s="4"/>
      <c r="K125">
        <v>42620257205762</v>
      </c>
      <c r="L125">
        <v>-0.74965413411458204</v>
      </c>
      <c r="M125" s="4" t="s">
        <v>1071</v>
      </c>
      <c r="N125" s="4" t="s">
        <v>10</v>
      </c>
      <c r="O125" s="4" t="s">
        <v>1072</v>
      </c>
      <c r="P125" s="4" t="s">
        <v>1073</v>
      </c>
    </row>
    <row r="126" spans="2:16" x14ac:dyDescent="0.45">
      <c r="B126" s="4"/>
      <c r="C126">
        <v>641962409550182</v>
      </c>
      <c r="D126">
        <v>125214110480414</v>
      </c>
      <c r="E126" t="s">
        <v>1323</v>
      </c>
      <c r="F126" t="s">
        <v>10</v>
      </c>
      <c r="G126" t="s">
        <v>1324</v>
      </c>
      <c r="H126" t="s">
        <v>1325</v>
      </c>
      <c r="I126" s="4"/>
      <c r="K126">
        <v>173500623730598</v>
      </c>
      <c r="L126">
        <v>-0.74409982893201998</v>
      </c>
      <c r="M126" s="4" t="s">
        <v>871</v>
      </c>
      <c r="N126" s="4" t="s">
        <v>10</v>
      </c>
      <c r="O126" s="4" t="s">
        <v>872</v>
      </c>
      <c r="P126" s="4" t="s">
        <v>873</v>
      </c>
    </row>
    <row r="127" spans="2:16" x14ac:dyDescent="0.45">
      <c r="B127" s="4"/>
      <c r="C127">
        <v>375084234575455</v>
      </c>
      <c r="D127">
        <v>124122556050618</v>
      </c>
      <c r="E127" t="s">
        <v>1663</v>
      </c>
      <c r="F127" t="s">
        <v>10</v>
      </c>
      <c r="G127" t="s">
        <v>1249</v>
      </c>
      <c r="H127" t="s">
        <v>1664</v>
      </c>
      <c r="I127" s="4"/>
      <c r="K127">
        <v>656332654189026</v>
      </c>
      <c r="L127">
        <v>-0.74356545342339497</v>
      </c>
      <c r="M127" s="4" t="s">
        <v>395</v>
      </c>
      <c r="N127" s="4" t="s">
        <v>10</v>
      </c>
      <c r="O127" s="4" t="s">
        <v>396</v>
      </c>
      <c r="P127" s="4" t="s">
        <v>397</v>
      </c>
    </row>
    <row r="128" spans="2:16" x14ac:dyDescent="0.45">
      <c r="B128" s="4"/>
      <c r="C128">
        <v>996349403956077</v>
      </c>
      <c r="D128">
        <v>124011156294081</v>
      </c>
      <c r="E128" t="s">
        <v>2433</v>
      </c>
      <c r="F128" t="s">
        <v>10</v>
      </c>
      <c r="G128" t="s">
        <v>1908</v>
      </c>
      <c r="H128" t="s">
        <v>2434</v>
      </c>
      <c r="I128" s="4"/>
      <c r="K128">
        <v>331174283890776</v>
      </c>
      <c r="L128">
        <v>-0.74312358432346004</v>
      </c>
      <c r="M128" s="4" t="s">
        <v>613</v>
      </c>
      <c r="N128" s="4" t="s">
        <v>10</v>
      </c>
      <c r="O128" s="4" t="s">
        <v>614</v>
      </c>
      <c r="P128" s="4" t="s">
        <v>615</v>
      </c>
    </row>
    <row r="129" spans="2:16" x14ac:dyDescent="0.45">
      <c r="B129" s="4"/>
      <c r="C129">
        <v>601061284574638</v>
      </c>
      <c r="D129">
        <v>123602284325494</v>
      </c>
      <c r="E129" t="s">
        <v>576</v>
      </c>
      <c r="F129" t="s">
        <v>10</v>
      </c>
      <c r="G129" t="s">
        <v>577</v>
      </c>
      <c r="H129" t="s">
        <v>578</v>
      </c>
      <c r="I129" s="4"/>
      <c r="K129">
        <v>424916795631285</v>
      </c>
      <c r="L129">
        <v>-0.74311161041259799</v>
      </c>
      <c r="M129" s="4" t="s">
        <v>179</v>
      </c>
      <c r="N129" s="4" t="s">
        <v>10</v>
      </c>
      <c r="O129" s="4" t="s">
        <v>180</v>
      </c>
      <c r="P129" s="4" t="s">
        <v>181</v>
      </c>
    </row>
    <row r="130" spans="2:16" x14ac:dyDescent="0.45">
      <c r="B130" s="4"/>
      <c r="C130">
        <v>401657137974086</v>
      </c>
      <c r="D130">
        <v>123403353161282</v>
      </c>
      <c r="E130" t="s">
        <v>2236</v>
      </c>
      <c r="F130" t="s">
        <v>10</v>
      </c>
      <c r="G130" t="s">
        <v>2237</v>
      </c>
      <c r="H130" t="s">
        <v>2238</v>
      </c>
      <c r="I130" s="4"/>
      <c r="K130">
        <v>298214808266772</v>
      </c>
      <c r="L130">
        <v>-0.735906812879774</v>
      </c>
      <c r="M130" s="4" t="s">
        <v>1836</v>
      </c>
      <c r="N130" s="4" t="s">
        <v>10</v>
      </c>
      <c r="O130" s="4" t="s">
        <v>23</v>
      </c>
      <c r="P130" s="4" t="s">
        <v>1837</v>
      </c>
    </row>
    <row r="131" spans="2:16" x14ac:dyDescent="0.45">
      <c r="B131" s="4"/>
      <c r="C131">
        <v>888702821397402</v>
      </c>
      <c r="D131">
        <v>123382886250814</v>
      </c>
      <c r="E131" t="s">
        <v>2470</v>
      </c>
      <c r="F131" t="s">
        <v>10</v>
      </c>
      <c r="G131" t="s">
        <v>2471</v>
      </c>
      <c r="H131" t="s">
        <v>2472</v>
      </c>
      <c r="I131" s="4"/>
      <c r="K131">
        <v>452970708946417</v>
      </c>
      <c r="L131">
        <v>-0.73400147755940803</v>
      </c>
      <c r="M131" s="4" t="s">
        <v>568</v>
      </c>
      <c r="N131" s="4" t="s">
        <v>10</v>
      </c>
      <c r="O131" s="4" t="s">
        <v>569</v>
      </c>
      <c r="P131" s="4" t="s">
        <v>570</v>
      </c>
    </row>
    <row r="132" spans="2:16" x14ac:dyDescent="0.45">
      <c r="B132" s="4"/>
      <c r="C132">
        <v>811380081367973</v>
      </c>
      <c r="D132">
        <v>122268231709798</v>
      </c>
      <c r="E132" t="s">
        <v>651</v>
      </c>
      <c r="F132" t="s">
        <v>10</v>
      </c>
      <c r="G132" t="s">
        <v>83</v>
      </c>
      <c r="H132" t="s">
        <v>652</v>
      </c>
      <c r="I132" s="4"/>
      <c r="K132">
        <v>971457256660607</v>
      </c>
      <c r="L132">
        <v>-0.73117277357313304</v>
      </c>
      <c r="M132" s="4" t="s">
        <v>1557</v>
      </c>
      <c r="N132" s="4" t="s">
        <v>10</v>
      </c>
      <c r="O132" s="4" t="s">
        <v>1558</v>
      </c>
      <c r="P132" s="4" t="s">
        <v>1559</v>
      </c>
    </row>
    <row r="133" spans="2:16" x14ac:dyDescent="0.45">
      <c r="B133" s="4"/>
      <c r="C133">
        <v>108997608733819</v>
      </c>
      <c r="D133">
        <v>122220537397597</v>
      </c>
      <c r="E133" t="s">
        <v>3062</v>
      </c>
      <c r="F133" t="s">
        <v>10</v>
      </c>
      <c r="G133" t="s">
        <v>246</v>
      </c>
      <c r="H133" t="s">
        <v>3063</v>
      </c>
      <c r="I133" s="4"/>
      <c r="K133">
        <v>281515573806863</v>
      </c>
      <c r="L133">
        <v>-0.72702916463216005</v>
      </c>
      <c r="M133" s="4" t="s">
        <v>1959</v>
      </c>
      <c r="N133" s="4" t="s">
        <v>10</v>
      </c>
      <c r="O133" s="4" t="s">
        <v>1960</v>
      </c>
      <c r="P133" s="4" t="s">
        <v>1961</v>
      </c>
    </row>
    <row r="134" spans="2:16" x14ac:dyDescent="0.45">
      <c r="B134" s="4"/>
      <c r="C134">
        <v>519953365151156</v>
      </c>
      <c r="D134">
        <v>122131739722358</v>
      </c>
      <c r="E134" t="s">
        <v>2453</v>
      </c>
      <c r="F134" t="s">
        <v>10</v>
      </c>
      <c r="G134" t="s">
        <v>2454</v>
      </c>
      <c r="H134" t="s">
        <v>2455</v>
      </c>
      <c r="I134" s="4"/>
      <c r="K134">
        <v>396804823887381</v>
      </c>
      <c r="L134">
        <v>-0.72674454583062198</v>
      </c>
      <c r="M134" s="4" t="s">
        <v>2831</v>
      </c>
      <c r="N134" s="4" t="s">
        <v>10</v>
      </c>
      <c r="O134" s="4" t="s">
        <v>2832</v>
      </c>
      <c r="P134" s="4" t="s">
        <v>2833</v>
      </c>
    </row>
    <row r="135" spans="2:16" x14ac:dyDescent="0.45">
      <c r="B135" s="4"/>
      <c r="C135">
        <v>482506939208386</v>
      </c>
      <c r="D135">
        <v>122114181518555</v>
      </c>
      <c r="E135" t="s">
        <v>412</v>
      </c>
      <c r="F135" t="s">
        <v>10</v>
      </c>
      <c r="G135" t="s">
        <v>413</v>
      </c>
      <c r="H135" t="s">
        <v>414</v>
      </c>
      <c r="I135" s="4"/>
      <c r="K135">
        <v>319046911635691</v>
      </c>
      <c r="L135">
        <v>-0.72609138488769498</v>
      </c>
      <c r="M135" s="4" t="s">
        <v>3064</v>
      </c>
      <c r="N135" s="4" t="s">
        <v>10</v>
      </c>
      <c r="O135" s="4" t="s">
        <v>23</v>
      </c>
      <c r="P135" s="4" t="s">
        <v>3065</v>
      </c>
    </row>
    <row r="136" spans="2:16" x14ac:dyDescent="0.45">
      <c r="B136" s="4"/>
      <c r="C136">
        <v>211384572596475</v>
      </c>
      <c r="D136">
        <v>121335220336914</v>
      </c>
      <c r="E136" t="s">
        <v>400</v>
      </c>
      <c r="F136" t="s">
        <v>10</v>
      </c>
      <c r="G136" t="s">
        <v>401</v>
      </c>
      <c r="H136" t="s">
        <v>402</v>
      </c>
      <c r="I136" s="4"/>
      <c r="K136">
        <v>330032657969431</v>
      </c>
      <c r="L136">
        <v>-0.72586992051866195</v>
      </c>
      <c r="M136" s="4" t="s">
        <v>3066</v>
      </c>
      <c r="N136" s="4" t="s">
        <v>10</v>
      </c>
      <c r="O136" s="4" t="s">
        <v>3067</v>
      </c>
      <c r="P136" s="4" t="s">
        <v>3068</v>
      </c>
    </row>
    <row r="137" spans="2:16" x14ac:dyDescent="0.45">
      <c r="B137" s="4"/>
      <c r="C137">
        <v>44405749125829</v>
      </c>
      <c r="D137">
        <v>121197933620877</v>
      </c>
      <c r="E137" t="s">
        <v>418</v>
      </c>
      <c r="F137" t="s">
        <v>10</v>
      </c>
      <c r="G137" t="s">
        <v>419</v>
      </c>
      <c r="H137" t="s">
        <v>420</v>
      </c>
      <c r="I137" s="4"/>
      <c r="K137">
        <v>343559917654621</v>
      </c>
      <c r="L137">
        <v>-0.72179455227322198</v>
      </c>
      <c r="M137" s="4" t="s">
        <v>1392</v>
      </c>
      <c r="N137" s="4" t="s">
        <v>10</v>
      </c>
      <c r="O137" s="4" t="s">
        <v>1393</v>
      </c>
      <c r="P137" s="4" t="s">
        <v>1394</v>
      </c>
    </row>
    <row r="138" spans="2:16" x14ac:dyDescent="0.45">
      <c r="B138" s="4"/>
      <c r="C138">
        <v>373511543218335</v>
      </c>
      <c r="D138">
        <v>120974434746636</v>
      </c>
      <c r="E138" t="s">
        <v>1187</v>
      </c>
      <c r="F138" t="s">
        <v>10</v>
      </c>
      <c r="G138" t="s">
        <v>11</v>
      </c>
      <c r="H138" t="s">
        <v>1188</v>
      </c>
      <c r="I138" s="4"/>
      <c r="K138">
        <v>179961652330684</v>
      </c>
      <c r="L138">
        <v>-0.71886157989501998</v>
      </c>
      <c r="M138" s="4" t="s">
        <v>2819</v>
      </c>
      <c r="N138" s="4" t="s">
        <v>10</v>
      </c>
      <c r="O138" s="4" t="s">
        <v>2820</v>
      </c>
      <c r="P138" s="4" t="s">
        <v>2821</v>
      </c>
    </row>
    <row r="139" spans="2:16" x14ac:dyDescent="0.45">
      <c r="B139" s="4"/>
      <c r="C139">
        <v>339879837233855</v>
      </c>
      <c r="D139">
        <v>120285722944472</v>
      </c>
      <c r="E139" t="s">
        <v>3069</v>
      </c>
      <c r="F139" t="s">
        <v>10</v>
      </c>
      <c r="G139" t="s">
        <v>3070</v>
      </c>
      <c r="H139" t="s">
        <v>3071</v>
      </c>
      <c r="I139" s="4"/>
      <c r="K139">
        <v>343425246382041</v>
      </c>
      <c r="L139">
        <v>-0.71374903784857802</v>
      </c>
      <c r="M139" s="4" t="s">
        <v>1410</v>
      </c>
      <c r="N139" s="4" t="s">
        <v>10</v>
      </c>
      <c r="O139" s="4" t="s">
        <v>1411</v>
      </c>
      <c r="P139" s="4" t="s">
        <v>1412</v>
      </c>
    </row>
    <row r="140" spans="2:16" x14ac:dyDescent="0.45">
      <c r="B140" s="4"/>
      <c r="C140">
        <v>572996747647771</v>
      </c>
      <c r="D140">
        <v>120185491773817</v>
      </c>
      <c r="E140" t="s">
        <v>1143</v>
      </c>
      <c r="F140" t="s">
        <v>10</v>
      </c>
      <c r="G140" t="s">
        <v>1144</v>
      </c>
      <c r="H140" t="s">
        <v>1145</v>
      </c>
      <c r="I140" s="4"/>
      <c r="K140">
        <v>375019646047723</v>
      </c>
      <c r="L140">
        <v>-0.71215332878960402</v>
      </c>
      <c r="M140" s="4" t="s">
        <v>3072</v>
      </c>
      <c r="N140" s="4" t="s">
        <v>10</v>
      </c>
      <c r="O140" s="4" t="s">
        <v>3073</v>
      </c>
      <c r="P140" s="4" t="s">
        <v>3074</v>
      </c>
    </row>
    <row r="141" spans="2:16" x14ac:dyDescent="0.45">
      <c r="B141" s="4"/>
      <c r="C141">
        <v>493394839623249</v>
      </c>
      <c r="D141">
        <v>119974952273899</v>
      </c>
      <c r="E141" t="s">
        <v>1593</v>
      </c>
      <c r="F141" t="s">
        <v>10</v>
      </c>
      <c r="G141" t="s">
        <v>23</v>
      </c>
      <c r="H141" t="s">
        <v>1594</v>
      </c>
      <c r="I141" s="4"/>
      <c r="K141">
        <v>306479824160109</v>
      </c>
      <c r="L141">
        <v>-0.709845225016277</v>
      </c>
      <c r="M141" s="4" t="s">
        <v>1421</v>
      </c>
      <c r="N141" s="4" t="s">
        <v>10</v>
      </c>
      <c r="O141" s="4" t="s">
        <v>1422</v>
      </c>
      <c r="P141" s="4" t="s">
        <v>1423</v>
      </c>
    </row>
    <row r="142" spans="2:16" x14ac:dyDescent="0.45">
      <c r="B142" s="4"/>
      <c r="C142">
        <v>433158196381341</v>
      </c>
      <c r="D142">
        <v>119898181491428</v>
      </c>
      <c r="E142" t="s">
        <v>2311</v>
      </c>
      <c r="F142" t="s">
        <v>10</v>
      </c>
      <c r="G142" t="s">
        <v>2312</v>
      </c>
      <c r="H142" t="s">
        <v>2313</v>
      </c>
      <c r="I142" s="4"/>
      <c r="K142">
        <v>404879905892392</v>
      </c>
      <c r="L142">
        <v>-0.708850224812826</v>
      </c>
      <c r="M142" s="4" t="s">
        <v>482</v>
      </c>
      <c r="N142" s="4" t="s">
        <v>10</v>
      </c>
      <c r="O142" s="4" t="s">
        <v>483</v>
      </c>
      <c r="P142" s="4" t="s">
        <v>484</v>
      </c>
    </row>
    <row r="143" spans="2:16" x14ac:dyDescent="0.45">
      <c r="B143" s="4"/>
      <c r="C143">
        <v>556269084343794</v>
      </c>
      <c r="D143">
        <v>118892192840576</v>
      </c>
      <c r="E143" t="s">
        <v>3075</v>
      </c>
      <c r="F143" t="s">
        <v>10</v>
      </c>
      <c r="G143" t="s">
        <v>472</v>
      </c>
      <c r="H143" t="s">
        <v>3076</v>
      </c>
      <c r="I143" s="4"/>
      <c r="K143">
        <v>347687564455572</v>
      </c>
      <c r="L143">
        <v>-0.70562309688991898</v>
      </c>
      <c r="M143" s="4" t="s">
        <v>1628</v>
      </c>
      <c r="N143" s="4" t="s">
        <v>10</v>
      </c>
      <c r="O143" s="4" t="s">
        <v>1147</v>
      </c>
      <c r="P143" s="4" t="s">
        <v>1629</v>
      </c>
    </row>
    <row r="144" spans="2:16" x14ac:dyDescent="0.45">
      <c r="B144" s="4"/>
      <c r="C144">
        <v>489809815553929</v>
      </c>
      <c r="D144">
        <v>118343755933974</v>
      </c>
      <c r="E144" t="s">
        <v>2102</v>
      </c>
      <c r="F144" t="s">
        <v>10</v>
      </c>
      <c r="G144" t="s">
        <v>83</v>
      </c>
      <c r="H144" t="s">
        <v>2103</v>
      </c>
      <c r="I144" s="4"/>
      <c r="K144">
        <v>466509153936681</v>
      </c>
      <c r="L144">
        <v>-0.70557816823323605</v>
      </c>
      <c r="M144" s="4" t="s">
        <v>1314</v>
      </c>
      <c r="N144" s="4" t="s">
        <v>10</v>
      </c>
      <c r="O144" s="4" t="s">
        <v>1315</v>
      </c>
      <c r="P144" s="4" t="s">
        <v>1316</v>
      </c>
    </row>
    <row r="145" spans="2:16" x14ac:dyDescent="0.45">
      <c r="B145" s="4"/>
      <c r="C145">
        <v>435598734650029</v>
      </c>
      <c r="D145">
        <v>116803412967258</v>
      </c>
      <c r="E145" t="s">
        <v>3077</v>
      </c>
      <c r="F145" t="s">
        <v>10</v>
      </c>
      <c r="G145" t="s">
        <v>23</v>
      </c>
      <c r="H145" t="s">
        <v>3078</v>
      </c>
      <c r="I145" s="4"/>
      <c r="K145">
        <v>381460598766651</v>
      </c>
      <c r="L145">
        <v>-0.70359272427029196</v>
      </c>
      <c r="M145" s="4" t="s">
        <v>1516</v>
      </c>
      <c r="N145" s="4" t="s">
        <v>10</v>
      </c>
      <c r="O145" s="4" t="s">
        <v>1517</v>
      </c>
      <c r="P145" s="4" t="s">
        <v>1518</v>
      </c>
    </row>
    <row r="146" spans="2:16" x14ac:dyDescent="0.45">
      <c r="B146" s="4"/>
      <c r="C146">
        <v>532037322506157</v>
      </c>
      <c r="D146">
        <v>116769048902724</v>
      </c>
      <c r="E146" t="s">
        <v>2793</v>
      </c>
      <c r="F146" t="s">
        <v>10</v>
      </c>
      <c r="G146" t="s">
        <v>2794</v>
      </c>
      <c r="H146" t="s">
        <v>2795</v>
      </c>
      <c r="I146" s="4"/>
      <c r="K146">
        <v>469034332183826</v>
      </c>
      <c r="L146">
        <v>-0.70350880093044699</v>
      </c>
      <c r="M146" s="4" t="s">
        <v>46</v>
      </c>
      <c r="N146" s="4" t="s">
        <v>10</v>
      </c>
      <c r="O146" s="4" t="s">
        <v>47</v>
      </c>
      <c r="P146" s="4" t="s">
        <v>48</v>
      </c>
    </row>
    <row r="147" spans="2:16" x14ac:dyDescent="0.45">
      <c r="B147" s="4"/>
      <c r="C147">
        <v>346967504110736</v>
      </c>
      <c r="D147">
        <v>116265222761366</v>
      </c>
      <c r="E147" t="s">
        <v>76</v>
      </c>
      <c r="F147" t="s">
        <v>10</v>
      </c>
      <c r="G147" t="s">
        <v>77</v>
      </c>
      <c r="H147" t="s">
        <v>78</v>
      </c>
      <c r="I147" s="4"/>
      <c r="K147">
        <v>544380195171565</v>
      </c>
      <c r="L147">
        <v>-0.70239019393920998</v>
      </c>
      <c r="M147" s="4" t="s">
        <v>3079</v>
      </c>
      <c r="N147" s="4" t="s">
        <v>10</v>
      </c>
      <c r="O147" s="4" t="s">
        <v>3080</v>
      </c>
      <c r="P147" s="4" t="s">
        <v>3081</v>
      </c>
    </row>
    <row r="148" spans="2:16" x14ac:dyDescent="0.45">
      <c r="B148" s="4"/>
      <c r="C148">
        <v>650969063060851</v>
      </c>
      <c r="D148">
        <v>116049755944146</v>
      </c>
      <c r="E148" t="s">
        <v>1524</v>
      </c>
      <c r="F148" t="s">
        <v>10</v>
      </c>
      <c r="G148" t="s">
        <v>1525</v>
      </c>
      <c r="H148" t="s">
        <v>1526</v>
      </c>
      <c r="I148" s="4"/>
      <c r="K148">
        <v>122183128670699</v>
      </c>
      <c r="L148">
        <v>-0.70214303334554096</v>
      </c>
      <c r="M148" s="4" t="s">
        <v>1209</v>
      </c>
      <c r="N148" s="4" t="s">
        <v>10</v>
      </c>
      <c r="O148" s="4" t="s">
        <v>1210</v>
      </c>
      <c r="P148" s="4" t="s">
        <v>1211</v>
      </c>
    </row>
    <row r="149" spans="2:16" x14ac:dyDescent="0.45">
      <c r="B149" s="4"/>
      <c r="C149">
        <v>282225310178833</v>
      </c>
      <c r="D149">
        <v>116046714782715</v>
      </c>
      <c r="E149" t="s">
        <v>1283</v>
      </c>
      <c r="F149" t="s">
        <v>10</v>
      </c>
      <c r="G149" t="s">
        <v>1284</v>
      </c>
      <c r="H149" t="s">
        <v>1285</v>
      </c>
      <c r="I149" s="4"/>
      <c r="K149">
        <v>552887767416894</v>
      </c>
      <c r="L149">
        <v>-0.69956122504340201</v>
      </c>
      <c r="M149" s="4" t="s">
        <v>1643</v>
      </c>
      <c r="N149" s="4" t="s">
        <v>10</v>
      </c>
      <c r="O149" s="4" t="s">
        <v>1644</v>
      </c>
      <c r="P149" s="4" t="s">
        <v>1645</v>
      </c>
    </row>
    <row r="150" spans="2:16" x14ac:dyDescent="0.45">
      <c r="B150" s="4"/>
      <c r="C150">
        <v>151431551090513</v>
      </c>
      <c r="D150">
        <v>115722232394748</v>
      </c>
      <c r="E150" t="s">
        <v>98</v>
      </c>
      <c r="F150" t="s">
        <v>10</v>
      </c>
      <c r="G150" t="s">
        <v>99</v>
      </c>
      <c r="H150" t="s">
        <v>100</v>
      </c>
      <c r="I150" s="4"/>
      <c r="K150">
        <v>225818206174906</v>
      </c>
      <c r="L150">
        <v>-0.699191517300076</v>
      </c>
      <c r="M150" s="4" t="s">
        <v>277</v>
      </c>
      <c r="N150" s="4" t="s">
        <v>10</v>
      </c>
      <c r="O150" s="4" t="s">
        <v>278</v>
      </c>
      <c r="P150" s="4" t="s">
        <v>279</v>
      </c>
    </row>
    <row r="151" spans="2:16" x14ac:dyDescent="0.45">
      <c r="B151" s="4"/>
      <c r="C151">
        <v>4384815134567</v>
      </c>
      <c r="D151">
        <v>115583515167236</v>
      </c>
      <c r="E151" t="s">
        <v>2637</v>
      </c>
      <c r="F151" t="s">
        <v>10</v>
      </c>
      <c r="G151" t="s">
        <v>246</v>
      </c>
      <c r="H151" t="s">
        <v>2638</v>
      </c>
      <c r="I151" s="4"/>
      <c r="K151">
        <v>244488827232368</v>
      </c>
      <c r="L151">
        <v>-0.69747342003716495</v>
      </c>
      <c r="M151" s="4" t="s">
        <v>1503</v>
      </c>
      <c r="N151" s="4" t="s">
        <v>10</v>
      </c>
      <c r="O151" s="4" t="s">
        <v>1504</v>
      </c>
      <c r="P151" s="4" t="s">
        <v>1505</v>
      </c>
    </row>
    <row r="152" spans="2:16" x14ac:dyDescent="0.45">
      <c r="B152" s="4"/>
      <c r="C152">
        <v>350536106658946</v>
      </c>
      <c r="D152">
        <v>115315596262614</v>
      </c>
      <c r="E152" t="s">
        <v>2040</v>
      </c>
      <c r="F152" t="s">
        <v>10</v>
      </c>
      <c r="G152" t="s">
        <v>2041</v>
      </c>
      <c r="H152" t="s">
        <v>2042</v>
      </c>
      <c r="I152" s="4"/>
      <c r="K152">
        <v>265670456690721</v>
      </c>
      <c r="L152">
        <v>-0.69580046335856105</v>
      </c>
      <c r="M152" s="4" t="s">
        <v>2645</v>
      </c>
      <c r="N152" s="4" t="s">
        <v>10</v>
      </c>
      <c r="O152" s="4" t="s">
        <v>2646</v>
      </c>
      <c r="P152" s="4" t="s">
        <v>2647</v>
      </c>
    </row>
    <row r="153" spans="2:16" x14ac:dyDescent="0.45">
      <c r="B153" s="4"/>
      <c r="C153">
        <v>357547223361612</v>
      </c>
      <c r="D153">
        <v>115231641133626</v>
      </c>
      <c r="E153" t="s">
        <v>520</v>
      </c>
      <c r="F153" t="s">
        <v>10</v>
      </c>
      <c r="G153" t="s">
        <v>521</v>
      </c>
      <c r="H153" t="s">
        <v>522</v>
      </c>
      <c r="I153" s="4"/>
      <c r="K153">
        <v>842603665113311</v>
      </c>
      <c r="L153">
        <v>-0.68819363911946696</v>
      </c>
      <c r="M153" s="4" t="s">
        <v>625</v>
      </c>
      <c r="N153" s="4" t="s">
        <v>10</v>
      </c>
      <c r="O153" s="4" t="s">
        <v>626</v>
      </c>
      <c r="P153" s="4" t="s">
        <v>627</v>
      </c>
    </row>
    <row r="154" spans="2:16" x14ac:dyDescent="0.45">
      <c r="B154" s="4"/>
      <c r="C154">
        <v>378367248151503</v>
      </c>
      <c r="D154">
        <v>115119987063938</v>
      </c>
      <c r="E154" t="s">
        <v>1191</v>
      </c>
      <c r="F154" t="s">
        <v>10</v>
      </c>
      <c r="G154" t="s">
        <v>1192</v>
      </c>
      <c r="H154" t="s">
        <v>1193</v>
      </c>
      <c r="I154" s="4"/>
      <c r="K154">
        <v>444996667848236</v>
      </c>
      <c r="L154">
        <v>-0.68535635206434398</v>
      </c>
      <c r="M154" s="4" t="s">
        <v>1539</v>
      </c>
      <c r="N154" s="4" t="s">
        <v>10</v>
      </c>
      <c r="O154" s="4" t="s">
        <v>1540</v>
      </c>
      <c r="P154" s="4" t="s">
        <v>1541</v>
      </c>
    </row>
    <row r="155" spans="2:16" x14ac:dyDescent="0.45">
      <c r="B155" s="4"/>
      <c r="C155">
        <v>178296726881487</v>
      </c>
      <c r="D155">
        <v>115065489874946</v>
      </c>
      <c r="E155" t="s">
        <v>3082</v>
      </c>
      <c r="F155" t="s">
        <v>10</v>
      </c>
      <c r="G155" t="s">
        <v>3083</v>
      </c>
      <c r="H155" t="s">
        <v>3084</v>
      </c>
      <c r="I155" s="4"/>
      <c r="K155">
        <v>211399499427656</v>
      </c>
      <c r="L155">
        <v>-0.68430625067816897</v>
      </c>
      <c r="M155" s="4" t="s">
        <v>1855</v>
      </c>
      <c r="N155" s="4" t="s">
        <v>10</v>
      </c>
      <c r="O155" s="4" t="s">
        <v>1856</v>
      </c>
      <c r="P155" s="4" t="s">
        <v>1857</v>
      </c>
    </row>
    <row r="156" spans="2:16" x14ac:dyDescent="0.45">
      <c r="B156" s="4"/>
      <c r="C156">
        <v>3365087860259</v>
      </c>
      <c r="D156">
        <v>114808951483832</v>
      </c>
      <c r="E156" t="s">
        <v>115</v>
      </c>
      <c r="F156" t="s">
        <v>10</v>
      </c>
      <c r="G156" t="s">
        <v>116</v>
      </c>
      <c r="H156" t="s">
        <v>117</v>
      </c>
      <c r="I156" s="4"/>
      <c r="K156">
        <v>417235710737425</v>
      </c>
      <c r="L156">
        <v>-0.68429130978054398</v>
      </c>
      <c r="M156" s="4" t="s">
        <v>3085</v>
      </c>
      <c r="N156" s="4" t="s">
        <v>10</v>
      </c>
      <c r="O156" s="4" t="s">
        <v>1089</v>
      </c>
      <c r="P156" s="4" t="s">
        <v>3086</v>
      </c>
    </row>
    <row r="157" spans="2:16" x14ac:dyDescent="0.45">
      <c r="B157" s="4"/>
      <c r="C157">
        <v>356845462858458</v>
      </c>
      <c r="D157">
        <v>113928858439128</v>
      </c>
      <c r="E157" t="s">
        <v>3087</v>
      </c>
      <c r="F157" t="s">
        <v>10</v>
      </c>
      <c r="G157" t="s">
        <v>3088</v>
      </c>
      <c r="H157" t="s">
        <v>3089</v>
      </c>
      <c r="I157" s="4"/>
      <c r="K157">
        <v>270583783470372</v>
      </c>
      <c r="L157">
        <v>-0.67875072691175697</v>
      </c>
      <c r="M157" s="4" t="s">
        <v>248</v>
      </c>
      <c r="N157" s="4" t="s">
        <v>10</v>
      </c>
      <c r="O157" s="4" t="s">
        <v>249</v>
      </c>
      <c r="P157" s="4" t="s">
        <v>250</v>
      </c>
    </row>
    <row r="158" spans="2:16" x14ac:dyDescent="0.45">
      <c r="B158" s="4"/>
      <c r="C158">
        <v>143096112048669</v>
      </c>
      <c r="D158">
        <v>113884682125515</v>
      </c>
      <c r="E158" t="s">
        <v>744</v>
      </c>
      <c r="F158" t="s">
        <v>10</v>
      </c>
      <c r="G158" t="s">
        <v>745</v>
      </c>
      <c r="H158" t="s">
        <v>746</v>
      </c>
      <c r="I158" s="4"/>
      <c r="K158">
        <v>425304125421791</v>
      </c>
      <c r="L158">
        <v>-0.67815483940972299</v>
      </c>
      <c r="M158" s="4" t="s">
        <v>3090</v>
      </c>
      <c r="N158" s="4" t="s">
        <v>10</v>
      </c>
      <c r="O158" s="4" t="s">
        <v>3091</v>
      </c>
      <c r="P158" s="4" t="s">
        <v>3092</v>
      </c>
    </row>
    <row r="159" spans="2:16" x14ac:dyDescent="0.45">
      <c r="B159" s="4"/>
      <c r="C159">
        <v>10300373082727</v>
      </c>
      <c r="D159">
        <v>113715722825792</v>
      </c>
      <c r="E159" t="s">
        <v>2620</v>
      </c>
      <c r="F159" t="s">
        <v>10</v>
      </c>
      <c r="G159" t="s">
        <v>2621</v>
      </c>
      <c r="H159" t="s">
        <v>2622</v>
      </c>
      <c r="I159" s="4"/>
      <c r="K159">
        <v>267072045649125</v>
      </c>
      <c r="L159">
        <v>-0.67578114403618605</v>
      </c>
      <c r="M159" s="4" t="s">
        <v>2722</v>
      </c>
      <c r="N159" s="4" t="s">
        <v>10</v>
      </c>
      <c r="O159" s="4" t="s">
        <v>2723</v>
      </c>
      <c r="P159" s="4" t="s">
        <v>2724</v>
      </c>
    </row>
    <row r="160" spans="2:16" x14ac:dyDescent="0.45">
      <c r="B160" s="4"/>
      <c r="C160">
        <v>309523577602935</v>
      </c>
      <c r="D160">
        <v>112793466779921</v>
      </c>
      <c r="E160" t="s">
        <v>2109</v>
      </c>
      <c r="F160" t="s">
        <v>10</v>
      </c>
      <c r="G160" t="s">
        <v>2110</v>
      </c>
      <c r="H160" t="s">
        <v>2111</v>
      </c>
      <c r="I160" s="4"/>
      <c r="K160">
        <v>452906301299139</v>
      </c>
      <c r="L160">
        <v>-0.67352538638644799</v>
      </c>
      <c r="M160" s="4" t="s">
        <v>3093</v>
      </c>
      <c r="N160" s="4" t="s">
        <v>10</v>
      </c>
      <c r="O160" s="4" t="s">
        <v>3094</v>
      </c>
      <c r="P160" s="4" t="s">
        <v>3095</v>
      </c>
    </row>
    <row r="161" spans="2:16" x14ac:dyDescent="0.45">
      <c r="B161" s="4"/>
      <c r="C161">
        <v>223503515651158</v>
      </c>
      <c r="D161">
        <v>112526808844672</v>
      </c>
      <c r="E161" t="s">
        <v>92</v>
      </c>
      <c r="F161" t="s">
        <v>10</v>
      </c>
      <c r="G161" t="s">
        <v>93</v>
      </c>
      <c r="H161" t="s">
        <v>94</v>
      </c>
      <c r="I161" s="4"/>
      <c r="K161">
        <v>955694885297497</v>
      </c>
      <c r="L161">
        <v>-0.66596931881374699</v>
      </c>
      <c r="M161" s="4" t="s">
        <v>1595</v>
      </c>
      <c r="N161" s="4" t="s">
        <v>10</v>
      </c>
      <c r="O161" s="4" t="s">
        <v>1596</v>
      </c>
      <c r="P161" s="4" t="s">
        <v>1597</v>
      </c>
    </row>
    <row r="162" spans="2:16" x14ac:dyDescent="0.45">
      <c r="B162" s="4"/>
      <c r="C162">
        <v>452946261005412</v>
      </c>
      <c r="D162">
        <v>112204021877713</v>
      </c>
      <c r="E162" t="s">
        <v>734</v>
      </c>
      <c r="F162" t="s">
        <v>10</v>
      </c>
      <c r="G162" t="s">
        <v>246</v>
      </c>
      <c r="H162" t="s">
        <v>735</v>
      </c>
      <c r="I162" s="4"/>
      <c r="K162">
        <v>181335383575748</v>
      </c>
      <c r="L162">
        <v>-0.66375340355767098</v>
      </c>
      <c r="M162" s="4" t="s">
        <v>3096</v>
      </c>
      <c r="N162" s="4" t="s">
        <v>10</v>
      </c>
      <c r="O162" s="4" t="s">
        <v>3097</v>
      </c>
      <c r="P162" s="4" t="s">
        <v>3098</v>
      </c>
    </row>
    <row r="163" spans="2:16" x14ac:dyDescent="0.45">
      <c r="B163" s="4"/>
      <c r="C163">
        <v>289684779896792</v>
      </c>
      <c r="D163">
        <v>111529530419244</v>
      </c>
      <c r="E163" t="s">
        <v>1455</v>
      </c>
      <c r="F163" t="s">
        <v>10</v>
      </c>
      <c r="G163" t="s">
        <v>1456</v>
      </c>
      <c r="H163" t="s">
        <v>1457</v>
      </c>
      <c r="I163" s="4"/>
      <c r="K163">
        <v>928602193528176</v>
      </c>
      <c r="L163">
        <v>-0.66074901156955301</v>
      </c>
      <c r="M163" s="4" t="s">
        <v>2154</v>
      </c>
      <c r="N163" s="4" t="s">
        <v>10</v>
      </c>
      <c r="O163" s="4" t="s">
        <v>2155</v>
      </c>
      <c r="P163" s="4" t="s">
        <v>2156</v>
      </c>
    </row>
    <row r="164" spans="2:16" x14ac:dyDescent="0.45">
      <c r="B164" s="4"/>
      <c r="C164">
        <v>199320539565418</v>
      </c>
      <c r="D164">
        <v>111476103464762</v>
      </c>
      <c r="E164" t="s">
        <v>2104</v>
      </c>
      <c r="F164" t="s">
        <v>10</v>
      </c>
      <c r="G164" t="s">
        <v>23</v>
      </c>
      <c r="H164" t="s">
        <v>2105</v>
      </c>
      <c r="I164" s="4"/>
      <c r="K164">
        <v>215393620987497</v>
      </c>
      <c r="L164">
        <v>-0.65993626912434999</v>
      </c>
      <c r="M164" s="4" t="s">
        <v>52</v>
      </c>
      <c r="N164" s="4" t="s">
        <v>10</v>
      </c>
      <c r="O164" s="4" t="s">
        <v>53</v>
      </c>
      <c r="P164" s="4" t="s">
        <v>54</v>
      </c>
    </row>
    <row r="165" spans="2:16" x14ac:dyDescent="0.45">
      <c r="B165" s="4"/>
      <c r="C165">
        <v>494224277032077</v>
      </c>
      <c r="D165">
        <v>110775767432319</v>
      </c>
      <c r="E165" t="s">
        <v>3099</v>
      </c>
      <c r="F165" t="s">
        <v>10</v>
      </c>
      <c r="G165" t="s">
        <v>83</v>
      </c>
      <c r="H165" t="s">
        <v>3100</v>
      </c>
      <c r="I165" s="4"/>
      <c r="K165">
        <v>43541369741432</v>
      </c>
      <c r="L165">
        <v>-0.65833621554904598</v>
      </c>
      <c r="M165" s="4" t="s">
        <v>3101</v>
      </c>
      <c r="N165" s="4" t="s">
        <v>10</v>
      </c>
      <c r="O165" s="4" t="s">
        <v>3102</v>
      </c>
      <c r="P165" s="4" t="s">
        <v>3103</v>
      </c>
    </row>
    <row r="166" spans="2:16" x14ac:dyDescent="0.45">
      <c r="B166" s="4"/>
      <c r="C166">
        <v>552184557125357</v>
      </c>
      <c r="D166">
        <v>110453859965006</v>
      </c>
      <c r="E166" t="s">
        <v>2743</v>
      </c>
      <c r="F166" t="s">
        <v>10</v>
      </c>
      <c r="G166" t="s">
        <v>611</v>
      </c>
      <c r="H166" t="s">
        <v>2744</v>
      </c>
      <c r="I166" s="4"/>
      <c r="K166">
        <v>488709011907427</v>
      </c>
      <c r="L166">
        <v>-0.65392250484890502</v>
      </c>
      <c r="M166" s="4" t="s">
        <v>3104</v>
      </c>
      <c r="N166" s="4" t="s">
        <v>10</v>
      </c>
      <c r="O166" s="4" t="s">
        <v>3105</v>
      </c>
      <c r="P166" s="4" t="s">
        <v>3106</v>
      </c>
    </row>
    <row r="167" spans="2:16" x14ac:dyDescent="0.45">
      <c r="B167" s="4"/>
      <c r="C167">
        <v>555787606696769</v>
      </c>
      <c r="D167">
        <v>110137134128147</v>
      </c>
      <c r="E167" t="s">
        <v>3107</v>
      </c>
      <c r="F167" t="s">
        <v>10</v>
      </c>
      <c r="G167" t="s">
        <v>3108</v>
      </c>
      <c r="H167" t="s">
        <v>3109</v>
      </c>
      <c r="I167" s="4"/>
      <c r="K167">
        <v>593238954935753</v>
      </c>
      <c r="L167">
        <v>-0.65253681606716696</v>
      </c>
      <c r="M167" s="4" t="s">
        <v>1830</v>
      </c>
      <c r="N167" s="4" t="s">
        <v>10</v>
      </c>
      <c r="O167" s="4" t="s">
        <v>1831</v>
      </c>
      <c r="P167" s="4" t="s">
        <v>1832</v>
      </c>
    </row>
    <row r="168" spans="2:16" x14ac:dyDescent="0.45">
      <c r="B168" s="4"/>
      <c r="C168">
        <v>379100330601645</v>
      </c>
      <c r="D168">
        <v>110055139329698</v>
      </c>
      <c r="E168" t="s">
        <v>3110</v>
      </c>
      <c r="F168" t="s">
        <v>10</v>
      </c>
      <c r="G168" t="s">
        <v>23</v>
      </c>
      <c r="H168" t="s">
        <v>3111</v>
      </c>
      <c r="I168" s="4"/>
      <c r="K168">
        <v>514313821054205</v>
      </c>
      <c r="L168">
        <v>-0.65017880333794598</v>
      </c>
      <c r="M168" s="4" t="s">
        <v>1082</v>
      </c>
      <c r="N168" s="4" t="s">
        <v>10</v>
      </c>
      <c r="O168" s="4" t="s">
        <v>1083</v>
      </c>
      <c r="P168" s="4" t="s">
        <v>1084</v>
      </c>
    </row>
    <row r="169" spans="2:16" x14ac:dyDescent="0.45">
      <c r="B169" s="4"/>
      <c r="C169">
        <v>499948506811603</v>
      </c>
      <c r="D169">
        <v>109669865502252</v>
      </c>
      <c r="E169" t="s">
        <v>2631</v>
      </c>
      <c r="F169" t="s">
        <v>10</v>
      </c>
      <c r="G169" t="s">
        <v>2632</v>
      </c>
      <c r="H169" t="s">
        <v>2633</v>
      </c>
      <c r="I169" s="4"/>
      <c r="K169">
        <v>421333499896206</v>
      </c>
      <c r="L169">
        <v>-0.64529196421305302</v>
      </c>
      <c r="M169" s="4" t="s">
        <v>1938</v>
      </c>
      <c r="N169" s="4" t="s">
        <v>10</v>
      </c>
      <c r="O169" s="4" t="s">
        <v>1022</v>
      </c>
      <c r="P169" s="4" t="s">
        <v>1939</v>
      </c>
    </row>
    <row r="170" spans="2:16" x14ac:dyDescent="0.45">
      <c r="B170" s="4"/>
      <c r="C170">
        <v>479566155700933</v>
      </c>
      <c r="D170">
        <v>109211858113607</v>
      </c>
      <c r="E170" t="s">
        <v>549</v>
      </c>
      <c r="F170" t="s">
        <v>10</v>
      </c>
      <c r="G170" t="s">
        <v>550</v>
      </c>
      <c r="H170" t="s">
        <v>551</v>
      </c>
      <c r="I170" s="4"/>
      <c r="K170">
        <v>204255797851338</v>
      </c>
      <c r="L170">
        <v>-0.64483112759060301</v>
      </c>
      <c r="M170" s="4" t="s">
        <v>1367</v>
      </c>
      <c r="N170" s="4" t="s">
        <v>10</v>
      </c>
      <c r="O170" s="4" t="s">
        <v>23</v>
      </c>
      <c r="P170" s="4" t="s">
        <v>1368</v>
      </c>
    </row>
    <row r="171" spans="2:16" x14ac:dyDescent="0.45">
      <c r="B171" s="4"/>
      <c r="C171">
        <v>450378328433606</v>
      </c>
      <c r="D171">
        <v>108956199222141</v>
      </c>
      <c r="E171" t="s">
        <v>3112</v>
      </c>
      <c r="F171" t="s">
        <v>10</v>
      </c>
      <c r="G171" t="s">
        <v>3113</v>
      </c>
      <c r="H171" t="s">
        <v>3114</v>
      </c>
      <c r="I171" s="4"/>
      <c r="K171">
        <v>667856196795039</v>
      </c>
      <c r="L171">
        <v>-0.64434761471218505</v>
      </c>
      <c r="M171" s="4" t="s">
        <v>168</v>
      </c>
      <c r="N171" s="4" t="s">
        <v>10</v>
      </c>
      <c r="O171" s="4" t="s">
        <v>169</v>
      </c>
      <c r="P171" s="4" t="s">
        <v>170</v>
      </c>
    </row>
    <row r="172" spans="2:16" x14ac:dyDescent="0.45">
      <c r="B172" s="4"/>
      <c r="C172">
        <v>411047421272373</v>
      </c>
      <c r="D172">
        <v>107160578833686</v>
      </c>
      <c r="E172" t="s">
        <v>1651</v>
      </c>
      <c r="F172" t="s">
        <v>10</v>
      </c>
      <c r="G172" t="s">
        <v>1652</v>
      </c>
      <c r="H172" t="s">
        <v>1653</v>
      </c>
      <c r="I172" s="4"/>
      <c r="K172">
        <v>418894462343514</v>
      </c>
      <c r="L172">
        <v>-0.64247364468044699</v>
      </c>
      <c r="M172" s="4" t="s">
        <v>1472</v>
      </c>
      <c r="N172" s="4" t="s">
        <v>10</v>
      </c>
      <c r="O172" s="4" t="s">
        <v>1473</v>
      </c>
      <c r="P172" s="4" t="s">
        <v>1474</v>
      </c>
    </row>
    <row r="173" spans="2:16" x14ac:dyDescent="0.45">
      <c r="B173" s="4"/>
      <c r="C173">
        <v>449010727186986</v>
      </c>
      <c r="D173">
        <v>107154655456543</v>
      </c>
      <c r="E173" t="s">
        <v>3115</v>
      </c>
      <c r="F173" t="s">
        <v>10</v>
      </c>
      <c r="G173" t="s">
        <v>83</v>
      </c>
      <c r="H173" t="s">
        <v>3116</v>
      </c>
      <c r="I173" s="4"/>
      <c r="K173">
        <v>435591200436609</v>
      </c>
      <c r="L173">
        <v>-0.64230590396457299</v>
      </c>
      <c r="M173" s="4" t="s">
        <v>1617</v>
      </c>
      <c r="N173" s="4" t="s">
        <v>10</v>
      </c>
      <c r="O173" s="4" t="s">
        <v>1618</v>
      </c>
      <c r="P173" s="4" t="s">
        <v>1619</v>
      </c>
    </row>
    <row r="174" spans="2:16" x14ac:dyDescent="0.45">
      <c r="B174" s="4"/>
      <c r="C174">
        <v>283643753089507</v>
      </c>
      <c r="D174">
        <v>107070318857829</v>
      </c>
      <c r="E174" t="s">
        <v>2349</v>
      </c>
      <c r="F174" t="s">
        <v>10</v>
      </c>
      <c r="G174" t="s">
        <v>2350</v>
      </c>
      <c r="H174" t="s">
        <v>2351</v>
      </c>
      <c r="I174" s="4"/>
      <c r="K174">
        <v>238041035832143</v>
      </c>
      <c r="L174">
        <v>-0.64134661356608003</v>
      </c>
      <c r="M174" s="4" t="s">
        <v>991</v>
      </c>
      <c r="N174" s="4" t="s">
        <v>10</v>
      </c>
      <c r="O174" s="4" t="s">
        <v>992</v>
      </c>
      <c r="P174" s="4" t="s">
        <v>993</v>
      </c>
    </row>
    <row r="175" spans="2:16" x14ac:dyDescent="0.45">
      <c r="B175" s="4"/>
      <c r="C175">
        <v>231754257699305</v>
      </c>
      <c r="D175">
        <v>106717904408773</v>
      </c>
      <c r="E175" t="s">
        <v>1975</v>
      </c>
      <c r="F175" t="s">
        <v>10</v>
      </c>
      <c r="G175" t="s">
        <v>1976</v>
      </c>
      <c r="H175" t="s">
        <v>1977</v>
      </c>
      <c r="I175" s="4"/>
      <c r="K175">
        <v>546496762191773</v>
      </c>
      <c r="L175">
        <v>-0.64111126793755302</v>
      </c>
      <c r="M175" s="4" t="s">
        <v>2125</v>
      </c>
      <c r="N175" s="4" t="s">
        <v>10</v>
      </c>
      <c r="O175" s="4" t="s">
        <v>2126</v>
      </c>
      <c r="P175" s="4" t="s">
        <v>2127</v>
      </c>
    </row>
    <row r="176" spans="2:16" x14ac:dyDescent="0.45">
      <c r="B176" s="4"/>
      <c r="C176">
        <v>643208916819267</v>
      </c>
      <c r="D176">
        <v>106503094567193</v>
      </c>
      <c r="E176" t="s">
        <v>2592</v>
      </c>
      <c r="F176" t="s">
        <v>10</v>
      </c>
      <c r="G176" t="s">
        <v>472</v>
      </c>
      <c r="H176" t="s">
        <v>2593</v>
      </c>
      <c r="I176" s="4"/>
      <c r="K176">
        <v>428735832291903</v>
      </c>
      <c r="L176">
        <v>-0.62826273176405101</v>
      </c>
      <c r="M176" s="4" t="s">
        <v>3117</v>
      </c>
      <c r="N176" s="4" t="s">
        <v>10</v>
      </c>
      <c r="O176" s="4" t="s">
        <v>3118</v>
      </c>
      <c r="P176" s="4" t="s">
        <v>3119</v>
      </c>
    </row>
    <row r="177" spans="2:16" x14ac:dyDescent="0.45">
      <c r="B177" s="4"/>
      <c r="C177">
        <v>607931522932726</v>
      </c>
      <c r="D177">
        <v>106233247121175</v>
      </c>
      <c r="E177" t="s">
        <v>3120</v>
      </c>
      <c r="F177" t="s">
        <v>10</v>
      </c>
      <c r="G177" t="s">
        <v>23</v>
      </c>
      <c r="H177" t="s">
        <v>3121</v>
      </c>
      <c r="I177" s="4"/>
      <c r="K177">
        <v>319835871970567</v>
      </c>
      <c r="L177">
        <v>-0.62697823842366396</v>
      </c>
      <c r="M177" s="4" t="s">
        <v>837</v>
      </c>
      <c r="N177" s="4" t="s">
        <v>10</v>
      </c>
      <c r="O177" s="4" t="s">
        <v>838</v>
      </c>
      <c r="P177" s="4" t="s">
        <v>839</v>
      </c>
    </row>
    <row r="178" spans="2:16" x14ac:dyDescent="0.45">
      <c r="B178" s="4"/>
      <c r="C178">
        <v>281862539276379</v>
      </c>
      <c r="D178">
        <v>106122027503119</v>
      </c>
      <c r="E178" t="s">
        <v>245</v>
      </c>
      <c r="F178" t="s">
        <v>10</v>
      </c>
      <c r="G178" t="s">
        <v>246</v>
      </c>
      <c r="H178" t="s">
        <v>247</v>
      </c>
      <c r="I178" s="4"/>
      <c r="K178">
        <v>331051613984238</v>
      </c>
      <c r="L178">
        <v>-0.61944007873535201</v>
      </c>
      <c r="M178" s="4" t="s">
        <v>390</v>
      </c>
      <c r="N178" s="4" t="s">
        <v>10</v>
      </c>
      <c r="O178" s="4" t="s">
        <v>391</v>
      </c>
      <c r="P178" s="4" t="s">
        <v>392</v>
      </c>
    </row>
    <row r="179" spans="2:16" x14ac:dyDescent="0.45">
      <c r="B179" s="4"/>
      <c r="C179">
        <v>427746307212704</v>
      </c>
      <c r="D179">
        <v>105951256222195</v>
      </c>
      <c r="E179" t="s">
        <v>1739</v>
      </c>
      <c r="F179" t="s">
        <v>10</v>
      </c>
      <c r="G179" t="s">
        <v>1450</v>
      </c>
      <c r="H179" t="s">
        <v>1740</v>
      </c>
      <c r="I179" s="4"/>
      <c r="K179">
        <v>373538630576841</v>
      </c>
      <c r="L179">
        <v>-0.61659643385145402</v>
      </c>
      <c r="M179" s="4" t="s">
        <v>426</v>
      </c>
      <c r="N179" s="4" t="s">
        <v>10</v>
      </c>
      <c r="O179" s="4" t="s">
        <v>427</v>
      </c>
      <c r="P179" s="4" t="s">
        <v>428</v>
      </c>
    </row>
    <row r="180" spans="2:16" x14ac:dyDescent="0.45">
      <c r="B180" s="4"/>
      <c r="C180">
        <v>442782808541932</v>
      </c>
      <c r="D180">
        <v>105707687801785</v>
      </c>
      <c r="E180" t="s">
        <v>1614</v>
      </c>
      <c r="F180" t="s">
        <v>10</v>
      </c>
      <c r="G180" t="s">
        <v>1615</v>
      </c>
      <c r="H180" t="s">
        <v>1616</v>
      </c>
      <c r="I180" s="4"/>
      <c r="K180">
        <v>413334899659949</v>
      </c>
      <c r="L180">
        <v>-0.61512268914116697</v>
      </c>
      <c r="M180" s="4" t="s">
        <v>2423</v>
      </c>
      <c r="N180" s="4" t="s">
        <v>10</v>
      </c>
      <c r="O180" s="4" t="s">
        <v>635</v>
      </c>
      <c r="P180" s="4" t="s">
        <v>2424</v>
      </c>
    </row>
    <row r="181" spans="2:16" x14ac:dyDescent="0.45">
      <c r="B181" s="4"/>
      <c r="C181">
        <v>606119180413969</v>
      </c>
      <c r="D181">
        <v>105652629004584</v>
      </c>
      <c r="E181" t="s">
        <v>2854</v>
      </c>
      <c r="F181" t="s">
        <v>10</v>
      </c>
      <c r="G181" t="s">
        <v>1147</v>
      </c>
      <c r="H181" t="s">
        <v>2855</v>
      </c>
      <c r="I181" s="4"/>
      <c r="K181">
        <v>290921716755933</v>
      </c>
      <c r="L181">
        <v>-0.60867987738715201</v>
      </c>
      <c r="M181" s="4" t="s">
        <v>2032</v>
      </c>
      <c r="N181" s="4" t="s">
        <v>10</v>
      </c>
      <c r="O181" s="4" t="s">
        <v>2033</v>
      </c>
      <c r="P181" s="4" t="s">
        <v>2034</v>
      </c>
    </row>
    <row r="182" spans="2:16" x14ac:dyDescent="0.45">
      <c r="B182" s="4"/>
      <c r="C182">
        <v>294167372361622</v>
      </c>
      <c r="D182">
        <v>105242188771566</v>
      </c>
      <c r="E182" t="s">
        <v>599</v>
      </c>
      <c r="F182" t="s">
        <v>10</v>
      </c>
      <c r="G182" t="s">
        <v>600</v>
      </c>
      <c r="H182" t="s">
        <v>601</v>
      </c>
      <c r="I182" s="4"/>
      <c r="K182">
        <v>236277499613582</v>
      </c>
      <c r="L182">
        <v>-0.60551378462049699</v>
      </c>
      <c r="M182" s="4" t="s">
        <v>1118</v>
      </c>
      <c r="N182" s="4" t="s">
        <v>10</v>
      </c>
      <c r="O182" s="4" t="s">
        <v>23</v>
      </c>
      <c r="P182" s="4" t="s">
        <v>1119</v>
      </c>
    </row>
    <row r="183" spans="2:16" x14ac:dyDescent="0.45">
      <c r="B183" s="4"/>
      <c r="C183">
        <v>517893252717201</v>
      </c>
      <c r="D183">
        <v>105201858944363</v>
      </c>
      <c r="E183" t="s">
        <v>3122</v>
      </c>
      <c r="F183" t="s">
        <v>10</v>
      </c>
      <c r="G183" t="s">
        <v>23</v>
      </c>
      <c r="H183" t="s">
        <v>3123</v>
      </c>
      <c r="I183" s="4"/>
      <c r="K183">
        <v>293450621999462</v>
      </c>
      <c r="L183">
        <v>-0.60296185811360703</v>
      </c>
      <c r="M183" s="4" t="s">
        <v>1358</v>
      </c>
      <c r="N183" s="4" t="s">
        <v>10</v>
      </c>
      <c r="O183" s="4" t="s">
        <v>1359</v>
      </c>
      <c r="P183" s="4" t="s">
        <v>1360</v>
      </c>
    </row>
    <row r="184" spans="2:16" x14ac:dyDescent="0.45">
      <c r="B184" s="4"/>
      <c r="C184">
        <v>349460098724672</v>
      </c>
      <c r="D184">
        <v>104791143205431</v>
      </c>
      <c r="E184" t="s">
        <v>2699</v>
      </c>
      <c r="F184" t="s">
        <v>10</v>
      </c>
      <c r="G184" t="s">
        <v>23</v>
      </c>
      <c r="H184" t="s">
        <v>2700</v>
      </c>
      <c r="I184" s="4"/>
      <c r="K184">
        <v>2464022611695</v>
      </c>
      <c r="L184">
        <v>-0.60244072808159599</v>
      </c>
      <c r="M184" s="4" t="s">
        <v>162</v>
      </c>
      <c r="N184" s="4" t="s">
        <v>10</v>
      </c>
      <c r="O184" s="4" t="s">
        <v>163</v>
      </c>
      <c r="P184" s="4" t="s">
        <v>164</v>
      </c>
    </row>
    <row r="185" spans="2:16" x14ac:dyDescent="0.45">
      <c r="B185" s="4"/>
      <c r="C185">
        <v>431148238813322</v>
      </c>
      <c r="D185">
        <v>104649882846408</v>
      </c>
      <c r="E185" t="s">
        <v>2289</v>
      </c>
      <c r="F185" t="s">
        <v>10</v>
      </c>
      <c r="G185" t="s">
        <v>2290</v>
      </c>
      <c r="H185" t="s">
        <v>2291</v>
      </c>
      <c r="I185" s="4"/>
      <c r="K185">
        <v>404178194599379</v>
      </c>
      <c r="L185">
        <v>-0.60049268934461797</v>
      </c>
      <c r="M185" s="4" t="s">
        <v>1545</v>
      </c>
      <c r="N185" s="4" t="s">
        <v>10</v>
      </c>
      <c r="O185" s="4" t="s">
        <v>1546</v>
      </c>
      <c r="P185" s="4" t="s">
        <v>1547</v>
      </c>
    </row>
    <row r="186" spans="2:16" x14ac:dyDescent="0.45">
      <c r="B186" s="4"/>
      <c r="C186">
        <v>256289089609733</v>
      </c>
      <c r="D186">
        <v>104012446933323</v>
      </c>
      <c r="E186" t="s">
        <v>1221</v>
      </c>
      <c r="F186" t="s">
        <v>10</v>
      </c>
      <c r="G186" t="s">
        <v>1222</v>
      </c>
      <c r="H186" t="s">
        <v>1223</v>
      </c>
      <c r="I186" s="4"/>
      <c r="K186">
        <v>519332606288038</v>
      </c>
      <c r="L186">
        <v>-0.59905899895562198</v>
      </c>
      <c r="M186" s="4" t="s">
        <v>2507</v>
      </c>
      <c r="N186" s="4" t="s">
        <v>10</v>
      </c>
      <c r="O186" s="4" t="s">
        <v>23</v>
      </c>
      <c r="P186" s="4" t="s">
        <v>2508</v>
      </c>
    </row>
    <row r="187" spans="2:16" x14ac:dyDescent="0.45">
      <c r="B187" s="4"/>
      <c r="C187">
        <v>540149477874243</v>
      </c>
      <c r="D187">
        <v>103161970774333</v>
      </c>
      <c r="E187" t="s">
        <v>1514</v>
      </c>
      <c r="F187" t="s">
        <v>10</v>
      </c>
      <c r="G187" t="s">
        <v>246</v>
      </c>
      <c r="H187" t="s">
        <v>1515</v>
      </c>
      <c r="I187" s="4"/>
      <c r="K187">
        <v>466625430587887</v>
      </c>
      <c r="L187">
        <v>-0.59742450714111295</v>
      </c>
      <c r="M187" s="4" t="s">
        <v>3124</v>
      </c>
      <c r="N187" s="4" t="s">
        <v>10</v>
      </c>
      <c r="O187" s="4" t="s">
        <v>827</v>
      </c>
      <c r="P187" s="4" t="s">
        <v>3125</v>
      </c>
    </row>
    <row r="188" spans="2:16" x14ac:dyDescent="0.45">
      <c r="B188" s="4"/>
      <c r="C188">
        <v>21995126322806</v>
      </c>
      <c r="D188">
        <v>102684413062202</v>
      </c>
      <c r="E188" t="s">
        <v>9</v>
      </c>
      <c r="F188" t="s">
        <v>10</v>
      </c>
      <c r="G188" t="s">
        <v>11</v>
      </c>
      <c r="H188" t="s">
        <v>12</v>
      </c>
      <c r="I188" s="4"/>
      <c r="K188">
        <v>535658386418498</v>
      </c>
      <c r="L188">
        <v>-0.59228271908230201</v>
      </c>
      <c r="M188" s="4" t="s">
        <v>1579</v>
      </c>
      <c r="N188" s="4" t="s">
        <v>10</v>
      </c>
      <c r="O188" s="4" t="s">
        <v>1580</v>
      </c>
      <c r="P188" s="4" t="s">
        <v>1581</v>
      </c>
    </row>
    <row r="189" spans="2:16" x14ac:dyDescent="0.45">
      <c r="B189" s="4"/>
      <c r="C189">
        <v>398716978969891</v>
      </c>
      <c r="D189">
        <v>102399497561984</v>
      </c>
      <c r="E189" t="s">
        <v>1430</v>
      </c>
      <c r="F189" t="s">
        <v>10</v>
      </c>
      <c r="G189" t="s">
        <v>1431</v>
      </c>
      <c r="H189" t="s">
        <v>1432</v>
      </c>
      <c r="I189" s="4"/>
      <c r="K189">
        <v>209844467876442</v>
      </c>
      <c r="L189">
        <v>-0.58637544843885803</v>
      </c>
      <c r="M189" s="4" t="s">
        <v>1375</v>
      </c>
      <c r="N189" s="4" t="s">
        <v>10</v>
      </c>
      <c r="O189" s="4" t="s">
        <v>1376</v>
      </c>
      <c r="P189" s="4" t="s">
        <v>1377</v>
      </c>
    </row>
    <row r="190" spans="2:16" x14ac:dyDescent="0.45">
      <c r="B190" s="4"/>
      <c r="C190">
        <v>316820362099835</v>
      </c>
      <c r="D190">
        <v>100521617465549</v>
      </c>
      <c r="E190" t="s">
        <v>2278</v>
      </c>
      <c r="F190" t="s">
        <v>10</v>
      </c>
      <c r="G190" t="s">
        <v>23</v>
      </c>
      <c r="H190" t="s">
        <v>2279</v>
      </c>
      <c r="I190" s="4"/>
      <c r="K190">
        <v>116935580202074</v>
      </c>
      <c r="L190">
        <v>-0.58607848485310898</v>
      </c>
      <c r="M190" s="4" t="s">
        <v>3126</v>
      </c>
      <c r="N190" s="4" t="s">
        <v>10</v>
      </c>
      <c r="O190" s="4" t="s">
        <v>3127</v>
      </c>
      <c r="P190" s="4" t="s">
        <v>3128</v>
      </c>
    </row>
    <row r="191" spans="2:16" x14ac:dyDescent="0.45">
      <c r="B191" s="4"/>
      <c r="C191">
        <v>467146677134133</v>
      </c>
      <c r="D191">
        <v>100291464063856</v>
      </c>
      <c r="E191" t="s">
        <v>2526</v>
      </c>
      <c r="F191" t="s">
        <v>10</v>
      </c>
      <c r="G191" t="s">
        <v>2527</v>
      </c>
      <c r="H191" t="s">
        <v>2528</v>
      </c>
      <c r="I191" s="4"/>
      <c r="K191">
        <v>528485771717346</v>
      </c>
      <c r="L191">
        <v>-0.58194404178195602</v>
      </c>
      <c r="M191" s="4" t="s">
        <v>1181</v>
      </c>
      <c r="N191" s="4" t="s">
        <v>10</v>
      </c>
      <c r="O191" s="4" t="s">
        <v>1182</v>
      </c>
      <c r="P191" s="4" t="s">
        <v>1183</v>
      </c>
    </row>
    <row r="192" spans="2:16" x14ac:dyDescent="0.45">
      <c r="B192" s="4"/>
      <c r="C192">
        <v>539608596750129</v>
      </c>
      <c r="D192">
        <v>100280051761203</v>
      </c>
      <c r="E192" t="s">
        <v>206</v>
      </c>
      <c r="F192" t="s">
        <v>10</v>
      </c>
      <c r="G192" t="s">
        <v>23</v>
      </c>
      <c r="H192" t="s">
        <v>207</v>
      </c>
      <c r="I192" s="4"/>
      <c r="K192">
        <v>405989722093508</v>
      </c>
      <c r="L192">
        <v>-0.57646952735053203</v>
      </c>
      <c r="M192" t="s">
        <v>3129</v>
      </c>
      <c r="N192" t="s">
        <v>10</v>
      </c>
      <c r="O192" t="s">
        <v>3130</v>
      </c>
      <c r="P192" t="s">
        <v>3131</v>
      </c>
    </row>
    <row r="193" spans="2:16" x14ac:dyDescent="0.45">
      <c r="B193" s="4"/>
      <c r="C193">
        <v>582386370677482</v>
      </c>
      <c r="D193">
        <v>20655140346951</v>
      </c>
      <c r="E193" t="s">
        <v>292</v>
      </c>
      <c r="F193" t="s">
        <v>10</v>
      </c>
      <c r="G193" t="s">
        <v>293</v>
      </c>
      <c r="H193" t="s">
        <v>294</v>
      </c>
      <c r="I193" s="4"/>
      <c r="K193">
        <v>347536298602406</v>
      </c>
      <c r="L193">
        <v>-0.57533656226264196</v>
      </c>
      <c r="M193" s="4" t="s">
        <v>1600</v>
      </c>
      <c r="N193" s="4" t="s">
        <v>10</v>
      </c>
      <c r="O193" s="4" t="s">
        <v>1601</v>
      </c>
      <c r="P193" s="4" t="s">
        <v>1602</v>
      </c>
    </row>
    <row r="194" spans="2:16" x14ac:dyDescent="0.45">
      <c r="B194" s="4"/>
      <c r="C194">
        <v>733878021061885</v>
      </c>
      <c r="D194">
        <v>19996559354994</v>
      </c>
      <c r="E194" t="s">
        <v>1441</v>
      </c>
      <c r="F194" t="s">
        <v>10</v>
      </c>
      <c r="G194" t="s">
        <v>1442</v>
      </c>
      <c r="H194" t="s">
        <v>1443</v>
      </c>
      <c r="I194" s="4"/>
      <c r="K194">
        <v>231477854822509</v>
      </c>
      <c r="L194">
        <v>-0.57303894890679397</v>
      </c>
      <c r="M194" s="4" t="s">
        <v>764</v>
      </c>
      <c r="N194" s="4" t="s">
        <v>10</v>
      </c>
      <c r="O194" s="4" t="s">
        <v>765</v>
      </c>
      <c r="P194" s="4" t="s">
        <v>766</v>
      </c>
    </row>
    <row r="195" spans="2:16" x14ac:dyDescent="0.45">
      <c r="B195" s="4"/>
      <c r="C195">
        <v>526413652332871</v>
      </c>
      <c r="D195">
        <v>16554921468099</v>
      </c>
      <c r="E195" t="s">
        <v>3132</v>
      </c>
      <c r="F195" t="s">
        <v>10</v>
      </c>
      <c r="G195" t="s">
        <v>3133</v>
      </c>
      <c r="H195" t="s">
        <v>3134</v>
      </c>
      <c r="I195" s="4"/>
      <c r="K195">
        <v>333377116029821</v>
      </c>
      <c r="L195">
        <v>-0.57199923197428504</v>
      </c>
      <c r="M195" s="4" t="s">
        <v>3135</v>
      </c>
      <c r="N195" s="4" t="s">
        <v>10</v>
      </c>
      <c r="O195" s="4" t="s">
        <v>3136</v>
      </c>
      <c r="P195" s="4" t="s">
        <v>3137</v>
      </c>
    </row>
    <row r="196" spans="2:16" x14ac:dyDescent="0.45">
      <c r="B196" s="4"/>
      <c r="C196">
        <v>321327382868278</v>
      </c>
      <c r="D196">
        <v>16544771194458</v>
      </c>
      <c r="E196" t="s">
        <v>2229</v>
      </c>
      <c r="F196" t="s">
        <v>10</v>
      </c>
      <c r="G196" t="s">
        <v>23</v>
      </c>
      <c r="H196" t="s">
        <v>2230</v>
      </c>
      <c r="I196" s="4"/>
      <c r="K196">
        <v>138193388526298</v>
      </c>
      <c r="L196">
        <v>-0.57084316677517299</v>
      </c>
      <c r="M196" s="4" t="s">
        <v>1942</v>
      </c>
      <c r="N196" s="4" t="s">
        <v>10</v>
      </c>
      <c r="O196" s="4" t="s">
        <v>1943</v>
      </c>
      <c r="P196" s="4" t="s">
        <v>1944</v>
      </c>
    </row>
    <row r="197" spans="2:16" x14ac:dyDescent="0.45">
      <c r="B197" s="4"/>
      <c r="C197">
        <v>520958691347254</v>
      </c>
      <c r="D197">
        <v>16155465443929</v>
      </c>
      <c r="E197" t="s">
        <v>862</v>
      </c>
      <c r="F197" t="s">
        <v>10</v>
      </c>
      <c r="G197" t="s">
        <v>863</v>
      </c>
      <c r="H197" t="s">
        <v>864</v>
      </c>
      <c r="I197" s="4"/>
      <c r="K197">
        <v>557145360485315</v>
      </c>
      <c r="L197">
        <v>-0.56999556223551395</v>
      </c>
      <c r="M197" s="4" t="s">
        <v>579</v>
      </c>
      <c r="N197" s="4" t="s">
        <v>10</v>
      </c>
      <c r="O197" s="4" t="s">
        <v>580</v>
      </c>
      <c r="P197" s="4" t="s">
        <v>581</v>
      </c>
    </row>
    <row r="198" spans="2:16" x14ac:dyDescent="0.45">
      <c r="B198" s="4"/>
      <c r="C198">
        <v>676250889186669</v>
      </c>
      <c r="D198">
        <v>15271496242947</v>
      </c>
      <c r="E198" t="s">
        <v>217</v>
      </c>
      <c r="F198" t="s">
        <v>10</v>
      </c>
      <c r="G198" t="s">
        <v>218</v>
      </c>
      <c r="H198" t="s">
        <v>219</v>
      </c>
      <c r="I198" s="4"/>
      <c r="K198">
        <v>357064746531951</v>
      </c>
      <c r="L198">
        <v>-0.56325795915391697</v>
      </c>
      <c r="M198" s="4" t="s">
        <v>2867</v>
      </c>
      <c r="N198" s="4" t="s">
        <v>10</v>
      </c>
      <c r="O198" s="4" t="s">
        <v>2868</v>
      </c>
      <c r="P198" s="4" t="s">
        <v>2869</v>
      </c>
    </row>
    <row r="199" spans="2:16" x14ac:dyDescent="0.45">
      <c r="B199" s="4"/>
      <c r="C199">
        <v>628309705820547</v>
      </c>
      <c r="D199">
        <v>14916098912557</v>
      </c>
      <c r="E199" t="s">
        <v>1227</v>
      </c>
      <c r="F199" t="s">
        <v>10</v>
      </c>
      <c r="G199" t="s">
        <v>1228</v>
      </c>
      <c r="H199" t="s">
        <v>1229</v>
      </c>
      <c r="I199" s="4"/>
      <c r="K199">
        <v>691388003401869</v>
      </c>
      <c r="L199">
        <v>-0.55931313832600804</v>
      </c>
      <c r="M199" t="s">
        <v>1137</v>
      </c>
      <c r="N199" t="s">
        <v>10</v>
      </c>
      <c r="O199" t="s">
        <v>1138</v>
      </c>
      <c r="P199" t="s">
        <v>1139</v>
      </c>
    </row>
    <row r="200" spans="2:16" x14ac:dyDescent="0.45">
      <c r="B200" s="4"/>
      <c r="C200">
        <v>961077602348637</v>
      </c>
      <c r="D200">
        <v>14592333899604</v>
      </c>
      <c r="E200" t="s">
        <v>3138</v>
      </c>
      <c r="F200" t="s">
        <v>10</v>
      </c>
      <c r="G200" t="s">
        <v>3139</v>
      </c>
      <c r="H200" t="s">
        <v>3140</v>
      </c>
      <c r="I200" s="4"/>
      <c r="K200">
        <v>243362287588694</v>
      </c>
      <c r="L200">
        <v>-0.5568298763699</v>
      </c>
      <c r="M200" s="4" t="s">
        <v>994</v>
      </c>
      <c r="N200" s="4" t="s">
        <v>10</v>
      </c>
      <c r="O200" s="4" t="s">
        <v>995</v>
      </c>
      <c r="P200" s="4" t="s">
        <v>996</v>
      </c>
    </row>
    <row r="201" spans="2:16" x14ac:dyDescent="0.45">
      <c r="B201" s="4"/>
      <c r="C201">
        <v>689664705397556</v>
      </c>
      <c r="D201">
        <v>14366676542494</v>
      </c>
      <c r="E201" t="s">
        <v>3141</v>
      </c>
      <c r="F201" t="s">
        <v>10</v>
      </c>
      <c r="G201" t="s">
        <v>246</v>
      </c>
      <c r="H201" t="s">
        <v>3142</v>
      </c>
      <c r="I201" s="4"/>
      <c r="K201">
        <v>135758128933632</v>
      </c>
      <c r="L201">
        <v>-0.55445310804579195</v>
      </c>
      <c r="M201" s="4" t="s">
        <v>511</v>
      </c>
      <c r="N201" s="4" t="s">
        <v>10</v>
      </c>
      <c r="O201" s="4" t="s">
        <v>512</v>
      </c>
      <c r="P201" s="4" t="s">
        <v>513</v>
      </c>
    </row>
    <row r="202" spans="2:16" x14ac:dyDescent="0.45">
      <c r="B202" s="4"/>
      <c r="C202">
        <v>26978000256122</v>
      </c>
      <c r="D202">
        <v>13954562081231</v>
      </c>
      <c r="E202" t="s">
        <v>280</v>
      </c>
      <c r="F202" t="s">
        <v>10</v>
      </c>
      <c r="G202" t="s">
        <v>281</v>
      </c>
      <c r="H202" t="s">
        <v>282</v>
      </c>
      <c r="I202" s="4"/>
      <c r="K202">
        <v>12983258642896</v>
      </c>
      <c r="L202">
        <v>-0.55439800686306395</v>
      </c>
      <c r="M202" s="4" t="s">
        <v>2476</v>
      </c>
      <c r="N202" s="4" t="s">
        <v>10</v>
      </c>
      <c r="O202" s="4" t="s">
        <v>23</v>
      </c>
      <c r="P202" s="4" t="s">
        <v>2477</v>
      </c>
    </row>
    <row r="203" spans="2:16" x14ac:dyDescent="0.45">
      <c r="B203" s="4"/>
      <c r="C203">
        <v>856702188414322</v>
      </c>
      <c r="D203">
        <v>13690316942003</v>
      </c>
      <c r="E203" t="s">
        <v>1933</v>
      </c>
      <c r="F203" t="s">
        <v>10</v>
      </c>
      <c r="G203" t="s">
        <v>1908</v>
      </c>
      <c r="H203" t="s">
        <v>1934</v>
      </c>
      <c r="I203" s="4"/>
      <c r="K203">
        <v>29777978364542</v>
      </c>
      <c r="L203">
        <v>-0.55387300915188298</v>
      </c>
      <c r="M203" s="4" t="s">
        <v>1910</v>
      </c>
      <c r="N203" s="4" t="s">
        <v>10</v>
      </c>
      <c r="O203" s="4" t="s">
        <v>1911</v>
      </c>
      <c r="P203" s="4" t="s">
        <v>1912</v>
      </c>
    </row>
    <row r="204" spans="2:16" x14ac:dyDescent="0.45">
      <c r="B204" s="4"/>
      <c r="C204">
        <v>602486761318651</v>
      </c>
      <c r="D204">
        <v>12698458565606</v>
      </c>
      <c r="E204" t="s">
        <v>1698</v>
      </c>
      <c r="F204" t="s">
        <v>10</v>
      </c>
      <c r="G204" t="s">
        <v>83</v>
      </c>
      <c r="H204" t="s">
        <v>1699</v>
      </c>
      <c r="I204" s="4"/>
      <c r="K204">
        <v>481362166719632</v>
      </c>
      <c r="L204">
        <v>-0.55316638946533203</v>
      </c>
      <c r="M204" s="4" t="s">
        <v>2677</v>
      </c>
      <c r="N204" s="4" t="s">
        <v>10</v>
      </c>
      <c r="O204" s="4" t="s">
        <v>2678</v>
      </c>
      <c r="P204" s="4" t="s">
        <v>2679</v>
      </c>
    </row>
    <row r="205" spans="2:16" x14ac:dyDescent="0.45">
      <c r="B205" s="4"/>
      <c r="C205">
        <v>559709788070463</v>
      </c>
      <c r="D205">
        <v>12674872080485</v>
      </c>
      <c r="E205" t="s">
        <v>2347</v>
      </c>
      <c r="F205" t="s">
        <v>10</v>
      </c>
      <c r="G205" t="s">
        <v>23</v>
      </c>
      <c r="H205" t="s">
        <v>2348</v>
      </c>
      <c r="I205" s="4"/>
      <c r="K205">
        <v>279452580666387</v>
      </c>
      <c r="L205">
        <v>-0.55025513966878303</v>
      </c>
      <c r="M205" s="4" t="s">
        <v>664</v>
      </c>
      <c r="N205" s="4" t="s">
        <v>10</v>
      </c>
      <c r="O205" s="4" t="s">
        <v>665</v>
      </c>
      <c r="P205" s="4" t="s">
        <v>666</v>
      </c>
    </row>
    <row r="206" spans="2:16" x14ac:dyDescent="0.45">
      <c r="B206" s="4"/>
      <c r="C206">
        <v>573932457366929</v>
      </c>
      <c r="D206">
        <v>12115511364407</v>
      </c>
      <c r="E206" t="s">
        <v>2608</v>
      </c>
      <c r="F206" t="s">
        <v>10</v>
      </c>
      <c r="G206" t="s">
        <v>2609</v>
      </c>
      <c r="H206" t="s">
        <v>2610</v>
      </c>
      <c r="I206" s="4"/>
      <c r="K206">
        <v>270340639227177</v>
      </c>
      <c r="L206">
        <v>-0.54977544148763102</v>
      </c>
      <c r="M206" s="4" t="s">
        <v>3143</v>
      </c>
      <c r="N206" s="4" t="s">
        <v>10</v>
      </c>
      <c r="O206" s="4" t="s">
        <v>3144</v>
      </c>
      <c r="P206" s="4" t="s">
        <v>3145</v>
      </c>
    </row>
    <row r="207" spans="2:16" x14ac:dyDescent="0.45">
      <c r="B207" s="4"/>
      <c r="C207">
        <v>350568297736958</v>
      </c>
      <c r="D207">
        <v>11862579981486</v>
      </c>
      <c r="E207" t="s">
        <v>3146</v>
      </c>
      <c r="F207" t="s">
        <v>10</v>
      </c>
      <c r="G207" t="s">
        <v>3147</v>
      </c>
      <c r="H207" t="s">
        <v>3148</v>
      </c>
      <c r="I207" s="4"/>
      <c r="K207">
        <v>233921985067045</v>
      </c>
      <c r="L207">
        <v>-0.54751110076904297</v>
      </c>
      <c r="M207" s="4" t="s">
        <v>3149</v>
      </c>
      <c r="N207" s="4" t="s">
        <v>10</v>
      </c>
      <c r="O207" s="4" t="s">
        <v>3150</v>
      </c>
      <c r="P207" s="4" t="s">
        <v>3151</v>
      </c>
    </row>
    <row r="208" spans="2:16" x14ac:dyDescent="0.45">
      <c r="B208" s="4"/>
      <c r="C208">
        <v>424680345091212</v>
      </c>
      <c r="D208">
        <v>10884739557902</v>
      </c>
      <c r="E208" t="s">
        <v>997</v>
      </c>
      <c r="F208" t="s">
        <v>10</v>
      </c>
      <c r="G208" t="s">
        <v>246</v>
      </c>
      <c r="H208" t="s">
        <v>998</v>
      </c>
      <c r="I208" s="4"/>
      <c r="K208">
        <v>331222522874463</v>
      </c>
      <c r="L208">
        <v>-0.54542403750949497</v>
      </c>
      <c r="M208" s="4" t="s">
        <v>3152</v>
      </c>
      <c r="N208" s="4" t="s">
        <v>10</v>
      </c>
      <c r="O208" s="4" t="s">
        <v>3153</v>
      </c>
      <c r="P208" s="4" t="s">
        <v>3154</v>
      </c>
    </row>
    <row r="209" spans="2:16" x14ac:dyDescent="0.45">
      <c r="B209" s="4"/>
      <c r="C209">
        <v>347983438174343</v>
      </c>
      <c r="D209">
        <v>10658639272054</v>
      </c>
      <c r="E209" t="s">
        <v>977</v>
      </c>
      <c r="F209" t="s">
        <v>10</v>
      </c>
      <c r="G209" t="s">
        <v>23</v>
      </c>
      <c r="H209" t="s">
        <v>978</v>
      </c>
      <c r="I209" s="4"/>
      <c r="K209">
        <v>145487379180686</v>
      </c>
      <c r="L209">
        <v>-0.54540189107259196</v>
      </c>
      <c r="M209" s="4" t="s">
        <v>2515</v>
      </c>
      <c r="N209" s="4" t="s">
        <v>10</v>
      </c>
      <c r="O209" s="4" t="s">
        <v>2516</v>
      </c>
      <c r="P209" s="4" t="s">
        <v>2517</v>
      </c>
    </row>
    <row r="210" spans="2:16" x14ac:dyDescent="0.45">
      <c r="B210" s="4"/>
      <c r="C210">
        <v>428152758118407</v>
      </c>
      <c r="D210">
        <v>10635773340861</v>
      </c>
      <c r="E210" t="s">
        <v>2330</v>
      </c>
      <c r="F210" t="s">
        <v>10</v>
      </c>
      <c r="G210" t="s">
        <v>2331</v>
      </c>
      <c r="H210" t="s">
        <v>2332</v>
      </c>
      <c r="I210" s="4"/>
      <c r="K210">
        <v>184653494847478</v>
      </c>
      <c r="L210">
        <v>-0.54422664642333995</v>
      </c>
      <c r="M210" s="4" t="s">
        <v>2342</v>
      </c>
      <c r="N210" s="4" t="s">
        <v>10</v>
      </c>
      <c r="O210" s="4" t="s">
        <v>2343</v>
      </c>
      <c r="P210" s="4" t="s">
        <v>2344</v>
      </c>
    </row>
    <row r="211" spans="2:16" x14ac:dyDescent="0.45">
      <c r="B211" s="4"/>
      <c r="C211">
        <v>478826093785316</v>
      </c>
      <c r="D211">
        <v>10463351143731</v>
      </c>
      <c r="E211" t="s">
        <v>3155</v>
      </c>
      <c r="F211" t="s">
        <v>10</v>
      </c>
      <c r="G211" t="s">
        <v>3156</v>
      </c>
      <c r="H211" t="s">
        <v>3157</v>
      </c>
      <c r="I211" s="4"/>
      <c r="K211">
        <v>21394111830172</v>
      </c>
      <c r="L211">
        <v>-0.54284636179606205</v>
      </c>
      <c r="M211" s="4" t="s">
        <v>214</v>
      </c>
      <c r="N211" s="4" t="s">
        <v>10</v>
      </c>
      <c r="O211" s="4" t="s">
        <v>215</v>
      </c>
      <c r="P211" s="4" t="s">
        <v>216</v>
      </c>
    </row>
    <row r="212" spans="2:16" x14ac:dyDescent="0.45">
      <c r="B212" s="4"/>
      <c r="C212">
        <v>225383417947722</v>
      </c>
      <c r="D212">
        <v>10229983859592</v>
      </c>
      <c r="E212" t="s">
        <v>1632</v>
      </c>
      <c r="F212" t="s">
        <v>10</v>
      </c>
      <c r="G212" t="s">
        <v>1633</v>
      </c>
      <c r="H212" t="s">
        <v>1634</v>
      </c>
      <c r="I212" s="4"/>
      <c r="K212">
        <v>199179050409968</v>
      </c>
      <c r="L212">
        <v>-0.54224639468722902</v>
      </c>
      <c r="M212" s="4" t="s">
        <v>197</v>
      </c>
      <c r="N212" s="4" t="s">
        <v>10</v>
      </c>
      <c r="O212" s="4" t="s">
        <v>198</v>
      </c>
      <c r="P212" s="4" t="s">
        <v>199</v>
      </c>
    </row>
    <row r="213" spans="2:16" x14ac:dyDescent="0.45">
      <c r="B213" s="4"/>
      <c r="C213">
        <v>728810891441587</v>
      </c>
      <c r="D213">
        <v>2032639503479</v>
      </c>
      <c r="E213" s="2" t="s">
        <v>593</v>
      </c>
      <c r="F213" t="s">
        <v>10</v>
      </c>
      <c r="G213" s="2" t="s">
        <v>594</v>
      </c>
      <c r="H213" t="s">
        <v>595</v>
      </c>
      <c r="I213" s="4"/>
      <c r="K213">
        <v>198948057079548</v>
      </c>
      <c r="L213">
        <v>-0.54163318210178002</v>
      </c>
      <c r="M213" t="s">
        <v>886</v>
      </c>
      <c r="N213" t="s">
        <v>10</v>
      </c>
      <c r="O213" t="s">
        <v>23</v>
      </c>
      <c r="P213" t="s">
        <v>887</v>
      </c>
    </row>
    <row r="214" spans="2:16" x14ac:dyDescent="0.45">
      <c r="B214" s="4"/>
      <c r="C214">
        <v>24524944463894</v>
      </c>
      <c r="D214">
        <v>1010650422838</v>
      </c>
      <c r="E214" t="s">
        <v>3158</v>
      </c>
      <c r="F214" t="s">
        <v>10</v>
      </c>
      <c r="G214" t="s">
        <v>3159</v>
      </c>
      <c r="H214" t="s">
        <v>3160</v>
      </c>
      <c r="I214" s="4"/>
      <c r="K214">
        <v>272377776884719</v>
      </c>
      <c r="L214">
        <v>-0.54042731391058896</v>
      </c>
      <c r="M214" s="4" t="s">
        <v>1718</v>
      </c>
      <c r="N214" s="4" t="s">
        <v>10</v>
      </c>
      <c r="O214" s="4" t="s">
        <v>1719</v>
      </c>
      <c r="P214" s="4" t="s">
        <v>1720</v>
      </c>
    </row>
    <row r="215" spans="2:16" x14ac:dyDescent="0.45">
      <c r="B215" s="4"/>
      <c r="C215">
        <v>326051116727333</v>
      </c>
      <c r="D215">
        <v>0.99643325805664096</v>
      </c>
      <c r="E215" t="s">
        <v>2374</v>
      </c>
      <c r="F215" t="s">
        <v>10</v>
      </c>
      <c r="G215" t="s">
        <v>246</v>
      </c>
      <c r="H215" t="s">
        <v>2375</v>
      </c>
      <c r="I215" s="4"/>
      <c r="K215">
        <v>657176901820048</v>
      </c>
      <c r="L215">
        <v>-0.54006290435791005</v>
      </c>
      <c r="M215" s="4" t="s">
        <v>2810</v>
      </c>
      <c r="N215" s="4" t="s">
        <v>10</v>
      </c>
      <c r="O215" s="4" t="s">
        <v>2811</v>
      </c>
      <c r="P215" s="4" t="s">
        <v>2812</v>
      </c>
    </row>
    <row r="216" spans="2:16" x14ac:dyDescent="0.45">
      <c r="B216" s="4"/>
      <c r="C216">
        <v>672513755317453</v>
      </c>
      <c r="D216">
        <v>0.99115382300482802</v>
      </c>
      <c r="E216" t="s">
        <v>2504</v>
      </c>
      <c r="F216" t="s">
        <v>10</v>
      </c>
      <c r="G216" t="s">
        <v>2505</v>
      </c>
      <c r="H216" t="s">
        <v>2506</v>
      </c>
      <c r="I216" s="4"/>
      <c r="K216">
        <v>23551725014431</v>
      </c>
      <c r="L216">
        <v>-0.53908199734157902</v>
      </c>
      <c r="M216" s="4" t="s">
        <v>3161</v>
      </c>
      <c r="N216" s="4" t="s">
        <v>10</v>
      </c>
      <c r="O216" s="4" t="s">
        <v>3162</v>
      </c>
      <c r="P216" s="4" t="s">
        <v>3163</v>
      </c>
    </row>
    <row r="217" spans="2:16" x14ac:dyDescent="0.45">
      <c r="B217" s="4"/>
      <c r="C217">
        <v>378818048418754</v>
      </c>
      <c r="D217">
        <v>0.99088001251220703</v>
      </c>
      <c r="E217" t="s">
        <v>659</v>
      </c>
      <c r="F217" t="s">
        <v>10</v>
      </c>
      <c r="G217" t="s">
        <v>23</v>
      </c>
      <c r="H217" t="s">
        <v>660</v>
      </c>
      <c r="I217" s="4"/>
      <c r="K217">
        <v>143329761347984</v>
      </c>
      <c r="L217">
        <v>-0.53890450795491596</v>
      </c>
      <c r="M217" s="4" t="s">
        <v>2049</v>
      </c>
      <c r="N217" s="4" t="s">
        <v>10</v>
      </c>
      <c r="O217" s="4" t="s">
        <v>2050</v>
      </c>
      <c r="P217" s="4" t="s">
        <v>2051</v>
      </c>
    </row>
    <row r="218" spans="2:16" x14ac:dyDescent="0.45">
      <c r="B218" s="4"/>
      <c r="C218">
        <v>731756224107309</v>
      </c>
      <c r="D218">
        <v>0.98659292856852299</v>
      </c>
      <c r="E218" t="s">
        <v>2447</v>
      </c>
      <c r="F218" t="s">
        <v>10</v>
      </c>
      <c r="G218" t="s">
        <v>2448</v>
      </c>
      <c r="H218" t="s">
        <v>2449</v>
      </c>
      <c r="I218" s="4"/>
      <c r="K218">
        <v>235885584793069</v>
      </c>
      <c r="L218">
        <v>-0.53395599789089798</v>
      </c>
      <c r="M218" s="4" t="s">
        <v>3164</v>
      </c>
      <c r="N218" s="4" t="s">
        <v>10</v>
      </c>
      <c r="O218" s="4" t="s">
        <v>967</v>
      </c>
      <c r="P218" s="4" t="s">
        <v>3165</v>
      </c>
    </row>
    <row r="219" spans="2:16" x14ac:dyDescent="0.45">
      <c r="B219" s="4"/>
      <c r="C219">
        <v>406934635838687</v>
      </c>
      <c r="D219">
        <v>0.984033160739475</v>
      </c>
      <c r="E219" t="s">
        <v>2625</v>
      </c>
      <c r="F219" t="s">
        <v>10</v>
      </c>
      <c r="G219" t="s">
        <v>2626</v>
      </c>
      <c r="H219" t="s">
        <v>2627</v>
      </c>
      <c r="I219" s="4"/>
      <c r="K219">
        <v>224183061974457</v>
      </c>
      <c r="L219">
        <v>-0.53110143873426596</v>
      </c>
      <c r="M219" s="4" t="s">
        <v>322</v>
      </c>
      <c r="N219" s="4" t="s">
        <v>10</v>
      </c>
      <c r="O219" s="4" t="s">
        <v>23</v>
      </c>
      <c r="P219" s="4" t="s">
        <v>323</v>
      </c>
    </row>
    <row r="220" spans="2:16" x14ac:dyDescent="0.45">
      <c r="B220" s="4"/>
      <c r="C220">
        <v>866270432787199</v>
      </c>
      <c r="D220">
        <v>0.98111120859781997</v>
      </c>
      <c r="E220" t="s">
        <v>302</v>
      </c>
      <c r="F220" t="s">
        <v>10</v>
      </c>
      <c r="G220" t="s">
        <v>303</v>
      </c>
      <c r="H220" t="s">
        <v>304</v>
      </c>
      <c r="I220" s="4"/>
      <c r="K220">
        <v>534006304385428</v>
      </c>
      <c r="L220">
        <v>-0.53057299719916395</v>
      </c>
      <c r="M220" s="4" t="s">
        <v>2674</v>
      </c>
      <c r="N220" s="4" t="s">
        <v>10</v>
      </c>
      <c r="O220" s="4" t="s">
        <v>2675</v>
      </c>
      <c r="P220" s="4" t="s">
        <v>2676</v>
      </c>
    </row>
    <row r="221" spans="2:16" x14ac:dyDescent="0.45">
      <c r="B221" s="4"/>
      <c r="C221">
        <v>348765031261778</v>
      </c>
      <c r="D221">
        <v>0.97855769263373604</v>
      </c>
      <c r="E221" t="s">
        <v>1149</v>
      </c>
      <c r="F221" t="s">
        <v>10</v>
      </c>
      <c r="G221" t="s">
        <v>1150</v>
      </c>
      <c r="H221" t="s">
        <v>1151</v>
      </c>
      <c r="I221" s="4"/>
      <c r="K221">
        <v>187101413213468</v>
      </c>
      <c r="L221">
        <v>-0.53030490875244096</v>
      </c>
      <c r="M221" s="4" t="s">
        <v>3166</v>
      </c>
      <c r="N221" s="4" t="s">
        <v>10</v>
      </c>
      <c r="O221" s="4" t="s">
        <v>3167</v>
      </c>
      <c r="P221" s="4" t="s">
        <v>3168</v>
      </c>
    </row>
    <row r="222" spans="2:16" x14ac:dyDescent="0.45">
      <c r="B222" s="4"/>
      <c r="C222">
        <v>478806412328723</v>
      </c>
      <c r="D222">
        <v>0.97837670644124397</v>
      </c>
      <c r="E222" t="s">
        <v>2052</v>
      </c>
      <c r="F222" t="s">
        <v>10</v>
      </c>
      <c r="G222" t="s">
        <v>23</v>
      </c>
      <c r="H222" t="s">
        <v>2053</v>
      </c>
      <c r="I222" s="4"/>
      <c r="K222">
        <v>356648019470712</v>
      </c>
      <c r="L222">
        <v>-0.52984619140625</v>
      </c>
      <c r="M222" s="4" t="s">
        <v>3169</v>
      </c>
      <c r="N222" s="4" t="s">
        <v>10</v>
      </c>
      <c r="O222" s="4" t="s">
        <v>3170</v>
      </c>
      <c r="P222" s="4" t="s">
        <v>3171</v>
      </c>
    </row>
    <row r="223" spans="2:16" x14ac:dyDescent="0.45">
      <c r="B223" s="4"/>
      <c r="C223">
        <v>240460685652984</v>
      </c>
      <c r="D223">
        <v>0.97443358103434197</v>
      </c>
      <c r="E223" t="s">
        <v>1758</v>
      </c>
      <c r="F223" t="s">
        <v>10</v>
      </c>
      <c r="G223" t="s">
        <v>1759</v>
      </c>
      <c r="H223" t="s">
        <v>1760</v>
      </c>
      <c r="I223" s="4"/>
      <c r="K223">
        <v>160795408649675</v>
      </c>
      <c r="L223">
        <v>-0.52946567535400402</v>
      </c>
      <c r="M223" s="4" t="s">
        <v>736</v>
      </c>
      <c r="N223" s="4" t="s">
        <v>10</v>
      </c>
      <c r="O223" s="4" t="s">
        <v>737</v>
      </c>
      <c r="P223" s="4" t="s">
        <v>738</v>
      </c>
    </row>
    <row r="224" spans="2:16" x14ac:dyDescent="0.45">
      <c r="B224" s="4"/>
      <c r="C224">
        <v>386716634537579</v>
      </c>
      <c r="D224">
        <v>0.97312429216173002</v>
      </c>
      <c r="E224" t="s">
        <v>1126</v>
      </c>
      <c r="F224" t="s">
        <v>10</v>
      </c>
      <c r="G224" t="s">
        <v>356</v>
      </c>
      <c r="H224" t="s">
        <v>1127</v>
      </c>
      <c r="I224" s="4"/>
      <c r="K224">
        <v>123743790825164</v>
      </c>
      <c r="L224">
        <v>-0.52916653951008996</v>
      </c>
      <c r="M224" s="4" t="s">
        <v>3172</v>
      </c>
      <c r="N224" s="4" t="s">
        <v>10</v>
      </c>
      <c r="O224" s="4" t="s">
        <v>3173</v>
      </c>
      <c r="P224" s="4" t="s">
        <v>3174</v>
      </c>
    </row>
    <row r="225" spans="2:16" x14ac:dyDescent="0.45">
      <c r="B225" s="4"/>
      <c r="C225">
        <v>308986335442523</v>
      </c>
      <c r="D225">
        <v>0.97037771013048002</v>
      </c>
      <c r="E225" t="s">
        <v>2656</v>
      </c>
      <c r="F225" t="s">
        <v>10</v>
      </c>
      <c r="G225" t="s">
        <v>2657</v>
      </c>
      <c r="H225" t="s">
        <v>2658</v>
      </c>
      <c r="I225" s="4"/>
      <c r="K225">
        <v>158403140751007</v>
      </c>
      <c r="L225">
        <v>-0.52793460422091898</v>
      </c>
      <c r="M225" s="4" t="s">
        <v>3175</v>
      </c>
      <c r="N225" s="4" t="s">
        <v>10</v>
      </c>
      <c r="O225" s="4" t="s">
        <v>23</v>
      </c>
      <c r="P225" s="4" t="s">
        <v>3176</v>
      </c>
    </row>
    <row r="226" spans="2:16" x14ac:dyDescent="0.45">
      <c r="B226" s="4"/>
      <c r="C226">
        <v>236520843893676</v>
      </c>
      <c r="D226">
        <v>0.969973564147949</v>
      </c>
      <c r="E226" t="s">
        <v>1684</v>
      </c>
      <c r="F226" t="s">
        <v>10</v>
      </c>
      <c r="G226" t="s">
        <v>632</v>
      </c>
      <c r="H226" t="s">
        <v>1685</v>
      </c>
      <c r="I226" s="4"/>
      <c r="K226">
        <v>271917918876693</v>
      </c>
      <c r="L226">
        <v>-0.51967557271321696</v>
      </c>
      <c r="M226" s="4" t="s">
        <v>2711</v>
      </c>
      <c r="N226" s="4" t="s">
        <v>10</v>
      </c>
      <c r="O226" s="4" t="s">
        <v>2712</v>
      </c>
      <c r="P226" s="4" t="s">
        <v>2713</v>
      </c>
    </row>
    <row r="227" spans="2:16" x14ac:dyDescent="0.45">
      <c r="B227" s="4"/>
      <c r="C227">
        <v>526170002563731</v>
      </c>
      <c r="D227">
        <v>0.96594513787163705</v>
      </c>
      <c r="E227" t="s">
        <v>1301</v>
      </c>
      <c r="F227" t="s">
        <v>10</v>
      </c>
      <c r="G227" t="s">
        <v>1302</v>
      </c>
      <c r="H227" t="s">
        <v>1303</v>
      </c>
      <c r="I227" s="4"/>
      <c r="K227">
        <v>117521219817015</v>
      </c>
      <c r="L227">
        <v>-0.51924588945176897</v>
      </c>
      <c r="M227" s="4" t="s">
        <v>2027</v>
      </c>
      <c r="N227" s="4" t="s">
        <v>10</v>
      </c>
      <c r="O227" s="4" t="s">
        <v>23</v>
      </c>
      <c r="P227" s="4" t="s">
        <v>2028</v>
      </c>
    </row>
    <row r="228" spans="2:16" x14ac:dyDescent="0.45">
      <c r="B228" s="4"/>
      <c r="C228">
        <v>674776608151919</v>
      </c>
      <c r="D228">
        <v>0.96369340684678795</v>
      </c>
      <c r="E228" t="s">
        <v>937</v>
      </c>
      <c r="F228" t="s">
        <v>10</v>
      </c>
      <c r="G228" t="s">
        <v>938</v>
      </c>
      <c r="H228" t="s">
        <v>939</v>
      </c>
      <c r="I228" s="4"/>
      <c r="K228">
        <v>425661124489365</v>
      </c>
      <c r="L228">
        <v>-0.51763184865315603</v>
      </c>
      <c r="M228" s="4" t="s">
        <v>552</v>
      </c>
      <c r="N228" s="4" t="s">
        <v>10</v>
      </c>
      <c r="O228" s="4" t="s">
        <v>553</v>
      </c>
      <c r="P228" s="4" t="s">
        <v>554</v>
      </c>
    </row>
    <row r="229" spans="2:16" x14ac:dyDescent="0.45">
      <c r="B229" s="4"/>
      <c r="C229">
        <v>684561703004014</v>
      </c>
      <c r="D229">
        <v>0.96185737186008102</v>
      </c>
      <c r="E229" t="s">
        <v>3177</v>
      </c>
      <c r="F229" t="s">
        <v>10</v>
      </c>
      <c r="G229" t="s">
        <v>2621</v>
      </c>
      <c r="H229" t="s">
        <v>3178</v>
      </c>
      <c r="I229" s="4"/>
      <c r="K229">
        <v>156347852208494</v>
      </c>
      <c r="L229">
        <v>-0.51746230655246395</v>
      </c>
      <c r="M229" s="4" t="s">
        <v>2478</v>
      </c>
      <c r="N229" s="4" t="s">
        <v>10</v>
      </c>
      <c r="O229" s="4" t="s">
        <v>2479</v>
      </c>
      <c r="P229" s="4" t="s">
        <v>2480</v>
      </c>
    </row>
    <row r="230" spans="2:16" x14ac:dyDescent="0.45">
      <c r="B230" s="4"/>
      <c r="C230">
        <v>743544692876868</v>
      </c>
      <c r="D230">
        <v>0.958960215250652</v>
      </c>
      <c r="E230" t="s">
        <v>3179</v>
      </c>
      <c r="F230" t="s">
        <v>10</v>
      </c>
      <c r="G230" t="s">
        <v>900</v>
      </c>
      <c r="H230" t="s">
        <v>3180</v>
      </c>
      <c r="I230" s="4"/>
      <c r="K230">
        <v>223368398732312</v>
      </c>
      <c r="L230">
        <v>-0.51584731207953605</v>
      </c>
      <c r="M230" s="4" t="s">
        <v>2068</v>
      </c>
      <c r="N230" s="4" t="s">
        <v>10</v>
      </c>
      <c r="O230" s="4" t="s">
        <v>2069</v>
      </c>
      <c r="P230" s="4" t="s">
        <v>2070</v>
      </c>
    </row>
    <row r="231" spans="2:16" x14ac:dyDescent="0.45">
      <c r="B231" s="4"/>
      <c r="C231">
        <v>332332732298913</v>
      </c>
      <c r="D231">
        <v>0.95674398210313605</v>
      </c>
      <c r="E231" t="s">
        <v>121</v>
      </c>
      <c r="F231" t="s">
        <v>10</v>
      </c>
      <c r="G231" t="s">
        <v>23</v>
      </c>
      <c r="H231" t="s">
        <v>122</v>
      </c>
      <c r="I231" s="4"/>
      <c r="K231">
        <v>27060397392534</v>
      </c>
      <c r="L231">
        <v>-0.51374689737955803</v>
      </c>
      <c r="M231" s="4" t="s">
        <v>2558</v>
      </c>
      <c r="N231" s="4" t="s">
        <v>10</v>
      </c>
      <c r="O231" s="4" t="s">
        <v>2559</v>
      </c>
      <c r="P231" s="4" t="s">
        <v>2560</v>
      </c>
    </row>
    <row r="232" spans="2:16" x14ac:dyDescent="0.45">
      <c r="B232" s="4"/>
      <c r="C232">
        <v>751266278318295</v>
      </c>
      <c r="D232">
        <v>0.95629956987169096</v>
      </c>
      <c r="E232" t="s">
        <v>3181</v>
      </c>
      <c r="F232" t="s">
        <v>10</v>
      </c>
      <c r="G232" t="s">
        <v>3182</v>
      </c>
      <c r="H232" t="s">
        <v>3183</v>
      </c>
      <c r="I232" s="4"/>
      <c r="K232">
        <v>493524412137944</v>
      </c>
      <c r="L232">
        <v>-0.51352447933620804</v>
      </c>
      <c r="M232" s="4" t="s">
        <v>781</v>
      </c>
      <c r="N232" s="4" t="s">
        <v>10</v>
      </c>
      <c r="O232" s="4" t="s">
        <v>782</v>
      </c>
      <c r="P232" s="4" t="s">
        <v>783</v>
      </c>
    </row>
    <row r="233" spans="2:16" x14ac:dyDescent="0.45">
      <c r="B233" s="4"/>
      <c r="C233">
        <v>379621119768693</v>
      </c>
      <c r="D233">
        <v>0.955023023817274</v>
      </c>
      <c r="E233" t="s">
        <v>2883</v>
      </c>
      <c r="F233" t="s">
        <v>10</v>
      </c>
      <c r="G233" t="s">
        <v>2884</v>
      </c>
      <c r="H233" t="s">
        <v>2885</v>
      </c>
      <c r="I233" s="4"/>
      <c r="K233">
        <v>322415452252772</v>
      </c>
      <c r="L233">
        <v>-0.51348209381103505</v>
      </c>
      <c r="M233" s="4" t="s">
        <v>2529</v>
      </c>
      <c r="N233" s="4" t="s">
        <v>10</v>
      </c>
      <c r="O233" s="4" t="s">
        <v>2530</v>
      </c>
      <c r="P233" s="4" t="s">
        <v>2531</v>
      </c>
    </row>
    <row r="234" spans="2:16" x14ac:dyDescent="0.45">
      <c r="B234" s="4"/>
      <c r="C234">
        <v>124628048551923</v>
      </c>
      <c r="D234">
        <v>0.95482963985866898</v>
      </c>
      <c r="E234" t="s">
        <v>1286</v>
      </c>
      <c r="F234" t="s">
        <v>10</v>
      </c>
      <c r="G234" t="s">
        <v>1287</v>
      </c>
      <c r="H234" t="s">
        <v>1288</v>
      </c>
      <c r="I234" s="4"/>
      <c r="K234">
        <v>148736997937561</v>
      </c>
      <c r="L234">
        <v>-0.51185205247667098</v>
      </c>
      <c r="M234" s="4" t="s">
        <v>2605</v>
      </c>
      <c r="N234" s="4" t="s">
        <v>10</v>
      </c>
      <c r="O234" s="4" t="s">
        <v>2606</v>
      </c>
      <c r="P234" s="4" t="s">
        <v>2607</v>
      </c>
    </row>
    <row r="235" spans="2:16" x14ac:dyDescent="0.45">
      <c r="B235" s="4"/>
      <c r="C235">
        <v>93064002738799</v>
      </c>
      <c r="D235">
        <v>0.95005628797743003</v>
      </c>
      <c r="E235" t="s">
        <v>3184</v>
      </c>
      <c r="F235" t="s">
        <v>10</v>
      </c>
      <c r="G235" t="s">
        <v>3185</v>
      </c>
      <c r="H235" t="s">
        <v>3186</v>
      </c>
      <c r="I235" s="4"/>
      <c r="K235">
        <v>194319783525483</v>
      </c>
      <c r="L235">
        <v>-0.51135142644246301</v>
      </c>
      <c r="M235" s="4" t="s">
        <v>2220</v>
      </c>
      <c r="N235" s="4" t="s">
        <v>10</v>
      </c>
      <c r="O235" s="4" t="s">
        <v>2221</v>
      </c>
      <c r="P235" s="4" t="s">
        <v>2222</v>
      </c>
    </row>
    <row r="236" spans="2:16" x14ac:dyDescent="0.45">
      <c r="B236" s="4"/>
      <c r="C236">
        <v>702914917160954</v>
      </c>
      <c r="D236">
        <v>0.95004007551405101</v>
      </c>
      <c r="E236" t="s">
        <v>2245</v>
      </c>
      <c r="F236" t="s">
        <v>10</v>
      </c>
      <c r="G236" t="s">
        <v>246</v>
      </c>
      <c r="H236" t="s">
        <v>2246</v>
      </c>
      <c r="I236" s="4"/>
      <c r="K236">
        <v>356247565043483</v>
      </c>
      <c r="L236">
        <v>-0.50960418913099503</v>
      </c>
      <c r="M236" s="4" t="s">
        <v>790</v>
      </c>
      <c r="N236" s="4" t="s">
        <v>10</v>
      </c>
      <c r="O236" s="4" t="s">
        <v>791</v>
      </c>
      <c r="P236" s="4" t="s">
        <v>792</v>
      </c>
    </row>
    <row r="237" spans="2:16" x14ac:dyDescent="0.45">
      <c r="B237" s="4"/>
      <c r="C237">
        <v>387798649254768</v>
      </c>
      <c r="D237">
        <v>0.947769059075251</v>
      </c>
      <c r="E237" s="2" t="s">
        <v>3187</v>
      </c>
      <c r="F237" t="s">
        <v>10</v>
      </c>
      <c r="G237" s="2" t="s">
        <v>3188</v>
      </c>
      <c r="H237" t="s">
        <v>3189</v>
      </c>
      <c r="I237" s="4"/>
      <c r="K237">
        <v>470459730447574</v>
      </c>
      <c r="L237">
        <v>-0.50042152404785201</v>
      </c>
      <c r="M237" s="4" t="s">
        <v>1306</v>
      </c>
      <c r="N237" s="4" t="s">
        <v>10</v>
      </c>
      <c r="O237" s="4" t="s">
        <v>1307</v>
      </c>
      <c r="P237" s="4" t="s">
        <v>1308</v>
      </c>
    </row>
    <row r="238" spans="2:16" x14ac:dyDescent="0.45">
      <c r="B238" s="4"/>
      <c r="C238">
        <v>17224611305073</v>
      </c>
      <c r="D238">
        <v>0.94776195949978304</v>
      </c>
      <c r="E238" t="s">
        <v>3190</v>
      </c>
      <c r="F238" t="s">
        <v>10</v>
      </c>
      <c r="G238" t="s">
        <v>3191</v>
      </c>
      <c r="H238" t="s">
        <v>3192</v>
      </c>
      <c r="I238" s="4"/>
      <c r="K238">
        <v>231578108024833</v>
      </c>
      <c r="L238">
        <v>-0.50018564860026204</v>
      </c>
      <c r="M238" s="4" t="s">
        <v>236</v>
      </c>
      <c r="N238" s="4" t="s">
        <v>10</v>
      </c>
      <c r="O238" s="4" t="s">
        <v>237</v>
      </c>
      <c r="P238" s="4" t="s">
        <v>238</v>
      </c>
    </row>
    <row r="239" spans="2:16" x14ac:dyDescent="0.45">
      <c r="B239" s="4"/>
      <c r="C239">
        <v>844160467729937</v>
      </c>
      <c r="D239">
        <v>0.94769912295871395</v>
      </c>
      <c r="E239" t="s">
        <v>608</v>
      </c>
      <c r="F239" t="s">
        <v>10</v>
      </c>
      <c r="G239" t="s">
        <v>246</v>
      </c>
      <c r="H239" t="s">
        <v>609</v>
      </c>
      <c r="I239" s="4"/>
      <c r="K239">
        <v>366252263545832</v>
      </c>
      <c r="L239">
        <v>-0.499203258090549</v>
      </c>
      <c r="M239" s="4" t="s">
        <v>3193</v>
      </c>
      <c r="N239" s="4" t="s">
        <v>10</v>
      </c>
      <c r="O239" s="4" t="s">
        <v>3194</v>
      </c>
      <c r="P239" s="4" t="s">
        <v>3195</v>
      </c>
    </row>
    <row r="240" spans="2:16" x14ac:dyDescent="0.45">
      <c r="B240" s="4"/>
      <c r="C240">
        <v>306788406842995</v>
      </c>
      <c r="D240">
        <v>0.946410920884874</v>
      </c>
      <c r="E240" t="s">
        <v>2115</v>
      </c>
      <c r="F240" t="s">
        <v>10</v>
      </c>
      <c r="G240" t="s">
        <v>23</v>
      </c>
      <c r="H240" t="s">
        <v>2116</v>
      </c>
      <c r="I240" s="4"/>
      <c r="K240">
        <v>532098201295173</v>
      </c>
      <c r="L240">
        <v>-0.49655320909288198</v>
      </c>
      <c r="M240" s="4" t="s">
        <v>2535</v>
      </c>
      <c r="N240" s="4" t="s">
        <v>10</v>
      </c>
      <c r="O240" s="4" t="s">
        <v>2536</v>
      </c>
      <c r="P240" s="4" t="s">
        <v>2537</v>
      </c>
    </row>
    <row r="241" spans="2:16" x14ac:dyDescent="0.45">
      <c r="B241" s="4"/>
      <c r="C241">
        <v>592065469568803</v>
      </c>
      <c r="D241">
        <v>0.94217915005153996</v>
      </c>
      <c r="E241" t="s">
        <v>1858</v>
      </c>
      <c r="F241" t="s">
        <v>10</v>
      </c>
      <c r="G241" t="s">
        <v>1859</v>
      </c>
      <c r="H241" t="s">
        <v>1860</v>
      </c>
      <c r="I241" s="4"/>
      <c r="K241">
        <v>328949767518123</v>
      </c>
      <c r="L241">
        <v>-0.496286074320475</v>
      </c>
      <c r="M241" s="4" t="s">
        <v>2668</v>
      </c>
      <c r="N241" s="4" t="s">
        <v>10</v>
      </c>
      <c r="O241" s="4" t="s">
        <v>2669</v>
      </c>
      <c r="P241" s="4" t="s">
        <v>2670</v>
      </c>
    </row>
    <row r="242" spans="2:16" x14ac:dyDescent="0.45">
      <c r="B242" s="4"/>
      <c r="C242">
        <v>666647775790807</v>
      </c>
      <c r="D242">
        <v>0.93505647447374196</v>
      </c>
      <c r="E242" t="s">
        <v>1668</v>
      </c>
      <c r="F242" t="s">
        <v>10</v>
      </c>
      <c r="G242" t="s">
        <v>1669</v>
      </c>
      <c r="H242" t="s">
        <v>1670</v>
      </c>
      <c r="I242" s="4"/>
      <c r="K242">
        <v>406490705516162</v>
      </c>
      <c r="L242">
        <v>-0.49581358167860201</v>
      </c>
      <c r="M242" s="4" t="s">
        <v>2837</v>
      </c>
      <c r="N242" s="4" t="s">
        <v>10</v>
      </c>
      <c r="O242" s="4" t="s">
        <v>2838</v>
      </c>
      <c r="P242" s="4" t="s">
        <v>2839</v>
      </c>
    </row>
    <row r="243" spans="2:16" x14ac:dyDescent="0.45">
      <c r="B243" s="4"/>
      <c r="C243">
        <v>558981748624445</v>
      </c>
      <c r="D243">
        <v>0.93103853861490804</v>
      </c>
      <c r="E243" t="s">
        <v>1803</v>
      </c>
      <c r="F243" t="s">
        <v>10</v>
      </c>
      <c r="G243" t="s">
        <v>1804</v>
      </c>
      <c r="H243" t="s">
        <v>1805</v>
      </c>
      <c r="I243" s="4"/>
      <c r="K243">
        <v>15245976041187</v>
      </c>
      <c r="L243">
        <v>-0.49333975050184398</v>
      </c>
      <c r="M243" s="4" t="s">
        <v>2000</v>
      </c>
      <c r="N243" s="4" t="s">
        <v>10</v>
      </c>
      <c r="O243" s="4" t="s">
        <v>2001</v>
      </c>
      <c r="P243" s="4" t="s">
        <v>2002</v>
      </c>
    </row>
    <row r="244" spans="2:16" x14ac:dyDescent="0.45">
      <c r="B244" s="4"/>
      <c r="C244">
        <v>216516435440814</v>
      </c>
      <c r="D244">
        <v>0.92836772070990703</v>
      </c>
      <c r="E244" t="s">
        <v>2405</v>
      </c>
      <c r="F244" t="s">
        <v>10</v>
      </c>
      <c r="G244" t="s">
        <v>2406</v>
      </c>
      <c r="H244" t="s">
        <v>2407</v>
      </c>
      <c r="I244" s="4"/>
      <c r="K244">
        <v>1646359933868</v>
      </c>
      <c r="L244">
        <v>-0.492519908481174</v>
      </c>
      <c r="M244" s="4" t="s">
        <v>2717</v>
      </c>
      <c r="N244" s="4" t="s">
        <v>10</v>
      </c>
      <c r="O244" s="4" t="s">
        <v>2718</v>
      </c>
      <c r="P244" s="4" t="s">
        <v>2719</v>
      </c>
    </row>
    <row r="245" spans="2:16" x14ac:dyDescent="0.45">
      <c r="B245" s="4"/>
      <c r="C245">
        <v>828234337057906</v>
      </c>
      <c r="D245">
        <v>0.92808765835232199</v>
      </c>
      <c r="E245" t="s">
        <v>3196</v>
      </c>
      <c r="F245" t="s">
        <v>10</v>
      </c>
      <c r="G245" t="s">
        <v>3197</v>
      </c>
      <c r="H245" t="s">
        <v>3198</v>
      </c>
      <c r="I245" s="4"/>
      <c r="K245">
        <v>40471886585668</v>
      </c>
      <c r="L245">
        <v>-0.49215645260281199</v>
      </c>
      <c r="M245" s="4" t="s">
        <v>1511</v>
      </c>
      <c r="N245" s="4" t="s">
        <v>10</v>
      </c>
      <c r="O245" s="4" t="s">
        <v>1512</v>
      </c>
      <c r="P245" s="4" t="s">
        <v>1513</v>
      </c>
    </row>
    <row r="246" spans="2:16" x14ac:dyDescent="0.45">
      <c r="B246" s="4"/>
      <c r="C246">
        <v>770812377266041</v>
      </c>
      <c r="D246">
        <v>0.92768669128418002</v>
      </c>
      <c r="E246" t="s">
        <v>407</v>
      </c>
      <c r="F246" t="s">
        <v>10</v>
      </c>
      <c r="G246" t="s">
        <v>408</v>
      </c>
      <c r="H246" t="s">
        <v>409</v>
      </c>
      <c r="I246" s="4"/>
      <c r="K246">
        <v>307340610113065</v>
      </c>
      <c r="L246">
        <v>-0.48786110348171602</v>
      </c>
      <c r="M246" s="4" t="s">
        <v>1380</v>
      </c>
      <c r="N246" s="4" t="s">
        <v>10</v>
      </c>
      <c r="O246" s="4" t="s">
        <v>1381</v>
      </c>
      <c r="P246" s="4" t="s">
        <v>1382</v>
      </c>
    </row>
    <row r="247" spans="2:16" x14ac:dyDescent="0.45">
      <c r="B247" s="4"/>
      <c r="C247">
        <v>217062798106675</v>
      </c>
      <c r="D247">
        <v>0.92561795976426897</v>
      </c>
      <c r="E247" t="s">
        <v>3199</v>
      </c>
      <c r="F247" t="s">
        <v>10</v>
      </c>
      <c r="G247" t="s">
        <v>3200</v>
      </c>
      <c r="H247" t="s">
        <v>3201</v>
      </c>
      <c r="I247" s="4"/>
      <c r="K247">
        <v>333960598505404</v>
      </c>
      <c r="L247">
        <v>-0.48691007826063298</v>
      </c>
      <c r="M247" s="4" t="s">
        <v>974</v>
      </c>
      <c r="N247" s="4" t="s">
        <v>10</v>
      </c>
      <c r="O247" s="4" t="s">
        <v>975</v>
      </c>
      <c r="P247" s="4" t="s">
        <v>976</v>
      </c>
    </row>
    <row r="248" spans="2:16" x14ac:dyDescent="0.45">
      <c r="B248" s="4"/>
      <c r="C248">
        <v>204193457275412</v>
      </c>
      <c r="D248">
        <v>0.92187542385525101</v>
      </c>
      <c r="E248" t="s">
        <v>3202</v>
      </c>
      <c r="F248" t="s">
        <v>10</v>
      </c>
      <c r="G248" t="s">
        <v>23</v>
      </c>
      <c r="H248" t="s">
        <v>3203</v>
      </c>
      <c r="I248" s="4"/>
      <c r="K248">
        <v>23385550464165</v>
      </c>
      <c r="L248">
        <v>-0.48611789279513901</v>
      </c>
      <c r="M248" s="4" t="s">
        <v>3204</v>
      </c>
      <c r="N248" s="4" t="s">
        <v>10</v>
      </c>
      <c r="O248" s="4" t="s">
        <v>23</v>
      </c>
      <c r="P248" s="4" t="s">
        <v>3205</v>
      </c>
    </row>
    <row r="249" spans="2:16" x14ac:dyDescent="0.45">
      <c r="B249" s="4"/>
      <c r="C249">
        <v>38024966986205</v>
      </c>
      <c r="D249">
        <v>0.91783481174045201</v>
      </c>
      <c r="E249" t="s">
        <v>2397</v>
      </c>
      <c r="F249" t="s">
        <v>10</v>
      </c>
      <c r="G249" t="s">
        <v>246</v>
      </c>
      <c r="H249" t="s">
        <v>2398</v>
      </c>
      <c r="I249" s="4"/>
      <c r="K249">
        <v>254186069005104</v>
      </c>
      <c r="L249">
        <v>-0.48429436153835698</v>
      </c>
      <c r="M249" s="4" t="s">
        <v>1131</v>
      </c>
      <c r="N249" s="4" t="s">
        <v>10</v>
      </c>
      <c r="O249" s="4" t="s">
        <v>1132</v>
      </c>
      <c r="P249" s="4" t="s">
        <v>1133</v>
      </c>
    </row>
    <row r="250" spans="2:16" x14ac:dyDescent="0.45">
      <c r="B250" s="4"/>
      <c r="C250">
        <v>289346085026572</v>
      </c>
      <c r="D250">
        <v>0.91637463039821998</v>
      </c>
      <c r="E250" t="s">
        <v>2496</v>
      </c>
      <c r="F250" t="s">
        <v>10</v>
      </c>
      <c r="G250" t="s">
        <v>23</v>
      </c>
      <c r="H250" t="s">
        <v>2497</v>
      </c>
      <c r="I250" s="4"/>
      <c r="K250">
        <v>277233848996023</v>
      </c>
      <c r="L250">
        <v>-0.48355070749918699</v>
      </c>
      <c r="M250" s="4" t="s">
        <v>631</v>
      </c>
      <c r="N250" s="4" t="s">
        <v>10</v>
      </c>
      <c r="O250" s="4" t="s">
        <v>632</v>
      </c>
      <c r="P250" s="4" t="s">
        <v>633</v>
      </c>
    </row>
    <row r="251" spans="2:16" x14ac:dyDescent="0.45">
      <c r="B251" s="4"/>
      <c r="C251">
        <v>496091622077373</v>
      </c>
      <c r="D251">
        <v>0.91552893320719297</v>
      </c>
      <c r="E251" t="s">
        <v>3206</v>
      </c>
      <c r="F251" t="s">
        <v>10</v>
      </c>
      <c r="G251" t="s">
        <v>3207</v>
      </c>
      <c r="H251" t="s">
        <v>3208</v>
      </c>
      <c r="I251" s="4"/>
      <c r="K251">
        <v>754664703750684</v>
      </c>
      <c r="L251">
        <v>-0.481091393364801</v>
      </c>
      <c r="M251" s="4" t="s">
        <v>1695</v>
      </c>
      <c r="N251" s="4" t="s">
        <v>10</v>
      </c>
      <c r="O251" s="4" t="s">
        <v>1696</v>
      </c>
      <c r="P251" s="4" t="s">
        <v>1697</v>
      </c>
    </row>
    <row r="252" spans="2:16" x14ac:dyDescent="0.45">
      <c r="B252" s="4"/>
      <c r="C252">
        <v>583979539950158</v>
      </c>
      <c r="D252">
        <v>0.91503111521403102</v>
      </c>
      <c r="E252" t="s">
        <v>2734</v>
      </c>
      <c r="F252" t="s">
        <v>10</v>
      </c>
      <c r="G252" t="s">
        <v>2735</v>
      </c>
      <c r="H252" t="s">
        <v>2736</v>
      </c>
      <c r="I252" s="4"/>
      <c r="K252">
        <v>332350863784982</v>
      </c>
      <c r="L252">
        <v>-0.48044363657633399</v>
      </c>
      <c r="M252" s="4" t="s">
        <v>327</v>
      </c>
      <c r="N252" s="4" t="s">
        <v>10</v>
      </c>
      <c r="O252" s="4" t="s">
        <v>23</v>
      </c>
      <c r="P252" s="4" t="s">
        <v>328</v>
      </c>
    </row>
    <row r="253" spans="2:16" x14ac:dyDescent="0.45">
      <c r="B253" s="4"/>
      <c r="C253">
        <v>225200380262119</v>
      </c>
      <c r="D253">
        <v>0.91342375013563304</v>
      </c>
      <c r="E253" t="s">
        <v>865</v>
      </c>
      <c r="F253" t="s">
        <v>10</v>
      </c>
      <c r="G253" t="s">
        <v>866</v>
      </c>
      <c r="H253" t="s">
        <v>867</v>
      </c>
      <c r="I253" s="4"/>
      <c r="K253">
        <v>481470291658214</v>
      </c>
      <c r="L253">
        <v>-0.47651619381374699</v>
      </c>
      <c r="M253" s="4" t="s">
        <v>3209</v>
      </c>
      <c r="N253" s="4" t="s">
        <v>10</v>
      </c>
      <c r="O253" s="4" t="s">
        <v>3210</v>
      </c>
      <c r="P253" s="4" t="s">
        <v>3211</v>
      </c>
    </row>
    <row r="254" spans="2:16" x14ac:dyDescent="0.45">
      <c r="B254" s="4"/>
      <c r="C254">
        <v>379180689982328</v>
      </c>
      <c r="D254">
        <v>0.91194714440239699</v>
      </c>
      <c r="E254" t="s">
        <v>2223</v>
      </c>
      <c r="F254" t="s">
        <v>10</v>
      </c>
      <c r="G254" t="s">
        <v>2224</v>
      </c>
      <c r="H254" t="s">
        <v>2225</v>
      </c>
      <c r="I254" s="4"/>
      <c r="K254">
        <v>198684566187959</v>
      </c>
      <c r="L254">
        <v>-0.47546821170382902</v>
      </c>
      <c r="M254" s="4" t="s">
        <v>1883</v>
      </c>
      <c r="N254" s="4" t="s">
        <v>10</v>
      </c>
      <c r="O254" s="4" t="s">
        <v>1884</v>
      </c>
      <c r="P254" s="4" t="s">
        <v>1885</v>
      </c>
    </row>
    <row r="255" spans="2:16" x14ac:dyDescent="0.45">
      <c r="B255" s="4"/>
      <c r="C255">
        <v>288104511950016</v>
      </c>
      <c r="D255">
        <v>0.91035832299126596</v>
      </c>
      <c r="E255" t="s">
        <v>1328</v>
      </c>
      <c r="F255" t="s">
        <v>10</v>
      </c>
      <c r="G255" t="s">
        <v>23</v>
      </c>
      <c r="H255" t="s">
        <v>1329</v>
      </c>
      <c r="I255" s="4"/>
      <c r="K255">
        <v>128786113232773</v>
      </c>
      <c r="L255">
        <v>-0.47236368391248901</v>
      </c>
      <c r="M255" s="4" t="s">
        <v>2555</v>
      </c>
      <c r="N255" s="4" t="s">
        <v>10</v>
      </c>
      <c r="O255" s="4" t="s">
        <v>2556</v>
      </c>
      <c r="P255" s="4" t="s">
        <v>2557</v>
      </c>
    </row>
    <row r="256" spans="2:16" x14ac:dyDescent="0.45">
      <c r="B256" s="4"/>
      <c r="C256">
        <v>656707108827805</v>
      </c>
      <c r="D256">
        <v>0.90534750620523996</v>
      </c>
      <c r="E256" t="s">
        <v>3212</v>
      </c>
      <c r="F256" t="s">
        <v>10</v>
      </c>
      <c r="G256" t="s">
        <v>246</v>
      </c>
      <c r="H256" t="s">
        <v>3213</v>
      </c>
      <c r="I256" s="4"/>
      <c r="K256">
        <v>473109977944355</v>
      </c>
      <c r="L256">
        <v>-0.46672587924533498</v>
      </c>
      <c r="M256" s="4" t="s">
        <v>2003</v>
      </c>
      <c r="N256" s="4" t="s">
        <v>10</v>
      </c>
      <c r="O256" s="4" t="s">
        <v>2004</v>
      </c>
      <c r="P256" s="4" t="s">
        <v>2005</v>
      </c>
    </row>
    <row r="257" spans="2:16" x14ac:dyDescent="0.45">
      <c r="B257" s="4"/>
      <c r="C257">
        <v>272895188533048</v>
      </c>
      <c r="D257">
        <v>0.900616327921549</v>
      </c>
      <c r="E257" t="s">
        <v>2018</v>
      </c>
      <c r="F257" t="s">
        <v>10</v>
      </c>
      <c r="G257" t="s">
        <v>246</v>
      </c>
      <c r="H257" t="s">
        <v>2019</v>
      </c>
      <c r="I257" s="4"/>
      <c r="K257">
        <v>28809759162764</v>
      </c>
      <c r="L257">
        <v>-0.46093612247043197</v>
      </c>
      <c r="M257" s="4" t="s">
        <v>1500</v>
      </c>
      <c r="N257" s="4" t="s">
        <v>10</v>
      </c>
      <c r="O257" s="4" t="s">
        <v>1501</v>
      </c>
      <c r="P257" s="4" t="s">
        <v>1502</v>
      </c>
    </row>
    <row r="258" spans="2:16" x14ac:dyDescent="0.45">
      <c r="B258" s="4"/>
      <c r="C258">
        <v>274538328464711</v>
      </c>
      <c r="D258">
        <v>0.895519892374674</v>
      </c>
      <c r="E258" t="s">
        <v>3214</v>
      </c>
      <c r="F258" t="s">
        <v>10</v>
      </c>
      <c r="G258" t="s">
        <v>83</v>
      </c>
      <c r="H258" t="s">
        <v>3215</v>
      </c>
      <c r="I258" s="4"/>
      <c r="K258">
        <v>330649614020734</v>
      </c>
      <c r="L258">
        <v>-0.46077548133002499</v>
      </c>
      <c r="M258" s="4" t="s">
        <v>3216</v>
      </c>
      <c r="N258" s="4" t="s">
        <v>10</v>
      </c>
      <c r="O258" s="4" t="s">
        <v>3217</v>
      </c>
      <c r="P258" s="4" t="s">
        <v>3218</v>
      </c>
    </row>
    <row r="259" spans="2:16" x14ac:dyDescent="0.45">
      <c r="B259" s="4"/>
      <c r="C259">
        <v>304830915376698</v>
      </c>
      <c r="D259">
        <v>0.89086363050672701</v>
      </c>
      <c r="E259" t="s">
        <v>3219</v>
      </c>
      <c r="F259" t="s">
        <v>10</v>
      </c>
      <c r="G259" t="s">
        <v>3220</v>
      </c>
      <c r="H259" t="s">
        <v>3221</v>
      </c>
      <c r="I259" s="4"/>
      <c r="K259">
        <v>243920215263274</v>
      </c>
      <c r="L259">
        <v>-0.457507345411514</v>
      </c>
      <c r="M259" s="4" t="s">
        <v>226</v>
      </c>
      <c r="N259" s="4" t="s">
        <v>10</v>
      </c>
      <c r="O259" s="4" t="s">
        <v>227</v>
      </c>
      <c r="P259" s="4" t="s">
        <v>228</v>
      </c>
    </row>
    <row r="260" spans="2:16" x14ac:dyDescent="0.45">
      <c r="B260" s="4"/>
      <c r="C260">
        <v>495750840072715</v>
      </c>
      <c r="D260">
        <v>0.88924090067545702</v>
      </c>
      <c r="E260" t="s">
        <v>1461</v>
      </c>
      <c r="F260" t="s">
        <v>10</v>
      </c>
      <c r="G260" t="s">
        <v>632</v>
      </c>
      <c r="H260" t="s">
        <v>1462</v>
      </c>
      <c r="I260" s="4"/>
      <c r="K260">
        <v>137741931459817</v>
      </c>
      <c r="L260">
        <v>-0.45490074157714799</v>
      </c>
      <c r="M260" s="4" t="s">
        <v>3222</v>
      </c>
      <c r="N260" s="4" t="s">
        <v>10</v>
      </c>
      <c r="O260" s="4" t="s">
        <v>23</v>
      </c>
      <c r="P260" s="4" t="s">
        <v>3223</v>
      </c>
    </row>
    <row r="261" spans="2:16" x14ac:dyDescent="0.45">
      <c r="B261" s="4"/>
      <c r="C261">
        <v>409371212832301</v>
      </c>
      <c r="D261">
        <v>0.88916990492078996</v>
      </c>
      <c r="E261" t="s">
        <v>3224</v>
      </c>
      <c r="F261" t="s">
        <v>10</v>
      </c>
      <c r="G261" t="s">
        <v>3225</v>
      </c>
      <c r="H261" t="s">
        <v>3226</v>
      </c>
      <c r="I261" s="4"/>
      <c r="K261">
        <v>299098269684806</v>
      </c>
      <c r="L261">
        <v>-0.454574584960938</v>
      </c>
      <c r="M261" s="4" t="s">
        <v>563</v>
      </c>
      <c r="N261" s="4" t="s">
        <v>10</v>
      </c>
      <c r="O261" s="4" t="s">
        <v>564</v>
      </c>
      <c r="P261" s="4" t="s">
        <v>565</v>
      </c>
    </row>
    <row r="262" spans="2:16" x14ac:dyDescent="0.45">
      <c r="B262" s="4"/>
      <c r="C262">
        <v>131366318466764</v>
      </c>
      <c r="D262">
        <v>0.88628927866618001</v>
      </c>
      <c r="E262" t="s">
        <v>3227</v>
      </c>
      <c r="F262" t="s">
        <v>10</v>
      </c>
      <c r="G262" t="s">
        <v>3228</v>
      </c>
      <c r="H262" t="s">
        <v>3229</v>
      </c>
      <c r="I262" s="4"/>
      <c r="K262">
        <v>611945141989785</v>
      </c>
      <c r="L262">
        <v>-0.454294098748102</v>
      </c>
      <c r="M262" s="4" t="s">
        <v>3230</v>
      </c>
      <c r="N262" s="4" t="s">
        <v>10</v>
      </c>
      <c r="O262" s="4" t="s">
        <v>2752</v>
      </c>
      <c r="P262" s="4" t="s">
        <v>3231</v>
      </c>
    </row>
    <row r="263" spans="2:16" x14ac:dyDescent="0.45">
      <c r="B263" s="4"/>
      <c r="C263">
        <v>462297313850137</v>
      </c>
      <c r="D263">
        <v>0.88367048899332601</v>
      </c>
      <c r="E263" t="s">
        <v>2080</v>
      </c>
      <c r="F263" t="s">
        <v>10</v>
      </c>
      <c r="G263" t="s">
        <v>909</v>
      </c>
      <c r="H263" t="s">
        <v>2081</v>
      </c>
      <c r="I263" s="4"/>
      <c r="K263">
        <v>165772319083141</v>
      </c>
      <c r="L263">
        <v>-0.450689527723524</v>
      </c>
      <c r="M263" s="4" t="s">
        <v>820</v>
      </c>
      <c r="N263" s="4" t="s">
        <v>10</v>
      </c>
      <c r="O263" s="4" t="s">
        <v>821</v>
      </c>
      <c r="P263" s="4" t="s">
        <v>822</v>
      </c>
    </row>
    <row r="264" spans="2:16" x14ac:dyDescent="0.45">
      <c r="B264" s="4"/>
      <c r="C264">
        <v>513292951559564</v>
      </c>
      <c r="D264">
        <v>0.88299465179443404</v>
      </c>
      <c r="E264" t="s">
        <v>2870</v>
      </c>
      <c r="F264" t="s">
        <v>10</v>
      </c>
      <c r="G264" t="s">
        <v>2871</v>
      </c>
      <c r="H264" t="s">
        <v>2872</v>
      </c>
      <c r="I264" s="4"/>
      <c r="K264">
        <v>212511476666943</v>
      </c>
      <c r="L264">
        <v>-0.44855679406060001</v>
      </c>
      <c r="M264" s="4" t="s">
        <v>1606</v>
      </c>
      <c r="N264" s="4" t="s">
        <v>10</v>
      </c>
      <c r="O264" s="4" t="s">
        <v>23</v>
      </c>
      <c r="P264" s="4" t="s">
        <v>1607</v>
      </c>
    </row>
    <row r="265" spans="2:16" x14ac:dyDescent="0.45">
      <c r="B265" s="4"/>
      <c r="C265">
        <v>452211245096947</v>
      </c>
      <c r="D265">
        <v>0.88272052341037399</v>
      </c>
      <c r="E265" t="s">
        <v>899</v>
      </c>
      <c r="F265" t="s">
        <v>10</v>
      </c>
      <c r="G265" t="s">
        <v>900</v>
      </c>
      <c r="H265" t="s">
        <v>901</v>
      </c>
      <c r="I265" s="4"/>
      <c r="K265">
        <v>165855473873912</v>
      </c>
      <c r="L265">
        <v>-0.44621997409396702</v>
      </c>
      <c r="M265" s="4" t="s">
        <v>3232</v>
      </c>
      <c r="N265" s="4" t="s">
        <v>10</v>
      </c>
      <c r="O265" s="4" t="s">
        <v>3233</v>
      </c>
      <c r="P265" s="4" t="s">
        <v>3234</v>
      </c>
    </row>
    <row r="266" spans="2:16" x14ac:dyDescent="0.45">
      <c r="B266" s="4"/>
      <c r="C266">
        <v>540524633497183</v>
      </c>
      <c r="D266">
        <v>0.87905046674940301</v>
      </c>
      <c r="E266" t="s">
        <v>3235</v>
      </c>
      <c r="F266" t="s">
        <v>10</v>
      </c>
      <c r="G266" t="s">
        <v>3236</v>
      </c>
      <c r="H266" t="s">
        <v>3237</v>
      </c>
      <c r="I266" s="4"/>
      <c r="K266">
        <v>340237468024441</v>
      </c>
      <c r="L266">
        <v>-0.44058799743652299</v>
      </c>
      <c r="M266" s="4" t="s">
        <v>3238</v>
      </c>
      <c r="N266" s="4" t="s">
        <v>10</v>
      </c>
      <c r="O266" s="4" t="s">
        <v>3239</v>
      </c>
      <c r="P266" s="4" t="s">
        <v>3240</v>
      </c>
    </row>
    <row r="267" spans="2:16" x14ac:dyDescent="0.45">
      <c r="B267" s="4"/>
      <c r="C267">
        <v>266584562212018</v>
      </c>
      <c r="D267">
        <v>0.87813780042860201</v>
      </c>
      <c r="E267" t="s">
        <v>3241</v>
      </c>
      <c r="F267" t="s">
        <v>10</v>
      </c>
      <c r="G267" t="s">
        <v>3242</v>
      </c>
      <c r="H267" t="s">
        <v>3243</v>
      </c>
      <c r="I267" s="4"/>
      <c r="K267">
        <v>258966836970407</v>
      </c>
      <c r="L267">
        <v>-0.43260659111870597</v>
      </c>
      <c r="M267" s="4" t="s">
        <v>3244</v>
      </c>
      <c r="N267" s="4" t="s">
        <v>10</v>
      </c>
      <c r="O267" s="4" t="s">
        <v>3245</v>
      </c>
      <c r="P267" s="4" t="s">
        <v>3246</v>
      </c>
    </row>
    <row r="268" spans="2:16" x14ac:dyDescent="0.45">
      <c r="B268" s="4"/>
      <c r="C268">
        <v>119678613492095</v>
      </c>
      <c r="D268">
        <v>0.87778133816189197</v>
      </c>
      <c r="E268" t="s">
        <v>3247</v>
      </c>
      <c r="F268" t="s">
        <v>10</v>
      </c>
      <c r="G268" t="s">
        <v>23</v>
      </c>
      <c r="H268" t="s">
        <v>3248</v>
      </c>
      <c r="I268" s="4"/>
      <c r="K268">
        <v>170425268278099</v>
      </c>
      <c r="L268">
        <v>-0.42892222934298901</v>
      </c>
      <c r="M268" s="4" t="s">
        <v>2140</v>
      </c>
      <c r="N268" s="4" t="s">
        <v>10</v>
      </c>
      <c r="O268" s="4" t="s">
        <v>2141</v>
      </c>
      <c r="P268" s="4" t="s">
        <v>2142</v>
      </c>
    </row>
    <row r="269" spans="2:16" x14ac:dyDescent="0.45">
      <c r="B269" s="4"/>
      <c r="C269">
        <v>554693406937994</v>
      </c>
      <c r="D269">
        <v>0.87695842319064499</v>
      </c>
      <c r="E269" t="s">
        <v>3249</v>
      </c>
      <c r="F269" t="s">
        <v>10</v>
      </c>
      <c r="G269" t="s">
        <v>284</v>
      </c>
      <c r="H269" t="s">
        <v>3250</v>
      </c>
      <c r="I269" s="4"/>
      <c r="K269">
        <v>391963186300553</v>
      </c>
      <c r="L269">
        <v>-0.426431126064724</v>
      </c>
      <c r="M269" s="4" t="s">
        <v>1818</v>
      </c>
      <c r="N269" s="4" t="s">
        <v>10</v>
      </c>
      <c r="O269" s="4" t="s">
        <v>1819</v>
      </c>
      <c r="P269" s="4" t="s">
        <v>1820</v>
      </c>
    </row>
    <row r="270" spans="2:16" x14ac:dyDescent="0.45">
      <c r="B270" s="4"/>
      <c r="C270">
        <v>473684336141894</v>
      </c>
      <c r="D270">
        <v>0.87412473890516496</v>
      </c>
      <c r="E270" t="s">
        <v>3251</v>
      </c>
      <c r="F270" t="s">
        <v>10</v>
      </c>
      <c r="G270" t="s">
        <v>3252</v>
      </c>
      <c r="H270" t="s">
        <v>3253</v>
      </c>
      <c r="I270" s="4"/>
      <c r="K270">
        <v>204851019479789</v>
      </c>
      <c r="L270">
        <v>-0.42257446712917701</v>
      </c>
      <c r="M270" s="4" t="s">
        <v>2493</v>
      </c>
      <c r="N270" s="4" t="s">
        <v>10</v>
      </c>
      <c r="O270" s="4" t="s">
        <v>2494</v>
      </c>
      <c r="P270" s="4" t="s">
        <v>2495</v>
      </c>
    </row>
    <row r="271" spans="2:16" x14ac:dyDescent="0.45">
      <c r="B271" s="4"/>
      <c r="C271">
        <v>237113004711278</v>
      </c>
      <c r="D271">
        <v>0.87276956770155101</v>
      </c>
      <c r="E271" t="s">
        <v>2188</v>
      </c>
      <c r="F271" t="s">
        <v>10</v>
      </c>
      <c r="G271" t="s">
        <v>2189</v>
      </c>
      <c r="H271" t="s">
        <v>2190</v>
      </c>
      <c r="I271" s="4"/>
      <c r="K271">
        <v>277382441406562</v>
      </c>
      <c r="L271">
        <v>-0.419888072543674</v>
      </c>
      <c r="M271" s="4" t="s">
        <v>1024</v>
      </c>
      <c r="N271" s="4" t="s">
        <v>10</v>
      </c>
      <c r="O271" s="4" t="s">
        <v>632</v>
      </c>
      <c r="P271" s="4" t="s">
        <v>1025</v>
      </c>
    </row>
    <row r="272" spans="2:16" x14ac:dyDescent="0.45">
      <c r="B272" s="4"/>
      <c r="C272">
        <v>220384598577428</v>
      </c>
      <c r="D272">
        <v>0.87252850002712601</v>
      </c>
      <c r="E272" t="s">
        <v>3254</v>
      </c>
      <c r="F272" t="s">
        <v>10</v>
      </c>
      <c r="G272" t="s">
        <v>3255</v>
      </c>
      <c r="H272" t="s">
        <v>3256</v>
      </c>
      <c r="I272" s="4"/>
      <c r="K272">
        <v>195989336801033</v>
      </c>
      <c r="L272">
        <v>-0.41960514916313901</v>
      </c>
      <c r="M272" s="4" t="s">
        <v>1800</v>
      </c>
      <c r="N272" s="4" t="s">
        <v>10</v>
      </c>
      <c r="O272" s="4" t="s">
        <v>1801</v>
      </c>
      <c r="P272" s="4" t="s">
        <v>1802</v>
      </c>
    </row>
    <row r="273" spans="2:16" x14ac:dyDescent="0.45">
      <c r="B273" s="4"/>
      <c r="C273">
        <v>164948691350499</v>
      </c>
      <c r="D273">
        <v>0.87249830034044096</v>
      </c>
      <c r="E273" t="s">
        <v>3257</v>
      </c>
      <c r="F273" t="s">
        <v>10</v>
      </c>
      <c r="G273" t="s">
        <v>3258</v>
      </c>
      <c r="H273" t="s">
        <v>3259</v>
      </c>
      <c r="I273" s="4"/>
      <c r="K273">
        <v>168517410660317</v>
      </c>
      <c r="L273">
        <v>-0.41748216417100698</v>
      </c>
      <c r="M273" s="4" t="s">
        <v>3260</v>
      </c>
      <c r="N273" s="4" t="s">
        <v>10</v>
      </c>
      <c r="O273" s="4" t="s">
        <v>1687</v>
      </c>
      <c r="P273" s="4" t="s">
        <v>3261</v>
      </c>
    </row>
    <row r="274" spans="2:16" x14ac:dyDescent="0.45">
      <c r="B274" s="4"/>
      <c r="C274">
        <v>717620503412639</v>
      </c>
      <c r="D274">
        <v>0.87109777662489096</v>
      </c>
      <c r="E274" t="s">
        <v>3262</v>
      </c>
      <c r="F274" t="s">
        <v>10</v>
      </c>
      <c r="G274" t="s">
        <v>3263</v>
      </c>
      <c r="H274" t="s">
        <v>3264</v>
      </c>
      <c r="I274" s="4"/>
      <c r="K274">
        <v>194213217020715</v>
      </c>
      <c r="L274">
        <v>-0.41370132234361501</v>
      </c>
      <c r="M274" s="4" t="s">
        <v>3265</v>
      </c>
      <c r="N274" s="4" t="s">
        <v>10</v>
      </c>
      <c r="O274" s="4" t="s">
        <v>3266</v>
      </c>
      <c r="P274" s="4" t="s">
        <v>3267</v>
      </c>
    </row>
    <row r="275" spans="2:16" x14ac:dyDescent="0.45">
      <c r="B275" s="4"/>
      <c r="C275">
        <v>240711166463155</v>
      </c>
      <c r="D275">
        <v>0.86901389227973003</v>
      </c>
      <c r="E275" t="s">
        <v>70</v>
      </c>
      <c r="F275" t="s">
        <v>10</v>
      </c>
      <c r="G275" t="s">
        <v>71</v>
      </c>
      <c r="H275" t="s">
        <v>72</v>
      </c>
      <c r="I275" s="4"/>
      <c r="K275">
        <v>143390642644322</v>
      </c>
      <c r="L275">
        <v>-0.41318331824408699</v>
      </c>
      <c r="M275" s="4" t="s">
        <v>2512</v>
      </c>
      <c r="N275" s="4" t="s">
        <v>10</v>
      </c>
      <c r="O275" s="4" t="s">
        <v>2513</v>
      </c>
      <c r="P275" s="4" t="s">
        <v>2514</v>
      </c>
    </row>
    <row r="276" spans="2:16" x14ac:dyDescent="0.45">
      <c r="B276" s="4"/>
      <c r="C276">
        <v>364925268491007</v>
      </c>
      <c r="D276">
        <v>0.86821079254150402</v>
      </c>
      <c r="E276" t="s">
        <v>2157</v>
      </c>
      <c r="F276" t="s">
        <v>10</v>
      </c>
      <c r="G276" t="s">
        <v>2158</v>
      </c>
      <c r="H276" t="s">
        <v>2159</v>
      </c>
      <c r="I276" s="4"/>
      <c r="K276">
        <v>610292082801779</v>
      </c>
      <c r="L276">
        <v>-0.40618663363986601</v>
      </c>
      <c r="M276" s="4" t="s">
        <v>449</v>
      </c>
      <c r="N276" s="4" t="s">
        <v>10</v>
      </c>
      <c r="O276" s="4" t="s">
        <v>450</v>
      </c>
      <c r="P276" s="4" t="s">
        <v>451</v>
      </c>
    </row>
    <row r="277" spans="2:16" x14ac:dyDescent="0.45">
      <c r="B277" s="4"/>
      <c r="C277">
        <v>254918649871937</v>
      </c>
      <c r="D277">
        <v>0.86655394236246697</v>
      </c>
      <c r="E277" t="s">
        <v>920</v>
      </c>
      <c r="F277" t="s">
        <v>10</v>
      </c>
      <c r="G277" t="s">
        <v>921</v>
      </c>
      <c r="H277" t="s">
        <v>922</v>
      </c>
      <c r="I277" s="4"/>
      <c r="K277">
        <v>220379959926056</v>
      </c>
      <c r="L277">
        <v>-0.40311760372585898</v>
      </c>
      <c r="M277" s="4" t="s">
        <v>3268</v>
      </c>
      <c r="N277" s="4" t="s">
        <v>10</v>
      </c>
      <c r="O277" s="4" t="s">
        <v>3269</v>
      </c>
      <c r="P277" s="4" t="s">
        <v>3270</v>
      </c>
    </row>
    <row r="278" spans="2:16" x14ac:dyDescent="0.45">
      <c r="B278" s="4"/>
      <c r="C278">
        <v>208601777299992</v>
      </c>
      <c r="D278">
        <v>0.862130588955349</v>
      </c>
      <c r="E278" t="s">
        <v>2788</v>
      </c>
      <c r="F278" t="s">
        <v>10</v>
      </c>
      <c r="G278" t="s">
        <v>23</v>
      </c>
      <c r="H278" t="s">
        <v>2789</v>
      </c>
      <c r="I278" s="4"/>
      <c r="K278">
        <v>378747317600671</v>
      </c>
      <c r="L278">
        <v>-0.397845586140951</v>
      </c>
      <c r="M278" s="4" t="s">
        <v>2889</v>
      </c>
      <c r="N278" s="4" t="s">
        <v>10</v>
      </c>
      <c r="O278" s="4" t="s">
        <v>2890</v>
      </c>
      <c r="P278" s="4" t="s">
        <v>2891</v>
      </c>
    </row>
    <row r="279" spans="2:16" x14ac:dyDescent="0.45">
      <c r="B279" s="4"/>
      <c r="C279">
        <v>47098170226039</v>
      </c>
      <c r="D279">
        <v>0.85887485080295201</v>
      </c>
      <c r="E279" t="s">
        <v>1152</v>
      </c>
      <c r="F279" t="s">
        <v>10</v>
      </c>
      <c r="G279" t="s">
        <v>1153</v>
      </c>
      <c r="H279" t="s">
        <v>1154</v>
      </c>
      <c r="I279" s="4"/>
      <c r="K279">
        <v>179329768693296</v>
      </c>
      <c r="L279">
        <v>-0.38728968302409</v>
      </c>
      <c r="M279" s="4" t="s">
        <v>2077</v>
      </c>
      <c r="N279" s="4" t="s">
        <v>10</v>
      </c>
      <c r="O279" s="4" t="s">
        <v>2078</v>
      </c>
      <c r="P279" s="4" t="s">
        <v>2079</v>
      </c>
    </row>
    <row r="280" spans="2:16" x14ac:dyDescent="0.45">
      <c r="B280" s="4"/>
      <c r="C280">
        <v>507466071539233</v>
      </c>
      <c r="D280">
        <v>0.856796370612249</v>
      </c>
      <c r="E280" t="s">
        <v>2498</v>
      </c>
      <c r="F280" t="s">
        <v>10</v>
      </c>
      <c r="G280" t="s">
        <v>2499</v>
      </c>
      <c r="H280" t="s">
        <v>2500</v>
      </c>
      <c r="I280" s="4"/>
      <c r="K280">
        <v>545024732080339</v>
      </c>
      <c r="L280">
        <v>-0.38451661003960402</v>
      </c>
      <c r="M280" s="4" t="s">
        <v>3271</v>
      </c>
      <c r="N280" s="4" t="s">
        <v>10</v>
      </c>
      <c r="O280" s="4" t="s">
        <v>3272</v>
      </c>
      <c r="P280" s="4" t="s">
        <v>3273</v>
      </c>
    </row>
    <row r="281" spans="2:16" x14ac:dyDescent="0.45">
      <c r="B281" s="4"/>
      <c r="C281">
        <v>368010308799947</v>
      </c>
      <c r="D281">
        <v>0.85657034979926105</v>
      </c>
      <c r="E281" t="s">
        <v>948</v>
      </c>
      <c r="F281" t="s">
        <v>10</v>
      </c>
      <c r="G281" t="s">
        <v>949</v>
      </c>
      <c r="H281" t="s">
        <v>950</v>
      </c>
      <c r="I281" s="4"/>
      <c r="K281">
        <v>197852940875857</v>
      </c>
      <c r="L281">
        <v>-0.38345448176065999</v>
      </c>
      <c r="M281" s="4" t="s">
        <v>1212</v>
      </c>
      <c r="N281" s="4" t="s">
        <v>10</v>
      </c>
      <c r="O281" s="4" t="s">
        <v>1213</v>
      </c>
      <c r="P281" s="4" t="s">
        <v>1214</v>
      </c>
    </row>
    <row r="282" spans="2:16" x14ac:dyDescent="0.45">
      <c r="B282" s="4"/>
      <c r="C282">
        <v>359029669499293</v>
      </c>
      <c r="D282">
        <v>0.85510571797688695</v>
      </c>
      <c r="E282" t="s">
        <v>2459</v>
      </c>
      <c r="F282" t="s">
        <v>10</v>
      </c>
      <c r="G282" t="s">
        <v>2460</v>
      </c>
      <c r="H282" t="s">
        <v>2461</v>
      </c>
      <c r="I282" s="4"/>
      <c r="K282">
        <v>322712072920499</v>
      </c>
      <c r="L282">
        <v>-0.38327291276719899</v>
      </c>
      <c r="M282" s="4" t="s">
        <v>1263</v>
      </c>
      <c r="N282" s="4" t="s">
        <v>10</v>
      </c>
      <c r="O282" s="4" t="s">
        <v>1264</v>
      </c>
      <c r="P282" s="4" t="s">
        <v>1265</v>
      </c>
    </row>
    <row r="283" spans="2:16" x14ac:dyDescent="0.45">
      <c r="B283" s="4"/>
      <c r="C283">
        <v>294992114209549</v>
      </c>
      <c r="D283">
        <v>0.852584944830999</v>
      </c>
      <c r="E283" t="s">
        <v>1341</v>
      </c>
      <c r="F283" t="s">
        <v>10</v>
      </c>
      <c r="G283" t="s">
        <v>1342</v>
      </c>
      <c r="H283" t="s">
        <v>1343</v>
      </c>
      <c r="I283" s="4"/>
      <c r="K283">
        <v>411537185877882</v>
      </c>
      <c r="L283">
        <v>-0.37649228837755</v>
      </c>
      <c r="M283" s="4" t="s">
        <v>3274</v>
      </c>
      <c r="N283" s="4" t="s">
        <v>10</v>
      </c>
      <c r="O283" s="4" t="s">
        <v>3275</v>
      </c>
      <c r="P283" s="4" t="s">
        <v>3276</v>
      </c>
    </row>
    <row r="284" spans="2:16" x14ac:dyDescent="0.45">
      <c r="B284" s="4"/>
      <c r="C284">
        <v>358355263483757</v>
      </c>
      <c r="D284">
        <v>0.85196706983778203</v>
      </c>
      <c r="E284" t="s">
        <v>888</v>
      </c>
      <c r="F284" t="s">
        <v>10</v>
      </c>
      <c r="G284" t="s">
        <v>889</v>
      </c>
      <c r="H284" t="s">
        <v>890</v>
      </c>
      <c r="I284" s="4"/>
      <c r="K284">
        <v>418252727540531</v>
      </c>
      <c r="L284">
        <v>-0.37605836656358499</v>
      </c>
      <c r="M284" s="4" t="s">
        <v>2382</v>
      </c>
      <c r="N284" s="4" t="s">
        <v>10</v>
      </c>
      <c r="O284" s="4" t="s">
        <v>2383</v>
      </c>
      <c r="P284" s="4" t="s">
        <v>2384</v>
      </c>
    </row>
    <row r="285" spans="2:16" x14ac:dyDescent="0.45">
      <c r="B285" s="4"/>
      <c r="C285">
        <v>434315517769724</v>
      </c>
      <c r="D285">
        <v>0.85108545091417098</v>
      </c>
      <c r="E285" t="s">
        <v>3277</v>
      </c>
      <c r="F285" t="s">
        <v>10</v>
      </c>
      <c r="G285" t="s">
        <v>1192</v>
      </c>
      <c r="H285" t="s">
        <v>3278</v>
      </c>
      <c r="I285" s="4"/>
      <c r="K285">
        <v>14745702100615</v>
      </c>
      <c r="L285">
        <v>-0.37209775712755</v>
      </c>
      <c r="M285" s="4" t="s">
        <v>1055</v>
      </c>
      <c r="N285" s="4" t="s">
        <v>10</v>
      </c>
      <c r="O285" s="4" t="s">
        <v>2193</v>
      </c>
      <c r="P285" s="4" t="s">
        <v>2194</v>
      </c>
    </row>
    <row r="286" spans="2:16" x14ac:dyDescent="0.45">
      <c r="B286" s="4"/>
      <c r="C286">
        <v>281841213926353</v>
      </c>
      <c r="D286">
        <v>0.85031922658284598</v>
      </c>
      <c r="E286" t="s">
        <v>1935</v>
      </c>
      <c r="F286" t="s">
        <v>10</v>
      </c>
      <c r="G286" t="s">
        <v>1936</v>
      </c>
      <c r="H286" t="s">
        <v>1937</v>
      </c>
      <c r="I286" s="4"/>
      <c r="K286">
        <v>181843795432927</v>
      </c>
      <c r="L286">
        <v>-0.36485534244113499</v>
      </c>
      <c r="M286" s="4" t="s">
        <v>3279</v>
      </c>
      <c r="N286" s="4" t="s">
        <v>10</v>
      </c>
      <c r="O286" s="4" t="s">
        <v>3280</v>
      </c>
      <c r="P286" s="4" t="s">
        <v>3281</v>
      </c>
    </row>
    <row r="287" spans="2:16" x14ac:dyDescent="0.45">
      <c r="B287" s="4"/>
      <c r="C287">
        <v>214564034353366</v>
      </c>
      <c r="D287">
        <v>0.85012414720323404</v>
      </c>
      <c r="E287" t="s">
        <v>1871</v>
      </c>
      <c r="F287" t="s">
        <v>10</v>
      </c>
      <c r="G287" t="s">
        <v>1872</v>
      </c>
      <c r="H287" t="s">
        <v>1873</v>
      </c>
      <c r="I287" s="4"/>
      <c r="K287">
        <v>224596877717273</v>
      </c>
      <c r="L287">
        <v>-0.36090617709689699</v>
      </c>
      <c r="M287" s="4" t="s">
        <v>3282</v>
      </c>
      <c r="N287" s="4" t="s">
        <v>10</v>
      </c>
      <c r="O287" s="4" t="s">
        <v>23</v>
      </c>
      <c r="P287" s="4" t="s">
        <v>3283</v>
      </c>
    </row>
    <row r="288" spans="2:16" x14ac:dyDescent="0.45">
      <c r="B288" s="4"/>
      <c r="C288">
        <v>156243911371266</v>
      </c>
      <c r="D288">
        <v>0.84918785095214799</v>
      </c>
      <c r="E288" t="s">
        <v>3284</v>
      </c>
      <c r="F288" t="s">
        <v>10</v>
      </c>
      <c r="G288" t="s">
        <v>3285</v>
      </c>
      <c r="H288" t="s">
        <v>3286</v>
      </c>
      <c r="I288" s="4"/>
      <c r="K288">
        <v>162993727278896</v>
      </c>
      <c r="L288">
        <v>-0.36009449428982299</v>
      </c>
      <c r="M288" s="4" t="s">
        <v>940</v>
      </c>
      <c r="N288" s="4" t="s">
        <v>10</v>
      </c>
      <c r="O288" s="4" t="s">
        <v>941</v>
      </c>
      <c r="P288" s="4" t="s">
        <v>942</v>
      </c>
    </row>
    <row r="289" spans="2:16" x14ac:dyDescent="0.45">
      <c r="B289" s="4"/>
      <c r="C289">
        <v>678835292137616</v>
      </c>
      <c r="D289">
        <v>0.84629514482286095</v>
      </c>
      <c r="E289" t="s">
        <v>3287</v>
      </c>
      <c r="F289" t="s">
        <v>10</v>
      </c>
      <c r="G289" t="s">
        <v>632</v>
      </c>
      <c r="H289" t="s">
        <v>3288</v>
      </c>
      <c r="I289" s="4"/>
      <c r="K289">
        <v>263608227773847</v>
      </c>
      <c r="L289">
        <v>-0.34956126742892701</v>
      </c>
      <c r="M289" s="4" t="s">
        <v>1484</v>
      </c>
      <c r="N289" s="4" t="s">
        <v>10</v>
      </c>
      <c r="O289" s="4" t="s">
        <v>1485</v>
      </c>
      <c r="P289" s="4" t="s">
        <v>1486</v>
      </c>
    </row>
    <row r="290" spans="2:16" x14ac:dyDescent="0.45">
      <c r="B290" s="4"/>
      <c r="C290">
        <v>353680371963614</v>
      </c>
      <c r="D290">
        <v>0.84309366014268705</v>
      </c>
      <c r="E290" t="s">
        <v>1598</v>
      </c>
      <c r="F290" t="s">
        <v>10</v>
      </c>
      <c r="G290" t="s">
        <v>23</v>
      </c>
      <c r="H290" t="s">
        <v>1599</v>
      </c>
      <c r="I290" s="4"/>
      <c r="K290">
        <v>347171702161041</v>
      </c>
      <c r="L290">
        <v>-0.34921455383300798</v>
      </c>
      <c r="M290" s="4" t="s">
        <v>2394</v>
      </c>
      <c r="N290" s="4" t="s">
        <v>10</v>
      </c>
      <c r="O290" s="4" t="s">
        <v>2395</v>
      </c>
      <c r="P290" s="4" t="s">
        <v>2396</v>
      </c>
    </row>
    <row r="291" spans="2:16" x14ac:dyDescent="0.45">
      <c r="B291" s="4"/>
      <c r="C291">
        <v>187440840181544</v>
      </c>
      <c r="D291">
        <v>0.83820215861002501</v>
      </c>
      <c r="E291" t="s">
        <v>1184</v>
      </c>
      <c r="F291" t="s">
        <v>10</v>
      </c>
      <c r="G291" t="s">
        <v>1185</v>
      </c>
      <c r="H291" t="s">
        <v>1186</v>
      </c>
      <c r="I291" s="4"/>
      <c r="K291">
        <v>207518460541641</v>
      </c>
      <c r="L291">
        <v>-0.348620838589138</v>
      </c>
      <c r="M291" s="4" t="s">
        <v>2376</v>
      </c>
      <c r="N291" s="4" t="s">
        <v>10</v>
      </c>
      <c r="O291" s="4" t="s">
        <v>2377</v>
      </c>
      <c r="P291" s="4" t="s">
        <v>2378</v>
      </c>
    </row>
    <row r="292" spans="2:16" x14ac:dyDescent="0.45">
      <c r="B292" s="4"/>
      <c r="C292">
        <v>454142994391068</v>
      </c>
      <c r="D292">
        <v>0.83148034413655703</v>
      </c>
      <c r="E292" t="s">
        <v>3289</v>
      </c>
      <c r="F292" t="s">
        <v>10</v>
      </c>
      <c r="G292" t="s">
        <v>3290</v>
      </c>
      <c r="H292" t="s">
        <v>3291</v>
      </c>
      <c r="I292" s="4"/>
      <c r="K292">
        <v>198019554235142</v>
      </c>
      <c r="L292">
        <v>-0.34584204355875803</v>
      </c>
      <c r="M292" s="4" t="s">
        <v>1902</v>
      </c>
      <c r="N292" s="4" t="s">
        <v>10</v>
      </c>
      <c r="O292" s="4" t="s">
        <v>23</v>
      </c>
      <c r="P292" s="4" t="s">
        <v>1903</v>
      </c>
    </row>
    <row r="293" spans="2:16" x14ac:dyDescent="0.45">
      <c r="B293" s="4"/>
      <c r="C293">
        <v>497497574613267</v>
      </c>
      <c r="D293">
        <v>0.830810758802626</v>
      </c>
      <c r="E293" t="s">
        <v>364</v>
      </c>
      <c r="F293" t="s">
        <v>10</v>
      </c>
      <c r="G293" t="s">
        <v>365</v>
      </c>
      <c r="H293" t="s">
        <v>366</v>
      </c>
      <c r="I293" s="4"/>
      <c r="K293">
        <v>224053129368902</v>
      </c>
      <c r="L293">
        <v>-0.34181626637776802</v>
      </c>
      <c r="M293" s="4" t="s">
        <v>2876</v>
      </c>
      <c r="N293" s="4" t="s">
        <v>10</v>
      </c>
      <c r="O293" s="4" t="s">
        <v>2421</v>
      </c>
      <c r="P293" s="4" t="s">
        <v>2877</v>
      </c>
    </row>
    <row r="294" spans="2:16" x14ac:dyDescent="0.45">
      <c r="B294" s="4"/>
      <c r="C294">
        <v>421602117454899</v>
      </c>
      <c r="D294">
        <v>0.83057668473985502</v>
      </c>
      <c r="E294" t="s">
        <v>2090</v>
      </c>
      <c r="F294" t="s">
        <v>10</v>
      </c>
      <c r="G294" t="s">
        <v>2091</v>
      </c>
      <c r="H294" t="s">
        <v>2092</v>
      </c>
      <c r="I294" s="4"/>
      <c r="K294">
        <v>229603772782832</v>
      </c>
      <c r="L294">
        <v>-0.34008577134874202</v>
      </c>
      <c r="M294" s="4" t="s">
        <v>415</v>
      </c>
      <c r="N294" s="4" t="s">
        <v>10</v>
      </c>
      <c r="O294" s="4" t="s">
        <v>416</v>
      </c>
      <c r="P294" s="4" t="s">
        <v>417</v>
      </c>
    </row>
    <row r="295" spans="2:16" x14ac:dyDescent="0.45">
      <c r="B295" s="4"/>
      <c r="C295">
        <v>170754680370644</v>
      </c>
      <c r="D295">
        <v>0.82803736792670402</v>
      </c>
      <c r="E295" t="s">
        <v>3292</v>
      </c>
      <c r="F295" t="s">
        <v>10</v>
      </c>
      <c r="G295" t="s">
        <v>23</v>
      </c>
      <c r="H295" t="s">
        <v>3293</v>
      </c>
      <c r="I295" s="4"/>
      <c r="K295">
        <v>159958144760425</v>
      </c>
      <c r="L295">
        <v>-0.33185587988959497</v>
      </c>
      <c r="M295" s="4" t="s">
        <v>3294</v>
      </c>
      <c r="N295" s="4" t="s">
        <v>10</v>
      </c>
      <c r="O295" s="4" t="s">
        <v>3295</v>
      </c>
      <c r="P295" s="4" t="s">
        <v>3296</v>
      </c>
    </row>
    <row r="296" spans="2:16" x14ac:dyDescent="0.45">
      <c r="B296" s="4"/>
      <c r="C296">
        <v>389801912213771</v>
      </c>
      <c r="D296">
        <v>0.82767921023898705</v>
      </c>
      <c r="E296" t="s">
        <v>3297</v>
      </c>
      <c r="F296" t="s">
        <v>10</v>
      </c>
      <c r="G296" t="s">
        <v>3298</v>
      </c>
      <c r="H296" t="s">
        <v>3299</v>
      </c>
      <c r="I296" s="4"/>
      <c r="K296">
        <v>288747731987994</v>
      </c>
      <c r="L296">
        <v>-0.32692178090413498</v>
      </c>
      <c r="M296" s="4" t="s">
        <v>3300</v>
      </c>
      <c r="N296" s="4" t="s">
        <v>10</v>
      </c>
      <c r="O296" s="4" t="s">
        <v>23</v>
      </c>
      <c r="P296" s="4" t="s">
        <v>3301</v>
      </c>
    </row>
    <row r="297" spans="2:16" x14ac:dyDescent="0.45">
      <c r="B297" s="4"/>
      <c r="C297">
        <v>234630940203227</v>
      </c>
      <c r="D297">
        <v>0.82534239027235201</v>
      </c>
      <c r="E297" t="s">
        <v>834</v>
      </c>
      <c r="F297" t="s">
        <v>10</v>
      </c>
      <c r="G297" t="s">
        <v>835</v>
      </c>
      <c r="H297" t="s">
        <v>836</v>
      </c>
      <c r="I297" s="4"/>
      <c r="K297">
        <v>182089825927281</v>
      </c>
      <c r="L297">
        <v>-0.29544756147596701</v>
      </c>
      <c r="M297" s="4" t="s">
        <v>127</v>
      </c>
      <c r="N297" s="4" t="s">
        <v>10</v>
      </c>
      <c r="O297" s="4" t="s">
        <v>128</v>
      </c>
      <c r="P297" s="4" t="s">
        <v>129</v>
      </c>
    </row>
    <row r="298" spans="2:16" x14ac:dyDescent="0.45">
      <c r="B298" s="4"/>
      <c r="C298">
        <v>308703152386859</v>
      </c>
      <c r="D298">
        <v>0.81962331136067801</v>
      </c>
      <c r="E298" t="s">
        <v>1077</v>
      </c>
      <c r="F298" t="s">
        <v>10</v>
      </c>
      <c r="G298" t="s">
        <v>1078</v>
      </c>
      <c r="H298" t="s">
        <v>1079</v>
      </c>
      <c r="I298" s="4"/>
      <c r="K298">
        <v>432163590368913</v>
      </c>
      <c r="L298">
        <v>-0.29137770334879598</v>
      </c>
      <c r="M298" s="4" t="s">
        <v>2523</v>
      </c>
      <c r="N298" s="4" t="s">
        <v>10</v>
      </c>
      <c r="O298" s="4" t="s">
        <v>2524</v>
      </c>
      <c r="P298" s="4" t="s">
        <v>2525</v>
      </c>
    </row>
    <row r="299" spans="2:16" x14ac:dyDescent="0.45">
      <c r="B299" s="4"/>
      <c r="C299">
        <v>131127859889776</v>
      </c>
      <c r="D299">
        <v>0.818878173828125</v>
      </c>
      <c r="E299" t="s">
        <v>3302</v>
      </c>
      <c r="F299" t="s">
        <v>10</v>
      </c>
      <c r="G299" t="s">
        <v>3303</v>
      </c>
      <c r="H299" t="s">
        <v>3304</v>
      </c>
      <c r="I299" s="4"/>
      <c r="K299">
        <v>31251552113903</v>
      </c>
      <c r="L299">
        <v>-0.28926139407687801</v>
      </c>
      <c r="M299" s="4" t="s">
        <v>3305</v>
      </c>
      <c r="N299" s="4" t="s">
        <v>10</v>
      </c>
      <c r="O299" s="4" t="s">
        <v>3306</v>
      </c>
      <c r="P299" s="4" t="s">
        <v>3307</v>
      </c>
    </row>
    <row r="300" spans="2:16" x14ac:dyDescent="0.45">
      <c r="B300" s="4"/>
      <c r="C300">
        <v>872977053418665</v>
      </c>
      <c r="D300">
        <v>0.81299824184841696</v>
      </c>
      <c r="E300" t="s">
        <v>2834</v>
      </c>
      <c r="F300" t="s">
        <v>10</v>
      </c>
      <c r="G300" t="s">
        <v>2835</v>
      </c>
      <c r="H300" t="s">
        <v>2836</v>
      </c>
      <c r="I300" s="4"/>
      <c r="K300">
        <v>404691037275067</v>
      </c>
      <c r="L300">
        <v>-0.28426276312934101</v>
      </c>
      <c r="M300" s="4" t="s">
        <v>2828</v>
      </c>
      <c r="N300" s="4" t="s">
        <v>10</v>
      </c>
      <c r="O300" s="4" t="s">
        <v>2829</v>
      </c>
      <c r="P300" s="4" t="s">
        <v>2830</v>
      </c>
    </row>
    <row r="301" spans="2:16" x14ac:dyDescent="0.45">
      <c r="B301" s="4"/>
      <c r="C301">
        <v>358393483448153</v>
      </c>
      <c r="D301">
        <v>0.80920505523681596</v>
      </c>
      <c r="E301" t="s">
        <v>2570</v>
      </c>
      <c r="F301" t="s">
        <v>10</v>
      </c>
      <c r="G301" t="s">
        <v>23</v>
      </c>
      <c r="H301" t="s">
        <v>2571</v>
      </c>
      <c r="I301" s="4"/>
      <c r="K301">
        <v>33835657813048</v>
      </c>
      <c r="L301">
        <v>-0.28096580505371099</v>
      </c>
      <c r="M301" s="4" t="s">
        <v>378</v>
      </c>
      <c r="N301" s="4" t="s">
        <v>10</v>
      </c>
      <c r="O301" s="4" t="s">
        <v>379</v>
      </c>
      <c r="P301" s="4" t="s">
        <v>380</v>
      </c>
    </row>
    <row r="302" spans="2:16" x14ac:dyDescent="0.45">
      <c r="B302" s="4"/>
      <c r="C302">
        <v>302970125430992</v>
      </c>
      <c r="D302">
        <v>0.80591593848334298</v>
      </c>
      <c r="E302" t="s">
        <v>628</v>
      </c>
      <c r="F302" t="s">
        <v>10</v>
      </c>
      <c r="G302" t="s">
        <v>629</v>
      </c>
      <c r="H302" t="s">
        <v>630</v>
      </c>
      <c r="I302" s="4"/>
      <c r="K302">
        <v>361136117408101</v>
      </c>
      <c r="L302">
        <v>-0.27998267279730998</v>
      </c>
      <c r="M302" s="4" t="s">
        <v>1206</v>
      </c>
      <c r="N302" s="4" t="s">
        <v>10</v>
      </c>
      <c r="O302" s="4" t="s">
        <v>1207</v>
      </c>
      <c r="P302" s="4" t="s">
        <v>1208</v>
      </c>
    </row>
    <row r="303" spans="2:16" x14ac:dyDescent="0.45">
      <c r="B303" s="4"/>
      <c r="C303">
        <v>411885385047673</v>
      </c>
      <c r="D303">
        <v>0.80479568905300503</v>
      </c>
      <c r="E303" t="s">
        <v>3308</v>
      </c>
      <c r="F303" t="s">
        <v>10</v>
      </c>
      <c r="G303" t="s">
        <v>3309</v>
      </c>
      <c r="H303" t="s">
        <v>3310</v>
      </c>
      <c r="I303" s="4"/>
      <c r="K303">
        <v>226168645953018</v>
      </c>
      <c r="L303">
        <v>-0.25321271684434699</v>
      </c>
      <c r="M303" s="4" t="s">
        <v>2484</v>
      </c>
      <c r="N303" s="4" t="s">
        <v>10</v>
      </c>
      <c r="O303" s="4" t="s">
        <v>2485</v>
      </c>
      <c r="P303" s="4" t="s">
        <v>2486</v>
      </c>
    </row>
    <row r="304" spans="2:16" x14ac:dyDescent="0.45">
      <c r="B304" s="4"/>
      <c r="C304">
        <v>336249220996228</v>
      </c>
      <c r="D304">
        <v>0.79925081464979397</v>
      </c>
      <c r="E304" t="s">
        <v>3311</v>
      </c>
      <c r="F304" t="s">
        <v>10</v>
      </c>
      <c r="G304" t="s">
        <v>23</v>
      </c>
      <c r="H304" t="s">
        <v>3312</v>
      </c>
      <c r="I304" s="4"/>
    </row>
    <row r="305" spans="2:16" x14ac:dyDescent="0.45">
      <c r="B305" s="4"/>
      <c r="C305">
        <v>337465409576591</v>
      </c>
      <c r="D305">
        <v>0.79681555430094497</v>
      </c>
      <c r="E305" t="s">
        <v>2639</v>
      </c>
      <c r="F305" t="s">
        <v>10</v>
      </c>
      <c r="G305" t="s">
        <v>2640</v>
      </c>
      <c r="H305" t="s">
        <v>2641</v>
      </c>
      <c r="I305" s="4"/>
      <c r="P305" s="4"/>
    </row>
    <row r="306" spans="2:16" x14ac:dyDescent="0.45">
      <c r="B306" s="4"/>
      <c r="C306">
        <v>675957976446563</v>
      </c>
      <c r="D306">
        <v>0.79584238264295803</v>
      </c>
      <c r="E306" t="s">
        <v>943</v>
      </c>
      <c r="F306" t="s">
        <v>10</v>
      </c>
      <c r="G306" t="s">
        <v>944</v>
      </c>
      <c r="H306" t="s">
        <v>945</v>
      </c>
      <c r="I306" s="4"/>
    </row>
    <row r="307" spans="2:16" x14ac:dyDescent="0.45">
      <c r="B307" s="4"/>
      <c r="C307">
        <v>337066439441998</v>
      </c>
      <c r="D307">
        <v>0.79417165120442601</v>
      </c>
      <c r="E307" t="s">
        <v>2691</v>
      </c>
      <c r="F307" t="s">
        <v>10</v>
      </c>
      <c r="G307" t="s">
        <v>246</v>
      </c>
      <c r="H307" t="s">
        <v>2692</v>
      </c>
      <c r="I307" s="4"/>
    </row>
    <row r="308" spans="2:16" x14ac:dyDescent="0.45">
      <c r="B308" s="4"/>
      <c r="C308">
        <v>199502964440935</v>
      </c>
      <c r="D308">
        <v>0.79335636562771406</v>
      </c>
      <c r="E308" t="s">
        <v>424</v>
      </c>
      <c r="F308" t="s">
        <v>10</v>
      </c>
      <c r="G308" t="s">
        <v>246</v>
      </c>
      <c r="H308" t="s">
        <v>425</v>
      </c>
      <c r="I308" s="4"/>
    </row>
    <row r="309" spans="2:16" x14ac:dyDescent="0.45">
      <c r="B309" s="4"/>
      <c r="C309">
        <v>211390392944473</v>
      </c>
      <c r="D309">
        <v>0.79111862182617199</v>
      </c>
      <c r="E309" t="s">
        <v>1992</v>
      </c>
      <c r="F309" t="s">
        <v>10</v>
      </c>
      <c r="G309" t="s">
        <v>1993</v>
      </c>
      <c r="H309" t="s">
        <v>1994</v>
      </c>
      <c r="I309" s="4"/>
      <c r="P309" s="4"/>
    </row>
    <row r="310" spans="2:16" x14ac:dyDescent="0.45">
      <c r="B310" s="4"/>
      <c r="C310">
        <v>390908246179819</v>
      </c>
      <c r="D310">
        <v>0.79066414303249699</v>
      </c>
      <c r="E310" t="s">
        <v>3313</v>
      </c>
      <c r="F310" t="s">
        <v>10</v>
      </c>
      <c r="G310" t="s">
        <v>3314</v>
      </c>
      <c r="H310" t="s">
        <v>3315</v>
      </c>
      <c r="I310" s="4"/>
      <c r="P310" s="4"/>
    </row>
    <row r="311" spans="2:16" x14ac:dyDescent="0.45">
      <c r="B311" s="4"/>
      <c r="C311">
        <v>249930597971257</v>
      </c>
      <c r="D311">
        <v>0.78983200920952801</v>
      </c>
      <c r="E311" t="s">
        <v>1560</v>
      </c>
      <c r="F311" t="s">
        <v>10</v>
      </c>
      <c r="G311" t="s">
        <v>1561</v>
      </c>
      <c r="H311" t="s">
        <v>1562</v>
      </c>
      <c r="I311" s="4"/>
      <c r="P311" s="4"/>
    </row>
    <row r="312" spans="2:16" x14ac:dyDescent="0.45">
      <c r="B312" s="4"/>
      <c r="C312">
        <v>456537846803865</v>
      </c>
      <c r="D312">
        <v>0.78837108612060502</v>
      </c>
      <c r="E312" t="s">
        <v>2324</v>
      </c>
      <c r="F312" t="s">
        <v>10</v>
      </c>
      <c r="G312" t="s">
        <v>2325</v>
      </c>
      <c r="H312" t="s">
        <v>2326</v>
      </c>
      <c r="I312" s="4"/>
      <c r="P312" s="4"/>
    </row>
    <row r="313" spans="2:16" x14ac:dyDescent="0.45">
      <c r="B313" s="4"/>
      <c r="C313">
        <v>141210450508496</v>
      </c>
      <c r="D313">
        <v>0.78768412272135502</v>
      </c>
      <c r="E313" t="s">
        <v>27</v>
      </c>
      <c r="F313" t="s">
        <v>10</v>
      </c>
      <c r="G313" t="s">
        <v>28</v>
      </c>
      <c r="H313" t="s">
        <v>29</v>
      </c>
      <c r="I313" s="4"/>
    </row>
    <row r="314" spans="2:16" x14ac:dyDescent="0.45">
      <c r="B314" s="4"/>
      <c r="C314">
        <v>349178502151805</v>
      </c>
      <c r="D314">
        <v>0.78691196441650402</v>
      </c>
      <c r="E314" t="s">
        <v>2239</v>
      </c>
      <c r="F314" t="s">
        <v>10</v>
      </c>
      <c r="G314" t="s">
        <v>2240</v>
      </c>
      <c r="H314" t="s">
        <v>2241</v>
      </c>
      <c r="I314" s="4"/>
    </row>
    <row r="315" spans="2:16" x14ac:dyDescent="0.45">
      <c r="B315" s="4"/>
      <c r="C315">
        <v>299663925948723</v>
      </c>
      <c r="D315">
        <v>0.78673744201660201</v>
      </c>
      <c r="E315" t="s">
        <v>3316</v>
      </c>
      <c r="F315" t="s">
        <v>10</v>
      </c>
      <c r="G315" t="s">
        <v>472</v>
      </c>
      <c r="H315" t="s">
        <v>3317</v>
      </c>
      <c r="I315" s="4"/>
    </row>
    <row r="316" spans="2:16" x14ac:dyDescent="0.45">
      <c r="B316" s="4"/>
      <c r="C316">
        <v>254000052681434</v>
      </c>
      <c r="D316">
        <v>0.78654363420274398</v>
      </c>
      <c r="E316" t="s">
        <v>3318</v>
      </c>
      <c r="F316" t="s">
        <v>10</v>
      </c>
      <c r="G316" t="s">
        <v>3319</v>
      </c>
      <c r="H316" t="s">
        <v>3320</v>
      </c>
      <c r="I316" s="4"/>
    </row>
    <row r="317" spans="2:16" x14ac:dyDescent="0.45">
      <c r="B317" s="4"/>
      <c r="C317">
        <v>23930496289904</v>
      </c>
      <c r="D317">
        <v>0.78553708394368404</v>
      </c>
      <c r="E317" t="s">
        <v>3321</v>
      </c>
      <c r="F317" t="s">
        <v>10</v>
      </c>
      <c r="G317" t="s">
        <v>3322</v>
      </c>
      <c r="H317" t="s">
        <v>3323</v>
      </c>
      <c r="I317" s="4"/>
      <c r="P317" s="4"/>
    </row>
    <row r="318" spans="2:16" x14ac:dyDescent="0.45">
      <c r="B318" s="4"/>
      <c r="C318">
        <v>230825394377959</v>
      </c>
      <c r="D318">
        <v>0.77855915493435301</v>
      </c>
      <c r="E318" t="s">
        <v>1962</v>
      </c>
      <c r="F318" t="s">
        <v>10</v>
      </c>
      <c r="G318" t="s">
        <v>23</v>
      </c>
      <c r="H318" t="s">
        <v>1963</v>
      </c>
      <c r="I318" s="4"/>
    </row>
    <row r="319" spans="2:16" x14ac:dyDescent="0.45">
      <c r="B319" s="4"/>
      <c r="C319">
        <v>28144322408198</v>
      </c>
      <c r="D319">
        <v>0.77738889058430904</v>
      </c>
      <c r="E319" t="s">
        <v>784</v>
      </c>
      <c r="F319" t="s">
        <v>10</v>
      </c>
      <c r="G319" t="s">
        <v>472</v>
      </c>
      <c r="H319" t="s">
        <v>785</v>
      </c>
      <c r="I319" s="4"/>
      <c r="P319" s="4"/>
    </row>
    <row r="320" spans="2:16" x14ac:dyDescent="0.45">
      <c r="B320" s="4"/>
      <c r="C320">
        <v>186649228703818</v>
      </c>
      <c r="D320">
        <v>0.77589903937445603</v>
      </c>
      <c r="E320" t="s">
        <v>634</v>
      </c>
      <c r="F320" t="s">
        <v>10</v>
      </c>
      <c r="G320" t="s">
        <v>635</v>
      </c>
      <c r="H320" t="s">
        <v>636</v>
      </c>
      <c r="I320" s="4"/>
    </row>
    <row r="321" spans="2:16" x14ac:dyDescent="0.45">
      <c r="B321" s="4"/>
      <c r="C321">
        <v>255410976875542</v>
      </c>
      <c r="D321">
        <v>0.77423773871527901</v>
      </c>
      <c r="E321" t="s">
        <v>817</v>
      </c>
      <c r="F321" t="s">
        <v>10</v>
      </c>
      <c r="G321" t="s">
        <v>818</v>
      </c>
      <c r="H321" t="s">
        <v>819</v>
      </c>
      <c r="I321" s="4"/>
      <c r="P321" s="4"/>
    </row>
    <row r="322" spans="2:16" x14ac:dyDescent="0.45">
      <c r="B322" s="4"/>
      <c r="C322">
        <v>313461295763662</v>
      </c>
      <c r="D322">
        <v>0.77219359079996897</v>
      </c>
      <c r="E322" t="s">
        <v>689</v>
      </c>
      <c r="F322" t="s">
        <v>10</v>
      </c>
      <c r="G322" t="s">
        <v>690</v>
      </c>
      <c r="H322" t="s">
        <v>691</v>
      </c>
      <c r="I322" s="4"/>
    </row>
    <row r="323" spans="2:16" x14ac:dyDescent="0.45">
      <c r="B323" s="4"/>
      <c r="C323">
        <v>400111325415575</v>
      </c>
      <c r="D323">
        <v>0.77159139845106295</v>
      </c>
      <c r="E323" t="s">
        <v>1741</v>
      </c>
      <c r="F323" t="s">
        <v>10</v>
      </c>
      <c r="G323" t="s">
        <v>1742</v>
      </c>
      <c r="H323" t="s">
        <v>1743</v>
      </c>
      <c r="I323" s="4"/>
      <c r="P323" s="4"/>
    </row>
    <row r="324" spans="2:16" x14ac:dyDescent="0.45">
      <c r="B324" s="4"/>
      <c r="C324">
        <v>419547912117438</v>
      </c>
      <c r="D324">
        <v>0.76908418867323103</v>
      </c>
      <c r="E324" t="s">
        <v>637</v>
      </c>
      <c r="F324" t="s">
        <v>10</v>
      </c>
      <c r="G324" t="s">
        <v>638</v>
      </c>
      <c r="H324" t="s">
        <v>639</v>
      </c>
      <c r="I324" s="4"/>
      <c r="P324" s="4"/>
    </row>
    <row r="325" spans="2:16" x14ac:dyDescent="0.45">
      <c r="B325" s="4"/>
      <c r="C325">
        <v>310447842666808</v>
      </c>
      <c r="D325">
        <v>0.76852353413899599</v>
      </c>
      <c r="E325" t="s">
        <v>908</v>
      </c>
      <c r="F325" t="s">
        <v>10</v>
      </c>
      <c r="G325" t="s">
        <v>909</v>
      </c>
      <c r="H325" t="s">
        <v>910</v>
      </c>
      <c r="I325" s="4"/>
      <c r="P325" s="4"/>
    </row>
    <row r="326" spans="2:16" x14ac:dyDescent="0.45">
      <c r="B326" s="4"/>
      <c r="C326">
        <v>341558056798789</v>
      </c>
      <c r="D326">
        <v>0.76474475860595703</v>
      </c>
      <c r="E326" t="s">
        <v>1983</v>
      </c>
      <c r="F326" t="s">
        <v>10</v>
      </c>
      <c r="G326" t="s">
        <v>1984</v>
      </c>
      <c r="H326" t="s">
        <v>1985</v>
      </c>
      <c r="I326" s="4"/>
    </row>
    <row r="327" spans="2:16" x14ac:dyDescent="0.45">
      <c r="B327" s="4"/>
      <c r="C327">
        <v>252527315953981</v>
      </c>
      <c r="D327">
        <v>0.76433806949191496</v>
      </c>
      <c r="E327" t="s">
        <v>622</v>
      </c>
      <c r="F327" t="s">
        <v>10</v>
      </c>
      <c r="G327" t="s">
        <v>623</v>
      </c>
      <c r="H327" t="s">
        <v>624</v>
      </c>
      <c r="I327" s="4"/>
    </row>
    <row r="328" spans="2:16" x14ac:dyDescent="0.45">
      <c r="B328" s="4"/>
      <c r="C328">
        <v>315402736627516</v>
      </c>
      <c r="D328">
        <v>0.76034143235948204</v>
      </c>
      <c r="E328" t="s">
        <v>1128</v>
      </c>
      <c r="F328" t="s">
        <v>10</v>
      </c>
      <c r="G328" t="s">
        <v>1129</v>
      </c>
      <c r="H328" t="s">
        <v>1130</v>
      </c>
      <c r="I328" s="4"/>
    </row>
    <row r="329" spans="2:16" x14ac:dyDescent="0.45">
      <c r="B329" s="4"/>
      <c r="C329">
        <v>428475241151107</v>
      </c>
      <c r="D329">
        <v>0.75732485453287701</v>
      </c>
      <c r="E329" t="s">
        <v>2117</v>
      </c>
      <c r="F329" t="s">
        <v>10</v>
      </c>
      <c r="G329" t="s">
        <v>2118</v>
      </c>
      <c r="H329" t="s">
        <v>2119</v>
      </c>
      <c r="I329" s="4"/>
      <c r="P329" s="4"/>
    </row>
    <row r="330" spans="2:16" x14ac:dyDescent="0.45">
      <c r="B330" s="4"/>
      <c r="C330">
        <v>267340650049436</v>
      </c>
      <c r="D330">
        <v>0.75657992892795201</v>
      </c>
      <c r="E330" t="s">
        <v>1691</v>
      </c>
      <c r="F330" t="s">
        <v>10</v>
      </c>
      <c r="G330" t="s">
        <v>83</v>
      </c>
      <c r="H330" t="s">
        <v>1692</v>
      </c>
      <c r="I330" s="4"/>
      <c r="P330" s="4"/>
    </row>
    <row r="331" spans="2:16" x14ac:dyDescent="0.45">
      <c r="B331" s="4"/>
      <c r="C331">
        <v>164575032913777</v>
      </c>
      <c r="D331">
        <v>0.755981657240126</v>
      </c>
      <c r="E331" t="s">
        <v>988</v>
      </c>
      <c r="F331" t="s">
        <v>10</v>
      </c>
      <c r="G331" t="s">
        <v>989</v>
      </c>
      <c r="H331" t="s">
        <v>990</v>
      </c>
      <c r="I331" s="4"/>
      <c r="P331" s="4"/>
    </row>
    <row r="332" spans="2:16" x14ac:dyDescent="0.45">
      <c r="B332" s="4"/>
      <c r="C332">
        <v>561763674963666</v>
      </c>
      <c r="D332">
        <v>0.75414191351996396</v>
      </c>
      <c r="E332" t="s">
        <v>3324</v>
      </c>
      <c r="F332" t="s">
        <v>10</v>
      </c>
      <c r="G332" t="s">
        <v>3325</v>
      </c>
      <c r="H332" t="s">
        <v>3326</v>
      </c>
      <c r="I332" s="4"/>
      <c r="P332" s="4"/>
    </row>
    <row r="333" spans="2:16" x14ac:dyDescent="0.45">
      <c r="B333" s="4"/>
      <c r="C333">
        <v>115523720238433</v>
      </c>
      <c r="D333">
        <v>0.74821133083767299</v>
      </c>
      <c r="E333" t="s">
        <v>726</v>
      </c>
      <c r="F333" t="s">
        <v>10</v>
      </c>
      <c r="G333" t="s">
        <v>727</v>
      </c>
      <c r="H333" t="s">
        <v>728</v>
      </c>
      <c r="I333" s="4"/>
    </row>
    <row r="334" spans="2:16" x14ac:dyDescent="0.45">
      <c r="B334" s="4"/>
      <c r="C334">
        <v>332831341650329</v>
      </c>
      <c r="D334">
        <v>0.74789163801405101</v>
      </c>
      <c r="E334" t="s">
        <v>1519</v>
      </c>
      <c r="F334" t="s">
        <v>10</v>
      </c>
      <c r="G334" t="s">
        <v>472</v>
      </c>
      <c r="H334" t="s">
        <v>1520</v>
      </c>
      <c r="I334" s="4"/>
      <c r="P334" s="4"/>
    </row>
    <row r="335" spans="2:16" x14ac:dyDescent="0.45">
      <c r="B335" s="4"/>
      <c r="C335">
        <v>238117513681593</v>
      </c>
      <c r="D335">
        <v>0.74737315707736596</v>
      </c>
      <c r="E335" t="s">
        <v>2532</v>
      </c>
      <c r="F335" t="s">
        <v>10</v>
      </c>
      <c r="G335" t="s">
        <v>2533</v>
      </c>
      <c r="H335" t="s">
        <v>2534</v>
      </c>
      <c r="I335" s="4"/>
    </row>
    <row r="336" spans="2:16" x14ac:dyDescent="0.45">
      <c r="B336" s="4"/>
      <c r="C336">
        <v>224706006887963</v>
      </c>
      <c r="D336">
        <v>0.74543793996175001</v>
      </c>
      <c r="E336" t="s">
        <v>1289</v>
      </c>
      <c r="F336" t="s">
        <v>10</v>
      </c>
      <c r="G336" t="s">
        <v>1290</v>
      </c>
      <c r="H336" t="s">
        <v>1291</v>
      </c>
      <c r="I336" s="4"/>
    </row>
    <row r="337" spans="2:16" x14ac:dyDescent="0.45">
      <c r="B337" s="4"/>
      <c r="C337">
        <v>402057499001559</v>
      </c>
      <c r="D337">
        <v>0.74110719892713905</v>
      </c>
      <c r="E337" t="s">
        <v>2308</v>
      </c>
      <c r="F337" t="s">
        <v>10</v>
      </c>
      <c r="G337" t="s">
        <v>2309</v>
      </c>
      <c r="H337" t="s">
        <v>2310</v>
      </c>
      <c r="I337" s="4"/>
    </row>
    <row r="338" spans="2:16" x14ac:dyDescent="0.45">
      <c r="B338" s="4"/>
      <c r="C338">
        <v>404111963376836</v>
      </c>
      <c r="D338">
        <v>0.73818821377224397</v>
      </c>
      <c r="E338" t="s">
        <v>2063</v>
      </c>
      <c r="F338" t="s">
        <v>10</v>
      </c>
      <c r="G338" t="s">
        <v>23</v>
      </c>
      <c r="H338" t="s">
        <v>2064</v>
      </c>
      <c r="I338" s="4"/>
    </row>
    <row r="339" spans="2:16" x14ac:dyDescent="0.45">
      <c r="B339" s="4"/>
      <c r="C339">
        <v>617978943960815</v>
      </c>
      <c r="D339">
        <v>0.73218112521701395</v>
      </c>
      <c r="E339" t="s">
        <v>3327</v>
      </c>
      <c r="F339" t="s">
        <v>10</v>
      </c>
      <c r="G339" t="s">
        <v>3328</v>
      </c>
      <c r="H339" t="s">
        <v>3329</v>
      </c>
      <c r="I339" s="4"/>
      <c r="P339" s="4"/>
    </row>
    <row r="340" spans="2:16" x14ac:dyDescent="0.45">
      <c r="B340" s="4"/>
      <c r="C340">
        <v>528251458178828</v>
      </c>
      <c r="D340">
        <v>0.73062960306803504</v>
      </c>
      <c r="E340" t="s">
        <v>3330</v>
      </c>
      <c r="F340" t="s">
        <v>10</v>
      </c>
      <c r="G340" t="s">
        <v>3331</v>
      </c>
      <c r="H340" t="s">
        <v>3332</v>
      </c>
      <c r="I340" s="4"/>
      <c r="P340" s="4"/>
    </row>
    <row r="341" spans="2:16" x14ac:dyDescent="0.45">
      <c r="B341" s="4"/>
      <c r="C341">
        <v>253367747449469</v>
      </c>
      <c r="D341">
        <v>0.73051208919948996</v>
      </c>
      <c r="E341" t="s">
        <v>2206</v>
      </c>
      <c r="F341" t="s">
        <v>10</v>
      </c>
      <c r="G341" t="s">
        <v>600</v>
      </c>
      <c r="H341" t="s">
        <v>2207</v>
      </c>
      <c r="I341" s="4"/>
    </row>
    <row r="342" spans="2:16" x14ac:dyDescent="0.45">
      <c r="B342" s="4"/>
      <c r="C342">
        <v>284947116135698</v>
      </c>
      <c r="D342">
        <v>0.73002825842963204</v>
      </c>
      <c r="E342" t="s">
        <v>3333</v>
      </c>
      <c r="F342" t="s">
        <v>10</v>
      </c>
      <c r="G342" t="s">
        <v>906</v>
      </c>
      <c r="H342" t="s">
        <v>3334</v>
      </c>
      <c r="I342" s="4"/>
    </row>
    <row r="343" spans="2:16" x14ac:dyDescent="0.45">
      <c r="B343" s="4"/>
      <c r="C343">
        <v>396544678344583</v>
      </c>
      <c r="D343">
        <v>0.72525882720947299</v>
      </c>
      <c r="E343" t="s">
        <v>3335</v>
      </c>
      <c r="F343" t="s">
        <v>10</v>
      </c>
      <c r="G343" t="s">
        <v>23</v>
      </c>
      <c r="H343" t="s">
        <v>3336</v>
      </c>
      <c r="I343" s="4"/>
    </row>
    <row r="344" spans="2:16" x14ac:dyDescent="0.45">
      <c r="B344" s="4"/>
      <c r="C344">
        <v>311679727262059</v>
      </c>
      <c r="D344">
        <v>0.72349527147081205</v>
      </c>
      <c r="E344" t="s">
        <v>151</v>
      </c>
      <c r="F344" t="s">
        <v>10</v>
      </c>
      <c r="G344" t="s">
        <v>152</v>
      </c>
      <c r="H344" t="s">
        <v>153</v>
      </c>
      <c r="I344" s="4"/>
      <c r="P344" s="4"/>
    </row>
    <row r="345" spans="2:16" x14ac:dyDescent="0.45">
      <c r="B345" s="4"/>
      <c r="C345">
        <v>242892523141858</v>
      </c>
      <c r="D345">
        <v>0.72177680333455496</v>
      </c>
      <c r="E345" t="s">
        <v>896</v>
      </c>
      <c r="F345" t="s">
        <v>10</v>
      </c>
      <c r="G345" t="s">
        <v>897</v>
      </c>
      <c r="H345" t="s">
        <v>898</v>
      </c>
      <c r="I345" s="4"/>
      <c r="P345" s="4"/>
    </row>
    <row r="346" spans="2:16" x14ac:dyDescent="0.45">
      <c r="B346" s="4"/>
      <c r="C346">
        <v>32133527412984</v>
      </c>
      <c r="D346">
        <v>0.72011624442206501</v>
      </c>
      <c r="E346" t="s">
        <v>2120</v>
      </c>
      <c r="F346" t="s">
        <v>10</v>
      </c>
      <c r="G346" t="s">
        <v>2121</v>
      </c>
      <c r="H346" t="s">
        <v>2122</v>
      </c>
      <c r="I346" s="4"/>
    </row>
    <row r="347" spans="2:16" x14ac:dyDescent="0.45">
      <c r="B347" s="4"/>
      <c r="C347">
        <v>366640977150617</v>
      </c>
      <c r="D347">
        <v>0.71189859178331205</v>
      </c>
      <c r="E347" t="s">
        <v>3337</v>
      </c>
      <c r="F347" t="s">
        <v>10</v>
      </c>
      <c r="G347" t="s">
        <v>3338</v>
      </c>
      <c r="H347" t="s">
        <v>3339</v>
      </c>
      <c r="I347" s="4"/>
      <c r="P347" s="4"/>
    </row>
    <row r="348" spans="2:16" x14ac:dyDescent="0.45">
      <c r="B348" s="4"/>
      <c r="C348">
        <v>281749791537487</v>
      </c>
      <c r="D348">
        <v>0.70741335550943996</v>
      </c>
      <c r="E348" t="s">
        <v>1040</v>
      </c>
      <c r="F348" t="s">
        <v>10</v>
      </c>
      <c r="G348" t="s">
        <v>1041</v>
      </c>
      <c r="H348" t="s">
        <v>1042</v>
      </c>
      <c r="I348" s="4"/>
      <c r="P348" s="4"/>
    </row>
    <row r="349" spans="2:16" x14ac:dyDescent="0.45">
      <c r="B349" s="4"/>
      <c r="C349">
        <v>42058966654282</v>
      </c>
      <c r="D349">
        <v>0.70494461059570301</v>
      </c>
      <c r="E349" t="s">
        <v>1349</v>
      </c>
      <c r="F349" t="s">
        <v>10</v>
      </c>
      <c r="G349" t="s">
        <v>1350</v>
      </c>
      <c r="H349" t="s">
        <v>1351</v>
      </c>
      <c r="I349" s="4"/>
    </row>
    <row r="350" spans="2:16" x14ac:dyDescent="0.45">
      <c r="B350" s="4"/>
      <c r="C350">
        <v>226837417746475</v>
      </c>
      <c r="D350">
        <v>0.70312733120388404</v>
      </c>
      <c r="E350" t="s">
        <v>2806</v>
      </c>
      <c r="F350" t="s">
        <v>10</v>
      </c>
      <c r="G350" t="s">
        <v>23</v>
      </c>
      <c r="H350" t="s">
        <v>2807</v>
      </c>
      <c r="I350" s="4"/>
    </row>
    <row r="351" spans="2:16" x14ac:dyDescent="0.45">
      <c r="B351" s="4"/>
      <c r="C351">
        <v>428992920671818</v>
      </c>
      <c r="D351">
        <v>0.69624360402425201</v>
      </c>
      <c r="E351" t="s">
        <v>3340</v>
      </c>
      <c r="F351" t="s">
        <v>10</v>
      </c>
      <c r="G351" t="s">
        <v>3341</v>
      </c>
      <c r="H351" t="s">
        <v>3342</v>
      </c>
      <c r="I351" s="4"/>
    </row>
    <row r="352" spans="2:16" x14ac:dyDescent="0.45">
      <c r="B352" s="4"/>
      <c r="C352">
        <v>134217935736182</v>
      </c>
      <c r="D352">
        <v>0.69331645965576205</v>
      </c>
      <c r="E352" t="s">
        <v>485</v>
      </c>
      <c r="F352" t="s">
        <v>10</v>
      </c>
      <c r="G352" t="s">
        <v>486</v>
      </c>
      <c r="H352" t="s">
        <v>487</v>
      </c>
      <c r="I352" s="4"/>
      <c r="P352" s="4"/>
    </row>
    <row r="353" spans="2:16" x14ac:dyDescent="0.45">
      <c r="B353" s="4"/>
      <c r="C353">
        <v>294211653432925</v>
      </c>
      <c r="D353">
        <v>0.69052134619818895</v>
      </c>
      <c r="E353" t="s">
        <v>2255</v>
      </c>
      <c r="F353" t="s">
        <v>10</v>
      </c>
      <c r="G353" t="s">
        <v>2256</v>
      </c>
      <c r="H353" t="s">
        <v>2257</v>
      </c>
      <c r="I353" s="4"/>
      <c r="P353" s="4"/>
    </row>
    <row r="354" spans="2:16" x14ac:dyDescent="0.45">
      <c r="B354" s="4"/>
      <c r="C354">
        <v>206875348866977</v>
      </c>
      <c r="D354">
        <v>0.68635633256700301</v>
      </c>
      <c r="E354" t="s">
        <v>877</v>
      </c>
      <c r="F354" t="s">
        <v>10</v>
      </c>
      <c r="G354" t="s">
        <v>878</v>
      </c>
      <c r="H354" t="s">
        <v>879</v>
      </c>
      <c r="I354" s="4"/>
      <c r="P354" s="4"/>
    </row>
    <row r="355" spans="2:16" x14ac:dyDescent="0.45">
      <c r="B355" s="4"/>
      <c r="C355">
        <v>508680471587696</v>
      </c>
      <c r="D355">
        <v>0.685528437296549</v>
      </c>
      <c r="E355" t="s">
        <v>324</v>
      </c>
      <c r="F355" t="s">
        <v>10</v>
      </c>
      <c r="G355" t="s">
        <v>325</v>
      </c>
      <c r="H355" t="s">
        <v>326</v>
      </c>
      <c r="I355" s="4"/>
      <c r="P355" s="4"/>
    </row>
    <row r="356" spans="2:16" x14ac:dyDescent="0.45">
      <c r="B356" s="4"/>
      <c r="C356">
        <v>313564209835923</v>
      </c>
      <c r="D356">
        <v>0.68454615275065001</v>
      </c>
      <c r="E356" t="s">
        <v>1091</v>
      </c>
      <c r="F356" t="s">
        <v>10</v>
      </c>
      <c r="G356" t="s">
        <v>1092</v>
      </c>
      <c r="H356" t="s">
        <v>1093</v>
      </c>
      <c r="I356" s="4"/>
    </row>
    <row r="357" spans="2:16" x14ac:dyDescent="0.45">
      <c r="B357" s="4"/>
      <c r="C357">
        <v>23451830542364</v>
      </c>
      <c r="D357">
        <v>0.68254778120252801</v>
      </c>
      <c r="E357" t="s">
        <v>2575</v>
      </c>
      <c r="F357" t="s">
        <v>10</v>
      </c>
      <c r="G357" t="s">
        <v>2576</v>
      </c>
      <c r="H357" t="s">
        <v>2577</v>
      </c>
      <c r="I357" s="4"/>
    </row>
    <row r="358" spans="2:16" x14ac:dyDescent="0.45">
      <c r="B358" s="4"/>
      <c r="C358">
        <v>27693160140032</v>
      </c>
      <c r="D358">
        <v>0.67841445075141005</v>
      </c>
      <c r="E358" t="s">
        <v>1838</v>
      </c>
      <c r="F358" t="s">
        <v>10</v>
      </c>
      <c r="G358" t="s">
        <v>1839</v>
      </c>
      <c r="H358" t="s">
        <v>1840</v>
      </c>
      <c r="I358" s="4"/>
      <c r="P358" s="4"/>
    </row>
    <row r="359" spans="2:16" x14ac:dyDescent="0.45">
      <c r="B359" s="4"/>
      <c r="C359">
        <v>317002771906555</v>
      </c>
      <c r="D359">
        <v>0.67549302842881997</v>
      </c>
      <c r="E359" t="s">
        <v>2594</v>
      </c>
      <c r="F359" t="s">
        <v>10</v>
      </c>
      <c r="G359" t="s">
        <v>1147</v>
      </c>
      <c r="H359" t="s">
        <v>2595</v>
      </c>
      <c r="I359" s="4"/>
      <c r="P359" s="4"/>
    </row>
    <row r="360" spans="2:16" x14ac:dyDescent="0.45">
      <c r="B360" s="4"/>
      <c r="C360">
        <v>213181587032587</v>
      </c>
      <c r="D360">
        <v>0.67445606655544699</v>
      </c>
      <c r="E360" t="s">
        <v>1880</v>
      </c>
      <c r="F360" t="s">
        <v>10</v>
      </c>
      <c r="G360" t="s">
        <v>1881</v>
      </c>
      <c r="H360" t="s">
        <v>1882</v>
      </c>
      <c r="I360" s="4"/>
    </row>
    <row r="361" spans="2:16" x14ac:dyDescent="0.45">
      <c r="B361" s="4"/>
      <c r="C361">
        <v>287605344037857</v>
      </c>
      <c r="D361">
        <v>0.67313035329183002</v>
      </c>
      <c r="E361" t="s">
        <v>329</v>
      </c>
      <c r="F361" t="s">
        <v>10</v>
      </c>
      <c r="G361" t="s">
        <v>330</v>
      </c>
      <c r="H361" t="s">
        <v>331</v>
      </c>
      <c r="I361" s="4"/>
    </row>
    <row r="362" spans="2:16" x14ac:dyDescent="0.45">
      <c r="B362" s="4"/>
      <c r="C362">
        <v>333440903265466</v>
      </c>
      <c r="D362">
        <v>0.67288610670301796</v>
      </c>
      <c r="E362" t="s">
        <v>999</v>
      </c>
      <c r="F362" t="s">
        <v>10</v>
      </c>
      <c r="G362" t="s">
        <v>1000</v>
      </c>
      <c r="H362" t="s">
        <v>1001</v>
      </c>
      <c r="I362" s="4"/>
    </row>
    <row r="363" spans="2:16" x14ac:dyDescent="0.45">
      <c r="B363" s="4"/>
      <c r="C363">
        <v>304375313617918</v>
      </c>
      <c r="D363">
        <v>0.66708850860595703</v>
      </c>
      <c r="E363" t="s">
        <v>2634</v>
      </c>
      <c r="F363" t="s">
        <v>10</v>
      </c>
      <c r="G363" t="s">
        <v>2635</v>
      </c>
      <c r="H363" t="s">
        <v>2636</v>
      </c>
      <c r="I363" s="4"/>
    </row>
    <row r="364" spans="2:16" x14ac:dyDescent="0.45">
      <c r="B364" s="4"/>
      <c r="C364">
        <v>140599871978287</v>
      </c>
      <c r="D364">
        <v>0.66495831807454497</v>
      </c>
      <c r="E364" t="s">
        <v>3343</v>
      </c>
      <c r="F364" t="s">
        <v>10</v>
      </c>
      <c r="G364" t="s">
        <v>3344</v>
      </c>
      <c r="H364" t="s">
        <v>3345</v>
      </c>
      <c r="I364" s="4"/>
    </row>
    <row r="365" spans="2:16" x14ac:dyDescent="0.45">
      <c r="B365" s="4"/>
      <c r="C365">
        <v>325281727967565</v>
      </c>
      <c r="D365">
        <v>0.66484705607096495</v>
      </c>
      <c r="E365" t="s">
        <v>3346</v>
      </c>
      <c r="F365" t="s">
        <v>10</v>
      </c>
      <c r="G365" t="s">
        <v>3347</v>
      </c>
      <c r="H365" t="s">
        <v>3348</v>
      </c>
      <c r="I365" s="4"/>
    </row>
    <row r="366" spans="2:16" x14ac:dyDescent="0.45">
      <c r="B366" s="4"/>
      <c r="C366">
        <v>226730692121028</v>
      </c>
      <c r="D366">
        <v>0.66433556874593003</v>
      </c>
      <c r="E366" t="s">
        <v>3349</v>
      </c>
      <c r="F366" t="s">
        <v>10</v>
      </c>
      <c r="G366" t="s">
        <v>3350</v>
      </c>
      <c r="H366" t="s">
        <v>3351</v>
      </c>
      <c r="I366" s="4"/>
    </row>
    <row r="367" spans="2:16" x14ac:dyDescent="0.45">
      <c r="B367" s="4"/>
      <c r="C367">
        <v>289534406252365</v>
      </c>
      <c r="D367">
        <v>0.66279252370198405</v>
      </c>
      <c r="E367" t="s">
        <v>1727</v>
      </c>
      <c r="F367" t="s">
        <v>10</v>
      </c>
      <c r="G367" t="s">
        <v>1728</v>
      </c>
      <c r="H367" t="s">
        <v>1729</v>
      </c>
      <c r="I367" s="4"/>
    </row>
    <row r="368" spans="2:16" x14ac:dyDescent="0.45">
      <c r="B368" s="4"/>
      <c r="C368">
        <v>296317843052946</v>
      </c>
      <c r="D368">
        <v>0.66264989640977701</v>
      </c>
      <c r="E368" t="s">
        <v>2680</v>
      </c>
      <c r="F368" t="s">
        <v>10</v>
      </c>
      <c r="G368" t="s">
        <v>2681</v>
      </c>
      <c r="H368" t="s">
        <v>2682</v>
      </c>
      <c r="I368" s="4"/>
      <c r="P368" s="4"/>
    </row>
    <row r="369" spans="2:16" x14ac:dyDescent="0.45">
      <c r="B369" s="4"/>
      <c r="C369">
        <v>30485017703879</v>
      </c>
      <c r="D369">
        <v>0.65880627102322198</v>
      </c>
      <c r="E369" t="s">
        <v>2501</v>
      </c>
      <c r="F369" t="s">
        <v>10</v>
      </c>
      <c r="G369" t="s">
        <v>2502</v>
      </c>
      <c r="H369" t="s">
        <v>2503</v>
      </c>
      <c r="I369" s="4"/>
      <c r="P369" s="4"/>
    </row>
    <row r="370" spans="2:16" x14ac:dyDescent="0.45">
      <c r="B370" s="4"/>
      <c r="C370">
        <v>405542668332593</v>
      </c>
      <c r="D370">
        <v>0.65357875823974598</v>
      </c>
      <c r="E370" t="s">
        <v>3352</v>
      </c>
      <c r="F370" t="s">
        <v>10</v>
      </c>
      <c r="G370" t="s">
        <v>3353</v>
      </c>
      <c r="H370" t="s">
        <v>3354</v>
      </c>
      <c r="I370" s="4"/>
    </row>
    <row r="371" spans="2:16" x14ac:dyDescent="0.45">
      <c r="B371" s="4"/>
      <c r="C371">
        <v>197307038846352</v>
      </c>
      <c r="D371">
        <v>0.65130763583713103</v>
      </c>
      <c r="E371" t="s">
        <v>3355</v>
      </c>
      <c r="F371" t="s">
        <v>10</v>
      </c>
      <c r="G371" t="s">
        <v>3356</v>
      </c>
      <c r="H371" t="s">
        <v>3357</v>
      </c>
      <c r="I371" s="4"/>
    </row>
    <row r="372" spans="2:16" x14ac:dyDescent="0.45">
      <c r="B372" s="4"/>
      <c r="C372">
        <v>279897800972221</v>
      </c>
      <c r="D372">
        <v>0.648834016587999</v>
      </c>
      <c r="E372" t="s">
        <v>2862</v>
      </c>
      <c r="F372" t="s">
        <v>10</v>
      </c>
      <c r="G372" t="s">
        <v>83</v>
      </c>
      <c r="H372" t="s">
        <v>2863</v>
      </c>
      <c r="I372" s="4"/>
      <c r="P372" s="4"/>
    </row>
    <row r="373" spans="2:16" x14ac:dyDescent="0.45">
      <c r="B373" s="4"/>
      <c r="C373">
        <v>42440675340941</v>
      </c>
      <c r="D373">
        <v>0.64734522501627501</v>
      </c>
      <c r="E373" t="s">
        <v>1774</v>
      </c>
      <c r="F373" t="s">
        <v>10</v>
      </c>
      <c r="G373" t="s">
        <v>1775</v>
      </c>
      <c r="H373" t="s">
        <v>1776</v>
      </c>
      <c r="I373" s="4"/>
      <c r="P373" s="4"/>
    </row>
    <row r="374" spans="2:16" x14ac:dyDescent="0.45">
      <c r="B374" s="4"/>
      <c r="C374">
        <v>131786424593297</v>
      </c>
      <c r="D374">
        <v>0.63692357805040201</v>
      </c>
      <c r="E374" t="s">
        <v>2065</v>
      </c>
      <c r="F374" t="s">
        <v>10</v>
      </c>
      <c r="G374" t="s">
        <v>2066</v>
      </c>
      <c r="H374" t="s">
        <v>2067</v>
      </c>
      <c r="I374" s="4"/>
      <c r="P374" s="4"/>
    </row>
    <row r="375" spans="2:16" x14ac:dyDescent="0.45">
      <c r="B375" s="4"/>
      <c r="C375">
        <v>278525893235415</v>
      </c>
      <c r="D375">
        <v>0.63549126519097099</v>
      </c>
      <c r="E375" t="s">
        <v>1481</v>
      </c>
      <c r="F375" t="s">
        <v>10</v>
      </c>
      <c r="G375" t="s">
        <v>1482</v>
      </c>
      <c r="H375" t="s">
        <v>1483</v>
      </c>
      <c r="I375" s="4"/>
    </row>
    <row r="376" spans="2:16" x14ac:dyDescent="0.45">
      <c r="B376" s="4"/>
      <c r="C376">
        <v>514772289493715</v>
      </c>
      <c r="D376">
        <v>0.63042163848876998</v>
      </c>
      <c r="E376" t="s">
        <v>283</v>
      </c>
      <c r="F376" t="s">
        <v>10</v>
      </c>
      <c r="G376" t="s">
        <v>284</v>
      </c>
      <c r="H376" t="s">
        <v>285</v>
      </c>
      <c r="I376" s="4"/>
      <c r="P376" s="4"/>
    </row>
    <row r="377" spans="2:16" x14ac:dyDescent="0.45">
      <c r="B377" s="4"/>
      <c r="C377">
        <v>318157181193728</v>
      </c>
      <c r="D377">
        <v>0.63011603885226597</v>
      </c>
      <c r="E377" t="s">
        <v>1630</v>
      </c>
      <c r="F377" t="s">
        <v>10</v>
      </c>
      <c r="G377" t="s">
        <v>1561</v>
      </c>
      <c r="H377" t="s">
        <v>1631</v>
      </c>
      <c r="I377" s="4"/>
    </row>
    <row r="378" spans="2:16" x14ac:dyDescent="0.45">
      <c r="B378" s="4"/>
      <c r="C378">
        <v>314404707515044</v>
      </c>
      <c r="D378">
        <v>0.62883981068928896</v>
      </c>
      <c r="E378" t="s">
        <v>2544</v>
      </c>
      <c r="F378" t="s">
        <v>10</v>
      </c>
      <c r="G378" t="s">
        <v>2545</v>
      </c>
      <c r="H378" t="s">
        <v>2546</v>
      </c>
      <c r="I378" s="4"/>
      <c r="P378" s="4"/>
    </row>
    <row r="379" spans="2:16" x14ac:dyDescent="0.45">
      <c r="B379" s="4"/>
      <c r="C379">
        <v>12873099114047</v>
      </c>
      <c r="D379">
        <v>0.62614769405788795</v>
      </c>
      <c r="E379" t="s">
        <v>468</v>
      </c>
      <c r="F379" t="s">
        <v>10</v>
      </c>
      <c r="G379" t="s">
        <v>469</v>
      </c>
      <c r="H379" t="s">
        <v>470</v>
      </c>
      <c r="I379" s="4"/>
      <c r="P379" s="4"/>
    </row>
    <row r="380" spans="2:16" x14ac:dyDescent="0.45">
      <c r="B380" s="4"/>
      <c r="C380">
        <v>265799201757707</v>
      </c>
      <c r="D380">
        <v>0.62468157874213404</v>
      </c>
      <c r="E380" t="s">
        <v>1568</v>
      </c>
      <c r="F380" t="s">
        <v>10</v>
      </c>
      <c r="G380" t="s">
        <v>1464</v>
      </c>
      <c r="H380" t="s">
        <v>1569</v>
      </c>
      <c r="I380" s="4"/>
      <c r="P380" s="4"/>
    </row>
    <row r="381" spans="2:16" x14ac:dyDescent="0.45">
      <c r="B381" s="4"/>
      <c r="C381">
        <v>193820395988864</v>
      </c>
      <c r="D381">
        <v>0.62375503116183895</v>
      </c>
      <c r="E381" t="s">
        <v>3358</v>
      </c>
      <c r="F381" t="s">
        <v>10</v>
      </c>
      <c r="G381" t="s">
        <v>3359</v>
      </c>
      <c r="H381" t="s">
        <v>3360</v>
      </c>
      <c r="I381" s="4"/>
    </row>
    <row r="382" spans="2:16" x14ac:dyDescent="0.45">
      <c r="B382" s="4"/>
      <c r="C382">
        <v>233584198938472</v>
      </c>
      <c r="D382">
        <v>0.62319872114393404</v>
      </c>
      <c r="E382" t="s">
        <v>3361</v>
      </c>
      <c r="F382" t="s">
        <v>10</v>
      </c>
      <c r="G382" t="s">
        <v>3362</v>
      </c>
      <c r="H382" t="s">
        <v>3363</v>
      </c>
      <c r="I382" s="4"/>
    </row>
    <row r="383" spans="2:16" x14ac:dyDescent="0.45">
      <c r="B383" s="4"/>
      <c r="C383">
        <v>149992834429247</v>
      </c>
      <c r="D383">
        <v>0.61689058939615804</v>
      </c>
      <c r="E383" t="s">
        <v>87</v>
      </c>
      <c r="F383" t="s">
        <v>10</v>
      </c>
      <c r="G383" t="s">
        <v>23</v>
      </c>
      <c r="H383" t="s">
        <v>88</v>
      </c>
      <c r="I383" s="4"/>
    </row>
    <row r="384" spans="2:16" x14ac:dyDescent="0.45">
      <c r="B384" s="4"/>
      <c r="C384">
        <v>318404272679143</v>
      </c>
      <c r="D384">
        <v>0.61435434553358303</v>
      </c>
      <c r="E384" t="s">
        <v>1215</v>
      </c>
      <c r="F384" t="s">
        <v>10</v>
      </c>
      <c r="G384" t="s">
        <v>1216</v>
      </c>
      <c r="H384" t="s">
        <v>1217</v>
      </c>
      <c r="I384" s="4"/>
      <c r="P384" s="4"/>
    </row>
    <row r="385" spans="2:16" x14ac:dyDescent="0.45">
      <c r="B385" s="4"/>
      <c r="C385">
        <v>12488200009973</v>
      </c>
      <c r="D385">
        <v>0.61324607001410503</v>
      </c>
      <c r="E385" t="s">
        <v>3364</v>
      </c>
      <c r="F385" t="s">
        <v>10</v>
      </c>
      <c r="G385" t="s">
        <v>3365</v>
      </c>
      <c r="H385" t="s">
        <v>3366</v>
      </c>
      <c r="I385" s="4"/>
    </row>
    <row r="386" spans="2:16" x14ac:dyDescent="0.45">
      <c r="B386" s="4"/>
      <c r="C386">
        <v>375098884575177</v>
      </c>
      <c r="D386">
        <v>0.608291520012751</v>
      </c>
      <c r="E386" t="s">
        <v>1140</v>
      </c>
      <c r="F386" t="s">
        <v>10</v>
      </c>
      <c r="G386" t="s">
        <v>1141</v>
      </c>
      <c r="H386" t="s">
        <v>1142</v>
      </c>
      <c r="I386" s="4"/>
    </row>
    <row r="387" spans="2:16" x14ac:dyDescent="0.45">
      <c r="B387" s="4"/>
      <c r="C387">
        <v>383515122303742</v>
      </c>
      <c r="D387">
        <v>0.60711934831407399</v>
      </c>
      <c r="E387" t="s">
        <v>1498</v>
      </c>
      <c r="F387" t="s">
        <v>10</v>
      </c>
      <c r="G387" t="s">
        <v>137</v>
      </c>
      <c r="H387" t="s">
        <v>1499</v>
      </c>
      <c r="I387" s="4"/>
      <c r="P387" s="4"/>
    </row>
    <row r="388" spans="2:16" x14ac:dyDescent="0.45">
      <c r="B388" s="4"/>
      <c r="C388">
        <v>184860938794537</v>
      </c>
      <c r="D388">
        <v>0.60698159535725804</v>
      </c>
      <c r="E388" t="s">
        <v>242</v>
      </c>
      <c r="F388" t="s">
        <v>10</v>
      </c>
      <c r="G388" t="s">
        <v>243</v>
      </c>
      <c r="H388" t="s">
        <v>244</v>
      </c>
      <c r="I388" s="4"/>
    </row>
    <row r="389" spans="2:16" x14ac:dyDescent="0.45">
      <c r="B389" s="4"/>
      <c r="C389">
        <v>33974754002461</v>
      </c>
      <c r="D389">
        <v>0.60490226745605502</v>
      </c>
      <c r="E389" t="s">
        <v>1703</v>
      </c>
      <c r="F389" t="s">
        <v>10</v>
      </c>
      <c r="G389" t="s">
        <v>1704</v>
      </c>
      <c r="H389" t="s">
        <v>1705</v>
      </c>
      <c r="I389" s="4"/>
    </row>
    <row r="390" spans="2:16" x14ac:dyDescent="0.45">
      <c r="B390" s="4"/>
      <c r="C390">
        <v>186147667830273</v>
      </c>
      <c r="D390">
        <v>0.60487280951605804</v>
      </c>
      <c r="E390" t="s">
        <v>1281</v>
      </c>
      <c r="F390" t="s">
        <v>10</v>
      </c>
      <c r="G390" t="s">
        <v>23</v>
      </c>
      <c r="H390" t="s">
        <v>1282</v>
      </c>
      <c r="I390" s="4"/>
    </row>
    <row r="391" spans="2:16" x14ac:dyDescent="0.45">
      <c r="B391" s="4"/>
      <c r="C391">
        <v>122976498367648</v>
      </c>
      <c r="D391">
        <v>0.60472488403320301</v>
      </c>
      <c r="E391" t="s">
        <v>395</v>
      </c>
      <c r="F391" t="s">
        <v>10</v>
      </c>
      <c r="G391" t="s">
        <v>396</v>
      </c>
      <c r="H391" t="s">
        <v>3367</v>
      </c>
      <c r="I391" s="4"/>
      <c r="P391" s="4"/>
    </row>
    <row r="392" spans="2:16" x14ac:dyDescent="0.45">
      <c r="B392" s="4"/>
      <c r="C392">
        <v>40035952535837</v>
      </c>
      <c r="D392">
        <v>0.60203774770101004</v>
      </c>
      <c r="E392" t="s">
        <v>2585</v>
      </c>
      <c r="F392" t="s">
        <v>10</v>
      </c>
      <c r="G392" t="s">
        <v>632</v>
      </c>
      <c r="H392" t="s">
        <v>2586</v>
      </c>
      <c r="I392" s="4"/>
    </row>
    <row r="393" spans="2:16" x14ac:dyDescent="0.45">
      <c r="B393" s="4"/>
      <c r="C393">
        <v>223310133154699</v>
      </c>
      <c r="D393">
        <v>0.60175620185004397</v>
      </c>
      <c r="E393" t="s">
        <v>3368</v>
      </c>
      <c r="F393" t="s">
        <v>10</v>
      </c>
      <c r="G393" t="s">
        <v>2436</v>
      </c>
      <c r="H393" t="s">
        <v>3369</v>
      </c>
      <c r="I393" s="4"/>
    </row>
    <row r="394" spans="2:16" x14ac:dyDescent="0.45">
      <c r="B394" s="4"/>
      <c r="C394">
        <v>174322238684072</v>
      </c>
      <c r="D394">
        <v>0.60150390201144599</v>
      </c>
      <c r="E394" t="s">
        <v>648</v>
      </c>
      <c r="F394" t="s">
        <v>10</v>
      </c>
      <c r="G394" t="s">
        <v>649</v>
      </c>
      <c r="H394" t="s">
        <v>650</v>
      </c>
      <c r="I394" s="4"/>
    </row>
    <row r="395" spans="2:16" x14ac:dyDescent="0.45">
      <c r="B395" s="4"/>
      <c r="C395">
        <v>362970953769471</v>
      </c>
      <c r="D395">
        <v>0.60147317250569698</v>
      </c>
      <c r="E395" t="s">
        <v>2703</v>
      </c>
      <c r="F395" t="s">
        <v>10</v>
      </c>
      <c r="G395" t="s">
        <v>23</v>
      </c>
      <c r="H395" t="s">
        <v>2704</v>
      </c>
      <c r="I395" s="4"/>
      <c r="M395" s="4"/>
      <c r="N395" s="4"/>
      <c r="O395" s="4"/>
      <c r="P395" s="4"/>
    </row>
    <row r="396" spans="2:16" x14ac:dyDescent="0.45">
      <c r="B396" s="4"/>
      <c r="C396">
        <v>38641694326372</v>
      </c>
      <c r="D396">
        <v>0.60134749942355503</v>
      </c>
      <c r="E396" t="s">
        <v>1585</v>
      </c>
      <c r="F396" t="s">
        <v>10</v>
      </c>
      <c r="G396" t="s">
        <v>1147</v>
      </c>
      <c r="H396" t="s">
        <v>1586</v>
      </c>
      <c r="I396" s="4"/>
    </row>
    <row r="397" spans="2:16" x14ac:dyDescent="0.45">
      <c r="B397" s="4"/>
      <c r="C397">
        <v>31059547033621</v>
      </c>
      <c r="D397">
        <v>0.59677685631646105</v>
      </c>
      <c r="E397" t="s">
        <v>1566</v>
      </c>
      <c r="F397" t="s">
        <v>10</v>
      </c>
      <c r="G397" t="s">
        <v>175</v>
      </c>
      <c r="H397" t="s">
        <v>1567</v>
      </c>
      <c r="I397" s="4"/>
    </row>
    <row r="398" spans="2:16" x14ac:dyDescent="0.45">
      <c r="B398" s="4"/>
      <c r="C398">
        <v>249975662522088</v>
      </c>
      <c r="D398">
        <v>0.595806969536675</v>
      </c>
      <c r="E398" t="s">
        <v>319</v>
      </c>
      <c r="F398" t="s">
        <v>10</v>
      </c>
      <c r="G398" t="s">
        <v>320</v>
      </c>
      <c r="H398" t="s">
        <v>321</v>
      </c>
      <c r="I398" s="4"/>
    </row>
    <row r="399" spans="2:16" x14ac:dyDescent="0.45">
      <c r="B399" s="4"/>
      <c r="C399">
        <v>323060771961079</v>
      </c>
      <c r="D399">
        <v>0.59577687581380101</v>
      </c>
      <c r="E399" t="s">
        <v>274</v>
      </c>
      <c r="F399" t="s">
        <v>10</v>
      </c>
      <c r="G399" t="s">
        <v>275</v>
      </c>
      <c r="H399" t="s">
        <v>276</v>
      </c>
      <c r="I399" s="4"/>
      <c r="M399" s="4"/>
      <c r="N399" s="4"/>
      <c r="O399" s="4"/>
      <c r="P399" s="4"/>
    </row>
    <row r="400" spans="2:16" x14ac:dyDescent="0.45">
      <c r="B400" s="4"/>
      <c r="C400">
        <v>129010165028504</v>
      </c>
      <c r="D400">
        <v>0.58560032314724397</v>
      </c>
      <c r="E400" t="s">
        <v>457</v>
      </c>
      <c r="F400" t="s">
        <v>10</v>
      </c>
      <c r="G400" t="s">
        <v>458</v>
      </c>
      <c r="H400" t="s">
        <v>459</v>
      </c>
      <c r="I400" s="4"/>
    </row>
    <row r="401" spans="2:16" x14ac:dyDescent="0.45">
      <c r="B401" s="4"/>
      <c r="C401">
        <v>355435874891277</v>
      </c>
      <c r="D401">
        <v>0.58034271664089598</v>
      </c>
      <c r="E401" t="s">
        <v>3370</v>
      </c>
      <c r="F401" t="s">
        <v>10</v>
      </c>
      <c r="G401" t="s">
        <v>3371</v>
      </c>
      <c r="H401" t="s">
        <v>3372</v>
      </c>
      <c r="I401" s="4"/>
    </row>
    <row r="402" spans="2:16" x14ac:dyDescent="0.45">
      <c r="B402" s="4"/>
      <c r="C402">
        <v>163134456570572</v>
      </c>
      <c r="D402">
        <v>0.57551182640923504</v>
      </c>
      <c r="E402" t="s">
        <v>2315</v>
      </c>
      <c r="F402" t="s">
        <v>10</v>
      </c>
      <c r="G402" t="s">
        <v>2316</v>
      </c>
      <c r="H402" t="s">
        <v>2317</v>
      </c>
      <c r="I402" s="4"/>
    </row>
    <row r="403" spans="2:16" x14ac:dyDescent="0.45">
      <c r="B403" s="4"/>
      <c r="C403">
        <v>329125212164711</v>
      </c>
      <c r="D403">
        <v>0.57384385002983895</v>
      </c>
      <c r="E403" t="s">
        <v>188</v>
      </c>
      <c r="F403" t="s">
        <v>10</v>
      </c>
      <c r="G403" t="s">
        <v>189</v>
      </c>
      <c r="H403" t="s">
        <v>190</v>
      </c>
      <c r="I403" s="4"/>
    </row>
    <row r="404" spans="2:16" x14ac:dyDescent="0.45">
      <c r="B404" s="4"/>
      <c r="C404">
        <v>268011708031959</v>
      </c>
      <c r="D404">
        <v>0.57255172729492199</v>
      </c>
      <c r="E404" t="s">
        <v>1896</v>
      </c>
      <c r="F404" t="s">
        <v>10</v>
      </c>
      <c r="G404" t="s">
        <v>1897</v>
      </c>
      <c r="H404" t="s">
        <v>1898</v>
      </c>
      <c r="I404" s="4"/>
      <c r="M404" s="4"/>
      <c r="N404" s="4"/>
      <c r="O404" s="4"/>
      <c r="P404" s="4"/>
    </row>
    <row r="405" spans="2:16" x14ac:dyDescent="0.45">
      <c r="B405" s="4"/>
      <c r="C405">
        <v>376879617174067</v>
      </c>
      <c r="D405">
        <v>0.57194179958767499</v>
      </c>
      <c r="E405" t="s">
        <v>1085</v>
      </c>
      <c r="F405" t="s">
        <v>10</v>
      </c>
      <c r="G405" t="s">
        <v>1086</v>
      </c>
      <c r="H405" t="s">
        <v>1087</v>
      </c>
      <c r="I405" s="4"/>
    </row>
    <row r="406" spans="2:16" x14ac:dyDescent="0.45">
      <c r="B406" s="4"/>
      <c r="C406">
        <v>192896087759572</v>
      </c>
      <c r="D406">
        <v>0.57125515407986105</v>
      </c>
      <c r="E406" t="s">
        <v>2128</v>
      </c>
      <c r="F406" t="s">
        <v>10</v>
      </c>
      <c r="G406" t="s">
        <v>2129</v>
      </c>
      <c r="H406" t="s">
        <v>2130</v>
      </c>
      <c r="I406" s="4"/>
    </row>
    <row r="407" spans="2:16" x14ac:dyDescent="0.45">
      <c r="B407" s="4"/>
      <c r="C407">
        <v>180502040377808</v>
      </c>
      <c r="D407">
        <v>0.57113965352376395</v>
      </c>
      <c r="E407" t="s">
        <v>954</v>
      </c>
      <c r="F407" t="s">
        <v>10</v>
      </c>
      <c r="G407" t="s">
        <v>955</v>
      </c>
      <c r="H407" t="s">
        <v>956</v>
      </c>
      <c r="I407" s="4"/>
    </row>
    <row r="408" spans="2:16" x14ac:dyDescent="0.45">
      <c r="B408" s="4"/>
      <c r="C408">
        <v>217321956842647</v>
      </c>
      <c r="D408">
        <v>0.57052813635932198</v>
      </c>
      <c r="E408" t="s">
        <v>3373</v>
      </c>
      <c r="F408" t="s">
        <v>10</v>
      </c>
      <c r="G408" t="s">
        <v>23</v>
      </c>
      <c r="H408" t="s">
        <v>3374</v>
      </c>
      <c r="I408" s="4"/>
      <c r="M408" s="4"/>
      <c r="N408" s="4"/>
      <c r="O408" s="4"/>
      <c r="P408" s="4"/>
    </row>
    <row r="409" spans="2:16" x14ac:dyDescent="0.45">
      <c r="B409" s="4"/>
      <c r="C409">
        <v>243141862902462</v>
      </c>
      <c r="D409">
        <v>0.57018025716145704</v>
      </c>
      <c r="E409" t="s">
        <v>313</v>
      </c>
      <c r="F409" t="s">
        <v>10</v>
      </c>
      <c r="G409" t="s">
        <v>314</v>
      </c>
      <c r="H409" t="s">
        <v>315</v>
      </c>
      <c r="I409" s="4"/>
      <c r="M409" s="4"/>
      <c r="N409" s="4"/>
      <c r="O409" s="4"/>
      <c r="P409" s="4"/>
    </row>
    <row r="410" spans="2:16" x14ac:dyDescent="0.45">
      <c r="B410" s="4"/>
      <c r="C410">
        <v>255154186576307</v>
      </c>
      <c r="D410">
        <v>0.56818019019232902</v>
      </c>
      <c r="E410" t="s">
        <v>2623</v>
      </c>
      <c r="F410" t="s">
        <v>10</v>
      </c>
      <c r="G410" t="s">
        <v>23</v>
      </c>
      <c r="H410" t="s">
        <v>2624</v>
      </c>
      <c r="I410" s="4"/>
      <c r="M410" s="4"/>
      <c r="N410" s="4"/>
      <c r="O410" s="4"/>
      <c r="P410" s="4"/>
    </row>
    <row r="411" spans="2:16" x14ac:dyDescent="0.45">
      <c r="B411" s="4"/>
      <c r="C411">
        <v>152765541529816</v>
      </c>
      <c r="D411">
        <v>0.56673728095160503</v>
      </c>
      <c r="E411" t="s">
        <v>316</v>
      </c>
      <c r="F411" t="s">
        <v>10</v>
      </c>
      <c r="G411" t="s">
        <v>317</v>
      </c>
      <c r="H411" t="s">
        <v>318</v>
      </c>
      <c r="I411" s="4"/>
    </row>
    <row r="412" spans="2:16" x14ac:dyDescent="0.45">
      <c r="B412" s="4"/>
      <c r="C412">
        <v>191532741477597</v>
      </c>
      <c r="D412">
        <v>0.566097789340548</v>
      </c>
      <c r="E412" t="s">
        <v>1755</v>
      </c>
      <c r="F412" t="s">
        <v>10</v>
      </c>
      <c r="G412" t="s">
        <v>1756</v>
      </c>
      <c r="H412" t="s">
        <v>1757</v>
      </c>
      <c r="I412" s="4"/>
      <c r="M412" s="4"/>
      <c r="N412" s="4"/>
      <c r="O412" s="4"/>
      <c r="P412" s="4"/>
    </row>
    <row r="413" spans="2:16" x14ac:dyDescent="0.45">
      <c r="B413" s="4"/>
      <c r="C413">
        <v>25152976813888</v>
      </c>
      <c r="D413">
        <v>0.56606366899278404</v>
      </c>
      <c r="E413" t="s">
        <v>2441</v>
      </c>
      <c r="F413" t="s">
        <v>10</v>
      </c>
      <c r="G413" t="s">
        <v>2442</v>
      </c>
      <c r="H413" t="s">
        <v>2443</v>
      </c>
      <c r="I413" s="4"/>
    </row>
    <row r="414" spans="2:16" x14ac:dyDescent="0.45">
      <c r="B414" s="4"/>
      <c r="C414">
        <v>127261764023062</v>
      </c>
      <c r="D414">
        <v>0.55761729346381395</v>
      </c>
      <c r="E414" t="s">
        <v>3375</v>
      </c>
      <c r="F414" t="s">
        <v>10</v>
      </c>
      <c r="G414" t="s">
        <v>23</v>
      </c>
      <c r="H414" t="s">
        <v>3376</v>
      </c>
      <c r="I414" s="4"/>
      <c r="M414" s="4"/>
      <c r="N414" s="4"/>
      <c r="O414" s="4"/>
      <c r="P414" s="4"/>
    </row>
    <row r="415" spans="2:16" x14ac:dyDescent="0.45">
      <c r="B415" s="4"/>
      <c r="C415">
        <v>20332819485294</v>
      </c>
      <c r="D415">
        <v>0.55744319491916305</v>
      </c>
      <c r="E415" t="s">
        <v>2720</v>
      </c>
      <c r="F415" t="s">
        <v>10</v>
      </c>
      <c r="G415" t="s">
        <v>635</v>
      </c>
      <c r="H415" t="s">
        <v>2721</v>
      </c>
      <c r="I415" s="4"/>
      <c r="M415" s="4"/>
      <c r="N415" s="4"/>
      <c r="O415" s="4"/>
      <c r="P415" s="4"/>
    </row>
    <row r="416" spans="2:16" x14ac:dyDescent="0.45">
      <c r="B416" s="4"/>
      <c r="C416">
        <v>195138636076643</v>
      </c>
      <c r="D416">
        <v>0.556289778815374</v>
      </c>
      <c r="E416" t="s">
        <v>1989</v>
      </c>
      <c r="F416" t="s">
        <v>10</v>
      </c>
      <c r="G416" t="s">
        <v>1990</v>
      </c>
      <c r="H416" t="s">
        <v>1991</v>
      </c>
      <c r="I416" s="4"/>
      <c r="M416" s="4"/>
      <c r="N416" s="4"/>
      <c r="O416" s="4"/>
      <c r="P416" s="4"/>
    </row>
    <row r="417" spans="2:16" x14ac:dyDescent="0.45">
      <c r="B417" s="4"/>
      <c r="C417">
        <v>234902251843096</v>
      </c>
      <c r="D417">
        <v>0.55574777391221597</v>
      </c>
      <c r="E417" t="s">
        <v>1097</v>
      </c>
      <c r="F417" t="s">
        <v>10</v>
      </c>
      <c r="G417" t="s">
        <v>1098</v>
      </c>
      <c r="H417" t="s">
        <v>1099</v>
      </c>
      <c r="I417" s="4"/>
    </row>
    <row r="418" spans="2:16" x14ac:dyDescent="0.45">
      <c r="B418" s="4"/>
      <c r="C418">
        <v>248274530632113</v>
      </c>
      <c r="D418">
        <v>0.55366177029079799</v>
      </c>
      <c r="E418" t="s">
        <v>2029</v>
      </c>
      <c r="F418" t="s">
        <v>10</v>
      </c>
      <c r="G418" t="s">
        <v>2030</v>
      </c>
      <c r="H418" t="s">
        <v>2031</v>
      </c>
      <c r="I418" s="4"/>
      <c r="M418" s="4"/>
      <c r="N418" s="4"/>
      <c r="O418" s="4"/>
      <c r="P418" s="4"/>
    </row>
    <row r="419" spans="2:16" x14ac:dyDescent="0.45">
      <c r="B419" s="4"/>
      <c r="C419">
        <v>238196132311464</v>
      </c>
      <c r="D419">
        <v>0.55326981014675702</v>
      </c>
      <c r="E419" t="s">
        <v>3377</v>
      </c>
      <c r="F419" t="s">
        <v>10</v>
      </c>
      <c r="G419" t="s">
        <v>3378</v>
      </c>
      <c r="H419" t="s">
        <v>3379</v>
      </c>
      <c r="I419" s="4"/>
    </row>
    <row r="420" spans="2:16" x14ac:dyDescent="0.45">
      <c r="B420" s="4"/>
      <c r="C420">
        <v>23878537895103</v>
      </c>
      <c r="D420">
        <v>0.55128426021999699</v>
      </c>
      <c r="E420" t="s">
        <v>3380</v>
      </c>
      <c r="F420" t="s">
        <v>10</v>
      </c>
      <c r="G420" t="s">
        <v>3381</v>
      </c>
      <c r="H420" t="s">
        <v>3382</v>
      </c>
      <c r="I420" s="4"/>
    </row>
    <row r="421" spans="2:16" x14ac:dyDescent="0.45">
      <c r="B421" s="4"/>
      <c r="C421">
        <v>217007110529966</v>
      </c>
      <c r="D421">
        <v>0.54442003038194497</v>
      </c>
      <c r="E421" t="s">
        <v>2549</v>
      </c>
      <c r="F421" t="s">
        <v>10</v>
      </c>
      <c r="G421" t="s">
        <v>2550</v>
      </c>
      <c r="H421" t="s">
        <v>2551</v>
      </c>
      <c r="I421" s="4"/>
      <c r="M421" s="4"/>
      <c r="N421" s="4"/>
      <c r="O421" s="4"/>
      <c r="P421" s="4"/>
    </row>
    <row r="422" spans="2:16" x14ac:dyDescent="0.45">
      <c r="B422" s="4"/>
      <c r="C422">
        <v>190591614975167</v>
      </c>
      <c r="D422">
        <v>0.54435698191324999</v>
      </c>
      <c r="E422" t="s">
        <v>2547</v>
      </c>
      <c r="F422" t="s">
        <v>10</v>
      </c>
      <c r="G422" t="s">
        <v>632</v>
      </c>
      <c r="H422" t="s">
        <v>2548</v>
      </c>
      <c r="I422" s="4"/>
    </row>
    <row r="423" spans="2:16" x14ac:dyDescent="0.45">
      <c r="B423" s="4"/>
      <c r="C423">
        <v>168695626673</v>
      </c>
      <c r="D423">
        <v>0.54403442806667701</v>
      </c>
      <c r="E423" t="s">
        <v>1995</v>
      </c>
      <c r="F423" t="s">
        <v>10</v>
      </c>
      <c r="G423" t="s">
        <v>23</v>
      </c>
      <c r="H423" t="s">
        <v>1996</v>
      </c>
      <c r="I423" s="4"/>
    </row>
    <row r="424" spans="2:16" x14ac:dyDescent="0.45">
      <c r="B424" s="4"/>
      <c r="C424">
        <v>518554412154097</v>
      </c>
      <c r="D424">
        <v>0.54107475280761697</v>
      </c>
      <c r="E424" t="s">
        <v>3383</v>
      </c>
      <c r="F424" t="s">
        <v>10</v>
      </c>
      <c r="G424" t="s">
        <v>284</v>
      </c>
      <c r="H424" t="s">
        <v>3384</v>
      </c>
      <c r="I424" s="4"/>
      <c r="M424" s="4"/>
      <c r="N424" s="4"/>
      <c r="O424" s="4"/>
      <c r="P424" s="4"/>
    </row>
    <row r="425" spans="2:16" x14ac:dyDescent="0.45">
      <c r="B425" s="4"/>
      <c r="C425">
        <v>277629986751481</v>
      </c>
      <c r="D425">
        <v>0.54044352637396997</v>
      </c>
      <c r="E425" t="s">
        <v>1032</v>
      </c>
      <c r="F425" t="s">
        <v>10</v>
      </c>
      <c r="G425" t="s">
        <v>1033</v>
      </c>
      <c r="H425" t="s">
        <v>1034</v>
      </c>
      <c r="I425" s="4"/>
    </row>
    <row r="426" spans="2:16" x14ac:dyDescent="0.45">
      <c r="B426" s="4"/>
      <c r="C426">
        <v>483552237503522</v>
      </c>
      <c r="D426">
        <v>0.53950119018554699</v>
      </c>
      <c r="E426" t="s">
        <v>200</v>
      </c>
      <c r="F426" t="s">
        <v>10</v>
      </c>
      <c r="G426" t="s">
        <v>201</v>
      </c>
      <c r="H426" t="s">
        <v>202</v>
      </c>
      <c r="I426" s="4"/>
      <c r="M426" s="4"/>
      <c r="N426" s="4"/>
      <c r="O426" s="4"/>
      <c r="P426" s="4"/>
    </row>
    <row r="427" spans="2:16" x14ac:dyDescent="0.45">
      <c r="B427" s="4"/>
      <c r="C427">
        <v>140069501239851</v>
      </c>
      <c r="D427">
        <v>0.53761376274956496</v>
      </c>
      <c r="E427" t="s">
        <v>2701</v>
      </c>
      <c r="F427" t="s">
        <v>10</v>
      </c>
      <c r="G427" t="s">
        <v>284</v>
      </c>
      <c r="H427" t="s">
        <v>2702</v>
      </c>
      <c r="I427" s="4"/>
      <c r="M427" s="4"/>
      <c r="N427" s="4"/>
      <c r="O427" s="4"/>
      <c r="P427" s="4"/>
    </row>
    <row r="428" spans="2:16" x14ac:dyDescent="0.45">
      <c r="B428" s="4"/>
      <c r="C428">
        <v>247962771964245</v>
      </c>
      <c r="D428">
        <v>0.53485245174831997</v>
      </c>
      <c r="E428" t="s">
        <v>1266</v>
      </c>
      <c r="F428" t="s">
        <v>10</v>
      </c>
      <c r="G428" t="s">
        <v>1267</v>
      </c>
      <c r="H428" t="s">
        <v>1268</v>
      </c>
      <c r="I428" s="4"/>
    </row>
    <row r="429" spans="2:16" x14ac:dyDescent="0.45">
      <c r="B429" s="4"/>
      <c r="C429">
        <v>187656822219146</v>
      </c>
      <c r="D429">
        <v>0.53414991166856396</v>
      </c>
      <c r="E429" t="s">
        <v>2737</v>
      </c>
      <c r="F429" t="s">
        <v>10</v>
      </c>
      <c r="G429" t="s">
        <v>2738</v>
      </c>
      <c r="H429" t="s">
        <v>2739</v>
      </c>
      <c r="I429" s="4"/>
    </row>
    <row r="430" spans="2:16" x14ac:dyDescent="0.45">
      <c r="B430" s="4"/>
      <c r="C430">
        <v>136506845048999</v>
      </c>
      <c r="D430">
        <v>0.53372330135769297</v>
      </c>
      <c r="E430" t="s">
        <v>523</v>
      </c>
      <c r="F430" t="s">
        <v>10</v>
      </c>
      <c r="G430" t="s">
        <v>524</v>
      </c>
      <c r="H430" t="s">
        <v>525</v>
      </c>
      <c r="I430" s="4"/>
      <c r="M430" s="4"/>
      <c r="N430" s="4"/>
      <c r="O430" s="4"/>
      <c r="P430" s="4"/>
    </row>
    <row r="431" spans="2:16" x14ac:dyDescent="0.45">
      <c r="B431" s="4"/>
      <c r="C431">
        <v>117202316265319</v>
      </c>
      <c r="D431">
        <v>0.53324169582790903</v>
      </c>
      <c r="E431" t="s">
        <v>855</v>
      </c>
      <c r="F431" t="s">
        <v>10</v>
      </c>
      <c r="G431" t="s">
        <v>23</v>
      </c>
      <c r="H431" t="s">
        <v>856</v>
      </c>
      <c r="I431" s="4"/>
      <c r="M431" s="4"/>
      <c r="N431" s="4"/>
      <c r="O431" s="4"/>
      <c r="P431" s="4"/>
    </row>
    <row r="432" spans="2:16" x14ac:dyDescent="0.45">
      <c r="B432" s="4"/>
      <c r="C432">
        <v>181659422094978</v>
      </c>
      <c r="D432">
        <v>0.53205786810981004</v>
      </c>
      <c r="E432" t="s">
        <v>3385</v>
      </c>
      <c r="F432" t="s">
        <v>10</v>
      </c>
      <c r="G432" t="s">
        <v>3386</v>
      </c>
      <c r="H432" t="s">
        <v>3387</v>
      </c>
      <c r="I432" s="4"/>
    </row>
    <row r="433" spans="2:16" x14ac:dyDescent="0.45">
      <c r="B433" s="4"/>
      <c r="C433">
        <v>252185674214379</v>
      </c>
      <c r="D433">
        <v>0.53156598409016997</v>
      </c>
      <c r="E433" t="s">
        <v>1372</v>
      </c>
      <c r="F433" t="s">
        <v>10</v>
      </c>
      <c r="G433" t="s">
        <v>1373</v>
      </c>
      <c r="H433" t="s">
        <v>1374</v>
      </c>
      <c r="I433" s="4"/>
    </row>
    <row r="434" spans="2:16" x14ac:dyDescent="0.45">
      <c r="B434" s="4"/>
      <c r="C434">
        <v>465575409073202</v>
      </c>
      <c r="D434">
        <v>0.52842839558919297</v>
      </c>
      <c r="E434" t="s">
        <v>2662</v>
      </c>
      <c r="F434" t="s">
        <v>10</v>
      </c>
      <c r="G434" t="s">
        <v>2663</v>
      </c>
      <c r="H434" t="s">
        <v>2664</v>
      </c>
      <c r="I434" s="4"/>
      <c r="M434" s="4"/>
      <c r="N434" s="4"/>
      <c r="O434" s="4"/>
      <c r="P434" s="4"/>
    </row>
    <row r="435" spans="2:16" x14ac:dyDescent="0.45">
      <c r="B435" s="4"/>
      <c r="C435">
        <v>163651742172121</v>
      </c>
      <c r="D435">
        <v>0.52544275919596295</v>
      </c>
      <c r="E435" t="s">
        <v>1107</v>
      </c>
      <c r="F435" t="s">
        <v>10</v>
      </c>
      <c r="G435" t="s">
        <v>1108</v>
      </c>
      <c r="H435" t="s">
        <v>1109</v>
      </c>
      <c r="I435" s="4"/>
      <c r="M435" s="4"/>
      <c r="N435" s="4"/>
      <c r="O435" s="4"/>
      <c r="P435" s="4"/>
    </row>
    <row r="436" spans="2:16" x14ac:dyDescent="0.45">
      <c r="B436" s="4"/>
      <c r="C436">
        <v>197719839415461</v>
      </c>
      <c r="D436">
        <v>0.52505238850911495</v>
      </c>
      <c r="E436" t="s">
        <v>1874</v>
      </c>
      <c r="F436" t="s">
        <v>10</v>
      </c>
      <c r="G436" t="s">
        <v>1875</v>
      </c>
      <c r="H436" t="s">
        <v>1876</v>
      </c>
      <c r="I436" s="4"/>
      <c r="M436" s="4"/>
      <c r="N436" s="4"/>
      <c r="O436" s="4"/>
      <c r="P436" s="4"/>
    </row>
    <row r="437" spans="2:16" x14ac:dyDescent="0.45">
      <c r="B437" s="4"/>
      <c r="C437">
        <v>157096830132636</v>
      </c>
      <c r="D437">
        <v>0.51735157436794699</v>
      </c>
      <c r="E437" t="s">
        <v>2848</v>
      </c>
      <c r="F437" t="s">
        <v>10</v>
      </c>
      <c r="G437" t="s">
        <v>2849</v>
      </c>
      <c r="H437" t="s">
        <v>2850</v>
      </c>
      <c r="I437" s="4"/>
    </row>
    <row r="438" spans="2:16" x14ac:dyDescent="0.45">
      <c r="B438" s="4"/>
      <c r="C438">
        <v>202015770946078</v>
      </c>
      <c r="D438">
        <v>0.51680458916558303</v>
      </c>
      <c r="E438" t="s">
        <v>2233</v>
      </c>
      <c r="F438" t="s">
        <v>10</v>
      </c>
      <c r="G438" t="s">
        <v>2234</v>
      </c>
      <c r="H438" t="s">
        <v>2235</v>
      </c>
      <c r="I438" s="4"/>
    </row>
    <row r="439" spans="2:16" x14ac:dyDescent="0.45">
      <c r="B439" s="4"/>
      <c r="C439">
        <v>206932525884188</v>
      </c>
      <c r="D439">
        <v>0.51462957594129799</v>
      </c>
      <c r="E439" t="s">
        <v>546</v>
      </c>
      <c r="F439" t="s">
        <v>10</v>
      </c>
      <c r="G439" t="s">
        <v>547</v>
      </c>
      <c r="H439" t="s">
        <v>548</v>
      </c>
      <c r="I439" s="4"/>
    </row>
    <row r="440" spans="2:16" x14ac:dyDescent="0.45">
      <c r="B440" s="4"/>
      <c r="C440">
        <v>339171330351188</v>
      </c>
      <c r="D440">
        <v>0.51192368401421395</v>
      </c>
      <c r="E440" t="s">
        <v>1146</v>
      </c>
      <c r="F440" t="s">
        <v>10</v>
      </c>
      <c r="G440" t="s">
        <v>1147</v>
      </c>
      <c r="H440" t="s">
        <v>1148</v>
      </c>
      <c r="I440" s="4"/>
      <c r="M440" s="4"/>
      <c r="N440" s="4"/>
      <c r="O440" s="4"/>
      <c r="P440" s="4"/>
    </row>
    <row r="441" spans="2:16" x14ac:dyDescent="0.45">
      <c r="B441" s="4"/>
      <c r="C441">
        <v>238460028513367</v>
      </c>
      <c r="D441">
        <v>0.50954352484808896</v>
      </c>
      <c r="E441" t="s">
        <v>2363</v>
      </c>
      <c r="F441" t="s">
        <v>10</v>
      </c>
      <c r="G441" t="s">
        <v>2364</v>
      </c>
      <c r="H441" t="s">
        <v>2365</v>
      </c>
      <c r="I441" s="4"/>
      <c r="M441" s="4"/>
      <c r="N441" s="4"/>
      <c r="O441" s="4"/>
      <c r="P441" s="4"/>
    </row>
    <row r="442" spans="2:16" x14ac:dyDescent="0.45">
      <c r="B442" s="4"/>
      <c r="C442">
        <v>257711464408031</v>
      </c>
      <c r="D442">
        <v>0.509176784091526</v>
      </c>
      <c r="E442" t="s">
        <v>1492</v>
      </c>
      <c r="F442" t="s">
        <v>10</v>
      </c>
      <c r="G442" t="s">
        <v>1493</v>
      </c>
      <c r="H442" t="s">
        <v>1494</v>
      </c>
      <c r="I442" s="4"/>
    </row>
    <row r="443" spans="2:16" x14ac:dyDescent="0.45">
      <c r="B443" s="4"/>
      <c r="C443">
        <v>200373006392129</v>
      </c>
      <c r="D443">
        <v>0.50781673855251697</v>
      </c>
      <c r="E443" t="s">
        <v>3388</v>
      </c>
      <c r="F443" t="s">
        <v>10</v>
      </c>
      <c r="G443" t="s">
        <v>3389</v>
      </c>
      <c r="H443" t="s">
        <v>3390</v>
      </c>
      <c r="I443" s="4"/>
    </row>
    <row r="444" spans="2:16" x14ac:dyDescent="0.45">
      <c r="B444" s="4"/>
      <c r="C444">
        <v>164884011281223</v>
      </c>
      <c r="D444">
        <v>0.50532913208007801</v>
      </c>
      <c r="E444" t="s">
        <v>1475</v>
      </c>
      <c r="F444" t="s">
        <v>10</v>
      </c>
      <c r="G444" t="s">
        <v>1476</v>
      </c>
      <c r="H444" t="s">
        <v>1477</v>
      </c>
      <c r="I444" s="4"/>
      <c r="M444" s="4"/>
      <c r="N444" s="4"/>
      <c r="O444" s="4"/>
      <c r="P444" s="4"/>
    </row>
    <row r="445" spans="2:16" x14ac:dyDescent="0.45">
      <c r="B445" s="4"/>
      <c r="C445">
        <v>282790881897676</v>
      </c>
      <c r="D445">
        <v>0.50505288441975804</v>
      </c>
      <c r="E445" t="s">
        <v>2583</v>
      </c>
      <c r="F445" t="s">
        <v>10</v>
      </c>
      <c r="G445" t="s">
        <v>1147</v>
      </c>
      <c r="H445" t="s">
        <v>2584</v>
      </c>
      <c r="I445" s="4"/>
      <c r="M445" s="4"/>
      <c r="N445" s="4"/>
      <c r="O445" s="4"/>
      <c r="P445" s="4"/>
    </row>
    <row r="446" spans="2:16" x14ac:dyDescent="0.45">
      <c r="B446" s="4"/>
      <c r="C446">
        <v>243653252658964</v>
      </c>
      <c r="D446">
        <v>0.50337314605712902</v>
      </c>
      <c r="E446" t="s">
        <v>2099</v>
      </c>
      <c r="F446" t="s">
        <v>10</v>
      </c>
      <c r="G446" t="s">
        <v>2100</v>
      </c>
      <c r="H446" t="s">
        <v>2101</v>
      </c>
      <c r="I446" s="4"/>
    </row>
    <row r="447" spans="2:16" x14ac:dyDescent="0.45">
      <c r="B447" s="4"/>
      <c r="C447">
        <v>17807951367219</v>
      </c>
      <c r="D447">
        <v>0.50265375773111898</v>
      </c>
      <c r="E447" t="s">
        <v>1018</v>
      </c>
      <c r="F447" t="s">
        <v>10</v>
      </c>
      <c r="G447" t="s">
        <v>1019</v>
      </c>
      <c r="H447" t="s">
        <v>1020</v>
      </c>
      <c r="I447" s="4"/>
      <c r="M447" s="4"/>
      <c r="N447" s="4"/>
      <c r="O447" s="4"/>
      <c r="P447" s="4"/>
    </row>
    <row r="448" spans="2:16" x14ac:dyDescent="0.45">
      <c r="B448" s="4"/>
      <c r="C448">
        <v>144780951417744</v>
      </c>
      <c r="D448">
        <v>0.50256342358059303</v>
      </c>
      <c r="E448" t="s">
        <v>2060</v>
      </c>
      <c r="F448" t="s">
        <v>10</v>
      </c>
      <c r="G448" t="s">
        <v>2061</v>
      </c>
      <c r="H448" t="s">
        <v>2062</v>
      </c>
      <c r="I448" s="4"/>
    </row>
    <row r="449" spans="2:16" x14ac:dyDescent="0.45">
      <c r="B449" s="4"/>
      <c r="C449">
        <v>37074474374573</v>
      </c>
      <c r="D449">
        <v>0.500729348924425</v>
      </c>
      <c r="E449" t="s">
        <v>2464</v>
      </c>
      <c r="F449" t="s">
        <v>10</v>
      </c>
      <c r="G449" t="s">
        <v>2465</v>
      </c>
      <c r="H449" t="s">
        <v>2466</v>
      </c>
      <c r="I449" s="4"/>
    </row>
    <row r="450" spans="2:16" x14ac:dyDescent="0.45">
      <c r="B450" s="4"/>
      <c r="C450">
        <v>658608296510863</v>
      </c>
      <c r="D450">
        <v>0.49972025553385402</v>
      </c>
      <c r="E450" t="s">
        <v>1806</v>
      </c>
      <c r="F450" t="s">
        <v>10</v>
      </c>
      <c r="G450" t="s">
        <v>1807</v>
      </c>
      <c r="H450" t="s">
        <v>1808</v>
      </c>
      <c r="I450" s="4"/>
    </row>
    <row r="451" spans="2:16" x14ac:dyDescent="0.45">
      <c r="B451" s="4"/>
      <c r="C451">
        <v>119484171774301</v>
      </c>
      <c r="D451">
        <v>0.49783198038737098</v>
      </c>
      <c r="E451" t="s">
        <v>3391</v>
      </c>
      <c r="F451" t="s">
        <v>10</v>
      </c>
      <c r="G451" t="s">
        <v>3392</v>
      </c>
      <c r="H451" t="s">
        <v>3393</v>
      </c>
      <c r="I451" s="4"/>
    </row>
    <row r="452" spans="2:16" x14ac:dyDescent="0.45">
      <c r="B452" s="4"/>
      <c r="C452">
        <v>158920115295487</v>
      </c>
      <c r="D452">
        <v>0.48958969116210899</v>
      </c>
      <c r="E452" t="s">
        <v>2521</v>
      </c>
      <c r="F452" t="s">
        <v>10</v>
      </c>
      <c r="G452" t="s">
        <v>2421</v>
      </c>
      <c r="H452" t="s">
        <v>2522</v>
      </c>
      <c r="I452" s="4"/>
      <c r="M452" s="4"/>
      <c r="N452" s="4"/>
      <c r="O452" s="4"/>
      <c r="P452" s="4"/>
    </row>
    <row r="453" spans="2:16" x14ac:dyDescent="0.45">
      <c r="B453" s="4"/>
      <c r="C453">
        <v>124112469599528</v>
      </c>
      <c r="D453">
        <v>0.48925950792100698</v>
      </c>
      <c r="E453" t="s">
        <v>3394</v>
      </c>
      <c r="F453" t="s">
        <v>10</v>
      </c>
      <c r="G453" t="s">
        <v>3395</v>
      </c>
      <c r="H453" t="s">
        <v>3396</v>
      </c>
      <c r="I453" s="4"/>
      <c r="M453" s="4"/>
      <c r="N453" s="4"/>
      <c r="O453" s="4"/>
      <c r="P453" s="4"/>
    </row>
    <row r="454" spans="2:16" x14ac:dyDescent="0.45">
      <c r="B454" s="4"/>
      <c r="C454">
        <v>248179327584708</v>
      </c>
      <c r="D454">
        <v>0.48656495412190798</v>
      </c>
      <c r="E454" t="s">
        <v>703</v>
      </c>
      <c r="F454" t="s">
        <v>10</v>
      </c>
      <c r="G454" t="s">
        <v>704</v>
      </c>
      <c r="H454" t="s">
        <v>705</v>
      </c>
      <c r="I454" s="4"/>
      <c r="M454" s="4"/>
      <c r="N454" s="4"/>
      <c r="O454" s="4"/>
      <c r="P454" s="4"/>
    </row>
    <row r="455" spans="2:16" x14ac:dyDescent="0.45">
      <c r="B455" s="4"/>
      <c r="C455">
        <v>150052267718635</v>
      </c>
      <c r="D455">
        <v>0.48615794711642801</v>
      </c>
      <c r="E455" t="s">
        <v>3397</v>
      </c>
      <c r="F455" t="s">
        <v>10</v>
      </c>
      <c r="G455" t="s">
        <v>1147</v>
      </c>
      <c r="H455" t="s">
        <v>3398</v>
      </c>
      <c r="I455" s="4"/>
    </row>
    <row r="456" spans="2:16" x14ac:dyDescent="0.45">
      <c r="B456" s="4"/>
      <c r="C456">
        <v>175910448898348</v>
      </c>
      <c r="D456">
        <v>0.48373593224419598</v>
      </c>
      <c r="E456" t="s">
        <v>2304</v>
      </c>
      <c r="F456" t="s">
        <v>10</v>
      </c>
      <c r="G456" t="s">
        <v>1147</v>
      </c>
      <c r="H456" t="s">
        <v>2305</v>
      </c>
      <c r="I456" s="4"/>
      <c r="M456" s="4"/>
      <c r="N456" s="4"/>
      <c r="O456" s="4"/>
      <c r="P456" s="4"/>
    </row>
    <row r="457" spans="2:16" x14ac:dyDescent="0.45">
      <c r="B457" s="4"/>
      <c r="C457">
        <v>196217189761736</v>
      </c>
      <c r="D457">
        <v>0.48292096455891997</v>
      </c>
      <c r="E457" t="s">
        <v>2112</v>
      </c>
      <c r="F457" t="s">
        <v>10</v>
      </c>
      <c r="G457" t="s">
        <v>2113</v>
      </c>
      <c r="H457" t="s">
        <v>2114</v>
      </c>
      <c r="I457" s="4"/>
    </row>
    <row r="458" spans="2:16" x14ac:dyDescent="0.45">
      <c r="B458" s="4"/>
      <c r="C458">
        <v>146240371499958</v>
      </c>
      <c r="D458">
        <v>0.48054631551106802</v>
      </c>
      <c r="E458" t="s">
        <v>3399</v>
      </c>
      <c r="F458" t="s">
        <v>10</v>
      </c>
      <c r="G458" t="s">
        <v>3400</v>
      </c>
      <c r="H458" t="s">
        <v>3401</v>
      </c>
      <c r="I458" s="4"/>
    </row>
    <row r="459" spans="2:16" x14ac:dyDescent="0.45">
      <c r="B459" s="4"/>
      <c r="C459">
        <v>203059402209513</v>
      </c>
      <c r="D459">
        <v>0.47917090521918498</v>
      </c>
      <c r="E459" t="s">
        <v>2195</v>
      </c>
      <c r="F459" t="s">
        <v>10</v>
      </c>
      <c r="G459" t="s">
        <v>23</v>
      </c>
      <c r="H459" t="s">
        <v>2196</v>
      </c>
      <c r="I459" s="4"/>
      <c r="M459" s="4"/>
      <c r="N459" s="4"/>
      <c r="O459" s="4"/>
      <c r="P459" s="4"/>
    </row>
    <row r="460" spans="2:16" x14ac:dyDescent="0.45">
      <c r="B460" s="4"/>
      <c r="C460">
        <v>174339529500949</v>
      </c>
      <c r="D460">
        <v>0.47880056169298002</v>
      </c>
      <c r="E460" t="s">
        <v>3402</v>
      </c>
      <c r="F460" t="s">
        <v>10</v>
      </c>
      <c r="G460" t="s">
        <v>3403</v>
      </c>
      <c r="H460" t="s">
        <v>3404</v>
      </c>
      <c r="I460" s="4"/>
    </row>
    <row r="461" spans="2:16" x14ac:dyDescent="0.45">
      <c r="B461" s="4"/>
      <c r="C461">
        <v>147660303768934</v>
      </c>
      <c r="D461">
        <v>0.47714042663574202</v>
      </c>
      <c r="E461" t="s">
        <v>2096</v>
      </c>
      <c r="F461" t="s">
        <v>10</v>
      </c>
      <c r="G461" t="s">
        <v>2097</v>
      </c>
      <c r="H461" t="s">
        <v>2098</v>
      </c>
      <c r="I461" s="4"/>
    </row>
    <row r="462" spans="2:16" x14ac:dyDescent="0.45">
      <c r="B462" s="4"/>
      <c r="C462">
        <v>154391019951456</v>
      </c>
      <c r="D462">
        <v>0.47662427690294101</v>
      </c>
      <c r="E462" t="s">
        <v>3405</v>
      </c>
      <c r="F462" t="s">
        <v>10</v>
      </c>
      <c r="G462" t="s">
        <v>3406</v>
      </c>
      <c r="H462" t="s">
        <v>3407</v>
      </c>
      <c r="I462" s="4"/>
      <c r="M462" s="4"/>
      <c r="N462" s="4"/>
      <c r="O462" s="4"/>
      <c r="P462" s="4"/>
    </row>
    <row r="463" spans="2:16" x14ac:dyDescent="0.45">
      <c r="B463" s="4"/>
      <c r="C463">
        <v>138853933237643</v>
      </c>
      <c r="D463">
        <v>0.47553687625461</v>
      </c>
      <c r="E463" t="s">
        <v>1013</v>
      </c>
      <c r="F463" t="s">
        <v>10</v>
      </c>
      <c r="G463" t="s">
        <v>83</v>
      </c>
      <c r="H463" t="s">
        <v>1014</v>
      </c>
      <c r="I463" s="4"/>
    </row>
    <row r="464" spans="2:16" x14ac:dyDescent="0.45">
      <c r="B464" s="4"/>
      <c r="C464">
        <v>175541200439873</v>
      </c>
      <c r="D464">
        <v>0.47552341885036897</v>
      </c>
      <c r="E464" t="s">
        <v>1815</v>
      </c>
      <c r="F464" t="s">
        <v>10</v>
      </c>
      <c r="G464" t="s">
        <v>1816</v>
      </c>
      <c r="H464" t="s">
        <v>1817</v>
      </c>
      <c r="I464" s="4"/>
    </row>
    <row r="465" spans="2:16" x14ac:dyDescent="0.45">
      <c r="B465" s="4"/>
      <c r="C465">
        <v>281345921097591</v>
      </c>
      <c r="D465">
        <v>0.47227626376681903</v>
      </c>
      <c r="E465" t="s">
        <v>355</v>
      </c>
      <c r="F465" t="s">
        <v>10</v>
      </c>
      <c r="G465" t="s">
        <v>356</v>
      </c>
      <c r="H465" t="s">
        <v>357</v>
      </c>
      <c r="I465" s="4"/>
    </row>
    <row r="466" spans="2:16" x14ac:dyDescent="0.45">
      <c r="B466" s="4"/>
      <c r="C466">
        <v>198811140296846</v>
      </c>
      <c r="D466">
        <v>0.47103108300103202</v>
      </c>
      <c r="E466" t="s">
        <v>1789</v>
      </c>
      <c r="F466" t="s">
        <v>10</v>
      </c>
      <c r="G466" t="s">
        <v>1790</v>
      </c>
      <c r="H466" t="s">
        <v>1791</v>
      </c>
      <c r="I466" s="4"/>
    </row>
    <row r="467" spans="2:16" x14ac:dyDescent="0.45">
      <c r="B467" s="4"/>
      <c r="C467">
        <v>181472390956045</v>
      </c>
      <c r="D467">
        <v>0.470144695705837</v>
      </c>
      <c r="E467" t="s">
        <v>653</v>
      </c>
      <c r="F467" t="s">
        <v>10</v>
      </c>
      <c r="G467" t="s">
        <v>654</v>
      </c>
      <c r="H467" t="s">
        <v>655</v>
      </c>
      <c r="I467" s="4"/>
      <c r="M467" s="4"/>
      <c r="N467" s="4"/>
      <c r="O467" s="4"/>
      <c r="P467" s="4"/>
    </row>
    <row r="468" spans="2:16" x14ac:dyDescent="0.45">
      <c r="B468" s="4"/>
      <c r="C468">
        <v>207813344592651</v>
      </c>
      <c r="D468">
        <v>0.46524492899576902</v>
      </c>
      <c r="E468" t="s">
        <v>1709</v>
      </c>
      <c r="F468" t="s">
        <v>10</v>
      </c>
      <c r="G468" t="s">
        <v>1710</v>
      </c>
      <c r="H468" t="s">
        <v>1711</v>
      </c>
      <c r="I468" s="4"/>
      <c r="M468" s="4"/>
      <c r="N468" s="4"/>
      <c r="O468" s="4"/>
      <c r="P468" s="4"/>
    </row>
    <row r="469" spans="2:16" x14ac:dyDescent="0.45">
      <c r="B469" s="4"/>
      <c r="C469">
        <v>130179945588527</v>
      </c>
      <c r="D469">
        <v>0.46318742964002801</v>
      </c>
      <c r="E469" t="s">
        <v>2275</v>
      </c>
      <c r="F469" t="s">
        <v>10</v>
      </c>
      <c r="G469" t="s">
        <v>2276</v>
      </c>
      <c r="H469" t="s">
        <v>2277</v>
      </c>
      <c r="I469" s="4"/>
    </row>
    <row r="470" spans="2:16" x14ac:dyDescent="0.45">
      <c r="B470" s="4"/>
      <c r="C470">
        <v>162590815911821</v>
      </c>
      <c r="D470">
        <v>0.456780857510036</v>
      </c>
      <c r="E470" t="s">
        <v>1625</v>
      </c>
      <c r="F470" t="s">
        <v>10</v>
      </c>
      <c r="G470" t="s">
        <v>1626</v>
      </c>
      <c r="H470" t="s">
        <v>1627</v>
      </c>
      <c r="I470" s="4"/>
      <c r="M470" s="4"/>
      <c r="N470" s="4"/>
      <c r="O470" s="4"/>
      <c r="P470" s="4"/>
    </row>
    <row r="471" spans="2:16" x14ac:dyDescent="0.45">
      <c r="B471" s="4"/>
      <c r="C471">
        <v>187030710953023</v>
      </c>
      <c r="D471">
        <v>0.45530573527018198</v>
      </c>
      <c r="E471" t="s">
        <v>3408</v>
      </c>
      <c r="F471" t="s">
        <v>10</v>
      </c>
      <c r="G471" t="s">
        <v>3409</v>
      </c>
      <c r="H471" t="s">
        <v>3410</v>
      </c>
      <c r="I471" s="4"/>
      <c r="M471" s="4"/>
      <c r="N471" s="4"/>
      <c r="O471" s="4"/>
      <c r="P471" s="4"/>
    </row>
    <row r="472" spans="2:16" x14ac:dyDescent="0.45">
      <c r="B472" s="4"/>
      <c r="C472">
        <v>222151555289828</v>
      </c>
      <c r="D472">
        <v>0.45408121744791802</v>
      </c>
      <c r="E472" t="s">
        <v>1463</v>
      </c>
      <c r="F472" t="s">
        <v>10</v>
      </c>
      <c r="G472" t="s">
        <v>1464</v>
      </c>
      <c r="H472" t="s">
        <v>1465</v>
      </c>
      <c r="I472" s="4"/>
      <c r="M472" s="4"/>
      <c r="N472" s="4"/>
      <c r="O472" s="4"/>
      <c r="P472" s="4"/>
    </row>
    <row r="473" spans="2:16" x14ac:dyDescent="0.45">
      <c r="B473" s="4"/>
      <c r="C473">
        <v>275690457302492</v>
      </c>
      <c r="D473">
        <v>0.45237371656629799</v>
      </c>
      <c r="E473" t="s">
        <v>3411</v>
      </c>
      <c r="F473" t="s">
        <v>10</v>
      </c>
      <c r="G473" t="s">
        <v>3412</v>
      </c>
      <c r="H473" t="s">
        <v>3413</v>
      </c>
      <c r="I473" s="4"/>
    </row>
    <row r="474" spans="2:16" x14ac:dyDescent="0.45">
      <c r="B474" s="4"/>
      <c r="C474">
        <v>22394144132466</v>
      </c>
      <c r="D474">
        <v>0.44784132639566998</v>
      </c>
      <c r="E474" t="s">
        <v>3414</v>
      </c>
      <c r="F474" t="s">
        <v>10</v>
      </c>
      <c r="G474" t="s">
        <v>3415</v>
      </c>
      <c r="H474" t="s">
        <v>3416</v>
      </c>
      <c r="I474" s="4"/>
      <c r="M474" s="4"/>
      <c r="N474" s="4"/>
      <c r="O474" s="4"/>
      <c r="P474" s="4"/>
    </row>
    <row r="475" spans="2:16" x14ac:dyDescent="0.45">
      <c r="B475" s="4"/>
      <c r="C475">
        <v>310885344703909</v>
      </c>
      <c r="D475">
        <v>0.44737921820746401</v>
      </c>
      <c r="E475" t="s">
        <v>2318</v>
      </c>
      <c r="F475" t="s">
        <v>10</v>
      </c>
      <c r="G475" t="s">
        <v>2319</v>
      </c>
      <c r="H475" t="s">
        <v>2320</v>
      </c>
      <c r="I475" s="4"/>
    </row>
    <row r="476" spans="2:16" x14ac:dyDescent="0.45">
      <c r="B476" s="4"/>
      <c r="C476">
        <v>135495558827004</v>
      </c>
      <c r="D476">
        <v>0.44387986924913198</v>
      </c>
      <c r="E476" t="s">
        <v>3417</v>
      </c>
      <c r="F476" t="s">
        <v>10</v>
      </c>
      <c r="G476" t="s">
        <v>3418</v>
      </c>
      <c r="H476" t="s">
        <v>3419</v>
      </c>
      <c r="I476" s="4"/>
    </row>
    <row r="477" spans="2:16" x14ac:dyDescent="0.45">
      <c r="B477" s="4"/>
      <c r="C477">
        <v>128732147758159</v>
      </c>
      <c r="D477">
        <v>0.44149419996473499</v>
      </c>
      <c r="E477" t="s">
        <v>823</v>
      </c>
      <c r="F477" t="s">
        <v>10</v>
      </c>
      <c r="G477" t="s">
        <v>824</v>
      </c>
      <c r="H477" t="s">
        <v>825</v>
      </c>
      <c r="I477" s="4"/>
    </row>
    <row r="478" spans="2:16" x14ac:dyDescent="0.45">
      <c r="B478" s="4"/>
      <c r="C478">
        <v>135296724292405</v>
      </c>
      <c r="D478">
        <v>0.44104724460178002</v>
      </c>
      <c r="E478" t="s">
        <v>500</v>
      </c>
      <c r="F478" t="s">
        <v>10</v>
      </c>
      <c r="G478" t="s">
        <v>501</v>
      </c>
      <c r="H478" t="s">
        <v>502</v>
      </c>
      <c r="I478" s="4"/>
    </row>
    <row r="479" spans="2:16" x14ac:dyDescent="0.45">
      <c r="B479" s="4"/>
      <c r="C479">
        <v>202904194452886</v>
      </c>
      <c r="D479">
        <v>0.43989594777425201</v>
      </c>
      <c r="E479" t="s">
        <v>2467</v>
      </c>
      <c r="F479" t="s">
        <v>10</v>
      </c>
      <c r="G479" t="s">
        <v>2468</v>
      </c>
      <c r="H479" t="s">
        <v>2469</v>
      </c>
      <c r="I479" s="4"/>
    </row>
    <row r="480" spans="2:16" x14ac:dyDescent="0.45">
      <c r="B480" s="4"/>
      <c r="C480">
        <v>130357304675223</v>
      </c>
      <c r="D480">
        <v>0.43834643893771702</v>
      </c>
      <c r="E480" t="s">
        <v>2200</v>
      </c>
      <c r="F480" t="s">
        <v>10</v>
      </c>
      <c r="G480" t="s">
        <v>2201</v>
      </c>
      <c r="H480" t="s">
        <v>2202</v>
      </c>
      <c r="I480" s="4"/>
    </row>
    <row r="481" spans="2:16" x14ac:dyDescent="0.45">
      <c r="B481" s="4"/>
      <c r="C481">
        <v>288223936930623</v>
      </c>
      <c r="D481">
        <v>0.43780665927463103</v>
      </c>
      <c r="E481" t="s">
        <v>1783</v>
      </c>
      <c r="F481" t="s">
        <v>10</v>
      </c>
      <c r="G481" t="s">
        <v>1784</v>
      </c>
      <c r="H481" t="s">
        <v>1785</v>
      </c>
      <c r="I481" s="4"/>
      <c r="M481" s="4"/>
      <c r="N481" s="4"/>
      <c r="O481" s="4"/>
      <c r="P481" s="4"/>
    </row>
    <row r="482" spans="2:16" x14ac:dyDescent="0.45">
      <c r="B482" s="4"/>
      <c r="C482">
        <v>130911866524396</v>
      </c>
      <c r="D482">
        <v>0.43750042385525101</v>
      </c>
      <c r="E482" t="s">
        <v>1536</v>
      </c>
      <c r="F482" t="s">
        <v>10</v>
      </c>
      <c r="G482" t="s">
        <v>1537</v>
      </c>
      <c r="H482" t="s">
        <v>1538</v>
      </c>
      <c r="I482" s="4"/>
    </row>
    <row r="483" spans="2:16" x14ac:dyDescent="0.45">
      <c r="B483" s="4"/>
      <c r="C483">
        <v>141153976100161</v>
      </c>
      <c r="D483">
        <v>0.437197897169327</v>
      </c>
      <c r="E483" t="s">
        <v>3420</v>
      </c>
      <c r="F483" t="s">
        <v>10</v>
      </c>
      <c r="G483" t="s">
        <v>3421</v>
      </c>
      <c r="H483" t="s">
        <v>3422</v>
      </c>
      <c r="I483" s="4"/>
    </row>
    <row r="484" spans="2:16" x14ac:dyDescent="0.45">
      <c r="B484" s="4"/>
      <c r="C484">
        <v>181667329657156</v>
      </c>
      <c r="D484">
        <v>0.43534617953830301</v>
      </c>
      <c r="E484" t="s">
        <v>1309</v>
      </c>
      <c r="F484" t="s">
        <v>10</v>
      </c>
      <c r="G484" t="s">
        <v>1019</v>
      </c>
      <c r="H484" t="s">
        <v>1310</v>
      </c>
      <c r="I484" s="4"/>
    </row>
    <row r="485" spans="2:16" x14ac:dyDescent="0.45">
      <c r="B485" s="4"/>
      <c r="C485">
        <v>153742958376476</v>
      </c>
      <c r="D485">
        <v>0.43240420023600201</v>
      </c>
      <c r="E485" t="s">
        <v>656</v>
      </c>
      <c r="F485" t="s">
        <v>10</v>
      </c>
      <c r="G485" t="s">
        <v>657</v>
      </c>
      <c r="H485" t="s">
        <v>658</v>
      </c>
      <c r="I485" s="4"/>
    </row>
    <row r="486" spans="2:16" x14ac:dyDescent="0.45">
      <c r="B486" s="4"/>
      <c r="C486">
        <v>139024992772966</v>
      </c>
      <c r="D486">
        <v>0.43228064643012099</v>
      </c>
      <c r="E486" t="s">
        <v>1449</v>
      </c>
      <c r="F486" t="s">
        <v>10</v>
      </c>
      <c r="G486" t="s">
        <v>1450</v>
      </c>
      <c r="H486" t="s">
        <v>1451</v>
      </c>
      <c r="I486" s="4"/>
    </row>
    <row r="487" spans="2:16" x14ac:dyDescent="0.45">
      <c r="B487" s="4"/>
      <c r="C487">
        <v>180573157373607</v>
      </c>
      <c r="D487">
        <v>0.425891134474012</v>
      </c>
      <c r="E487" t="s">
        <v>3423</v>
      </c>
      <c r="F487" t="s">
        <v>10</v>
      </c>
      <c r="G487" t="s">
        <v>3424</v>
      </c>
      <c r="H487" t="s">
        <v>3425</v>
      </c>
      <c r="I487" s="4"/>
      <c r="M487" s="4"/>
      <c r="N487" s="4"/>
      <c r="O487" s="4"/>
      <c r="P487" s="4"/>
    </row>
    <row r="488" spans="2:16" x14ac:dyDescent="0.45">
      <c r="B488" s="4"/>
      <c r="C488">
        <v>200678581012758</v>
      </c>
      <c r="D488">
        <v>0.42500654856363901</v>
      </c>
      <c r="E488" t="s">
        <v>2414</v>
      </c>
      <c r="F488" t="s">
        <v>10</v>
      </c>
      <c r="G488" t="s">
        <v>2415</v>
      </c>
      <c r="H488" t="s">
        <v>2416</v>
      </c>
      <c r="I488" s="4"/>
      <c r="M488" s="4"/>
      <c r="N488" s="4"/>
      <c r="O488" s="4"/>
      <c r="P488" s="4"/>
    </row>
    <row r="489" spans="2:16" x14ac:dyDescent="0.45">
      <c r="B489" s="4"/>
      <c r="C489">
        <v>37028701385574</v>
      </c>
      <c r="D489">
        <v>0.41780641343858499</v>
      </c>
      <c r="E489" t="s">
        <v>3426</v>
      </c>
      <c r="F489" t="s">
        <v>10</v>
      </c>
      <c r="G489" t="s">
        <v>3427</v>
      </c>
      <c r="H489" t="s">
        <v>3428</v>
      </c>
      <c r="I489" s="4"/>
      <c r="M489" s="4"/>
      <c r="N489" s="4"/>
      <c r="O489" s="4"/>
      <c r="P489" s="4"/>
    </row>
    <row r="490" spans="2:16" x14ac:dyDescent="0.45">
      <c r="B490" s="4"/>
      <c r="C490">
        <v>15945421926437</v>
      </c>
      <c r="D490">
        <v>0.40469423929850401</v>
      </c>
      <c r="E490" t="s">
        <v>2425</v>
      </c>
      <c r="F490" t="s">
        <v>10</v>
      </c>
      <c r="G490" t="s">
        <v>2030</v>
      </c>
      <c r="H490" t="s">
        <v>2426</v>
      </c>
      <c r="I490" s="4"/>
      <c r="M490" s="4"/>
      <c r="N490" s="4"/>
      <c r="O490" s="4"/>
      <c r="P490" s="4"/>
    </row>
    <row r="491" spans="2:16" x14ac:dyDescent="0.45">
      <c r="B491" s="4"/>
      <c r="C491">
        <v>138072936760316</v>
      </c>
      <c r="D491">
        <v>0.40162605709499699</v>
      </c>
      <c r="E491" t="s">
        <v>932</v>
      </c>
      <c r="F491" t="s">
        <v>10</v>
      </c>
      <c r="G491" t="s">
        <v>284</v>
      </c>
      <c r="H491" t="s">
        <v>933</v>
      </c>
      <c r="I491" s="4"/>
      <c r="M491" s="4"/>
      <c r="N491" s="4"/>
      <c r="O491" s="4"/>
      <c r="P491" s="4"/>
    </row>
    <row r="492" spans="2:16" x14ac:dyDescent="0.45">
      <c r="B492" s="4"/>
      <c r="C492">
        <v>218188080571048</v>
      </c>
      <c r="D492">
        <v>0.39769066704644201</v>
      </c>
      <c r="E492" t="s">
        <v>3429</v>
      </c>
      <c r="F492" t="s">
        <v>10</v>
      </c>
      <c r="G492" t="s">
        <v>284</v>
      </c>
      <c r="H492" t="s">
        <v>3430</v>
      </c>
      <c r="I492" s="4"/>
    </row>
    <row r="493" spans="2:16" x14ac:dyDescent="0.45">
      <c r="B493" s="4"/>
      <c r="C493">
        <v>198336043601926</v>
      </c>
      <c r="D493">
        <v>0.39715735117594297</v>
      </c>
      <c r="E493" t="s">
        <v>1916</v>
      </c>
      <c r="F493" t="s">
        <v>10</v>
      </c>
      <c r="G493" t="s">
        <v>1917</v>
      </c>
      <c r="H493" t="s">
        <v>1918</v>
      </c>
      <c r="I493" s="4"/>
    </row>
    <row r="494" spans="2:16" x14ac:dyDescent="0.45">
      <c r="B494" s="4"/>
      <c r="C494">
        <v>16411999499642</v>
      </c>
      <c r="D494">
        <v>0.39078638288709799</v>
      </c>
      <c r="E494" t="s">
        <v>2379</v>
      </c>
      <c r="F494" t="s">
        <v>10</v>
      </c>
      <c r="G494" t="s">
        <v>2380</v>
      </c>
      <c r="H494" t="s">
        <v>2381</v>
      </c>
      <c r="I494" s="4"/>
      <c r="M494" s="4"/>
      <c r="N494" s="4"/>
      <c r="O494" s="4"/>
      <c r="P494" s="4"/>
    </row>
    <row r="495" spans="2:16" x14ac:dyDescent="0.45">
      <c r="B495" s="4"/>
      <c r="C495">
        <v>340271141191883</v>
      </c>
      <c r="D495">
        <v>0.38681305779351199</v>
      </c>
      <c r="E495" t="s">
        <v>471</v>
      </c>
      <c r="F495" t="s">
        <v>10</v>
      </c>
      <c r="G495" t="s">
        <v>472</v>
      </c>
      <c r="H495" t="s">
        <v>473</v>
      </c>
      <c r="I495" s="4"/>
      <c r="M495" s="4"/>
      <c r="N495" s="4"/>
      <c r="O495" s="4"/>
      <c r="P495" s="4"/>
    </row>
    <row r="496" spans="2:16" x14ac:dyDescent="0.45">
      <c r="B496" s="4"/>
      <c r="C496">
        <v>149755491991029</v>
      </c>
      <c r="D496">
        <v>0.383166313171387</v>
      </c>
      <c r="E496" t="s">
        <v>3431</v>
      </c>
      <c r="F496" t="s">
        <v>10</v>
      </c>
      <c r="G496" t="s">
        <v>3432</v>
      </c>
      <c r="H496" t="s">
        <v>3433</v>
      </c>
      <c r="I496" s="4"/>
      <c r="M496" s="4"/>
      <c r="N496" s="4"/>
      <c r="O496" s="4"/>
      <c r="P496" s="4"/>
    </row>
    <row r="497" spans="2:16" x14ac:dyDescent="0.45">
      <c r="B497" s="4"/>
      <c r="C497">
        <v>384185521340087</v>
      </c>
      <c r="D497">
        <v>0.37342929840087902</v>
      </c>
      <c r="E497" t="s">
        <v>2892</v>
      </c>
      <c r="F497" t="s">
        <v>10</v>
      </c>
      <c r="G497" t="s">
        <v>2893</v>
      </c>
      <c r="H497" t="s">
        <v>2894</v>
      </c>
      <c r="I497" s="4"/>
      <c r="M497" s="4"/>
      <c r="N497" s="4"/>
      <c r="O497" s="4"/>
      <c r="P497" s="4"/>
    </row>
    <row r="498" spans="2:16" x14ac:dyDescent="0.45">
      <c r="B498" s="4"/>
      <c r="C498">
        <v>420873397284471</v>
      </c>
      <c r="D498">
        <v>0.37341425153944202</v>
      </c>
      <c r="E498" t="s">
        <v>1055</v>
      </c>
      <c r="F498" t="s">
        <v>10</v>
      </c>
      <c r="G498" t="s">
        <v>1056</v>
      </c>
      <c r="H498" t="s">
        <v>1057</v>
      </c>
      <c r="I498" s="4"/>
    </row>
    <row r="499" spans="2:16" x14ac:dyDescent="0.45">
      <c r="B499" s="4"/>
      <c r="C499">
        <v>231116732804339</v>
      </c>
      <c r="D499">
        <v>0.36729081471761099</v>
      </c>
      <c r="E499" t="s">
        <v>3434</v>
      </c>
      <c r="F499" t="s">
        <v>10</v>
      </c>
      <c r="G499" t="s">
        <v>175</v>
      </c>
      <c r="H499" t="s">
        <v>3435</v>
      </c>
      <c r="I499" s="4"/>
      <c r="M499" s="4"/>
      <c r="N499" s="4"/>
      <c r="O499" s="4"/>
      <c r="P499" s="4"/>
    </row>
    <row r="500" spans="2:16" x14ac:dyDescent="0.45">
      <c r="B500" s="4"/>
      <c r="C500">
        <v>181311906974037</v>
      </c>
      <c r="D500">
        <v>0.361315727233887</v>
      </c>
      <c r="E500" t="s">
        <v>3436</v>
      </c>
      <c r="F500" t="s">
        <v>10</v>
      </c>
      <c r="G500" t="s">
        <v>3437</v>
      </c>
      <c r="H500" t="s">
        <v>3438</v>
      </c>
      <c r="I500" s="4"/>
      <c r="M500" s="4"/>
      <c r="N500" s="4"/>
      <c r="O500" s="4"/>
      <c r="P500" s="4"/>
    </row>
    <row r="501" spans="2:16" x14ac:dyDescent="0.45">
      <c r="B501" s="4"/>
      <c r="C501">
        <v>197423495627748</v>
      </c>
      <c r="D501">
        <v>0.34531508551703499</v>
      </c>
      <c r="E501" t="s">
        <v>440</v>
      </c>
      <c r="F501" t="s">
        <v>10</v>
      </c>
      <c r="G501" t="s">
        <v>441</v>
      </c>
      <c r="H501" t="s">
        <v>442</v>
      </c>
      <c r="I501" s="4"/>
      <c r="M501" s="4"/>
      <c r="N501" s="4"/>
      <c r="O501" s="4"/>
      <c r="P501" s="4"/>
    </row>
    <row r="502" spans="2:16" x14ac:dyDescent="0.45">
      <c r="B502" s="4"/>
      <c r="C502">
        <v>166484549640142</v>
      </c>
      <c r="D502">
        <v>0.34337711334228499</v>
      </c>
      <c r="E502" t="s">
        <v>1418</v>
      </c>
      <c r="F502" t="s">
        <v>10</v>
      </c>
      <c r="G502" t="s">
        <v>1419</v>
      </c>
      <c r="H502" t="s">
        <v>1420</v>
      </c>
      <c r="I502" s="4"/>
      <c r="M502" s="4"/>
      <c r="N502" s="4"/>
      <c r="O502" s="4"/>
      <c r="P502" s="4"/>
    </row>
    <row r="503" spans="2:16" x14ac:dyDescent="0.45">
      <c r="B503" s="4"/>
      <c r="C503">
        <v>226816475419028</v>
      </c>
      <c r="D503">
        <v>0.34204355875650999</v>
      </c>
      <c r="E503" t="s">
        <v>1169</v>
      </c>
      <c r="F503" t="s">
        <v>10</v>
      </c>
      <c r="G503" t="s">
        <v>1170</v>
      </c>
      <c r="H503" t="s">
        <v>1171</v>
      </c>
      <c r="I503" s="4"/>
    </row>
    <row r="504" spans="2:16" x14ac:dyDescent="0.45">
      <c r="B504" s="4"/>
      <c r="C504">
        <v>201082007057573</v>
      </c>
      <c r="D504">
        <v>0.31341457366943398</v>
      </c>
      <c r="E504" t="s">
        <v>3439</v>
      </c>
      <c r="F504" t="s">
        <v>10</v>
      </c>
      <c r="G504" t="s">
        <v>3440</v>
      </c>
      <c r="H504" t="s">
        <v>3441</v>
      </c>
      <c r="I504" s="4"/>
    </row>
    <row r="505" spans="2:16" x14ac:dyDescent="0.45">
      <c r="B505" s="4"/>
      <c r="C505">
        <v>202963437438483</v>
      </c>
      <c r="D505">
        <v>0.296005354987251</v>
      </c>
      <c r="E505" t="s">
        <v>1603</v>
      </c>
      <c r="F505" t="s">
        <v>10</v>
      </c>
      <c r="G505" t="s">
        <v>1604</v>
      </c>
      <c r="H505" t="s">
        <v>1605</v>
      </c>
      <c r="I505" s="4"/>
      <c r="M505" s="4"/>
      <c r="N505" s="4"/>
      <c r="O505" s="4"/>
      <c r="P505" s="4"/>
    </row>
    <row r="506" spans="2:16" x14ac:dyDescent="0.45">
      <c r="B506" s="4"/>
      <c r="C506">
        <v>237052126089893</v>
      </c>
      <c r="D506">
        <v>0.28443029191758901</v>
      </c>
      <c r="E506" t="s">
        <v>3442</v>
      </c>
      <c r="F506" t="s">
        <v>10</v>
      </c>
      <c r="G506" t="s">
        <v>1147</v>
      </c>
      <c r="H506" t="s">
        <v>3443</v>
      </c>
      <c r="I506" s="4"/>
      <c r="M506" s="4"/>
      <c r="N506" s="4"/>
      <c r="O506" s="4"/>
      <c r="P506" s="4"/>
    </row>
    <row r="507" spans="2:16" x14ac:dyDescent="0.45">
      <c r="B507" s="4"/>
      <c r="C507">
        <v>283613918150732</v>
      </c>
      <c r="D507">
        <v>0.27591419219970698</v>
      </c>
      <c r="E507" t="s">
        <v>1833</v>
      </c>
      <c r="F507" t="s">
        <v>10</v>
      </c>
      <c r="G507" t="s">
        <v>1834</v>
      </c>
      <c r="H507" t="s">
        <v>1835</v>
      </c>
      <c r="I507" s="4"/>
    </row>
    <row r="508" spans="2:16" x14ac:dyDescent="0.45">
      <c r="B508" s="4"/>
      <c r="I508" s="4"/>
    </row>
    <row r="509" spans="2:16" x14ac:dyDescent="0.45">
      <c r="B509" s="4"/>
      <c r="I509" s="4"/>
      <c r="M509" s="4"/>
      <c r="N509" s="4"/>
      <c r="O509" s="4"/>
      <c r="P509" s="4"/>
    </row>
    <row r="510" spans="2:16" x14ac:dyDescent="0.45">
      <c r="B510" s="4"/>
      <c r="I510" s="4"/>
      <c r="M510" s="4"/>
      <c r="N510" s="4"/>
      <c r="O510" s="4"/>
      <c r="P510" s="4"/>
    </row>
    <row r="511" spans="2:16" x14ac:dyDescent="0.45">
      <c r="B511" s="4"/>
      <c r="I511" s="4"/>
    </row>
    <row r="512" spans="2:16" x14ac:dyDescent="0.45">
      <c r="B512" s="4"/>
      <c r="I512" s="4"/>
      <c r="M512" s="4"/>
      <c r="N512" s="4"/>
      <c r="O512" s="4"/>
      <c r="P512" s="4"/>
    </row>
    <row r="513" spans="2:16" x14ac:dyDescent="0.45">
      <c r="B513" s="4"/>
      <c r="I513" s="4"/>
      <c r="M513" s="4"/>
      <c r="N513" s="4"/>
      <c r="O513" s="4"/>
      <c r="P513" s="4"/>
    </row>
    <row r="514" spans="2:16" x14ac:dyDescent="0.45">
      <c r="B514" s="4"/>
      <c r="I514" s="4"/>
      <c r="M514" s="4"/>
      <c r="N514" s="4"/>
      <c r="O514" s="4"/>
      <c r="P514" s="4"/>
    </row>
    <row r="515" spans="2:16" x14ac:dyDescent="0.45">
      <c r="B515" s="4"/>
      <c r="I515" s="4"/>
    </row>
    <row r="516" spans="2:16" x14ac:dyDescent="0.45">
      <c r="B516" s="4"/>
      <c r="I516" s="4"/>
    </row>
    <row r="517" spans="2:16" x14ac:dyDescent="0.45">
      <c r="B517" s="4"/>
      <c r="I517" s="4"/>
    </row>
    <row r="518" spans="2:16" x14ac:dyDescent="0.45">
      <c r="B518" s="4"/>
      <c r="I518" s="4"/>
    </row>
    <row r="519" spans="2:16" x14ac:dyDescent="0.45">
      <c r="B519" s="4"/>
      <c r="I519" s="4"/>
      <c r="M519" s="4"/>
      <c r="N519" s="4"/>
      <c r="O519" s="4"/>
      <c r="P519" s="4"/>
    </row>
    <row r="520" spans="2:16" x14ac:dyDescent="0.45">
      <c r="B520" s="4"/>
      <c r="I520" s="4"/>
      <c r="M520" s="4"/>
      <c r="N520" s="4"/>
      <c r="O520" s="4"/>
      <c r="P520" s="4"/>
    </row>
    <row r="521" spans="2:16" x14ac:dyDescent="0.45">
      <c r="B521" s="4"/>
      <c r="I521" s="4"/>
    </row>
    <row r="522" spans="2:16" x14ac:dyDescent="0.45">
      <c r="B522" s="4"/>
      <c r="I522" s="4"/>
    </row>
    <row r="523" spans="2:16" x14ac:dyDescent="0.45">
      <c r="B523" s="4"/>
      <c r="I523" s="4"/>
    </row>
    <row r="524" spans="2:16" x14ac:dyDescent="0.45">
      <c r="B524" s="4"/>
      <c r="I524" s="4"/>
      <c r="M524" s="4"/>
      <c r="N524" s="4"/>
      <c r="O524" s="4"/>
      <c r="P524" s="4"/>
    </row>
    <row r="525" spans="2:16" x14ac:dyDescent="0.45">
      <c r="B525" s="4"/>
      <c r="I525" s="4"/>
    </row>
    <row r="526" spans="2:16" x14ac:dyDescent="0.45">
      <c r="B526" s="4"/>
      <c r="I526" s="4"/>
      <c r="M526" s="4"/>
      <c r="N526" s="4"/>
      <c r="O526" s="4"/>
      <c r="P526" s="4"/>
    </row>
    <row r="527" spans="2:16" x14ac:dyDescent="0.45">
      <c r="B527" s="4"/>
      <c r="I527" s="4"/>
      <c r="M527" s="4"/>
      <c r="N527" s="4"/>
      <c r="O527" s="4"/>
      <c r="P527" s="4"/>
    </row>
    <row r="528" spans="2:16" x14ac:dyDescent="0.45">
      <c r="B528" s="4"/>
      <c r="I528" s="4"/>
    </row>
    <row r="529" spans="2:16" x14ac:dyDescent="0.45">
      <c r="B529" s="4"/>
      <c r="I529" s="4"/>
      <c r="M529" s="4"/>
      <c r="N529" s="4"/>
      <c r="O529" s="4"/>
      <c r="P529" s="4"/>
    </row>
    <row r="530" spans="2:16" x14ac:dyDescent="0.45">
      <c r="B530" s="4"/>
      <c r="I530" s="4"/>
      <c r="M530" s="4"/>
      <c r="N530" s="4"/>
      <c r="O530" s="4"/>
      <c r="P530" s="4"/>
    </row>
    <row r="531" spans="2:16" x14ac:dyDescent="0.45">
      <c r="B531" s="4"/>
      <c r="I531" s="4"/>
    </row>
    <row r="532" spans="2:16" x14ac:dyDescent="0.45">
      <c r="B532" s="4"/>
      <c r="I532" s="4"/>
    </row>
    <row r="533" spans="2:16" x14ac:dyDescent="0.45">
      <c r="B533" s="4"/>
      <c r="I533" s="4"/>
    </row>
    <row r="534" spans="2:16" x14ac:dyDescent="0.45">
      <c r="B534" s="4"/>
      <c r="I534" s="4"/>
      <c r="M534" s="4"/>
      <c r="N534" s="4"/>
      <c r="O534" s="4"/>
      <c r="P534" s="4"/>
    </row>
    <row r="535" spans="2:16" x14ac:dyDescent="0.45">
      <c r="B535" s="4"/>
      <c r="I535" s="4"/>
    </row>
    <row r="536" spans="2:16" x14ac:dyDescent="0.45">
      <c r="B536" s="4"/>
      <c r="I536" s="4"/>
      <c r="M536" s="4"/>
      <c r="N536" s="4"/>
      <c r="O536" s="4"/>
      <c r="P536" s="4"/>
    </row>
    <row r="537" spans="2:16" x14ac:dyDescent="0.45">
      <c r="B537" s="4"/>
      <c r="I537" s="4"/>
    </row>
    <row r="538" spans="2:16" x14ac:dyDescent="0.45">
      <c r="B538" s="4"/>
      <c r="I538" s="4"/>
    </row>
    <row r="539" spans="2:16" x14ac:dyDescent="0.45">
      <c r="B539" s="4"/>
      <c r="I539" s="4"/>
      <c r="M539" s="4"/>
      <c r="N539" s="4"/>
      <c r="O539" s="4"/>
      <c r="P539" s="4"/>
    </row>
    <row r="540" spans="2:16" x14ac:dyDescent="0.45">
      <c r="B540" s="4"/>
      <c r="I540" s="4"/>
      <c r="M540" s="4"/>
      <c r="N540" s="4"/>
      <c r="O540" s="4"/>
      <c r="P540" s="4"/>
    </row>
    <row r="541" spans="2:16" x14ac:dyDescent="0.45">
      <c r="B541" s="4"/>
      <c r="I541" s="4"/>
    </row>
    <row r="542" spans="2:16" x14ac:dyDescent="0.45">
      <c r="B542" s="4"/>
      <c r="I542" s="4"/>
    </row>
    <row r="543" spans="2:16" x14ac:dyDescent="0.45">
      <c r="B543" s="4"/>
      <c r="I543" s="4"/>
      <c r="M543" s="4"/>
      <c r="N543" s="4"/>
      <c r="O543" s="4"/>
      <c r="P543" s="4"/>
    </row>
    <row r="544" spans="2:16" x14ac:dyDescent="0.45">
      <c r="B544" s="4"/>
      <c r="I544" s="4"/>
    </row>
    <row r="545" spans="2:16" x14ac:dyDescent="0.45">
      <c r="B545" s="4"/>
      <c r="I545" s="4"/>
    </row>
    <row r="546" spans="2:16" x14ac:dyDescent="0.45">
      <c r="B546" s="4"/>
      <c r="I546" s="4"/>
    </row>
    <row r="547" spans="2:16" x14ac:dyDescent="0.45">
      <c r="B547" s="4"/>
      <c r="I547" s="4"/>
      <c r="M547" s="4"/>
      <c r="N547" s="4"/>
      <c r="O547" s="4"/>
      <c r="P547" s="4"/>
    </row>
    <row r="548" spans="2:16" x14ac:dyDescent="0.45">
      <c r="B548" s="4"/>
      <c r="I548" s="4"/>
      <c r="M548" s="4"/>
      <c r="N548" s="4"/>
      <c r="O548" s="4"/>
      <c r="P548" s="4"/>
    </row>
    <row r="549" spans="2:16" x14ac:dyDescent="0.45">
      <c r="B549" s="4"/>
      <c r="I549" s="4"/>
      <c r="M549" s="4"/>
      <c r="N549" s="4"/>
      <c r="O549" s="4"/>
      <c r="P549" s="4"/>
    </row>
    <row r="550" spans="2:16" x14ac:dyDescent="0.45">
      <c r="B550" s="4"/>
      <c r="I550" s="4"/>
      <c r="M550" s="4"/>
      <c r="N550" s="4"/>
      <c r="O550" s="4"/>
      <c r="P550" s="4"/>
    </row>
    <row r="551" spans="2:16" x14ac:dyDescent="0.45">
      <c r="B551" s="4"/>
      <c r="I551" s="4"/>
      <c r="M551" s="4"/>
      <c r="N551" s="4"/>
      <c r="O551" s="4"/>
      <c r="P551" s="4"/>
    </row>
    <row r="552" spans="2:16" x14ac:dyDescent="0.45">
      <c r="B552" s="4"/>
      <c r="I552" s="4"/>
    </row>
    <row r="553" spans="2:16" x14ac:dyDescent="0.45">
      <c r="B553" s="4"/>
      <c r="I553" s="4"/>
    </row>
    <row r="554" spans="2:16" x14ac:dyDescent="0.45">
      <c r="B554" s="4"/>
      <c r="I554" s="4"/>
      <c r="M554" s="4"/>
      <c r="N554" s="4"/>
      <c r="O554" s="4"/>
      <c r="P554" s="4"/>
    </row>
    <row r="555" spans="2:16" x14ac:dyDescent="0.45">
      <c r="B555" s="4"/>
      <c r="I555" s="4"/>
      <c r="M555" s="4"/>
      <c r="N555" s="4"/>
      <c r="O555" s="4"/>
      <c r="P555" s="4"/>
    </row>
    <row r="556" spans="2:16" x14ac:dyDescent="0.45">
      <c r="B556" s="4"/>
      <c r="I556" s="4"/>
      <c r="M556" s="4"/>
      <c r="N556" s="4"/>
      <c r="O556" s="4"/>
      <c r="P556" s="4"/>
    </row>
    <row r="557" spans="2:16" x14ac:dyDescent="0.45">
      <c r="B557" s="4"/>
      <c r="I557" s="4"/>
      <c r="M557" s="4"/>
      <c r="N557" s="4"/>
      <c r="O557" s="4"/>
      <c r="P557" s="4"/>
    </row>
    <row r="558" spans="2:16" x14ac:dyDescent="0.45">
      <c r="I558" s="5"/>
    </row>
    <row r="559" spans="2:16" x14ac:dyDescent="0.45">
      <c r="I559" s="5"/>
    </row>
    <row r="560" spans="2:16" x14ac:dyDescent="0.45">
      <c r="I560" s="5"/>
      <c r="M560" s="4"/>
      <c r="N560" s="4"/>
      <c r="O560" s="4"/>
      <c r="P560" s="4"/>
    </row>
    <row r="561" spans="9:16" x14ac:dyDescent="0.45">
      <c r="I561" s="5"/>
    </row>
    <row r="562" spans="9:16" x14ac:dyDescent="0.45">
      <c r="I562" s="5"/>
    </row>
    <row r="563" spans="9:16" x14ac:dyDescent="0.45">
      <c r="I563" s="5"/>
      <c r="M563" s="4"/>
      <c r="N563" s="4"/>
      <c r="O563" s="4"/>
      <c r="P563" s="4"/>
    </row>
    <row r="564" spans="9:16" x14ac:dyDescent="0.45">
      <c r="I564" s="5"/>
    </row>
    <row r="565" spans="9:16" x14ac:dyDescent="0.45">
      <c r="I565" s="5"/>
      <c r="M565" s="4"/>
      <c r="N565" s="4"/>
      <c r="O565" s="4"/>
      <c r="P565" s="4"/>
    </row>
    <row r="566" spans="9:16" x14ac:dyDescent="0.45">
      <c r="I566" s="5"/>
      <c r="M566" s="4"/>
      <c r="N566" s="4"/>
      <c r="O566" s="4"/>
      <c r="P566" s="4"/>
    </row>
    <row r="567" spans="9:16" x14ac:dyDescent="0.45">
      <c r="I567" s="5"/>
      <c r="M567" s="4"/>
      <c r="N567" s="4"/>
      <c r="O567" s="4"/>
      <c r="P567" s="4"/>
    </row>
    <row r="568" spans="9:16" x14ac:dyDescent="0.45">
      <c r="I568" s="5"/>
      <c r="M568" s="4"/>
      <c r="N568" s="4"/>
      <c r="O568" s="4"/>
      <c r="P568" s="4"/>
    </row>
    <row r="569" spans="9:16" x14ac:dyDescent="0.45">
      <c r="I569" s="5"/>
    </row>
    <row r="570" spans="9:16" x14ac:dyDescent="0.45">
      <c r="I570" s="5"/>
    </row>
    <row r="571" spans="9:16" x14ac:dyDescent="0.45">
      <c r="I571" s="5"/>
      <c r="M571" s="4"/>
      <c r="N571" s="4"/>
      <c r="O571" s="4"/>
      <c r="P571" s="4"/>
    </row>
    <row r="572" spans="9:16" x14ac:dyDescent="0.45">
      <c r="I572" s="5"/>
      <c r="M572" s="4"/>
      <c r="N572" s="4"/>
      <c r="O572" s="4"/>
      <c r="P572" s="4"/>
    </row>
    <row r="573" spans="9:16" x14ac:dyDescent="0.45">
      <c r="I573" s="5"/>
    </row>
    <row r="574" spans="9:16" x14ac:dyDescent="0.45">
      <c r="I574" s="5"/>
    </row>
    <row r="575" spans="9:16" x14ac:dyDescent="0.45">
      <c r="I575" s="5"/>
    </row>
    <row r="576" spans="9:16" x14ac:dyDescent="0.45">
      <c r="I576" s="5"/>
    </row>
    <row r="577" spans="9:16" x14ac:dyDescent="0.45">
      <c r="I577" s="5"/>
    </row>
    <row r="578" spans="9:16" x14ac:dyDescent="0.45">
      <c r="I578" s="5"/>
    </row>
    <row r="579" spans="9:16" x14ac:dyDescent="0.45">
      <c r="I579" s="5"/>
    </row>
    <row r="580" spans="9:16" x14ac:dyDescent="0.45">
      <c r="I580" s="5"/>
      <c r="M580" s="4"/>
      <c r="N580" s="4"/>
      <c r="O580" s="4"/>
      <c r="P580" s="4"/>
    </row>
    <row r="581" spans="9:16" x14ac:dyDescent="0.45">
      <c r="I581" s="5"/>
      <c r="M581" s="4"/>
      <c r="N581" s="4"/>
      <c r="O581" s="4"/>
      <c r="P581" s="4"/>
    </row>
    <row r="582" spans="9:16" x14ac:dyDescent="0.45">
      <c r="I582" s="5"/>
      <c r="M582" s="4"/>
      <c r="N582" s="4"/>
      <c r="O582" s="4"/>
      <c r="P582" s="4"/>
    </row>
    <row r="583" spans="9:16" x14ac:dyDescent="0.45">
      <c r="I583" s="5"/>
      <c r="M583" s="4"/>
      <c r="N583" s="4"/>
      <c r="O583" s="4"/>
      <c r="P583" s="4"/>
    </row>
    <row r="584" spans="9:16" x14ac:dyDescent="0.45">
      <c r="I584" s="5"/>
    </row>
    <row r="585" spans="9:16" x14ac:dyDescent="0.45">
      <c r="I585" s="5"/>
    </row>
    <row r="586" spans="9:16" x14ac:dyDescent="0.45">
      <c r="I586" s="5"/>
    </row>
    <row r="587" spans="9:16" x14ac:dyDescent="0.45">
      <c r="I587" s="5"/>
    </row>
    <row r="588" spans="9:16" x14ac:dyDescent="0.45">
      <c r="I588" s="5"/>
      <c r="M588" s="4"/>
      <c r="N588" s="4"/>
      <c r="O588" s="4"/>
      <c r="P588" s="4"/>
    </row>
    <row r="589" spans="9:16" x14ac:dyDescent="0.45">
      <c r="I589" s="5"/>
    </row>
    <row r="590" spans="9:16" x14ac:dyDescent="0.45">
      <c r="I590" s="5"/>
    </row>
    <row r="591" spans="9:16" x14ac:dyDescent="0.45">
      <c r="I591" s="5"/>
    </row>
    <row r="592" spans="9:16" x14ac:dyDescent="0.45">
      <c r="I592" s="5"/>
      <c r="M592" s="4"/>
      <c r="N592" s="4"/>
      <c r="O592" s="4"/>
      <c r="P592" s="4"/>
    </row>
    <row r="593" spans="9:16" x14ac:dyDescent="0.45">
      <c r="I593" s="5"/>
      <c r="M593" s="4"/>
      <c r="N593" s="4"/>
      <c r="O593" s="4"/>
      <c r="P593" s="4"/>
    </row>
    <row r="594" spans="9:16" x14ac:dyDescent="0.45">
      <c r="I594" s="5"/>
    </row>
    <row r="595" spans="9:16" x14ac:dyDescent="0.45">
      <c r="I595" s="5"/>
    </row>
    <row r="596" spans="9:16" x14ac:dyDescent="0.45">
      <c r="I596" s="5"/>
    </row>
    <row r="597" spans="9:16" x14ac:dyDescent="0.45">
      <c r="I597" s="5"/>
      <c r="M597" s="4"/>
      <c r="N597" s="4"/>
      <c r="O597" s="4"/>
      <c r="P597" s="4"/>
    </row>
    <row r="598" spans="9:16" x14ac:dyDescent="0.45">
      <c r="I598" s="5"/>
      <c r="M598" s="4"/>
      <c r="N598" s="4"/>
      <c r="O598" s="4"/>
      <c r="P598" s="4"/>
    </row>
    <row r="599" spans="9:16" x14ac:dyDescent="0.45">
      <c r="I599" s="5"/>
      <c r="M599" s="4"/>
      <c r="N599" s="4"/>
      <c r="O599" s="4"/>
      <c r="P599" s="4"/>
    </row>
    <row r="600" spans="9:16" x14ac:dyDescent="0.45">
      <c r="I600" s="5"/>
      <c r="M600" s="4"/>
      <c r="N600" s="4"/>
      <c r="O600" s="4"/>
      <c r="P600" s="4"/>
    </row>
    <row r="601" spans="9:16" x14ac:dyDescent="0.45">
      <c r="I601" s="5"/>
      <c r="M601" s="4"/>
      <c r="N601" s="4"/>
      <c r="O601" s="4"/>
      <c r="P601" s="4"/>
    </row>
    <row r="602" spans="9:16" x14ac:dyDescent="0.45">
      <c r="I602" s="5"/>
    </row>
    <row r="603" spans="9:16" x14ac:dyDescent="0.45">
      <c r="I603" s="5"/>
      <c r="M603" s="4"/>
      <c r="N603" s="4"/>
      <c r="O603" s="4"/>
      <c r="P603" s="4"/>
    </row>
    <row r="604" spans="9:16" x14ac:dyDescent="0.45">
      <c r="I604" s="5"/>
    </row>
    <row r="605" spans="9:16" x14ac:dyDescent="0.45">
      <c r="I605" s="5"/>
    </row>
    <row r="606" spans="9:16" x14ac:dyDescent="0.45">
      <c r="I606" s="5"/>
      <c r="M606" s="4"/>
      <c r="N606" s="4"/>
      <c r="O606" s="4"/>
      <c r="P606" s="4"/>
    </row>
    <row r="607" spans="9:16" x14ac:dyDescent="0.45">
      <c r="I607" s="5"/>
      <c r="M607" s="4"/>
      <c r="N607" s="4"/>
      <c r="O607" s="4"/>
      <c r="P607" s="4"/>
    </row>
    <row r="609" spans="9:16" x14ac:dyDescent="0.45">
      <c r="I609" s="5"/>
    </row>
    <row r="610" spans="9:16" x14ac:dyDescent="0.45">
      <c r="I610" s="5"/>
    </row>
    <row r="611" spans="9:16" x14ac:dyDescent="0.45">
      <c r="I611" s="5"/>
    </row>
    <row r="612" spans="9:16" x14ac:dyDescent="0.45">
      <c r="I612" s="5"/>
      <c r="M612" s="4"/>
      <c r="N612" s="4"/>
      <c r="O612" s="4"/>
      <c r="P612" s="4"/>
    </row>
    <row r="613" spans="9:16" x14ac:dyDescent="0.45">
      <c r="I613" s="5"/>
    </row>
    <row r="614" spans="9:16" x14ac:dyDescent="0.45">
      <c r="I614" s="5"/>
    </row>
    <row r="615" spans="9:16" x14ac:dyDescent="0.45">
      <c r="I615" s="5"/>
    </row>
    <row r="616" spans="9:16" x14ac:dyDescent="0.45">
      <c r="I616" s="5"/>
    </row>
    <row r="617" spans="9:16" x14ac:dyDescent="0.45">
      <c r="I617" s="5"/>
    </row>
    <row r="618" spans="9:16" x14ac:dyDescent="0.45">
      <c r="I618" s="5"/>
      <c r="M618" s="4"/>
      <c r="N618" s="4"/>
      <c r="O618" s="4"/>
      <c r="P618" s="4"/>
    </row>
    <row r="619" spans="9:16" x14ac:dyDescent="0.45">
      <c r="I619" s="5"/>
      <c r="M619" s="4"/>
      <c r="N619" s="4"/>
      <c r="O619" s="4"/>
      <c r="P619" s="4"/>
    </row>
    <row r="620" spans="9:16" x14ac:dyDescent="0.45">
      <c r="I620" s="5"/>
    </row>
    <row r="621" spans="9:16" x14ac:dyDescent="0.45">
      <c r="I621" s="5"/>
    </row>
    <row r="622" spans="9:16" x14ac:dyDescent="0.45">
      <c r="I622" s="5"/>
      <c r="M622" s="4"/>
      <c r="N622" s="4"/>
      <c r="O622" s="4"/>
      <c r="P622" s="4"/>
    </row>
    <row r="623" spans="9:16" x14ac:dyDescent="0.45">
      <c r="I623" s="5"/>
    </row>
    <row r="624" spans="9:16" x14ac:dyDescent="0.45">
      <c r="I624" s="5"/>
      <c r="M624" s="4"/>
      <c r="N624" s="4"/>
      <c r="O624" s="4"/>
      <c r="P624" s="4"/>
    </row>
    <row r="625" spans="9:16" x14ac:dyDescent="0.45">
      <c r="I625" s="5"/>
      <c r="M625" s="4"/>
      <c r="N625" s="4"/>
      <c r="O625" s="4"/>
      <c r="P625" s="4"/>
    </row>
    <row r="626" spans="9:16" x14ac:dyDescent="0.45">
      <c r="I626" s="5"/>
    </row>
    <row r="627" spans="9:16" x14ac:dyDescent="0.45">
      <c r="I627" s="5"/>
      <c r="M627" s="4"/>
      <c r="N627" s="4"/>
      <c r="O627" s="4"/>
      <c r="P627" s="4"/>
    </row>
    <row r="628" spans="9:16" x14ac:dyDescent="0.45">
      <c r="I628" s="5"/>
    </row>
    <row r="629" spans="9:16" x14ac:dyDescent="0.45">
      <c r="I629" s="5"/>
    </row>
    <row r="630" spans="9:16" x14ac:dyDescent="0.45">
      <c r="I630" s="5"/>
    </row>
    <row r="631" spans="9:16" x14ac:dyDescent="0.45">
      <c r="I631" s="5"/>
    </row>
    <row r="632" spans="9:16" x14ac:dyDescent="0.45">
      <c r="I632" s="5"/>
    </row>
    <row r="633" spans="9:16" x14ac:dyDescent="0.45">
      <c r="I633" s="5"/>
    </row>
    <row r="634" spans="9:16" x14ac:dyDescent="0.45">
      <c r="I634" s="5"/>
    </row>
    <row r="635" spans="9:16" x14ac:dyDescent="0.45">
      <c r="I635" s="5"/>
      <c r="M635" s="4"/>
      <c r="N635" s="4"/>
      <c r="O635" s="4"/>
      <c r="P635" s="4"/>
    </row>
    <row r="636" spans="9:16" x14ac:dyDescent="0.45">
      <c r="I636" s="5"/>
    </row>
    <row r="637" spans="9:16" x14ac:dyDescent="0.45">
      <c r="I637" s="5"/>
    </row>
    <row r="638" spans="9:16" x14ac:dyDescent="0.45">
      <c r="I638" s="5"/>
      <c r="M638" s="4"/>
      <c r="N638" s="4"/>
      <c r="O638" s="4"/>
      <c r="P638" s="4"/>
    </row>
    <row r="639" spans="9:16" x14ac:dyDescent="0.45">
      <c r="I639" s="5"/>
      <c r="M639" s="4"/>
      <c r="N639" s="4"/>
      <c r="O639" s="4"/>
      <c r="P639" s="4"/>
    </row>
    <row r="640" spans="9:16" x14ac:dyDescent="0.45">
      <c r="I640" s="5"/>
    </row>
    <row r="641" spans="9:16" x14ac:dyDescent="0.45">
      <c r="I641" s="5"/>
    </row>
    <row r="642" spans="9:16" x14ac:dyDescent="0.45">
      <c r="I642" s="5"/>
    </row>
    <row r="643" spans="9:16" x14ac:dyDescent="0.45">
      <c r="I643" s="5"/>
      <c r="M643" s="4"/>
      <c r="N643" s="4"/>
      <c r="O643" s="4"/>
      <c r="P643" s="4"/>
    </row>
    <row r="644" spans="9:16" x14ac:dyDescent="0.45">
      <c r="I644" s="5"/>
    </row>
    <row r="645" spans="9:16" x14ac:dyDescent="0.45">
      <c r="I645" s="5"/>
    </row>
    <row r="646" spans="9:16" x14ac:dyDescent="0.45">
      <c r="I646" s="5"/>
    </row>
    <row r="647" spans="9:16" x14ac:dyDescent="0.45">
      <c r="I647" s="5"/>
    </row>
    <row r="648" spans="9:16" x14ac:dyDescent="0.45">
      <c r="I648" s="5"/>
    </row>
    <row r="649" spans="9:16" x14ac:dyDescent="0.45">
      <c r="I649" s="5"/>
    </row>
    <row r="650" spans="9:16" x14ac:dyDescent="0.45">
      <c r="I650" s="5"/>
    </row>
    <row r="651" spans="9:16" x14ac:dyDescent="0.45">
      <c r="I651" s="5"/>
    </row>
    <row r="652" spans="9:16" x14ac:dyDescent="0.45">
      <c r="I652" s="5"/>
    </row>
    <row r="653" spans="9:16" x14ac:dyDescent="0.45">
      <c r="I653" s="5"/>
    </row>
    <row r="654" spans="9:16" x14ac:dyDescent="0.45">
      <c r="I654" s="5"/>
    </row>
    <row r="655" spans="9:16" x14ac:dyDescent="0.45">
      <c r="I655" s="5"/>
    </row>
    <row r="656" spans="9:16" x14ac:dyDescent="0.45">
      <c r="I656" s="5"/>
    </row>
    <row r="657" spans="9:16" x14ac:dyDescent="0.45">
      <c r="I657" s="5"/>
      <c r="M657" s="4"/>
      <c r="N657" s="4"/>
      <c r="O657" s="4"/>
      <c r="P657" s="4"/>
    </row>
    <row r="658" spans="9:16" x14ac:dyDescent="0.45">
      <c r="I658" s="5"/>
    </row>
    <row r="659" spans="9:16" x14ac:dyDescent="0.45">
      <c r="I659" s="5"/>
      <c r="M659" s="4"/>
      <c r="N659" s="4"/>
      <c r="O659" s="4"/>
      <c r="P659" s="4"/>
    </row>
    <row r="660" spans="9:16" x14ac:dyDescent="0.45">
      <c r="I660" s="5"/>
    </row>
    <row r="661" spans="9:16" x14ac:dyDescent="0.45">
      <c r="I661" s="5"/>
      <c r="M661" s="4"/>
      <c r="N661" s="4"/>
      <c r="O661" s="4"/>
      <c r="P661" s="4"/>
    </row>
    <row r="662" spans="9:16" x14ac:dyDescent="0.45">
      <c r="I662" s="5"/>
      <c r="M662" s="4"/>
      <c r="N662" s="4"/>
      <c r="O662" s="4"/>
      <c r="P662" s="4"/>
    </row>
    <row r="663" spans="9:16" x14ac:dyDescent="0.45">
      <c r="I663" s="5"/>
      <c r="M663" s="4"/>
      <c r="N663" s="4"/>
      <c r="O663" s="4"/>
      <c r="P663" s="4"/>
    </row>
    <row r="664" spans="9:16" x14ac:dyDescent="0.45">
      <c r="I664" s="5"/>
    </row>
    <row r="665" spans="9:16" x14ac:dyDescent="0.45">
      <c r="I665" s="5"/>
      <c r="M665" s="4"/>
      <c r="N665" s="4"/>
      <c r="O665" s="4"/>
      <c r="P665" s="4"/>
    </row>
    <row r="666" spans="9:16" x14ac:dyDescent="0.45">
      <c r="I666" s="5"/>
      <c r="M666" s="4"/>
      <c r="N666" s="4"/>
      <c r="O666" s="4"/>
      <c r="P666" s="4"/>
    </row>
    <row r="667" spans="9:16" x14ac:dyDescent="0.45">
      <c r="I667" s="5"/>
    </row>
    <row r="668" spans="9:16" x14ac:dyDescent="0.45">
      <c r="I668" s="5"/>
    </row>
    <row r="669" spans="9:16" x14ac:dyDescent="0.45">
      <c r="I669" s="5"/>
      <c r="M669" s="4"/>
      <c r="N669" s="4"/>
      <c r="O669" s="4"/>
      <c r="P669" s="4"/>
    </row>
    <row r="670" spans="9:16" x14ac:dyDescent="0.45">
      <c r="I670" s="5"/>
    </row>
    <row r="671" spans="9:16" x14ac:dyDescent="0.45">
      <c r="I671" s="5"/>
    </row>
    <row r="672" spans="9:16" x14ac:dyDescent="0.45">
      <c r="I672" s="5"/>
    </row>
    <row r="673" spans="9:16" x14ac:dyDescent="0.45">
      <c r="I673" s="5"/>
    </row>
    <row r="674" spans="9:16" x14ac:dyDescent="0.45">
      <c r="I674" s="5"/>
    </row>
    <row r="675" spans="9:16" x14ac:dyDescent="0.45">
      <c r="I675" s="5"/>
    </row>
    <row r="676" spans="9:16" x14ac:dyDescent="0.45">
      <c r="I676" s="5"/>
    </row>
    <row r="677" spans="9:16" x14ac:dyDescent="0.45">
      <c r="I677" s="5"/>
      <c r="M677" s="4"/>
      <c r="N677" s="4"/>
      <c r="O677" s="4"/>
      <c r="P677" s="4"/>
    </row>
    <row r="678" spans="9:16" x14ac:dyDescent="0.45">
      <c r="I678" s="5"/>
      <c r="M678" s="4"/>
      <c r="N678" s="4"/>
      <c r="O678" s="4"/>
      <c r="P678" s="4"/>
    </row>
    <row r="679" spans="9:16" x14ac:dyDescent="0.45">
      <c r="I679" s="5"/>
    </row>
    <row r="680" spans="9:16" x14ac:dyDescent="0.45">
      <c r="I680" s="5"/>
    </row>
    <row r="681" spans="9:16" x14ac:dyDescent="0.45">
      <c r="I681" s="5"/>
    </row>
    <row r="682" spans="9:16" x14ac:dyDescent="0.45">
      <c r="I682" s="5"/>
    </row>
    <row r="683" spans="9:16" x14ac:dyDescent="0.45">
      <c r="I683" s="5"/>
    </row>
    <row r="684" spans="9:16" x14ac:dyDescent="0.45">
      <c r="I684" s="5"/>
    </row>
    <row r="685" spans="9:16" x14ac:dyDescent="0.45">
      <c r="I685" s="5"/>
      <c r="M685" s="4"/>
      <c r="N685" s="4"/>
      <c r="O685" s="4"/>
      <c r="P685" s="4"/>
    </row>
    <row r="686" spans="9:16" x14ac:dyDescent="0.45">
      <c r="I686" s="5"/>
    </row>
    <row r="687" spans="9:16" x14ac:dyDescent="0.45">
      <c r="I687" s="5"/>
    </row>
    <row r="688" spans="9:16" x14ac:dyDescent="0.45">
      <c r="I688" s="5"/>
      <c r="M688" s="4"/>
      <c r="N688" s="4"/>
      <c r="O688" s="4"/>
      <c r="P688" s="4"/>
    </row>
    <row r="689" spans="9:16" x14ac:dyDescent="0.45">
      <c r="I689" s="5"/>
      <c r="M689" s="4"/>
      <c r="N689" s="4"/>
      <c r="O689" s="4"/>
      <c r="P689" s="4"/>
    </row>
    <row r="690" spans="9:16" x14ac:dyDescent="0.45">
      <c r="I690" s="5"/>
      <c r="M690" s="4"/>
      <c r="N690" s="4"/>
      <c r="O690" s="4"/>
      <c r="P690" s="4"/>
    </row>
    <row r="691" spans="9:16" x14ac:dyDescent="0.45">
      <c r="I691" s="5"/>
      <c r="M691" s="4"/>
      <c r="N691" s="4"/>
      <c r="O691" s="4"/>
      <c r="P691" s="4"/>
    </row>
    <row r="692" spans="9:16" x14ac:dyDescent="0.45">
      <c r="I692" s="5"/>
      <c r="M692" s="4"/>
      <c r="N692" s="4"/>
      <c r="O692" s="4"/>
      <c r="P692" s="4"/>
    </row>
    <row r="693" spans="9:16" x14ac:dyDescent="0.45">
      <c r="I693" s="5"/>
      <c r="M693" s="4"/>
      <c r="N693" s="4"/>
      <c r="O693" s="4"/>
      <c r="P693" s="4"/>
    </row>
    <row r="694" spans="9:16" x14ac:dyDescent="0.45">
      <c r="I694" s="5"/>
      <c r="M694" s="4"/>
      <c r="N694" s="4"/>
      <c r="O694" s="4"/>
      <c r="P694" s="4"/>
    </row>
    <row r="695" spans="9:16" x14ac:dyDescent="0.45">
      <c r="I695" s="5"/>
    </row>
    <row r="696" spans="9:16" x14ac:dyDescent="0.45">
      <c r="I696" s="5"/>
    </row>
    <row r="697" spans="9:16" x14ac:dyDescent="0.45">
      <c r="I697" s="5"/>
    </row>
    <row r="698" spans="9:16" x14ac:dyDescent="0.45">
      <c r="I698" s="5"/>
      <c r="M698" s="4"/>
      <c r="N698" s="4"/>
      <c r="O698" s="4"/>
      <c r="P698" s="4"/>
    </row>
    <row r="699" spans="9:16" x14ac:dyDescent="0.45">
      <c r="I699" s="5"/>
    </row>
    <row r="700" spans="9:16" x14ac:dyDescent="0.45">
      <c r="I700" s="5"/>
      <c r="M700" s="4"/>
      <c r="N700" s="4"/>
      <c r="O700" s="4"/>
      <c r="P700" s="4"/>
    </row>
    <row r="701" spans="9:16" x14ac:dyDescent="0.45">
      <c r="I701" s="5"/>
    </row>
    <row r="702" spans="9:16" x14ac:dyDescent="0.45">
      <c r="I702" s="5"/>
      <c r="M702" s="4"/>
      <c r="N702" s="4"/>
      <c r="O702" s="4"/>
      <c r="P702" s="4"/>
    </row>
    <row r="703" spans="9:16" x14ac:dyDescent="0.45">
      <c r="I703" s="5"/>
    </row>
    <row r="704" spans="9:16" x14ac:dyDescent="0.45">
      <c r="I704" s="5"/>
    </row>
    <row r="705" spans="9:16" x14ac:dyDescent="0.45">
      <c r="I705" s="5"/>
    </row>
    <row r="706" spans="9:16" x14ac:dyDescent="0.45">
      <c r="I706" s="5"/>
      <c r="M706" s="4"/>
      <c r="N706" s="4"/>
      <c r="O706" s="4"/>
      <c r="P706" s="4"/>
    </row>
    <row r="707" spans="9:16" x14ac:dyDescent="0.45">
      <c r="I707" s="5"/>
    </row>
    <row r="708" spans="9:16" x14ac:dyDescent="0.45">
      <c r="I708" s="5"/>
      <c r="M708" s="4"/>
      <c r="N708" s="4"/>
      <c r="O708" s="4"/>
      <c r="P708" s="4"/>
    </row>
    <row r="709" spans="9:16" x14ac:dyDescent="0.45">
      <c r="I709" s="5"/>
      <c r="M709" s="4"/>
      <c r="N709" s="4"/>
      <c r="O709" s="4"/>
      <c r="P709" s="4"/>
    </row>
    <row r="710" spans="9:16" x14ac:dyDescent="0.45">
      <c r="I710" s="5"/>
      <c r="M710" s="4"/>
      <c r="N710" s="4"/>
      <c r="O710" s="4"/>
      <c r="P710" s="4"/>
    </row>
    <row r="711" spans="9:16" x14ac:dyDescent="0.45">
      <c r="I711" s="5"/>
    </row>
    <row r="712" spans="9:16" x14ac:dyDescent="0.45">
      <c r="I712" s="5"/>
    </row>
    <row r="713" spans="9:16" x14ac:dyDescent="0.45">
      <c r="I713" s="5"/>
      <c r="M713" s="4"/>
      <c r="N713" s="4"/>
      <c r="O713" s="4"/>
      <c r="P713" s="4"/>
    </row>
    <row r="714" spans="9:16" x14ac:dyDescent="0.45">
      <c r="I714" s="5"/>
    </row>
    <row r="715" spans="9:16" x14ac:dyDescent="0.45">
      <c r="I715" s="5"/>
      <c r="M715" s="4"/>
      <c r="N715" s="4"/>
      <c r="O715" s="4"/>
      <c r="P715" s="4"/>
    </row>
    <row r="716" spans="9:16" x14ac:dyDescent="0.45">
      <c r="I716" s="5"/>
      <c r="M716" s="4"/>
      <c r="N716" s="4"/>
      <c r="O716" s="4"/>
      <c r="P716" s="4"/>
    </row>
    <row r="717" spans="9:16" x14ac:dyDescent="0.45">
      <c r="I717" s="5"/>
    </row>
    <row r="718" spans="9:16" x14ac:dyDescent="0.45">
      <c r="I718" s="5"/>
    </row>
    <row r="719" spans="9:16" x14ac:dyDescent="0.45">
      <c r="I719" s="5"/>
    </row>
    <row r="720" spans="9:16" x14ac:dyDescent="0.45">
      <c r="I720" s="5"/>
    </row>
    <row r="721" spans="9:16" x14ac:dyDescent="0.45">
      <c r="I721" s="5"/>
    </row>
    <row r="722" spans="9:16" x14ac:dyDescent="0.45">
      <c r="I722" s="5"/>
    </row>
    <row r="723" spans="9:16" x14ac:dyDescent="0.45">
      <c r="I723" s="5"/>
      <c r="M723" s="4"/>
      <c r="N723" s="4"/>
      <c r="O723" s="4"/>
      <c r="P723" s="4"/>
    </row>
    <row r="724" spans="9:16" x14ac:dyDescent="0.45">
      <c r="I724" s="5"/>
    </row>
    <row r="725" spans="9:16" x14ac:dyDescent="0.45">
      <c r="I725" s="5"/>
    </row>
    <row r="726" spans="9:16" x14ac:dyDescent="0.45">
      <c r="I726" s="5"/>
      <c r="M726" s="4"/>
      <c r="N726" s="4"/>
      <c r="O726" s="4"/>
      <c r="P726" s="4"/>
    </row>
    <row r="727" spans="9:16" x14ac:dyDescent="0.45">
      <c r="I727" s="5"/>
    </row>
    <row r="728" spans="9:16" x14ac:dyDescent="0.45">
      <c r="I728" s="5"/>
    </row>
    <row r="729" spans="9:16" x14ac:dyDescent="0.45">
      <c r="I729" s="5"/>
    </row>
    <row r="730" spans="9:16" x14ac:dyDescent="0.45">
      <c r="I730" s="5"/>
      <c r="M730" s="4"/>
      <c r="N730" s="4"/>
      <c r="O730" s="4"/>
      <c r="P730" s="4"/>
    </row>
    <row r="731" spans="9:16" x14ac:dyDescent="0.45">
      <c r="I731" s="5"/>
      <c r="M731" s="4"/>
      <c r="N731" s="4"/>
      <c r="O731" s="4"/>
      <c r="P731" s="4"/>
    </row>
    <row r="732" spans="9:16" x14ac:dyDescent="0.45">
      <c r="I732" s="5"/>
      <c r="M732" s="4"/>
      <c r="N732" s="4"/>
      <c r="O732" s="4"/>
      <c r="P732" s="4"/>
    </row>
    <row r="733" spans="9:16" x14ac:dyDescent="0.45">
      <c r="I733" s="5"/>
    </row>
    <row r="734" spans="9:16" x14ac:dyDescent="0.45">
      <c r="I734" s="5"/>
    </row>
    <row r="735" spans="9:16" x14ac:dyDescent="0.45">
      <c r="I735" s="5"/>
      <c r="M735" s="4"/>
      <c r="N735" s="4"/>
      <c r="O735" s="4"/>
      <c r="P735" s="4"/>
    </row>
    <row r="736" spans="9:16" x14ac:dyDescent="0.45">
      <c r="I736" s="5"/>
      <c r="M736" s="4"/>
      <c r="N736" s="4"/>
      <c r="O736" s="4"/>
      <c r="P736" s="4"/>
    </row>
    <row r="737" spans="9:16" x14ac:dyDescent="0.45">
      <c r="I737" s="5"/>
    </row>
    <row r="738" spans="9:16" x14ac:dyDescent="0.45">
      <c r="I738" s="5"/>
    </row>
    <row r="739" spans="9:16" x14ac:dyDescent="0.45">
      <c r="I739" s="5"/>
    </row>
    <row r="740" spans="9:16" x14ac:dyDescent="0.45">
      <c r="I740" s="5"/>
      <c r="M740" s="4"/>
      <c r="N740" s="4"/>
      <c r="O740" s="4"/>
      <c r="P740" s="4"/>
    </row>
    <row r="741" spans="9:16" x14ac:dyDescent="0.45">
      <c r="I741" s="5"/>
      <c r="M741" s="4"/>
      <c r="N741" s="4"/>
      <c r="O741" s="4"/>
      <c r="P741" s="4"/>
    </row>
    <row r="742" spans="9:16" x14ac:dyDescent="0.45">
      <c r="I742" s="5"/>
    </row>
    <row r="743" spans="9:16" x14ac:dyDescent="0.45">
      <c r="I743" s="5"/>
    </row>
    <row r="744" spans="9:16" x14ac:dyDescent="0.45">
      <c r="I744" s="5"/>
    </row>
    <row r="745" spans="9:16" x14ac:dyDescent="0.45">
      <c r="I745" s="5"/>
    </row>
    <row r="746" spans="9:16" x14ac:dyDescent="0.45">
      <c r="I746" s="5"/>
    </row>
    <row r="747" spans="9:16" x14ac:dyDescent="0.45">
      <c r="I747" s="5"/>
      <c r="M747" s="4"/>
      <c r="N747" s="4"/>
      <c r="O747" s="4"/>
      <c r="P747" s="4"/>
    </row>
    <row r="748" spans="9:16" x14ac:dyDescent="0.45">
      <c r="I748" s="5"/>
      <c r="M748" s="4"/>
      <c r="N748" s="4"/>
      <c r="O748" s="4"/>
      <c r="P748" s="4"/>
    </row>
    <row r="749" spans="9:16" x14ac:dyDescent="0.45">
      <c r="I749" s="5"/>
      <c r="M749" s="4"/>
      <c r="N749" s="4"/>
      <c r="O749" s="4"/>
      <c r="P749" s="4"/>
    </row>
    <row r="750" spans="9:16" x14ac:dyDescent="0.45">
      <c r="I750" s="5"/>
    </row>
    <row r="751" spans="9:16" x14ac:dyDescent="0.45">
      <c r="I751" s="5"/>
    </row>
    <row r="752" spans="9:16" x14ac:dyDescent="0.45">
      <c r="I752" s="5"/>
      <c r="M752" s="4"/>
      <c r="N752" s="4"/>
      <c r="O752" s="4"/>
      <c r="P752" s="4"/>
    </row>
    <row r="753" spans="9:16" x14ac:dyDescent="0.45">
      <c r="I753" s="5"/>
    </row>
    <row r="754" spans="9:16" x14ac:dyDescent="0.45">
      <c r="I754" s="5"/>
    </row>
    <row r="755" spans="9:16" x14ac:dyDescent="0.45">
      <c r="I755" s="5"/>
      <c r="M755" s="4"/>
      <c r="N755" s="4"/>
      <c r="O755" s="4"/>
      <c r="P755" s="4"/>
    </row>
    <row r="756" spans="9:16" x14ac:dyDescent="0.45">
      <c r="I756" s="5"/>
      <c r="M756" s="4"/>
      <c r="N756" s="4"/>
      <c r="O756" s="4"/>
      <c r="P756" s="4"/>
    </row>
    <row r="757" spans="9:16" x14ac:dyDescent="0.45">
      <c r="I757" s="5"/>
      <c r="M757" s="4"/>
      <c r="N757" s="4"/>
      <c r="O757" s="4"/>
      <c r="P757" s="4"/>
    </row>
    <row r="758" spans="9:16" x14ac:dyDescent="0.45">
      <c r="I758" s="5"/>
    </row>
    <row r="759" spans="9:16" x14ac:dyDescent="0.45">
      <c r="I759" s="5"/>
      <c r="M759" s="4"/>
      <c r="N759" s="4"/>
      <c r="O759" s="4"/>
      <c r="P759" s="4"/>
    </row>
    <row r="760" spans="9:16" x14ac:dyDescent="0.45">
      <c r="I760" s="5"/>
    </row>
    <row r="761" spans="9:16" x14ac:dyDescent="0.45">
      <c r="I761" s="5"/>
    </row>
    <row r="762" spans="9:16" x14ac:dyDescent="0.45">
      <c r="I762" s="5"/>
    </row>
    <row r="763" spans="9:16" x14ac:dyDescent="0.45">
      <c r="I763" s="5"/>
    </row>
    <row r="764" spans="9:16" x14ac:dyDescent="0.45">
      <c r="I764" s="5"/>
    </row>
    <row r="765" spans="9:16" x14ac:dyDescent="0.45">
      <c r="I765" s="5"/>
    </row>
    <row r="766" spans="9:16" x14ac:dyDescent="0.45">
      <c r="I766" s="5"/>
      <c r="M766" s="4"/>
      <c r="N766" s="4"/>
      <c r="O766" s="4"/>
      <c r="P766" s="4"/>
    </row>
    <row r="767" spans="9:16" x14ac:dyDescent="0.45">
      <c r="I767" s="5"/>
    </row>
    <row r="768" spans="9:16" x14ac:dyDescent="0.45">
      <c r="I768" s="5"/>
    </row>
    <row r="769" spans="9:16" x14ac:dyDescent="0.45">
      <c r="I769" s="5"/>
      <c r="M769" s="4"/>
      <c r="N769" s="4"/>
      <c r="O769" s="4"/>
      <c r="P769" s="4"/>
    </row>
    <row r="770" spans="9:16" x14ac:dyDescent="0.45">
      <c r="I770" s="5"/>
      <c r="M770" s="4"/>
      <c r="N770" s="4"/>
      <c r="O770" s="4"/>
      <c r="P770" s="4"/>
    </row>
    <row r="771" spans="9:16" x14ac:dyDescent="0.45">
      <c r="I771" s="5"/>
    </row>
    <row r="772" spans="9:16" x14ac:dyDescent="0.45">
      <c r="I772" s="5"/>
      <c r="M772" s="4"/>
      <c r="N772" s="4"/>
      <c r="O772" s="4"/>
      <c r="P772" s="4"/>
    </row>
    <row r="773" spans="9:16" x14ac:dyDescent="0.45">
      <c r="I773" s="5"/>
      <c r="M773" s="4"/>
      <c r="N773" s="4"/>
      <c r="O773" s="4"/>
      <c r="P773" s="4"/>
    </row>
    <row r="774" spans="9:16" x14ac:dyDescent="0.45">
      <c r="I774" s="5"/>
      <c r="M774" s="4"/>
      <c r="N774" s="4"/>
      <c r="O774" s="4"/>
      <c r="P774" s="4"/>
    </row>
    <row r="775" spans="9:16" x14ac:dyDescent="0.45">
      <c r="I775" s="5"/>
      <c r="M775" s="4"/>
      <c r="N775" s="4"/>
      <c r="O775" s="4"/>
      <c r="P775" s="4"/>
    </row>
    <row r="776" spans="9:16" x14ac:dyDescent="0.45">
      <c r="I776" s="5"/>
    </row>
    <row r="777" spans="9:16" x14ac:dyDescent="0.45">
      <c r="I777" s="5"/>
    </row>
    <row r="778" spans="9:16" x14ac:dyDescent="0.45">
      <c r="I778" s="5"/>
      <c r="M778" s="4"/>
      <c r="N778" s="4"/>
      <c r="O778" s="4"/>
      <c r="P778" s="4"/>
    </row>
    <row r="779" spans="9:16" x14ac:dyDescent="0.45">
      <c r="I779" s="5"/>
    </row>
    <row r="780" spans="9:16" x14ac:dyDescent="0.45">
      <c r="I780" s="5"/>
    </row>
    <row r="781" spans="9:16" x14ac:dyDescent="0.45">
      <c r="I781" s="5"/>
      <c r="M781" s="4"/>
      <c r="N781" s="4"/>
      <c r="O781" s="4"/>
      <c r="P781" s="4"/>
    </row>
    <row r="782" spans="9:16" x14ac:dyDescent="0.45">
      <c r="I782" s="5"/>
      <c r="M782" s="4"/>
      <c r="N782" s="4"/>
      <c r="O782" s="4"/>
      <c r="P782" s="4"/>
    </row>
    <row r="783" spans="9:16" x14ac:dyDescent="0.45">
      <c r="I783" s="5"/>
      <c r="M783" s="4"/>
      <c r="N783" s="4"/>
      <c r="O783" s="4"/>
      <c r="P783" s="4"/>
    </row>
    <row r="784" spans="9:16" x14ac:dyDescent="0.45">
      <c r="I784" s="5"/>
      <c r="M784" s="4"/>
      <c r="N784" s="4"/>
      <c r="O784" s="4"/>
      <c r="P784" s="4"/>
    </row>
    <row r="785" spans="9:16" x14ac:dyDescent="0.45">
      <c r="I785" s="5"/>
    </row>
    <row r="786" spans="9:16" x14ac:dyDescent="0.45">
      <c r="I786" s="5"/>
    </row>
    <row r="787" spans="9:16" x14ac:dyDescent="0.45">
      <c r="I787" s="5"/>
    </row>
    <row r="788" spans="9:16" x14ac:dyDescent="0.45">
      <c r="I788" s="5"/>
    </row>
    <row r="789" spans="9:16" x14ac:dyDescent="0.45">
      <c r="I789" s="5"/>
      <c r="M789" s="4"/>
      <c r="N789" s="4"/>
      <c r="O789" s="4"/>
      <c r="P789" s="4"/>
    </row>
    <row r="790" spans="9:16" x14ac:dyDescent="0.45">
      <c r="I790" s="5"/>
    </row>
    <row r="791" spans="9:16" x14ac:dyDescent="0.45">
      <c r="I791" s="5"/>
      <c r="M791" s="4"/>
      <c r="N791" s="4"/>
      <c r="O791" s="4"/>
      <c r="P791" s="4"/>
    </row>
    <row r="792" spans="9:16" x14ac:dyDescent="0.45">
      <c r="I792" s="5"/>
    </row>
    <row r="793" spans="9:16" x14ac:dyDescent="0.45">
      <c r="I793" s="5"/>
      <c r="M793" s="4"/>
      <c r="N793" s="4"/>
      <c r="O793" s="4"/>
      <c r="P793" s="4"/>
    </row>
    <row r="794" spans="9:16" x14ac:dyDescent="0.45">
      <c r="I794" s="5"/>
      <c r="M794" s="4"/>
      <c r="N794" s="4"/>
      <c r="O794" s="4"/>
      <c r="P794" s="4"/>
    </row>
    <row r="795" spans="9:16" x14ac:dyDescent="0.45">
      <c r="I795" s="5"/>
    </row>
    <row r="796" spans="9:16" x14ac:dyDescent="0.45">
      <c r="I796" s="5"/>
    </row>
    <row r="797" spans="9:16" x14ac:dyDescent="0.45">
      <c r="I797" s="5"/>
    </row>
    <row r="798" spans="9:16" x14ac:dyDescent="0.45">
      <c r="I798" s="5"/>
      <c r="M798" s="4"/>
      <c r="N798" s="4"/>
      <c r="O798" s="4"/>
      <c r="P798" s="4"/>
    </row>
    <row r="799" spans="9:16" x14ac:dyDescent="0.45">
      <c r="I799" s="5"/>
    </row>
    <row r="800" spans="9:16" x14ac:dyDescent="0.45">
      <c r="I800" s="5"/>
      <c r="M800" s="4"/>
      <c r="N800" s="4"/>
      <c r="O800" s="4"/>
      <c r="P800" s="4"/>
    </row>
    <row r="801" spans="9:16" x14ac:dyDescent="0.45">
      <c r="I801" s="5"/>
      <c r="M801" s="4"/>
      <c r="N801" s="4"/>
      <c r="O801" s="4"/>
      <c r="P801" s="4"/>
    </row>
    <row r="802" spans="9:16" x14ac:dyDescent="0.45">
      <c r="I802" s="5"/>
      <c r="M802" s="4"/>
      <c r="N802" s="4"/>
      <c r="O802" s="4"/>
      <c r="P802" s="4"/>
    </row>
    <row r="803" spans="9:16" x14ac:dyDescent="0.45">
      <c r="I803" s="5"/>
    </row>
    <row r="804" spans="9:16" x14ac:dyDescent="0.45">
      <c r="I804" s="5"/>
      <c r="M804" s="4"/>
      <c r="N804" s="4"/>
      <c r="O804" s="4"/>
      <c r="P804" s="4"/>
    </row>
    <row r="805" spans="9:16" x14ac:dyDescent="0.45">
      <c r="I805" s="5"/>
      <c r="M805" s="4"/>
      <c r="N805" s="4"/>
      <c r="O805" s="4"/>
      <c r="P805" s="4"/>
    </row>
    <row r="806" spans="9:16" x14ac:dyDescent="0.45">
      <c r="I806" s="5"/>
      <c r="M806" s="4"/>
      <c r="N806" s="4"/>
      <c r="O806" s="4"/>
      <c r="P806" s="4"/>
    </row>
    <row r="807" spans="9:16" x14ac:dyDescent="0.45">
      <c r="I807" s="5"/>
    </row>
    <row r="808" spans="9:16" x14ac:dyDescent="0.45">
      <c r="I808" s="5"/>
      <c r="M808" s="4"/>
      <c r="N808" s="4"/>
      <c r="O808" s="4"/>
      <c r="P808" s="4"/>
    </row>
    <row r="809" spans="9:16" x14ac:dyDescent="0.45">
      <c r="I809" s="5"/>
    </row>
    <row r="810" spans="9:16" x14ac:dyDescent="0.45">
      <c r="I810" s="5"/>
      <c r="M810" s="4"/>
      <c r="N810" s="4"/>
      <c r="O810" s="4"/>
      <c r="P810" s="4"/>
    </row>
    <row r="811" spans="9:16" x14ac:dyDescent="0.45">
      <c r="I811" s="5"/>
    </row>
    <row r="812" spans="9:16" x14ac:dyDescent="0.45">
      <c r="I812" s="5"/>
      <c r="M812" s="4"/>
      <c r="N812" s="4"/>
      <c r="O812" s="4"/>
      <c r="P812" s="4"/>
    </row>
    <row r="813" spans="9:16" x14ac:dyDescent="0.45">
      <c r="I813" s="5"/>
      <c r="M813" s="4"/>
      <c r="N813" s="4"/>
      <c r="O813" s="4"/>
      <c r="P813" s="4"/>
    </row>
    <row r="814" spans="9:16" x14ac:dyDescent="0.45">
      <c r="I814" s="5"/>
    </row>
    <row r="815" spans="9:16" x14ac:dyDescent="0.45">
      <c r="I815" s="5"/>
      <c r="M815" s="4"/>
      <c r="N815" s="4"/>
      <c r="O815" s="4"/>
      <c r="P815" s="4"/>
    </row>
    <row r="816" spans="9:16" x14ac:dyDescent="0.45">
      <c r="I816" s="5"/>
    </row>
    <row r="817" spans="9:16" x14ac:dyDescent="0.45">
      <c r="I817" s="5"/>
    </row>
    <row r="818" spans="9:16" x14ac:dyDescent="0.45">
      <c r="I818" s="5"/>
      <c r="M818" s="4"/>
      <c r="N818" s="4"/>
      <c r="O818" s="4"/>
      <c r="P818" s="4"/>
    </row>
    <row r="819" spans="9:16" x14ac:dyDescent="0.45">
      <c r="I819" s="5"/>
    </row>
    <row r="820" spans="9:16" x14ac:dyDescent="0.45">
      <c r="I820" s="5"/>
      <c r="M820" s="4"/>
      <c r="N820" s="4"/>
      <c r="O820" s="4"/>
      <c r="P820" s="4"/>
    </row>
    <row r="821" spans="9:16" x14ac:dyDescent="0.45">
      <c r="I821" s="5"/>
    </row>
    <row r="822" spans="9:16" x14ac:dyDescent="0.45">
      <c r="I822" s="5"/>
      <c r="M822" s="4"/>
      <c r="N822" s="4"/>
      <c r="O822" s="4"/>
      <c r="P822" s="4"/>
    </row>
    <row r="823" spans="9:16" x14ac:dyDescent="0.45">
      <c r="I823" s="5"/>
      <c r="M823" s="4"/>
      <c r="N823" s="4"/>
      <c r="O823" s="4"/>
      <c r="P823" s="4"/>
    </row>
    <row r="824" spans="9:16" x14ac:dyDescent="0.45">
      <c r="I824" s="5"/>
    </row>
    <row r="825" spans="9:16" x14ac:dyDescent="0.45">
      <c r="I825" s="5"/>
    </row>
    <row r="826" spans="9:16" x14ac:dyDescent="0.45">
      <c r="I826" s="5"/>
      <c r="M826" s="4"/>
      <c r="N826" s="4"/>
      <c r="O826" s="4"/>
      <c r="P826" s="4"/>
    </row>
    <row r="827" spans="9:16" x14ac:dyDescent="0.45">
      <c r="I827" s="5"/>
      <c r="M827" s="4"/>
      <c r="N827" s="4"/>
      <c r="O827" s="4"/>
      <c r="P827" s="4"/>
    </row>
    <row r="828" spans="9:16" x14ac:dyDescent="0.45">
      <c r="I828" s="5"/>
    </row>
    <row r="829" spans="9:16" x14ac:dyDescent="0.45">
      <c r="I829" s="5"/>
    </row>
    <row r="830" spans="9:16" x14ac:dyDescent="0.45">
      <c r="I830" s="5"/>
    </row>
    <row r="831" spans="9:16" x14ac:dyDescent="0.45">
      <c r="I831" s="5"/>
      <c r="M831" s="4"/>
      <c r="N831" s="4"/>
      <c r="O831" s="4"/>
      <c r="P831" s="4"/>
    </row>
    <row r="832" spans="9:16" x14ac:dyDescent="0.45">
      <c r="I832" s="5"/>
    </row>
    <row r="833" spans="9:16" x14ac:dyDescent="0.45">
      <c r="I833" s="5"/>
      <c r="M833" s="4"/>
      <c r="N833" s="4"/>
      <c r="O833" s="4"/>
      <c r="P833" s="4"/>
    </row>
    <row r="834" spans="9:16" x14ac:dyDescent="0.45">
      <c r="I834" s="5"/>
      <c r="M834" s="4"/>
      <c r="N834" s="4"/>
      <c r="O834" s="4"/>
      <c r="P834" s="4"/>
    </row>
    <row r="835" spans="9:16" x14ac:dyDescent="0.45">
      <c r="I835" s="5"/>
      <c r="M835" s="4"/>
      <c r="N835" s="4"/>
      <c r="O835" s="4"/>
      <c r="P835" s="4"/>
    </row>
    <row r="836" spans="9:16" x14ac:dyDescent="0.45">
      <c r="I836" s="5"/>
      <c r="M836" s="4"/>
      <c r="N836" s="4"/>
      <c r="O836" s="4"/>
      <c r="P836" s="4"/>
    </row>
    <row r="837" spans="9:16" x14ac:dyDescent="0.45">
      <c r="I837" s="5"/>
    </row>
    <row r="838" spans="9:16" x14ac:dyDescent="0.45">
      <c r="I838" s="5"/>
      <c r="M838" s="4"/>
      <c r="N838" s="4"/>
      <c r="O838" s="4"/>
      <c r="P838" s="4"/>
    </row>
    <row r="839" spans="9:16" x14ac:dyDescent="0.45">
      <c r="I839" s="5"/>
    </row>
    <row r="840" spans="9:16" x14ac:dyDescent="0.45">
      <c r="I840" s="5"/>
      <c r="M840" s="4"/>
      <c r="N840" s="4"/>
      <c r="O840" s="4"/>
      <c r="P840" s="4"/>
    </row>
    <row r="841" spans="9:16" x14ac:dyDescent="0.45">
      <c r="I841" s="5"/>
    </row>
    <row r="842" spans="9:16" x14ac:dyDescent="0.45">
      <c r="I842" s="5"/>
      <c r="M842" s="4"/>
      <c r="N842" s="4"/>
      <c r="O842" s="4"/>
      <c r="P842" s="4"/>
    </row>
    <row r="843" spans="9:16" x14ac:dyDescent="0.45">
      <c r="I843" s="5"/>
      <c r="M843" s="4"/>
      <c r="N843" s="4"/>
      <c r="O843" s="4"/>
      <c r="P843" s="4"/>
    </row>
    <row r="844" spans="9:16" x14ac:dyDescent="0.45">
      <c r="I844" s="5"/>
      <c r="M844" s="4"/>
      <c r="N844" s="4"/>
      <c r="O844" s="4"/>
      <c r="P844" s="4"/>
    </row>
    <row r="845" spans="9:16" x14ac:dyDescent="0.45">
      <c r="I845" s="5"/>
      <c r="M845" s="4"/>
      <c r="N845" s="4"/>
      <c r="O845" s="4"/>
      <c r="P845" s="4"/>
    </row>
    <row r="846" spans="9:16" x14ac:dyDescent="0.45">
      <c r="I846" s="5"/>
    </row>
    <row r="847" spans="9:16" x14ac:dyDescent="0.45">
      <c r="I847" s="5"/>
    </row>
    <row r="848" spans="9:16" x14ac:dyDescent="0.45">
      <c r="I848" s="5"/>
    </row>
    <row r="849" spans="9:16" x14ac:dyDescent="0.45">
      <c r="I849" s="5"/>
    </row>
    <row r="850" spans="9:16" x14ac:dyDescent="0.45">
      <c r="I850" s="5"/>
    </row>
    <row r="851" spans="9:16" x14ac:dyDescent="0.45">
      <c r="I851" s="5"/>
    </row>
    <row r="852" spans="9:16" x14ac:dyDescent="0.45">
      <c r="I852" s="5"/>
      <c r="M852" s="4"/>
      <c r="N852" s="4"/>
      <c r="O852" s="4"/>
      <c r="P852" s="4"/>
    </row>
    <row r="853" spans="9:16" x14ac:dyDescent="0.45">
      <c r="I853" s="5"/>
      <c r="M853" s="4"/>
      <c r="N853" s="4"/>
      <c r="O853" s="4"/>
      <c r="P853" s="4"/>
    </row>
    <row r="854" spans="9:16" x14ac:dyDescent="0.45">
      <c r="I854" s="5"/>
    </row>
    <row r="855" spans="9:16" x14ac:dyDescent="0.45">
      <c r="I855" s="5"/>
      <c r="M855" s="4"/>
      <c r="N855" s="4"/>
      <c r="O855" s="4"/>
      <c r="P855" s="4"/>
    </row>
    <row r="856" spans="9:16" x14ac:dyDescent="0.45">
      <c r="I856" s="5"/>
    </row>
    <row r="857" spans="9:16" x14ac:dyDescent="0.45">
      <c r="I857" s="5"/>
      <c r="M857" s="4"/>
      <c r="N857" s="4"/>
      <c r="O857" s="4"/>
      <c r="P857" s="4"/>
    </row>
    <row r="858" spans="9:16" x14ac:dyDescent="0.45">
      <c r="I858" s="5"/>
      <c r="M858" s="4"/>
      <c r="N858" s="4"/>
      <c r="O858" s="4"/>
      <c r="P858" s="4"/>
    </row>
    <row r="859" spans="9:16" x14ac:dyDescent="0.45">
      <c r="I859" s="5"/>
      <c r="M859" s="4"/>
      <c r="N859" s="4"/>
      <c r="O859" s="4"/>
      <c r="P859" s="4"/>
    </row>
    <row r="860" spans="9:16" x14ac:dyDescent="0.45">
      <c r="I860" s="5"/>
    </row>
    <row r="861" spans="9:16" x14ac:dyDescent="0.45">
      <c r="I861" s="5"/>
      <c r="M861" s="4"/>
      <c r="N861" s="4"/>
      <c r="O861" s="4"/>
      <c r="P861" s="4"/>
    </row>
    <row r="862" spans="9:16" x14ac:dyDescent="0.45">
      <c r="I862" s="5"/>
    </row>
    <row r="863" spans="9:16" x14ac:dyDescent="0.45">
      <c r="I863" s="5"/>
    </row>
    <row r="864" spans="9:16" x14ac:dyDescent="0.45">
      <c r="I864" s="5"/>
      <c r="M864" s="4"/>
      <c r="N864" s="4"/>
      <c r="O864" s="4"/>
      <c r="P864" s="4"/>
    </row>
    <row r="865" spans="9:16" x14ac:dyDescent="0.45">
      <c r="I865" s="5"/>
      <c r="M865" s="4"/>
      <c r="N865" s="4"/>
      <c r="O865" s="4"/>
      <c r="P865" s="4"/>
    </row>
    <row r="866" spans="9:16" x14ac:dyDescent="0.45">
      <c r="I866" s="5"/>
    </row>
    <row r="867" spans="9:16" x14ac:dyDescent="0.45">
      <c r="I867" s="5"/>
      <c r="M867" s="4"/>
      <c r="N867" s="4"/>
      <c r="O867" s="4"/>
      <c r="P867" s="4"/>
    </row>
    <row r="868" spans="9:16" x14ac:dyDescent="0.45">
      <c r="I868" s="5"/>
      <c r="M868" s="4"/>
      <c r="N868" s="4"/>
      <c r="O868" s="4"/>
      <c r="P868" s="4"/>
    </row>
    <row r="869" spans="9:16" x14ac:dyDescent="0.45">
      <c r="I869" s="5"/>
    </row>
    <row r="870" spans="9:16" x14ac:dyDescent="0.45">
      <c r="I870" s="5"/>
    </row>
    <row r="871" spans="9:16" x14ac:dyDescent="0.45">
      <c r="I871" s="5"/>
      <c r="M871" s="4"/>
      <c r="N871" s="4"/>
      <c r="O871" s="4"/>
      <c r="P871" s="4"/>
    </row>
    <row r="872" spans="9:16" x14ac:dyDescent="0.45">
      <c r="I872" s="5"/>
    </row>
    <row r="873" spans="9:16" x14ac:dyDescent="0.45">
      <c r="I873" s="5"/>
    </row>
    <row r="874" spans="9:16" x14ac:dyDescent="0.45">
      <c r="I874" s="5"/>
      <c r="M874" s="4"/>
      <c r="N874" s="4"/>
      <c r="O874" s="4"/>
      <c r="P874" s="4"/>
    </row>
    <row r="875" spans="9:16" x14ac:dyDescent="0.45">
      <c r="I875" s="5"/>
      <c r="M875" s="4"/>
      <c r="N875" s="4"/>
      <c r="O875" s="4"/>
      <c r="P875" s="4"/>
    </row>
    <row r="876" spans="9:16" x14ac:dyDescent="0.45">
      <c r="I876" s="5"/>
    </row>
    <row r="877" spans="9:16" x14ac:dyDescent="0.45">
      <c r="I877" s="5"/>
    </row>
    <row r="878" spans="9:16" x14ac:dyDescent="0.45">
      <c r="I878" s="5"/>
    </row>
    <row r="879" spans="9:16" x14ac:dyDescent="0.45">
      <c r="I879" s="5"/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59B2B2-CBB6-4013-B1C6-F471A7A08DD9}">
  <dimension ref="A1:N1084"/>
  <sheetViews>
    <sheetView workbookViewId="0">
      <selection activeCell="F13" sqref="F13"/>
    </sheetView>
  </sheetViews>
  <sheetFormatPr baseColWidth="10" defaultRowHeight="14.25" x14ac:dyDescent="0.45"/>
  <cols>
    <col min="1" max="1" width="41.19921875" customWidth="1"/>
    <col min="2" max="2" width="11.59765625" bestFit="1" customWidth="1"/>
    <col min="3" max="3" width="9.33203125" customWidth="1"/>
    <col min="5" max="5" width="19.33203125" customWidth="1"/>
    <col min="6" max="6" width="29.73046875" customWidth="1"/>
    <col min="7" max="7" width="18.33203125" customWidth="1"/>
    <col min="9" max="9" width="11.59765625" bestFit="1" customWidth="1"/>
    <col min="10" max="10" width="12.19921875" bestFit="1" customWidth="1"/>
    <col min="12" max="12" width="18.3984375" customWidth="1"/>
    <col min="13" max="13" width="35.06640625" customWidth="1"/>
    <col min="14" max="14" width="18.53125" customWidth="1"/>
  </cols>
  <sheetData>
    <row r="1" spans="1:14" x14ac:dyDescent="0.45">
      <c r="A1" s="6" t="s">
        <v>3445</v>
      </c>
      <c r="B1" s="1" t="s">
        <v>3</v>
      </c>
      <c r="C1" s="1" t="s">
        <v>4</v>
      </c>
      <c r="D1" s="1" t="s">
        <v>5</v>
      </c>
      <c r="E1" s="1" t="s">
        <v>6</v>
      </c>
      <c r="F1" s="1" t="s">
        <v>7</v>
      </c>
      <c r="G1" s="1" t="s">
        <v>8</v>
      </c>
      <c r="H1" s="1" t="s">
        <v>2</v>
      </c>
      <c r="I1" s="1" t="s">
        <v>3</v>
      </c>
      <c r="J1" s="1" t="s">
        <v>4</v>
      </c>
      <c r="K1" s="1" t="s">
        <v>5</v>
      </c>
      <c r="L1" s="1" t="s">
        <v>6</v>
      </c>
      <c r="M1" s="1" t="s">
        <v>7</v>
      </c>
      <c r="N1" s="1" t="s">
        <v>8</v>
      </c>
    </row>
    <row r="2" spans="1:14" x14ac:dyDescent="0.45">
      <c r="B2">
        <v>747334744061517</v>
      </c>
      <c r="C2">
        <v>287063852945963</v>
      </c>
      <c r="D2" s="4" t="s">
        <v>1010</v>
      </c>
      <c r="E2" s="4" t="s">
        <v>10</v>
      </c>
      <c r="F2" s="4" t="s">
        <v>1011</v>
      </c>
      <c r="G2" s="4" t="s">
        <v>1012</v>
      </c>
      <c r="I2">
        <v>899482767234704</v>
      </c>
      <c r="J2">
        <v>-273701032002767</v>
      </c>
      <c r="K2" t="s">
        <v>731</v>
      </c>
      <c r="L2" t="s">
        <v>10</v>
      </c>
      <c r="M2" t="s">
        <v>732</v>
      </c>
      <c r="N2" t="s">
        <v>733</v>
      </c>
    </row>
    <row r="3" spans="1:14" x14ac:dyDescent="0.45">
      <c r="B3">
        <v>113689304744079</v>
      </c>
      <c r="C3">
        <v>281556373172336</v>
      </c>
      <c r="D3" s="4" t="s">
        <v>9</v>
      </c>
      <c r="E3" s="4" t="s">
        <v>10</v>
      </c>
      <c r="F3" s="4" t="s">
        <v>11</v>
      </c>
      <c r="G3" s="4" t="s">
        <v>12</v>
      </c>
      <c r="I3">
        <v>122493490518937</v>
      </c>
      <c r="J3">
        <v>-263588296042548</v>
      </c>
      <c r="K3" t="s">
        <v>1052</v>
      </c>
      <c r="L3" t="s">
        <v>10</v>
      </c>
      <c r="M3" t="s">
        <v>1053</v>
      </c>
      <c r="N3" t="s">
        <v>1054</v>
      </c>
    </row>
    <row r="4" spans="1:14" x14ac:dyDescent="0.45">
      <c r="B4">
        <v>82178916911784</v>
      </c>
      <c r="C4">
        <v>280024962955051</v>
      </c>
      <c r="D4" s="4" t="s">
        <v>36</v>
      </c>
      <c r="E4" s="4" t="s">
        <v>10</v>
      </c>
      <c r="F4" s="4" t="s">
        <v>37</v>
      </c>
      <c r="G4" s="4" t="s">
        <v>38</v>
      </c>
      <c r="I4">
        <v>501462597648937</v>
      </c>
      <c r="J4">
        <v>-258064492543538</v>
      </c>
      <c r="K4" t="s">
        <v>2924</v>
      </c>
      <c r="L4" t="s">
        <v>10</v>
      </c>
      <c r="M4" t="s">
        <v>2900</v>
      </c>
      <c r="N4" t="s">
        <v>2925</v>
      </c>
    </row>
    <row r="5" spans="1:14" x14ac:dyDescent="0.45">
      <c r="B5">
        <v>422406683660726</v>
      </c>
      <c r="C5">
        <v>276700327131483</v>
      </c>
      <c r="D5" s="4" t="s">
        <v>268</v>
      </c>
      <c r="E5" s="4" t="s">
        <v>10</v>
      </c>
      <c r="F5" s="4" t="s">
        <v>269</v>
      </c>
      <c r="G5" s="4" t="s">
        <v>270</v>
      </c>
      <c r="I5">
        <v>841799286719649</v>
      </c>
      <c r="J5">
        <v>-217594655354818</v>
      </c>
      <c r="K5" t="s">
        <v>443</v>
      </c>
      <c r="L5" t="s">
        <v>10</v>
      </c>
      <c r="M5" t="s">
        <v>444</v>
      </c>
      <c r="N5" t="s">
        <v>445</v>
      </c>
    </row>
    <row r="6" spans="1:14" x14ac:dyDescent="0.45">
      <c r="B6">
        <v>519184355001333</v>
      </c>
      <c r="C6">
        <v>266401513417562</v>
      </c>
      <c r="D6" s="4" t="s">
        <v>997</v>
      </c>
      <c r="E6" s="4" t="s">
        <v>10</v>
      </c>
      <c r="F6" s="4" t="s">
        <v>246</v>
      </c>
      <c r="G6" s="4" t="s">
        <v>998</v>
      </c>
      <c r="I6">
        <v>113946700108121</v>
      </c>
      <c r="J6">
        <v>-216052288479275</v>
      </c>
      <c r="K6" t="s">
        <v>58</v>
      </c>
      <c r="L6" t="s">
        <v>10</v>
      </c>
      <c r="M6" t="s">
        <v>59</v>
      </c>
      <c r="N6" t="s">
        <v>60</v>
      </c>
    </row>
    <row r="7" spans="1:14" x14ac:dyDescent="0.45">
      <c r="B7">
        <v>106987290683665</v>
      </c>
      <c r="C7">
        <v>256925084855821</v>
      </c>
      <c r="D7" s="4" t="s">
        <v>2941</v>
      </c>
      <c r="E7" s="4" t="s">
        <v>10</v>
      </c>
      <c r="F7" s="4" t="s">
        <v>2942</v>
      </c>
      <c r="G7" s="4" t="s">
        <v>2943</v>
      </c>
      <c r="I7">
        <v>136991346949062</v>
      </c>
      <c r="J7">
        <v>-215863683488634</v>
      </c>
      <c r="K7" t="s">
        <v>1037</v>
      </c>
      <c r="L7" t="s">
        <v>10</v>
      </c>
      <c r="M7" t="s">
        <v>1038</v>
      </c>
      <c r="N7" t="s">
        <v>1039</v>
      </c>
    </row>
    <row r="8" spans="1:14" x14ac:dyDescent="0.45">
      <c r="B8">
        <v>146409228291085</v>
      </c>
      <c r="C8">
        <v>253761291503906</v>
      </c>
      <c r="D8" s="4" t="s">
        <v>2648</v>
      </c>
      <c r="E8" s="4" t="s">
        <v>10</v>
      </c>
      <c r="F8" s="4" t="s">
        <v>23</v>
      </c>
      <c r="G8" s="4" t="s">
        <v>2649</v>
      </c>
      <c r="I8">
        <v>41291083348185</v>
      </c>
      <c r="J8">
        <v>-211618370480008</v>
      </c>
      <c r="K8" t="s">
        <v>19</v>
      </c>
      <c r="L8" t="s">
        <v>10</v>
      </c>
      <c r="M8" t="s">
        <v>20</v>
      </c>
      <c r="N8" t="s">
        <v>21</v>
      </c>
    </row>
    <row r="9" spans="1:14" x14ac:dyDescent="0.45">
      <c r="B9">
        <v>723295202612904</v>
      </c>
      <c r="C9">
        <v>243707720438639</v>
      </c>
      <c r="D9" s="4" t="s">
        <v>115</v>
      </c>
      <c r="E9" s="4" t="s">
        <v>10</v>
      </c>
      <c r="F9" s="4" t="s">
        <v>116</v>
      </c>
      <c r="G9" s="4" t="s">
        <v>117</v>
      </c>
      <c r="I9">
        <v>493577910331283</v>
      </c>
      <c r="J9">
        <v>-205397330390083</v>
      </c>
      <c r="K9" t="s">
        <v>25</v>
      </c>
      <c r="L9" t="s">
        <v>10</v>
      </c>
      <c r="M9" t="s">
        <v>23</v>
      </c>
      <c r="N9" t="s">
        <v>26</v>
      </c>
    </row>
    <row r="10" spans="1:14" x14ac:dyDescent="0.45">
      <c r="B10">
        <v>914085810753057</v>
      </c>
      <c r="C10">
        <v>239868460761176</v>
      </c>
      <c r="D10" s="7" t="s">
        <v>593</v>
      </c>
      <c r="E10" s="4" t="s">
        <v>10</v>
      </c>
      <c r="F10" s="7" t="s">
        <v>594</v>
      </c>
      <c r="G10" s="4" t="s">
        <v>595</v>
      </c>
      <c r="I10">
        <v>865250300959899</v>
      </c>
      <c r="J10">
        <v>-205280452304416</v>
      </c>
      <c r="K10" t="s">
        <v>41</v>
      </c>
      <c r="L10" t="s">
        <v>10</v>
      </c>
      <c r="M10" t="s">
        <v>23</v>
      </c>
      <c r="N10" t="s">
        <v>42</v>
      </c>
    </row>
    <row r="11" spans="1:14" x14ac:dyDescent="0.45">
      <c r="B11">
        <v>530627870641432</v>
      </c>
      <c r="C11">
        <v>229198222690158</v>
      </c>
      <c r="D11" s="4" t="s">
        <v>678</v>
      </c>
      <c r="E11" s="4" t="s">
        <v>10</v>
      </c>
      <c r="F11" s="4" t="s">
        <v>679</v>
      </c>
      <c r="G11" s="4" t="s">
        <v>680</v>
      </c>
      <c r="I11">
        <v>149433539824387</v>
      </c>
      <c r="J11">
        <v>-188259156545003</v>
      </c>
      <c r="K11" t="s">
        <v>118</v>
      </c>
      <c r="L11" t="s">
        <v>10</v>
      </c>
      <c r="M11" t="s">
        <v>119</v>
      </c>
      <c r="N11" t="s">
        <v>120</v>
      </c>
    </row>
    <row r="12" spans="1:14" x14ac:dyDescent="0.45">
      <c r="B12">
        <v>954415929691505</v>
      </c>
      <c r="C12">
        <v>225174352857802</v>
      </c>
      <c r="D12" s="4" t="s">
        <v>2012</v>
      </c>
      <c r="E12" s="4" t="s">
        <v>10</v>
      </c>
      <c r="F12" s="4" t="s">
        <v>2013</v>
      </c>
      <c r="G12" s="4" t="s">
        <v>2014</v>
      </c>
      <c r="I12">
        <v>683926705039503</v>
      </c>
      <c r="J12">
        <v>-185474469926622</v>
      </c>
      <c r="K12" t="s">
        <v>963</v>
      </c>
      <c r="L12" t="s">
        <v>10</v>
      </c>
      <c r="M12" t="s">
        <v>964</v>
      </c>
      <c r="N12" t="s">
        <v>965</v>
      </c>
    </row>
    <row r="13" spans="1:14" x14ac:dyDescent="0.45">
      <c r="B13">
        <v>962844514734497</v>
      </c>
      <c r="C13">
        <v>224942546420627</v>
      </c>
      <c r="D13" s="7" t="s">
        <v>880</v>
      </c>
      <c r="E13" s="4" t="s">
        <v>10</v>
      </c>
      <c r="F13" s="7" t="s">
        <v>881</v>
      </c>
      <c r="G13" s="4" t="s">
        <v>882</v>
      </c>
      <c r="I13">
        <v>85398613554888</v>
      </c>
      <c r="J13">
        <v>-185194990370009</v>
      </c>
      <c r="K13" t="s">
        <v>73</v>
      </c>
      <c r="L13" t="s">
        <v>10</v>
      </c>
      <c r="M13" t="s">
        <v>74</v>
      </c>
      <c r="N13" t="s">
        <v>75</v>
      </c>
    </row>
    <row r="14" spans="1:14" x14ac:dyDescent="0.45">
      <c r="B14">
        <v>183473998457509</v>
      </c>
      <c r="C14">
        <v>222324848175049</v>
      </c>
      <c r="D14" s="4" t="s">
        <v>1194</v>
      </c>
      <c r="E14" s="4" t="s">
        <v>10</v>
      </c>
      <c r="F14" s="4" t="s">
        <v>1195</v>
      </c>
      <c r="G14" s="4" t="s">
        <v>1196</v>
      </c>
      <c r="I14">
        <v>719852342549548</v>
      </c>
      <c r="J14">
        <v>-181783294677734</v>
      </c>
      <c r="K14" t="s">
        <v>85</v>
      </c>
      <c r="L14" t="s">
        <v>10</v>
      </c>
      <c r="M14" t="s">
        <v>23</v>
      </c>
      <c r="N14" t="s">
        <v>86</v>
      </c>
    </row>
    <row r="15" spans="1:14" x14ac:dyDescent="0.45">
      <c r="B15">
        <v>119390181032957</v>
      </c>
      <c r="C15">
        <v>219453080495198</v>
      </c>
      <c r="D15" s="4" t="s">
        <v>2134</v>
      </c>
      <c r="E15" s="4" t="s">
        <v>10</v>
      </c>
      <c r="F15" s="4" t="s">
        <v>2135</v>
      </c>
      <c r="G15" s="4" t="s">
        <v>2136</v>
      </c>
      <c r="I15">
        <v>713776424673074</v>
      </c>
      <c r="J15">
        <v>-178592734866672</v>
      </c>
      <c r="K15" t="s">
        <v>295</v>
      </c>
      <c r="L15" t="s">
        <v>10</v>
      </c>
      <c r="M15" t="s">
        <v>23</v>
      </c>
      <c r="N15" t="s">
        <v>296</v>
      </c>
    </row>
    <row r="16" spans="1:14" x14ac:dyDescent="0.45">
      <c r="B16">
        <v>481073905137044</v>
      </c>
      <c r="C16">
        <v>217733054690891</v>
      </c>
      <c r="D16" s="4" t="s">
        <v>347</v>
      </c>
      <c r="E16" s="4" t="s">
        <v>10</v>
      </c>
      <c r="F16" s="4" t="s">
        <v>348</v>
      </c>
      <c r="G16" s="4" t="s">
        <v>349</v>
      </c>
      <c r="I16">
        <v>942989153290499</v>
      </c>
      <c r="J16">
        <v>-172803571489122</v>
      </c>
      <c r="K16" t="s">
        <v>529</v>
      </c>
      <c r="L16" t="s">
        <v>10</v>
      </c>
      <c r="M16" t="s">
        <v>530</v>
      </c>
      <c r="N16" t="s">
        <v>531</v>
      </c>
    </row>
    <row r="17" spans="2:14" x14ac:dyDescent="0.45">
      <c r="B17">
        <v>104416442872441</v>
      </c>
      <c r="C17">
        <v>217142910427517</v>
      </c>
      <c r="D17" s="4" t="s">
        <v>2686</v>
      </c>
      <c r="E17" s="4" t="s">
        <v>10</v>
      </c>
      <c r="F17" s="4" t="s">
        <v>83</v>
      </c>
      <c r="G17" s="4" t="s">
        <v>2687</v>
      </c>
      <c r="I17">
        <v>130665304288974</v>
      </c>
      <c r="J17">
        <v>-171689891815186</v>
      </c>
      <c r="K17" t="s">
        <v>697</v>
      </c>
      <c r="L17" t="s">
        <v>10</v>
      </c>
      <c r="M17" t="s">
        <v>698</v>
      </c>
      <c r="N17" t="s">
        <v>699</v>
      </c>
    </row>
    <row r="18" spans="2:14" x14ac:dyDescent="0.45">
      <c r="B18">
        <v>282498753620531</v>
      </c>
      <c r="C18">
        <v>214661566416423</v>
      </c>
      <c r="D18" s="4" t="s">
        <v>1447</v>
      </c>
      <c r="E18" s="4" t="s">
        <v>10</v>
      </c>
      <c r="F18" s="4" t="s">
        <v>246</v>
      </c>
      <c r="G18" s="4" t="s">
        <v>1448</v>
      </c>
      <c r="I18">
        <v>984167512174582</v>
      </c>
      <c r="J18">
        <v>-165791564517551</v>
      </c>
      <c r="K18" t="s">
        <v>1043</v>
      </c>
      <c r="L18" t="s">
        <v>10</v>
      </c>
      <c r="M18" t="s">
        <v>1044</v>
      </c>
      <c r="N18" t="s">
        <v>1045</v>
      </c>
    </row>
    <row r="19" spans="2:14" x14ac:dyDescent="0.45">
      <c r="B19">
        <v>109011540583678</v>
      </c>
      <c r="C19">
        <v>210420682695177</v>
      </c>
      <c r="D19" s="4" t="s">
        <v>543</v>
      </c>
      <c r="E19" s="4" t="s">
        <v>10</v>
      </c>
      <c r="F19" s="4" t="s">
        <v>544</v>
      </c>
      <c r="G19" s="4" t="s">
        <v>545</v>
      </c>
      <c r="I19">
        <v>219387124502197</v>
      </c>
      <c r="J19">
        <v>-164602597554525</v>
      </c>
      <c r="K19" t="s">
        <v>3446</v>
      </c>
      <c r="L19" t="s">
        <v>10</v>
      </c>
      <c r="M19" t="s">
        <v>3447</v>
      </c>
      <c r="N19" t="s">
        <v>3448</v>
      </c>
    </row>
    <row r="20" spans="2:14" x14ac:dyDescent="0.45">
      <c r="B20">
        <v>102913016818897</v>
      </c>
      <c r="C20">
        <v>205601575639513</v>
      </c>
      <c r="D20" s="4" t="s">
        <v>2006</v>
      </c>
      <c r="E20" s="4" t="s">
        <v>10</v>
      </c>
      <c r="F20" s="4" t="s">
        <v>2007</v>
      </c>
      <c r="G20" s="4" t="s">
        <v>2008</v>
      </c>
      <c r="I20">
        <v>117576472056714</v>
      </c>
      <c r="J20">
        <v>-163601822323269</v>
      </c>
      <c r="K20" t="s">
        <v>1660</v>
      </c>
      <c r="L20" t="s">
        <v>10</v>
      </c>
      <c r="M20" t="s">
        <v>1661</v>
      </c>
      <c r="N20" t="s">
        <v>1662</v>
      </c>
    </row>
    <row r="21" spans="2:14" x14ac:dyDescent="0.45">
      <c r="B21">
        <v>711892789563144</v>
      </c>
      <c r="C21">
        <v>205009004804823</v>
      </c>
      <c r="D21" s="4" t="s">
        <v>2958</v>
      </c>
      <c r="E21" s="4" t="s">
        <v>10</v>
      </c>
      <c r="F21" s="4" t="s">
        <v>23</v>
      </c>
      <c r="G21" s="4" t="s">
        <v>2959</v>
      </c>
      <c r="I21">
        <v>653744910328456</v>
      </c>
      <c r="J21">
        <v>-162222777472602</v>
      </c>
      <c r="K21" t="s">
        <v>1855</v>
      </c>
      <c r="L21" t="s">
        <v>10</v>
      </c>
      <c r="M21" t="s">
        <v>1856</v>
      </c>
      <c r="N21" t="s">
        <v>1857</v>
      </c>
    </row>
    <row r="22" spans="2:14" x14ac:dyDescent="0.45">
      <c r="B22">
        <v>103792785279217</v>
      </c>
      <c r="C22">
        <v>201237063937717</v>
      </c>
      <c r="D22" s="4" t="s">
        <v>1548</v>
      </c>
      <c r="E22" s="4" t="s">
        <v>10</v>
      </c>
      <c r="F22" s="4" t="s">
        <v>1549</v>
      </c>
      <c r="G22" s="4" t="s">
        <v>1550</v>
      </c>
      <c r="I22">
        <v>894249671001397</v>
      </c>
      <c r="J22">
        <v>-160238679250081</v>
      </c>
      <c r="K22" t="s">
        <v>254</v>
      </c>
      <c r="L22" t="s">
        <v>10</v>
      </c>
      <c r="M22" t="s">
        <v>23</v>
      </c>
      <c r="N22" t="s">
        <v>255</v>
      </c>
    </row>
    <row r="23" spans="2:14" x14ac:dyDescent="0.45">
      <c r="B23">
        <v>116988345118731</v>
      </c>
      <c r="C23">
        <v>199019569820828</v>
      </c>
      <c r="D23" s="4" t="s">
        <v>350</v>
      </c>
      <c r="E23" s="4" t="s">
        <v>10</v>
      </c>
      <c r="F23" s="4" t="s">
        <v>351</v>
      </c>
      <c r="G23" s="4" t="s">
        <v>352</v>
      </c>
      <c r="I23">
        <v>721345171506576</v>
      </c>
      <c r="J23">
        <v>-159524854024251</v>
      </c>
      <c r="K23" t="s">
        <v>454</v>
      </c>
      <c r="L23" t="s">
        <v>10</v>
      </c>
      <c r="M23" t="s">
        <v>455</v>
      </c>
      <c r="N23" t="s">
        <v>456</v>
      </c>
    </row>
    <row r="24" spans="2:14" x14ac:dyDescent="0.45">
      <c r="B24">
        <v>696529496250751</v>
      </c>
      <c r="C24">
        <v>196835178799099</v>
      </c>
      <c r="D24" s="4" t="s">
        <v>1441</v>
      </c>
      <c r="E24" s="4" t="s">
        <v>10</v>
      </c>
      <c r="F24" s="4" t="s">
        <v>1442</v>
      </c>
      <c r="G24" s="4" t="s">
        <v>1443</v>
      </c>
      <c r="I24">
        <v>521788351285484</v>
      </c>
      <c r="J24">
        <v>-159046618143717</v>
      </c>
      <c r="K24" t="s">
        <v>179</v>
      </c>
      <c r="L24" t="s">
        <v>10</v>
      </c>
      <c r="M24" t="s">
        <v>180</v>
      </c>
      <c r="N24" t="s">
        <v>181</v>
      </c>
    </row>
    <row r="25" spans="2:14" x14ac:dyDescent="0.45">
      <c r="B25">
        <v>655691159852583</v>
      </c>
      <c r="C25">
        <v>196551953421699</v>
      </c>
      <c r="D25" s="4" t="s">
        <v>1424</v>
      </c>
      <c r="E25" s="4" t="s">
        <v>10</v>
      </c>
      <c r="F25" s="4" t="s">
        <v>1425</v>
      </c>
      <c r="G25" s="4" t="s">
        <v>1426</v>
      </c>
      <c r="I25">
        <v>784158686839995</v>
      </c>
      <c r="J25">
        <v>-158215607537164</v>
      </c>
      <c r="K25" t="s">
        <v>721</v>
      </c>
      <c r="L25" t="s">
        <v>10</v>
      </c>
      <c r="M25" t="s">
        <v>23</v>
      </c>
      <c r="N25" t="s">
        <v>722</v>
      </c>
    </row>
    <row r="26" spans="2:14" x14ac:dyDescent="0.45">
      <c r="B26">
        <v>500051415800006</v>
      </c>
      <c r="C26">
        <v>195777130126953</v>
      </c>
      <c r="D26" s="4" t="s">
        <v>335</v>
      </c>
      <c r="E26" s="4" t="s">
        <v>10</v>
      </c>
      <c r="F26" s="4" t="s">
        <v>336</v>
      </c>
      <c r="G26" s="4" t="s">
        <v>337</v>
      </c>
      <c r="I26">
        <v>216523080398961</v>
      </c>
      <c r="J26">
        <v>-157747999827067</v>
      </c>
      <c r="K26" t="s">
        <v>788</v>
      </c>
      <c r="L26" t="s">
        <v>10</v>
      </c>
      <c r="M26" t="s">
        <v>23</v>
      </c>
      <c r="N26" t="s">
        <v>789</v>
      </c>
    </row>
    <row r="27" spans="2:14" x14ac:dyDescent="0.45">
      <c r="B27">
        <v>792318417620422</v>
      </c>
      <c r="C27">
        <v>194777382744683</v>
      </c>
      <c r="D27" s="4" t="s">
        <v>3003</v>
      </c>
      <c r="E27" s="4" t="s">
        <v>10</v>
      </c>
      <c r="F27" s="4" t="s">
        <v>83</v>
      </c>
      <c r="G27" s="4" t="s">
        <v>3004</v>
      </c>
      <c r="I27">
        <v>883708046562845</v>
      </c>
      <c r="J27">
        <v>-157017252180311</v>
      </c>
      <c r="K27" t="s">
        <v>421</v>
      </c>
      <c r="L27" t="s">
        <v>10</v>
      </c>
      <c r="M27" t="s">
        <v>422</v>
      </c>
      <c r="N27" t="s">
        <v>423</v>
      </c>
    </row>
    <row r="28" spans="2:14" x14ac:dyDescent="0.45">
      <c r="B28">
        <v>72234717246113</v>
      </c>
      <c r="C28">
        <v>194513776567247</v>
      </c>
      <c r="D28" s="4" t="s">
        <v>1487</v>
      </c>
      <c r="E28" s="4" t="s">
        <v>10</v>
      </c>
      <c r="F28" s="4" t="s">
        <v>348</v>
      </c>
      <c r="G28" s="4" t="s">
        <v>1488</v>
      </c>
      <c r="I28">
        <v>440327272588659</v>
      </c>
      <c r="J28">
        <v>-156898217731052</v>
      </c>
      <c r="K28" t="s">
        <v>1478</v>
      </c>
      <c r="L28" t="s">
        <v>10</v>
      </c>
      <c r="M28" t="s">
        <v>1479</v>
      </c>
      <c r="N28" t="s">
        <v>1480</v>
      </c>
    </row>
    <row r="29" spans="2:14" x14ac:dyDescent="0.45">
      <c r="B29">
        <v>126067890010102</v>
      </c>
      <c r="C29">
        <v>193943474027846</v>
      </c>
      <c r="D29" s="4" t="s">
        <v>2430</v>
      </c>
      <c r="E29" s="4" t="s">
        <v>10</v>
      </c>
      <c r="F29" s="4" t="s">
        <v>2431</v>
      </c>
      <c r="G29" s="4" t="s">
        <v>2432</v>
      </c>
      <c r="I29">
        <v>910470878531495</v>
      </c>
      <c r="J29">
        <v>-156745910644531</v>
      </c>
      <c r="K29" t="s">
        <v>1088</v>
      </c>
      <c r="L29" t="s">
        <v>10</v>
      </c>
      <c r="M29" t="s">
        <v>1089</v>
      </c>
      <c r="N29" t="s">
        <v>1090</v>
      </c>
    </row>
    <row r="30" spans="2:14" x14ac:dyDescent="0.45">
      <c r="B30">
        <v>867671182797862</v>
      </c>
      <c r="C30">
        <v>193824768066406</v>
      </c>
      <c r="D30" s="4" t="s">
        <v>1435</v>
      </c>
      <c r="E30" s="4" t="s">
        <v>10</v>
      </c>
      <c r="F30" s="4" t="s">
        <v>1436</v>
      </c>
      <c r="G30" s="4" t="s">
        <v>1437</v>
      </c>
      <c r="I30">
        <v>118994638783135</v>
      </c>
      <c r="J30">
        <v>-156639268663194</v>
      </c>
      <c r="K30" t="s">
        <v>220</v>
      </c>
      <c r="L30" t="s">
        <v>10</v>
      </c>
      <c r="M30" t="s">
        <v>221</v>
      </c>
      <c r="N30" t="s">
        <v>222</v>
      </c>
    </row>
    <row r="31" spans="2:14" x14ac:dyDescent="0.45">
      <c r="B31">
        <v>982604811562896</v>
      </c>
      <c r="C31">
        <v>193760034773085</v>
      </c>
      <c r="D31" s="4" t="s">
        <v>874</v>
      </c>
      <c r="E31" s="4" t="s">
        <v>10</v>
      </c>
      <c r="F31" s="4" t="s">
        <v>875</v>
      </c>
      <c r="G31" s="4" t="s">
        <v>876</v>
      </c>
      <c r="I31">
        <v>182259033557295</v>
      </c>
      <c r="J31">
        <v>-156046570671929</v>
      </c>
      <c r="K31" t="s">
        <v>300</v>
      </c>
      <c r="L31" t="s">
        <v>10</v>
      </c>
      <c r="M31" t="s">
        <v>23</v>
      </c>
      <c r="N31" t="s">
        <v>301</v>
      </c>
    </row>
    <row r="32" spans="2:14" x14ac:dyDescent="0.45">
      <c r="B32">
        <v>527125198474212</v>
      </c>
      <c r="C32">
        <v>193453735775418</v>
      </c>
      <c r="D32" s="4" t="s">
        <v>2250</v>
      </c>
      <c r="E32" s="4" t="s">
        <v>10</v>
      </c>
      <c r="F32" s="4" t="s">
        <v>713</v>
      </c>
      <c r="G32" s="4" t="s">
        <v>2251</v>
      </c>
      <c r="I32">
        <v>132717852827161</v>
      </c>
      <c r="J32">
        <v>-155115954081217</v>
      </c>
      <c r="K32" t="s">
        <v>686</v>
      </c>
      <c r="L32" t="s">
        <v>10</v>
      </c>
      <c r="M32" t="s">
        <v>687</v>
      </c>
      <c r="N32" t="s">
        <v>688</v>
      </c>
    </row>
    <row r="33" spans="2:14" x14ac:dyDescent="0.45">
      <c r="B33">
        <v>707653631742261</v>
      </c>
      <c r="C33">
        <v>191998926798503</v>
      </c>
      <c r="D33" s="4" t="s">
        <v>353</v>
      </c>
      <c r="E33" s="4" t="s">
        <v>10</v>
      </c>
      <c r="F33" s="4" t="s">
        <v>246</v>
      </c>
      <c r="G33" s="4" t="s">
        <v>354</v>
      </c>
      <c r="I33">
        <v>622834781953563</v>
      </c>
      <c r="J33">
        <v>-154996967315674</v>
      </c>
      <c r="K33" t="s">
        <v>1836</v>
      </c>
      <c r="L33" t="s">
        <v>10</v>
      </c>
      <c r="M33" t="s">
        <v>23</v>
      </c>
      <c r="N33" t="s">
        <v>1837</v>
      </c>
    </row>
    <row r="34" spans="2:14" x14ac:dyDescent="0.45">
      <c r="B34">
        <v>782748427333382</v>
      </c>
      <c r="C34">
        <v>191748057471381</v>
      </c>
      <c r="D34" s="4" t="s">
        <v>2993</v>
      </c>
      <c r="E34" s="4" t="s">
        <v>10</v>
      </c>
      <c r="F34" s="4" t="s">
        <v>2994</v>
      </c>
      <c r="G34" s="4" t="s">
        <v>2995</v>
      </c>
      <c r="I34">
        <v>641821039088204</v>
      </c>
      <c r="J34">
        <v>-154704803890652</v>
      </c>
      <c r="K34" t="s">
        <v>68</v>
      </c>
      <c r="L34" t="s">
        <v>10</v>
      </c>
      <c r="M34" t="s">
        <v>23</v>
      </c>
      <c r="N34" t="s">
        <v>69</v>
      </c>
    </row>
    <row r="35" spans="2:14" x14ac:dyDescent="0.45">
      <c r="B35">
        <v>105538952336904</v>
      </c>
      <c r="C35">
        <v>191202735900879</v>
      </c>
      <c r="D35" s="4" t="s">
        <v>1821</v>
      </c>
      <c r="E35" s="4" t="s">
        <v>10</v>
      </c>
      <c r="F35" s="4" t="s">
        <v>1822</v>
      </c>
      <c r="G35" s="4" t="s">
        <v>1823</v>
      </c>
      <c r="I35">
        <v>333006333544938</v>
      </c>
      <c r="J35">
        <v>-153913391960992</v>
      </c>
      <c r="K35" t="s">
        <v>537</v>
      </c>
      <c r="L35" t="s">
        <v>10</v>
      </c>
      <c r="M35" t="s">
        <v>538</v>
      </c>
      <c r="N35" t="s">
        <v>539</v>
      </c>
    </row>
    <row r="36" spans="2:14" x14ac:dyDescent="0.45">
      <c r="B36">
        <v>106289632706507</v>
      </c>
      <c r="C36">
        <v>190531508127848</v>
      </c>
      <c r="D36" s="4" t="s">
        <v>712</v>
      </c>
      <c r="E36" s="4" t="s">
        <v>10</v>
      </c>
      <c r="F36" s="4" t="s">
        <v>713</v>
      </c>
      <c r="G36" s="4" t="s">
        <v>714</v>
      </c>
      <c r="I36">
        <v>471554355200938</v>
      </c>
      <c r="J36">
        <v>-152803627649943</v>
      </c>
      <c r="K36" t="s">
        <v>1160</v>
      </c>
      <c r="L36" t="s">
        <v>10</v>
      </c>
      <c r="M36" t="s">
        <v>1161</v>
      </c>
      <c r="N36" t="s">
        <v>1162</v>
      </c>
    </row>
    <row r="37" spans="2:14" x14ac:dyDescent="0.45">
      <c r="B37">
        <v>813247710134724</v>
      </c>
      <c r="C37">
        <v>187939982944065</v>
      </c>
      <c r="D37" s="4" t="s">
        <v>2040</v>
      </c>
      <c r="E37" s="4" t="s">
        <v>10</v>
      </c>
      <c r="F37" s="4" t="s">
        <v>2041</v>
      </c>
      <c r="G37" s="4" t="s">
        <v>2042</v>
      </c>
      <c r="I37">
        <v>679909509804502</v>
      </c>
      <c r="J37">
        <v>-152039061652289</v>
      </c>
      <c r="K37" t="s">
        <v>2617</v>
      </c>
      <c r="L37" t="s">
        <v>10</v>
      </c>
      <c r="M37" t="s">
        <v>2618</v>
      </c>
      <c r="N37" t="s">
        <v>2619</v>
      </c>
    </row>
    <row r="38" spans="2:14" x14ac:dyDescent="0.45">
      <c r="B38">
        <v>28793905924957</v>
      </c>
      <c r="C38">
        <v>187537871466743</v>
      </c>
      <c r="D38" s="4" t="s">
        <v>3368</v>
      </c>
      <c r="E38" s="4" t="s">
        <v>10</v>
      </c>
      <c r="F38" s="4" t="s">
        <v>2436</v>
      </c>
      <c r="G38" s="4" t="s">
        <v>3369</v>
      </c>
      <c r="I38">
        <v>107199937344116</v>
      </c>
      <c r="J38">
        <v>-152029408348931</v>
      </c>
      <c r="K38" t="s">
        <v>1922</v>
      </c>
      <c r="L38" t="s">
        <v>10</v>
      </c>
      <c r="M38" t="s">
        <v>1923</v>
      </c>
      <c r="N38" t="s">
        <v>1924</v>
      </c>
    </row>
    <row r="39" spans="2:14" x14ac:dyDescent="0.45">
      <c r="B39">
        <v>576172807697452</v>
      </c>
      <c r="C39">
        <v>187460305955675</v>
      </c>
      <c r="D39" s="4" t="s">
        <v>1123</v>
      </c>
      <c r="E39" s="4" t="s">
        <v>10</v>
      </c>
      <c r="F39" s="4" t="s">
        <v>1124</v>
      </c>
      <c r="G39" s="4" t="s">
        <v>1125</v>
      </c>
      <c r="I39">
        <v>797214646232312</v>
      </c>
      <c r="J39">
        <v>-150074333614773</v>
      </c>
      <c r="K39" t="s">
        <v>2160</v>
      </c>
      <c r="L39" t="s">
        <v>10</v>
      </c>
      <c r="M39" t="s">
        <v>2161</v>
      </c>
      <c r="N39" t="s">
        <v>2162</v>
      </c>
    </row>
    <row r="40" spans="2:14" x14ac:dyDescent="0.45">
      <c r="B40">
        <v>568504369322113</v>
      </c>
      <c r="C40">
        <v>185086727142334</v>
      </c>
      <c r="D40" s="4" t="s">
        <v>1401</v>
      </c>
      <c r="E40" s="4" t="s">
        <v>10</v>
      </c>
      <c r="F40" s="4" t="s">
        <v>1402</v>
      </c>
      <c r="G40" s="4" t="s">
        <v>1403</v>
      </c>
      <c r="I40">
        <v>685952629992682</v>
      </c>
      <c r="J40">
        <v>-148711681365967</v>
      </c>
      <c r="K40" t="s">
        <v>185</v>
      </c>
      <c r="L40" t="s">
        <v>10</v>
      </c>
      <c r="M40" t="s">
        <v>186</v>
      </c>
      <c r="N40" t="s">
        <v>187</v>
      </c>
    </row>
    <row r="41" spans="2:14" x14ac:dyDescent="0.45">
      <c r="B41">
        <v>194710614857636</v>
      </c>
      <c r="C41">
        <v>182650672064887</v>
      </c>
      <c r="D41" s="4" t="s">
        <v>2963</v>
      </c>
      <c r="E41" s="4" t="s">
        <v>10</v>
      </c>
      <c r="F41" s="4" t="s">
        <v>2964</v>
      </c>
      <c r="G41" s="4" t="s">
        <v>2965</v>
      </c>
      <c r="I41">
        <v>842778748440933</v>
      </c>
      <c r="J41">
        <v>-148203775617811</v>
      </c>
      <c r="K41" t="s">
        <v>2032</v>
      </c>
      <c r="L41" t="s">
        <v>10</v>
      </c>
      <c r="M41" t="s">
        <v>2033</v>
      </c>
      <c r="N41" t="s">
        <v>2034</v>
      </c>
    </row>
    <row r="42" spans="2:14" x14ac:dyDescent="0.45">
      <c r="B42">
        <v>616024017668951</v>
      </c>
      <c r="C42">
        <v>182609674665663</v>
      </c>
      <c r="D42" s="4" t="s">
        <v>1632</v>
      </c>
      <c r="E42" s="4" t="s">
        <v>10</v>
      </c>
      <c r="F42" s="4" t="s">
        <v>1633</v>
      </c>
      <c r="G42" s="4" t="s">
        <v>1634</v>
      </c>
      <c r="I42">
        <v>173999917104343</v>
      </c>
      <c r="J42">
        <v>-145841185251872</v>
      </c>
      <c r="K42" t="s">
        <v>123</v>
      </c>
      <c r="L42" t="s">
        <v>10</v>
      </c>
      <c r="M42" t="s">
        <v>23</v>
      </c>
      <c r="N42" t="s">
        <v>124</v>
      </c>
    </row>
    <row r="43" spans="2:14" x14ac:dyDescent="0.45">
      <c r="B43">
        <v>999013556306686</v>
      </c>
      <c r="C43">
        <v>182288159264459</v>
      </c>
      <c r="D43" s="4" t="s">
        <v>2971</v>
      </c>
      <c r="E43" s="4" t="s">
        <v>10</v>
      </c>
      <c r="F43" s="4" t="s">
        <v>2972</v>
      </c>
      <c r="G43" s="4" t="s">
        <v>2973</v>
      </c>
      <c r="I43">
        <v>326342961859429</v>
      </c>
      <c r="J43">
        <v>-143942546844482</v>
      </c>
      <c r="K43" t="s">
        <v>3048</v>
      </c>
      <c r="L43" t="s">
        <v>10</v>
      </c>
      <c r="M43" t="s">
        <v>23</v>
      </c>
      <c r="N43" t="s">
        <v>3049</v>
      </c>
    </row>
    <row r="44" spans="2:14" x14ac:dyDescent="0.45">
      <c r="B44">
        <v>95553843298229</v>
      </c>
      <c r="C44">
        <v>178390683068169</v>
      </c>
      <c r="D44" s="4" t="s">
        <v>2283</v>
      </c>
      <c r="E44" s="4" t="s">
        <v>10</v>
      </c>
      <c r="F44" s="4" t="s">
        <v>2284</v>
      </c>
      <c r="G44" s="4" t="s">
        <v>2285</v>
      </c>
      <c r="I44">
        <v>639706669706796</v>
      </c>
      <c r="J44">
        <v>-143915663825141</v>
      </c>
      <c r="K44" t="s">
        <v>3066</v>
      </c>
      <c r="L44" t="s">
        <v>10</v>
      </c>
      <c r="M44" t="s">
        <v>3067</v>
      </c>
      <c r="N44" t="s">
        <v>3068</v>
      </c>
    </row>
    <row r="45" spans="2:14" x14ac:dyDescent="0.45">
      <c r="B45">
        <v>110295109885799</v>
      </c>
      <c r="C45">
        <v>178119224972195</v>
      </c>
      <c r="D45" s="4" t="s">
        <v>2966</v>
      </c>
      <c r="E45" s="4" t="s">
        <v>10</v>
      </c>
      <c r="F45" s="4" t="s">
        <v>1147</v>
      </c>
      <c r="G45" s="4" t="s">
        <v>2967</v>
      </c>
      <c r="I45">
        <v>814455004713897</v>
      </c>
      <c r="J45">
        <v>-143299399481879</v>
      </c>
      <c r="K45" t="s">
        <v>871</v>
      </c>
      <c r="L45" t="s">
        <v>10</v>
      </c>
      <c r="M45" t="s">
        <v>872</v>
      </c>
      <c r="N45" t="s">
        <v>873</v>
      </c>
    </row>
    <row r="46" spans="2:14" x14ac:dyDescent="0.45">
      <c r="B46">
        <v>784763466892335</v>
      </c>
      <c r="C46">
        <v>176832909054226</v>
      </c>
      <c r="D46" s="4" t="s">
        <v>2980</v>
      </c>
      <c r="E46" s="4" t="s">
        <v>10</v>
      </c>
      <c r="F46" s="4" t="s">
        <v>2981</v>
      </c>
      <c r="G46" s="4" t="s">
        <v>2982</v>
      </c>
      <c r="I46">
        <v>10997453066191</v>
      </c>
      <c r="J46">
        <v>-143275928497314</v>
      </c>
      <c r="K46" t="s">
        <v>1292</v>
      </c>
      <c r="L46" t="s">
        <v>10</v>
      </c>
      <c r="M46" t="s">
        <v>1293</v>
      </c>
      <c r="N46" t="s">
        <v>1294</v>
      </c>
    </row>
    <row r="47" spans="2:14" x14ac:dyDescent="0.45">
      <c r="B47">
        <v>378576731442855</v>
      </c>
      <c r="C47">
        <v>176366371578641</v>
      </c>
      <c r="D47" s="4" t="s">
        <v>43</v>
      </c>
      <c r="E47" s="4" t="s">
        <v>10</v>
      </c>
      <c r="F47" s="4" t="s">
        <v>44</v>
      </c>
      <c r="G47" s="4" t="s">
        <v>45</v>
      </c>
      <c r="I47">
        <v>85754808231964</v>
      </c>
      <c r="J47">
        <v>-142777421739366</v>
      </c>
      <c r="K47" t="s">
        <v>568</v>
      </c>
      <c r="L47" t="s">
        <v>10</v>
      </c>
      <c r="M47" t="s">
        <v>569</v>
      </c>
      <c r="N47" t="s">
        <v>570</v>
      </c>
    </row>
    <row r="48" spans="2:14" x14ac:dyDescent="0.45">
      <c r="B48">
        <v>823321149544755</v>
      </c>
      <c r="C48">
        <v>175903394487169</v>
      </c>
      <c r="D48" s="4" t="s">
        <v>2306</v>
      </c>
      <c r="E48" s="4" t="s">
        <v>10</v>
      </c>
      <c r="F48" s="4" t="s">
        <v>23</v>
      </c>
      <c r="G48" s="4" t="s">
        <v>2307</v>
      </c>
      <c r="I48">
        <v>965750620275438</v>
      </c>
      <c r="J48">
        <v>-142652543385824</v>
      </c>
      <c r="K48" t="s">
        <v>602</v>
      </c>
      <c r="L48" t="s">
        <v>10</v>
      </c>
      <c r="M48" t="s">
        <v>603</v>
      </c>
      <c r="N48" t="s">
        <v>604</v>
      </c>
    </row>
    <row r="49" spans="2:14" x14ac:dyDescent="0.45">
      <c r="B49">
        <v>502914844617984</v>
      </c>
      <c r="C49">
        <v>173225741916233</v>
      </c>
      <c r="D49" s="4" t="s">
        <v>92</v>
      </c>
      <c r="E49" s="4" t="s">
        <v>10</v>
      </c>
      <c r="F49" s="4" t="s">
        <v>93</v>
      </c>
      <c r="G49" s="4" t="s">
        <v>94</v>
      </c>
      <c r="I49">
        <v>835817262491446</v>
      </c>
      <c r="J49">
        <v>-142313194274902</v>
      </c>
      <c r="K49" t="s">
        <v>384</v>
      </c>
      <c r="L49" t="s">
        <v>10</v>
      </c>
      <c r="M49" t="s">
        <v>385</v>
      </c>
      <c r="N49" t="s">
        <v>386</v>
      </c>
    </row>
    <row r="50" spans="2:14" x14ac:dyDescent="0.45">
      <c r="B50">
        <v>662028267515986</v>
      </c>
      <c r="C50">
        <v>172571447160509</v>
      </c>
      <c r="D50" s="4" t="s">
        <v>239</v>
      </c>
      <c r="E50" s="4" t="s">
        <v>10</v>
      </c>
      <c r="F50" s="4" t="s">
        <v>240</v>
      </c>
      <c r="G50" s="4" t="s">
        <v>241</v>
      </c>
      <c r="I50">
        <v>114658826788868</v>
      </c>
      <c r="J50">
        <v>-141206296284994</v>
      </c>
      <c r="K50" t="s">
        <v>1847</v>
      </c>
      <c r="L50" t="s">
        <v>10</v>
      </c>
      <c r="M50" t="s">
        <v>1848</v>
      </c>
      <c r="N50" t="s">
        <v>1849</v>
      </c>
    </row>
    <row r="51" spans="2:14" x14ac:dyDescent="0.45">
      <c r="B51">
        <v>803606877062529</v>
      </c>
      <c r="C51">
        <v>171242713928223</v>
      </c>
      <c r="D51" s="4" t="s">
        <v>2301</v>
      </c>
      <c r="E51" s="4" t="s">
        <v>10</v>
      </c>
      <c r="F51" s="4" t="s">
        <v>2302</v>
      </c>
      <c r="G51" s="4" t="s">
        <v>2303</v>
      </c>
      <c r="I51">
        <v>956381432819739</v>
      </c>
      <c r="J51">
        <v>-138430553012424</v>
      </c>
      <c r="K51" t="s">
        <v>1002</v>
      </c>
      <c r="L51" t="s">
        <v>10</v>
      </c>
      <c r="M51" t="s">
        <v>1003</v>
      </c>
      <c r="N51" t="s">
        <v>1004</v>
      </c>
    </row>
    <row r="52" spans="2:14" x14ac:dyDescent="0.45">
      <c r="B52">
        <v>123697517129236</v>
      </c>
      <c r="C52">
        <v>171152750651042</v>
      </c>
      <c r="D52" s="4" t="s">
        <v>2106</v>
      </c>
      <c r="E52" s="4" t="s">
        <v>10</v>
      </c>
      <c r="F52" s="4" t="s">
        <v>2107</v>
      </c>
      <c r="G52" s="4" t="s">
        <v>2108</v>
      </c>
      <c r="I52">
        <v>628530539343024</v>
      </c>
      <c r="J52">
        <v>-136392476823595</v>
      </c>
      <c r="K52" t="s">
        <v>2372</v>
      </c>
      <c r="L52" t="s">
        <v>10</v>
      </c>
      <c r="M52" t="s">
        <v>23</v>
      </c>
      <c r="N52" t="s">
        <v>2373</v>
      </c>
    </row>
    <row r="53" spans="2:14" x14ac:dyDescent="0.45">
      <c r="B53">
        <v>461245769509945</v>
      </c>
      <c r="C53">
        <v>170345232221815</v>
      </c>
      <c r="D53" s="4" t="s">
        <v>862</v>
      </c>
      <c r="E53" s="4" t="s">
        <v>10</v>
      </c>
      <c r="F53" s="4" t="s">
        <v>863</v>
      </c>
      <c r="G53" s="4" t="s">
        <v>864</v>
      </c>
      <c r="I53">
        <v>112669001844609</v>
      </c>
      <c r="J53">
        <v>-136147488488091</v>
      </c>
      <c r="K53" t="s">
        <v>753</v>
      </c>
      <c r="L53" t="s">
        <v>10</v>
      </c>
      <c r="M53" t="s">
        <v>754</v>
      </c>
      <c r="N53" t="s">
        <v>755</v>
      </c>
    </row>
    <row r="54" spans="2:14" x14ac:dyDescent="0.45">
      <c r="B54">
        <v>457228369834096</v>
      </c>
      <c r="C54">
        <v>170264593760172</v>
      </c>
      <c r="D54" s="4" t="s">
        <v>1635</v>
      </c>
      <c r="E54" s="4" t="s">
        <v>10</v>
      </c>
      <c r="F54" s="4" t="s">
        <v>23</v>
      </c>
      <c r="G54" s="4" t="s">
        <v>1636</v>
      </c>
      <c r="I54">
        <v>234450356015628</v>
      </c>
      <c r="J54">
        <v>-135872830284966</v>
      </c>
      <c r="K54" t="s">
        <v>3449</v>
      </c>
      <c r="L54" t="s">
        <v>10</v>
      </c>
      <c r="M54" t="s">
        <v>23</v>
      </c>
      <c r="N54" t="s">
        <v>3450</v>
      </c>
    </row>
    <row r="55" spans="2:14" x14ac:dyDescent="0.45">
      <c r="B55">
        <v>116398105583945</v>
      </c>
      <c r="C55">
        <v>169384818606907</v>
      </c>
      <c r="D55" s="4" t="s">
        <v>1433</v>
      </c>
      <c r="E55" s="4" t="s">
        <v>10</v>
      </c>
      <c r="F55" s="4" t="s">
        <v>632</v>
      </c>
      <c r="G55" s="4" t="s">
        <v>1434</v>
      </c>
      <c r="I55">
        <v>955320448542688</v>
      </c>
      <c r="J55">
        <v>-135697629716661</v>
      </c>
      <c r="K55" t="s">
        <v>3096</v>
      </c>
      <c r="L55" t="s">
        <v>10</v>
      </c>
      <c r="M55" t="s">
        <v>3097</v>
      </c>
      <c r="N55" t="s">
        <v>3098</v>
      </c>
    </row>
    <row r="56" spans="2:14" x14ac:dyDescent="0.45">
      <c r="B56">
        <v>711627585598936</v>
      </c>
      <c r="C56">
        <v>168910355038113</v>
      </c>
      <c r="D56" s="4" t="s">
        <v>1780</v>
      </c>
      <c r="E56" s="4" t="s">
        <v>10</v>
      </c>
      <c r="F56" s="4" t="s">
        <v>1781</v>
      </c>
      <c r="G56" s="4" t="s">
        <v>1782</v>
      </c>
      <c r="I56">
        <v>740728765810221</v>
      </c>
      <c r="J56">
        <v>-134188344743517</v>
      </c>
      <c r="K56" t="s">
        <v>1466</v>
      </c>
      <c r="L56" t="s">
        <v>10</v>
      </c>
      <c r="M56" t="s">
        <v>1467</v>
      </c>
      <c r="N56" t="s">
        <v>1468</v>
      </c>
    </row>
    <row r="57" spans="2:14" x14ac:dyDescent="0.45">
      <c r="B57">
        <v>834931428520928</v>
      </c>
      <c r="C57">
        <v>168583329518636</v>
      </c>
      <c r="D57" s="4" t="s">
        <v>182</v>
      </c>
      <c r="E57" s="4" t="s">
        <v>10</v>
      </c>
      <c r="F57" s="4" t="s">
        <v>183</v>
      </c>
      <c r="G57" s="4" t="s">
        <v>184</v>
      </c>
      <c r="I57">
        <v>189939092274786</v>
      </c>
      <c r="J57">
        <v>-134088579813639</v>
      </c>
      <c r="K57" t="s">
        <v>211</v>
      </c>
      <c r="L57" t="s">
        <v>10</v>
      </c>
      <c r="M57" t="s">
        <v>212</v>
      </c>
      <c r="N57" t="s">
        <v>213</v>
      </c>
    </row>
    <row r="58" spans="2:14" x14ac:dyDescent="0.45">
      <c r="B58">
        <v>44857133117749</v>
      </c>
      <c r="C58">
        <v>167667696211073</v>
      </c>
      <c r="D58" s="4" t="s">
        <v>1304</v>
      </c>
      <c r="E58" s="4" t="s">
        <v>10</v>
      </c>
      <c r="F58" s="4" t="s">
        <v>827</v>
      </c>
      <c r="G58" s="4" t="s">
        <v>1305</v>
      </c>
      <c r="I58">
        <v>101255328311634</v>
      </c>
      <c r="J58">
        <v>-133621512518989</v>
      </c>
      <c r="K58" t="s">
        <v>1082</v>
      </c>
      <c r="L58" t="s">
        <v>10</v>
      </c>
      <c r="M58" t="s">
        <v>1083</v>
      </c>
      <c r="N58" t="s">
        <v>1084</v>
      </c>
    </row>
    <row r="59" spans="2:14" x14ac:dyDescent="0.45">
      <c r="B59">
        <v>835087817512556</v>
      </c>
      <c r="C59">
        <v>166435347663032</v>
      </c>
      <c r="D59" s="4" t="s">
        <v>217</v>
      </c>
      <c r="E59" s="4" t="s">
        <v>10</v>
      </c>
      <c r="F59" s="4" t="s">
        <v>218</v>
      </c>
      <c r="G59" s="4" t="s">
        <v>219</v>
      </c>
      <c r="I59">
        <v>92308769386222</v>
      </c>
      <c r="J59">
        <v>-132391802469889</v>
      </c>
      <c r="K59" t="s">
        <v>709</v>
      </c>
      <c r="L59" t="s">
        <v>10</v>
      </c>
      <c r="M59" t="s">
        <v>710</v>
      </c>
      <c r="N59" t="s">
        <v>711</v>
      </c>
    </row>
    <row r="60" spans="2:14" x14ac:dyDescent="0.45">
      <c r="B60">
        <v>709176072097308</v>
      </c>
      <c r="C60">
        <v>166425281100803</v>
      </c>
      <c r="D60" s="4" t="s">
        <v>1640</v>
      </c>
      <c r="E60" s="4" t="s">
        <v>10</v>
      </c>
      <c r="F60" s="4" t="s">
        <v>1641</v>
      </c>
      <c r="G60" s="4" t="s">
        <v>1642</v>
      </c>
      <c r="I60">
        <v>570952806557216</v>
      </c>
      <c r="J60">
        <v>-130856460995144</v>
      </c>
      <c r="K60" t="s">
        <v>3451</v>
      </c>
      <c r="L60" t="s">
        <v>10</v>
      </c>
      <c r="M60" t="s">
        <v>3452</v>
      </c>
      <c r="N60" t="s">
        <v>3453</v>
      </c>
    </row>
    <row r="61" spans="2:14" x14ac:dyDescent="0.45">
      <c r="B61">
        <v>18965215299647</v>
      </c>
      <c r="C61">
        <v>166343307495117</v>
      </c>
      <c r="D61" s="4" t="s">
        <v>1455</v>
      </c>
      <c r="E61" s="4" t="s">
        <v>10</v>
      </c>
      <c r="F61" s="4" t="s">
        <v>1456</v>
      </c>
      <c r="G61" s="4" t="s">
        <v>1457</v>
      </c>
      <c r="I61">
        <v>1012591444011</v>
      </c>
      <c r="J61">
        <v>-130827458699544</v>
      </c>
      <c r="K61" t="s">
        <v>3454</v>
      </c>
      <c r="L61" t="s">
        <v>10</v>
      </c>
      <c r="M61" t="s">
        <v>3455</v>
      </c>
      <c r="N61" t="s">
        <v>3456</v>
      </c>
    </row>
    <row r="62" spans="2:14" x14ac:dyDescent="0.45">
      <c r="B62">
        <v>532981559289235</v>
      </c>
      <c r="C62">
        <v>166112211015489</v>
      </c>
      <c r="D62" s="4" t="s">
        <v>2985</v>
      </c>
      <c r="E62" s="4" t="s">
        <v>10</v>
      </c>
      <c r="F62" s="4" t="s">
        <v>909</v>
      </c>
      <c r="G62" s="4" t="s">
        <v>2986</v>
      </c>
      <c r="I62">
        <v>441391824849913</v>
      </c>
      <c r="J62">
        <v>-130322689480252</v>
      </c>
      <c r="K62" t="s">
        <v>2220</v>
      </c>
      <c r="L62" t="s">
        <v>10</v>
      </c>
      <c r="M62" t="s">
        <v>2221</v>
      </c>
      <c r="N62" t="s">
        <v>2222</v>
      </c>
    </row>
    <row r="63" spans="2:14" x14ac:dyDescent="0.45">
      <c r="B63">
        <v>511141782933131</v>
      </c>
      <c r="C63">
        <v>163637314902412</v>
      </c>
      <c r="D63" s="4" t="s">
        <v>1951</v>
      </c>
      <c r="E63" s="4" t="s">
        <v>10</v>
      </c>
      <c r="F63" s="4" t="s">
        <v>1952</v>
      </c>
      <c r="G63" s="4" t="s">
        <v>1953</v>
      </c>
      <c r="I63">
        <v>106617620805447</v>
      </c>
      <c r="J63">
        <v>-129522249433729</v>
      </c>
      <c r="K63" t="s">
        <v>934</v>
      </c>
      <c r="L63" t="s">
        <v>10</v>
      </c>
      <c r="M63" t="s">
        <v>935</v>
      </c>
      <c r="N63" t="s">
        <v>936</v>
      </c>
    </row>
    <row r="64" spans="2:14" x14ac:dyDescent="0.45">
      <c r="B64">
        <v>116339281279747</v>
      </c>
      <c r="C64">
        <v>163296508789063</v>
      </c>
      <c r="D64" s="4" t="s">
        <v>3021</v>
      </c>
      <c r="E64" s="4" t="s">
        <v>10</v>
      </c>
      <c r="F64" s="4" t="s">
        <v>3022</v>
      </c>
      <c r="G64" s="4" t="s">
        <v>3023</v>
      </c>
      <c r="I64">
        <v>357693591069731</v>
      </c>
      <c r="J64">
        <v>-129335329267714</v>
      </c>
      <c r="K64" t="s">
        <v>511</v>
      </c>
      <c r="L64" t="s">
        <v>10</v>
      </c>
      <c r="M64" t="s">
        <v>512</v>
      </c>
      <c r="N64" t="s">
        <v>513</v>
      </c>
    </row>
    <row r="65" spans="2:14" x14ac:dyDescent="0.45">
      <c r="B65">
        <v>595344661065532</v>
      </c>
      <c r="C65">
        <v>162918217976888</v>
      </c>
      <c r="D65" s="4" t="s">
        <v>3005</v>
      </c>
      <c r="E65" s="4" t="s">
        <v>10</v>
      </c>
      <c r="F65" s="4" t="s">
        <v>3006</v>
      </c>
      <c r="G65" s="4" t="s">
        <v>3007</v>
      </c>
      <c r="I65">
        <v>71522576853328</v>
      </c>
      <c r="J65">
        <v>-128855652279324</v>
      </c>
      <c r="K65" t="s">
        <v>974</v>
      </c>
      <c r="L65" t="s">
        <v>10</v>
      </c>
      <c r="M65" t="s">
        <v>975</v>
      </c>
      <c r="N65" t="s">
        <v>976</v>
      </c>
    </row>
    <row r="66" spans="2:14" x14ac:dyDescent="0.45">
      <c r="B66">
        <v>913697591530387</v>
      </c>
      <c r="C66">
        <v>162140443589952</v>
      </c>
      <c r="D66" s="4" t="s">
        <v>868</v>
      </c>
      <c r="E66" s="4" t="s">
        <v>10</v>
      </c>
      <c r="F66" s="4" t="s">
        <v>869</v>
      </c>
      <c r="G66" s="4" t="s">
        <v>870</v>
      </c>
      <c r="I66">
        <v>688820529834434</v>
      </c>
      <c r="J66">
        <v>-128677866193983</v>
      </c>
      <c r="K66" t="s">
        <v>613</v>
      </c>
      <c r="L66" t="s">
        <v>10</v>
      </c>
      <c r="M66" t="s">
        <v>614</v>
      </c>
      <c r="N66" t="s">
        <v>615</v>
      </c>
    </row>
    <row r="67" spans="2:14" x14ac:dyDescent="0.45">
      <c r="B67">
        <v>533030787787174</v>
      </c>
      <c r="C67">
        <v>159859551323785</v>
      </c>
      <c r="D67" s="4" t="s">
        <v>960</v>
      </c>
      <c r="E67" s="4" t="s">
        <v>10</v>
      </c>
      <c r="F67" s="4" t="s">
        <v>961</v>
      </c>
      <c r="G67" s="4" t="s">
        <v>962</v>
      </c>
      <c r="I67">
        <v>530558581743269</v>
      </c>
      <c r="J67">
        <v>-128585582309299</v>
      </c>
      <c r="K67" t="s">
        <v>89</v>
      </c>
      <c r="L67" t="s">
        <v>10</v>
      </c>
      <c r="M67" t="s">
        <v>90</v>
      </c>
      <c r="N67" t="s">
        <v>91</v>
      </c>
    </row>
    <row r="68" spans="2:14" x14ac:dyDescent="0.45">
      <c r="B68">
        <v>633221957863074</v>
      </c>
      <c r="C68">
        <v>159534459643894</v>
      </c>
      <c r="D68" s="4" t="s">
        <v>605</v>
      </c>
      <c r="E68" s="4" t="s">
        <v>10</v>
      </c>
      <c r="F68" s="4" t="s">
        <v>606</v>
      </c>
      <c r="G68" s="4" t="s">
        <v>607</v>
      </c>
      <c r="I68">
        <v>740695923375906</v>
      </c>
      <c r="J68">
        <v>-127721002366808</v>
      </c>
      <c r="K68" t="s">
        <v>426</v>
      </c>
      <c r="L68" t="s">
        <v>10</v>
      </c>
      <c r="M68" t="s">
        <v>427</v>
      </c>
      <c r="N68" t="s">
        <v>428</v>
      </c>
    </row>
    <row r="69" spans="2:14" x14ac:dyDescent="0.45">
      <c r="B69">
        <v>933869775701571</v>
      </c>
      <c r="C69">
        <v>158040968577067</v>
      </c>
      <c r="D69" s="4" t="s">
        <v>2104</v>
      </c>
      <c r="E69" s="4" t="s">
        <v>10</v>
      </c>
      <c r="F69" s="4" t="s">
        <v>23</v>
      </c>
      <c r="G69" s="4" t="s">
        <v>2105</v>
      </c>
      <c r="I69">
        <v>101316334187808</v>
      </c>
      <c r="J69">
        <v>-126861317952474</v>
      </c>
      <c r="K69" t="s">
        <v>2049</v>
      </c>
      <c r="L69" t="s">
        <v>10</v>
      </c>
      <c r="M69" t="s">
        <v>2050</v>
      </c>
      <c r="N69" t="s">
        <v>2051</v>
      </c>
    </row>
    <row r="70" spans="2:14" x14ac:dyDescent="0.45">
      <c r="B70">
        <v>960832448192693</v>
      </c>
      <c r="C70">
        <v>157352860768636</v>
      </c>
      <c r="D70" s="4" t="s">
        <v>2330</v>
      </c>
      <c r="E70" s="4" t="s">
        <v>10</v>
      </c>
      <c r="F70" s="4" t="s">
        <v>2331</v>
      </c>
      <c r="G70" s="4" t="s">
        <v>2332</v>
      </c>
      <c r="I70">
        <v>675368838057442</v>
      </c>
      <c r="J70">
        <v>-126813220977783</v>
      </c>
      <c r="K70" t="s">
        <v>957</v>
      </c>
      <c r="L70" t="s">
        <v>10</v>
      </c>
      <c r="M70" t="s">
        <v>958</v>
      </c>
      <c r="N70" t="s">
        <v>959</v>
      </c>
    </row>
    <row r="71" spans="2:14" x14ac:dyDescent="0.45">
      <c r="B71">
        <v>650634350917407</v>
      </c>
      <c r="C71">
        <v>157187959882948</v>
      </c>
      <c r="D71" s="4" t="s">
        <v>926</v>
      </c>
      <c r="E71" s="4" t="s">
        <v>10</v>
      </c>
      <c r="F71" s="4" t="s">
        <v>927</v>
      </c>
      <c r="G71" s="4" t="s">
        <v>928</v>
      </c>
      <c r="I71">
        <v>553530531071267</v>
      </c>
      <c r="J71">
        <v>-126191499498155</v>
      </c>
      <c r="K71" t="s">
        <v>893</v>
      </c>
      <c r="L71" t="s">
        <v>10</v>
      </c>
      <c r="M71" t="s">
        <v>894</v>
      </c>
      <c r="N71" t="s">
        <v>895</v>
      </c>
    </row>
    <row r="72" spans="2:14" x14ac:dyDescent="0.45">
      <c r="B72">
        <v>676720929445213</v>
      </c>
      <c r="C72">
        <v>156269454956055</v>
      </c>
      <c r="D72" s="4" t="s">
        <v>2229</v>
      </c>
      <c r="E72" s="4" t="s">
        <v>10</v>
      </c>
      <c r="F72" s="4" t="s">
        <v>23</v>
      </c>
      <c r="G72" s="4" t="s">
        <v>2230</v>
      </c>
      <c r="I72">
        <v>710885690158848</v>
      </c>
      <c r="J72">
        <v>-126149749755859</v>
      </c>
      <c r="K72" t="s">
        <v>3457</v>
      </c>
      <c r="L72" t="s">
        <v>10</v>
      </c>
      <c r="M72" t="s">
        <v>3458</v>
      </c>
      <c r="N72" t="s">
        <v>3459</v>
      </c>
    </row>
    <row r="73" spans="2:14" x14ac:dyDescent="0.45">
      <c r="B73">
        <v>383051174117577</v>
      </c>
      <c r="C73">
        <v>155361058976915</v>
      </c>
      <c r="D73" s="4" t="s">
        <v>3146</v>
      </c>
      <c r="E73" s="4" t="s">
        <v>10</v>
      </c>
      <c r="F73" s="4" t="s">
        <v>3147</v>
      </c>
      <c r="G73" s="4" t="s">
        <v>3148</v>
      </c>
      <c r="I73">
        <v>7730384907636</v>
      </c>
      <c r="J73">
        <v>-125900120205349</v>
      </c>
      <c r="K73" t="s">
        <v>1392</v>
      </c>
      <c r="L73" t="s">
        <v>10</v>
      </c>
      <c r="M73" t="s">
        <v>1393</v>
      </c>
      <c r="N73" t="s">
        <v>1394</v>
      </c>
    </row>
    <row r="74" spans="2:14" x14ac:dyDescent="0.45">
      <c r="B74">
        <v>392432525792139</v>
      </c>
      <c r="C74">
        <v>154862732357449</v>
      </c>
      <c r="D74" s="4" t="s">
        <v>718</v>
      </c>
      <c r="E74" s="4" t="s">
        <v>10</v>
      </c>
      <c r="F74" s="4" t="s">
        <v>719</v>
      </c>
      <c r="G74" s="4" t="s">
        <v>720</v>
      </c>
      <c r="I74">
        <v>701624835842175</v>
      </c>
      <c r="J74">
        <v>-125331030951606</v>
      </c>
      <c r="K74" t="s">
        <v>1654</v>
      </c>
      <c r="L74" t="s">
        <v>10</v>
      </c>
      <c r="M74" t="s">
        <v>1655</v>
      </c>
      <c r="N74" t="s">
        <v>1656</v>
      </c>
    </row>
    <row r="75" spans="2:14" x14ac:dyDescent="0.45">
      <c r="B75">
        <v>929823504211764</v>
      </c>
      <c r="C75">
        <v>154860379960802</v>
      </c>
      <c r="D75" s="4" t="s">
        <v>1005</v>
      </c>
      <c r="E75" s="4" t="s">
        <v>10</v>
      </c>
      <c r="F75" s="4" t="s">
        <v>611</v>
      </c>
      <c r="G75" s="4" t="s">
        <v>1006</v>
      </c>
      <c r="I75">
        <v>125716038174377</v>
      </c>
      <c r="J75">
        <v>-125174352857802</v>
      </c>
      <c r="K75" t="s">
        <v>1386</v>
      </c>
      <c r="L75" t="s">
        <v>10</v>
      </c>
      <c r="M75" t="s">
        <v>1387</v>
      </c>
      <c r="N75" t="s">
        <v>1388</v>
      </c>
    </row>
    <row r="76" spans="2:14" x14ac:dyDescent="0.45">
      <c r="B76">
        <v>116395796936025</v>
      </c>
      <c r="C76">
        <v>154332849714491</v>
      </c>
      <c r="D76" s="4" t="s">
        <v>2743</v>
      </c>
      <c r="E76" s="4" t="s">
        <v>10</v>
      </c>
      <c r="F76" s="4" t="s">
        <v>611</v>
      </c>
      <c r="G76" s="4" t="s">
        <v>2744</v>
      </c>
      <c r="I76">
        <v>106439062027475</v>
      </c>
      <c r="J76">
        <v>-123885705735948</v>
      </c>
      <c r="K76" t="s">
        <v>2541</v>
      </c>
      <c r="L76" t="s">
        <v>10</v>
      </c>
      <c r="M76" t="s">
        <v>2542</v>
      </c>
      <c r="N76" t="s">
        <v>2543</v>
      </c>
    </row>
    <row r="77" spans="2:14" x14ac:dyDescent="0.45">
      <c r="B77">
        <v>319486657355278</v>
      </c>
      <c r="C77">
        <v>153339460160997</v>
      </c>
      <c r="D77" s="4" t="s">
        <v>2538</v>
      </c>
      <c r="E77" s="4" t="s">
        <v>10</v>
      </c>
      <c r="F77" s="4" t="s">
        <v>2539</v>
      </c>
      <c r="G77" s="4" t="s">
        <v>2540</v>
      </c>
      <c r="I77">
        <v>106837916284477</v>
      </c>
      <c r="J77">
        <v>-123615328470866</v>
      </c>
      <c r="K77" t="s">
        <v>3254</v>
      </c>
      <c r="L77" t="s">
        <v>10</v>
      </c>
      <c r="M77" t="s">
        <v>3255</v>
      </c>
      <c r="N77" t="s">
        <v>3256</v>
      </c>
    </row>
    <row r="78" spans="2:14" x14ac:dyDescent="0.45">
      <c r="B78">
        <v>105414935426273</v>
      </c>
      <c r="C78">
        <v>152435440487332</v>
      </c>
      <c r="D78" s="4" t="s">
        <v>896</v>
      </c>
      <c r="E78" s="4" t="s">
        <v>10</v>
      </c>
      <c r="F78" s="4" t="s">
        <v>897</v>
      </c>
      <c r="G78" s="4" t="s">
        <v>898</v>
      </c>
      <c r="I78">
        <v>563354783945688</v>
      </c>
      <c r="J78">
        <v>-122522566053602</v>
      </c>
      <c r="K78" t="s">
        <v>2286</v>
      </c>
      <c r="L78" t="s">
        <v>10</v>
      </c>
      <c r="M78" t="s">
        <v>2287</v>
      </c>
      <c r="N78" t="s">
        <v>2288</v>
      </c>
    </row>
    <row r="79" spans="2:14" x14ac:dyDescent="0.45">
      <c r="B79">
        <v>932626765007719</v>
      </c>
      <c r="C79">
        <v>151238007015652</v>
      </c>
      <c r="D79" s="4" t="s">
        <v>2977</v>
      </c>
      <c r="E79" s="4" t="s">
        <v>10</v>
      </c>
      <c r="F79" s="4" t="s">
        <v>2978</v>
      </c>
      <c r="G79" s="4" t="s">
        <v>2979</v>
      </c>
      <c r="I79">
        <v>605396174428334</v>
      </c>
      <c r="J79">
        <v>-122411219278971</v>
      </c>
      <c r="K79" t="s">
        <v>410</v>
      </c>
      <c r="L79" t="s">
        <v>10</v>
      </c>
      <c r="M79" t="s">
        <v>23</v>
      </c>
      <c r="N79" t="s">
        <v>411</v>
      </c>
    </row>
    <row r="80" spans="2:14" x14ac:dyDescent="0.45">
      <c r="B80">
        <v>893574212630417</v>
      </c>
      <c r="C80">
        <v>150367577870687</v>
      </c>
      <c r="D80" s="4" t="s">
        <v>3019</v>
      </c>
      <c r="E80" s="4" t="s">
        <v>10</v>
      </c>
      <c r="F80" s="4" t="s">
        <v>83</v>
      </c>
      <c r="G80" s="4" t="s">
        <v>3020</v>
      </c>
      <c r="I80">
        <v>249762122496978</v>
      </c>
      <c r="J80">
        <v>-121943706936307</v>
      </c>
      <c r="K80" t="s">
        <v>3011</v>
      </c>
      <c r="L80" t="s">
        <v>10</v>
      </c>
      <c r="M80" t="s">
        <v>3012</v>
      </c>
      <c r="N80" t="s">
        <v>3013</v>
      </c>
    </row>
    <row r="81" spans="2:14" x14ac:dyDescent="0.45">
      <c r="B81">
        <v>988071740327626</v>
      </c>
      <c r="C81">
        <v>148642603556315</v>
      </c>
      <c r="D81" s="4" t="s">
        <v>1928</v>
      </c>
      <c r="E81" s="4" t="s">
        <v>10</v>
      </c>
      <c r="F81" s="4" t="s">
        <v>1929</v>
      </c>
      <c r="G81" s="4" t="s">
        <v>1930</v>
      </c>
      <c r="I81">
        <v>824570525286521</v>
      </c>
      <c r="J81">
        <v>-121890693240696</v>
      </c>
      <c r="K81" t="s">
        <v>1298</v>
      </c>
      <c r="L81" t="s">
        <v>10</v>
      </c>
      <c r="M81" t="s">
        <v>1299</v>
      </c>
      <c r="N81" t="s">
        <v>1300</v>
      </c>
    </row>
    <row r="82" spans="2:14" x14ac:dyDescent="0.45">
      <c r="B82">
        <v>546705536340765</v>
      </c>
      <c r="C82">
        <v>148311678568522</v>
      </c>
      <c r="D82" s="4" t="s">
        <v>468</v>
      </c>
      <c r="E82" s="4" t="s">
        <v>10</v>
      </c>
      <c r="F82" s="4" t="s">
        <v>469</v>
      </c>
      <c r="G82" s="4" t="s">
        <v>470</v>
      </c>
      <c r="I82">
        <v>884215676518119</v>
      </c>
      <c r="J82">
        <v>-121724425421821</v>
      </c>
      <c r="K82" t="s">
        <v>2292</v>
      </c>
      <c r="L82" t="s">
        <v>10</v>
      </c>
      <c r="M82" t="s">
        <v>2293</v>
      </c>
      <c r="N82" t="s">
        <v>2294</v>
      </c>
    </row>
    <row r="83" spans="2:14" x14ac:dyDescent="0.45">
      <c r="B83">
        <v>126920249405035</v>
      </c>
      <c r="C83">
        <v>147488975524902</v>
      </c>
      <c r="D83" s="4" t="s">
        <v>3040</v>
      </c>
      <c r="E83" s="4" t="s">
        <v>10</v>
      </c>
      <c r="F83" s="4" t="s">
        <v>23</v>
      </c>
      <c r="G83" s="4" t="s">
        <v>3041</v>
      </c>
      <c r="I83">
        <v>808762529988632</v>
      </c>
      <c r="J83">
        <v>-121432177225749</v>
      </c>
      <c r="K83" t="s">
        <v>1579</v>
      </c>
      <c r="L83" t="s">
        <v>10</v>
      </c>
      <c r="M83" t="s">
        <v>1580</v>
      </c>
      <c r="N83" t="s">
        <v>1581</v>
      </c>
    </row>
    <row r="84" spans="2:14" x14ac:dyDescent="0.45">
      <c r="B84">
        <v>395533021527693</v>
      </c>
      <c r="C84">
        <v>147142548031277</v>
      </c>
      <c r="D84" s="4" t="s">
        <v>1378</v>
      </c>
      <c r="E84" s="4" t="s">
        <v>10</v>
      </c>
      <c r="F84" s="4" t="s">
        <v>246</v>
      </c>
      <c r="G84" s="4" t="s">
        <v>1379</v>
      </c>
      <c r="I84">
        <v>628381988642032</v>
      </c>
      <c r="J84">
        <v>-121201886071099</v>
      </c>
      <c r="K84" t="s">
        <v>585</v>
      </c>
      <c r="L84" t="s">
        <v>10</v>
      </c>
      <c r="M84" t="s">
        <v>586</v>
      </c>
      <c r="N84" t="s">
        <v>587</v>
      </c>
    </row>
    <row r="85" spans="2:14" x14ac:dyDescent="0.45">
      <c r="B85">
        <v>726032878514258</v>
      </c>
      <c r="C85">
        <v>144646369086372</v>
      </c>
      <c r="D85" s="4" t="s">
        <v>3059</v>
      </c>
      <c r="E85" s="4" t="s">
        <v>10</v>
      </c>
      <c r="F85" s="4" t="s">
        <v>3060</v>
      </c>
      <c r="G85" s="4" t="s">
        <v>3061</v>
      </c>
      <c r="I85">
        <v>640618979514697</v>
      </c>
      <c r="J85">
        <v>-119151772393121</v>
      </c>
      <c r="K85" t="s">
        <v>1489</v>
      </c>
      <c r="L85" t="s">
        <v>10</v>
      </c>
      <c r="M85" t="s">
        <v>1490</v>
      </c>
      <c r="N85" t="s">
        <v>1491</v>
      </c>
    </row>
    <row r="86" spans="2:14" x14ac:dyDescent="0.45">
      <c r="B86">
        <v>653084581392429</v>
      </c>
      <c r="C86">
        <v>144380876753065</v>
      </c>
      <c r="D86" s="4" t="s">
        <v>2955</v>
      </c>
      <c r="E86" s="4" t="s">
        <v>10</v>
      </c>
      <c r="F86" s="4" t="s">
        <v>2956</v>
      </c>
      <c r="G86" s="4" t="s">
        <v>2957</v>
      </c>
      <c r="I86">
        <v>847510495491756</v>
      </c>
      <c r="J86">
        <v>-118872833251953</v>
      </c>
      <c r="K86" t="s">
        <v>248</v>
      </c>
      <c r="L86" t="s">
        <v>10</v>
      </c>
      <c r="M86" t="s">
        <v>249</v>
      </c>
      <c r="N86" t="s">
        <v>250</v>
      </c>
    </row>
    <row r="87" spans="2:14" x14ac:dyDescent="0.45">
      <c r="B87">
        <v>910716751671471</v>
      </c>
      <c r="C87">
        <v>143290816413032</v>
      </c>
      <c r="D87" s="4" t="s">
        <v>2572</v>
      </c>
      <c r="E87" s="4" t="s">
        <v>10</v>
      </c>
      <c r="F87" s="4" t="s">
        <v>2573</v>
      </c>
      <c r="G87" s="4" t="s">
        <v>2574</v>
      </c>
      <c r="I87">
        <v>719799609955814</v>
      </c>
      <c r="J87">
        <v>-118714756435818</v>
      </c>
      <c r="K87" t="s">
        <v>259</v>
      </c>
      <c r="L87" t="s">
        <v>10</v>
      </c>
      <c r="M87" t="s">
        <v>260</v>
      </c>
      <c r="N87" t="s">
        <v>261</v>
      </c>
    </row>
    <row r="88" spans="2:14" x14ac:dyDescent="0.45">
      <c r="B88">
        <v>157238696894559</v>
      </c>
      <c r="C88">
        <v>142698775397407</v>
      </c>
      <c r="D88" s="4" t="s">
        <v>582</v>
      </c>
      <c r="E88" s="4" t="s">
        <v>10</v>
      </c>
      <c r="F88" s="4" t="s">
        <v>583</v>
      </c>
      <c r="G88" s="4" t="s">
        <v>584</v>
      </c>
      <c r="I88">
        <v>514809722103213</v>
      </c>
      <c r="J88">
        <v>-118240165710449</v>
      </c>
      <c r="K88" t="s">
        <v>415</v>
      </c>
      <c r="L88" t="s">
        <v>10</v>
      </c>
      <c r="M88" t="s">
        <v>416</v>
      </c>
      <c r="N88" t="s">
        <v>417</v>
      </c>
    </row>
    <row r="89" spans="2:14" x14ac:dyDescent="0.45">
      <c r="B89">
        <v>226215656935366</v>
      </c>
      <c r="C89">
        <v>142647043863932</v>
      </c>
      <c r="D89" s="4" t="s">
        <v>462</v>
      </c>
      <c r="E89" s="4" t="s">
        <v>10</v>
      </c>
      <c r="F89" s="4" t="s">
        <v>463</v>
      </c>
      <c r="G89" s="4" t="s">
        <v>464</v>
      </c>
      <c r="I89">
        <v>263914634270498</v>
      </c>
      <c r="J89">
        <v>-118201944563124</v>
      </c>
      <c r="K89" t="s">
        <v>2027</v>
      </c>
      <c r="L89" t="s">
        <v>10</v>
      </c>
      <c r="M89" t="s">
        <v>23</v>
      </c>
      <c r="N89" t="s">
        <v>2028</v>
      </c>
    </row>
    <row r="90" spans="2:14" x14ac:dyDescent="0.45">
      <c r="B90">
        <v>486916966677321</v>
      </c>
      <c r="C90">
        <v>142245960235596</v>
      </c>
      <c r="D90" s="4" t="s">
        <v>2311</v>
      </c>
      <c r="E90" s="4" t="s">
        <v>10</v>
      </c>
      <c r="F90" s="4" t="s">
        <v>2312</v>
      </c>
      <c r="G90" s="4" t="s">
        <v>2313</v>
      </c>
      <c r="I90">
        <v>121681318050116</v>
      </c>
      <c r="J90">
        <v>-118134954240587</v>
      </c>
      <c r="K90" t="s">
        <v>1590</v>
      </c>
      <c r="L90" t="s">
        <v>10</v>
      </c>
      <c r="M90" t="s">
        <v>1591</v>
      </c>
      <c r="N90" t="s">
        <v>1592</v>
      </c>
    </row>
    <row r="91" spans="2:14" x14ac:dyDescent="0.45">
      <c r="B91">
        <v>773285405705854</v>
      </c>
      <c r="C91">
        <v>142095979054769</v>
      </c>
      <c r="D91" s="4" t="s">
        <v>1254</v>
      </c>
      <c r="E91" s="4" t="s">
        <v>10</v>
      </c>
      <c r="F91" s="4" t="s">
        <v>1255</v>
      </c>
      <c r="G91" s="4" t="s">
        <v>1256</v>
      </c>
      <c r="I91">
        <v>493183974032552</v>
      </c>
      <c r="J91">
        <v>-117492225435045</v>
      </c>
      <c r="K91" t="s">
        <v>808</v>
      </c>
      <c r="L91" t="s">
        <v>10</v>
      </c>
      <c r="M91" t="s">
        <v>809</v>
      </c>
      <c r="N91" t="s">
        <v>810</v>
      </c>
    </row>
    <row r="92" spans="2:14" x14ac:dyDescent="0.45">
      <c r="B92">
        <v>109840867231913</v>
      </c>
      <c r="C92">
        <v>139659690856934</v>
      </c>
      <c r="D92" s="4" t="s">
        <v>3460</v>
      </c>
      <c r="E92" s="4" t="s">
        <v>10</v>
      </c>
      <c r="F92" s="4" t="s">
        <v>463</v>
      </c>
      <c r="G92" s="4" t="s">
        <v>3461</v>
      </c>
      <c r="I92">
        <v>972741141638567</v>
      </c>
      <c r="J92">
        <v>-117386319902208</v>
      </c>
      <c r="K92" t="s">
        <v>2983</v>
      </c>
      <c r="L92" t="s">
        <v>10</v>
      </c>
      <c r="M92" t="s">
        <v>23</v>
      </c>
      <c r="N92" t="s">
        <v>2984</v>
      </c>
    </row>
    <row r="93" spans="2:14" x14ac:dyDescent="0.45">
      <c r="B93">
        <v>658602412188729</v>
      </c>
      <c r="C93">
        <v>139352056715224</v>
      </c>
      <c r="D93" s="4" t="s">
        <v>734</v>
      </c>
      <c r="E93" s="4" t="s">
        <v>10</v>
      </c>
      <c r="F93" s="4" t="s">
        <v>246</v>
      </c>
      <c r="G93" s="4" t="s">
        <v>735</v>
      </c>
      <c r="I93">
        <v>126999648575773</v>
      </c>
      <c r="J93">
        <v>-116743055979411</v>
      </c>
      <c r="K93" t="s">
        <v>1764</v>
      </c>
      <c r="L93" t="s">
        <v>10</v>
      </c>
      <c r="M93" t="s">
        <v>1765</v>
      </c>
      <c r="N93" t="s">
        <v>1766</v>
      </c>
    </row>
    <row r="94" spans="2:14" x14ac:dyDescent="0.45">
      <c r="B94">
        <v>312198926867139</v>
      </c>
      <c r="C94">
        <v>138866149054633</v>
      </c>
      <c r="D94" s="4" t="s">
        <v>1338</v>
      </c>
      <c r="E94" s="4" t="s">
        <v>10</v>
      </c>
      <c r="F94" s="4" t="s">
        <v>1339</v>
      </c>
      <c r="G94" s="4" t="s">
        <v>1340</v>
      </c>
      <c r="I94">
        <v>430290839650423</v>
      </c>
      <c r="J94">
        <v>-116728591918945</v>
      </c>
      <c r="K94" t="s">
        <v>1620</v>
      </c>
      <c r="L94" t="s">
        <v>10</v>
      </c>
      <c r="M94" t="s">
        <v>1621</v>
      </c>
      <c r="N94" t="s">
        <v>1622</v>
      </c>
    </row>
    <row r="95" spans="2:14" x14ac:dyDescent="0.45">
      <c r="B95">
        <v>487976421095438</v>
      </c>
      <c r="C95">
        <v>137605889638265</v>
      </c>
      <c r="D95" s="4" t="s">
        <v>1058</v>
      </c>
      <c r="E95" s="4" t="s">
        <v>10</v>
      </c>
      <c r="F95" s="4" t="s">
        <v>1059</v>
      </c>
      <c r="G95" s="4" t="s">
        <v>1060</v>
      </c>
      <c r="I95">
        <v>791087403230074</v>
      </c>
      <c r="J95">
        <v>-116700850592719</v>
      </c>
      <c r="K95" t="s">
        <v>802</v>
      </c>
      <c r="L95" t="s">
        <v>10</v>
      </c>
      <c r="M95" t="s">
        <v>803</v>
      </c>
      <c r="N95" t="s">
        <v>804</v>
      </c>
    </row>
    <row r="96" spans="2:14" x14ac:dyDescent="0.45">
      <c r="B96">
        <v>832505934125477</v>
      </c>
      <c r="C96">
        <v>137231519487169</v>
      </c>
      <c r="D96" s="4" t="s">
        <v>3027</v>
      </c>
      <c r="E96" s="4" t="s">
        <v>10</v>
      </c>
      <c r="F96" s="4" t="s">
        <v>3028</v>
      </c>
      <c r="G96" s="4" t="s">
        <v>3029</v>
      </c>
      <c r="I96">
        <v>138419386477298</v>
      </c>
      <c r="J96">
        <v>-116329489813911</v>
      </c>
      <c r="K96" t="s">
        <v>3462</v>
      </c>
      <c r="L96" t="s">
        <v>10</v>
      </c>
      <c r="M96" t="s">
        <v>3463</v>
      </c>
      <c r="N96" t="s">
        <v>3464</v>
      </c>
    </row>
    <row r="97" spans="2:14" x14ac:dyDescent="0.45">
      <c r="B97">
        <v>615778395204258</v>
      </c>
      <c r="C97">
        <v>137112522125244</v>
      </c>
      <c r="D97" s="4" t="s">
        <v>1931</v>
      </c>
      <c r="E97" s="4" t="s">
        <v>10</v>
      </c>
      <c r="F97" s="4" t="s">
        <v>246</v>
      </c>
      <c r="G97" s="4" t="s">
        <v>1932</v>
      </c>
      <c r="I97">
        <v>676025961945898</v>
      </c>
      <c r="J97">
        <v>-115927399529351</v>
      </c>
      <c r="K97" t="s">
        <v>133</v>
      </c>
      <c r="L97" t="s">
        <v>10</v>
      </c>
      <c r="M97" t="s">
        <v>134</v>
      </c>
      <c r="N97" t="s">
        <v>135</v>
      </c>
    </row>
    <row r="98" spans="2:14" x14ac:dyDescent="0.45">
      <c r="B98">
        <v>71680979104318</v>
      </c>
      <c r="C98">
        <v>136640750037299</v>
      </c>
      <c r="D98" s="4" t="s">
        <v>3110</v>
      </c>
      <c r="E98" s="4" t="s">
        <v>10</v>
      </c>
      <c r="F98" s="4" t="s">
        <v>23</v>
      </c>
      <c r="G98" s="4" t="s">
        <v>3111</v>
      </c>
      <c r="I98">
        <v>110088049760174</v>
      </c>
      <c r="J98">
        <v>-114792092641195</v>
      </c>
      <c r="K98" t="s">
        <v>2208</v>
      </c>
      <c r="L98" t="s">
        <v>10</v>
      </c>
      <c r="M98" t="s">
        <v>2209</v>
      </c>
      <c r="N98" t="s">
        <v>2210</v>
      </c>
    </row>
    <row r="99" spans="2:14" x14ac:dyDescent="0.45">
      <c r="B99">
        <v>112627578620209</v>
      </c>
      <c r="C99">
        <v>136545626322428</v>
      </c>
      <c r="D99" s="4" t="s">
        <v>2496</v>
      </c>
      <c r="E99" s="4" t="s">
        <v>10</v>
      </c>
      <c r="F99" s="4" t="s">
        <v>23</v>
      </c>
      <c r="G99" s="4" t="s">
        <v>2497</v>
      </c>
      <c r="I99">
        <v>453840941224373</v>
      </c>
      <c r="J99">
        <v>-113596068488227</v>
      </c>
      <c r="K99" t="s">
        <v>3143</v>
      </c>
      <c r="L99" t="s">
        <v>10</v>
      </c>
      <c r="M99" t="s">
        <v>3144</v>
      </c>
      <c r="N99" t="s">
        <v>3145</v>
      </c>
    </row>
    <row r="100" spans="2:14" x14ac:dyDescent="0.45">
      <c r="B100">
        <v>26086792552227</v>
      </c>
      <c r="C100">
        <v>135900052388509</v>
      </c>
      <c r="D100" s="4" t="s">
        <v>76</v>
      </c>
      <c r="E100" s="4" t="s">
        <v>10</v>
      </c>
      <c r="F100" s="4" t="s">
        <v>77</v>
      </c>
      <c r="G100" s="4" t="s">
        <v>78</v>
      </c>
      <c r="I100">
        <v>911342303506272</v>
      </c>
      <c r="J100">
        <v>-112731308407254</v>
      </c>
      <c r="K100" t="s">
        <v>2740</v>
      </c>
      <c r="L100" t="s">
        <v>10</v>
      </c>
      <c r="M100" t="s">
        <v>2741</v>
      </c>
      <c r="N100" t="s">
        <v>2742</v>
      </c>
    </row>
    <row r="101" spans="2:14" x14ac:dyDescent="0.45">
      <c r="B101">
        <v>307238229947103</v>
      </c>
      <c r="C101">
        <v>135609436035156</v>
      </c>
      <c r="D101" s="4" t="s">
        <v>2438</v>
      </c>
      <c r="E101" s="4" t="s">
        <v>10</v>
      </c>
      <c r="F101" s="4" t="s">
        <v>2439</v>
      </c>
      <c r="G101" s="4" t="s">
        <v>2440</v>
      </c>
      <c r="I101">
        <v>596475278840521</v>
      </c>
      <c r="J101">
        <v>-111809804704454</v>
      </c>
      <c r="K101" t="s">
        <v>1155</v>
      </c>
      <c r="L101" t="s">
        <v>10</v>
      </c>
      <c r="M101" t="s">
        <v>1156</v>
      </c>
      <c r="N101" t="s">
        <v>1157</v>
      </c>
    </row>
    <row r="102" spans="2:14" x14ac:dyDescent="0.45">
      <c r="B102">
        <v>790997320034902</v>
      </c>
      <c r="C102">
        <v>134065278371175</v>
      </c>
      <c r="D102" s="4" t="s">
        <v>2708</v>
      </c>
      <c r="E102" s="4" t="s">
        <v>10</v>
      </c>
      <c r="F102" s="4" t="s">
        <v>2709</v>
      </c>
      <c r="G102" s="4" t="s">
        <v>2710</v>
      </c>
      <c r="I102">
        <v>911974397475024</v>
      </c>
      <c r="J102">
        <v>-111801274617513</v>
      </c>
      <c r="K102" t="s">
        <v>1551</v>
      </c>
      <c r="L102" t="s">
        <v>10</v>
      </c>
      <c r="M102" t="s">
        <v>1552</v>
      </c>
      <c r="N102" t="s">
        <v>1553</v>
      </c>
    </row>
    <row r="103" spans="2:14" x14ac:dyDescent="0.45">
      <c r="B103">
        <v>939587766292855</v>
      </c>
      <c r="C103">
        <v>134016195933024</v>
      </c>
      <c r="D103" s="4" t="s">
        <v>3035</v>
      </c>
      <c r="E103" s="4" t="s">
        <v>10</v>
      </c>
      <c r="F103" s="4" t="s">
        <v>23</v>
      </c>
      <c r="G103" s="4" t="s">
        <v>3036</v>
      </c>
      <c r="I103">
        <v>25592125714134</v>
      </c>
      <c r="J103">
        <v>-111606989966499</v>
      </c>
      <c r="K103" t="s">
        <v>723</v>
      </c>
      <c r="L103" t="s">
        <v>10</v>
      </c>
      <c r="M103" t="s">
        <v>724</v>
      </c>
      <c r="N103" t="s">
        <v>725</v>
      </c>
    </row>
    <row r="104" spans="2:14" x14ac:dyDescent="0.45">
      <c r="B104">
        <v>221548087297349</v>
      </c>
      <c r="C104">
        <v>133576477898492</v>
      </c>
      <c r="D104" s="4" t="s">
        <v>251</v>
      </c>
      <c r="E104" s="4" t="s">
        <v>10</v>
      </c>
      <c r="F104" s="4" t="s">
        <v>252</v>
      </c>
      <c r="G104" s="4" t="s">
        <v>253</v>
      </c>
      <c r="I104">
        <v>134024707901994</v>
      </c>
      <c r="J104">
        <v>-110727151234945</v>
      </c>
      <c r="K104" t="s">
        <v>579</v>
      </c>
      <c r="L104" t="s">
        <v>10</v>
      </c>
      <c r="M104" t="s">
        <v>580</v>
      </c>
      <c r="N104" t="s">
        <v>581</v>
      </c>
    </row>
    <row r="105" spans="2:14" x14ac:dyDescent="0.45">
      <c r="B105">
        <v>60491488493156</v>
      </c>
      <c r="C105">
        <v>133563454945882</v>
      </c>
      <c r="D105" s="4" t="s">
        <v>1750</v>
      </c>
      <c r="E105" s="4" t="s">
        <v>10</v>
      </c>
      <c r="F105" s="4" t="s">
        <v>23</v>
      </c>
      <c r="G105" s="4" t="s">
        <v>1751</v>
      </c>
      <c r="I105">
        <v>605360791847139</v>
      </c>
      <c r="J105">
        <v>-110239399804009</v>
      </c>
      <c r="K105" t="s">
        <v>2082</v>
      </c>
      <c r="L105" t="s">
        <v>10</v>
      </c>
      <c r="M105" t="s">
        <v>2083</v>
      </c>
      <c r="N105" t="s">
        <v>2084</v>
      </c>
    </row>
    <row r="106" spans="2:14" x14ac:dyDescent="0.45">
      <c r="B106">
        <v>725580741092914</v>
      </c>
      <c r="C106">
        <v>132920583089193</v>
      </c>
      <c r="D106" s="4" t="s">
        <v>1238</v>
      </c>
      <c r="E106" s="4" t="s">
        <v>10</v>
      </c>
      <c r="F106" s="4" t="s">
        <v>1239</v>
      </c>
      <c r="G106" s="4" t="s">
        <v>1240</v>
      </c>
      <c r="I106">
        <v>892375535328664</v>
      </c>
      <c r="J106">
        <v>-109888564215766</v>
      </c>
      <c r="K106" t="s">
        <v>1573</v>
      </c>
      <c r="L106" t="s">
        <v>10</v>
      </c>
      <c r="M106" t="s">
        <v>1574</v>
      </c>
      <c r="N106" t="s">
        <v>1575</v>
      </c>
    </row>
    <row r="107" spans="2:14" x14ac:dyDescent="0.45">
      <c r="B107">
        <v>749529807137809</v>
      </c>
      <c r="C107">
        <v>131762493981256</v>
      </c>
      <c r="D107" s="4" t="s">
        <v>3138</v>
      </c>
      <c r="E107" s="4" t="s">
        <v>10</v>
      </c>
      <c r="F107" s="4" t="s">
        <v>3139</v>
      </c>
      <c r="G107" s="4" t="s">
        <v>3140</v>
      </c>
      <c r="I107">
        <v>847218205417277</v>
      </c>
      <c r="J107">
        <v>-109774833255344</v>
      </c>
      <c r="K107" t="s">
        <v>3465</v>
      </c>
      <c r="L107" t="s">
        <v>10</v>
      </c>
      <c r="M107" t="s">
        <v>3466</v>
      </c>
      <c r="N107" t="s">
        <v>3467</v>
      </c>
    </row>
    <row r="108" spans="2:14" x14ac:dyDescent="0.45">
      <c r="B108">
        <v>684609882775296</v>
      </c>
      <c r="C108">
        <v>131714407602946</v>
      </c>
      <c r="D108" s="4" t="s">
        <v>1744</v>
      </c>
      <c r="E108" s="4" t="s">
        <v>10</v>
      </c>
      <c r="F108" s="4" t="s">
        <v>1745</v>
      </c>
      <c r="G108" s="4" t="s">
        <v>1746</v>
      </c>
      <c r="I108">
        <v>109456584641206</v>
      </c>
      <c r="J108">
        <v>-109260262383355</v>
      </c>
      <c r="K108" t="s">
        <v>1980</v>
      </c>
      <c r="L108" t="s">
        <v>10</v>
      </c>
      <c r="M108" t="s">
        <v>1981</v>
      </c>
      <c r="N108" t="s">
        <v>1982</v>
      </c>
    </row>
    <row r="109" spans="2:14" x14ac:dyDescent="0.45">
      <c r="B109">
        <v>428196837186174</v>
      </c>
      <c r="C109">
        <v>131651443905301</v>
      </c>
      <c r="D109" s="4" t="s">
        <v>1698</v>
      </c>
      <c r="E109" s="4" t="s">
        <v>10</v>
      </c>
      <c r="F109" s="4" t="s">
        <v>83</v>
      </c>
      <c r="G109" s="4" t="s">
        <v>1699</v>
      </c>
      <c r="I109">
        <v>770798341800609</v>
      </c>
      <c r="J109">
        <v>-108920171525743</v>
      </c>
      <c r="K109" t="s">
        <v>3104</v>
      </c>
      <c r="L109" t="s">
        <v>10</v>
      </c>
      <c r="M109" t="s">
        <v>3105</v>
      </c>
      <c r="N109" t="s">
        <v>3106</v>
      </c>
    </row>
    <row r="110" spans="2:14" x14ac:dyDescent="0.45">
      <c r="B110">
        <v>135215676255204</v>
      </c>
      <c r="C110">
        <v>131622653537326</v>
      </c>
      <c r="D110" s="4" t="s">
        <v>1838</v>
      </c>
      <c r="E110" s="4" t="s">
        <v>10</v>
      </c>
      <c r="F110" s="4" t="s">
        <v>1839</v>
      </c>
      <c r="G110" s="4" t="s">
        <v>1840</v>
      </c>
      <c r="I110">
        <v>598227569784407</v>
      </c>
      <c r="J110">
        <v>-108736409081353</v>
      </c>
      <c r="K110" t="s">
        <v>1595</v>
      </c>
      <c r="L110" t="s">
        <v>10</v>
      </c>
      <c r="M110" t="s">
        <v>1596</v>
      </c>
      <c r="N110" t="s">
        <v>1597</v>
      </c>
    </row>
    <row r="111" spans="2:14" x14ac:dyDescent="0.45">
      <c r="B111">
        <v>547005063175569</v>
      </c>
      <c r="C111">
        <v>130061880747477</v>
      </c>
      <c r="D111" s="4" t="s">
        <v>3227</v>
      </c>
      <c r="E111" s="4" t="s">
        <v>10</v>
      </c>
      <c r="F111" s="4" t="s">
        <v>3228</v>
      </c>
      <c r="G111" s="4" t="s">
        <v>3229</v>
      </c>
      <c r="I111">
        <v>800323520998509</v>
      </c>
      <c r="J111">
        <v>-108238855997721</v>
      </c>
      <c r="K111" t="s">
        <v>1410</v>
      </c>
      <c r="L111" t="s">
        <v>10</v>
      </c>
      <c r="M111" t="s">
        <v>1411</v>
      </c>
      <c r="N111" t="s">
        <v>1412</v>
      </c>
    </row>
    <row r="112" spans="2:14" x14ac:dyDescent="0.45">
      <c r="B112">
        <v>861602882978068</v>
      </c>
      <c r="C112">
        <v>129723898569743</v>
      </c>
      <c r="D112" s="4" t="s">
        <v>3468</v>
      </c>
      <c r="E112" s="4" t="s">
        <v>10</v>
      </c>
      <c r="F112" s="4" t="s">
        <v>611</v>
      </c>
      <c r="G112" s="4" t="s">
        <v>3469</v>
      </c>
      <c r="I112">
        <v>468795371494699</v>
      </c>
      <c r="J112">
        <v>-108221838209364</v>
      </c>
      <c r="K112" t="s">
        <v>852</v>
      </c>
      <c r="L112" t="s">
        <v>10</v>
      </c>
      <c r="M112" t="s">
        <v>853</v>
      </c>
      <c r="N112" t="s">
        <v>854</v>
      </c>
    </row>
    <row r="113" spans="2:14" x14ac:dyDescent="0.45">
      <c r="B113">
        <v>101780965752902</v>
      </c>
      <c r="C113">
        <v>127040990193685</v>
      </c>
      <c r="D113" s="4" t="s">
        <v>2905</v>
      </c>
      <c r="E113" s="4" t="s">
        <v>10</v>
      </c>
      <c r="F113" s="4" t="s">
        <v>632</v>
      </c>
      <c r="G113" s="4" t="s">
        <v>2906</v>
      </c>
      <c r="I113">
        <v>116098864858916</v>
      </c>
      <c r="J113">
        <v>-108056767781576</v>
      </c>
      <c r="K113" t="s">
        <v>2949</v>
      </c>
      <c r="L113" t="s">
        <v>10</v>
      </c>
      <c r="M113" t="s">
        <v>2950</v>
      </c>
      <c r="N113" t="s">
        <v>2951</v>
      </c>
    </row>
    <row r="114" spans="2:14" x14ac:dyDescent="0.45">
      <c r="B114">
        <v>220618944484335</v>
      </c>
      <c r="C114">
        <v>126208570268419</v>
      </c>
      <c r="D114" s="4" t="s">
        <v>3470</v>
      </c>
      <c r="E114" s="4" t="s">
        <v>10</v>
      </c>
      <c r="F114" s="4" t="s">
        <v>3471</v>
      </c>
      <c r="G114" s="4" t="s">
        <v>3472</v>
      </c>
      <c r="I114">
        <v>464483201436249</v>
      </c>
      <c r="J114">
        <v>-107805956734551</v>
      </c>
      <c r="K114" t="s">
        <v>540</v>
      </c>
      <c r="L114" t="s">
        <v>10</v>
      </c>
      <c r="M114" t="s">
        <v>541</v>
      </c>
      <c r="N114" t="s">
        <v>542</v>
      </c>
    </row>
    <row r="115" spans="2:14" x14ac:dyDescent="0.45">
      <c r="B115">
        <v>693148163300199</v>
      </c>
      <c r="C115">
        <v>126095867156982</v>
      </c>
      <c r="D115" s="4" t="s">
        <v>142</v>
      </c>
      <c r="E115" s="4" t="s">
        <v>10</v>
      </c>
      <c r="F115" s="4" t="s">
        <v>143</v>
      </c>
      <c r="G115" s="4" t="s">
        <v>144</v>
      </c>
      <c r="I115">
        <v>662298980442254</v>
      </c>
      <c r="J115">
        <v>-107569249471029</v>
      </c>
      <c r="K115" t="s">
        <v>991</v>
      </c>
      <c r="L115" t="s">
        <v>10</v>
      </c>
      <c r="M115" t="s">
        <v>992</v>
      </c>
      <c r="N115" t="s">
        <v>993</v>
      </c>
    </row>
    <row r="116" spans="2:14" x14ac:dyDescent="0.45">
      <c r="B116">
        <v>820477851779304</v>
      </c>
      <c r="C116">
        <v>125381427341037</v>
      </c>
      <c r="D116" s="4" t="s">
        <v>2418</v>
      </c>
      <c r="E116" s="4" t="s">
        <v>10</v>
      </c>
      <c r="F116" s="4" t="s">
        <v>23</v>
      </c>
      <c r="G116" s="4" t="s">
        <v>2419</v>
      </c>
      <c r="I116">
        <v>518705564632825</v>
      </c>
      <c r="J116">
        <v>-107199011908637</v>
      </c>
      <c r="K116" t="s">
        <v>3268</v>
      </c>
      <c r="L116" t="s">
        <v>10</v>
      </c>
      <c r="M116" t="s">
        <v>3269</v>
      </c>
      <c r="N116" t="s">
        <v>3270</v>
      </c>
    </row>
    <row r="117" spans="2:14" x14ac:dyDescent="0.45">
      <c r="B117">
        <v>578403908034244</v>
      </c>
      <c r="C117">
        <v>125327449374729</v>
      </c>
      <c r="D117" s="4" t="s">
        <v>206</v>
      </c>
      <c r="E117" s="4" t="s">
        <v>10</v>
      </c>
      <c r="F117" s="4" t="s">
        <v>23</v>
      </c>
      <c r="G117" s="4" t="s">
        <v>207</v>
      </c>
      <c r="I117">
        <v>113365750665937</v>
      </c>
      <c r="J117">
        <v>-107180531819661</v>
      </c>
      <c r="K117" t="s">
        <v>2722</v>
      </c>
      <c r="L117" t="s">
        <v>10</v>
      </c>
      <c r="M117" t="s">
        <v>2723</v>
      </c>
      <c r="N117" t="s">
        <v>2724</v>
      </c>
    </row>
    <row r="118" spans="2:14" x14ac:dyDescent="0.45">
      <c r="B118">
        <v>20663381151069</v>
      </c>
      <c r="C118">
        <v>124173810746935</v>
      </c>
      <c r="D118" s="4" t="s">
        <v>1163</v>
      </c>
      <c r="E118" s="4" t="s">
        <v>10</v>
      </c>
      <c r="F118" s="4" t="s">
        <v>1164</v>
      </c>
      <c r="G118" s="4" t="s">
        <v>1165</v>
      </c>
      <c r="I118">
        <v>206618152663204</v>
      </c>
      <c r="J118">
        <v>-107049200269911</v>
      </c>
      <c r="K118" t="s">
        <v>1503</v>
      </c>
      <c r="L118" t="s">
        <v>10</v>
      </c>
      <c r="M118" t="s">
        <v>1504</v>
      </c>
      <c r="N118" t="s">
        <v>1505</v>
      </c>
    </row>
    <row r="119" spans="2:14" x14ac:dyDescent="0.45">
      <c r="B119">
        <v>507769651423748</v>
      </c>
      <c r="C119">
        <v>123412206437853</v>
      </c>
      <c r="D119" s="4" t="s">
        <v>520</v>
      </c>
      <c r="E119" s="4" t="s">
        <v>10</v>
      </c>
      <c r="F119" s="4" t="s">
        <v>521</v>
      </c>
      <c r="G119" s="4" t="s">
        <v>522</v>
      </c>
      <c r="I119">
        <v>381420844444655</v>
      </c>
      <c r="J119">
        <v>-106504895952013</v>
      </c>
      <c r="K119" t="s">
        <v>2650</v>
      </c>
      <c r="L119" t="s">
        <v>10</v>
      </c>
      <c r="M119" t="s">
        <v>2651</v>
      </c>
      <c r="N119" t="s">
        <v>2652</v>
      </c>
    </row>
    <row r="120" spans="2:14" x14ac:dyDescent="0.45">
      <c r="B120">
        <v>816518997550935</v>
      </c>
      <c r="C120">
        <v>123249424828423</v>
      </c>
      <c r="D120" s="4" t="s">
        <v>2620</v>
      </c>
      <c r="E120" s="4" t="s">
        <v>10</v>
      </c>
      <c r="F120" s="4" t="s">
        <v>2621</v>
      </c>
      <c r="G120" s="4" t="s">
        <v>2622</v>
      </c>
      <c r="I120">
        <v>69205454877559</v>
      </c>
      <c r="J120">
        <v>-106483872731527</v>
      </c>
      <c r="K120" t="s">
        <v>3008</v>
      </c>
      <c r="L120" t="s">
        <v>10</v>
      </c>
      <c r="M120" t="s">
        <v>3009</v>
      </c>
      <c r="N120" t="s">
        <v>3010</v>
      </c>
    </row>
    <row r="121" spans="2:14" x14ac:dyDescent="0.45">
      <c r="B121">
        <v>748282169262056</v>
      </c>
      <c r="C121">
        <v>122572750515408</v>
      </c>
      <c r="D121" s="4" t="s">
        <v>2102</v>
      </c>
      <c r="E121" s="4" t="s">
        <v>10</v>
      </c>
      <c r="F121" s="4" t="s">
        <v>83</v>
      </c>
      <c r="G121" s="4" t="s">
        <v>2103</v>
      </c>
      <c r="I121">
        <v>102392604956631</v>
      </c>
      <c r="J121">
        <v>-106299591064453</v>
      </c>
      <c r="K121" t="s">
        <v>2677</v>
      </c>
      <c r="L121" t="s">
        <v>10</v>
      </c>
      <c r="M121" t="s">
        <v>2678</v>
      </c>
      <c r="N121" t="s">
        <v>2679</v>
      </c>
    </row>
    <row r="122" spans="2:14" x14ac:dyDescent="0.45">
      <c r="B122">
        <v>419279085824154</v>
      </c>
      <c r="C122">
        <v>122570980919732</v>
      </c>
      <c r="D122" s="4" t="s">
        <v>1030</v>
      </c>
      <c r="E122" s="4" t="s">
        <v>10</v>
      </c>
      <c r="F122" s="4" t="s">
        <v>23</v>
      </c>
      <c r="G122" s="4" t="s">
        <v>1031</v>
      </c>
      <c r="I122">
        <v>840925109388738</v>
      </c>
      <c r="J122">
        <v>-106209945678711</v>
      </c>
      <c r="K122" t="s">
        <v>465</v>
      </c>
      <c r="L122" t="s">
        <v>10</v>
      </c>
      <c r="M122" t="s">
        <v>466</v>
      </c>
      <c r="N122" t="s">
        <v>467</v>
      </c>
    </row>
    <row r="123" spans="2:14" x14ac:dyDescent="0.45">
      <c r="B123">
        <v>306220329428051</v>
      </c>
      <c r="C123">
        <v>121849939558241</v>
      </c>
      <c r="D123" s="4" t="s">
        <v>280</v>
      </c>
      <c r="E123" s="4" t="s">
        <v>10</v>
      </c>
      <c r="F123" s="4" t="s">
        <v>281</v>
      </c>
      <c r="G123" s="4" t="s">
        <v>282</v>
      </c>
      <c r="I123">
        <v>624792299084605</v>
      </c>
      <c r="J123">
        <v>-105756696065267</v>
      </c>
      <c r="K123" t="s">
        <v>2327</v>
      </c>
      <c r="L123" t="s">
        <v>10</v>
      </c>
      <c r="M123" t="s">
        <v>2328</v>
      </c>
      <c r="N123" t="s">
        <v>2329</v>
      </c>
    </row>
    <row r="124" spans="2:14" x14ac:dyDescent="0.45">
      <c r="B124">
        <v>616173148925759</v>
      </c>
      <c r="C124">
        <v>121436129675971</v>
      </c>
      <c r="D124" s="4" t="s">
        <v>407</v>
      </c>
      <c r="E124" s="4" t="s">
        <v>10</v>
      </c>
      <c r="F124" s="4" t="s">
        <v>408</v>
      </c>
      <c r="G124" s="4" t="s">
        <v>409</v>
      </c>
      <c r="I124">
        <v>503610578993439</v>
      </c>
      <c r="J124">
        <v>-105678706698948</v>
      </c>
      <c r="K124" t="s">
        <v>796</v>
      </c>
      <c r="L124" t="s">
        <v>10</v>
      </c>
      <c r="M124" t="s">
        <v>797</v>
      </c>
      <c r="N124" t="s">
        <v>798</v>
      </c>
    </row>
    <row r="125" spans="2:14" x14ac:dyDescent="0.45">
      <c r="B125">
        <v>963840166192665</v>
      </c>
      <c r="C125">
        <v>121386644575331</v>
      </c>
      <c r="D125" s="4" t="s">
        <v>3032</v>
      </c>
      <c r="E125" s="4" t="s">
        <v>10</v>
      </c>
      <c r="F125" s="4" t="s">
        <v>3033</v>
      </c>
      <c r="G125" s="4" t="s">
        <v>3034</v>
      </c>
      <c r="I125">
        <v>784697024523475</v>
      </c>
      <c r="J125">
        <v>-105593808492025</v>
      </c>
      <c r="K125" t="s">
        <v>1241</v>
      </c>
      <c r="L125" t="s">
        <v>10</v>
      </c>
      <c r="M125" t="s">
        <v>1242</v>
      </c>
      <c r="N125" t="s">
        <v>1243</v>
      </c>
    </row>
    <row r="126" spans="2:14" x14ac:dyDescent="0.45">
      <c r="B126">
        <v>398480411350455</v>
      </c>
      <c r="C126">
        <v>121192232767741</v>
      </c>
      <c r="D126" s="4" t="s">
        <v>1657</v>
      </c>
      <c r="E126" s="4" t="s">
        <v>10</v>
      </c>
      <c r="F126" s="4" t="s">
        <v>1658</v>
      </c>
      <c r="G126" s="4" t="s">
        <v>1659</v>
      </c>
      <c r="I126">
        <v>716532561414992</v>
      </c>
      <c r="J126">
        <v>-105162472195096</v>
      </c>
      <c r="K126" t="s">
        <v>3124</v>
      </c>
      <c r="L126" t="s">
        <v>10</v>
      </c>
      <c r="M126" t="s">
        <v>827</v>
      </c>
      <c r="N126" t="s">
        <v>3125</v>
      </c>
    </row>
    <row r="127" spans="2:14" x14ac:dyDescent="0.45">
      <c r="B127">
        <v>525402074575668</v>
      </c>
      <c r="C127">
        <v>121135987175835</v>
      </c>
      <c r="D127" s="4" t="s">
        <v>2762</v>
      </c>
      <c r="E127" s="4" t="s">
        <v>10</v>
      </c>
      <c r="F127" s="4" t="s">
        <v>2763</v>
      </c>
      <c r="G127" s="4" t="s">
        <v>2764</v>
      </c>
      <c r="I127">
        <v>118143053192411</v>
      </c>
      <c r="J127">
        <v>-105012808905708</v>
      </c>
      <c r="K127" t="s">
        <v>2944</v>
      </c>
      <c r="L127" t="s">
        <v>10</v>
      </c>
      <c r="M127" t="s">
        <v>2945</v>
      </c>
      <c r="N127" t="s">
        <v>2946</v>
      </c>
    </row>
    <row r="128" spans="2:14" x14ac:dyDescent="0.45">
      <c r="B128">
        <v>760936461290751</v>
      </c>
      <c r="C128">
        <v>119771003723145</v>
      </c>
      <c r="D128" s="4" t="s">
        <v>2637</v>
      </c>
      <c r="E128" s="4" t="s">
        <v>10</v>
      </c>
      <c r="F128" s="4" t="s">
        <v>246</v>
      </c>
      <c r="G128" s="4" t="s">
        <v>2638</v>
      </c>
      <c r="I128">
        <v>832019319493039</v>
      </c>
      <c r="J128">
        <v>-105004956987169</v>
      </c>
      <c r="K128" t="s">
        <v>1110</v>
      </c>
      <c r="L128" t="s">
        <v>10</v>
      </c>
      <c r="M128" t="s">
        <v>23</v>
      </c>
      <c r="N128" t="s">
        <v>1111</v>
      </c>
    </row>
    <row r="129" spans="2:14" x14ac:dyDescent="0.45">
      <c r="B129">
        <v>451666487858023</v>
      </c>
      <c r="C129">
        <v>118731233808729</v>
      </c>
      <c r="D129" s="4" t="s">
        <v>1187</v>
      </c>
      <c r="E129" s="4" t="s">
        <v>10</v>
      </c>
      <c r="F129" s="4" t="s">
        <v>11</v>
      </c>
      <c r="G129" s="4" t="s">
        <v>1188</v>
      </c>
      <c r="I129">
        <v>84725687368571</v>
      </c>
      <c r="J129">
        <v>-104838646782769</v>
      </c>
      <c r="K129" t="s">
        <v>2611</v>
      </c>
      <c r="L129" t="s">
        <v>10</v>
      </c>
      <c r="M129" t="s">
        <v>2612</v>
      </c>
      <c r="N129" t="s">
        <v>2613</v>
      </c>
    </row>
    <row r="130" spans="2:14" x14ac:dyDescent="0.45">
      <c r="B130">
        <v>39754123358144</v>
      </c>
      <c r="C130">
        <v>118459627363417</v>
      </c>
      <c r="D130" s="4" t="s">
        <v>1115</v>
      </c>
      <c r="E130" s="4" t="s">
        <v>10</v>
      </c>
      <c r="F130" s="4" t="s">
        <v>1116</v>
      </c>
      <c r="G130" s="4" t="s">
        <v>1117</v>
      </c>
      <c r="I130">
        <v>29240447329026</v>
      </c>
      <c r="J130">
        <v>-104694271087646</v>
      </c>
      <c r="K130" t="s">
        <v>3126</v>
      </c>
      <c r="L130" t="s">
        <v>10</v>
      </c>
      <c r="M130" t="s">
        <v>3127</v>
      </c>
      <c r="N130" t="s">
        <v>3128</v>
      </c>
    </row>
    <row r="131" spans="2:14" x14ac:dyDescent="0.45">
      <c r="B131">
        <v>741582243925367</v>
      </c>
      <c r="C131">
        <v>117885059780545</v>
      </c>
      <c r="D131" s="4" t="s">
        <v>793</v>
      </c>
      <c r="E131" s="4" t="s">
        <v>10</v>
      </c>
      <c r="F131" s="4" t="s">
        <v>794</v>
      </c>
      <c r="G131" s="4" t="s">
        <v>795</v>
      </c>
      <c r="I131">
        <v>486146414178428</v>
      </c>
      <c r="J131">
        <v>-104541481865777</v>
      </c>
      <c r="K131" t="s">
        <v>3204</v>
      </c>
      <c r="L131" t="s">
        <v>10</v>
      </c>
      <c r="M131" t="s">
        <v>23</v>
      </c>
      <c r="N131" t="s">
        <v>3205</v>
      </c>
    </row>
    <row r="132" spans="2:14" x14ac:dyDescent="0.45">
      <c r="B132">
        <v>735068599637222</v>
      </c>
      <c r="C132">
        <v>117527760399712</v>
      </c>
      <c r="D132" s="4" t="s">
        <v>1871</v>
      </c>
      <c r="E132" s="4" t="s">
        <v>10</v>
      </c>
      <c r="F132" s="4" t="s">
        <v>1872</v>
      </c>
      <c r="G132" s="4" t="s">
        <v>1873</v>
      </c>
      <c r="I132">
        <v>554751557856625</v>
      </c>
      <c r="J132">
        <v>-104525756835938</v>
      </c>
      <c r="K132" t="s">
        <v>395</v>
      </c>
      <c r="L132" t="s">
        <v>10</v>
      </c>
      <c r="M132" t="s">
        <v>396</v>
      </c>
      <c r="N132" t="s">
        <v>397</v>
      </c>
    </row>
    <row r="133" spans="2:14" x14ac:dyDescent="0.45">
      <c r="B133">
        <v>721884149899212</v>
      </c>
      <c r="C133">
        <v>117396036783854</v>
      </c>
      <c r="D133" s="4" t="s">
        <v>651</v>
      </c>
      <c r="E133" s="4" t="s">
        <v>10</v>
      </c>
      <c r="F133" s="4" t="s">
        <v>83</v>
      </c>
      <c r="G133" s="4" t="s">
        <v>652</v>
      </c>
      <c r="I133">
        <v>653550011943149</v>
      </c>
      <c r="J133">
        <v>-104224385155572</v>
      </c>
      <c r="K133" t="s">
        <v>1027</v>
      </c>
      <c r="L133" t="s">
        <v>10</v>
      </c>
      <c r="M133" t="s">
        <v>1028</v>
      </c>
      <c r="N133" t="s">
        <v>1029</v>
      </c>
    </row>
    <row r="134" spans="2:14" x14ac:dyDescent="0.45">
      <c r="B134">
        <v>257880488605405</v>
      </c>
      <c r="C134">
        <v>117058414883084</v>
      </c>
      <c r="D134" s="4" t="s">
        <v>2509</v>
      </c>
      <c r="E134" s="4" t="s">
        <v>10</v>
      </c>
      <c r="F134" s="4" t="s">
        <v>2510</v>
      </c>
      <c r="G134" s="4" t="s">
        <v>2511</v>
      </c>
      <c r="I134">
        <v>724698041796127</v>
      </c>
      <c r="J134">
        <v>-104221704271104</v>
      </c>
      <c r="K134" t="s">
        <v>1899</v>
      </c>
      <c r="L134" t="s">
        <v>10</v>
      </c>
      <c r="M134" t="s">
        <v>1900</v>
      </c>
      <c r="N134" t="s">
        <v>1901</v>
      </c>
    </row>
    <row r="135" spans="2:14" x14ac:dyDescent="0.45">
      <c r="B135">
        <v>581547544439094</v>
      </c>
      <c r="C135">
        <v>116926913791233</v>
      </c>
      <c r="D135" s="4" t="s">
        <v>1967</v>
      </c>
      <c r="E135" s="4" t="s">
        <v>10</v>
      </c>
      <c r="F135" s="4" t="s">
        <v>246</v>
      </c>
      <c r="G135" s="4" t="s">
        <v>1968</v>
      </c>
      <c r="I135">
        <v>447940288702627</v>
      </c>
      <c r="J135">
        <v>-103687000274658</v>
      </c>
      <c r="K135" t="s">
        <v>482</v>
      </c>
      <c r="L135" t="s">
        <v>10</v>
      </c>
      <c r="M135" t="s">
        <v>483</v>
      </c>
      <c r="N135" t="s">
        <v>484</v>
      </c>
    </row>
    <row r="136" spans="2:14" x14ac:dyDescent="0.45">
      <c r="B136">
        <v>101635431571255</v>
      </c>
      <c r="C136">
        <v>115116871727837</v>
      </c>
      <c r="D136" s="4" t="s">
        <v>523</v>
      </c>
      <c r="E136" s="4" t="s">
        <v>10</v>
      </c>
      <c r="F136" s="4" t="s">
        <v>524</v>
      </c>
      <c r="G136" s="4" t="s">
        <v>525</v>
      </c>
      <c r="I136">
        <v>211452027846548</v>
      </c>
      <c r="J136">
        <v>-103400082058377</v>
      </c>
      <c r="K136" t="s">
        <v>1508</v>
      </c>
      <c r="L136" t="s">
        <v>10</v>
      </c>
      <c r="M136" t="s">
        <v>1509</v>
      </c>
      <c r="N136" t="s">
        <v>1510</v>
      </c>
    </row>
    <row r="137" spans="2:14" x14ac:dyDescent="0.45">
      <c r="B137">
        <v>515553356821898</v>
      </c>
      <c r="C137">
        <v>115102852715386</v>
      </c>
      <c r="D137" s="4" t="s">
        <v>3062</v>
      </c>
      <c r="E137" s="4" t="s">
        <v>10</v>
      </c>
      <c r="F137" s="4" t="s">
        <v>246</v>
      </c>
      <c r="G137" s="4" t="s">
        <v>3063</v>
      </c>
      <c r="I137">
        <v>101045417427641</v>
      </c>
      <c r="J137">
        <v>-103342819213867</v>
      </c>
      <c r="K137" t="s">
        <v>3473</v>
      </c>
      <c r="L137" t="s">
        <v>10</v>
      </c>
      <c r="M137" t="s">
        <v>3474</v>
      </c>
      <c r="N137" t="s">
        <v>3475</v>
      </c>
    </row>
    <row r="138" spans="2:14" x14ac:dyDescent="0.45">
      <c r="B138">
        <v>309783324884553</v>
      </c>
      <c r="C138">
        <v>114779366387261</v>
      </c>
      <c r="D138" s="4" t="s">
        <v>1143</v>
      </c>
      <c r="E138" s="4" t="s">
        <v>10</v>
      </c>
      <c r="F138" s="4" t="s">
        <v>1144</v>
      </c>
      <c r="G138" s="4" t="s">
        <v>1145</v>
      </c>
      <c r="I138">
        <v>540869264496441</v>
      </c>
      <c r="J138">
        <v>-103317875332302</v>
      </c>
      <c r="K138" t="s">
        <v>917</v>
      </c>
      <c r="L138" t="s">
        <v>10</v>
      </c>
      <c r="M138" t="s">
        <v>918</v>
      </c>
      <c r="N138" t="s">
        <v>919</v>
      </c>
    </row>
    <row r="139" spans="2:14" x14ac:dyDescent="0.45">
      <c r="B139">
        <v>532115715881132</v>
      </c>
      <c r="C139">
        <v>114617411295573</v>
      </c>
      <c r="D139" s="4" t="s">
        <v>2631</v>
      </c>
      <c r="E139" s="4" t="s">
        <v>10</v>
      </c>
      <c r="F139" s="4" t="s">
        <v>2632</v>
      </c>
      <c r="G139" s="4" t="s">
        <v>2633</v>
      </c>
      <c r="I139">
        <v>669189896812413</v>
      </c>
      <c r="J139">
        <v>-103138065338135</v>
      </c>
      <c r="K139" t="s">
        <v>1516</v>
      </c>
      <c r="L139" t="s">
        <v>10</v>
      </c>
      <c r="M139" t="s">
        <v>1517</v>
      </c>
      <c r="N139" t="s">
        <v>1518</v>
      </c>
    </row>
    <row r="140" spans="2:14" x14ac:dyDescent="0.45">
      <c r="B140">
        <v>59946306237341</v>
      </c>
      <c r="C140">
        <v>114337306552463</v>
      </c>
      <c r="D140" s="4" t="s">
        <v>3050</v>
      </c>
      <c r="E140" s="4" t="s">
        <v>10</v>
      </c>
      <c r="F140" s="4" t="s">
        <v>3051</v>
      </c>
      <c r="G140" s="4" t="s">
        <v>3052</v>
      </c>
      <c r="I140">
        <v>604078639953476</v>
      </c>
      <c r="J140">
        <v>-102774164411757</v>
      </c>
      <c r="K140" t="s">
        <v>1181</v>
      </c>
      <c r="L140" t="s">
        <v>10</v>
      </c>
      <c r="M140" t="s">
        <v>1182</v>
      </c>
      <c r="N140" t="s">
        <v>1183</v>
      </c>
    </row>
    <row r="141" spans="2:14" x14ac:dyDescent="0.45">
      <c r="B141">
        <v>890937751282826</v>
      </c>
      <c r="C141">
        <v>114270114898682</v>
      </c>
      <c r="D141" s="4" t="s">
        <v>3107</v>
      </c>
      <c r="E141" s="4" t="s">
        <v>10</v>
      </c>
      <c r="F141" s="4" t="s">
        <v>3108</v>
      </c>
      <c r="G141" s="4" t="s">
        <v>3109</v>
      </c>
      <c r="I141">
        <v>416497746210715</v>
      </c>
      <c r="J141">
        <v>-102555624643962</v>
      </c>
      <c r="K141" t="s">
        <v>139</v>
      </c>
      <c r="L141" t="s">
        <v>10</v>
      </c>
      <c r="M141" t="s">
        <v>140</v>
      </c>
      <c r="N141" t="s">
        <v>141</v>
      </c>
    </row>
    <row r="142" spans="2:14" x14ac:dyDescent="0.45">
      <c r="B142">
        <v>491784326529185</v>
      </c>
      <c r="C142">
        <v>114253531561957</v>
      </c>
      <c r="D142" s="4" t="s">
        <v>1323</v>
      </c>
      <c r="E142" s="4" t="s">
        <v>10</v>
      </c>
      <c r="F142" s="4" t="s">
        <v>1324</v>
      </c>
      <c r="G142" s="4" t="s">
        <v>1325</v>
      </c>
      <c r="I142">
        <v>73725963963373</v>
      </c>
      <c r="J142">
        <v>-102383115556505</v>
      </c>
      <c r="K142" t="s">
        <v>2423</v>
      </c>
      <c r="L142" t="s">
        <v>10</v>
      </c>
      <c r="M142" t="s">
        <v>635</v>
      </c>
      <c r="N142" t="s">
        <v>2424</v>
      </c>
    </row>
    <row r="143" spans="2:14" x14ac:dyDescent="0.45">
      <c r="B143">
        <v>830552565152123</v>
      </c>
      <c r="C143">
        <v>113662645551893</v>
      </c>
      <c r="D143" s="4" t="s">
        <v>3056</v>
      </c>
      <c r="E143" s="4" t="s">
        <v>10</v>
      </c>
      <c r="F143" s="4" t="s">
        <v>3057</v>
      </c>
      <c r="G143" s="4" t="s">
        <v>3058</v>
      </c>
      <c r="I143">
        <v>125731048578488</v>
      </c>
      <c r="J143">
        <v>-102261055840386</v>
      </c>
      <c r="K143" t="s">
        <v>2456</v>
      </c>
      <c r="L143" t="s">
        <v>10</v>
      </c>
      <c r="M143" t="s">
        <v>2457</v>
      </c>
      <c r="N143" t="s">
        <v>2458</v>
      </c>
    </row>
    <row r="144" spans="2:14" x14ac:dyDescent="0.45">
      <c r="B144">
        <v>341507698493298</v>
      </c>
      <c r="C144">
        <v>113276153140598</v>
      </c>
      <c r="D144" s="4" t="s">
        <v>400</v>
      </c>
      <c r="E144" s="4" t="s">
        <v>10</v>
      </c>
      <c r="F144" s="4" t="s">
        <v>401</v>
      </c>
      <c r="G144" s="4" t="s">
        <v>402</v>
      </c>
      <c r="I144">
        <v>100877321984535</v>
      </c>
      <c r="J144">
        <v>-102136198679606</v>
      </c>
      <c r="K144" t="s">
        <v>2602</v>
      </c>
      <c r="L144" t="s">
        <v>10</v>
      </c>
      <c r="M144" t="s">
        <v>2603</v>
      </c>
      <c r="N144" t="s">
        <v>2604</v>
      </c>
    </row>
    <row r="145" spans="2:14" x14ac:dyDescent="0.45">
      <c r="B145">
        <v>694418890825882</v>
      </c>
      <c r="C145">
        <v>112616888682047</v>
      </c>
      <c r="D145" s="4" t="s">
        <v>2748</v>
      </c>
      <c r="E145" s="4" t="s">
        <v>10</v>
      </c>
      <c r="F145" s="4" t="s">
        <v>2749</v>
      </c>
      <c r="G145" s="4" t="s">
        <v>2750</v>
      </c>
      <c r="I145">
        <v>457936321757719</v>
      </c>
      <c r="J145">
        <v>-101952213711209</v>
      </c>
      <c r="K145" t="s">
        <v>3476</v>
      </c>
      <c r="L145" t="s">
        <v>10</v>
      </c>
      <c r="M145" t="s">
        <v>3477</v>
      </c>
      <c r="N145" t="s">
        <v>3478</v>
      </c>
    </row>
    <row r="146" spans="2:14" x14ac:dyDescent="0.45">
      <c r="B146">
        <v>103498093060594</v>
      </c>
      <c r="C146">
        <v>112471379174126</v>
      </c>
      <c r="D146" s="4" t="s">
        <v>1646</v>
      </c>
      <c r="E146" s="4" t="s">
        <v>10</v>
      </c>
      <c r="F146" s="4" t="s">
        <v>927</v>
      </c>
      <c r="G146" s="4" t="s">
        <v>1647</v>
      </c>
      <c r="I146">
        <v>554595094560606</v>
      </c>
      <c r="J146">
        <v>-101665851804945</v>
      </c>
      <c r="K146" t="s">
        <v>3079</v>
      </c>
      <c r="L146" t="s">
        <v>10</v>
      </c>
      <c r="M146" t="s">
        <v>3080</v>
      </c>
      <c r="N146" t="s">
        <v>3081</v>
      </c>
    </row>
    <row r="147" spans="2:14" x14ac:dyDescent="0.45">
      <c r="B147">
        <v>552973214262898</v>
      </c>
      <c r="C147">
        <v>111821121639676</v>
      </c>
      <c r="D147" s="4" t="s">
        <v>2278</v>
      </c>
      <c r="E147" s="4" t="s">
        <v>10</v>
      </c>
      <c r="F147" s="4" t="s">
        <v>23</v>
      </c>
      <c r="G147" s="4" t="s">
        <v>2279</v>
      </c>
      <c r="I147">
        <v>800743452689855</v>
      </c>
      <c r="J147">
        <v>-101596026950412</v>
      </c>
      <c r="K147" t="s">
        <v>1511</v>
      </c>
      <c r="L147" t="s">
        <v>10</v>
      </c>
      <c r="M147" t="s">
        <v>1512</v>
      </c>
      <c r="N147" t="s">
        <v>1513</v>
      </c>
    </row>
    <row r="148" spans="2:14" x14ac:dyDescent="0.45">
      <c r="B148">
        <v>398888862287058</v>
      </c>
      <c r="C148">
        <v>110897445678711</v>
      </c>
      <c r="D148" s="4" t="s">
        <v>1798</v>
      </c>
      <c r="E148" s="4" t="s">
        <v>10</v>
      </c>
      <c r="F148" s="4" t="s">
        <v>246</v>
      </c>
      <c r="G148" s="4" t="s">
        <v>1799</v>
      </c>
      <c r="I148">
        <v>121387753798457</v>
      </c>
      <c r="J148">
        <v>-101305929819743</v>
      </c>
      <c r="K148" t="s">
        <v>390</v>
      </c>
      <c r="L148" t="s">
        <v>10</v>
      </c>
      <c r="M148" t="s">
        <v>391</v>
      </c>
      <c r="N148" t="s">
        <v>392</v>
      </c>
    </row>
    <row r="149" spans="2:14" x14ac:dyDescent="0.45">
      <c r="B149">
        <v>512039575614376</v>
      </c>
      <c r="C149">
        <v>110718441009521</v>
      </c>
      <c r="D149" s="4" t="s">
        <v>1152</v>
      </c>
      <c r="E149" s="4" t="s">
        <v>10</v>
      </c>
      <c r="F149" s="4" t="s">
        <v>1153</v>
      </c>
      <c r="G149" s="4" t="s">
        <v>1154</v>
      </c>
      <c r="I149">
        <v>147945777935103</v>
      </c>
      <c r="J149">
        <v>-101253361172146</v>
      </c>
      <c r="K149" t="s">
        <v>2968</v>
      </c>
      <c r="L149" t="s">
        <v>10</v>
      </c>
      <c r="M149" t="s">
        <v>2969</v>
      </c>
      <c r="N149" t="s">
        <v>2970</v>
      </c>
    </row>
    <row r="150" spans="2:14" x14ac:dyDescent="0.45">
      <c r="B150">
        <v>368653438021312</v>
      </c>
      <c r="C150">
        <v>110609361860487</v>
      </c>
      <c r="D150" s="4" t="s">
        <v>1524</v>
      </c>
      <c r="E150" s="4" t="s">
        <v>10</v>
      </c>
      <c r="F150" s="4" t="s">
        <v>1525</v>
      </c>
      <c r="G150" s="4" t="s">
        <v>1526</v>
      </c>
      <c r="I150">
        <v>543704215985908</v>
      </c>
      <c r="J150">
        <v>-100666417015923</v>
      </c>
      <c r="K150" t="s">
        <v>2515</v>
      </c>
      <c r="L150" t="s">
        <v>10</v>
      </c>
      <c r="M150" t="s">
        <v>2516</v>
      </c>
      <c r="N150" t="s">
        <v>2517</v>
      </c>
    </row>
    <row r="151" spans="2:14" x14ac:dyDescent="0.45">
      <c r="B151">
        <v>492141755134903</v>
      </c>
      <c r="C151">
        <v>110410536660089</v>
      </c>
      <c r="D151" s="4" t="s">
        <v>805</v>
      </c>
      <c r="E151" s="4" t="s">
        <v>10</v>
      </c>
      <c r="F151" s="4" t="s">
        <v>806</v>
      </c>
      <c r="G151" s="4" t="s">
        <v>807</v>
      </c>
      <c r="I151">
        <v>189753904430009</v>
      </c>
      <c r="J151">
        <v>-100282700856527</v>
      </c>
      <c r="K151" t="s">
        <v>3479</v>
      </c>
      <c r="L151" t="s">
        <v>10</v>
      </c>
      <c r="M151" t="s">
        <v>2309</v>
      </c>
      <c r="N151" t="s">
        <v>3480</v>
      </c>
    </row>
    <row r="152" spans="2:14" x14ac:dyDescent="0.45">
      <c r="B152">
        <v>809089082744961</v>
      </c>
      <c r="C152">
        <v>108945677015516</v>
      </c>
      <c r="D152" s="4" t="s">
        <v>2043</v>
      </c>
      <c r="E152" s="4" t="s">
        <v>10</v>
      </c>
      <c r="F152" s="4" t="s">
        <v>2044</v>
      </c>
      <c r="G152" s="4" t="s">
        <v>2045</v>
      </c>
      <c r="I152">
        <v>645592832547505</v>
      </c>
      <c r="J152">
        <v>-100063334570991</v>
      </c>
      <c r="K152" t="s">
        <v>2450</v>
      </c>
      <c r="L152" t="s">
        <v>10</v>
      </c>
      <c r="M152" t="s">
        <v>2451</v>
      </c>
      <c r="N152" t="s">
        <v>2452</v>
      </c>
    </row>
    <row r="153" spans="2:14" x14ac:dyDescent="0.45">
      <c r="B153">
        <v>870211041137837</v>
      </c>
      <c r="C153">
        <v>108666875627306</v>
      </c>
      <c r="D153" s="4" t="s">
        <v>1933</v>
      </c>
      <c r="E153" s="4" t="s">
        <v>10</v>
      </c>
      <c r="F153" s="4" t="s">
        <v>1908</v>
      </c>
      <c r="G153" s="4" t="s">
        <v>1934</v>
      </c>
      <c r="I153">
        <v>104186129487364</v>
      </c>
      <c r="J153">
        <v>-21548351711697</v>
      </c>
      <c r="K153" t="s">
        <v>505</v>
      </c>
      <c r="L153" t="s">
        <v>10</v>
      </c>
      <c r="M153" t="s">
        <v>506</v>
      </c>
      <c r="N153" t="s">
        <v>507</v>
      </c>
    </row>
    <row r="154" spans="2:14" x14ac:dyDescent="0.45">
      <c r="B154">
        <v>473962033842918</v>
      </c>
      <c r="C154">
        <v>108208825853136</v>
      </c>
      <c r="D154" s="4" t="s">
        <v>3333</v>
      </c>
      <c r="E154" s="4" t="s">
        <v>10</v>
      </c>
      <c r="F154" s="4" t="s">
        <v>906</v>
      </c>
      <c r="G154" s="4" t="s">
        <v>3334</v>
      </c>
      <c r="I154">
        <v>105454905304247</v>
      </c>
      <c r="J154">
        <v>-14523221121894</v>
      </c>
      <c r="K154" t="s">
        <v>168</v>
      </c>
      <c r="L154" t="s">
        <v>10</v>
      </c>
      <c r="M154" t="s">
        <v>169</v>
      </c>
      <c r="N154" t="s">
        <v>170</v>
      </c>
    </row>
    <row r="155" spans="2:14" x14ac:dyDescent="0.45">
      <c r="B155">
        <v>790653850176046</v>
      </c>
      <c r="C155">
        <v>107871426476373</v>
      </c>
      <c r="D155" s="4" t="s">
        <v>2665</v>
      </c>
      <c r="E155" s="4" t="s">
        <v>10</v>
      </c>
      <c r="F155" s="4" t="s">
        <v>2666</v>
      </c>
      <c r="G155" s="4" t="s">
        <v>2667</v>
      </c>
      <c r="I155">
        <v>829717172866015</v>
      </c>
      <c r="J155">
        <v>-13403566148546</v>
      </c>
      <c r="K155" t="s">
        <v>2214</v>
      </c>
      <c r="L155" t="s">
        <v>10</v>
      </c>
      <c r="M155" t="s">
        <v>2215</v>
      </c>
      <c r="N155" t="s">
        <v>2216</v>
      </c>
    </row>
    <row r="156" spans="2:14" x14ac:dyDescent="0.45">
      <c r="B156">
        <v>835400430078229</v>
      </c>
      <c r="C156">
        <v>107820330725776</v>
      </c>
      <c r="D156" s="4" t="s">
        <v>773</v>
      </c>
      <c r="E156" s="4" t="s">
        <v>10</v>
      </c>
      <c r="F156" s="4" t="s">
        <v>774</v>
      </c>
      <c r="G156" s="4" t="s">
        <v>775</v>
      </c>
      <c r="I156">
        <v>701867229469909</v>
      </c>
      <c r="J156">
        <v>-13247660530938</v>
      </c>
      <c r="K156" t="s">
        <v>826</v>
      </c>
      <c r="L156" t="s">
        <v>10</v>
      </c>
      <c r="M156" t="s">
        <v>827</v>
      </c>
      <c r="N156" t="s">
        <v>828</v>
      </c>
    </row>
    <row r="157" spans="2:14" x14ac:dyDescent="0.45">
      <c r="B157">
        <v>267890541877854</v>
      </c>
      <c r="C157">
        <v>106708780924479</v>
      </c>
      <c r="D157" s="4" t="s">
        <v>1663</v>
      </c>
      <c r="E157" s="4" t="s">
        <v>10</v>
      </c>
      <c r="F157" s="4" t="s">
        <v>1249</v>
      </c>
      <c r="G157" s="4" t="s">
        <v>1664</v>
      </c>
      <c r="I157">
        <v>600578435339142</v>
      </c>
      <c r="J157">
        <v>-12017535103692</v>
      </c>
      <c r="K157" t="s">
        <v>3166</v>
      </c>
      <c r="L157" t="s">
        <v>10</v>
      </c>
      <c r="M157" t="s">
        <v>3167</v>
      </c>
      <c r="N157" t="s">
        <v>3168</v>
      </c>
    </row>
    <row r="158" spans="2:14" x14ac:dyDescent="0.45">
      <c r="B158">
        <v>49553655612425</v>
      </c>
      <c r="C158">
        <v>105782519446479</v>
      </c>
      <c r="D158" s="4" t="s">
        <v>1184</v>
      </c>
      <c r="E158" s="4" t="s">
        <v>10</v>
      </c>
      <c r="F158" s="4" t="s">
        <v>1185</v>
      </c>
      <c r="G158" s="4" t="s">
        <v>1186</v>
      </c>
      <c r="I158">
        <v>800136342568353</v>
      </c>
      <c r="J158">
        <v>-11413369708591</v>
      </c>
      <c r="K158" t="s">
        <v>2785</v>
      </c>
      <c r="L158" t="s">
        <v>10</v>
      </c>
      <c r="M158" t="s">
        <v>2786</v>
      </c>
      <c r="N158" t="s">
        <v>2787</v>
      </c>
    </row>
    <row r="159" spans="2:14" x14ac:dyDescent="0.45">
      <c r="B159">
        <v>338806127822193</v>
      </c>
      <c r="C159">
        <v>105736139085558</v>
      </c>
      <c r="D159" s="4" t="s">
        <v>908</v>
      </c>
      <c r="E159" s="4" t="s">
        <v>10</v>
      </c>
      <c r="F159" s="4" t="s">
        <v>909</v>
      </c>
      <c r="G159" s="4" t="s">
        <v>910</v>
      </c>
      <c r="I159">
        <v>875276285711399</v>
      </c>
      <c r="J159">
        <v>-11257897482978</v>
      </c>
      <c r="K159" t="s">
        <v>1375</v>
      </c>
      <c r="L159" t="s">
        <v>10</v>
      </c>
      <c r="M159" t="s">
        <v>1376</v>
      </c>
      <c r="N159" t="s">
        <v>1377</v>
      </c>
    </row>
    <row r="160" spans="2:14" x14ac:dyDescent="0.45">
      <c r="B160">
        <v>362650267555397</v>
      </c>
      <c r="C160">
        <v>105684598286946</v>
      </c>
      <c r="D160" s="4" t="s">
        <v>3077</v>
      </c>
      <c r="E160" s="4" t="s">
        <v>10</v>
      </c>
      <c r="F160" s="4" t="s">
        <v>23</v>
      </c>
      <c r="G160" s="4" t="s">
        <v>3078</v>
      </c>
      <c r="I160">
        <v>569565457749121</v>
      </c>
      <c r="J160">
        <v>-11232778761122</v>
      </c>
      <c r="K160" t="s">
        <v>46</v>
      </c>
      <c r="L160" t="s">
        <v>10</v>
      </c>
      <c r="M160" t="s">
        <v>47</v>
      </c>
      <c r="N160" t="s">
        <v>48</v>
      </c>
    </row>
    <row r="161" spans="2:14" x14ac:dyDescent="0.45">
      <c r="B161">
        <v>263566314022737</v>
      </c>
      <c r="C161">
        <v>105218940311008</v>
      </c>
      <c r="D161" s="4" t="s">
        <v>3069</v>
      </c>
      <c r="E161" s="4" t="s">
        <v>10</v>
      </c>
      <c r="F161" s="4" t="s">
        <v>3070</v>
      </c>
      <c r="G161" s="4" t="s">
        <v>3071</v>
      </c>
      <c r="I161">
        <v>637642776391072</v>
      </c>
      <c r="J161">
        <v>-11203826268514</v>
      </c>
      <c r="K161" t="s">
        <v>2394</v>
      </c>
      <c r="L161" t="s">
        <v>10</v>
      </c>
      <c r="M161" t="s">
        <v>2395</v>
      </c>
      <c r="N161" t="s">
        <v>2396</v>
      </c>
    </row>
    <row r="162" spans="2:14" x14ac:dyDescent="0.45">
      <c r="B162">
        <v>255475494376693</v>
      </c>
      <c r="C162">
        <v>104738903045654</v>
      </c>
      <c r="D162" s="4" t="s">
        <v>3132</v>
      </c>
      <c r="E162" s="4" t="s">
        <v>10</v>
      </c>
      <c r="F162" s="4" t="s">
        <v>3133</v>
      </c>
      <c r="G162" s="4" t="s">
        <v>3134</v>
      </c>
      <c r="I162">
        <v>786136327722806</v>
      </c>
      <c r="J162">
        <v>-11028413772583</v>
      </c>
      <c r="K162" t="s">
        <v>2177</v>
      </c>
      <c r="L162" t="s">
        <v>10</v>
      </c>
      <c r="M162" t="s">
        <v>967</v>
      </c>
      <c r="N162" t="s">
        <v>2178</v>
      </c>
    </row>
    <row r="163" spans="2:14" x14ac:dyDescent="0.45">
      <c r="B163">
        <v>595015646229974</v>
      </c>
      <c r="C163">
        <v>104513518015544</v>
      </c>
      <c r="D163" s="4" t="s">
        <v>1868</v>
      </c>
      <c r="E163" s="4" t="s">
        <v>10</v>
      </c>
      <c r="F163" s="4" t="s">
        <v>1869</v>
      </c>
      <c r="G163" s="4" t="s">
        <v>1870</v>
      </c>
      <c r="I163">
        <v>103662053847758</v>
      </c>
      <c r="J163">
        <v>-10696832868788</v>
      </c>
      <c r="K163" t="s">
        <v>197</v>
      </c>
      <c r="L163" t="s">
        <v>10</v>
      </c>
      <c r="M163" t="s">
        <v>198</v>
      </c>
      <c r="N163" t="s">
        <v>199</v>
      </c>
    </row>
    <row r="164" spans="2:14" x14ac:dyDescent="0.45">
      <c r="B164">
        <v>233367231593899</v>
      </c>
      <c r="C164">
        <v>103829956054688</v>
      </c>
      <c r="D164" s="4" t="s">
        <v>2018</v>
      </c>
      <c r="E164" s="4" t="s">
        <v>10</v>
      </c>
      <c r="F164" s="4" t="s">
        <v>246</v>
      </c>
      <c r="G164" s="4" t="s">
        <v>2019</v>
      </c>
      <c r="I164">
        <v>813467275440839</v>
      </c>
      <c r="J164">
        <v>-10006463792589</v>
      </c>
      <c r="K164" t="s">
        <v>1877</v>
      </c>
      <c r="L164" t="s">
        <v>10</v>
      </c>
      <c r="M164" t="s">
        <v>1878</v>
      </c>
      <c r="N164" t="s">
        <v>1879</v>
      </c>
    </row>
    <row r="165" spans="2:14" x14ac:dyDescent="0.45">
      <c r="B165">
        <v>602752669876879</v>
      </c>
      <c r="C165">
        <v>103025955624051</v>
      </c>
      <c r="D165" s="4" t="s">
        <v>302</v>
      </c>
      <c r="E165" s="4" t="s">
        <v>10</v>
      </c>
      <c r="F165" s="4" t="s">
        <v>303</v>
      </c>
      <c r="G165" s="4" t="s">
        <v>304</v>
      </c>
      <c r="I165">
        <v>71507240605286</v>
      </c>
      <c r="J165">
        <v>-0.99584558275010904</v>
      </c>
      <c r="K165" t="s">
        <v>911</v>
      </c>
      <c r="L165" t="s">
        <v>10</v>
      </c>
      <c r="M165" t="s">
        <v>912</v>
      </c>
      <c r="N165" t="s">
        <v>913</v>
      </c>
    </row>
    <row r="166" spans="2:14" x14ac:dyDescent="0.45">
      <c r="B166">
        <v>706876817548109</v>
      </c>
      <c r="C166">
        <v>102507305145264</v>
      </c>
      <c r="D166" s="4" t="s">
        <v>3099</v>
      </c>
      <c r="E166" s="4" t="s">
        <v>10</v>
      </c>
      <c r="F166" s="4" t="s">
        <v>83</v>
      </c>
      <c r="G166" s="4" t="s">
        <v>3100</v>
      </c>
      <c r="I166">
        <v>729006344369377</v>
      </c>
      <c r="J166">
        <v>-0.993005540635851</v>
      </c>
      <c r="K166" t="s">
        <v>2149</v>
      </c>
      <c r="L166" t="s">
        <v>10</v>
      </c>
      <c r="M166" t="s">
        <v>2150</v>
      </c>
      <c r="N166" t="s">
        <v>2151</v>
      </c>
    </row>
    <row r="167" spans="2:14" x14ac:dyDescent="0.45">
      <c r="B167">
        <v>27824232665889</v>
      </c>
      <c r="C167">
        <v>102326689826118</v>
      </c>
      <c r="D167" s="4" t="s">
        <v>3158</v>
      </c>
      <c r="E167" s="4" t="s">
        <v>10</v>
      </c>
      <c r="F167" s="4" t="s">
        <v>3159</v>
      </c>
      <c r="G167" s="4" t="s">
        <v>3160</v>
      </c>
      <c r="I167">
        <v>57739738798047</v>
      </c>
      <c r="J167">
        <v>-0.99287690056694999</v>
      </c>
      <c r="K167" t="s">
        <v>3193</v>
      </c>
      <c r="L167" t="s">
        <v>10</v>
      </c>
      <c r="M167" t="s">
        <v>3194</v>
      </c>
      <c r="N167" t="s">
        <v>3195</v>
      </c>
    </row>
    <row r="168" spans="2:14" x14ac:dyDescent="0.45">
      <c r="B168">
        <v>682950746287917</v>
      </c>
      <c r="C168">
        <v>101278474595812</v>
      </c>
      <c r="D168" s="4" t="s">
        <v>412</v>
      </c>
      <c r="E168" s="4" t="s">
        <v>10</v>
      </c>
      <c r="F168" s="4" t="s">
        <v>413</v>
      </c>
      <c r="G168" s="4" t="s">
        <v>414</v>
      </c>
      <c r="I168">
        <v>49899251213395</v>
      </c>
      <c r="J168">
        <v>-0.991955439249676</v>
      </c>
      <c r="K168" t="s">
        <v>2558</v>
      </c>
      <c r="L168" t="s">
        <v>10</v>
      </c>
      <c r="M168" t="s">
        <v>2559</v>
      </c>
      <c r="N168" t="s">
        <v>2560</v>
      </c>
    </row>
    <row r="169" spans="2:14" x14ac:dyDescent="0.45">
      <c r="B169">
        <v>182014431827524</v>
      </c>
      <c r="C169">
        <v>101215744018555</v>
      </c>
      <c r="D169" s="4" t="s">
        <v>329</v>
      </c>
      <c r="E169" s="4" t="s">
        <v>10</v>
      </c>
      <c r="F169" s="4" t="s">
        <v>330</v>
      </c>
      <c r="G169" s="4" t="s">
        <v>331</v>
      </c>
      <c r="I169">
        <v>634371695522453</v>
      </c>
      <c r="J169">
        <v>-0.988693343268499</v>
      </c>
      <c r="K169" t="s">
        <v>1500</v>
      </c>
      <c r="L169" t="s">
        <v>10</v>
      </c>
      <c r="M169" t="s">
        <v>1501</v>
      </c>
      <c r="N169" t="s">
        <v>1502</v>
      </c>
    </row>
    <row r="170" spans="2:14" x14ac:dyDescent="0.45">
      <c r="B170">
        <v>598131302479774</v>
      </c>
      <c r="C170">
        <v>100829039679633</v>
      </c>
      <c r="D170" s="4" t="s">
        <v>2526</v>
      </c>
      <c r="E170" s="4" t="s">
        <v>10</v>
      </c>
      <c r="F170" s="4" t="s">
        <v>2527</v>
      </c>
      <c r="G170" s="4" t="s">
        <v>2528</v>
      </c>
      <c r="I170">
        <v>227679271426896</v>
      </c>
      <c r="J170">
        <v>-0.98645496368408203</v>
      </c>
      <c r="K170" t="s">
        <v>642</v>
      </c>
      <c r="L170" t="s">
        <v>10</v>
      </c>
      <c r="M170" t="s">
        <v>643</v>
      </c>
      <c r="N170" t="s">
        <v>644</v>
      </c>
    </row>
    <row r="171" spans="2:14" x14ac:dyDescent="0.45">
      <c r="B171">
        <v>444409291015471</v>
      </c>
      <c r="C171">
        <v>100649801890055</v>
      </c>
      <c r="D171" s="4" t="s">
        <v>608</v>
      </c>
      <c r="E171" s="4" t="s">
        <v>10</v>
      </c>
      <c r="F171" s="4" t="s">
        <v>246</v>
      </c>
      <c r="G171" s="4" t="s">
        <v>609</v>
      </c>
      <c r="I171">
        <v>323198987355294</v>
      </c>
      <c r="J171">
        <v>-0.98034127553304096</v>
      </c>
      <c r="K171" t="s">
        <v>3481</v>
      </c>
      <c r="L171" t="s">
        <v>10</v>
      </c>
      <c r="M171" t="s">
        <v>23</v>
      </c>
      <c r="N171" t="s">
        <v>3482</v>
      </c>
    </row>
    <row r="172" spans="2:14" x14ac:dyDescent="0.45">
      <c r="B172">
        <v>823331784855018</v>
      </c>
      <c r="C172">
        <v>51916348139445</v>
      </c>
      <c r="D172" s="4" t="s">
        <v>98</v>
      </c>
      <c r="E172" s="4" t="s">
        <v>10</v>
      </c>
      <c r="F172" s="4" t="s">
        <v>99</v>
      </c>
      <c r="G172" s="4" t="s">
        <v>100</v>
      </c>
      <c r="I172">
        <v>705124212293319</v>
      </c>
      <c r="J172">
        <v>-0.97937700483534096</v>
      </c>
      <c r="K172" t="s">
        <v>2867</v>
      </c>
      <c r="L172" t="s">
        <v>10</v>
      </c>
      <c r="M172" t="s">
        <v>2868</v>
      </c>
      <c r="N172" t="s">
        <v>2869</v>
      </c>
    </row>
    <row r="173" spans="2:14" x14ac:dyDescent="0.45">
      <c r="B173">
        <v>583689807282508</v>
      </c>
      <c r="C173">
        <v>27901857164171</v>
      </c>
      <c r="D173" s="4" t="s">
        <v>297</v>
      </c>
      <c r="E173" s="4" t="s">
        <v>10</v>
      </c>
      <c r="F173" s="4" t="s">
        <v>298</v>
      </c>
      <c r="G173" s="4" t="s">
        <v>299</v>
      </c>
      <c r="I173">
        <v>464950263151364</v>
      </c>
      <c r="J173">
        <v>-0.97622850206163203</v>
      </c>
      <c r="K173" t="s">
        <v>3483</v>
      </c>
      <c r="L173" t="s">
        <v>10</v>
      </c>
      <c r="M173" t="s">
        <v>3484</v>
      </c>
      <c r="N173" t="s">
        <v>3485</v>
      </c>
    </row>
    <row r="174" spans="2:14" x14ac:dyDescent="0.45">
      <c r="B174">
        <v>572407708562603</v>
      </c>
      <c r="C174">
        <v>25930553012424</v>
      </c>
      <c r="D174" s="4" t="s">
        <v>1035</v>
      </c>
      <c r="E174" s="4" t="s">
        <v>10</v>
      </c>
      <c r="F174" s="4" t="s">
        <v>246</v>
      </c>
      <c r="G174" s="4" t="s">
        <v>1036</v>
      </c>
      <c r="I174">
        <v>300299272232522</v>
      </c>
      <c r="J174">
        <v>-0.97467221154106898</v>
      </c>
      <c r="K174" t="s">
        <v>2605</v>
      </c>
      <c r="L174" t="s">
        <v>10</v>
      </c>
      <c r="M174" t="s">
        <v>2606</v>
      </c>
      <c r="N174" t="s">
        <v>2607</v>
      </c>
    </row>
    <row r="175" spans="2:14" x14ac:dyDescent="0.45">
      <c r="B175">
        <v>783959893671382</v>
      </c>
      <c r="C175">
        <v>25343574947781</v>
      </c>
      <c r="D175" s="4" t="s">
        <v>434</v>
      </c>
      <c r="E175" s="4" t="s">
        <v>10</v>
      </c>
      <c r="F175" s="4" t="s">
        <v>435</v>
      </c>
      <c r="G175" s="4" t="s">
        <v>436</v>
      </c>
      <c r="I175">
        <v>333228875662851</v>
      </c>
      <c r="J175">
        <v>-0.97275691562228594</v>
      </c>
      <c r="K175" t="s">
        <v>739</v>
      </c>
      <c r="L175" t="s">
        <v>10</v>
      </c>
      <c r="M175" t="s">
        <v>23</v>
      </c>
      <c r="N175" t="s">
        <v>740</v>
      </c>
    </row>
    <row r="176" spans="2:14" x14ac:dyDescent="0.45">
      <c r="B176">
        <v>126036571001357</v>
      </c>
      <c r="C176">
        <v>25036752488878</v>
      </c>
      <c r="D176" s="4" t="s">
        <v>2366</v>
      </c>
      <c r="E176" s="4" t="s">
        <v>10</v>
      </c>
      <c r="F176" s="4" t="s">
        <v>2367</v>
      </c>
      <c r="G176" s="4" t="s">
        <v>2368</v>
      </c>
      <c r="I176">
        <v>56815826060901</v>
      </c>
      <c r="J176">
        <v>-0.97202502356635101</v>
      </c>
      <c r="K176" t="s">
        <v>2987</v>
      </c>
      <c r="L176" t="s">
        <v>10</v>
      </c>
      <c r="M176" t="s">
        <v>2988</v>
      </c>
      <c r="N176" t="s">
        <v>2989</v>
      </c>
    </row>
    <row r="177" spans="2:14" x14ac:dyDescent="0.45">
      <c r="B177">
        <v>107004664819331</v>
      </c>
      <c r="C177">
        <v>19980829026964</v>
      </c>
      <c r="D177" s="4" t="s">
        <v>2054</v>
      </c>
      <c r="E177" s="4" t="s">
        <v>10</v>
      </c>
      <c r="F177" s="4" t="s">
        <v>2055</v>
      </c>
      <c r="G177" s="4" t="s">
        <v>2056</v>
      </c>
      <c r="I177">
        <v>817334559983247</v>
      </c>
      <c r="J177">
        <v>-0.97115707397460904</v>
      </c>
      <c r="K177" t="s">
        <v>596</v>
      </c>
      <c r="L177" t="s">
        <v>10</v>
      </c>
      <c r="M177" t="s">
        <v>597</v>
      </c>
      <c r="N177" t="s">
        <v>598</v>
      </c>
    </row>
    <row r="178" spans="2:14" x14ac:dyDescent="0.45">
      <c r="B178">
        <v>296808837389327</v>
      </c>
      <c r="C178">
        <v>17312020195855</v>
      </c>
      <c r="D178" s="4" t="s">
        <v>2952</v>
      </c>
      <c r="E178" s="4" t="s">
        <v>10</v>
      </c>
      <c r="F178" s="4" t="s">
        <v>2953</v>
      </c>
      <c r="G178" s="4" t="s">
        <v>2954</v>
      </c>
      <c r="I178">
        <v>647430572047106</v>
      </c>
      <c r="J178">
        <v>-0.96599589453803203</v>
      </c>
      <c r="K178" t="s">
        <v>3486</v>
      </c>
      <c r="L178" t="s">
        <v>10</v>
      </c>
      <c r="M178" t="s">
        <v>3487</v>
      </c>
      <c r="N178" t="s">
        <v>3488</v>
      </c>
    </row>
    <row r="179" spans="2:14" x14ac:dyDescent="0.45">
      <c r="B179">
        <v>678637881525537</v>
      </c>
      <c r="C179">
        <v>16503922144572</v>
      </c>
      <c r="D179" s="4" t="s">
        <v>2938</v>
      </c>
      <c r="E179" s="4" t="s">
        <v>10</v>
      </c>
      <c r="F179" s="4" t="s">
        <v>2939</v>
      </c>
      <c r="G179" s="4" t="s">
        <v>2940</v>
      </c>
      <c r="I179">
        <v>637392263713363</v>
      </c>
      <c r="J179">
        <v>-0.96177599165174699</v>
      </c>
      <c r="K179" t="s">
        <v>52</v>
      </c>
      <c r="L179" t="s">
        <v>10</v>
      </c>
      <c r="M179" t="s">
        <v>53</v>
      </c>
      <c r="N179" t="s">
        <v>54</v>
      </c>
    </row>
    <row r="180" spans="2:14" x14ac:dyDescent="0.45">
      <c r="B180">
        <v>93024274139341</v>
      </c>
      <c r="C180">
        <v>16410575442844</v>
      </c>
      <c r="D180" s="4" t="s">
        <v>2886</v>
      </c>
      <c r="E180" s="4" t="s">
        <v>10</v>
      </c>
      <c r="F180" s="4" t="s">
        <v>2887</v>
      </c>
      <c r="G180" s="4" t="s">
        <v>2888</v>
      </c>
      <c r="I180">
        <v>799977449073989</v>
      </c>
      <c r="J180">
        <v>-0.95513682895236596</v>
      </c>
      <c r="K180" t="s">
        <v>764</v>
      </c>
      <c r="L180" t="s">
        <v>10</v>
      </c>
      <c r="M180" t="s">
        <v>765</v>
      </c>
      <c r="N180" t="s">
        <v>766</v>
      </c>
    </row>
    <row r="181" spans="2:14" x14ac:dyDescent="0.45">
      <c r="B181">
        <v>874384884761708</v>
      </c>
      <c r="C181">
        <v>15308018790351</v>
      </c>
      <c r="D181" s="4" t="s">
        <v>1227</v>
      </c>
      <c r="E181" s="4" t="s">
        <v>10</v>
      </c>
      <c r="F181" s="4" t="s">
        <v>1228</v>
      </c>
      <c r="G181" s="4" t="s">
        <v>1229</v>
      </c>
      <c r="I181">
        <v>719717237589264</v>
      </c>
      <c r="J181">
        <v>-0.95504580603705402</v>
      </c>
      <c r="K181" t="s">
        <v>1830</v>
      </c>
      <c r="L181" t="s">
        <v>10</v>
      </c>
      <c r="M181" t="s">
        <v>1831</v>
      </c>
      <c r="N181" t="s">
        <v>1832</v>
      </c>
    </row>
    <row r="182" spans="2:14" x14ac:dyDescent="0.45">
      <c r="B182">
        <v>789039342545078</v>
      </c>
      <c r="C182">
        <v>13033373090956</v>
      </c>
      <c r="D182" s="4" t="s">
        <v>418</v>
      </c>
      <c r="E182" s="4" t="s">
        <v>10</v>
      </c>
      <c r="F182" s="4" t="s">
        <v>419</v>
      </c>
      <c r="G182" s="4" t="s">
        <v>420</v>
      </c>
      <c r="I182">
        <v>497690955873692</v>
      </c>
      <c r="J182">
        <v>-0.95006741417778795</v>
      </c>
      <c r="K182" t="s">
        <v>145</v>
      </c>
      <c r="L182" t="s">
        <v>10</v>
      </c>
      <c r="M182" t="s">
        <v>146</v>
      </c>
      <c r="N182" t="s">
        <v>147</v>
      </c>
    </row>
    <row r="183" spans="2:14" x14ac:dyDescent="0.45">
      <c r="B183">
        <v>943064400011394</v>
      </c>
      <c r="C183">
        <v>12540201610989</v>
      </c>
      <c r="D183" s="4" t="s">
        <v>2120</v>
      </c>
      <c r="E183" s="4" t="s">
        <v>10</v>
      </c>
      <c r="F183" s="4" t="s">
        <v>2121</v>
      </c>
      <c r="G183" s="4" t="s">
        <v>2122</v>
      </c>
      <c r="I183">
        <v>356836735847107</v>
      </c>
      <c r="J183">
        <v>-0.94727420806884799</v>
      </c>
      <c r="K183" t="s">
        <v>1427</v>
      </c>
      <c r="L183" t="s">
        <v>10</v>
      </c>
      <c r="M183" t="s">
        <v>1428</v>
      </c>
      <c r="N183" t="s">
        <v>1429</v>
      </c>
    </row>
    <row r="184" spans="2:14" x14ac:dyDescent="0.45">
      <c r="B184">
        <v>35212186333689</v>
      </c>
      <c r="C184">
        <v>12513682047526</v>
      </c>
      <c r="D184" s="4" t="s">
        <v>3024</v>
      </c>
      <c r="E184" s="4" t="s">
        <v>10</v>
      </c>
      <c r="F184" s="4" t="s">
        <v>3025</v>
      </c>
      <c r="G184" s="4" t="s">
        <v>3026</v>
      </c>
      <c r="I184">
        <v>248059720679779</v>
      </c>
      <c r="J184">
        <v>-0.94659879472520603</v>
      </c>
      <c r="K184" t="s">
        <v>2071</v>
      </c>
      <c r="L184" t="s">
        <v>10</v>
      </c>
      <c r="M184" t="s">
        <v>2072</v>
      </c>
      <c r="N184" t="s">
        <v>2073</v>
      </c>
    </row>
    <row r="185" spans="2:14" x14ac:dyDescent="0.45">
      <c r="B185">
        <v>400378674868241</v>
      </c>
      <c r="C185">
        <v>12313289642334</v>
      </c>
      <c r="D185" s="4" t="s">
        <v>920</v>
      </c>
      <c r="E185" s="4" t="s">
        <v>10</v>
      </c>
      <c r="F185" s="4" t="s">
        <v>921</v>
      </c>
      <c r="G185" s="4" t="s">
        <v>922</v>
      </c>
      <c r="I185">
        <v>385323719041953</v>
      </c>
      <c r="J185">
        <v>-0.94456026289198103</v>
      </c>
      <c r="K185" t="s">
        <v>1361</v>
      </c>
      <c r="L185" t="s">
        <v>10</v>
      </c>
      <c r="M185" t="s">
        <v>1362</v>
      </c>
      <c r="N185" t="s">
        <v>3489</v>
      </c>
    </row>
    <row r="186" spans="2:14" x14ac:dyDescent="0.45">
      <c r="B186">
        <v>677739738645663</v>
      </c>
      <c r="C186">
        <v>11531277762519</v>
      </c>
      <c r="D186" s="4" t="s">
        <v>3115</v>
      </c>
      <c r="E186" s="4" t="s">
        <v>10</v>
      </c>
      <c r="F186" s="4" t="s">
        <v>83</v>
      </c>
      <c r="G186" s="4" t="s">
        <v>3116</v>
      </c>
      <c r="I186">
        <v>305858397452194</v>
      </c>
      <c r="J186">
        <v>-0.94410525427924297</v>
      </c>
      <c r="K186" t="s">
        <v>2599</v>
      </c>
      <c r="L186" t="s">
        <v>10</v>
      </c>
      <c r="M186" t="s">
        <v>2600</v>
      </c>
      <c r="N186" t="s">
        <v>2601</v>
      </c>
    </row>
    <row r="187" spans="2:14" x14ac:dyDescent="0.45">
      <c r="B187">
        <v>503148055917868</v>
      </c>
      <c r="C187">
        <v>11507511138916</v>
      </c>
      <c r="D187" s="4" t="s">
        <v>292</v>
      </c>
      <c r="E187" s="4" t="s">
        <v>10</v>
      </c>
      <c r="F187" s="4" t="s">
        <v>293</v>
      </c>
      <c r="G187" s="4" t="s">
        <v>294</v>
      </c>
      <c r="I187">
        <v>330982440243452</v>
      </c>
      <c r="J187">
        <v>-0.94292036692301395</v>
      </c>
      <c r="K187" t="s">
        <v>736</v>
      </c>
      <c r="L187" t="s">
        <v>10</v>
      </c>
      <c r="M187" t="s">
        <v>737</v>
      </c>
      <c r="N187" t="s">
        <v>738</v>
      </c>
    </row>
    <row r="188" spans="2:14" x14ac:dyDescent="0.45">
      <c r="B188">
        <v>107805747616632</v>
      </c>
      <c r="C188">
        <v>11354996363322</v>
      </c>
      <c r="D188" s="4" t="s">
        <v>1077</v>
      </c>
      <c r="E188" s="4" t="s">
        <v>10</v>
      </c>
      <c r="F188" s="4" t="s">
        <v>1078</v>
      </c>
      <c r="G188" s="4" t="s">
        <v>1079</v>
      </c>
      <c r="I188">
        <v>727310956369222</v>
      </c>
      <c r="J188">
        <v>-0.93739202287461998</v>
      </c>
      <c r="K188" t="s">
        <v>3490</v>
      </c>
      <c r="L188" t="s">
        <v>10</v>
      </c>
      <c r="M188" t="s">
        <v>3491</v>
      </c>
      <c r="N188" t="s">
        <v>3492</v>
      </c>
    </row>
    <row r="189" spans="2:14" x14ac:dyDescent="0.45">
      <c r="B189">
        <v>515907845910174</v>
      </c>
      <c r="C189">
        <v>11159323586358</v>
      </c>
      <c r="D189" s="4" t="s">
        <v>1995</v>
      </c>
      <c r="E189" s="4" t="s">
        <v>10</v>
      </c>
      <c r="F189" s="4" t="s">
        <v>23</v>
      </c>
      <c r="G189" s="4" t="s">
        <v>1996</v>
      </c>
      <c r="I189">
        <v>545803113819927</v>
      </c>
      <c r="J189">
        <v>-0.93456469641791395</v>
      </c>
      <c r="K189" t="s">
        <v>1131</v>
      </c>
      <c r="L189" t="s">
        <v>10</v>
      </c>
      <c r="M189" t="s">
        <v>1132</v>
      </c>
      <c r="N189" t="s">
        <v>1133</v>
      </c>
    </row>
    <row r="190" spans="2:14" x14ac:dyDescent="0.45">
      <c r="B190">
        <v>306009815440341</v>
      </c>
      <c r="C190">
        <v>10773622724745</v>
      </c>
      <c r="D190" s="4" t="s">
        <v>1134</v>
      </c>
      <c r="E190" s="4" t="s">
        <v>10</v>
      </c>
      <c r="F190" s="4" t="s">
        <v>1135</v>
      </c>
      <c r="G190" s="4" t="s">
        <v>1136</v>
      </c>
      <c r="I190">
        <v>274622759824895</v>
      </c>
      <c r="J190">
        <v>-0.933908144632976</v>
      </c>
      <c r="K190" t="s">
        <v>2000</v>
      </c>
      <c r="L190" t="s">
        <v>10</v>
      </c>
      <c r="M190" t="s">
        <v>2001</v>
      </c>
      <c r="N190" t="s">
        <v>2002</v>
      </c>
    </row>
    <row r="191" spans="2:14" x14ac:dyDescent="0.45">
      <c r="B191">
        <v>167081444196588</v>
      </c>
      <c r="C191">
        <v>10407133102417</v>
      </c>
      <c r="D191" s="4" t="s">
        <v>2803</v>
      </c>
      <c r="E191" s="4" t="s">
        <v>10</v>
      </c>
      <c r="F191" s="4" t="s">
        <v>2804</v>
      </c>
      <c r="G191" s="4" t="s">
        <v>2805</v>
      </c>
      <c r="I191">
        <v>683732434666287</v>
      </c>
      <c r="J191">
        <v>-0.93333318498399498</v>
      </c>
      <c r="K191" t="s">
        <v>203</v>
      </c>
      <c r="L191" t="s">
        <v>10</v>
      </c>
      <c r="M191" t="s">
        <v>204</v>
      </c>
      <c r="N191" t="s">
        <v>205</v>
      </c>
    </row>
    <row r="192" spans="2:14" x14ac:dyDescent="0.45">
      <c r="B192">
        <v>259931037488674</v>
      </c>
      <c r="C192">
        <v>10375148985121</v>
      </c>
      <c r="D192" s="4" t="s">
        <v>3318</v>
      </c>
      <c r="E192" s="4" t="s">
        <v>10</v>
      </c>
      <c r="F192" s="4" t="s">
        <v>3319</v>
      </c>
      <c r="G192" s="4" t="s">
        <v>3320</v>
      </c>
      <c r="I192">
        <v>567584737076032</v>
      </c>
      <c r="J192">
        <v>-0.93265962600708097</v>
      </c>
      <c r="K192" t="s">
        <v>1665</v>
      </c>
      <c r="L192" t="s">
        <v>10</v>
      </c>
      <c r="M192" t="s">
        <v>1666</v>
      </c>
      <c r="N192" t="s">
        <v>1667</v>
      </c>
    </row>
    <row r="193" spans="2:14" x14ac:dyDescent="0.45">
      <c r="B193">
        <v>625276556992331</v>
      </c>
      <c r="C193">
        <v>1400284131368</v>
      </c>
      <c r="D193" s="4" t="s">
        <v>194</v>
      </c>
      <c r="E193" s="4" t="s">
        <v>10</v>
      </c>
      <c r="F193" s="4" t="s">
        <v>195</v>
      </c>
      <c r="G193" s="4" t="s">
        <v>196</v>
      </c>
      <c r="I193">
        <v>104499974285343</v>
      </c>
      <c r="J193">
        <v>-0.931185722351074</v>
      </c>
      <c r="K193" t="s">
        <v>1767</v>
      </c>
      <c r="L193" t="s">
        <v>10</v>
      </c>
      <c r="M193" t="s">
        <v>1768</v>
      </c>
      <c r="N193" t="s">
        <v>1769</v>
      </c>
    </row>
    <row r="194" spans="2:14" x14ac:dyDescent="0.45">
      <c r="B194">
        <v>701480100533607</v>
      </c>
      <c r="C194">
        <v>0.98970720503065301</v>
      </c>
      <c r="D194" s="4" t="s">
        <v>1328</v>
      </c>
      <c r="E194" s="4" t="s">
        <v>10</v>
      </c>
      <c r="F194" s="4" t="s">
        <v>23</v>
      </c>
      <c r="G194" s="4" t="s">
        <v>1329</v>
      </c>
      <c r="I194">
        <v>438463550124802</v>
      </c>
      <c r="J194">
        <v>-0.92856523725721596</v>
      </c>
      <c r="K194" t="s">
        <v>1094</v>
      </c>
      <c r="L194" t="s">
        <v>10</v>
      </c>
      <c r="M194" t="s">
        <v>1095</v>
      </c>
      <c r="N194" t="s">
        <v>1096</v>
      </c>
    </row>
    <row r="195" spans="2:14" x14ac:dyDescent="0.45">
      <c r="B195">
        <v>794421839338338</v>
      </c>
      <c r="C195">
        <v>0.98935614691840401</v>
      </c>
      <c r="D195" s="4" t="s">
        <v>3141</v>
      </c>
      <c r="E195" s="4" t="s">
        <v>10</v>
      </c>
      <c r="F195" s="4" t="s">
        <v>246</v>
      </c>
      <c r="G195" s="4" t="s">
        <v>3142</v>
      </c>
      <c r="I195">
        <v>52523067302004</v>
      </c>
      <c r="J195">
        <v>-0.92637538909912098</v>
      </c>
      <c r="K195" t="s">
        <v>563</v>
      </c>
      <c r="L195" t="s">
        <v>10</v>
      </c>
      <c r="M195" t="s">
        <v>564</v>
      </c>
      <c r="N195" t="s">
        <v>565</v>
      </c>
    </row>
    <row r="196" spans="2:14" x14ac:dyDescent="0.45">
      <c r="B196">
        <v>493947628494124</v>
      </c>
      <c r="C196">
        <v>0.98670991261800001</v>
      </c>
      <c r="D196" s="4" t="s">
        <v>1598</v>
      </c>
      <c r="E196" s="4" t="s">
        <v>10</v>
      </c>
      <c r="F196" s="4" t="s">
        <v>23</v>
      </c>
      <c r="G196" s="4" t="s">
        <v>1599</v>
      </c>
      <c r="I196">
        <v>263706659527823</v>
      </c>
      <c r="J196">
        <v>-0.92260318332248303</v>
      </c>
      <c r="K196" t="s">
        <v>1771</v>
      </c>
      <c r="L196" t="s">
        <v>10</v>
      </c>
      <c r="M196" t="s">
        <v>1772</v>
      </c>
      <c r="N196" t="s">
        <v>1773</v>
      </c>
    </row>
    <row r="197" spans="2:14" x14ac:dyDescent="0.45">
      <c r="B197">
        <v>862380507901684</v>
      </c>
      <c r="C197">
        <v>0.981027285257975</v>
      </c>
      <c r="D197" s="4" t="s">
        <v>2349</v>
      </c>
      <c r="E197" s="4" t="s">
        <v>10</v>
      </c>
      <c r="F197" s="4" t="s">
        <v>2350</v>
      </c>
      <c r="G197" s="4" t="s">
        <v>2351</v>
      </c>
      <c r="I197">
        <v>385665210787784</v>
      </c>
      <c r="J197">
        <v>-0.91970284779866596</v>
      </c>
      <c r="K197" t="s">
        <v>1251</v>
      </c>
      <c r="L197" t="s">
        <v>10</v>
      </c>
      <c r="M197" t="s">
        <v>1252</v>
      </c>
      <c r="N197" t="s">
        <v>1253</v>
      </c>
    </row>
    <row r="198" spans="2:14" x14ac:dyDescent="0.45">
      <c r="B198">
        <v>196057156990231</v>
      </c>
      <c r="C198">
        <v>0.97573079003228202</v>
      </c>
      <c r="D198" s="4" t="s">
        <v>245</v>
      </c>
      <c r="E198" s="4" t="s">
        <v>10</v>
      </c>
      <c r="F198" s="4" t="s">
        <v>246</v>
      </c>
      <c r="G198" s="4" t="s">
        <v>247</v>
      </c>
      <c r="I198">
        <v>860560419881577</v>
      </c>
      <c r="J198">
        <v>-0.91869311862521696</v>
      </c>
      <c r="K198" t="s">
        <v>1539</v>
      </c>
      <c r="L198" t="s">
        <v>10</v>
      </c>
      <c r="M198" t="s">
        <v>1540</v>
      </c>
      <c r="N198" t="s">
        <v>1541</v>
      </c>
    </row>
    <row r="199" spans="2:14" x14ac:dyDescent="0.45">
      <c r="B199">
        <v>250379519833287</v>
      </c>
      <c r="C199">
        <v>0.97475825415717099</v>
      </c>
      <c r="D199" s="4" t="s">
        <v>121</v>
      </c>
      <c r="E199" s="4" t="s">
        <v>10</v>
      </c>
      <c r="F199" s="4" t="s">
        <v>23</v>
      </c>
      <c r="G199" s="4" t="s">
        <v>122</v>
      </c>
      <c r="I199">
        <v>118545096009429</v>
      </c>
      <c r="J199">
        <v>-0.91639497545030402</v>
      </c>
      <c r="K199" t="s">
        <v>3053</v>
      </c>
      <c r="L199" t="s">
        <v>10</v>
      </c>
      <c r="M199" t="s">
        <v>3054</v>
      </c>
      <c r="N199" t="s">
        <v>3055</v>
      </c>
    </row>
    <row r="200" spans="2:14" x14ac:dyDescent="0.45">
      <c r="B200">
        <v>318492465200637</v>
      </c>
      <c r="C200">
        <v>0.97282769944932601</v>
      </c>
      <c r="D200" s="4" t="s">
        <v>2453</v>
      </c>
      <c r="E200" s="4" t="s">
        <v>10</v>
      </c>
      <c r="F200" s="4" t="s">
        <v>2454</v>
      </c>
      <c r="G200" s="4" t="s">
        <v>2455</v>
      </c>
      <c r="I200">
        <v>453926922365002</v>
      </c>
      <c r="J200">
        <v>-0.913690355088976</v>
      </c>
      <c r="K200" t="s">
        <v>2182</v>
      </c>
      <c r="L200" t="s">
        <v>10</v>
      </c>
      <c r="M200" t="s">
        <v>2183</v>
      </c>
      <c r="N200" t="s">
        <v>2184</v>
      </c>
    </row>
    <row r="201" spans="2:14" x14ac:dyDescent="0.45">
      <c r="B201">
        <v>700385588655755</v>
      </c>
      <c r="C201">
        <v>0.96989811791313996</v>
      </c>
      <c r="D201" s="4" t="s">
        <v>3493</v>
      </c>
      <c r="E201" s="4" t="s">
        <v>10</v>
      </c>
      <c r="F201" s="4" t="s">
        <v>897</v>
      </c>
      <c r="G201" s="4" t="s">
        <v>3494</v>
      </c>
      <c r="I201">
        <v>62374491816739</v>
      </c>
      <c r="J201">
        <v>-0.910766389634874</v>
      </c>
      <c r="K201" t="s">
        <v>2015</v>
      </c>
      <c r="L201" t="s">
        <v>10</v>
      </c>
      <c r="M201" t="s">
        <v>2016</v>
      </c>
      <c r="N201" t="s">
        <v>2017</v>
      </c>
    </row>
    <row r="202" spans="2:14" x14ac:dyDescent="0.45">
      <c r="B202">
        <v>478940275358953</v>
      </c>
      <c r="C202">
        <v>0.96285078260633705</v>
      </c>
      <c r="D202" s="4" t="s">
        <v>3214</v>
      </c>
      <c r="E202" s="4" t="s">
        <v>10</v>
      </c>
      <c r="F202" s="4" t="s">
        <v>83</v>
      </c>
      <c r="G202" s="4" t="s">
        <v>3215</v>
      </c>
      <c r="I202">
        <v>729828520449086</v>
      </c>
      <c r="J202">
        <v>-0.90161259969075602</v>
      </c>
      <c r="K202" t="s">
        <v>664</v>
      </c>
      <c r="L202" t="s">
        <v>10</v>
      </c>
      <c r="M202" t="s">
        <v>665</v>
      </c>
      <c r="N202" t="s">
        <v>666</v>
      </c>
    </row>
    <row r="203" spans="2:14" x14ac:dyDescent="0.45">
      <c r="B203">
        <v>752553773812458</v>
      </c>
      <c r="C203">
        <v>0.96176348792181998</v>
      </c>
      <c r="D203" s="4" t="s">
        <v>1283</v>
      </c>
      <c r="E203" s="4" t="s">
        <v>10</v>
      </c>
      <c r="F203" s="4" t="s">
        <v>1284</v>
      </c>
      <c r="G203" s="4" t="s">
        <v>1285</v>
      </c>
      <c r="I203">
        <v>392512193646106</v>
      </c>
      <c r="J203">
        <v>-0.89460447099473805</v>
      </c>
      <c r="K203" t="s">
        <v>1061</v>
      </c>
      <c r="L203" t="s">
        <v>10</v>
      </c>
      <c r="M203" t="s">
        <v>912</v>
      </c>
      <c r="N203" t="s">
        <v>1062</v>
      </c>
    </row>
    <row r="204" spans="2:14" x14ac:dyDescent="0.45">
      <c r="B204">
        <v>349856646285512</v>
      </c>
      <c r="C204">
        <v>0.94319799211290201</v>
      </c>
      <c r="D204" s="4" t="s">
        <v>2433</v>
      </c>
      <c r="E204" s="4" t="s">
        <v>10</v>
      </c>
      <c r="F204" s="4" t="s">
        <v>1908</v>
      </c>
      <c r="G204" s="4" t="s">
        <v>2434</v>
      </c>
      <c r="I204">
        <v>407675284455489</v>
      </c>
      <c r="J204">
        <v>-0.89398617214626697</v>
      </c>
      <c r="K204" t="s">
        <v>1346</v>
      </c>
      <c r="L204" t="s">
        <v>10</v>
      </c>
      <c r="M204" t="s">
        <v>1347</v>
      </c>
      <c r="N204" t="s">
        <v>1348</v>
      </c>
    </row>
    <row r="205" spans="2:14" x14ac:dyDescent="0.45">
      <c r="B205">
        <v>596957843232215</v>
      </c>
      <c r="C205">
        <v>0.94015476438734202</v>
      </c>
      <c r="D205" s="4" t="s">
        <v>188</v>
      </c>
      <c r="E205" s="4" t="s">
        <v>10</v>
      </c>
      <c r="F205" s="4" t="s">
        <v>189</v>
      </c>
      <c r="G205" s="4" t="s">
        <v>190</v>
      </c>
      <c r="I205">
        <v>242620065264767</v>
      </c>
      <c r="J205">
        <v>-0.88814756605360401</v>
      </c>
      <c r="K205" t="s">
        <v>3495</v>
      </c>
      <c r="L205" t="s">
        <v>10</v>
      </c>
      <c r="M205" t="s">
        <v>3496</v>
      </c>
      <c r="N205" t="s">
        <v>3497</v>
      </c>
    </row>
    <row r="206" spans="2:14" x14ac:dyDescent="0.45">
      <c r="B206">
        <v>294643053682339</v>
      </c>
      <c r="C206">
        <v>0.93422995673285703</v>
      </c>
      <c r="D206" s="4" t="s">
        <v>1668</v>
      </c>
      <c r="E206" s="4" t="s">
        <v>10</v>
      </c>
      <c r="F206" s="4" t="s">
        <v>1669</v>
      </c>
      <c r="G206" s="4" t="s">
        <v>1670</v>
      </c>
      <c r="I206">
        <v>855286782229378</v>
      </c>
      <c r="J206">
        <v>-0.88697242736816395</v>
      </c>
      <c r="K206" t="s">
        <v>3232</v>
      </c>
      <c r="L206" t="s">
        <v>10</v>
      </c>
      <c r="M206" t="s">
        <v>3233</v>
      </c>
      <c r="N206" t="s">
        <v>3234</v>
      </c>
    </row>
    <row r="207" spans="2:14" x14ac:dyDescent="0.45">
      <c r="B207">
        <v>563484980145277</v>
      </c>
      <c r="C207">
        <v>0.93415557013617501</v>
      </c>
      <c r="D207" s="4" t="s">
        <v>726</v>
      </c>
      <c r="E207" s="4" t="s">
        <v>10</v>
      </c>
      <c r="F207" s="4" t="s">
        <v>727</v>
      </c>
      <c r="G207" s="4" t="s">
        <v>728</v>
      </c>
      <c r="I207">
        <v>154086299475353</v>
      </c>
      <c r="J207">
        <v>-0.882104661729601</v>
      </c>
      <c r="K207" t="s">
        <v>923</v>
      </c>
      <c r="L207" t="s">
        <v>10</v>
      </c>
      <c r="M207" t="s">
        <v>924</v>
      </c>
      <c r="N207" t="s">
        <v>925</v>
      </c>
    </row>
    <row r="208" spans="2:14" x14ac:dyDescent="0.45">
      <c r="B208">
        <v>240723137507258</v>
      </c>
      <c r="C208">
        <v>0.92884254455566395</v>
      </c>
      <c r="D208" s="4" t="s">
        <v>3498</v>
      </c>
      <c r="E208" s="4" t="s">
        <v>10</v>
      </c>
      <c r="F208" s="4" t="s">
        <v>246</v>
      </c>
      <c r="G208" s="4" t="s">
        <v>3499</v>
      </c>
      <c r="I208">
        <v>507331016603964</v>
      </c>
      <c r="J208">
        <v>-0.87943967183431004</v>
      </c>
      <c r="K208" t="s">
        <v>2493</v>
      </c>
      <c r="L208" t="s">
        <v>10</v>
      </c>
      <c r="M208" t="s">
        <v>2494</v>
      </c>
      <c r="N208" t="s">
        <v>2495</v>
      </c>
    </row>
    <row r="209" spans="2:14" x14ac:dyDescent="0.45">
      <c r="B209">
        <v>98445035120302</v>
      </c>
      <c r="C209">
        <v>0.92617426978217299</v>
      </c>
      <c r="D209" s="4" t="s">
        <v>2806</v>
      </c>
      <c r="E209" s="4" t="s">
        <v>10</v>
      </c>
      <c r="F209" s="4" t="s">
        <v>23</v>
      </c>
      <c r="G209" s="4" t="s">
        <v>2807</v>
      </c>
      <c r="I209">
        <v>410410329486157</v>
      </c>
      <c r="J209">
        <v>-0.87514124976264196</v>
      </c>
      <c r="K209" t="s">
        <v>277</v>
      </c>
      <c r="L209" t="s">
        <v>10</v>
      </c>
      <c r="M209" t="s">
        <v>278</v>
      </c>
      <c r="N209" t="s">
        <v>279</v>
      </c>
    </row>
    <row r="210" spans="2:14" x14ac:dyDescent="0.45">
      <c r="B210">
        <v>490277685047056</v>
      </c>
      <c r="C210">
        <v>0.91182973649766697</v>
      </c>
      <c r="D210" s="4" t="s">
        <v>2699</v>
      </c>
      <c r="E210" s="4" t="s">
        <v>10</v>
      </c>
      <c r="F210" s="4" t="s">
        <v>23</v>
      </c>
      <c r="G210" s="4" t="s">
        <v>2700</v>
      </c>
      <c r="I210">
        <v>362468262419086</v>
      </c>
      <c r="J210">
        <v>-0.87450101640489397</v>
      </c>
      <c r="K210" t="s">
        <v>208</v>
      </c>
      <c r="L210" t="s">
        <v>10</v>
      </c>
      <c r="M210" t="s">
        <v>209</v>
      </c>
      <c r="N210" t="s">
        <v>210</v>
      </c>
    </row>
    <row r="211" spans="2:14" x14ac:dyDescent="0.45">
      <c r="B211">
        <v>394535338394909</v>
      </c>
      <c r="C211">
        <v>0.91011089748806595</v>
      </c>
      <c r="D211" s="4" t="s">
        <v>599</v>
      </c>
      <c r="E211" s="4" t="s">
        <v>10</v>
      </c>
      <c r="F211" s="4" t="s">
        <v>600</v>
      </c>
      <c r="G211" s="4" t="s">
        <v>601</v>
      </c>
      <c r="I211">
        <v>662672884921789</v>
      </c>
      <c r="J211">
        <v>-0.87323082817925302</v>
      </c>
      <c r="K211" t="s">
        <v>2564</v>
      </c>
      <c r="L211" t="s">
        <v>10</v>
      </c>
      <c r="M211" t="s">
        <v>2565</v>
      </c>
      <c r="N211" t="s">
        <v>2566</v>
      </c>
    </row>
    <row r="212" spans="2:14" x14ac:dyDescent="0.45">
      <c r="B212">
        <v>137566594370073</v>
      </c>
      <c r="C212">
        <v>0.90999794006347501</v>
      </c>
      <c r="D212" s="4" t="s">
        <v>3302</v>
      </c>
      <c r="E212" s="4" t="s">
        <v>10</v>
      </c>
      <c r="F212" s="4" t="s">
        <v>3303</v>
      </c>
      <c r="G212" s="4" t="s">
        <v>3304</v>
      </c>
      <c r="I212">
        <v>276996480382293</v>
      </c>
      <c r="J212">
        <v>-0.87180264790852902</v>
      </c>
      <c r="K212" t="s">
        <v>3500</v>
      </c>
      <c r="L212" t="s">
        <v>10</v>
      </c>
      <c r="M212" t="s">
        <v>3501</v>
      </c>
      <c r="N212" t="s">
        <v>3502</v>
      </c>
    </row>
    <row r="213" spans="2:14" x14ac:dyDescent="0.45">
      <c r="B213">
        <v>516215746956319</v>
      </c>
      <c r="C213">
        <v>0.90263907114664799</v>
      </c>
      <c r="D213" s="4" t="s">
        <v>2608</v>
      </c>
      <c r="E213" s="4" t="s">
        <v>10</v>
      </c>
      <c r="F213" s="4" t="s">
        <v>2609</v>
      </c>
      <c r="G213" s="4" t="s">
        <v>2610</v>
      </c>
      <c r="I213">
        <v>295791786261674</v>
      </c>
      <c r="J213">
        <v>-0.86567105187310001</v>
      </c>
      <c r="K213" t="s">
        <v>2093</v>
      </c>
      <c r="L213" t="s">
        <v>10</v>
      </c>
      <c r="M213" t="s">
        <v>2094</v>
      </c>
      <c r="N213" t="s">
        <v>2095</v>
      </c>
    </row>
    <row r="214" spans="2:14" x14ac:dyDescent="0.45">
      <c r="B214">
        <v>79876330048331</v>
      </c>
      <c r="C214">
        <v>0.89370801713731596</v>
      </c>
      <c r="D214" s="4" t="s">
        <v>1146</v>
      </c>
      <c r="E214" s="4" t="s">
        <v>10</v>
      </c>
      <c r="F214" s="4" t="s">
        <v>1147</v>
      </c>
      <c r="G214" s="4" t="s">
        <v>1148</v>
      </c>
      <c r="I214">
        <v>485409958440211</v>
      </c>
      <c r="J214">
        <v>-0.86339028676351004</v>
      </c>
      <c r="K214" t="s">
        <v>1695</v>
      </c>
      <c r="L214" t="s">
        <v>10</v>
      </c>
      <c r="M214" t="s">
        <v>1696</v>
      </c>
      <c r="N214" t="s">
        <v>1697</v>
      </c>
    </row>
    <row r="215" spans="2:14" x14ac:dyDescent="0.45">
      <c r="B215">
        <v>258337051563622</v>
      </c>
      <c r="C215">
        <v>0.89260482788085904</v>
      </c>
      <c r="D215" s="4" t="s">
        <v>87</v>
      </c>
      <c r="E215" s="4" t="s">
        <v>10</v>
      </c>
      <c r="F215" s="4" t="s">
        <v>23</v>
      </c>
      <c r="G215" s="4" t="s">
        <v>88</v>
      </c>
      <c r="I215">
        <v>589770127423852</v>
      </c>
      <c r="J215">
        <v>-0.86294968922933002</v>
      </c>
      <c r="K215" t="s">
        <v>214</v>
      </c>
      <c r="L215" t="s">
        <v>10</v>
      </c>
      <c r="M215" t="s">
        <v>215</v>
      </c>
      <c r="N215" t="s">
        <v>216</v>
      </c>
    </row>
    <row r="216" spans="2:14" x14ac:dyDescent="0.45">
      <c r="B216">
        <v>482147564953438</v>
      </c>
      <c r="C216">
        <v>0.89082675509982701</v>
      </c>
      <c r="D216" s="4" t="s">
        <v>2236</v>
      </c>
      <c r="E216" s="4" t="s">
        <v>10</v>
      </c>
      <c r="F216" s="4" t="s">
        <v>2237</v>
      </c>
      <c r="G216" s="4" t="s">
        <v>2238</v>
      </c>
      <c r="I216">
        <v>161284448025638</v>
      </c>
      <c r="J216">
        <v>-0.86238331264919699</v>
      </c>
      <c r="K216" t="s">
        <v>2200</v>
      </c>
      <c r="L216" t="s">
        <v>10</v>
      </c>
      <c r="M216" t="s">
        <v>2201</v>
      </c>
      <c r="N216" t="s">
        <v>2202</v>
      </c>
    </row>
    <row r="217" spans="2:14" x14ac:dyDescent="0.45">
      <c r="B217">
        <v>549003750828323</v>
      </c>
      <c r="C217">
        <v>0.88954671223958404</v>
      </c>
      <c r="D217" s="4" t="s">
        <v>1295</v>
      </c>
      <c r="E217" s="4" t="s">
        <v>10</v>
      </c>
      <c r="F217" s="4" t="s">
        <v>1296</v>
      </c>
      <c r="G217" s="4" t="s">
        <v>1297</v>
      </c>
      <c r="I217">
        <v>711526123799804</v>
      </c>
      <c r="J217">
        <v>-0.86147583855523102</v>
      </c>
      <c r="K217" t="s">
        <v>3014</v>
      </c>
      <c r="L217" t="s">
        <v>10</v>
      </c>
      <c r="M217" t="s">
        <v>23</v>
      </c>
      <c r="N217" t="s">
        <v>3015</v>
      </c>
    </row>
    <row r="218" spans="2:14" x14ac:dyDescent="0.45">
      <c r="B218">
        <v>338632821461005</v>
      </c>
      <c r="C218">
        <v>0.88800960116916305</v>
      </c>
      <c r="D218" s="4" t="s">
        <v>3284</v>
      </c>
      <c r="E218" s="4" t="s">
        <v>10</v>
      </c>
      <c r="F218" s="4" t="s">
        <v>3285</v>
      </c>
      <c r="G218" s="4" t="s">
        <v>3286</v>
      </c>
      <c r="I218">
        <v>372763157666296</v>
      </c>
      <c r="J218">
        <v>-0.86092196570502499</v>
      </c>
      <c r="K218" t="s">
        <v>2816</v>
      </c>
      <c r="L218" t="s">
        <v>10</v>
      </c>
      <c r="M218" t="s">
        <v>2817</v>
      </c>
      <c r="N218" t="s">
        <v>2818</v>
      </c>
    </row>
    <row r="219" spans="2:14" x14ac:dyDescent="0.45">
      <c r="B219">
        <v>818692690074571</v>
      </c>
      <c r="C219">
        <v>0.88382222917344899</v>
      </c>
      <c r="D219" s="4" t="s">
        <v>2354</v>
      </c>
      <c r="E219" s="4" t="s">
        <v>10</v>
      </c>
      <c r="F219" s="4" t="s">
        <v>2355</v>
      </c>
      <c r="G219" s="4" t="s">
        <v>2356</v>
      </c>
      <c r="I219">
        <v>456620848881948</v>
      </c>
      <c r="J219">
        <v>-0.86067083146836998</v>
      </c>
      <c r="K219" t="s">
        <v>2645</v>
      </c>
      <c r="L219" t="s">
        <v>10</v>
      </c>
      <c r="M219" t="s">
        <v>2646</v>
      </c>
      <c r="N219" t="s">
        <v>2647</v>
      </c>
    </row>
    <row r="220" spans="2:14" x14ac:dyDescent="0.45">
      <c r="B220">
        <v>191491945788398</v>
      </c>
      <c r="C220">
        <v>0.88294887542724598</v>
      </c>
      <c r="D220" s="4" t="s">
        <v>3503</v>
      </c>
      <c r="E220" s="4" t="s">
        <v>10</v>
      </c>
      <c r="F220" s="4" t="s">
        <v>23</v>
      </c>
      <c r="G220" s="4" t="s">
        <v>3504</v>
      </c>
      <c r="I220">
        <v>947822805919493</v>
      </c>
      <c r="J220">
        <v>-0.86033248901367199</v>
      </c>
      <c r="K220" t="s">
        <v>2020</v>
      </c>
      <c r="L220" t="s">
        <v>10</v>
      </c>
      <c r="M220" t="s">
        <v>2021</v>
      </c>
      <c r="N220" t="s">
        <v>2022</v>
      </c>
    </row>
    <row r="221" spans="2:14" x14ac:dyDescent="0.45">
      <c r="B221">
        <v>200987712023235</v>
      </c>
      <c r="C221">
        <v>0.88006454043918203</v>
      </c>
      <c r="D221" s="4" t="s">
        <v>3199</v>
      </c>
      <c r="E221" s="4" t="s">
        <v>10</v>
      </c>
      <c r="F221" s="4" t="s">
        <v>3200</v>
      </c>
      <c r="G221" s="4" t="s">
        <v>3201</v>
      </c>
      <c r="I221">
        <v>367072058862462</v>
      </c>
      <c r="J221">
        <v>-0.85995960235595703</v>
      </c>
      <c r="K221" t="s">
        <v>1413</v>
      </c>
      <c r="L221" t="s">
        <v>10</v>
      </c>
      <c r="M221" t="s">
        <v>1414</v>
      </c>
      <c r="N221" t="s">
        <v>1415</v>
      </c>
    </row>
    <row r="222" spans="2:14" x14ac:dyDescent="0.45">
      <c r="B222">
        <v>228912962569352</v>
      </c>
      <c r="C222">
        <v>0.87047163645426595</v>
      </c>
      <c r="D222" s="7" t="s">
        <v>3187</v>
      </c>
      <c r="E222" s="4" t="s">
        <v>10</v>
      </c>
      <c r="F222" s="7" t="s">
        <v>3188</v>
      </c>
      <c r="G222" s="4" t="s">
        <v>3189</v>
      </c>
      <c r="I222">
        <v>50351342074693</v>
      </c>
      <c r="J222">
        <v>-0.85414494408501396</v>
      </c>
      <c r="K222" t="s">
        <v>2840</v>
      </c>
      <c r="L222" t="s">
        <v>10</v>
      </c>
      <c r="M222" t="s">
        <v>2579</v>
      </c>
      <c r="N222" t="s">
        <v>2841</v>
      </c>
    </row>
    <row r="223" spans="2:14" x14ac:dyDescent="0.45">
      <c r="B223">
        <v>363806946793909</v>
      </c>
      <c r="C223">
        <v>0.86886829800075904</v>
      </c>
      <c r="D223" s="4" t="s">
        <v>1344</v>
      </c>
      <c r="E223" s="4" t="s">
        <v>10</v>
      </c>
      <c r="F223" s="4" t="s">
        <v>246</v>
      </c>
      <c r="G223" s="4" t="s">
        <v>1345</v>
      </c>
      <c r="I223">
        <v>665320717409124</v>
      </c>
      <c r="J223">
        <v>-0.85031170315212601</v>
      </c>
      <c r="K223" t="s">
        <v>2674</v>
      </c>
      <c r="L223" t="s">
        <v>10</v>
      </c>
      <c r="M223" t="s">
        <v>2675</v>
      </c>
      <c r="N223" t="s">
        <v>2676</v>
      </c>
    </row>
    <row r="224" spans="2:14" x14ac:dyDescent="0.45">
      <c r="B224">
        <v>207850849364521</v>
      </c>
      <c r="C224">
        <v>0.86728996700710903</v>
      </c>
      <c r="D224" s="4" t="s">
        <v>1962</v>
      </c>
      <c r="E224" s="4" t="s">
        <v>10</v>
      </c>
      <c r="F224" s="4" t="s">
        <v>23</v>
      </c>
      <c r="G224" s="4" t="s">
        <v>1963</v>
      </c>
      <c r="I224">
        <v>603440701725328</v>
      </c>
      <c r="J224">
        <v>-0.84872309366862098</v>
      </c>
      <c r="K224" t="s">
        <v>2996</v>
      </c>
      <c r="L224" t="s">
        <v>10</v>
      </c>
      <c r="M224" t="s">
        <v>2969</v>
      </c>
      <c r="N224" t="s">
        <v>2997</v>
      </c>
    </row>
    <row r="225" spans="2:14" x14ac:dyDescent="0.45">
      <c r="B225">
        <v>743283727876111</v>
      </c>
      <c r="C225">
        <v>0.85709667205810502</v>
      </c>
      <c r="D225" s="4" t="s">
        <v>756</v>
      </c>
      <c r="E225" s="4" t="s">
        <v>10</v>
      </c>
      <c r="F225" s="4" t="s">
        <v>23</v>
      </c>
      <c r="G225" s="4" t="s">
        <v>757</v>
      </c>
      <c r="I225">
        <v>496713010741586</v>
      </c>
      <c r="J225">
        <v>-0.84745216369628895</v>
      </c>
      <c r="K225" t="s">
        <v>2252</v>
      </c>
      <c r="L225" t="s">
        <v>10</v>
      </c>
      <c r="M225" t="s">
        <v>2253</v>
      </c>
      <c r="N225" t="s">
        <v>2254</v>
      </c>
    </row>
    <row r="226" spans="2:14" x14ac:dyDescent="0.45">
      <c r="B226">
        <v>531678449076047</v>
      </c>
      <c r="C226">
        <v>0.85133700900607701</v>
      </c>
      <c r="D226" s="4" t="s">
        <v>2315</v>
      </c>
      <c r="E226" s="4" t="s">
        <v>10</v>
      </c>
      <c r="F226" s="4" t="s">
        <v>2316</v>
      </c>
      <c r="G226" s="4" t="s">
        <v>2317</v>
      </c>
      <c r="I226">
        <v>300466840182239</v>
      </c>
      <c r="J226">
        <v>-0.84641308254665804</v>
      </c>
      <c r="K226" t="s">
        <v>3505</v>
      </c>
      <c r="L226" t="s">
        <v>10</v>
      </c>
      <c r="M226" t="s">
        <v>3506</v>
      </c>
      <c r="N226" t="s">
        <v>3507</v>
      </c>
    </row>
    <row r="227" spans="2:14" x14ac:dyDescent="0.45">
      <c r="B227">
        <v>668689306518667</v>
      </c>
      <c r="C227">
        <v>0.85085794660780101</v>
      </c>
      <c r="D227" s="4" t="s">
        <v>3311</v>
      </c>
      <c r="E227" s="4" t="s">
        <v>10</v>
      </c>
      <c r="F227" s="4" t="s">
        <v>23</v>
      </c>
      <c r="G227" s="4" t="s">
        <v>3312</v>
      </c>
      <c r="I227">
        <v>446886225546263</v>
      </c>
      <c r="J227">
        <v>-0.84559747907850502</v>
      </c>
      <c r="K227" t="s">
        <v>3164</v>
      </c>
      <c r="L227" t="s">
        <v>10</v>
      </c>
      <c r="M227" t="s">
        <v>967</v>
      </c>
      <c r="N227" t="s">
        <v>3165</v>
      </c>
    </row>
    <row r="228" spans="2:14" x14ac:dyDescent="0.45">
      <c r="B228">
        <v>571547157234645</v>
      </c>
      <c r="C228">
        <v>0.84474817911783995</v>
      </c>
      <c r="D228" s="4" t="s">
        <v>1975</v>
      </c>
      <c r="E228" s="4" t="s">
        <v>10</v>
      </c>
      <c r="F228" s="4" t="s">
        <v>1976</v>
      </c>
      <c r="G228" s="4" t="s">
        <v>1977</v>
      </c>
      <c r="I228">
        <v>859675874139958</v>
      </c>
      <c r="J228">
        <v>-0.84359889560275603</v>
      </c>
      <c r="K228" t="s">
        <v>3085</v>
      </c>
      <c r="L228" t="s">
        <v>10</v>
      </c>
      <c r="M228" t="s">
        <v>1089</v>
      </c>
      <c r="N228" t="s">
        <v>3086</v>
      </c>
    </row>
    <row r="229" spans="2:14" x14ac:dyDescent="0.45">
      <c r="B229">
        <v>593103224794199</v>
      </c>
      <c r="C229">
        <v>0.84326267242431596</v>
      </c>
      <c r="D229" s="4" t="s">
        <v>888</v>
      </c>
      <c r="E229" s="4" t="s">
        <v>10</v>
      </c>
      <c r="F229" s="4" t="s">
        <v>889</v>
      </c>
      <c r="G229" s="4" t="s">
        <v>890</v>
      </c>
      <c r="I229">
        <v>518378129689559</v>
      </c>
      <c r="J229">
        <v>-0.836609098646376</v>
      </c>
      <c r="K229" t="s">
        <v>2751</v>
      </c>
      <c r="L229" t="s">
        <v>10</v>
      </c>
      <c r="M229" t="s">
        <v>2752</v>
      </c>
      <c r="N229" t="s">
        <v>2753</v>
      </c>
    </row>
    <row r="230" spans="2:14" x14ac:dyDescent="0.45">
      <c r="B230">
        <v>755959804458312</v>
      </c>
      <c r="C230">
        <v>0.83746178944905503</v>
      </c>
      <c r="D230" s="4" t="s">
        <v>2504</v>
      </c>
      <c r="E230" s="4" t="s">
        <v>10</v>
      </c>
      <c r="F230" s="4" t="s">
        <v>2505</v>
      </c>
      <c r="G230" s="4" t="s">
        <v>2506</v>
      </c>
      <c r="I230">
        <v>561628119104024</v>
      </c>
      <c r="J230">
        <v>-0.83635934193929096</v>
      </c>
      <c r="K230" t="s">
        <v>1938</v>
      </c>
      <c r="L230" t="s">
        <v>10</v>
      </c>
      <c r="M230" t="s">
        <v>1022</v>
      </c>
      <c r="N230" t="s">
        <v>1939</v>
      </c>
    </row>
    <row r="231" spans="2:14" x14ac:dyDescent="0.45">
      <c r="B231">
        <v>682365642451405</v>
      </c>
      <c r="C231">
        <v>0.836886829800077</v>
      </c>
      <c r="D231" s="4" t="s">
        <v>3045</v>
      </c>
      <c r="E231" s="4" t="s">
        <v>10</v>
      </c>
      <c r="F231" s="4" t="s">
        <v>3046</v>
      </c>
      <c r="G231" s="4" t="s">
        <v>3047</v>
      </c>
      <c r="I231">
        <v>536578546698674</v>
      </c>
      <c r="J231">
        <v>-0.83293671078152098</v>
      </c>
      <c r="K231" t="s">
        <v>3222</v>
      </c>
      <c r="L231" t="s">
        <v>10</v>
      </c>
      <c r="M231" t="s">
        <v>23</v>
      </c>
      <c r="N231" t="s">
        <v>3223</v>
      </c>
    </row>
    <row r="232" spans="2:14" x14ac:dyDescent="0.45">
      <c r="B232">
        <v>438511327737887</v>
      </c>
      <c r="C232">
        <v>0.83360788557264498</v>
      </c>
      <c r="D232" s="4" t="s">
        <v>2447</v>
      </c>
      <c r="E232" s="4" t="s">
        <v>10</v>
      </c>
      <c r="F232" s="4" t="s">
        <v>2448</v>
      </c>
      <c r="G232" s="4" t="s">
        <v>2449</v>
      </c>
      <c r="I232">
        <v>7187629299524</v>
      </c>
      <c r="J232">
        <v>-0.83243963453504799</v>
      </c>
      <c r="K232" t="s">
        <v>127</v>
      </c>
      <c r="L232" t="s">
        <v>10</v>
      </c>
      <c r="M232" t="s">
        <v>128</v>
      </c>
      <c r="N232" t="s">
        <v>129</v>
      </c>
    </row>
    <row r="233" spans="2:14" x14ac:dyDescent="0.45">
      <c r="B233">
        <v>12491601831746</v>
      </c>
      <c r="C233">
        <v>0.83254220750596797</v>
      </c>
      <c r="D233" s="4" t="s">
        <v>3364</v>
      </c>
      <c r="E233" s="4" t="s">
        <v>10</v>
      </c>
      <c r="F233" s="4" t="s">
        <v>3365</v>
      </c>
      <c r="G233" s="4" t="s">
        <v>3366</v>
      </c>
      <c r="I233">
        <v>465899923223529</v>
      </c>
      <c r="J233">
        <v>-0.82993337843153203</v>
      </c>
      <c r="K233" t="s">
        <v>837</v>
      </c>
      <c r="L233" t="s">
        <v>10</v>
      </c>
      <c r="M233" t="s">
        <v>838</v>
      </c>
      <c r="N233" t="s">
        <v>839</v>
      </c>
    </row>
    <row r="234" spans="2:14" x14ac:dyDescent="0.45">
      <c r="B234">
        <v>241849255200411</v>
      </c>
      <c r="C234">
        <v>0.82714446385701401</v>
      </c>
      <c r="D234" s="4" t="s">
        <v>1221</v>
      </c>
      <c r="E234" s="4" t="s">
        <v>10</v>
      </c>
      <c r="F234" s="4" t="s">
        <v>1222</v>
      </c>
      <c r="G234" s="4" t="s">
        <v>1223</v>
      </c>
      <c r="I234">
        <v>534583291725539</v>
      </c>
      <c r="J234">
        <v>-0.82669417063395301</v>
      </c>
      <c r="K234" t="s">
        <v>2077</v>
      </c>
      <c r="L234" t="s">
        <v>10</v>
      </c>
      <c r="M234" t="s">
        <v>2078</v>
      </c>
      <c r="N234" t="s">
        <v>2079</v>
      </c>
    </row>
    <row r="235" spans="2:14" x14ac:dyDescent="0.45">
      <c r="B235">
        <v>163009492196598</v>
      </c>
      <c r="C235">
        <v>0.82712258232964497</v>
      </c>
      <c r="D235" s="4" t="s">
        <v>1233</v>
      </c>
      <c r="E235" s="4" t="s">
        <v>10</v>
      </c>
      <c r="F235" s="4" t="s">
        <v>1234</v>
      </c>
      <c r="G235" s="4" t="s">
        <v>1235</v>
      </c>
      <c r="I235">
        <v>436556250985335</v>
      </c>
      <c r="J235">
        <v>-0.82051118214925201</v>
      </c>
      <c r="K235" t="s">
        <v>2819</v>
      </c>
      <c r="L235" t="s">
        <v>10</v>
      </c>
      <c r="M235" t="s">
        <v>2820</v>
      </c>
      <c r="N235" t="s">
        <v>2821</v>
      </c>
    </row>
    <row r="236" spans="2:14" x14ac:dyDescent="0.45">
      <c r="B236">
        <v>233871208940371</v>
      </c>
      <c r="C236">
        <v>0.82114209069146005</v>
      </c>
      <c r="D236" s="4" t="s">
        <v>256</v>
      </c>
      <c r="E236" s="4" t="s">
        <v>10</v>
      </c>
      <c r="F236" s="4" t="s">
        <v>257</v>
      </c>
      <c r="G236" s="4" t="s">
        <v>258</v>
      </c>
      <c r="I236">
        <v>310875533990497</v>
      </c>
      <c r="J236">
        <v>-0.81933191087510704</v>
      </c>
      <c r="K236" t="s">
        <v>338</v>
      </c>
      <c r="L236" t="s">
        <v>10</v>
      </c>
      <c r="M236" t="s">
        <v>339</v>
      </c>
      <c r="N236" t="s">
        <v>340</v>
      </c>
    </row>
    <row r="237" spans="2:14" x14ac:dyDescent="0.45">
      <c r="B237">
        <v>269036513042469</v>
      </c>
      <c r="C237">
        <v>0.81613688998751999</v>
      </c>
      <c r="D237" s="4" t="s">
        <v>2239</v>
      </c>
      <c r="E237" s="4" t="s">
        <v>10</v>
      </c>
      <c r="F237" s="4" t="s">
        <v>2240</v>
      </c>
      <c r="G237" s="4" t="s">
        <v>2241</v>
      </c>
      <c r="I237">
        <v>557125590830671</v>
      </c>
      <c r="J237">
        <v>-0.81565888722737701</v>
      </c>
      <c r="K237" t="s">
        <v>1959</v>
      </c>
      <c r="L237" t="s">
        <v>10</v>
      </c>
      <c r="M237" t="s">
        <v>1960</v>
      </c>
      <c r="N237" t="s">
        <v>1961</v>
      </c>
    </row>
    <row r="238" spans="2:14" x14ac:dyDescent="0.45">
      <c r="B238">
        <v>469885467155244</v>
      </c>
      <c r="C238">
        <v>0.81561024983723995</v>
      </c>
      <c r="D238" s="4" t="s">
        <v>3257</v>
      </c>
      <c r="E238" s="4" t="s">
        <v>10</v>
      </c>
      <c r="F238" s="4" t="s">
        <v>3258</v>
      </c>
      <c r="G238" s="4" t="s">
        <v>3259</v>
      </c>
      <c r="I238">
        <v>514734717384444</v>
      </c>
      <c r="J238">
        <v>-0.81378618876139397</v>
      </c>
      <c r="K238" t="s">
        <v>3508</v>
      </c>
      <c r="L238" t="s">
        <v>10</v>
      </c>
      <c r="M238" t="s">
        <v>3509</v>
      </c>
      <c r="N238" t="s">
        <v>3510</v>
      </c>
    </row>
    <row r="239" spans="2:14" x14ac:dyDescent="0.45">
      <c r="B239">
        <v>452007499723844</v>
      </c>
      <c r="C239">
        <v>0.81551053788926897</v>
      </c>
      <c r="D239" s="4" t="s">
        <v>3184</v>
      </c>
      <c r="E239" s="4" t="s">
        <v>10</v>
      </c>
      <c r="F239" s="4" t="s">
        <v>3185</v>
      </c>
      <c r="G239" s="4" t="s">
        <v>3186</v>
      </c>
      <c r="I239">
        <v>614013189978082</v>
      </c>
      <c r="J239">
        <v>-0.81297281053331205</v>
      </c>
      <c r="K239" t="s">
        <v>3072</v>
      </c>
      <c r="L239" t="s">
        <v>10</v>
      </c>
      <c r="M239" t="s">
        <v>3073</v>
      </c>
      <c r="N239" t="s">
        <v>3074</v>
      </c>
    </row>
    <row r="240" spans="2:14" x14ac:dyDescent="0.45">
      <c r="B240">
        <v>6067811794377</v>
      </c>
      <c r="C240">
        <v>0.81344837612575904</v>
      </c>
      <c r="D240" s="4" t="s">
        <v>877</v>
      </c>
      <c r="E240" s="4" t="s">
        <v>10</v>
      </c>
      <c r="F240" s="4" t="s">
        <v>878</v>
      </c>
      <c r="G240" s="4" t="s">
        <v>879</v>
      </c>
      <c r="I240">
        <v>616369766324359</v>
      </c>
      <c r="J240">
        <v>-0.81261709001329197</v>
      </c>
      <c r="K240" t="s">
        <v>327</v>
      </c>
      <c r="L240" t="s">
        <v>10</v>
      </c>
      <c r="M240" t="s">
        <v>23</v>
      </c>
      <c r="N240" t="s">
        <v>328</v>
      </c>
    </row>
    <row r="241" spans="2:14" x14ac:dyDescent="0.45">
      <c r="B241">
        <v>512598204315951</v>
      </c>
      <c r="C241">
        <v>0.80083444383409097</v>
      </c>
      <c r="D241" s="4" t="s">
        <v>2470</v>
      </c>
      <c r="E241" s="4" t="s">
        <v>10</v>
      </c>
      <c r="F241" s="4" t="s">
        <v>2471</v>
      </c>
      <c r="G241" s="4" t="s">
        <v>2472</v>
      </c>
      <c r="I241">
        <v>573509430922883</v>
      </c>
      <c r="J241">
        <v>-0.80847634209526997</v>
      </c>
      <c r="K241" t="s">
        <v>1986</v>
      </c>
      <c r="L241" t="s">
        <v>10</v>
      </c>
      <c r="M241" t="s">
        <v>1987</v>
      </c>
      <c r="N241" t="s">
        <v>1988</v>
      </c>
    </row>
    <row r="242" spans="2:14" x14ac:dyDescent="0.45">
      <c r="B242">
        <v>224334695141524</v>
      </c>
      <c r="C242">
        <v>0.79971175723605703</v>
      </c>
      <c r="D242" s="4" t="s">
        <v>3511</v>
      </c>
      <c r="E242" s="4" t="s">
        <v>10</v>
      </c>
      <c r="F242" s="4" t="s">
        <v>2100</v>
      </c>
      <c r="G242" s="4" t="s">
        <v>3512</v>
      </c>
      <c r="I242">
        <v>721194442085223</v>
      </c>
      <c r="J242">
        <v>-0.80789672003851898</v>
      </c>
      <c r="K242" t="s">
        <v>3152</v>
      </c>
      <c r="L242" t="s">
        <v>10</v>
      </c>
      <c r="M242" t="s">
        <v>3153</v>
      </c>
      <c r="N242" t="s">
        <v>3154</v>
      </c>
    </row>
    <row r="243" spans="2:14" x14ac:dyDescent="0.45">
      <c r="B243">
        <v>685337347668377</v>
      </c>
      <c r="C243">
        <v>0.79939545525444999</v>
      </c>
      <c r="D243" s="4" t="s">
        <v>2680</v>
      </c>
      <c r="E243" s="4" t="s">
        <v>10</v>
      </c>
      <c r="F243" s="4" t="s">
        <v>2681</v>
      </c>
      <c r="G243" s="4" t="s">
        <v>2682</v>
      </c>
      <c r="I243">
        <v>198916029441745</v>
      </c>
      <c r="J243">
        <v>-0.80421691470676004</v>
      </c>
      <c r="K243" t="s">
        <v>1850</v>
      </c>
      <c r="L243" t="s">
        <v>10</v>
      </c>
      <c r="M243" t="s">
        <v>967</v>
      </c>
      <c r="N243" t="s">
        <v>1851</v>
      </c>
    </row>
    <row r="244" spans="2:14" x14ac:dyDescent="0.45">
      <c r="B244">
        <v>673660812826973</v>
      </c>
      <c r="C244">
        <v>0.79699812995063002</v>
      </c>
      <c r="D244" s="4" t="s">
        <v>3249</v>
      </c>
      <c r="E244" s="4" t="s">
        <v>10</v>
      </c>
      <c r="F244" s="4" t="s">
        <v>284</v>
      </c>
      <c r="G244" s="4" t="s">
        <v>3250</v>
      </c>
      <c r="I244">
        <v>522412280109743</v>
      </c>
      <c r="J244">
        <v>-0.80336846245659599</v>
      </c>
      <c r="K244" t="s">
        <v>3513</v>
      </c>
      <c r="L244" t="s">
        <v>10</v>
      </c>
      <c r="M244" t="s">
        <v>3514</v>
      </c>
      <c r="N244" t="s">
        <v>3515</v>
      </c>
    </row>
    <row r="245" spans="2:14" x14ac:dyDescent="0.45">
      <c r="B245">
        <v>20710219307842</v>
      </c>
      <c r="C245">
        <v>0.79642868041992199</v>
      </c>
      <c r="D245" s="4" t="s">
        <v>2347</v>
      </c>
      <c r="E245" s="4" t="s">
        <v>10</v>
      </c>
      <c r="F245" s="4" t="s">
        <v>23</v>
      </c>
      <c r="G245" s="4" t="s">
        <v>2348</v>
      </c>
      <c r="I245">
        <v>350165258638603</v>
      </c>
      <c r="J245">
        <v>-0.80131530761718806</v>
      </c>
      <c r="K245" t="s">
        <v>236</v>
      </c>
      <c r="L245" t="s">
        <v>10</v>
      </c>
      <c r="M245" t="s">
        <v>237</v>
      </c>
      <c r="N245" t="s">
        <v>238</v>
      </c>
    </row>
    <row r="246" spans="2:14" x14ac:dyDescent="0.45">
      <c r="B246">
        <v>476435566246143</v>
      </c>
      <c r="C246">
        <v>0.79543823666042701</v>
      </c>
      <c r="D246" s="4" t="s">
        <v>2063</v>
      </c>
      <c r="E246" s="4" t="s">
        <v>10</v>
      </c>
      <c r="F246" s="4" t="s">
        <v>23</v>
      </c>
      <c r="G246" s="4" t="s">
        <v>2064</v>
      </c>
      <c r="I246">
        <v>246632522194381</v>
      </c>
      <c r="J246">
        <v>-0.79941187964545402</v>
      </c>
      <c r="K246" t="s">
        <v>2555</v>
      </c>
      <c r="L246" t="s">
        <v>10</v>
      </c>
      <c r="M246" t="s">
        <v>2556</v>
      </c>
      <c r="N246" t="s">
        <v>2557</v>
      </c>
    </row>
    <row r="247" spans="2:14" x14ac:dyDescent="0.45">
      <c r="B247">
        <v>480228267700172</v>
      </c>
      <c r="C247">
        <v>0.79490068223741295</v>
      </c>
      <c r="D247" s="4" t="s">
        <v>1286</v>
      </c>
      <c r="E247" s="4" t="s">
        <v>10</v>
      </c>
      <c r="F247" s="4" t="s">
        <v>1287</v>
      </c>
      <c r="G247" s="4" t="s">
        <v>1288</v>
      </c>
      <c r="I247">
        <v>28329555531207</v>
      </c>
      <c r="J247">
        <v>-0.79821385277642198</v>
      </c>
      <c r="K247" t="s">
        <v>2990</v>
      </c>
      <c r="L247" t="s">
        <v>10</v>
      </c>
      <c r="M247" t="s">
        <v>2991</v>
      </c>
      <c r="N247" t="s">
        <v>2992</v>
      </c>
    </row>
    <row r="248" spans="2:14" x14ac:dyDescent="0.45">
      <c r="B248">
        <v>533067601710646</v>
      </c>
      <c r="C248">
        <v>0.78915214538574197</v>
      </c>
      <c r="D248" s="4" t="s">
        <v>3277</v>
      </c>
      <c r="E248" s="4" t="s">
        <v>10</v>
      </c>
      <c r="F248" s="4" t="s">
        <v>1192</v>
      </c>
      <c r="G248" s="4" t="s">
        <v>3278</v>
      </c>
      <c r="I248">
        <v>760861159225769</v>
      </c>
      <c r="J248">
        <v>-0.79379569159613805</v>
      </c>
      <c r="K248" t="s">
        <v>1643</v>
      </c>
      <c r="L248" t="s">
        <v>10</v>
      </c>
      <c r="M248" t="s">
        <v>1644</v>
      </c>
      <c r="N248" t="s">
        <v>1645</v>
      </c>
    </row>
    <row r="249" spans="2:14" x14ac:dyDescent="0.45">
      <c r="B249">
        <v>43943108765027</v>
      </c>
      <c r="C249">
        <v>0.78767426808675201</v>
      </c>
      <c r="D249" s="4" t="s">
        <v>2052</v>
      </c>
      <c r="E249" s="4" t="s">
        <v>10</v>
      </c>
      <c r="F249" s="4" t="s">
        <v>23</v>
      </c>
      <c r="G249" s="4" t="s">
        <v>2053</v>
      </c>
      <c r="I249">
        <v>161725789539915</v>
      </c>
      <c r="J249">
        <v>-0.79285240173339799</v>
      </c>
      <c r="K249" t="s">
        <v>1197</v>
      </c>
      <c r="L249" t="s">
        <v>10</v>
      </c>
      <c r="M249" t="s">
        <v>1198</v>
      </c>
      <c r="N249" t="s">
        <v>1199</v>
      </c>
    </row>
    <row r="250" spans="2:14" x14ac:dyDescent="0.45">
      <c r="B250">
        <v>20216555194458</v>
      </c>
      <c r="C250">
        <v>0.78704420725504498</v>
      </c>
      <c r="D250" s="4" t="s">
        <v>375</v>
      </c>
      <c r="E250" s="4" t="s">
        <v>10</v>
      </c>
      <c r="F250" s="4" t="s">
        <v>376</v>
      </c>
      <c r="G250" s="4" t="s">
        <v>377</v>
      </c>
      <c r="I250">
        <v>221794069078233</v>
      </c>
      <c r="J250">
        <v>-0.78983116149902299</v>
      </c>
      <c r="K250" t="s">
        <v>231</v>
      </c>
      <c r="L250" t="s">
        <v>10</v>
      </c>
      <c r="M250" t="s">
        <v>232</v>
      </c>
      <c r="N250" t="s">
        <v>233</v>
      </c>
    </row>
    <row r="251" spans="2:14" x14ac:dyDescent="0.45">
      <c r="B251">
        <v>262849395172666</v>
      </c>
      <c r="C251">
        <v>0.78643099466959598</v>
      </c>
      <c r="D251" s="4" t="s">
        <v>1514</v>
      </c>
      <c r="E251" s="4" t="s">
        <v>10</v>
      </c>
      <c r="F251" s="4" t="s">
        <v>246</v>
      </c>
      <c r="G251" s="4" t="s">
        <v>1515</v>
      </c>
      <c r="I251">
        <v>380481337017252</v>
      </c>
      <c r="J251">
        <v>-0.78553941514756997</v>
      </c>
      <c r="K251" t="s">
        <v>1945</v>
      </c>
      <c r="L251" t="s">
        <v>10</v>
      </c>
      <c r="M251" t="s">
        <v>1946</v>
      </c>
      <c r="N251" t="s">
        <v>1947</v>
      </c>
    </row>
    <row r="252" spans="2:14" x14ac:dyDescent="0.45">
      <c r="B252">
        <v>251532096607026</v>
      </c>
      <c r="C252">
        <v>0.78463045756022098</v>
      </c>
      <c r="D252" s="4" t="s">
        <v>364</v>
      </c>
      <c r="E252" s="4" t="s">
        <v>10</v>
      </c>
      <c r="F252" s="4" t="s">
        <v>365</v>
      </c>
      <c r="G252" s="4" t="s">
        <v>366</v>
      </c>
      <c r="I252">
        <v>105638847169326</v>
      </c>
      <c r="J252">
        <v>-0.78380288018120803</v>
      </c>
      <c r="K252" t="s">
        <v>2780</v>
      </c>
      <c r="L252" t="s">
        <v>10</v>
      </c>
      <c r="M252" t="s">
        <v>2781</v>
      </c>
      <c r="N252" t="s">
        <v>2782</v>
      </c>
    </row>
    <row r="253" spans="2:14" x14ac:dyDescent="0.45">
      <c r="B253">
        <v>67389707462242</v>
      </c>
      <c r="C253">
        <v>0.78303093380398403</v>
      </c>
      <c r="D253" s="4" t="s">
        <v>3224</v>
      </c>
      <c r="E253" s="4" t="s">
        <v>10</v>
      </c>
      <c r="F253" s="4" t="s">
        <v>3225</v>
      </c>
      <c r="G253" s="4" t="s">
        <v>3226</v>
      </c>
      <c r="I253">
        <v>460082923258839</v>
      </c>
      <c r="J253">
        <v>-0.78327136569553002</v>
      </c>
      <c r="K253" t="s">
        <v>2790</v>
      </c>
      <c r="L253" t="s">
        <v>10</v>
      </c>
      <c r="M253" t="s">
        <v>2791</v>
      </c>
      <c r="N253" t="s">
        <v>2792</v>
      </c>
    </row>
    <row r="254" spans="2:14" x14ac:dyDescent="0.45">
      <c r="B254">
        <v>320120599607153</v>
      </c>
      <c r="C254">
        <v>0.78208563062879799</v>
      </c>
      <c r="D254" s="4" t="s">
        <v>628</v>
      </c>
      <c r="E254" s="4" t="s">
        <v>10</v>
      </c>
      <c r="F254" s="4" t="s">
        <v>629</v>
      </c>
      <c r="G254" s="4" t="s">
        <v>630</v>
      </c>
      <c r="I254">
        <v>572706562035009</v>
      </c>
      <c r="J254">
        <v>-0.77940675947401195</v>
      </c>
      <c r="K254" t="s">
        <v>625</v>
      </c>
      <c r="L254" t="s">
        <v>10</v>
      </c>
      <c r="M254" t="s">
        <v>626</v>
      </c>
      <c r="N254" t="s">
        <v>627</v>
      </c>
    </row>
    <row r="255" spans="2:14" x14ac:dyDescent="0.45">
      <c r="B255">
        <v>419376503551438</v>
      </c>
      <c r="C255">
        <v>0.77709865570068404</v>
      </c>
      <c r="D255" s="4" t="s">
        <v>3087</v>
      </c>
      <c r="E255" s="4" t="s">
        <v>10</v>
      </c>
      <c r="F255" s="4" t="s">
        <v>3088</v>
      </c>
      <c r="G255" s="4" t="s">
        <v>3089</v>
      </c>
      <c r="I255">
        <v>250544552208237</v>
      </c>
      <c r="J255">
        <v>-0.77885829077826696</v>
      </c>
      <c r="K255" t="s">
        <v>1361</v>
      </c>
      <c r="L255" t="s">
        <v>10</v>
      </c>
      <c r="M255" t="s">
        <v>1362</v>
      </c>
      <c r="N255" t="s">
        <v>1363</v>
      </c>
    </row>
    <row r="256" spans="2:14" x14ac:dyDescent="0.45">
      <c r="B256">
        <v>167527951667373</v>
      </c>
      <c r="C256">
        <v>0.76750130123562199</v>
      </c>
      <c r="D256" s="4" t="s">
        <v>2788</v>
      </c>
      <c r="E256" s="4" t="s">
        <v>10</v>
      </c>
      <c r="F256" s="4" t="s">
        <v>23</v>
      </c>
      <c r="G256" s="4" t="s">
        <v>2789</v>
      </c>
      <c r="I256">
        <v>718186371238292</v>
      </c>
      <c r="J256">
        <v>-0.77659342024061595</v>
      </c>
      <c r="K256" t="s">
        <v>1314</v>
      </c>
      <c r="L256" t="s">
        <v>10</v>
      </c>
      <c r="M256" t="s">
        <v>1315</v>
      </c>
      <c r="N256" t="s">
        <v>1316</v>
      </c>
    </row>
    <row r="257" spans="2:14" x14ac:dyDescent="0.45">
      <c r="B257">
        <v>302736990822911</v>
      </c>
      <c r="C257">
        <v>0.761569446987577</v>
      </c>
      <c r="D257" s="4" t="s">
        <v>2435</v>
      </c>
      <c r="E257" s="4" t="s">
        <v>10</v>
      </c>
      <c r="F257" s="4" t="s">
        <v>2436</v>
      </c>
      <c r="G257" s="4" t="s">
        <v>2437</v>
      </c>
      <c r="I257">
        <v>380669539916058</v>
      </c>
      <c r="J257">
        <v>-0.776162995232477</v>
      </c>
      <c r="K257" t="s">
        <v>3516</v>
      </c>
      <c r="L257" t="s">
        <v>10</v>
      </c>
      <c r="M257" t="s">
        <v>3517</v>
      </c>
      <c r="N257" t="s">
        <v>3518</v>
      </c>
    </row>
    <row r="258" spans="2:14" x14ac:dyDescent="0.45">
      <c r="B258">
        <v>15875057587012</v>
      </c>
      <c r="C258">
        <v>0.75956609514024398</v>
      </c>
      <c r="D258" s="4" t="s">
        <v>2374</v>
      </c>
      <c r="E258" s="4" t="s">
        <v>10</v>
      </c>
      <c r="F258" s="4" t="s">
        <v>246</v>
      </c>
      <c r="G258" s="4" t="s">
        <v>2375</v>
      </c>
      <c r="I258">
        <v>316356465491427</v>
      </c>
      <c r="J258">
        <v>-0.77526516384548705</v>
      </c>
      <c r="K258" t="s">
        <v>2902</v>
      </c>
      <c r="L258" t="s">
        <v>10</v>
      </c>
      <c r="M258" t="s">
        <v>2903</v>
      </c>
      <c r="N258" t="s">
        <v>2904</v>
      </c>
    </row>
    <row r="259" spans="2:14" x14ac:dyDescent="0.45">
      <c r="B259">
        <v>490999175137501</v>
      </c>
      <c r="C259">
        <v>0.75794394810994503</v>
      </c>
      <c r="D259" s="4" t="s">
        <v>200</v>
      </c>
      <c r="E259" s="4" t="s">
        <v>10</v>
      </c>
      <c r="F259" s="4" t="s">
        <v>201</v>
      </c>
      <c r="G259" s="4" t="s">
        <v>202</v>
      </c>
      <c r="I259">
        <v>884403449427611</v>
      </c>
      <c r="J259">
        <v>-0.77402337392171305</v>
      </c>
      <c r="K259" t="s">
        <v>3519</v>
      </c>
      <c r="L259" t="s">
        <v>10</v>
      </c>
      <c r="M259" t="s">
        <v>3520</v>
      </c>
      <c r="N259" t="s">
        <v>3521</v>
      </c>
    </row>
    <row r="260" spans="2:14" x14ac:dyDescent="0.45">
      <c r="B260">
        <v>431837974359113</v>
      </c>
      <c r="C260">
        <v>0.75454966227213505</v>
      </c>
      <c r="D260" s="4" t="s">
        <v>2625</v>
      </c>
      <c r="E260" s="4" t="s">
        <v>10</v>
      </c>
      <c r="F260" s="4" t="s">
        <v>2626</v>
      </c>
      <c r="G260" s="4" t="s">
        <v>2627</v>
      </c>
      <c r="I260">
        <v>273673578866073</v>
      </c>
      <c r="J260">
        <v>-0.77296278211805503</v>
      </c>
      <c r="K260" t="s">
        <v>1554</v>
      </c>
      <c r="L260" t="s">
        <v>10</v>
      </c>
      <c r="M260" t="s">
        <v>1555</v>
      </c>
      <c r="N260" t="s">
        <v>1556</v>
      </c>
    </row>
    <row r="261" spans="2:14" x14ac:dyDescent="0.45">
      <c r="B261">
        <v>483479231377979</v>
      </c>
      <c r="C261">
        <v>0.74912378523084799</v>
      </c>
      <c r="D261" s="4" t="s">
        <v>3120</v>
      </c>
      <c r="E261" s="4" t="s">
        <v>10</v>
      </c>
      <c r="F261" s="4" t="s">
        <v>23</v>
      </c>
      <c r="G261" s="4" t="s">
        <v>3121</v>
      </c>
      <c r="I261">
        <v>938148529173044</v>
      </c>
      <c r="J261">
        <v>-0.77194256252712601</v>
      </c>
      <c r="K261" t="s">
        <v>1380</v>
      </c>
      <c r="L261" t="s">
        <v>10</v>
      </c>
      <c r="M261" t="s">
        <v>1381</v>
      </c>
      <c r="N261" t="s">
        <v>1382</v>
      </c>
    </row>
    <row r="262" spans="2:14" x14ac:dyDescent="0.45">
      <c r="B262">
        <v>23927628962141</v>
      </c>
      <c r="C262">
        <v>0.74660449557834097</v>
      </c>
      <c r="D262" s="4" t="s">
        <v>2245</v>
      </c>
      <c r="E262" s="4" t="s">
        <v>10</v>
      </c>
      <c r="F262" s="4" t="s">
        <v>246</v>
      </c>
      <c r="G262" s="4" t="s">
        <v>2246</v>
      </c>
      <c r="I262">
        <v>133182410009821</v>
      </c>
      <c r="J262">
        <v>-0.77119350433349598</v>
      </c>
      <c r="K262" t="s">
        <v>403</v>
      </c>
      <c r="L262" t="s">
        <v>10</v>
      </c>
      <c r="M262" t="s">
        <v>23</v>
      </c>
      <c r="N262" t="s">
        <v>404</v>
      </c>
    </row>
    <row r="263" spans="2:14" x14ac:dyDescent="0.45">
      <c r="B263">
        <v>926488758185658</v>
      </c>
      <c r="C263">
        <v>0.74383905198838995</v>
      </c>
      <c r="D263" s="4" t="s">
        <v>1691</v>
      </c>
      <c r="E263" s="4" t="s">
        <v>10</v>
      </c>
      <c r="F263" s="4" t="s">
        <v>83</v>
      </c>
      <c r="G263" s="4" t="s">
        <v>1692</v>
      </c>
      <c r="I263">
        <v>403646156026578</v>
      </c>
      <c r="J263">
        <v>-0.77059279547797199</v>
      </c>
      <c r="K263" t="s">
        <v>3522</v>
      </c>
      <c r="L263" t="s">
        <v>10</v>
      </c>
      <c r="M263" t="s">
        <v>3523</v>
      </c>
      <c r="N263" t="s">
        <v>3524</v>
      </c>
    </row>
    <row r="264" spans="2:14" x14ac:dyDescent="0.45">
      <c r="B264" t="s">
        <v>3525</v>
      </c>
      <c r="C264">
        <v>0.73422940572102702</v>
      </c>
      <c r="D264" s="4" t="s">
        <v>308</v>
      </c>
      <c r="E264" s="4" t="s">
        <v>10</v>
      </c>
      <c r="F264" s="4" t="s">
        <v>309</v>
      </c>
      <c r="G264" s="4" t="s">
        <v>310</v>
      </c>
      <c r="I264">
        <v>491357062214061</v>
      </c>
      <c r="J264">
        <v>-0.76946364508734699</v>
      </c>
      <c r="K264" t="s">
        <v>2385</v>
      </c>
      <c r="L264" t="s">
        <v>10</v>
      </c>
      <c r="M264" t="s">
        <v>2386</v>
      </c>
      <c r="N264" t="s">
        <v>2387</v>
      </c>
    </row>
    <row r="265" spans="2:14" x14ac:dyDescent="0.45">
      <c r="B265">
        <v>225564509339367</v>
      </c>
      <c r="C265">
        <v>0.73404184977213505</v>
      </c>
      <c r="D265" s="4" t="s">
        <v>3349</v>
      </c>
      <c r="E265" s="4" t="s">
        <v>10</v>
      </c>
      <c r="F265" s="4" t="s">
        <v>3350</v>
      </c>
      <c r="G265" s="4" t="s">
        <v>3351</v>
      </c>
      <c r="I265">
        <v>103679000275457</v>
      </c>
      <c r="J265">
        <v>-0.76927736070421004</v>
      </c>
      <c r="K265" t="s">
        <v>3149</v>
      </c>
      <c r="L265" t="s">
        <v>10</v>
      </c>
      <c r="M265" t="s">
        <v>3150</v>
      </c>
      <c r="N265" t="s">
        <v>3151</v>
      </c>
    </row>
    <row r="266" spans="2:14" x14ac:dyDescent="0.45">
      <c r="B266">
        <v>305996170182339</v>
      </c>
      <c r="C266">
        <v>0.73133956061469296</v>
      </c>
      <c r="D266" s="4" t="s">
        <v>2090</v>
      </c>
      <c r="E266" s="4" t="s">
        <v>10</v>
      </c>
      <c r="F266" s="4" t="s">
        <v>2091</v>
      </c>
      <c r="G266" s="4" t="s">
        <v>2092</v>
      </c>
      <c r="I266">
        <v>177295121324403</v>
      </c>
      <c r="J266">
        <v>-0.7686095767551</v>
      </c>
      <c r="K266" t="s">
        <v>3175</v>
      </c>
      <c r="L266" t="s">
        <v>10</v>
      </c>
      <c r="M266" t="s">
        <v>23</v>
      </c>
      <c r="N266" t="s">
        <v>3176</v>
      </c>
    </row>
    <row r="267" spans="2:14" x14ac:dyDescent="0.45">
      <c r="B267">
        <v>539863732357434</v>
      </c>
      <c r="C267">
        <v>0.72991191016303203</v>
      </c>
      <c r="D267" s="4" t="s">
        <v>2793</v>
      </c>
      <c r="E267" s="4" t="s">
        <v>10</v>
      </c>
      <c r="F267" s="4" t="s">
        <v>2794</v>
      </c>
      <c r="G267" s="4" t="s">
        <v>2795</v>
      </c>
      <c r="I267">
        <v>310852136984041</v>
      </c>
      <c r="J267">
        <v>-0.76646365059746602</v>
      </c>
      <c r="K267" t="s">
        <v>985</v>
      </c>
      <c r="L267" t="s">
        <v>10</v>
      </c>
      <c r="M267" t="s">
        <v>986</v>
      </c>
      <c r="N267" t="s">
        <v>987</v>
      </c>
    </row>
    <row r="268" spans="2:14" x14ac:dyDescent="0.45">
      <c r="B268">
        <v>568249327632148</v>
      </c>
      <c r="C268">
        <v>0.72988753848605703</v>
      </c>
      <c r="D268" s="4" t="s">
        <v>289</v>
      </c>
      <c r="E268" s="4" t="s">
        <v>10</v>
      </c>
      <c r="F268" s="4" t="s">
        <v>290</v>
      </c>
      <c r="G268" s="4" t="s">
        <v>291</v>
      </c>
      <c r="I268">
        <v>474460455194774</v>
      </c>
      <c r="J268">
        <v>-0.76605712042914598</v>
      </c>
      <c r="K268" t="s">
        <v>1071</v>
      </c>
      <c r="L268" t="s">
        <v>10</v>
      </c>
      <c r="M268" t="s">
        <v>1072</v>
      </c>
      <c r="N268" t="s">
        <v>1073</v>
      </c>
    </row>
    <row r="269" spans="2:14" x14ac:dyDescent="0.45">
      <c r="B269">
        <v>427377701180539</v>
      </c>
      <c r="C269">
        <v>0.72909069061279297</v>
      </c>
      <c r="D269" s="4" t="s">
        <v>324</v>
      </c>
      <c r="E269" s="4" t="s">
        <v>10</v>
      </c>
      <c r="F269" s="4" t="s">
        <v>325</v>
      </c>
      <c r="G269" s="4" t="s">
        <v>326</v>
      </c>
      <c r="I269">
        <v>507316691024247</v>
      </c>
      <c r="J269">
        <v>-0.76510217454698404</v>
      </c>
      <c r="K269" t="s">
        <v>2376</v>
      </c>
      <c r="L269" t="s">
        <v>10</v>
      </c>
      <c r="M269" t="s">
        <v>2377</v>
      </c>
      <c r="N269" t="s">
        <v>2378</v>
      </c>
    </row>
    <row r="270" spans="2:14" x14ac:dyDescent="0.45">
      <c r="B270">
        <v>156731510158903</v>
      </c>
      <c r="C270">
        <v>0.72826883527967601</v>
      </c>
      <c r="D270" s="4" t="s">
        <v>1593</v>
      </c>
      <c r="E270" s="4" t="s">
        <v>10</v>
      </c>
      <c r="F270" s="4" t="s">
        <v>23</v>
      </c>
      <c r="G270" s="4" t="s">
        <v>1594</v>
      </c>
      <c r="I270">
        <v>605153912644489</v>
      </c>
      <c r="J270">
        <v>-0.762484974331326</v>
      </c>
      <c r="K270" t="s">
        <v>3000</v>
      </c>
      <c r="L270" t="s">
        <v>10</v>
      </c>
      <c r="M270" t="s">
        <v>3001</v>
      </c>
      <c r="N270" t="s">
        <v>3002</v>
      </c>
    </row>
    <row r="271" spans="2:14" x14ac:dyDescent="0.45">
      <c r="B271">
        <v>167193829015764</v>
      </c>
      <c r="C271">
        <v>0.72800000508626195</v>
      </c>
      <c r="D271" s="4" t="s">
        <v>3075</v>
      </c>
      <c r="E271" s="4" t="s">
        <v>10</v>
      </c>
      <c r="F271" s="4" t="s">
        <v>472</v>
      </c>
      <c r="G271" s="4" t="s">
        <v>3076</v>
      </c>
      <c r="I271">
        <v>534626912892012</v>
      </c>
      <c r="J271">
        <v>-0.76183393266465904</v>
      </c>
      <c r="K271" t="s">
        <v>2731</v>
      </c>
      <c r="L271" t="s">
        <v>10</v>
      </c>
      <c r="M271" t="s">
        <v>2732</v>
      </c>
      <c r="N271" t="s">
        <v>2733</v>
      </c>
    </row>
    <row r="272" spans="2:14" x14ac:dyDescent="0.45">
      <c r="B272">
        <v>665055485918822</v>
      </c>
      <c r="C272">
        <v>0.72711732652452099</v>
      </c>
      <c r="D272" s="4" t="s">
        <v>242</v>
      </c>
      <c r="E272" s="4" t="s">
        <v>10</v>
      </c>
      <c r="F272" s="4" t="s">
        <v>243</v>
      </c>
      <c r="G272" s="4" t="s">
        <v>244</v>
      </c>
      <c r="I272">
        <v>460186793814071</v>
      </c>
      <c r="J272">
        <v>-0.7601441277398</v>
      </c>
      <c r="K272" t="s">
        <v>1557</v>
      </c>
      <c r="L272" t="s">
        <v>10</v>
      </c>
      <c r="M272" t="s">
        <v>1558</v>
      </c>
      <c r="N272" t="s">
        <v>1559</v>
      </c>
    </row>
    <row r="273" spans="2:14" x14ac:dyDescent="0.45">
      <c r="B273">
        <v>341301602758957</v>
      </c>
      <c r="C273">
        <v>0.720266660054524</v>
      </c>
      <c r="D273" s="4" t="s">
        <v>576</v>
      </c>
      <c r="E273" s="4" t="s">
        <v>10</v>
      </c>
      <c r="F273" s="4" t="s">
        <v>577</v>
      </c>
      <c r="G273" s="4" t="s">
        <v>578</v>
      </c>
      <c r="I273">
        <v>34098072107955</v>
      </c>
      <c r="J273">
        <v>-0.75940746731228304</v>
      </c>
      <c r="K273" t="s">
        <v>322</v>
      </c>
      <c r="L273" t="s">
        <v>10</v>
      </c>
      <c r="M273" t="s">
        <v>23</v>
      </c>
      <c r="N273" t="s">
        <v>323</v>
      </c>
    </row>
    <row r="274" spans="2:14" x14ac:dyDescent="0.45">
      <c r="B274">
        <v>182857894166003</v>
      </c>
      <c r="C274">
        <v>0.71904140048556797</v>
      </c>
      <c r="D274" s="4" t="s">
        <v>2848</v>
      </c>
      <c r="E274" s="4" t="s">
        <v>10</v>
      </c>
      <c r="F274" s="4" t="s">
        <v>2849</v>
      </c>
      <c r="G274" s="4" t="s">
        <v>2850</v>
      </c>
      <c r="I274">
        <v>330175760730479</v>
      </c>
      <c r="J274">
        <v>-0.75798808203803203</v>
      </c>
      <c r="K274" t="s">
        <v>3526</v>
      </c>
      <c r="L274" t="s">
        <v>10</v>
      </c>
      <c r="M274" t="s">
        <v>3527</v>
      </c>
      <c r="N274" t="s">
        <v>3528</v>
      </c>
    </row>
    <row r="275" spans="2:14" x14ac:dyDescent="0.45">
      <c r="B275">
        <v>781172068384717</v>
      </c>
      <c r="C275">
        <v>0.71863704257541305</v>
      </c>
      <c r="D275" s="4" t="s">
        <v>1364</v>
      </c>
      <c r="E275" s="4" t="s">
        <v>10</v>
      </c>
      <c r="F275" s="4" t="s">
        <v>1365</v>
      </c>
      <c r="G275" s="4" t="s">
        <v>1366</v>
      </c>
      <c r="I275">
        <v>107265906887254</v>
      </c>
      <c r="J275">
        <v>-0.75548129611545201</v>
      </c>
      <c r="K275" t="s">
        <v>1200</v>
      </c>
      <c r="L275" t="s">
        <v>10</v>
      </c>
      <c r="M275" t="s">
        <v>1201</v>
      </c>
      <c r="N275" t="s">
        <v>1202</v>
      </c>
    </row>
    <row r="276" spans="2:14" x14ac:dyDescent="0.45">
      <c r="B276">
        <v>277821158406341</v>
      </c>
      <c r="C276">
        <v>0.71858935885959196</v>
      </c>
      <c r="D276" s="4" t="s">
        <v>817</v>
      </c>
      <c r="E276" s="4" t="s">
        <v>10</v>
      </c>
      <c r="F276" s="4" t="s">
        <v>818</v>
      </c>
      <c r="G276" s="4" t="s">
        <v>819</v>
      </c>
      <c r="I276">
        <v>298351769444097</v>
      </c>
      <c r="J276">
        <v>-0.75504525502522701</v>
      </c>
      <c r="K276" t="s">
        <v>3093</v>
      </c>
      <c r="L276" t="s">
        <v>10</v>
      </c>
      <c r="M276" t="s">
        <v>3094</v>
      </c>
      <c r="N276" t="s">
        <v>3095</v>
      </c>
    </row>
    <row r="277" spans="2:14" x14ac:dyDescent="0.45">
      <c r="B277">
        <v>314102869826404</v>
      </c>
      <c r="C277">
        <v>0.71703359815809398</v>
      </c>
      <c r="D277" s="4" t="s">
        <v>2854</v>
      </c>
      <c r="E277" s="4" t="s">
        <v>10</v>
      </c>
      <c r="F277" s="4" t="s">
        <v>1147</v>
      </c>
      <c r="G277" s="4" t="s">
        <v>2855</v>
      </c>
      <c r="I277">
        <v>108144967432595</v>
      </c>
      <c r="J277">
        <v>-0.75347730848524297</v>
      </c>
      <c r="K277" t="s">
        <v>1521</v>
      </c>
      <c r="L277" t="s">
        <v>10</v>
      </c>
      <c r="M277" t="s">
        <v>1522</v>
      </c>
      <c r="N277" t="s">
        <v>1523</v>
      </c>
    </row>
    <row r="278" spans="2:14" x14ac:dyDescent="0.45">
      <c r="B278">
        <v>665277058377664</v>
      </c>
      <c r="C278">
        <v>0.71346187591552701</v>
      </c>
      <c r="D278" s="4" t="s">
        <v>1992</v>
      </c>
      <c r="E278" s="4" t="s">
        <v>10</v>
      </c>
      <c r="F278" s="4" t="s">
        <v>1993</v>
      </c>
      <c r="G278" s="4" t="s">
        <v>1994</v>
      </c>
      <c r="I278">
        <v>369221125217608</v>
      </c>
      <c r="J278">
        <v>-0.75282880995008705</v>
      </c>
      <c r="K278" t="s">
        <v>1218</v>
      </c>
      <c r="L278" t="s">
        <v>10</v>
      </c>
      <c r="M278" t="s">
        <v>1219</v>
      </c>
      <c r="N278" t="s">
        <v>1220</v>
      </c>
    </row>
    <row r="279" spans="2:14" x14ac:dyDescent="0.45">
      <c r="B279">
        <v>373900561869779</v>
      </c>
      <c r="C279">
        <v>0.70909987555609899</v>
      </c>
      <c r="D279" s="4" t="s">
        <v>1191</v>
      </c>
      <c r="E279" s="4" t="s">
        <v>10</v>
      </c>
      <c r="F279" s="4" t="s">
        <v>1192</v>
      </c>
      <c r="G279" s="4" t="s">
        <v>1193</v>
      </c>
      <c r="I279">
        <v>258865381924544</v>
      </c>
      <c r="J279">
        <v>-0.752813551161026</v>
      </c>
      <c r="K279" t="s">
        <v>2402</v>
      </c>
      <c r="L279" t="s">
        <v>10</v>
      </c>
      <c r="M279" t="s">
        <v>2403</v>
      </c>
      <c r="N279" t="s">
        <v>2404</v>
      </c>
    </row>
    <row r="280" spans="2:14" x14ac:dyDescent="0.45">
      <c r="B280">
        <v>533053698288234</v>
      </c>
      <c r="C280">
        <v>0.70672427283393102</v>
      </c>
      <c r="D280" s="4" t="s">
        <v>3529</v>
      </c>
      <c r="E280" s="4" t="s">
        <v>10</v>
      </c>
      <c r="F280" s="4" t="s">
        <v>3530</v>
      </c>
      <c r="G280" s="4" t="s">
        <v>3531</v>
      </c>
      <c r="I280">
        <v>49921925828072</v>
      </c>
      <c r="J280">
        <v>-0.74960708618164096</v>
      </c>
      <c r="K280" t="s">
        <v>1024</v>
      </c>
      <c r="L280" t="s">
        <v>10</v>
      </c>
      <c r="M280" t="s">
        <v>632</v>
      </c>
      <c r="N280" t="s">
        <v>1025</v>
      </c>
    </row>
    <row r="281" spans="2:14" x14ac:dyDescent="0.45">
      <c r="B281">
        <v>170390806369775</v>
      </c>
      <c r="C281">
        <v>0.69257916344536596</v>
      </c>
      <c r="D281" s="4" t="s">
        <v>811</v>
      </c>
      <c r="E281" s="4" t="s">
        <v>10</v>
      </c>
      <c r="F281" s="4" t="s">
        <v>812</v>
      </c>
      <c r="G281" s="4" t="s">
        <v>813</v>
      </c>
      <c r="I281">
        <v>348370799396528</v>
      </c>
      <c r="J281">
        <v>-0.74900256262885301</v>
      </c>
      <c r="K281" t="s">
        <v>3532</v>
      </c>
      <c r="L281" t="s">
        <v>10</v>
      </c>
      <c r="M281" t="s">
        <v>3533</v>
      </c>
      <c r="N281" t="s">
        <v>3534</v>
      </c>
    </row>
    <row r="282" spans="2:14" x14ac:dyDescent="0.45">
      <c r="B282">
        <v>156295002296441</v>
      </c>
      <c r="C282">
        <v>0.69098165300157399</v>
      </c>
      <c r="D282" s="4" t="s">
        <v>1112</v>
      </c>
      <c r="E282" s="4" t="s">
        <v>10</v>
      </c>
      <c r="F282" s="4" t="s">
        <v>1113</v>
      </c>
      <c r="G282" s="4" t="s">
        <v>1114</v>
      </c>
      <c r="I282">
        <v>910985433206194</v>
      </c>
      <c r="J282">
        <v>-0.74871730804443404</v>
      </c>
      <c r="K282" t="s">
        <v>574</v>
      </c>
      <c r="L282" t="s">
        <v>10</v>
      </c>
      <c r="M282" t="s">
        <v>23</v>
      </c>
      <c r="N282" t="s">
        <v>575</v>
      </c>
    </row>
    <row r="283" spans="2:14" x14ac:dyDescent="0.45">
      <c r="B283">
        <v>377248041654999</v>
      </c>
      <c r="C283">
        <v>0.68845653533935502</v>
      </c>
      <c r="D283" s="4" t="s">
        <v>2634</v>
      </c>
      <c r="E283" s="4" t="s">
        <v>10</v>
      </c>
      <c r="F283" s="4" t="s">
        <v>2635</v>
      </c>
      <c r="G283" s="4" t="s">
        <v>2636</v>
      </c>
      <c r="I283">
        <v>410999940220192</v>
      </c>
      <c r="J283">
        <v>-0.74742507934570301</v>
      </c>
      <c r="K283" t="s">
        <v>2154</v>
      </c>
      <c r="L283" t="s">
        <v>10</v>
      </c>
      <c r="M283" t="s">
        <v>2155</v>
      </c>
      <c r="N283" t="s">
        <v>2156</v>
      </c>
    </row>
    <row r="284" spans="2:14" x14ac:dyDescent="0.45">
      <c r="B284">
        <v>527001813657628</v>
      </c>
      <c r="C284">
        <v>0.68175315856933605</v>
      </c>
      <c r="D284" s="4" t="s">
        <v>637</v>
      </c>
      <c r="E284" s="4" t="s">
        <v>10</v>
      </c>
      <c r="F284" s="4" t="s">
        <v>638</v>
      </c>
      <c r="G284" s="4" t="s">
        <v>639</v>
      </c>
      <c r="I284">
        <v>573105081331123</v>
      </c>
      <c r="J284">
        <v>-0.74729866451687199</v>
      </c>
      <c r="K284" t="s">
        <v>2837</v>
      </c>
      <c r="L284" t="s">
        <v>10</v>
      </c>
      <c r="M284" t="s">
        <v>2838</v>
      </c>
      <c r="N284" t="s">
        <v>2839</v>
      </c>
    </row>
    <row r="285" spans="2:14" x14ac:dyDescent="0.45">
      <c r="B285">
        <v>688051558360451</v>
      </c>
      <c r="C285">
        <v>0.68164210849338003</v>
      </c>
      <c r="D285" s="4" t="s">
        <v>313</v>
      </c>
      <c r="E285" s="4" t="s">
        <v>10</v>
      </c>
      <c r="F285" s="4" t="s">
        <v>314</v>
      </c>
      <c r="G285" s="4" t="s">
        <v>315</v>
      </c>
      <c r="I285">
        <v>26988057041276</v>
      </c>
      <c r="J285">
        <v>-0.74583382076687199</v>
      </c>
      <c r="K285" t="s">
        <v>1335</v>
      </c>
      <c r="L285" t="s">
        <v>10</v>
      </c>
      <c r="M285" t="s">
        <v>1336</v>
      </c>
      <c r="N285" t="s">
        <v>1337</v>
      </c>
    </row>
    <row r="286" spans="2:14" x14ac:dyDescent="0.45">
      <c r="B286">
        <v>266094556145902</v>
      </c>
      <c r="C286">
        <v>0.68136162228054398</v>
      </c>
      <c r="D286" s="4" t="s">
        <v>1301</v>
      </c>
      <c r="E286" s="4" t="s">
        <v>10</v>
      </c>
      <c r="F286" s="4" t="s">
        <v>1302</v>
      </c>
      <c r="G286" s="4" t="s">
        <v>1303</v>
      </c>
      <c r="I286">
        <v>385265230803957</v>
      </c>
      <c r="J286">
        <v>-0.74555693732367501</v>
      </c>
      <c r="K286" t="s">
        <v>2705</v>
      </c>
      <c r="L286" t="s">
        <v>10</v>
      </c>
      <c r="M286" t="s">
        <v>2706</v>
      </c>
      <c r="N286" t="s">
        <v>2707</v>
      </c>
    </row>
    <row r="287" spans="2:14" x14ac:dyDescent="0.45">
      <c r="B287">
        <v>408733704822904</v>
      </c>
      <c r="C287">
        <v>0.68047322167290503</v>
      </c>
      <c r="D287" s="4" t="s">
        <v>3330</v>
      </c>
      <c r="E287" s="4" t="s">
        <v>10</v>
      </c>
      <c r="F287" s="4" t="s">
        <v>3331</v>
      </c>
      <c r="G287" s="4" t="s">
        <v>3332</v>
      </c>
      <c r="I287">
        <v>520660708752711</v>
      </c>
      <c r="J287">
        <v>-0.74544821845160503</v>
      </c>
      <c r="K287" t="s">
        <v>3535</v>
      </c>
      <c r="L287" t="s">
        <v>10</v>
      </c>
      <c r="M287" t="s">
        <v>3536</v>
      </c>
      <c r="N287" t="s">
        <v>3537</v>
      </c>
    </row>
    <row r="288" spans="2:14" x14ac:dyDescent="0.45">
      <c r="B288">
        <v>251006423663026</v>
      </c>
      <c r="C288">
        <v>0.67844412061903403</v>
      </c>
      <c r="D288" s="4" t="s">
        <v>2223</v>
      </c>
      <c r="E288" s="4" t="s">
        <v>10</v>
      </c>
      <c r="F288" s="4" t="s">
        <v>2224</v>
      </c>
      <c r="G288" s="4" t="s">
        <v>2225</v>
      </c>
      <c r="I288">
        <v>392146125149742</v>
      </c>
      <c r="J288">
        <v>-0.74364683363172701</v>
      </c>
      <c r="K288" t="s">
        <v>3282</v>
      </c>
      <c r="L288" t="s">
        <v>10</v>
      </c>
      <c r="M288" t="s">
        <v>23</v>
      </c>
      <c r="N288" t="s">
        <v>3283</v>
      </c>
    </row>
    <row r="289" spans="2:14" x14ac:dyDescent="0.45">
      <c r="B289">
        <v>548278766161662</v>
      </c>
      <c r="C289">
        <v>0.67588890923394196</v>
      </c>
      <c r="D289" s="4" t="s">
        <v>2109</v>
      </c>
      <c r="E289" s="4" t="s">
        <v>10</v>
      </c>
      <c r="F289" s="4" t="s">
        <v>2110</v>
      </c>
      <c r="G289" s="4" t="s">
        <v>2111</v>
      </c>
      <c r="I289">
        <v>703042965740235</v>
      </c>
      <c r="J289">
        <v>-0.74243821038140101</v>
      </c>
      <c r="K289" t="s">
        <v>2529</v>
      </c>
      <c r="L289" t="s">
        <v>10</v>
      </c>
      <c r="M289" t="s">
        <v>2530</v>
      </c>
      <c r="N289" t="s">
        <v>2531</v>
      </c>
    </row>
    <row r="290" spans="2:14" x14ac:dyDescent="0.45">
      <c r="B290">
        <v>253875634652506</v>
      </c>
      <c r="C290">
        <v>0.67526001400417701</v>
      </c>
      <c r="D290" s="4" t="s">
        <v>3196</v>
      </c>
      <c r="E290" s="4" t="s">
        <v>10</v>
      </c>
      <c r="F290" s="4" t="s">
        <v>3197</v>
      </c>
      <c r="G290" s="4" t="s">
        <v>3198</v>
      </c>
      <c r="I290">
        <v>560887465207857</v>
      </c>
      <c r="J290">
        <v>-0.73921426137288304</v>
      </c>
      <c r="K290" t="s">
        <v>2003</v>
      </c>
      <c r="L290" t="s">
        <v>10</v>
      </c>
      <c r="M290" t="s">
        <v>2004</v>
      </c>
      <c r="N290" t="s">
        <v>2005</v>
      </c>
    </row>
    <row r="291" spans="2:14" x14ac:dyDescent="0.45">
      <c r="B291">
        <v>26524649091705</v>
      </c>
      <c r="C291">
        <v>0.67361439598931105</v>
      </c>
      <c r="D291" s="4" t="s">
        <v>3190</v>
      </c>
      <c r="E291" s="4" t="s">
        <v>10</v>
      </c>
      <c r="F291" s="4" t="s">
        <v>3191</v>
      </c>
      <c r="G291" s="4" t="s">
        <v>3192</v>
      </c>
      <c r="I291">
        <v>549831311125091</v>
      </c>
      <c r="J291">
        <v>-0.73472171359592098</v>
      </c>
      <c r="K291" t="s">
        <v>2125</v>
      </c>
      <c r="L291" t="s">
        <v>10</v>
      </c>
      <c r="M291" t="s">
        <v>2126</v>
      </c>
      <c r="N291" t="s">
        <v>2127</v>
      </c>
    </row>
    <row r="292" spans="2:14" x14ac:dyDescent="0.45">
      <c r="B292">
        <v>243646068321242</v>
      </c>
      <c r="C292">
        <v>0.66650549570719297</v>
      </c>
      <c r="D292" s="4" t="s">
        <v>661</v>
      </c>
      <c r="E292" s="4" t="s">
        <v>10</v>
      </c>
      <c r="F292" s="4" t="s">
        <v>662</v>
      </c>
      <c r="G292" s="4" t="s">
        <v>663</v>
      </c>
      <c r="I292">
        <v>725010367006577</v>
      </c>
      <c r="J292">
        <v>-0.73454719119601797</v>
      </c>
      <c r="K292" t="s">
        <v>2009</v>
      </c>
      <c r="L292" t="s">
        <v>10</v>
      </c>
      <c r="M292" t="s">
        <v>2010</v>
      </c>
      <c r="N292" t="s">
        <v>2011</v>
      </c>
    </row>
    <row r="293" spans="2:14" x14ac:dyDescent="0.45">
      <c r="B293">
        <v>294885212970857</v>
      </c>
      <c r="C293">
        <v>0.65964878929985804</v>
      </c>
      <c r="D293" s="4" t="s">
        <v>943</v>
      </c>
      <c r="E293" s="4" t="s">
        <v>10</v>
      </c>
      <c r="F293" s="4" t="s">
        <v>944</v>
      </c>
      <c r="G293" s="4" t="s">
        <v>945</v>
      </c>
      <c r="I293">
        <v>174288289117449</v>
      </c>
      <c r="J293">
        <v>-0.73391384548611105</v>
      </c>
      <c r="K293" t="s">
        <v>1069</v>
      </c>
      <c r="L293" t="s">
        <v>10</v>
      </c>
      <c r="M293" t="s">
        <v>23</v>
      </c>
      <c r="N293" t="s">
        <v>1070</v>
      </c>
    </row>
    <row r="294" spans="2:14" x14ac:dyDescent="0.45">
      <c r="B294">
        <v>122140878243392</v>
      </c>
      <c r="C294">
        <v>0.65953127543131496</v>
      </c>
      <c r="D294" s="4" t="s">
        <v>2339</v>
      </c>
      <c r="E294" s="4" t="s">
        <v>10</v>
      </c>
      <c r="F294" s="4" t="s">
        <v>2340</v>
      </c>
      <c r="G294" s="4" t="s">
        <v>2341</v>
      </c>
      <c r="I294">
        <v>73692365646472</v>
      </c>
      <c r="J294">
        <v>-0.73380364312065904</v>
      </c>
      <c r="K294" t="s">
        <v>2810</v>
      </c>
      <c r="L294" t="s">
        <v>10</v>
      </c>
      <c r="M294" t="s">
        <v>2811</v>
      </c>
      <c r="N294" t="s">
        <v>2812</v>
      </c>
    </row>
    <row r="295" spans="2:14" x14ac:dyDescent="0.45">
      <c r="B295">
        <v>120843930727561</v>
      </c>
      <c r="C295">
        <v>0.65451060401068695</v>
      </c>
      <c r="D295" s="4" t="s">
        <v>424</v>
      </c>
      <c r="E295" s="4" t="s">
        <v>10</v>
      </c>
      <c r="F295" s="4" t="s">
        <v>246</v>
      </c>
      <c r="G295" s="4" t="s">
        <v>425</v>
      </c>
      <c r="I295">
        <v>249026099916658</v>
      </c>
      <c r="J295">
        <v>-0.73316722446017801</v>
      </c>
      <c r="K295" t="s">
        <v>2473</v>
      </c>
      <c r="L295" t="s">
        <v>10</v>
      </c>
      <c r="M295" t="s">
        <v>2474</v>
      </c>
      <c r="N295" t="s">
        <v>2475</v>
      </c>
    </row>
    <row r="296" spans="2:14" x14ac:dyDescent="0.45">
      <c r="B296">
        <v>223867232203472</v>
      </c>
      <c r="C296">
        <v>0.65424897935655402</v>
      </c>
      <c r="D296" s="4" t="s">
        <v>2206</v>
      </c>
      <c r="E296" s="4" t="s">
        <v>10</v>
      </c>
      <c r="F296" s="4" t="s">
        <v>600</v>
      </c>
      <c r="G296" s="4" t="s">
        <v>2207</v>
      </c>
      <c r="I296">
        <v>576459366349665</v>
      </c>
      <c r="J296">
        <v>-0.73297945658365804</v>
      </c>
      <c r="K296" t="s">
        <v>1352</v>
      </c>
      <c r="L296" t="s">
        <v>10</v>
      </c>
      <c r="M296" t="s">
        <v>1353</v>
      </c>
      <c r="N296" t="s">
        <v>1354</v>
      </c>
    </row>
    <row r="297" spans="2:14" x14ac:dyDescent="0.45">
      <c r="B297">
        <v>33920545824412</v>
      </c>
      <c r="C297">
        <v>0.65398205651177399</v>
      </c>
      <c r="D297" s="4" t="s">
        <v>1706</v>
      </c>
      <c r="E297" s="4" t="s">
        <v>10</v>
      </c>
      <c r="F297" s="4" t="s">
        <v>1707</v>
      </c>
      <c r="G297" s="4" t="s">
        <v>1708</v>
      </c>
      <c r="I297">
        <v>279137479757599</v>
      </c>
      <c r="J297">
        <v>-0.72500928243001395</v>
      </c>
      <c r="K297" t="s">
        <v>2342</v>
      </c>
      <c r="L297" t="s">
        <v>10</v>
      </c>
      <c r="M297" t="s">
        <v>2343</v>
      </c>
      <c r="N297" t="s">
        <v>2344</v>
      </c>
    </row>
    <row r="298" spans="2:14" x14ac:dyDescent="0.45">
      <c r="B298">
        <v>358305732133785</v>
      </c>
      <c r="C298">
        <v>0.65344153510199698</v>
      </c>
      <c r="D298" s="4" t="s">
        <v>3177</v>
      </c>
      <c r="E298" s="4" t="s">
        <v>10</v>
      </c>
      <c r="F298" s="4" t="s">
        <v>2621</v>
      </c>
      <c r="G298" s="4" t="s">
        <v>3178</v>
      </c>
      <c r="I298">
        <v>210009287107556</v>
      </c>
      <c r="J298">
        <v>-0.72077698177761595</v>
      </c>
      <c r="K298" t="s">
        <v>2197</v>
      </c>
      <c r="L298" t="s">
        <v>10</v>
      </c>
      <c r="M298" t="s">
        <v>2198</v>
      </c>
      <c r="N298" t="s">
        <v>2199</v>
      </c>
    </row>
    <row r="299" spans="2:14" x14ac:dyDescent="0.45">
      <c r="B299">
        <v>180559578048679</v>
      </c>
      <c r="C299">
        <v>0.64527013566758895</v>
      </c>
      <c r="D299" s="4" t="s">
        <v>2592</v>
      </c>
      <c r="E299" s="4" t="s">
        <v>10</v>
      </c>
      <c r="F299" s="4" t="s">
        <v>472</v>
      </c>
      <c r="G299" s="4" t="s">
        <v>2593</v>
      </c>
      <c r="I299">
        <v>589055334077911</v>
      </c>
      <c r="J299">
        <v>-0.71701823340521997</v>
      </c>
      <c r="K299" t="s">
        <v>3538</v>
      </c>
      <c r="L299" t="s">
        <v>10</v>
      </c>
      <c r="M299" t="s">
        <v>23</v>
      </c>
      <c r="N299" t="s">
        <v>3539</v>
      </c>
    </row>
    <row r="300" spans="2:14" x14ac:dyDescent="0.45">
      <c r="B300" t="s">
        <v>3540</v>
      </c>
      <c r="C300">
        <v>0.63296254475911495</v>
      </c>
      <c r="D300" s="4" t="s">
        <v>358</v>
      </c>
      <c r="E300" s="4" t="s">
        <v>10</v>
      </c>
      <c r="F300" s="4" t="s">
        <v>359</v>
      </c>
      <c r="G300" s="4" t="s">
        <v>360</v>
      </c>
      <c r="I300">
        <v>142368062543601</v>
      </c>
      <c r="J300">
        <v>-0.713537428114149</v>
      </c>
      <c r="K300" t="s">
        <v>3064</v>
      </c>
      <c r="L300" t="s">
        <v>10</v>
      </c>
      <c r="M300" t="s">
        <v>23</v>
      </c>
      <c r="N300" t="s">
        <v>3065</v>
      </c>
    </row>
    <row r="301" spans="2:14" x14ac:dyDescent="0.45">
      <c r="B301">
        <v>360542422612611</v>
      </c>
      <c r="C301">
        <v>0.63286071353488504</v>
      </c>
      <c r="D301" s="4" t="s">
        <v>3212</v>
      </c>
      <c r="E301" s="4" t="s">
        <v>10</v>
      </c>
      <c r="F301" s="4" t="s">
        <v>246</v>
      </c>
      <c r="G301" s="4" t="s">
        <v>3213</v>
      </c>
      <c r="I301">
        <v>653909592911834</v>
      </c>
      <c r="J301">
        <v>-0.71225399441189197</v>
      </c>
      <c r="K301" t="s">
        <v>2916</v>
      </c>
      <c r="L301" t="s">
        <v>10</v>
      </c>
      <c r="M301" t="s">
        <v>339</v>
      </c>
      <c r="N301" t="s">
        <v>2917</v>
      </c>
    </row>
    <row r="302" spans="2:14" x14ac:dyDescent="0.45">
      <c r="B302">
        <v>541776650517494</v>
      </c>
      <c r="C302">
        <v>0.62971146901448605</v>
      </c>
      <c r="D302" s="4" t="s">
        <v>151</v>
      </c>
      <c r="E302" s="4" t="s">
        <v>10</v>
      </c>
      <c r="F302" s="4" t="s">
        <v>152</v>
      </c>
      <c r="G302" s="4" t="s">
        <v>153</v>
      </c>
      <c r="I302">
        <v>689692363753573</v>
      </c>
      <c r="J302">
        <v>-0.70682260725233303</v>
      </c>
      <c r="K302" t="s">
        <v>1545</v>
      </c>
      <c r="L302" t="s">
        <v>10</v>
      </c>
      <c r="M302" t="s">
        <v>1546</v>
      </c>
      <c r="N302" t="s">
        <v>1547</v>
      </c>
    </row>
    <row r="303" spans="2:14" x14ac:dyDescent="0.45">
      <c r="B303">
        <v>657947448991434</v>
      </c>
      <c r="C303">
        <v>0.62779871622721295</v>
      </c>
      <c r="D303" s="4" t="s">
        <v>3289</v>
      </c>
      <c r="E303" s="4" t="s">
        <v>10</v>
      </c>
      <c r="F303" s="4" t="s">
        <v>3290</v>
      </c>
      <c r="G303" s="4" t="s">
        <v>3291</v>
      </c>
      <c r="I303">
        <v>418824294553175</v>
      </c>
      <c r="J303">
        <v>-0.70349089304606105</v>
      </c>
      <c r="K303" t="s">
        <v>1809</v>
      </c>
      <c r="L303" t="s">
        <v>10</v>
      </c>
      <c r="M303" t="s">
        <v>1810</v>
      </c>
      <c r="N303" t="s">
        <v>1811</v>
      </c>
    </row>
    <row r="304" spans="2:14" x14ac:dyDescent="0.45">
      <c r="B304">
        <v>463340490590124</v>
      </c>
      <c r="C304">
        <v>0.62778536478678304</v>
      </c>
      <c r="D304" s="4" t="s">
        <v>3179</v>
      </c>
      <c r="E304" s="4" t="s">
        <v>10</v>
      </c>
      <c r="F304" s="4" t="s">
        <v>900</v>
      </c>
      <c r="G304" s="4" t="s">
        <v>3180</v>
      </c>
      <c r="I304">
        <v>398896946245465</v>
      </c>
      <c r="J304">
        <v>-0.70318041907416495</v>
      </c>
      <c r="K304" t="s">
        <v>1904</v>
      </c>
      <c r="L304" t="s">
        <v>10</v>
      </c>
      <c r="M304" t="s">
        <v>1905</v>
      </c>
      <c r="N304" t="s">
        <v>1906</v>
      </c>
    </row>
    <row r="305" spans="2:14" x14ac:dyDescent="0.45">
      <c r="B305">
        <v>196460879247248</v>
      </c>
      <c r="C305">
        <v>0.62449751959906596</v>
      </c>
      <c r="D305" s="4" t="s">
        <v>1623</v>
      </c>
      <c r="E305" s="4" t="s">
        <v>10</v>
      </c>
      <c r="F305" s="4" t="s">
        <v>495</v>
      </c>
      <c r="G305" s="4" t="s">
        <v>1624</v>
      </c>
      <c r="I305">
        <v>337202996145621</v>
      </c>
      <c r="J305">
        <v>-0.70298883650038002</v>
      </c>
      <c r="K305" t="s">
        <v>2873</v>
      </c>
      <c r="L305" t="s">
        <v>10</v>
      </c>
      <c r="M305" t="s">
        <v>2874</v>
      </c>
      <c r="N305" t="s">
        <v>2875</v>
      </c>
    </row>
    <row r="306" spans="2:14" x14ac:dyDescent="0.45">
      <c r="B306">
        <v>174799156133772</v>
      </c>
      <c r="C306">
        <v>0.61847368876139397</v>
      </c>
      <c r="D306" s="4" t="s">
        <v>2459</v>
      </c>
      <c r="E306" s="4" t="s">
        <v>10</v>
      </c>
      <c r="F306" s="4" t="s">
        <v>2460</v>
      </c>
      <c r="G306" s="4" t="s">
        <v>2461</v>
      </c>
      <c r="I306">
        <v>275071548546405</v>
      </c>
      <c r="J306">
        <v>-0.70272572835286495</v>
      </c>
      <c r="K306" t="s">
        <v>1800</v>
      </c>
      <c r="L306" t="s">
        <v>10</v>
      </c>
      <c r="M306" t="s">
        <v>1801</v>
      </c>
      <c r="N306" t="s">
        <v>1802</v>
      </c>
    </row>
    <row r="307" spans="2:14" x14ac:dyDescent="0.45">
      <c r="B307">
        <v>172982869724993</v>
      </c>
      <c r="C307">
        <v>0.61326832241482199</v>
      </c>
      <c r="D307" s="4" t="s">
        <v>2308</v>
      </c>
      <c r="E307" s="4" t="s">
        <v>10</v>
      </c>
      <c r="F307" s="4" t="s">
        <v>2309</v>
      </c>
      <c r="G307" s="4" t="s">
        <v>2310</v>
      </c>
      <c r="I307">
        <v>469459751100935</v>
      </c>
      <c r="J307">
        <v>-0.70157305399576797</v>
      </c>
      <c r="K307" t="s">
        <v>344</v>
      </c>
      <c r="L307" t="s">
        <v>10</v>
      </c>
      <c r="M307" t="s">
        <v>345</v>
      </c>
      <c r="N307" t="s">
        <v>346</v>
      </c>
    </row>
    <row r="308" spans="2:14" x14ac:dyDescent="0.45">
      <c r="B308">
        <v>101278037606266</v>
      </c>
      <c r="C308">
        <v>0.613128662109375</v>
      </c>
      <c r="D308" s="4" t="s">
        <v>834</v>
      </c>
      <c r="E308" s="4" t="s">
        <v>10</v>
      </c>
      <c r="F308" s="4" t="s">
        <v>835</v>
      </c>
      <c r="G308" s="4" t="s">
        <v>836</v>
      </c>
      <c r="I308">
        <v>425694674631858</v>
      </c>
      <c r="J308">
        <v>-0.69734923044840402</v>
      </c>
      <c r="K308" t="s">
        <v>2889</v>
      </c>
      <c r="L308" t="s">
        <v>10</v>
      </c>
      <c r="M308" t="s">
        <v>2890</v>
      </c>
      <c r="N308" t="s">
        <v>2891</v>
      </c>
    </row>
    <row r="309" spans="2:14" x14ac:dyDescent="0.45">
      <c r="B309">
        <v>368970087230401</v>
      </c>
      <c r="C309">
        <v>0.61255444420708505</v>
      </c>
      <c r="D309" s="4" t="s">
        <v>3355</v>
      </c>
      <c r="E309" s="4" t="s">
        <v>10</v>
      </c>
      <c r="F309" s="4" t="s">
        <v>3356</v>
      </c>
      <c r="G309" s="4" t="s">
        <v>3357</v>
      </c>
      <c r="I309">
        <v>631406460694454</v>
      </c>
      <c r="J309">
        <v>-0.69550546010335201</v>
      </c>
      <c r="K309" t="s">
        <v>1206</v>
      </c>
      <c r="L309" t="s">
        <v>10</v>
      </c>
      <c r="M309" t="s">
        <v>1207</v>
      </c>
      <c r="N309" t="s">
        <v>1208</v>
      </c>
    </row>
    <row r="310" spans="2:14" x14ac:dyDescent="0.45">
      <c r="B310">
        <v>519809890201697</v>
      </c>
      <c r="C310">
        <v>0.60928885142008504</v>
      </c>
      <c r="D310" s="4" t="s">
        <v>1257</v>
      </c>
      <c r="E310" s="4" t="s">
        <v>10</v>
      </c>
      <c r="F310" s="4" t="s">
        <v>1258</v>
      </c>
      <c r="G310" s="4" t="s">
        <v>1259</v>
      </c>
      <c r="I310">
        <v>401170504726711</v>
      </c>
      <c r="J310">
        <v>-0.69426038530137801</v>
      </c>
      <c r="K310" t="s">
        <v>3294</v>
      </c>
      <c r="L310" t="s">
        <v>10</v>
      </c>
      <c r="M310" t="s">
        <v>3295</v>
      </c>
      <c r="N310" t="s">
        <v>3296</v>
      </c>
    </row>
    <row r="311" spans="2:14" x14ac:dyDescent="0.45">
      <c r="B311">
        <v>164580254308535</v>
      </c>
      <c r="C311">
        <v>0.603180143568251</v>
      </c>
      <c r="D311" s="4" t="s">
        <v>395</v>
      </c>
      <c r="E311" s="4" t="s">
        <v>10</v>
      </c>
      <c r="F311" s="4" t="s">
        <v>396</v>
      </c>
      <c r="G311" s="4" t="s">
        <v>3367</v>
      </c>
      <c r="I311">
        <v>400877039851488</v>
      </c>
      <c r="J311">
        <v>-0.69297122955322299</v>
      </c>
      <c r="K311" t="s">
        <v>2822</v>
      </c>
      <c r="L311" t="s">
        <v>10</v>
      </c>
      <c r="M311" t="s">
        <v>2823</v>
      </c>
      <c r="N311" t="s">
        <v>2824</v>
      </c>
    </row>
    <row r="312" spans="2:14" x14ac:dyDescent="0.45">
      <c r="B312">
        <v>465259367722409</v>
      </c>
      <c r="C312">
        <v>0.60072273678249899</v>
      </c>
      <c r="D312" s="4" t="s">
        <v>857</v>
      </c>
      <c r="E312" s="4" t="s">
        <v>10</v>
      </c>
      <c r="F312" s="4" t="s">
        <v>269</v>
      </c>
      <c r="G312" s="4" t="s">
        <v>858</v>
      </c>
      <c r="I312">
        <v>234960922080507</v>
      </c>
      <c r="J312">
        <v>-0.69167794121636195</v>
      </c>
      <c r="K312" t="s">
        <v>1275</v>
      </c>
      <c r="L312" t="s">
        <v>10</v>
      </c>
      <c r="M312" t="s">
        <v>1276</v>
      </c>
      <c r="N312" t="s">
        <v>1277</v>
      </c>
    </row>
    <row r="313" spans="2:14" x14ac:dyDescent="0.45">
      <c r="B313">
        <v>338205480981788</v>
      </c>
      <c r="C313">
        <v>0.59928523169623604</v>
      </c>
      <c r="D313" s="4" t="s">
        <v>659</v>
      </c>
      <c r="E313" s="4" t="s">
        <v>10</v>
      </c>
      <c r="F313" s="4" t="s">
        <v>23</v>
      </c>
      <c r="G313" s="4" t="s">
        <v>660</v>
      </c>
      <c r="I313">
        <v>499367021762426</v>
      </c>
      <c r="J313">
        <v>-0.69071409437391496</v>
      </c>
      <c r="K313" t="s">
        <v>670</v>
      </c>
      <c r="L313" t="s">
        <v>10</v>
      </c>
      <c r="M313" t="s">
        <v>671</v>
      </c>
      <c r="N313" t="s">
        <v>672</v>
      </c>
    </row>
    <row r="314" spans="2:14" x14ac:dyDescent="0.45">
      <c r="B314">
        <v>750324892528429</v>
      </c>
      <c r="C314">
        <v>0.59666485256618895</v>
      </c>
      <c r="D314" s="4" t="s">
        <v>3423</v>
      </c>
      <c r="E314" s="4" t="s">
        <v>10</v>
      </c>
      <c r="F314" s="4" t="s">
        <v>3424</v>
      </c>
      <c r="G314" s="4" t="s">
        <v>3425</v>
      </c>
      <c r="I314">
        <v>624151127571633</v>
      </c>
      <c r="J314">
        <v>-0.69063790639241396</v>
      </c>
      <c r="K314" t="s">
        <v>1263</v>
      </c>
      <c r="L314" t="s">
        <v>10</v>
      </c>
      <c r="M314" t="s">
        <v>1264</v>
      </c>
      <c r="N314" t="s">
        <v>1265</v>
      </c>
    </row>
    <row r="315" spans="2:14" x14ac:dyDescent="0.45">
      <c r="B315">
        <v>149884849880416</v>
      </c>
      <c r="C315">
        <v>0.594192398919001</v>
      </c>
      <c r="D315" s="4" t="s">
        <v>3155</v>
      </c>
      <c r="E315" s="4" t="s">
        <v>10</v>
      </c>
      <c r="F315" s="4" t="s">
        <v>3156</v>
      </c>
      <c r="G315" s="4" t="s">
        <v>3157</v>
      </c>
      <c r="I315">
        <v>66561446116206</v>
      </c>
      <c r="J315">
        <v>-0.69030189514160201</v>
      </c>
      <c r="K315" t="s">
        <v>3030</v>
      </c>
      <c r="L315" t="s">
        <v>10</v>
      </c>
      <c r="M315" t="s">
        <v>1633</v>
      </c>
      <c r="N315" t="s">
        <v>3031</v>
      </c>
    </row>
    <row r="316" spans="2:14" x14ac:dyDescent="0.45">
      <c r="B316">
        <v>291959858323558</v>
      </c>
      <c r="C316">
        <v>0.5934386783176</v>
      </c>
      <c r="D316" s="4" t="s">
        <v>3343</v>
      </c>
      <c r="E316" s="4" t="s">
        <v>10</v>
      </c>
      <c r="F316" s="4" t="s">
        <v>3344</v>
      </c>
      <c r="G316" s="4" t="s">
        <v>3345</v>
      </c>
      <c r="I316">
        <v>662269143393853</v>
      </c>
      <c r="J316">
        <v>-0.68917624155680501</v>
      </c>
      <c r="K316" t="s">
        <v>112</v>
      </c>
      <c r="L316" t="s">
        <v>10</v>
      </c>
      <c r="M316" t="s">
        <v>113</v>
      </c>
      <c r="N316" t="s">
        <v>114</v>
      </c>
    </row>
    <row r="317" spans="2:14" x14ac:dyDescent="0.45">
      <c r="B317">
        <v>345213117295078</v>
      </c>
      <c r="C317">
        <v>0.59324709574381496</v>
      </c>
      <c r="D317" s="4" t="s">
        <v>2834</v>
      </c>
      <c r="E317" s="4" t="s">
        <v>10</v>
      </c>
      <c r="F317" s="4" t="s">
        <v>2835</v>
      </c>
      <c r="G317" s="4" t="s">
        <v>2836</v>
      </c>
      <c r="I317">
        <v>531878568755984</v>
      </c>
      <c r="J317">
        <v>-0.68824566735161796</v>
      </c>
      <c r="K317" t="s">
        <v>3101</v>
      </c>
      <c r="L317" t="s">
        <v>10</v>
      </c>
      <c r="M317" t="s">
        <v>3102</v>
      </c>
      <c r="N317" t="s">
        <v>3103</v>
      </c>
    </row>
    <row r="318" spans="2:14" x14ac:dyDescent="0.45">
      <c r="B318">
        <v>280661465598167</v>
      </c>
      <c r="C318">
        <v>0.59219254387749698</v>
      </c>
      <c r="D318" s="4" t="s">
        <v>3313</v>
      </c>
      <c r="E318" s="4" t="s">
        <v>10</v>
      </c>
      <c r="F318" s="4" t="s">
        <v>3314</v>
      </c>
      <c r="G318" s="4" t="s">
        <v>3315</v>
      </c>
      <c r="I318">
        <v>705470229664225</v>
      </c>
      <c r="J318">
        <v>-0.68630864885118303</v>
      </c>
      <c r="K318" t="s">
        <v>449</v>
      </c>
      <c r="L318" t="s">
        <v>10</v>
      </c>
      <c r="M318" t="s">
        <v>450</v>
      </c>
      <c r="N318" t="s">
        <v>451</v>
      </c>
    </row>
    <row r="319" spans="2:14" x14ac:dyDescent="0.45">
      <c r="B319">
        <v>234367487972281</v>
      </c>
      <c r="C319">
        <v>0.59158929189046106</v>
      </c>
      <c r="D319" s="4" t="s">
        <v>2289</v>
      </c>
      <c r="E319" s="4" t="s">
        <v>10</v>
      </c>
      <c r="F319" s="4" t="s">
        <v>2290</v>
      </c>
      <c r="G319" s="4" t="s">
        <v>2291</v>
      </c>
      <c r="I319">
        <v>448183280745612</v>
      </c>
      <c r="J319">
        <v>-0.68552451663547098</v>
      </c>
      <c r="K319" t="s">
        <v>1777</v>
      </c>
      <c r="L319" t="s">
        <v>10</v>
      </c>
      <c r="M319" t="s">
        <v>1778</v>
      </c>
      <c r="N319" t="s">
        <v>1779</v>
      </c>
    </row>
    <row r="320" spans="2:14" x14ac:dyDescent="0.45">
      <c r="B320">
        <v>172886792758312</v>
      </c>
      <c r="C320">
        <v>0.59022945827907902</v>
      </c>
      <c r="D320" s="4" t="s">
        <v>2870</v>
      </c>
      <c r="E320" s="4" t="s">
        <v>10</v>
      </c>
      <c r="F320" s="4" t="s">
        <v>2871</v>
      </c>
      <c r="G320" s="4" t="s">
        <v>2872</v>
      </c>
      <c r="I320">
        <v>668153883477481</v>
      </c>
      <c r="J320">
        <v>-0.68198596106635101</v>
      </c>
      <c r="K320" t="s">
        <v>2166</v>
      </c>
      <c r="L320" t="s">
        <v>10</v>
      </c>
      <c r="M320" t="s">
        <v>2167</v>
      </c>
      <c r="N320" t="s">
        <v>2168</v>
      </c>
    </row>
    <row r="321" spans="2:14" x14ac:dyDescent="0.45">
      <c r="B321">
        <v>787219932660768</v>
      </c>
      <c r="C321">
        <v>0.58761819203694698</v>
      </c>
      <c r="D321" s="4" t="s">
        <v>3181</v>
      </c>
      <c r="E321" s="4" t="s">
        <v>10</v>
      </c>
      <c r="F321" s="4" t="s">
        <v>3182</v>
      </c>
      <c r="G321" s="4" t="s">
        <v>3183</v>
      </c>
      <c r="I321">
        <v>425688672651316</v>
      </c>
      <c r="J321">
        <v>-0.67835172017415402</v>
      </c>
      <c r="K321" t="s">
        <v>1563</v>
      </c>
      <c r="L321" t="s">
        <v>10</v>
      </c>
      <c r="M321" t="s">
        <v>1564</v>
      </c>
      <c r="N321" t="s">
        <v>1565</v>
      </c>
    </row>
    <row r="322" spans="2:14" x14ac:dyDescent="0.45">
      <c r="B322">
        <v>310838775521778</v>
      </c>
      <c r="C322">
        <v>0.58733473883734899</v>
      </c>
      <c r="D322" s="4" t="s">
        <v>2080</v>
      </c>
      <c r="E322" s="4" t="s">
        <v>10</v>
      </c>
      <c r="F322" s="4" t="s">
        <v>909</v>
      </c>
      <c r="G322" s="4" t="s">
        <v>2081</v>
      </c>
      <c r="I322">
        <v>433849359090857</v>
      </c>
      <c r="J322">
        <v>-0.67720582750108504</v>
      </c>
      <c r="K322" t="s">
        <v>3541</v>
      </c>
      <c r="L322" t="s">
        <v>10</v>
      </c>
      <c r="M322" t="s">
        <v>3542</v>
      </c>
      <c r="N322" t="s">
        <v>3543</v>
      </c>
    </row>
    <row r="323" spans="2:14" x14ac:dyDescent="0.45">
      <c r="B323">
        <v>549095433035939</v>
      </c>
      <c r="C323">
        <v>0.57883188459608303</v>
      </c>
      <c r="D323" s="4" t="s">
        <v>3544</v>
      </c>
      <c r="E323" s="4" t="s">
        <v>10</v>
      </c>
      <c r="F323" s="4" t="s">
        <v>3545</v>
      </c>
      <c r="G323" s="4" t="s">
        <v>3546</v>
      </c>
      <c r="I323">
        <v>564534042907994</v>
      </c>
      <c r="J323">
        <v>-0.67620383368598003</v>
      </c>
      <c r="K323" t="s">
        <v>3238</v>
      </c>
      <c r="L323" t="s">
        <v>10</v>
      </c>
      <c r="M323" t="s">
        <v>3239</v>
      </c>
      <c r="N323" t="s">
        <v>3240</v>
      </c>
    </row>
    <row r="324" spans="2:14" x14ac:dyDescent="0.45">
      <c r="B324">
        <v>191830885060522</v>
      </c>
      <c r="C324">
        <v>0.57861095004611396</v>
      </c>
      <c r="D324" s="4" t="s">
        <v>865</v>
      </c>
      <c r="E324" s="4" t="s">
        <v>10</v>
      </c>
      <c r="F324" s="4" t="s">
        <v>866</v>
      </c>
      <c r="G324" s="4" t="s">
        <v>867</v>
      </c>
      <c r="I324">
        <v>279738068412013</v>
      </c>
      <c r="J324">
        <v>-0.67521508534749197</v>
      </c>
      <c r="K324" t="s">
        <v>494</v>
      </c>
      <c r="L324" t="s">
        <v>10</v>
      </c>
      <c r="M324" t="s">
        <v>495</v>
      </c>
      <c r="N324" t="s">
        <v>496</v>
      </c>
    </row>
    <row r="325" spans="2:14" x14ac:dyDescent="0.45">
      <c r="B325">
        <v>206955137759372</v>
      </c>
      <c r="C325">
        <v>0.57832368214925001</v>
      </c>
      <c r="D325" s="4" t="s">
        <v>2532</v>
      </c>
      <c r="E325" s="4" t="s">
        <v>10</v>
      </c>
      <c r="F325" s="4" t="s">
        <v>2533</v>
      </c>
      <c r="G325" s="4" t="s">
        <v>2534</v>
      </c>
      <c r="I325">
        <v>255696314631568</v>
      </c>
      <c r="J325">
        <v>-0.67360411749945803</v>
      </c>
      <c r="K325" t="s">
        <v>3547</v>
      </c>
      <c r="L325" t="s">
        <v>10</v>
      </c>
      <c r="M325" t="s">
        <v>3548</v>
      </c>
      <c r="N325" t="s">
        <v>3549</v>
      </c>
    </row>
    <row r="326" spans="2:14" x14ac:dyDescent="0.45">
      <c r="B326">
        <v>19662832877463</v>
      </c>
      <c r="C326">
        <v>0.57667022281222902</v>
      </c>
      <c r="D326" s="4" t="s">
        <v>1803</v>
      </c>
      <c r="E326" s="4" t="s">
        <v>10</v>
      </c>
      <c r="F326" s="4" t="s">
        <v>1804</v>
      </c>
      <c r="G326" s="4" t="s">
        <v>1805</v>
      </c>
      <c r="I326">
        <v>549939015814192</v>
      </c>
      <c r="J326">
        <v>-0.67092270321316105</v>
      </c>
      <c r="K326" t="s">
        <v>3271</v>
      </c>
      <c r="L326" t="s">
        <v>10</v>
      </c>
      <c r="M326" t="s">
        <v>3272</v>
      </c>
      <c r="N326" t="s">
        <v>3273</v>
      </c>
    </row>
    <row r="327" spans="2:14" x14ac:dyDescent="0.45">
      <c r="B327">
        <v>240375479109119</v>
      </c>
      <c r="C327">
        <v>0.57562033335367802</v>
      </c>
      <c r="D327" s="4" t="s">
        <v>1684</v>
      </c>
      <c r="E327" s="4" t="s">
        <v>10</v>
      </c>
      <c r="F327" s="4" t="s">
        <v>632</v>
      </c>
      <c r="G327" s="4" t="s">
        <v>1685</v>
      </c>
      <c r="I327">
        <v>424874984840689</v>
      </c>
      <c r="J327">
        <v>-0.66707113054063605</v>
      </c>
      <c r="K327" t="s">
        <v>3169</v>
      </c>
      <c r="L327" t="s">
        <v>10</v>
      </c>
      <c r="M327" t="s">
        <v>3170</v>
      </c>
      <c r="N327" t="s">
        <v>3171</v>
      </c>
    </row>
    <row r="328" spans="2:14" x14ac:dyDescent="0.45">
      <c r="B328">
        <v>22907033031216</v>
      </c>
      <c r="C328">
        <v>0.57525698343912701</v>
      </c>
      <c r="D328" s="4" t="s">
        <v>3202</v>
      </c>
      <c r="E328" s="4" t="s">
        <v>10</v>
      </c>
      <c r="F328" s="4" t="s">
        <v>23</v>
      </c>
      <c r="G328" s="4" t="s">
        <v>3203</v>
      </c>
      <c r="I328">
        <v>831171331298639</v>
      </c>
      <c r="J328">
        <v>-0.66612529754638705</v>
      </c>
      <c r="K328" t="s">
        <v>3129</v>
      </c>
      <c r="L328" t="s">
        <v>10</v>
      </c>
      <c r="M328" t="s">
        <v>3130</v>
      </c>
      <c r="N328" t="s">
        <v>3131</v>
      </c>
    </row>
    <row r="329" spans="2:14" x14ac:dyDescent="0.45">
      <c r="B329">
        <v>206298284063354</v>
      </c>
      <c r="C329">
        <v>0.57182174258761798</v>
      </c>
      <c r="D329" s="4" t="s">
        <v>3550</v>
      </c>
      <c r="E329" s="4" t="s">
        <v>10</v>
      </c>
      <c r="F329" s="4" t="s">
        <v>23</v>
      </c>
      <c r="G329" s="4" t="s">
        <v>3551</v>
      </c>
      <c r="I329">
        <v>512385863606049</v>
      </c>
      <c r="J329">
        <v>-0.663857883877224</v>
      </c>
      <c r="K329" t="s">
        <v>2242</v>
      </c>
      <c r="L329" t="s">
        <v>10</v>
      </c>
      <c r="M329" t="s">
        <v>2243</v>
      </c>
      <c r="N329" t="s">
        <v>2244</v>
      </c>
    </row>
    <row r="330" spans="2:14" x14ac:dyDescent="0.45">
      <c r="B330">
        <v>149985169572033</v>
      </c>
      <c r="C330">
        <v>0.57054710388183605</v>
      </c>
      <c r="D330" s="4" t="s">
        <v>2594</v>
      </c>
      <c r="E330" s="4" t="s">
        <v>10</v>
      </c>
      <c r="F330" s="4" t="s">
        <v>1147</v>
      </c>
      <c r="G330" s="4" t="s">
        <v>2595</v>
      </c>
      <c r="I330">
        <v>408413103676146</v>
      </c>
      <c r="J330">
        <v>-0.65705479515923304</v>
      </c>
      <c r="K330" t="s">
        <v>929</v>
      </c>
      <c r="L330" t="s">
        <v>10</v>
      </c>
      <c r="M330" t="s">
        <v>930</v>
      </c>
      <c r="N330" t="s">
        <v>931</v>
      </c>
    </row>
    <row r="331" spans="2:14" x14ac:dyDescent="0.45">
      <c r="B331">
        <v>474407424338082</v>
      </c>
      <c r="C331">
        <v>0.56367524464925201</v>
      </c>
      <c r="D331" s="4" t="s">
        <v>3552</v>
      </c>
      <c r="E331" s="4" t="s">
        <v>10</v>
      </c>
      <c r="F331" s="4" t="s">
        <v>3553</v>
      </c>
      <c r="G331" s="4" t="s">
        <v>3554</v>
      </c>
      <c r="I331">
        <v>292222443066646</v>
      </c>
      <c r="J331">
        <v>-0.65512922075059699</v>
      </c>
      <c r="K331" t="s">
        <v>3042</v>
      </c>
      <c r="L331" t="s">
        <v>10</v>
      </c>
      <c r="M331" t="s">
        <v>3043</v>
      </c>
      <c r="N331" t="s">
        <v>3044</v>
      </c>
    </row>
    <row r="332" spans="2:14" x14ac:dyDescent="0.45">
      <c r="B332">
        <v>690315142345108</v>
      </c>
      <c r="C332">
        <v>0.56297153896755603</v>
      </c>
      <c r="D332" s="4" t="s">
        <v>1149</v>
      </c>
      <c r="E332" s="4" t="s">
        <v>10</v>
      </c>
      <c r="F332" s="4" t="s">
        <v>1150</v>
      </c>
      <c r="G332" s="4" t="s">
        <v>1151</v>
      </c>
      <c r="I332">
        <v>510804485760886</v>
      </c>
      <c r="J332">
        <v>-0.65457863277859096</v>
      </c>
      <c r="K332" t="s">
        <v>1367</v>
      </c>
      <c r="L332" t="s">
        <v>10</v>
      </c>
      <c r="M332" t="s">
        <v>23</v>
      </c>
      <c r="N332" t="s">
        <v>1368</v>
      </c>
    </row>
    <row r="333" spans="2:14" x14ac:dyDescent="0.45">
      <c r="B333">
        <v>313528092615385</v>
      </c>
      <c r="C333">
        <v>0.55889659457736596</v>
      </c>
      <c r="D333" s="4" t="s">
        <v>3112</v>
      </c>
      <c r="E333" s="4" t="s">
        <v>10</v>
      </c>
      <c r="F333" s="4" t="s">
        <v>3113</v>
      </c>
      <c r="G333" s="4" t="s">
        <v>3114</v>
      </c>
      <c r="I333">
        <v>356856239533738</v>
      </c>
      <c r="J333">
        <v>-0.65423795912000804</v>
      </c>
      <c r="K333" t="s">
        <v>2808</v>
      </c>
      <c r="L333" t="s">
        <v>10</v>
      </c>
      <c r="M333" t="s">
        <v>23</v>
      </c>
      <c r="N333" t="s">
        <v>2809</v>
      </c>
    </row>
    <row r="334" spans="2:14" x14ac:dyDescent="0.45">
      <c r="B334">
        <v>167466212222509</v>
      </c>
      <c r="C334">
        <v>0.55856545766194698</v>
      </c>
      <c r="D334" s="4" t="s">
        <v>2907</v>
      </c>
      <c r="E334" s="4" t="s">
        <v>10</v>
      </c>
      <c r="F334" s="4" t="s">
        <v>2908</v>
      </c>
      <c r="G334" s="4" t="s">
        <v>2909</v>
      </c>
      <c r="I334">
        <v>122560056206593</v>
      </c>
      <c r="J334">
        <v>-0.65420341491699197</v>
      </c>
      <c r="K334" t="s">
        <v>3555</v>
      </c>
      <c r="L334" t="s">
        <v>10</v>
      </c>
      <c r="M334" t="s">
        <v>224</v>
      </c>
      <c r="N334" t="s">
        <v>3556</v>
      </c>
    </row>
    <row r="335" spans="2:14" x14ac:dyDescent="0.45">
      <c r="B335">
        <v>165967391385939</v>
      </c>
      <c r="C335">
        <v>0.55806191762288304</v>
      </c>
      <c r="D335" s="4" t="s">
        <v>316</v>
      </c>
      <c r="E335" s="4" t="s">
        <v>10</v>
      </c>
      <c r="F335" s="4" t="s">
        <v>317</v>
      </c>
      <c r="G335" s="4" t="s">
        <v>318</v>
      </c>
      <c r="I335">
        <v>389471946514692</v>
      </c>
      <c r="J335">
        <v>-0.654135280185274</v>
      </c>
      <c r="K335" t="s">
        <v>2768</v>
      </c>
      <c r="L335" t="s">
        <v>10</v>
      </c>
      <c r="M335" t="s">
        <v>2769</v>
      </c>
      <c r="N335" t="s">
        <v>2770</v>
      </c>
    </row>
    <row r="336" spans="2:14" x14ac:dyDescent="0.45">
      <c r="B336">
        <v>214284343833502</v>
      </c>
      <c r="C336">
        <v>0.55772421095106295</v>
      </c>
      <c r="D336" s="4" t="s">
        <v>1576</v>
      </c>
      <c r="E336" s="4" t="s">
        <v>10</v>
      </c>
      <c r="F336" s="4" t="s">
        <v>1577</v>
      </c>
      <c r="G336" s="4" t="s">
        <v>1578</v>
      </c>
      <c r="I336">
        <v>320836920334487</v>
      </c>
      <c r="J336">
        <v>-0.65274302164713704</v>
      </c>
      <c r="K336" t="s">
        <v>681</v>
      </c>
      <c r="L336" t="s">
        <v>10</v>
      </c>
      <c r="M336" t="s">
        <v>682</v>
      </c>
      <c r="N336" t="s">
        <v>683</v>
      </c>
    </row>
    <row r="337" spans="2:14" x14ac:dyDescent="0.45">
      <c r="B337">
        <v>378713616558323</v>
      </c>
      <c r="C337">
        <v>0.55460410647922098</v>
      </c>
      <c r="D337" s="4" t="s">
        <v>558</v>
      </c>
      <c r="E337" s="4" t="s">
        <v>10</v>
      </c>
      <c r="F337" s="4" t="s">
        <v>23</v>
      </c>
      <c r="G337" s="4" t="s">
        <v>559</v>
      </c>
      <c r="I337">
        <v>275388111780014</v>
      </c>
      <c r="J337">
        <v>-0.65218639373779297</v>
      </c>
      <c r="K337" t="s">
        <v>3557</v>
      </c>
      <c r="L337" t="s">
        <v>10</v>
      </c>
      <c r="M337" t="s">
        <v>3558</v>
      </c>
      <c r="N337" t="s">
        <v>3559</v>
      </c>
    </row>
    <row r="338" spans="2:14" x14ac:dyDescent="0.45">
      <c r="B338">
        <v>574619456203602</v>
      </c>
      <c r="C338">
        <v>0.55280918545193303</v>
      </c>
      <c r="D338" s="4" t="s">
        <v>274</v>
      </c>
      <c r="E338" s="4" t="s">
        <v>10</v>
      </c>
      <c r="F338" s="4" t="s">
        <v>275</v>
      </c>
      <c r="G338" s="4" t="s">
        <v>276</v>
      </c>
      <c r="I338">
        <v>467191274488956</v>
      </c>
      <c r="J338">
        <v>-0.65004740820990703</v>
      </c>
      <c r="K338" t="s">
        <v>226</v>
      </c>
      <c r="L338" t="s">
        <v>10</v>
      </c>
      <c r="M338" t="s">
        <v>227</v>
      </c>
      <c r="N338" t="s">
        <v>228</v>
      </c>
    </row>
    <row r="339" spans="2:14" x14ac:dyDescent="0.45">
      <c r="B339">
        <v>232965058340476</v>
      </c>
      <c r="C339">
        <v>0.54533958435058605</v>
      </c>
      <c r="D339" s="4" t="s">
        <v>2464</v>
      </c>
      <c r="E339" s="4" t="s">
        <v>10</v>
      </c>
      <c r="F339" s="4" t="s">
        <v>2465</v>
      </c>
      <c r="G339" s="4" t="s">
        <v>2466</v>
      </c>
      <c r="I339">
        <v>32737463813038</v>
      </c>
      <c r="J339">
        <v>-0.64848179287380603</v>
      </c>
      <c r="K339" t="s">
        <v>3560</v>
      </c>
      <c r="L339" t="s">
        <v>10</v>
      </c>
      <c r="M339" t="s">
        <v>3561</v>
      </c>
      <c r="N339" t="s">
        <v>3562</v>
      </c>
    </row>
    <row r="340" spans="2:14" x14ac:dyDescent="0.45">
      <c r="B340">
        <v>178783728401772</v>
      </c>
      <c r="C340">
        <v>0.54163254631890101</v>
      </c>
      <c r="D340" s="4" t="s">
        <v>1758</v>
      </c>
      <c r="E340" s="4" t="s">
        <v>10</v>
      </c>
      <c r="F340" s="4" t="s">
        <v>1759</v>
      </c>
      <c r="G340" s="4" t="s">
        <v>1760</v>
      </c>
      <c r="I340">
        <v>726089524131621</v>
      </c>
      <c r="J340">
        <v>-0.64806694454616898</v>
      </c>
      <c r="K340" t="s">
        <v>1676</v>
      </c>
      <c r="L340" t="s">
        <v>10</v>
      </c>
      <c r="M340" t="s">
        <v>1677</v>
      </c>
      <c r="N340" t="s">
        <v>1678</v>
      </c>
    </row>
    <row r="341" spans="2:14" x14ac:dyDescent="0.45">
      <c r="B341">
        <v>189613019665168</v>
      </c>
      <c r="C341">
        <v>0.54068438212076897</v>
      </c>
      <c r="D341" s="4" t="s">
        <v>1651</v>
      </c>
      <c r="E341" s="4" t="s">
        <v>10</v>
      </c>
      <c r="F341" s="4" t="s">
        <v>1652</v>
      </c>
      <c r="G341" s="4" t="s">
        <v>1653</v>
      </c>
      <c r="I341">
        <v>663543786031244</v>
      </c>
      <c r="J341">
        <v>-0.64187696244981596</v>
      </c>
      <c r="K341" t="s">
        <v>1686</v>
      </c>
      <c r="L341" t="s">
        <v>10</v>
      </c>
      <c r="M341" t="s">
        <v>1687</v>
      </c>
      <c r="N341" t="s">
        <v>1688</v>
      </c>
    </row>
    <row r="342" spans="2:14" x14ac:dyDescent="0.45">
      <c r="B342">
        <v>249098900820485</v>
      </c>
      <c r="C342">
        <v>0.53852823045518505</v>
      </c>
      <c r="D342" s="4" t="s">
        <v>2397</v>
      </c>
      <c r="E342" s="4" t="s">
        <v>10</v>
      </c>
      <c r="F342" s="4" t="s">
        <v>246</v>
      </c>
      <c r="G342" s="4" t="s">
        <v>2398</v>
      </c>
      <c r="I342">
        <v>346991676024588</v>
      </c>
      <c r="J342">
        <v>-0.63654793633355</v>
      </c>
      <c r="K342" t="s">
        <v>1824</v>
      </c>
      <c r="L342" t="s">
        <v>10</v>
      </c>
      <c r="M342" t="s">
        <v>1825</v>
      </c>
      <c r="N342" t="s">
        <v>1826</v>
      </c>
    </row>
    <row r="343" spans="2:14" x14ac:dyDescent="0.45">
      <c r="B343">
        <v>234263790064132</v>
      </c>
      <c r="C343">
        <v>0.53546587626139297</v>
      </c>
      <c r="D343" s="4" t="s">
        <v>457</v>
      </c>
      <c r="E343" s="4" t="s">
        <v>10</v>
      </c>
      <c r="F343" s="4" t="s">
        <v>458</v>
      </c>
      <c r="G343" s="4" t="s">
        <v>459</v>
      </c>
      <c r="I343">
        <v>381097028587738</v>
      </c>
      <c r="J343">
        <v>-0.636306656731501</v>
      </c>
      <c r="K343" t="s">
        <v>2876</v>
      </c>
      <c r="L343" t="s">
        <v>10</v>
      </c>
      <c r="M343" t="s">
        <v>2421</v>
      </c>
      <c r="N343" t="s">
        <v>2877</v>
      </c>
    </row>
    <row r="344" spans="2:14" x14ac:dyDescent="0.45">
      <c r="B344">
        <v>562993565069449</v>
      </c>
      <c r="C344">
        <v>0.52766704559326205</v>
      </c>
      <c r="D344" s="4" t="s">
        <v>3358</v>
      </c>
      <c r="E344" s="4" t="s">
        <v>10</v>
      </c>
      <c r="F344" s="4" t="s">
        <v>3359</v>
      </c>
      <c r="G344" s="4" t="s">
        <v>3360</v>
      </c>
      <c r="I344">
        <v>656529715353118</v>
      </c>
      <c r="J344">
        <v>-0.63476530710856105</v>
      </c>
      <c r="K344" t="s">
        <v>1472</v>
      </c>
      <c r="L344" t="s">
        <v>10</v>
      </c>
      <c r="M344" t="s">
        <v>1473</v>
      </c>
      <c r="N344" t="s">
        <v>1474</v>
      </c>
    </row>
    <row r="345" spans="2:14" x14ac:dyDescent="0.45">
      <c r="B345">
        <v>281473565820141</v>
      </c>
      <c r="C345">
        <v>0.52712980906168705</v>
      </c>
      <c r="D345" s="4" t="s">
        <v>1585</v>
      </c>
      <c r="E345" s="4" t="s">
        <v>10</v>
      </c>
      <c r="F345" s="4" t="s">
        <v>1147</v>
      </c>
      <c r="G345" s="4" t="s">
        <v>1586</v>
      </c>
      <c r="I345">
        <v>343895824813731</v>
      </c>
      <c r="J345">
        <v>-0.63388379414876195</v>
      </c>
      <c r="K345" t="s">
        <v>1495</v>
      </c>
      <c r="L345" t="s">
        <v>10</v>
      </c>
      <c r="M345" t="s">
        <v>1496</v>
      </c>
      <c r="N345" t="s">
        <v>1497</v>
      </c>
    </row>
    <row r="346" spans="2:14" x14ac:dyDescent="0.45">
      <c r="B346">
        <v>22267628366297</v>
      </c>
      <c r="C346">
        <v>0.52525488535563103</v>
      </c>
      <c r="D346" s="4" t="s">
        <v>3251</v>
      </c>
      <c r="E346" s="4" t="s">
        <v>10</v>
      </c>
      <c r="F346" s="4" t="s">
        <v>3252</v>
      </c>
      <c r="G346" s="4" t="s">
        <v>3253</v>
      </c>
      <c r="I346">
        <v>323156565116083</v>
      </c>
      <c r="J346">
        <v>-0.63350889417860401</v>
      </c>
      <c r="K346" t="s">
        <v>3300</v>
      </c>
      <c r="L346" t="s">
        <v>10</v>
      </c>
      <c r="M346" t="s">
        <v>23</v>
      </c>
      <c r="N346" t="s">
        <v>3301</v>
      </c>
    </row>
    <row r="347" spans="2:14" x14ac:dyDescent="0.45">
      <c r="B347">
        <v>249241085996962</v>
      </c>
      <c r="C347">
        <v>0.525247044033474</v>
      </c>
      <c r="D347" s="4" t="s">
        <v>645</v>
      </c>
      <c r="E347" s="4" t="s">
        <v>10</v>
      </c>
      <c r="F347" s="4" t="s">
        <v>646</v>
      </c>
      <c r="G347" s="4" t="s">
        <v>647</v>
      </c>
      <c r="I347">
        <v>20999573506222</v>
      </c>
      <c r="J347">
        <v>-0.63218339284260905</v>
      </c>
      <c r="K347" t="s">
        <v>1628</v>
      </c>
      <c r="L347" t="s">
        <v>10</v>
      </c>
      <c r="M347" t="s">
        <v>1147</v>
      </c>
      <c r="N347" t="s">
        <v>1629</v>
      </c>
    </row>
    <row r="348" spans="2:14" x14ac:dyDescent="0.45">
      <c r="B348">
        <v>203924785401057</v>
      </c>
      <c r="C348">
        <v>0.52205721537272098</v>
      </c>
      <c r="D348" s="4" t="s">
        <v>1519</v>
      </c>
      <c r="E348" s="4" t="s">
        <v>10</v>
      </c>
      <c r="F348" s="4" t="s">
        <v>472</v>
      </c>
      <c r="G348" s="4" t="s">
        <v>1520</v>
      </c>
      <c r="I348">
        <v>37436654485293</v>
      </c>
      <c r="J348">
        <v>-0.63013076782226596</v>
      </c>
      <c r="K348" t="s">
        <v>2880</v>
      </c>
      <c r="L348" t="s">
        <v>10</v>
      </c>
      <c r="M348" t="s">
        <v>2881</v>
      </c>
      <c r="N348" t="s">
        <v>2882</v>
      </c>
    </row>
    <row r="349" spans="2:14" x14ac:dyDescent="0.45">
      <c r="B349">
        <v>344352942163246</v>
      </c>
      <c r="C349">
        <v>0.519021670023601</v>
      </c>
      <c r="D349" s="4" t="s">
        <v>319</v>
      </c>
      <c r="E349" s="4" t="s">
        <v>10</v>
      </c>
      <c r="F349" s="4" t="s">
        <v>320</v>
      </c>
      <c r="G349" s="4" t="s">
        <v>321</v>
      </c>
      <c r="I349">
        <v>16104523346888</v>
      </c>
      <c r="J349">
        <v>-0.628854433695475</v>
      </c>
      <c r="K349" t="s">
        <v>1582</v>
      </c>
      <c r="L349" t="s">
        <v>10</v>
      </c>
      <c r="M349" t="s">
        <v>1583</v>
      </c>
      <c r="N349" t="s">
        <v>1584</v>
      </c>
    </row>
    <row r="350" spans="2:14" x14ac:dyDescent="0.45">
      <c r="B350">
        <v>154400421910681</v>
      </c>
      <c r="C350">
        <v>0.51403988732232098</v>
      </c>
      <c r="D350" s="4" t="s">
        <v>3037</v>
      </c>
      <c r="E350" s="4" t="s">
        <v>10</v>
      </c>
      <c r="F350" s="4" t="s">
        <v>3038</v>
      </c>
      <c r="G350" s="4" t="s">
        <v>3039</v>
      </c>
      <c r="I350">
        <v>193316143073673</v>
      </c>
      <c r="J350">
        <v>-0.62814426422119096</v>
      </c>
      <c r="K350" t="s">
        <v>1458</v>
      </c>
      <c r="L350" t="s">
        <v>10</v>
      </c>
      <c r="M350" t="s">
        <v>1459</v>
      </c>
      <c r="N350" t="s">
        <v>1460</v>
      </c>
    </row>
    <row r="351" spans="2:14" x14ac:dyDescent="0.45">
      <c r="B351">
        <v>124304443437022</v>
      </c>
      <c r="C351">
        <v>0.51020060645209497</v>
      </c>
      <c r="D351" s="4" t="s">
        <v>3122</v>
      </c>
      <c r="E351" s="4" t="s">
        <v>10</v>
      </c>
      <c r="F351" s="4" t="s">
        <v>23</v>
      </c>
      <c r="G351" s="4" t="s">
        <v>3123</v>
      </c>
      <c r="I351">
        <v>28845089915605</v>
      </c>
      <c r="J351">
        <v>-0.627468638949924</v>
      </c>
      <c r="K351" t="s">
        <v>2714</v>
      </c>
      <c r="L351" t="s">
        <v>10</v>
      </c>
      <c r="M351" t="s">
        <v>2715</v>
      </c>
      <c r="N351" t="s">
        <v>2716</v>
      </c>
    </row>
    <row r="352" spans="2:14" x14ac:dyDescent="0.45">
      <c r="B352">
        <v>350013227071217</v>
      </c>
      <c r="C352">
        <v>0.50882583194308895</v>
      </c>
      <c r="D352" s="4" t="s">
        <v>899</v>
      </c>
      <c r="E352" s="4" t="s">
        <v>10</v>
      </c>
      <c r="F352" s="4" t="s">
        <v>900</v>
      </c>
      <c r="G352" s="4" t="s">
        <v>901</v>
      </c>
      <c r="I352">
        <v>494421127422587</v>
      </c>
      <c r="J352">
        <v>-0.626416100396051</v>
      </c>
      <c r="K352" t="s">
        <v>1617</v>
      </c>
      <c r="L352" t="s">
        <v>10</v>
      </c>
      <c r="M352" t="s">
        <v>1618</v>
      </c>
      <c r="N352" t="s">
        <v>1619</v>
      </c>
    </row>
    <row r="353" spans="2:14" x14ac:dyDescent="0.45">
      <c r="B353">
        <v>551952306443279</v>
      </c>
      <c r="C353">
        <v>0.50731457604302199</v>
      </c>
      <c r="D353" s="4" t="s">
        <v>1858</v>
      </c>
      <c r="E353" s="4" t="s">
        <v>10</v>
      </c>
      <c r="F353" s="4" t="s">
        <v>1859</v>
      </c>
      <c r="G353" s="4" t="s">
        <v>1860</v>
      </c>
      <c r="I353">
        <v>387037592263771</v>
      </c>
      <c r="J353">
        <v>-0.62564892239040804</v>
      </c>
      <c r="K353" t="s">
        <v>1718</v>
      </c>
      <c r="L353" t="s">
        <v>10</v>
      </c>
      <c r="M353" t="s">
        <v>1719</v>
      </c>
      <c r="N353" t="s">
        <v>1720</v>
      </c>
    </row>
    <row r="354" spans="2:14" x14ac:dyDescent="0.45">
      <c r="B354">
        <v>434108490343264</v>
      </c>
      <c r="C354">
        <v>0.50608205795288097</v>
      </c>
      <c r="D354" s="4" t="s">
        <v>437</v>
      </c>
      <c r="E354" s="4" t="s">
        <v>10</v>
      </c>
      <c r="F354" s="4" t="s">
        <v>438</v>
      </c>
      <c r="G354" s="4" t="s">
        <v>439</v>
      </c>
      <c r="I354">
        <v>254299447612736</v>
      </c>
      <c r="J354">
        <v>-0.62468899620903795</v>
      </c>
      <c r="K354" t="s">
        <v>1956</v>
      </c>
      <c r="L354" t="s">
        <v>10</v>
      </c>
      <c r="M354" t="s">
        <v>1957</v>
      </c>
      <c r="N354" t="s">
        <v>1958</v>
      </c>
    </row>
    <row r="355" spans="2:14" x14ac:dyDescent="0.45">
      <c r="B355">
        <v>408435685223545</v>
      </c>
      <c r="C355">
        <v>0.50374645657009498</v>
      </c>
      <c r="D355" s="4" t="s">
        <v>937</v>
      </c>
      <c r="E355" s="4" t="s">
        <v>10</v>
      </c>
      <c r="F355" s="4" t="s">
        <v>938</v>
      </c>
      <c r="G355" s="4" t="s">
        <v>939</v>
      </c>
      <c r="I355">
        <v>271479814811678</v>
      </c>
      <c r="J355">
        <v>-0.62294673919677701</v>
      </c>
      <c r="K355" t="s">
        <v>1865</v>
      </c>
      <c r="L355" t="s">
        <v>10</v>
      </c>
      <c r="M355" t="s">
        <v>1866</v>
      </c>
      <c r="N355" t="s">
        <v>1867</v>
      </c>
    </row>
    <row r="356" spans="2:14" x14ac:dyDescent="0.45">
      <c r="B356">
        <v>302909634089083</v>
      </c>
      <c r="C356">
        <v>0.50255044301351004</v>
      </c>
      <c r="D356" s="4" t="s">
        <v>2115</v>
      </c>
      <c r="E356" s="4" t="s">
        <v>10</v>
      </c>
      <c r="F356" s="4" t="s">
        <v>23</v>
      </c>
      <c r="G356" s="4" t="s">
        <v>2116</v>
      </c>
      <c r="I356">
        <v>336529848288721</v>
      </c>
      <c r="J356">
        <v>-0.61961534288194497</v>
      </c>
      <c r="K356" t="s">
        <v>3274</v>
      </c>
      <c r="L356" t="s">
        <v>10</v>
      </c>
      <c r="M356" t="s">
        <v>3275</v>
      </c>
      <c r="N356" t="s">
        <v>3276</v>
      </c>
    </row>
    <row r="357" spans="2:14" x14ac:dyDescent="0.45">
      <c r="B357">
        <v>151737824307783</v>
      </c>
      <c r="C357">
        <v>0.50147734747992501</v>
      </c>
      <c r="D357" s="4" t="s">
        <v>398</v>
      </c>
      <c r="E357" s="4" t="s">
        <v>10</v>
      </c>
      <c r="F357" s="4" t="s">
        <v>83</v>
      </c>
      <c r="G357" s="4" t="s">
        <v>399</v>
      </c>
      <c r="I357">
        <v>402201225293443</v>
      </c>
      <c r="J357">
        <v>-0.61795319451226005</v>
      </c>
      <c r="K357" t="s">
        <v>994</v>
      </c>
      <c r="L357" t="s">
        <v>10</v>
      </c>
      <c r="M357" t="s">
        <v>995</v>
      </c>
      <c r="N357" t="s">
        <v>996</v>
      </c>
    </row>
    <row r="358" spans="2:14" x14ac:dyDescent="0.45">
      <c r="B358">
        <v>308995122615694</v>
      </c>
      <c r="C358">
        <v>0.50001186794704999</v>
      </c>
      <c r="D358" s="4" t="s">
        <v>3308</v>
      </c>
      <c r="E358" s="4" t="s">
        <v>10</v>
      </c>
      <c r="F358" s="4" t="s">
        <v>3309</v>
      </c>
      <c r="G358" s="4" t="s">
        <v>3310</v>
      </c>
      <c r="I358">
        <v>705489505152266</v>
      </c>
      <c r="J358">
        <v>-0.61641618940565301</v>
      </c>
      <c r="K358" t="s">
        <v>2974</v>
      </c>
      <c r="L358" t="s">
        <v>10</v>
      </c>
      <c r="M358" t="s">
        <v>2975</v>
      </c>
      <c r="N358" t="s">
        <v>2976</v>
      </c>
    </row>
    <row r="359" spans="2:14" x14ac:dyDescent="0.45">
      <c r="B359">
        <v>456793378842581</v>
      </c>
      <c r="C359">
        <v>0.49885336558024002</v>
      </c>
      <c r="D359" s="4" t="s">
        <v>1789</v>
      </c>
      <c r="E359" s="4" t="s">
        <v>10</v>
      </c>
      <c r="F359" s="4" t="s">
        <v>1790</v>
      </c>
      <c r="G359" s="4" t="s">
        <v>1791</v>
      </c>
      <c r="I359">
        <v>428826937443927</v>
      </c>
      <c r="J359">
        <v>-0.61628161536322801</v>
      </c>
      <c r="K359" t="s">
        <v>2831</v>
      </c>
      <c r="L359" t="s">
        <v>10</v>
      </c>
      <c r="M359" t="s">
        <v>2832</v>
      </c>
      <c r="N359" t="s">
        <v>2833</v>
      </c>
    </row>
    <row r="360" spans="2:14" x14ac:dyDescent="0.45">
      <c r="B360">
        <v>262269085041505</v>
      </c>
      <c r="C360">
        <v>0.49823856353759799</v>
      </c>
      <c r="D360" s="4" t="s">
        <v>1907</v>
      </c>
      <c r="E360" s="4" t="s">
        <v>10</v>
      </c>
      <c r="F360" s="4" t="s">
        <v>1908</v>
      </c>
      <c r="G360" s="4" t="s">
        <v>1909</v>
      </c>
      <c r="I360">
        <v>383696514398807</v>
      </c>
      <c r="J360">
        <v>-0.61526150173611105</v>
      </c>
      <c r="K360" t="s">
        <v>631</v>
      </c>
      <c r="L360" t="s">
        <v>10</v>
      </c>
      <c r="M360" t="s">
        <v>632</v>
      </c>
      <c r="N360" t="s">
        <v>633</v>
      </c>
    </row>
    <row r="361" spans="2:14" x14ac:dyDescent="0.45">
      <c r="B361">
        <v>112374287627983</v>
      </c>
      <c r="C361">
        <v>0.49617693159315301</v>
      </c>
      <c r="D361" s="4" t="s">
        <v>1862</v>
      </c>
      <c r="E361" s="4" t="s">
        <v>10</v>
      </c>
      <c r="F361" s="4" t="s">
        <v>1863</v>
      </c>
      <c r="G361" s="4" t="s">
        <v>1864</v>
      </c>
      <c r="I361">
        <v>102449505230127</v>
      </c>
      <c r="J361">
        <v>-0.61408933003743504</v>
      </c>
      <c r="K361" t="s">
        <v>3117</v>
      </c>
      <c r="L361" t="s">
        <v>10</v>
      </c>
      <c r="M361" t="s">
        <v>3118</v>
      </c>
      <c r="N361" t="s">
        <v>3119</v>
      </c>
    </row>
    <row r="362" spans="2:14" x14ac:dyDescent="0.45">
      <c r="B362">
        <v>315985154033533</v>
      </c>
      <c r="C362">
        <v>0.49334716796875</v>
      </c>
      <c r="D362" s="4" t="s">
        <v>2691</v>
      </c>
      <c r="E362" s="4" t="s">
        <v>10</v>
      </c>
      <c r="F362" s="4" t="s">
        <v>246</v>
      </c>
      <c r="G362" s="4" t="s">
        <v>2692</v>
      </c>
      <c r="I362">
        <v>218890827986062</v>
      </c>
      <c r="J362">
        <v>-0.61292468176947801</v>
      </c>
      <c r="K362" t="s">
        <v>2688</v>
      </c>
      <c r="L362" t="s">
        <v>10</v>
      </c>
      <c r="M362" t="s">
        <v>2689</v>
      </c>
      <c r="N362" t="s">
        <v>2690</v>
      </c>
    </row>
    <row r="363" spans="2:14" x14ac:dyDescent="0.45">
      <c r="B363">
        <v>348129977187903</v>
      </c>
      <c r="C363">
        <v>0.47725126478407098</v>
      </c>
      <c r="D363" s="4" t="s">
        <v>3287</v>
      </c>
      <c r="E363" s="4" t="s">
        <v>10</v>
      </c>
      <c r="F363" s="4" t="s">
        <v>632</v>
      </c>
      <c r="G363" s="4" t="s">
        <v>3288</v>
      </c>
      <c r="I363">
        <v>707569244954499</v>
      </c>
      <c r="J363">
        <v>-0.61090956793891105</v>
      </c>
      <c r="K363" t="s">
        <v>373</v>
      </c>
      <c r="L363" t="s">
        <v>10</v>
      </c>
      <c r="M363" t="s">
        <v>23</v>
      </c>
      <c r="N363" t="s">
        <v>374</v>
      </c>
    </row>
    <row r="364" spans="2:14" x14ac:dyDescent="0.45">
      <c r="B364">
        <v>242906848967872</v>
      </c>
      <c r="C364">
        <v>0.47649584876166501</v>
      </c>
      <c r="D364" s="4" t="s">
        <v>1739</v>
      </c>
      <c r="E364" s="4" t="s">
        <v>10</v>
      </c>
      <c r="F364" s="4" t="s">
        <v>1450</v>
      </c>
      <c r="G364" s="4" t="s">
        <v>1740</v>
      </c>
      <c r="I364">
        <v>484445972732554</v>
      </c>
      <c r="J364">
        <v>-0.60933589935302701</v>
      </c>
      <c r="K364" t="s">
        <v>1055</v>
      </c>
      <c r="L364" t="s">
        <v>10</v>
      </c>
      <c r="M364" t="s">
        <v>2193</v>
      </c>
      <c r="N364" t="s">
        <v>2194</v>
      </c>
    </row>
    <row r="365" spans="2:14" x14ac:dyDescent="0.45">
      <c r="B365">
        <v>698723557387124</v>
      </c>
      <c r="C365">
        <v>0.47575600941975998</v>
      </c>
      <c r="D365" s="4" t="s">
        <v>500</v>
      </c>
      <c r="E365" s="4" t="s">
        <v>10</v>
      </c>
      <c r="F365" s="4" t="s">
        <v>501</v>
      </c>
      <c r="G365" s="4" t="s">
        <v>502</v>
      </c>
      <c r="I365">
        <v>345599471476749</v>
      </c>
      <c r="J365">
        <v>-0.60772694481743805</v>
      </c>
      <c r="K365" t="s">
        <v>552</v>
      </c>
      <c r="L365" t="s">
        <v>10</v>
      </c>
      <c r="M365" t="s">
        <v>553</v>
      </c>
      <c r="N365" t="s">
        <v>554</v>
      </c>
    </row>
    <row r="366" spans="2:14" x14ac:dyDescent="0.45">
      <c r="B366">
        <v>278631713796785</v>
      </c>
      <c r="C366">
        <v>0.47364605797661802</v>
      </c>
      <c r="D366" s="4" t="s">
        <v>429</v>
      </c>
      <c r="E366" s="4" t="s">
        <v>10</v>
      </c>
      <c r="F366" s="4" t="s">
        <v>287</v>
      </c>
      <c r="G366" s="4" t="s">
        <v>1026</v>
      </c>
      <c r="I366">
        <v>724934216506343</v>
      </c>
      <c r="J366">
        <v>-0.60468938615586998</v>
      </c>
      <c r="K366" t="s">
        <v>3209</v>
      </c>
      <c r="L366" t="s">
        <v>10</v>
      </c>
      <c r="M366" t="s">
        <v>3210</v>
      </c>
      <c r="N366" t="s">
        <v>3211</v>
      </c>
    </row>
    <row r="367" spans="2:14" x14ac:dyDescent="0.45">
      <c r="B367">
        <v>246327438758557</v>
      </c>
      <c r="C367">
        <v>0.47167407141791401</v>
      </c>
      <c r="D367" s="4" t="s">
        <v>610</v>
      </c>
      <c r="E367" s="4" t="s">
        <v>10</v>
      </c>
      <c r="F367" s="4" t="s">
        <v>611</v>
      </c>
      <c r="G367" s="4" t="s">
        <v>612</v>
      </c>
      <c r="I367">
        <v>368253045746368</v>
      </c>
      <c r="J367">
        <v>-0.60217709011501697</v>
      </c>
      <c r="K367" t="s">
        <v>2801</v>
      </c>
      <c r="L367" t="s">
        <v>10</v>
      </c>
      <c r="M367" t="s">
        <v>23</v>
      </c>
      <c r="N367" t="s">
        <v>2802</v>
      </c>
    </row>
    <row r="368" spans="2:14" x14ac:dyDescent="0.45">
      <c r="B368">
        <v>148262465263713</v>
      </c>
      <c r="C368">
        <v>0.46324920654296903</v>
      </c>
      <c r="D368" s="4" t="s">
        <v>2275</v>
      </c>
      <c r="E368" s="4" t="s">
        <v>10</v>
      </c>
      <c r="F368" s="4" t="s">
        <v>2276</v>
      </c>
      <c r="G368" s="4" t="s">
        <v>2277</v>
      </c>
      <c r="I368">
        <v>396012182774048</v>
      </c>
      <c r="J368">
        <v>-0.60193612840440602</v>
      </c>
      <c r="K368" t="s">
        <v>1942</v>
      </c>
      <c r="L368" t="s">
        <v>10</v>
      </c>
      <c r="M368" t="s">
        <v>1943</v>
      </c>
      <c r="N368" t="s">
        <v>1944</v>
      </c>
    </row>
    <row r="369" spans="2:14" x14ac:dyDescent="0.45">
      <c r="B369">
        <v>301414617626146</v>
      </c>
      <c r="C369">
        <v>0.46142217848035999</v>
      </c>
      <c r="D369" s="4" t="s">
        <v>2639</v>
      </c>
      <c r="E369" s="4" t="s">
        <v>10</v>
      </c>
      <c r="F369" s="4" t="s">
        <v>2640</v>
      </c>
      <c r="G369" s="4" t="s">
        <v>2641</v>
      </c>
      <c r="I369">
        <v>133535775711558</v>
      </c>
      <c r="J369">
        <v>-0.60023297203911796</v>
      </c>
      <c r="K369" t="s">
        <v>1606</v>
      </c>
      <c r="L369" t="s">
        <v>10</v>
      </c>
      <c r="M369" t="s">
        <v>23</v>
      </c>
      <c r="N369" t="s">
        <v>1607</v>
      </c>
    </row>
    <row r="370" spans="2:14" x14ac:dyDescent="0.45">
      <c r="B370">
        <v>138911400357175</v>
      </c>
      <c r="C370">
        <v>0.46037451426188097</v>
      </c>
      <c r="D370" s="4" t="s">
        <v>2498</v>
      </c>
      <c r="E370" s="4" t="s">
        <v>10</v>
      </c>
      <c r="F370" s="4" t="s">
        <v>2499</v>
      </c>
      <c r="G370" s="4" t="s">
        <v>2500</v>
      </c>
      <c r="I370">
        <v>236376802186959</v>
      </c>
      <c r="J370">
        <v>-0.59874428643120603</v>
      </c>
      <c r="K370" t="s">
        <v>591</v>
      </c>
      <c r="L370" t="s">
        <v>10</v>
      </c>
      <c r="M370" t="s">
        <v>23</v>
      </c>
      <c r="N370" t="s">
        <v>592</v>
      </c>
    </row>
    <row r="371" spans="2:14" x14ac:dyDescent="0.45">
      <c r="B371">
        <v>130957468704531</v>
      </c>
      <c r="C371">
        <v>0.460104412502712</v>
      </c>
      <c r="D371" s="4" t="s">
        <v>3235</v>
      </c>
      <c r="E371" s="4" t="s">
        <v>10</v>
      </c>
      <c r="F371" s="4" t="s">
        <v>3236</v>
      </c>
      <c r="G371" s="4" t="s">
        <v>3237</v>
      </c>
      <c r="I371">
        <v>295025548569047</v>
      </c>
      <c r="J371">
        <v>-0.59800953335232299</v>
      </c>
      <c r="K371" t="s">
        <v>781</v>
      </c>
      <c r="L371" t="s">
        <v>10</v>
      </c>
      <c r="M371" t="s">
        <v>782</v>
      </c>
      <c r="N371" t="s">
        <v>783</v>
      </c>
    </row>
    <row r="372" spans="2:14" x14ac:dyDescent="0.45">
      <c r="B372">
        <v>336348651701067</v>
      </c>
      <c r="C372">
        <v>0.45903682708740201</v>
      </c>
      <c r="D372" s="4" t="s">
        <v>823</v>
      </c>
      <c r="E372" s="4" t="s">
        <v>10</v>
      </c>
      <c r="F372" s="4" t="s">
        <v>824</v>
      </c>
      <c r="G372" s="4" t="s">
        <v>825</v>
      </c>
      <c r="I372">
        <v>537674820738385</v>
      </c>
      <c r="J372">
        <v>-0.59747738308376896</v>
      </c>
      <c r="K372" t="s">
        <v>2728</v>
      </c>
      <c r="L372" t="s">
        <v>10</v>
      </c>
      <c r="M372" t="s">
        <v>2729</v>
      </c>
      <c r="N372" t="s">
        <v>2730</v>
      </c>
    </row>
    <row r="373" spans="2:14" x14ac:dyDescent="0.45">
      <c r="B373">
        <v>151286314705023</v>
      </c>
      <c r="C373">
        <v>0.45459545983208599</v>
      </c>
      <c r="D373" s="4" t="s">
        <v>3335</v>
      </c>
      <c r="E373" s="4" t="s">
        <v>10</v>
      </c>
      <c r="F373" s="4" t="s">
        <v>23</v>
      </c>
      <c r="G373" s="4" t="s">
        <v>3336</v>
      </c>
      <c r="I373">
        <v>142077518404505</v>
      </c>
      <c r="J373">
        <v>-0.597412109375</v>
      </c>
      <c r="K373" t="s">
        <v>3563</v>
      </c>
      <c r="L373" t="s">
        <v>10</v>
      </c>
      <c r="M373" t="s">
        <v>3564</v>
      </c>
      <c r="N373" t="s">
        <v>3565</v>
      </c>
    </row>
    <row r="374" spans="2:14" x14ac:dyDescent="0.45">
      <c r="B374">
        <v>221876367109098</v>
      </c>
      <c r="C374">
        <v>0.43216345045301602</v>
      </c>
      <c r="D374" s="4" t="s">
        <v>3262</v>
      </c>
      <c r="E374" s="4" t="s">
        <v>10</v>
      </c>
      <c r="F374" s="4" t="s">
        <v>3263</v>
      </c>
      <c r="G374" s="4" t="s">
        <v>3264</v>
      </c>
      <c r="I374">
        <v>560196705369847</v>
      </c>
      <c r="J374">
        <v>-0.59652916590372695</v>
      </c>
      <c r="K374" t="s">
        <v>1404</v>
      </c>
      <c r="L374" t="s">
        <v>10</v>
      </c>
      <c r="M374" t="s">
        <v>1405</v>
      </c>
      <c r="N374" t="s">
        <v>1406</v>
      </c>
    </row>
    <row r="375" spans="2:14" x14ac:dyDescent="0.45">
      <c r="B375">
        <v>683030249291532</v>
      </c>
      <c r="C375">
        <v>0.42668226030137801</v>
      </c>
      <c r="D375" s="4" t="s">
        <v>3566</v>
      </c>
      <c r="E375" s="4" t="s">
        <v>10</v>
      </c>
      <c r="F375" s="4" t="s">
        <v>3567</v>
      </c>
      <c r="G375" s="4" t="s">
        <v>3568</v>
      </c>
      <c r="I375">
        <v>426412028575902</v>
      </c>
      <c r="J375">
        <v>-0.59642410278320301</v>
      </c>
      <c r="K375" t="s">
        <v>940</v>
      </c>
      <c r="L375" t="s">
        <v>10</v>
      </c>
      <c r="M375" t="s">
        <v>941</v>
      </c>
      <c r="N375" t="s">
        <v>942</v>
      </c>
    </row>
    <row r="376" spans="2:14" x14ac:dyDescent="0.45">
      <c r="B376">
        <v>372218767545332</v>
      </c>
      <c r="C376">
        <v>0.42222987280951502</v>
      </c>
      <c r="D376" s="4" t="s">
        <v>3569</v>
      </c>
      <c r="E376" s="4" t="s">
        <v>10</v>
      </c>
      <c r="F376" s="4" t="s">
        <v>3570</v>
      </c>
      <c r="G376" s="4" t="s">
        <v>3571</v>
      </c>
      <c r="I376">
        <v>255826773883788</v>
      </c>
      <c r="J376">
        <v>-0.59590668148464598</v>
      </c>
      <c r="K376" t="s">
        <v>1230</v>
      </c>
      <c r="L376" t="s">
        <v>10</v>
      </c>
      <c r="M376" t="s">
        <v>1231</v>
      </c>
      <c r="N376" t="s">
        <v>1232</v>
      </c>
    </row>
    <row r="377" spans="2:14" x14ac:dyDescent="0.45">
      <c r="B377">
        <v>377036364541712</v>
      </c>
      <c r="C377">
        <v>0.42066319783528699</v>
      </c>
      <c r="D377" s="4" t="s">
        <v>1013</v>
      </c>
      <c r="E377" s="4" t="s">
        <v>10</v>
      </c>
      <c r="F377" s="4" t="s">
        <v>83</v>
      </c>
      <c r="G377" s="4" t="s">
        <v>1014</v>
      </c>
      <c r="I377">
        <v>324531822326032</v>
      </c>
      <c r="J377">
        <v>-0.59389093187120201</v>
      </c>
      <c r="K377" t="s">
        <v>3572</v>
      </c>
      <c r="L377" t="s">
        <v>10</v>
      </c>
      <c r="M377" t="s">
        <v>3573</v>
      </c>
      <c r="N377" t="s">
        <v>3574</v>
      </c>
    </row>
    <row r="378" spans="2:14" x14ac:dyDescent="0.45">
      <c r="B378">
        <v>36547372075316</v>
      </c>
      <c r="C378">
        <v>0.41863663991292399</v>
      </c>
      <c r="D378" s="4" t="s">
        <v>1126</v>
      </c>
      <c r="E378" s="4" t="s">
        <v>10</v>
      </c>
      <c r="F378" s="4" t="s">
        <v>356</v>
      </c>
      <c r="G378" s="4" t="s">
        <v>1127</v>
      </c>
      <c r="I378">
        <v>357787896331991</v>
      </c>
      <c r="J378">
        <v>-0.59179253048366998</v>
      </c>
      <c r="K378" t="s">
        <v>1438</v>
      </c>
      <c r="L378" t="s">
        <v>10</v>
      </c>
      <c r="M378" t="s">
        <v>1439</v>
      </c>
      <c r="N378" t="s">
        <v>1440</v>
      </c>
    </row>
    <row r="379" spans="2:14" x14ac:dyDescent="0.45">
      <c r="B379">
        <v>217518547310722</v>
      </c>
      <c r="C379">
        <v>0.41799736022949202</v>
      </c>
      <c r="D379" s="4" t="s">
        <v>3575</v>
      </c>
      <c r="E379" s="4" t="s">
        <v>10</v>
      </c>
      <c r="F379" s="4" t="s">
        <v>3576</v>
      </c>
      <c r="G379" s="4" t="s">
        <v>3577</v>
      </c>
      <c r="I379">
        <v>429199627830533</v>
      </c>
      <c r="J379">
        <v>-0.58708572387695301</v>
      </c>
      <c r="K379" t="s">
        <v>770</v>
      </c>
      <c r="L379" t="s">
        <v>10</v>
      </c>
      <c r="M379" t="s">
        <v>771</v>
      </c>
      <c r="N379" t="s">
        <v>772</v>
      </c>
    </row>
    <row r="380" spans="2:14" x14ac:dyDescent="0.45">
      <c r="B380">
        <v>115623180891565</v>
      </c>
      <c r="C380">
        <v>0.40752802954779799</v>
      </c>
      <c r="D380" s="4" t="s">
        <v>514</v>
      </c>
      <c r="E380" s="4" t="s">
        <v>10</v>
      </c>
      <c r="F380" s="4" t="s">
        <v>515</v>
      </c>
      <c r="G380" s="4" t="s">
        <v>516</v>
      </c>
      <c r="I380">
        <v>641118769957361</v>
      </c>
      <c r="J380">
        <v>-0.58620452880859397</v>
      </c>
      <c r="K380" t="s">
        <v>1269</v>
      </c>
      <c r="L380" t="s">
        <v>10</v>
      </c>
      <c r="M380" t="s">
        <v>1270</v>
      </c>
      <c r="N380" t="s">
        <v>1271</v>
      </c>
    </row>
    <row r="381" spans="2:14" x14ac:dyDescent="0.45">
      <c r="B381">
        <v>358809362332008</v>
      </c>
      <c r="C381">
        <v>0.40226512485080301</v>
      </c>
      <c r="D381" s="4" t="s">
        <v>508</v>
      </c>
      <c r="E381" s="4" t="s">
        <v>10</v>
      </c>
      <c r="F381" s="4" t="s">
        <v>509</v>
      </c>
      <c r="G381" s="4" t="s">
        <v>510</v>
      </c>
      <c r="I381">
        <v>702529172008097</v>
      </c>
      <c r="J381">
        <v>-0.58397505018446205</v>
      </c>
      <c r="K381" t="s">
        <v>3016</v>
      </c>
      <c r="L381" t="s">
        <v>10</v>
      </c>
      <c r="M381" t="s">
        <v>3017</v>
      </c>
      <c r="N381" t="s">
        <v>3018</v>
      </c>
    </row>
    <row r="382" spans="2:14" x14ac:dyDescent="0.45">
      <c r="B382">
        <v>147860633444881</v>
      </c>
      <c r="C382">
        <v>0.39266702863905101</v>
      </c>
      <c r="D382" s="4" t="s">
        <v>1741</v>
      </c>
      <c r="E382" s="4" t="s">
        <v>10</v>
      </c>
      <c r="F382" s="4" t="s">
        <v>1742</v>
      </c>
      <c r="G382" s="4" t="s">
        <v>1743</v>
      </c>
      <c r="I382">
        <v>372515476258391</v>
      </c>
      <c r="J382">
        <v>-0.58349079555935301</v>
      </c>
      <c r="K382" t="s">
        <v>3244</v>
      </c>
      <c r="L382" t="s">
        <v>10</v>
      </c>
      <c r="M382" t="s">
        <v>3245</v>
      </c>
      <c r="N382" t="s">
        <v>3246</v>
      </c>
    </row>
    <row r="383" spans="2:14" x14ac:dyDescent="0.45">
      <c r="B383">
        <v>195202018795479</v>
      </c>
      <c r="C383">
        <v>0.38760545518663198</v>
      </c>
      <c r="D383" s="4" t="s">
        <v>2862</v>
      </c>
      <c r="E383" s="4" t="s">
        <v>10</v>
      </c>
      <c r="F383" s="4" t="s">
        <v>83</v>
      </c>
      <c r="G383" s="4" t="s">
        <v>2863</v>
      </c>
      <c r="I383">
        <v>273566822782604</v>
      </c>
      <c r="J383">
        <v>-0.58326170179578996</v>
      </c>
      <c r="K383" t="s">
        <v>715</v>
      </c>
      <c r="L383" t="s">
        <v>10</v>
      </c>
      <c r="M383" t="s">
        <v>716</v>
      </c>
      <c r="N383" t="s">
        <v>717</v>
      </c>
    </row>
    <row r="384" spans="2:14" x14ac:dyDescent="0.45">
      <c r="B384">
        <v>140793492836783</v>
      </c>
      <c r="C384">
        <v>0.37993982103135898</v>
      </c>
      <c r="D384" s="4" t="s">
        <v>3219</v>
      </c>
      <c r="E384" s="4" t="s">
        <v>10</v>
      </c>
      <c r="F384" s="4" t="s">
        <v>3220</v>
      </c>
      <c r="G384" s="4" t="s">
        <v>3221</v>
      </c>
      <c r="I384">
        <v>337701218749884</v>
      </c>
      <c r="J384">
        <v>-0.58164183298746697</v>
      </c>
      <c r="K384" t="s">
        <v>2269</v>
      </c>
      <c r="L384" t="s">
        <v>10</v>
      </c>
      <c r="M384" t="s">
        <v>2270</v>
      </c>
      <c r="N384" t="s">
        <v>2271</v>
      </c>
    </row>
    <row r="385" spans="2:14" x14ac:dyDescent="0.45">
      <c r="B385">
        <v>158935739143735</v>
      </c>
      <c r="C385">
        <v>0.37860753801133901</v>
      </c>
      <c r="D385" s="4" t="s">
        <v>1018</v>
      </c>
      <c r="E385" s="4" t="s">
        <v>10</v>
      </c>
      <c r="F385" s="4" t="s">
        <v>1019</v>
      </c>
      <c r="G385" s="4" t="s">
        <v>1020</v>
      </c>
      <c r="I385">
        <v>425923743432975</v>
      </c>
      <c r="J385">
        <v>-0.58032766977945904</v>
      </c>
      <c r="K385" t="s">
        <v>2693</v>
      </c>
      <c r="L385" t="s">
        <v>10</v>
      </c>
      <c r="M385" t="s">
        <v>2694</v>
      </c>
      <c r="N385" t="s">
        <v>2695</v>
      </c>
    </row>
    <row r="386" spans="2:14" x14ac:dyDescent="0.45">
      <c r="B386">
        <v>129443212561709</v>
      </c>
      <c r="C386">
        <v>0.378063837687174</v>
      </c>
      <c r="D386" s="4" t="s">
        <v>3578</v>
      </c>
      <c r="E386" s="4" t="s">
        <v>10</v>
      </c>
      <c r="F386" s="4" t="s">
        <v>3579</v>
      </c>
      <c r="G386" s="4" t="s">
        <v>3580</v>
      </c>
      <c r="I386">
        <v>121051735001152</v>
      </c>
      <c r="J386">
        <v>-0.58005926344129799</v>
      </c>
      <c r="K386" t="s">
        <v>2266</v>
      </c>
      <c r="L386" t="s">
        <v>10</v>
      </c>
      <c r="M386" t="s">
        <v>2267</v>
      </c>
      <c r="N386" t="s">
        <v>2268</v>
      </c>
    </row>
    <row r="387" spans="2:14" x14ac:dyDescent="0.45">
      <c r="B387">
        <v>170506002529996</v>
      </c>
      <c r="C387">
        <v>0.377755694919161</v>
      </c>
      <c r="D387" s="4" t="s">
        <v>1349</v>
      </c>
      <c r="E387" s="4" t="s">
        <v>10</v>
      </c>
      <c r="F387" s="4" t="s">
        <v>1350</v>
      </c>
      <c r="G387" s="4" t="s">
        <v>1351</v>
      </c>
      <c r="I387">
        <v>361933672193232</v>
      </c>
      <c r="J387">
        <v>-0.57807519700792098</v>
      </c>
      <c r="K387" t="s">
        <v>886</v>
      </c>
      <c r="L387" t="s">
        <v>10</v>
      </c>
      <c r="M387" t="s">
        <v>23</v>
      </c>
      <c r="N387" t="s">
        <v>887</v>
      </c>
    </row>
    <row r="388" spans="2:14" x14ac:dyDescent="0.45">
      <c r="B388">
        <v>355774255068962</v>
      </c>
      <c r="C388">
        <v>0.374728202819824</v>
      </c>
      <c r="D388" s="4" t="s">
        <v>2883</v>
      </c>
      <c r="E388" s="4" t="s">
        <v>10</v>
      </c>
      <c r="F388" s="4" t="s">
        <v>2884</v>
      </c>
      <c r="G388" s="4" t="s">
        <v>2885</v>
      </c>
      <c r="I388">
        <v>337893978848286</v>
      </c>
      <c r="J388">
        <v>-0.57663048638237901</v>
      </c>
      <c r="K388" t="s">
        <v>2668</v>
      </c>
      <c r="L388" t="s">
        <v>10</v>
      </c>
      <c r="M388" t="s">
        <v>2669</v>
      </c>
      <c r="N388" t="s">
        <v>2670</v>
      </c>
    </row>
    <row r="389" spans="2:14" x14ac:dyDescent="0.45">
      <c r="B389">
        <v>246547120500637</v>
      </c>
      <c r="C389">
        <v>0.36597675747341502</v>
      </c>
      <c r="D389" s="4" t="s">
        <v>1542</v>
      </c>
      <c r="E389" s="4" t="s">
        <v>10</v>
      </c>
      <c r="F389" s="4" t="s">
        <v>1543</v>
      </c>
      <c r="G389" s="4" t="s">
        <v>1544</v>
      </c>
      <c r="I389">
        <v>495020831810785</v>
      </c>
      <c r="J389">
        <v>-0.57161362965901596</v>
      </c>
      <c r="K389" t="s">
        <v>1484</v>
      </c>
      <c r="L389" t="s">
        <v>10</v>
      </c>
      <c r="M389" t="s">
        <v>1485</v>
      </c>
      <c r="N389" t="s">
        <v>1486</v>
      </c>
    </row>
    <row r="390" spans="2:14" x14ac:dyDescent="0.45">
      <c r="B390">
        <v>190866470651733</v>
      </c>
      <c r="C390">
        <v>0.36016792721218499</v>
      </c>
      <c r="D390" s="4" t="s">
        <v>283</v>
      </c>
      <c r="E390" s="4" t="s">
        <v>10</v>
      </c>
      <c r="F390" s="4" t="s">
        <v>284</v>
      </c>
      <c r="G390" s="4" t="s">
        <v>285</v>
      </c>
      <c r="I390">
        <v>297901832781433</v>
      </c>
      <c r="J390">
        <v>-0.57125314076741596</v>
      </c>
      <c r="K390" t="s">
        <v>2507</v>
      </c>
      <c r="L390" t="s">
        <v>10</v>
      </c>
      <c r="M390" t="s">
        <v>23</v>
      </c>
      <c r="N390" t="s">
        <v>2508</v>
      </c>
    </row>
    <row r="391" spans="2:14" x14ac:dyDescent="0.45">
      <c r="B391">
        <v>663816696675002</v>
      </c>
      <c r="C391">
        <v>0.35436227586534103</v>
      </c>
      <c r="D391" s="4" t="s">
        <v>2174</v>
      </c>
      <c r="E391" s="4" t="s">
        <v>10</v>
      </c>
      <c r="F391" s="4" t="s">
        <v>2175</v>
      </c>
      <c r="G391" s="4" t="s">
        <v>2176</v>
      </c>
      <c r="I391">
        <v>182272235607548</v>
      </c>
      <c r="J391">
        <v>-0.56924862331814197</v>
      </c>
      <c r="K391" t="s">
        <v>1671</v>
      </c>
      <c r="L391" t="s">
        <v>10</v>
      </c>
      <c r="M391" t="s">
        <v>1672</v>
      </c>
      <c r="N391" t="s">
        <v>1673</v>
      </c>
    </row>
    <row r="392" spans="2:14" x14ac:dyDescent="0.45">
      <c r="B392">
        <v>15413160470901</v>
      </c>
      <c r="C392">
        <v>0.34508927663167399</v>
      </c>
      <c r="D392" s="4" t="s">
        <v>1430</v>
      </c>
      <c r="E392" s="4" t="s">
        <v>10</v>
      </c>
      <c r="F392" s="4" t="s">
        <v>1431</v>
      </c>
      <c r="G392" s="4" t="s">
        <v>1432</v>
      </c>
      <c r="I392">
        <v>287954527051445</v>
      </c>
      <c r="J392">
        <v>-0.56837844848632801</v>
      </c>
      <c r="K392" t="s">
        <v>3090</v>
      </c>
      <c r="L392" t="s">
        <v>10</v>
      </c>
      <c r="M392" t="s">
        <v>3091</v>
      </c>
      <c r="N392" t="s">
        <v>3092</v>
      </c>
    </row>
    <row r="393" spans="2:14" x14ac:dyDescent="0.45">
      <c r="B393">
        <v>28432880954487</v>
      </c>
      <c r="C393">
        <v>0.33694182501899</v>
      </c>
      <c r="D393" s="4" t="s">
        <v>3346</v>
      </c>
      <c r="E393" s="4" t="s">
        <v>10</v>
      </c>
      <c r="F393" s="4" t="s">
        <v>3347</v>
      </c>
      <c r="G393" s="4" t="s">
        <v>3348</v>
      </c>
      <c r="I393">
        <v>487078642280409</v>
      </c>
      <c r="J393">
        <v>-0.56720966762966696</v>
      </c>
      <c r="K393" t="s">
        <v>3581</v>
      </c>
      <c r="L393" t="s">
        <v>10</v>
      </c>
      <c r="M393" t="s">
        <v>3582</v>
      </c>
      <c r="N393" t="s">
        <v>3583</v>
      </c>
    </row>
    <row r="394" spans="2:14" x14ac:dyDescent="0.45">
      <c r="B394">
        <v>243747067602703</v>
      </c>
      <c r="C394">
        <v>0.33390363057454497</v>
      </c>
      <c r="D394" s="4" t="s">
        <v>1007</v>
      </c>
      <c r="E394" s="4" t="s">
        <v>10</v>
      </c>
      <c r="F394" s="4" t="s">
        <v>1008</v>
      </c>
      <c r="G394" s="4" t="s">
        <v>1009</v>
      </c>
      <c r="I394">
        <v>297257510090167</v>
      </c>
      <c r="J394">
        <v>-0.56524138980441696</v>
      </c>
      <c r="K394" t="s">
        <v>101</v>
      </c>
      <c r="L394" t="s">
        <v>10</v>
      </c>
      <c r="M394" t="s">
        <v>102</v>
      </c>
      <c r="N394" t="s">
        <v>103</v>
      </c>
    </row>
    <row r="395" spans="2:14" x14ac:dyDescent="0.45">
      <c r="B395">
        <v>196703120273122</v>
      </c>
      <c r="C395">
        <v>0.30869801839192801</v>
      </c>
      <c r="D395" s="4" t="s">
        <v>3337</v>
      </c>
      <c r="E395" s="4" t="s">
        <v>10</v>
      </c>
      <c r="F395" s="4" t="s">
        <v>3338</v>
      </c>
      <c r="G395" s="4" t="s">
        <v>3339</v>
      </c>
      <c r="I395">
        <v>271666629557294</v>
      </c>
      <c r="J395">
        <v>-0.56212658352321998</v>
      </c>
      <c r="K395" t="s">
        <v>534</v>
      </c>
      <c r="L395" t="s">
        <v>10</v>
      </c>
      <c r="M395" t="s">
        <v>535</v>
      </c>
      <c r="N395" t="s">
        <v>536</v>
      </c>
    </row>
    <row r="396" spans="2:14" x14ac:dyDescent="0.45">
      <c r="B396">
        <v>168991112294512</v>
      </c>
      <c r="C396">
        <v>0.30699284871419202</v>
      </c>
      <c r="D396" s="4" t="s">
        <v>1566</v>
      </c>
      <c r="E396" s="4" t="s">
        <v>10</v>
      </c>
      <c r="F396" s="4" t="s">
        <v>175</v>
      </c>
      <c r="G396" s="4" t="s">
        <v>1567</v>
      </c>
      <c r="I396">
        <v>168924621184789</v>
      </c>
      <c r="J396">
        <v>-0.56110191345214799</v>
      </c>
      <c r="K396" t="s">
        <v>3584</v>
      </c>
      <c r="L396" t="s">
        <v>10</v>
      </c>
      <c r="M396" t="s">
        <v>3585</v>
      </c>
      <c r="N396" t="s">
        <v>3586</v>
      </c>
    </row>
    <row r="397" spans="2:14" x14ac:dyDescent="0.45">
      <c r="B397">
        <v>242819553699433</v>
      </c>
      <c r="C397">
        <v>0.30638249715169202</v>
      </c>
      <c r="D397" s="4" t="s">
        <v>1833</v>
      </c>
      <c r="E397" s="4" t="s">
        <v>10</v>
      </c>
      <c r="F397" s="4" t="s">
        <v>1834</v>
      </c>
      <c r="G397" s="4" t="s">
        <v>1835</v>
      </c>
      <c r="I397">
        <v>400863084190716</v>
      </c>
      <c r="J397">
        <v>-0.55482016669379397</v>
      </c>
      <c r="K397" t="s">
        <v>3587</v>
      </c>
      <c r="L397" t="s">
        <v>10</v>
      </c>
      <c r="M397" t="s">
        <v>3588</v>
      </c>
      <c r="N397" t="s">
        <v>3589</v>
      </c>
    </row>
    <row r="398" spans="2:14" x14ac:dyDescent="0.45">
      <c r="B398">
        <v>355141369551937</v>
      </c>
      <c r="C398">
        <v>0.295016288757324</v>
      </c>
      <c r="D398" s="4" t="s">
        <v>1398</v>
      </c>
      <c r="E398" s="4" t="s">
        <v>10</v>
      </c>
      <c r="F398" s="4" t="s">
        <v>1399</v>
      </c>
      <c r="G398" s="4" t="s">
        <v>1400</v>
      </c>
      <c r="I398">
        <v>158788431794803</v>
      </c>
      <c r="J398">
        <v>-0.55446571773952902</v>
      </c>
      <c r="K398" t="s">
        <v>2587</v>
      </c>
      <c r="L398" t="s">
        <v>10</v>
      </c>
      <c r="M398" t="s">
        <v>23</v>
      </c>
      <c r="N398" t="s">
        <v>2588</v>
      </c>
    </row>
    <row r="399" spans="2:14" x14ac:dyDescent="0.45">
      <c r="B399">
        <v>181152977120897</v>
      </c>
      <c r="C399">
        <v>0.29349486033121702</v>
      </c>
      <c r="D399" s="4" t="s">
        <v>440</v>
      </c>
      <c r="E399" s="4" t="s">
        <v>10</v>
      </c>
      <c r="F399" s="4" t="s">
        <v>441</v>
      </c>
      <c r="G399" s="4" t="s">
        <v>442</v>
      </c>
      <c r="I399">
        <v>364032838907794</v>
      </c>
      <c r="J399">
        <v>-0.55073738098144498</v>
      </c>
      <c r="K399" t="s">
        <v>1637</v>
      </c>
      <c r="L399" t="s">
        <v>10</v>
      </c>
      <c r="M399" t="s">
        <v>1638</v>
      </c>
      <c r="N399" t="s">
        <v>1639</v>
      </c>
    </row>
    <row r="400" spans="2:14" x14ac:dyDescent="0.45">
      <c r="B400">
        <v>236749530587837</v>
      </c>
      <c r="C400">
        <v>0.28511524200439498</v>
      </c>
      <c r="D400" s="4" t="s">
        <v>1989</v>
      </c>
      <c r="E400" s="4" t="s">
        <v>10</v>
      </c>
      <c r="F400" s="4" t="s">
        <v>1990</v>
      </c>
      <c r="G400" s="4" t="s">
        <v>1991</v>
      </c>
      <c r="I400">
        <v>368630947327301</v>
      </c>
      <c r="J400">
        <v>-0.55033546023898705</v>
      </c>
      <c r="K400" t="s">
        <v>162</v>
      </c>
      <c r="L400" t="s">
        <v>10</v>
      </c>
      <c r="M400" t="s">
        <v>163</v>
      </c>
      <c r="N400" t="s">
        <v>164</v>
      </c>
    </row>
    <row r="401" spans="2:14" x14ac:dyDescent="0.45">
      <c r="B401">
        <v>186499426837547</v>
      </c>
      <c r="C401">
        <v>0.28388161129421602</v>
      </c>
      <c r="D401" s="4" t="s">
        <v>3297</v>
      </c>
      <c r="E401" s="4" t="s">
        <v>10</v>
      </c>
      <c r="F401" s="4" t="s">
        <v>3298</v>
      </c>
      <c r="G401" s="4" t="s">
        <v>3299</v>
      </c>
      <c r="I401">
        <v>442557595705141</v>
      </c>
      <c r="J401">
        <v>-0.54966004689534398</v>
      </c>
      <c r="K401" t="s">
        <v>3260</v>
      </c>
      <c r="L401" t="s">
        <v>10</v>
      </c>
      <c r="M401" t="s">
        <v>1687</v>
      </c>
      <c r="N401" t="s">
        <v>3261</v>
      </c>
    </row>
    <row r="402" spans="2:14" x14ac:dyDescent="0.45">
      <c r="B402">
        <v>163765402426909</v>
      </c>
      <c r="C402">
        <v>0.28376515706380101</v>
      </c>
      <c r="D402" s="4" t="s">
        <v>3324</v>
      </c>
      <c r="E402" s="4" t="s">
        <v>10</v>
      </c>
      <c r="F402" s="4" t="s">
        <v>3325</v>
      </c>
      <c r="G402" s="4" t="s">
        <v>3326</v>
      </c>
      <c r="I402">
        <v>266915952682774</v>
      </c>
      <c r="J402">
        <v>-0.548681683010527</v>
      </c>
      <c r="K402" t="s">
        <v>3590</v>
      </c>
      <c r="L402" t="s">
        <v>10</v>
      </c>
      <c r="M402" t="s">
        <v>3591</v>
      </c>
      <c r="N402" t="s">
        <v>3592</v>
      </c>
    </row>
    <row r="403" spans="2:14" x14ac:dyDescent="0.45">
      <c r="B403">
        <v>154568938716866</v>
      </c>
      <c r="C403">
        <v>0.27859316931830602</v>
      </c>
      <c r="D403" s="4" t="s">
        <v>1689</v>
      </c>
      <c r="E403" s="4" t="s">
        <v>10</v>
      </c>
      <c r="F403" s="4" t="s">
        <v>23</v>
      </c>
      <c r="G403" s="4" t="s">
        <v>1690</v>
      </c>
      <c r="I403">
        <v>230098042084058</v>
      </c>
      <c r="J403">
        <v>-0.54829767015245201</v>
      </c>
      <c r="K403" t="s">
        <v>1260</v>
      </c>
      <c r="L403" t="s">
        <v>10</v>
      </c>
      <c r="M403" t="s">
        <v>1261</v>
      </c>
      <c r="N403" t="s">
        <v>1262</v>
      </c>
    </row>
    <row r="404" spans="2:14" x14ac:dyDescent="0.45">
      <c r="B404">
        <v>1657101311133</v>
      </c>
      <c r="C404">
        <v>0.27569633060031501</v>
      </c>
      <c r="D404" s="4" t="s">
        <v>2656</v>
      </c>
      <c r="E404" s="4" t="s">
        <v>10</v>
      </c>
      <c r="F404" s="4" t="s">
        <v>2657</v>
      </c>
      <c r="G404" s="4" t="s">
        <v>2658</v>
      </c>
      <c r="I404">
        <v>542161788321571</v>
      </c>
      <c r="J404">
        <v>-0.54689025878906306</v>
      </c>
      <c r="K404" t="s">
        <v>820</v>
      </c>
      <c r="L404" t="s">
        <v>10</v>
      </c>
      <c r="M404" t="s">
        <v>821</v>
      </c>
      <c r="N404" t="s">
        <v>822</v>
      </c>
    </row>
    <row r="405" spans="2:14" x14ac:dyDescent="0.45">
      <c r="B405">
        <v>198602532056669</v>
      </c>
      <c r="C405">
        <v>0.25338787502712601</v>
      </c>
      <c r="D405" s="4" t="s">
        <v>107</v>
      </c>
      <c r="E405" s="4" t="s">
        <v>10</v>
      </c>
      <c r="F405" s="4" t="s">
        <v>108</v>
      </c>
      <c r="G405" s="4" t="s">
        <v>109</v>
      </c>
      <c r="I405">
        <v>196326001069529</v>
      </c>
      <c r="J405">
        <v>-0.54518678453233504</v>
      </c>
      <c r="K405" t="s">
        <v>1317</v>
      </c>
      <c r="L405" t="s">
        <v>10</v>
      </c>
      <c r="M405" t="s">
        <v>1318</v>
      </c>
      <c r="N405" t="s">
        <v>1319</v>
      </c>
    </row>
    <row r="406" spans="2:14" x14ac:dyDescent="0.45">
      <c r="B406">
        <v>229635089440614</v>
      </c>
      <c r="C406">
        <v>0.25331762101915201</v>
      </c>
      <c r="D406" s="4" t="s">
        <v>3593</v>
      </c>
      <c r="E406" s="4" t="s">
        <v>10</v>
      </c>
      <c r="F406" s="4" t="s">
        <v>872</v>
      </c>
      <c r="G406" s="4" t="s">
        <v>3594</v>
      </c>
      <c r="I406">
        <v>225571337860787</v>
      </c>
      <c r="J406">
        <v>-0.54503578609890402</v>
      </c>
      <c r="K406" t="s">
        <v>3595</v>
      </c>
      <c r="L406" t="s">
        <v>10</v>
      </c>
      <c r="M406" t="s">
        <v>3596</v>
      </c>
      <c r="N406" t="s">
        <v>3597</v>
      </c>
    </row>
    <row r="407" spans="2:14" x14ac:dyDescent="0.45">
      <c r="B407">
        <v>262097167894398</v>
      </c>
      <c r="C407">
        <v>0.203241030375162</v>
      </c>
      <c r="D407" s="4" t="s">
        <v>532</v>
      </c>
      <c r="E407" s="4" t="s">
        <v>10</v>
      </c>
      <c r="F407" s="4" t="s">
        <v>23</v>
      </c>
      <c r="G407" s="4" t="s">
        <v>533</v>
      </c>
      <c r="I407">
        <v>1891880603708</v>
      </c>
      <c r="J407">
        <v>-0.54456530676947801</v>
      </c>
      <c r="K407" t="s">
        <v>2369</v>
      </c>
      <c r="L407" t="s">
        <v>10</v>
      </c>
      <c r="M407" t="s">
        <v>2370</v>
      </c>
      <c r="N407" t="s">
        <v>2371</v>
      </c>
    </row>
    <row r="408" spans="2:14" x14ac:dyDescent="0.45">
      <c r="D408" s="4"/>
      <c r="E408" s="4"/>
      <c r="F408" s="4"/>
      <c r="G408" s="4"/>
      <c r="I408">
        <v>297061777839312</v>
      </c>
      <c r="J408">
        <v>-0.54107252756754698</v>
      </c>
      <c r="K408" t="s">
        <v>3598</v>
      </c>
      <c r="L408" t="s">
        <v>10</v>
      </c>
      <c r="M408" t="s">
        <v>3599</v>
      </c>
      <c r="N408" t="s">
        <v>3600</v>
      </c>
    </row>
    <row r="409" spans="2:14" x14ac:dyDescent="0.45">
      <c r="D409" s="4"/>
      <c r="E409" s="4"/>
      <c r="F409" s="4"/>
      <c r="G409" s="4"/>
      <c r="I409">
        <v>316457193188036</v>
      </c>
      <c r="J409">
        <v>-0.540664566887751</v>
      </c>
      <c r="K409" t="s">
        <v>2757</v>
      </c>
      <c r="L409" t="s">
        <v>10</v>
      </c>
      <c r="M409" t="s">
        <v>2758</v>
      </c>
      <c r="N409" t="s">
        <v>2759</v>
      </c>
    </row>
    <row r="410" spans="2:14" x14ac:dyDescent="0.45">
      <c r="D410" s="4"/>
      <c r="E410" s="4"/>
      <c r="F410" s="4"/>
      <c r="G410" s="4"/>
      <c r="I410">
        <v>43708404760897</v>
      </c>
      <c r="J410">
        <v>-0.54047234853108606</v>
      </c>
      <c r="K410" t="s">
        <v>2910</v>
      </c>
      <c r="L410" t="s">
        <v>10</v>
      </c>
      <c r="M410" t="s">
        <v>2911</v>
      </c>
      <c r="N410" t="s">
        <v>2912</v>
      </c>
    </row>
    <row r="411" spans="2:14" x14ac:dyDescent="0.45">
      <c r="D411" s="4"/>
      <c r="E411" s="4"/>
      <c r="F411" s="4"/>
      <c r="G411" s="4"/>
      <c r="I411">
        <v>104948047503097</v>
      </c>
      <c r="J411">
        <v>-0.53922843933105502</v>
      </c>
      <c r="K411" t="s">
        <v>1506</v>
      </c>
      <c r="L411" t="s">
        <v>10</v>
      </c>
      <c r="M411" t="s">
        <v>23</v>
      </c>
      <c r="N411" t="s">
        <v>1507</v>
      </c>
    </row>
    <row r="412" spans="2:14" x14ac:dyDescent="0.45">
      <c r="D412" s="4"/>
      <c r="E412" s="4"/>
      <c r="F412" s="4"/>
      <c r="G412" s="4"/>
      <c r="I412">
        <v>409129789918762</v>
      </c>
      <c r="J412">
        <v>-0.53301768832736396</v>
      </c>
      <c r="K412" t="s">
        <v>2899</v>
      </c>
      <c r="L412" t="s">
        <v>10</v>
      </c>
      <c r="M412" t="s">
        <v>2900</v>
      </c>
      <c r="N412" t="s">
        <v>2901</v>
      </c>
    </row>
    <row r="413" spans="2:14" x14ac:dyDescent="0.45">
      <c r="D413" s="4"/>
      <c r="E413" s="4"/>
      <c r="F413" s="4"/>
      <c r="G413" s="4"/>
      <c r="I413">
        <v>181840715030257</v>
      </c>
      <c r="J413">
        <v>-0.53079477945963505</v>
      </c>
      <c r="K413" t="s">
        <v>1527</v>
      </c>
      <c r="L413" t="s">
        <v>10</v>
      </c>
      <c r="M413" t="s">
        <v>1528</v>
      </c>
      <c r="N413" t="s">
        <v>1529</v>
      </c>
    </row>
    <row r="414" spans="2:14" x14ac:dyDescent="0.45">
      <c r="D414" s="4"/>
      <c r="E414" s="4"/>
      <c r="F414" s="4"/>
      <c r="G414" s="4"/>
      <c r="I414">
        <v>377046141965574</v>
      </c>
      <c r="J414">
        <v>-0.52924760182698405</v>
      </c>
      <c r="K414" t="s">
        <v>2444</v>
      </c>
      <c r="L414" t="s">
        <v>10</v>
      </c>
      <c r="M414" t="s">
        <v>2445</v>
      </c>
      <c r="N414" t="s">
        <v>2446</v>
      </c>
    </row>
    <row r="415" spans="2:14" x14ac:dyDescent="0.45">
      <c r="D415" s="4"/>
      <c r="E415" s="4"/>
      <c r="F415" s="4"/>
      <c r="G415" s="4"/>
      <c r="I415">
        <v>138016125694177</v>
      </c>
      <c r="J415">
        <v>-0.52887185414632198</v>
      </c>
      <c r="K415" t="s">
        <v>3601</v>
      </c>
      <c r="L415" t="s">
        <v>10</v>
      </c>
      <c r="M415" t="s">
        <v>2158</v>
      </c>
      <c r="N415" t="s">
        <v>3602</v>
      </c>
    </row>
    <row r="416" spans="2:14" x14ac:dyDescent="0.45">
      <c r="D416" s="4"/>
      <c r="E416" s="4"/>
      <c r="F416" s="4"/>
      <c r="G416" s="4"/>
      <c r="I416">
        <v>304238610705283</v>
      </c>
      <c r="J416">
        <v>-0.52757030063205201</v>
      </c>
      <c r="K416" t="s">
        <v>3603</v>
      </c>
      <c r="L416" t="s">
        <v>10</v>
      </c>
      <c r="M416" t="s">
        <v>3604</v>
      </c>
      <c r="N416" t="s">
        <v>3605</v>
      </c>
    </row>
    <row r="417" spans="4:14" x14ac:dyDescent="0.45">
      <c r="D417" s="4"/>
      <c r="E417" s="4"/>
      <c r="F417" s="4"/>
      <c r="G417" s="4"/>
      <c r="I417">
        <v>507780286348995</v>
      </c>
      <c r="J417">
        <v>-0.52618482377794096</v>
      </c>
      <c r="K417" t="s">
        <v>3606</v>
      </c>
      <c r="L417" t="s">
        <v>10</v>
      </c>
      <c r="M417" t="s">
        <v>3607</v>
      </c>
      <c r="N417" t="s">
        <v>3608</v>
      </c>
    </row>
    <row r="418" spans="4:14" x14ac:dyDescent="0.45">
      <c r="D418" s="4"/>
      <c r="E418" s="4"/>
      <c r="F418" s="4"/>
      <c r="G418" s="4"/>
      <c r="I418">
        <v>516979381282081</v>
      </c>
      <c r="J418">
        <v>-0.51856750912136595</v>
      </c>
      <c r="K418" t="s">
        <v>517</v>
      </c>
      <c r="L418" t="s">
        <v>10</v>
      </c>
      <c r="M418" t="s">
        <v>518</v>
      </c>
      <c r="N418" t="s">
        <v>519</v>
      </c>
    </row>
    <row r="419" spans="4:14" x14ac:dyDescent="0.45">
      <c r="D419" s="4"/>
      <c r="E419" s="4"/>
      <c r="F419" s="4"/>
      <c r="G419" s="4"/>
      <c r="I419">
        <v>231960056813258</v>
      </c>
      <c r="J419">
        <v>-0.51573138766818605</v>
      </c>
      <c r="K419" t="s">
        <v>1021</v>
      </c>
      <c r="L419" t="s">
        <v>10</v>
      </c>
      <c r="M419" t="s">
        <v>1022</v>
      </c>
      <c r="N419" t="s">
        <v>1023</v>
      </c>
    </row>
    <row r="420" spans="4:14" x14ac:dyDescent="0.45">
      <c r="D420" s="4"/>
      <c r="E420" s="4"/>
      <c r="F420" s="4"/>
      <c r="G420" s="4"/>
      <c r="I420">
        <v>26350974987373</v>
      </c>
      <c r="J420">
        <v>-0.51167170206705803</v>
      </c>
      <c r="K420" t="s">
        <v>3609</v>
      </c>
      <c r="L420" t="s">
        <v>10</v>
      </c>
      <c r="M420" t="s">
        <v>3610</v>
      </c>
      <c r="N420" t="s">
        <v>3611</v>
      </c>
    </row>
    <row r="421" spans="4:14" x14ac:dyDescent="0.45">
      <c r="D421" s="4"/>
      <c r="E421" s="4"/>
      <c r="F421" s="4"/>
      <c r="G421" s="4"/>
      <c r="I421">
        <v>25981150384865</v>
      </c>
      <c r="J421">
        <v>-0.50606844160291897</v>
      </c>
      <c r="K421" t="s">
        <v>1818</v>
      </c>
      <c r="L421" t="s">
        <v>10</v>
      </c>
      <c r="M421" t="s">
        <v>1819</v>
      </c>
      <c r="N421" t="s">
        <v>1820</v>
      </c>
    </row>
    <row r="422" spans="4:14" x14ac:dyDescent="0.45">
      <c r="D422" s="4"/>
      <c r="E422" s="4"/>
      <c r="F422" s="4"/>
      <c r="G422" s="4"/>
      <c r="I422">
        <v>392689047095252</v>
      </c>
      <c r="J422">
        <v>-0.50568167368571104</v>
      </c>
      <c r="K422" t="s">
        <v>1997</v>
      </c>
      <c r="L422" t="s">
        <v>10</v>
      </c>
      <c r="M422" t="s">
        <v>1998</v>
      </c>
      <c r="N422" t="s">
        <v>1999</v>
      </c>
    </row>
    <row r="423" spans="4:14" x14ac:dyDescent="0.45">
      <c r="D423" s="4"/>
      <c r="E423" s="4"/>
      <c r="F423" s="4"/>
      <c r="G423" s="4"/>
      <c r="I423">
        <v>372150724248172</v>
      </c>
      <c r="J423">
        <v>-0.50524171193440603</v>
      </c>
      <c r="K423" t="s">
        <v>2913</v>
      </c>
      <c r="L423" t="s">
        <v>10</v>
      </c>
      <c r="M423" t="s">
        <v>2914</v>
      </c>
      <c r="N423" t="s">
        <v>2915</v>
      </c>
    </row>
    <row r="424" spans="4:14" x14ac:dyDescent="0.45">
      <c r="D424" s="4"/>
      <c r="E424" s="4"/>
      <c r="F424" s="4"/>
      <c r="G424" s="4"/>
      <c r="I424">
        <v>422505600513244</v>
      </c>
      <c r="J424">
        <v>-0.50472874111599397</v>
      </c>
      <c r="K424" t="s">
        <v>1827</v>
      </c>
      <c r="L424" t="s">
        <v>10</v>
      </c>
      <c r="M424" t="s">
        <v>1828</v>
      </c>
      <c r="N424" t="s">
        <v>1829</v>
      </c>
    </row>
    <row r="425" spans="4:14" x14ac:dyDescent="0.45">
      <c r="D425" s="4"/>
      <c r="E425" s="4"/>
      <c r="F425" s="4"/>
      <c r="G425" s="4"/>
      <c r="I425">
        <v>139245156613823</v>
      </c>
      <c r="J425">
        <v>-0.50471750895182399</v>
      </c>
      <c r="K425" t="s">
        <v>1332</v>
      </c>
      <c r="L425" t="s">
        <v>10</v>
      </c>
      <c r="M425" t="s">
        <v>1333</v>
      </c>
      <c r="N425" t="s">
        <v>1334</v>
      </c>
    </row>
    <row r="426" spans="4:14" x14ac:dyDescent="0.45">
      <c r="D426" s="4"/>
      <c r="E426" s="4"/>
      <c r="F426" s="4"/>
      <c r="G426" s="4"/>
      <c r="I426">
        <v>418190250095123</v>
      </c>
      <c r="J426">
        <v>-0.50040319230821395</v>
      </c>
      <c r="K426" t="s">
        <v>3612</v>
      </c>
      <c r="L426" t="s">
        <v>10</v>
      </c>
      <c r="M426" t="s">
        <v>3613</v>
      </c>
      <c r="N426" t="s">
        <v>3614</v>
      </c>
    </row>
    <row r="427" spans="4:14" x14ac:dyDescent="0.45">
      <c r="D427" s="4"/>
      <c r="E427" s="4"/>
      <c r="F427" s="4"/>
      <c r="G427" s="4"/>
      <c r="I427">
        <v>381570054289928</v>
      </c>
      <c r="J427">
        <v>-0.50022888183593806</v>
      </c>
      <c r="K427" t="s">
        <v>1883</v>
      </c>
      <c r="L427" t="s">
        <v>10</v>
      </c>
      <c r="M427" t="s">
        <v>1884</v>
      </c>
      <c r="N427" t="s">
        <v>1885</v>
      </c>
    </row>
    <row r="428" spans="4:14" x14ac:dyDescent="0.45">
      <c r="D428" s="4"/>
      <c r="E428" s="4"/>
      <c r="F428" s="4"/>
      <c r="G428" s="4"/>
      <c r="I428">
        <v>128276499412715</v>
      </c>
      <c r="J428">
        <v>-0.50016318427191897</v>
      </c>
      <c r="K428" t="s">
        <v>1203</v>
      </c>
      <c r="L428" t="s">
        <v>10</v>
      </c>
      <c r="M428" t="s">
        <v>1204</v>
      </c>
      <c r="N428" t="s">
        <v>1205</v>
      </c>
    </row>
    <row r="429" spans="4:14" x14ac:dyDescent="0.45">
      <c r="D429" s="4"/>
      <c r="E429" s="4"/>
      <c r="F429" s="4"/>
      <c r="G429" s="4"/>
      <c r="I429">
        <v>241365013456637</v>
      </c>
      <c r="J429">
        <v>-0.49732780456543002</v>
      </c>
      <c r="K429" t="s">
        <v>3615</v>
      </c>
      <c r="L429" t="s">
        <v>10</v>
      </c>
      <c r="M429" t="s">
        <v>3616</v>
      </c>
      <c r="N429" t="s">
        <v>3617</v>
      </c>
    </row>
    <row r="430" spans="4:14" x14ac:dyDescent="0.45">
      <c r="D430" s="4"/>
      <c r="E430" s="4"/>
      <c r="F430" s="4"/>
      <c r="G430" s="4"/>
      <c r="I430">
        <v>159237506343461</v>
      </c>
      <c r="J430">
        <v>-0.49409103393554699</v>
      </c>
      <c r="K430" t="s">
        <v>1910</v>
      </c>
      <c r="L430" t="s">
        <v>10</v>
      </c>
      <c r="M430" t="s">
        <v>1911</v>
      </c>
      <c r="N430" t="s">
        <v>1912</v>
      </c>
    </row>
    <row r="431" spans="4:14" x14ac:dyDescent="0.45">
      <c r="D431" s="4"/>
      <c r="E431" s="4"/>
      <c r="F431" s="4"/>
      <c r="G431" s="4"/>
      <c r="I431">
        <v>131985656947915</v>
      </c>
      <c r="J431">
        <v>-0.49247370825873599</v>
      </c>
      <c r="K431" t="s">
        <v>3618</v>
      </c>
      <c r="L431" t="s">
        <v>10</v>
      </c>
      <c r="M431" t="s">
        <v>23</v>
      </c>
      <c r="N431" t="s">
        <v>3619</v>
      </c>
    </row>
    <row r="432" spans="4:14" x14ac:dyDescent="0.45">
      <c r="D432" s="4"/>
      <c r="E432" s="4"/>
      <c r="F432" s="4"/>
      <c r="G432" s="4"/>
      <c r="I432">
        <v>118751190734303</v>
      </c>
      <c r="J432">
        <v>-0.49036428663465698</v>
      </c>
      <c r="K432" t="s">
        <v>229</v>
      </c>
      <c r="L432" t="s">
        <v>10</v>
      </c>
      <c r="M432" t="s">
        <v>23</v>
      </c>
      <c r="N432" t="s">
        <v>230</v>
      </c>
    </row>
    <row r="433" spans="4:14" x14ac:dyDescent="0.45">
      <c r="D433" s="4"/>
      <c r="E433" s="4"/>
      <c r="F433" s="4"/>
      <c r="G433" s="4"/>
      <c r="I433">
        <v>192624658085509</v>
      </c>
      <c r="J433">
        <v>-0.49006313747829799</v>
      </c>
      <c r="K433" t="s">
        <v>1844</v>
      </c>
      <c r="L433" t="s">
        <v>10</v>
      </c>
      <c r="M433" t="s">
        <v>1845</v>
      </c>
      <c r="N433" t="s">
        <v>1846</v>
      </c>
    </row>
    <row r="434" spans="4:14" x14ac:dyDescent="0.45">
      <c r="D434" s="4"/>
      <c r="E434" s="4"/>
      <c r="F434" s="4"/>
      <c r="G434" s="4"/>
      <c r="I434">
        <v>171448555432901</v>
      </c>
      <c r="J434">
        <v>-0.487563874986437</v>
      </c>
      <c r="K434" t="s">
        <v>2399</v>
      </c>
      <c r="L434" t="s">
        <v>10</v>
      </c>
      <c r="M434" t="s">
        <v>2400</v>
      </c>
      <c r="N434" t="s">
        <v>2401</v>
      </c>
    </row>
    <row r="435" spans="4:14" x14ac:dyDescent="0.45">
      <c r="D435" s="4"/>
      <c r="E435" s="4"/>
      <c r="F435" s="4"/>
      <c r="G435" s="4"/>
      <c r="I435">
        <v>320908805309969</v>
      </c>
      <c r="J435">
        <v>-0.48737070295545798</v>
      </c>
      <c r="K435" t="s">
        <v>1736</v>
      </c>
      <c r="L435" t="s">
        <v>10</v>
      </c>
      <c r="M435" t="s">
        <v>1737</v>
      </c>
      <c r="N435" t="s">
        <v>1738</v>
      </c>
    </row>
    <row r="436" spans="4:14" x14ac:dyDescent="0.45">
      <c r="D436" s="4"/>
      <c r="E436" s="4"/>
      <c r="F436" s="4"/>
      <c r="G436" s="4"/>
      <c r="I436">
        <v>434851259299161</v>
      </c>
      <c r="J436">
        <v>-0.48727152082655301</v>
      </c>
      <c r="K436" t="s">
        <v>979</v>
      </c>
      <c r="L436" t="s">
        <v>10</v>
      </c>
      <c r="M436" t="s">
        <v>980</v>
      </c>
      <c r="N436" t="s">
        <v>981</v>
      </c>
    </row>
    <row r="437" spans="4:14" x14ac:dyDescent="0.45">
      <c r="D437" s="4"/>
      <c r="E437" s="4"/>
      <c r="F437" s="4"/>
      <c r="G437" s="4"/>
      <c r="I437">
        <v>21826439106598</v>
      </c>
      <c r="J437">
        <v>-0.48587820265028198</v>
      </c>
      <c r="K437" t="s">
        <v>2336</v>
      </c>
      <c r="L437" t="s">
        <v>10</v>
      </c>
      <c r="M437" t="s">
        <v>2337</v>
      </c>
      <c r="N437" t="s">
        <v>2338</v>
      </c>
    </row>
    <row r="438" spans="4:14" x14ac:dyDescent="0.45">
      <c r="D438" s="4"/>
      <c r="E438" s="4"/>
      <c r="F438" s="4"/>
      <c r="G438" s="4"/>
      <c r="I438">
        <v>128016059871498</v>
      </c>
      <c r="J438">
        <v>-0.48567877875433901</v>
      </c>
      <c r="K438" t="s">
        <v>966</v>
      </c>
      <c r="L438" t="s">
        <v>10</v>
      </c>
      <c r="M438" t="s">
        <v>967</v>
      </c>
      <c r="N438" t="s">
        <v>968</v>
      </c>
    </row>
    <row r="439" spans="4:14" x14ac:dyDescent="0.45">
      <c r="D439" s="4"/>
      <c r="E439" s="4"/>
      <c r="F439" s="4"/>
      <c r="G439" s="4"/>
      <c r="I439">
        <v>383536021239198</v>
      </c>
      <c r="J439">
        <v>-0.48245705498589497</v>
      </c>
      <c r="K439" t="s">
        <v>2683</v>
      </c>
      <c r="L439" t="s">
        <v>10</v>
      </c>
      <c r="M439" t="s">
        <v>2684</v>
      </c>
      <c r="N439" t="s">
        <v>2685</v>
      </c>
    </row>
    <row r="440" spans="4:14" x14ac:dyDescent="0.45">
      <c r="D440" s="4"/>
      <c r="E440" s="4"/>
      <c r="F440" s="4"/>
      <c r="G440" s="4"/>
      <c r="I440">
        <v>191094130778014</v>
      </c>
      <c r="J440">
        <v>-0.48139137691921602</v>
      </c>
      <c r="K440" t="s">
        <v>1421</v>
      </c>
      <c r="L440" t="s">
        <v>10</v>
      </c>
      <c r="M440" t="s">
        <v>1422</v>
      </c>
      <c r="N440" t="s">
        <v>1423</v>
      </c>
    </row>
    <row r="441" spans="4:14" x14ac:dyDescent="0.45">
      <c r="D441" s="4"/>
      <c r="E441" s="4"/>
      <c r="F441" s="4"/>
      <c r="G441" s="4"/>
      <c r="I441">
        <v>19330951016662</v>
      </c>
      <c r="J441">
        <v>-0.48080550299750502</v>
      </c>
      <c r="K441" t="s">
        <v>1969</v>
      </c>
      <c r="L441" t="s">
        <v>10</v>
      </c>
      <c r="M441" t="s">
        <v>1970</v>
      </c>
      <c r="N441" t="s">
        <v>1971</v>
      </c>
    </row>
    <row r="442" spans="4:14" x14ac:dyDescent="0.45">
      <c r="D442" s="4"/>
      <c r="E442" s="4"/>
      <c r="F442" s="4"/>
      <c r="G442" s="4"/>
      <c r="I442">
        <v>164216670081125</v>
      </c>
      <c r="J442">
        <v>-0.48034456041124202</v>
      </c>
      <c r="K442" t="s">
        <v>3620</v>
      </c>
      <c r="L442" t="s">
        <v>10</v>
      </c>
      <c r="M442" t="s">
        <v>3621</v>
      </c>
      <c r="N442" t="s">
        <v>3622</v>
      </c>
    </row>
    <row r="443" spans="4:14" x14ac:dyDescent="0.45">
      <c r="D443" s="4"/>
      <c r="E443" s="4"/>
      <c r="F443" s="4"/>
      <c r="G443" s="4"/>
      <c r="I443">
        <v>277684032891525</v>
      </c>
      <c r="J443">
        <v>-0.47994253370496898</v>
      </c>
      <c r="K443" t="s">
        <v>2226</v>
      </c>
      <c r="L443" t="s">
        <v>10</v>
      </c>
      <c r="M443" t="s">
        <v>2227</v>
      </c>
      <c r="N443" t="s">
        <v>2228</v>
      </c>
    </row>
    <row r="444" spans="4:14" x14ac:dyDescent="0.45">
      <c r="D444" s="4"/>
      <c r="E444" s="4"/>
      <c r="F444" s="4"/>
      <c r="G444" s="4"/>
      <c r="I444">
        <v>228482562966338</v>
      </c>
      <c r="J444">
        <v>-0.47963015238444001</v>
      </c>
      <c r="K444" t="s">
        <v>1786</v>
      </c>
      <c r="L444" t="s">
        <v>10</v>
      </c>
      <c r="M444" t="s">
        <v>1787</v>
      </c>
      <c r="N444" t="s">
        <v>1788</v>
      </c>
    </row>
    <row r="445" spans="4:14" x14ac:dyDescent="0.45">
      <c r="D445" s="4"/>
      <c r="E445" s="4"/>
      <c r="F445" s="4"/>
      <c r="G445" s="4"/>
      <c r="I445">
        <v>294844772634512</v>
      </c>
      <c r="J445">
        <v>-0.47941197289360998</v>
      </c>
      <c r="K445" t="s">
        <v>2163</v>
      </c>
      <c r="L445" t="s">
        <v>10</v>
      </c>
      <c r="M445" t="s">
        <v>2164</v>
      </c>
      <c r="N445" t="s">
        <v>2165</v>
      </c>
    </row>
    <row r="446" spans="4:14" x14ac:dyDescent="0.45">
      <c r="D446" s="4"/>
      <c r="E446" s="4"/>
      <c r="F446" s="4"/>
      <c r="G446" s="4"/>
      <c r="I446">
        <v>217658488776167</v>
      </c>
      <c r="J446">
        <v>-0.47938007778591502</v>
      </c>
      <c r="K446" t="s">
        <v>3623</v>
      </c>
      <c r="L446" t="s">
        <v>10</v>
      </c>
      <c r="M446" t="s">
        <v>3624</v>
      </c>
      <c r="N446" t="s">
        <v>3625</v>
      </c>
    </row>
    <row r="447" spans="4:14" x14ac:dyDescent="0.45">
      <c r="D447" s="4"/>
      <c r="E447" s="4"/>
      <c r="F447" s="4"/>
      <c r="G447" s="4"/>
      <c r="I447">
        <v>205017813320035</v>
      </c>
      <c r="J447">
        <v>-0.477829191419813</v>
      </c>
      <c r="K447" t="s">
        <v>2357</v>
      </c>
      <c r="L447" t="s">
        <v>10</v>
      </c>
      <c r="M447" t="s">
        <v>2358</v>
      </c>
      <c r="N447" t="s">
        <v>2359</v>
      </c>
    </row>
    <row r="448" spans="4:14" x14ac:dyDescent="0.45">
      <c r="D448" s="4"/>
      <c r="E448" s="4"/>
      <c r="F448" s="4"/>
      <c r="G448" s="4"/>
      <c r="I448">
        <v>430770103166099</v>
      </c>
      <c r="J448">
        <v>-0.47686979505750798</v>
      </c>
      <c r="K448" t="s">
        <v>2360</v>
      </c>
      <c r="L448" t="s">
        <v>10</v>
      </c>
      <c r="M448" t="s">
        <v>2361</v>
      </c>
      <c r="N448" t="s">
        <v>2362</v>
      </c>
    </row>
    <row r="449" spans="4:14" x14ac:dyDescent="0.45">
      <c r="D449" s="4"/>
      <c r="E449" s="4"/>
      <c r="F449" s="4"/>
      <c r="G449" s="4"/>
      <c r="I449">
        <v>112588527161975</v>
      </c>
      <c r="J449">
        <v>-0.47662152184380302</v>
      </c>
      <c r="K449" t="s">
        <v>3626</v>
      </c>
      <c r="L449" t="s">
        <v>10</v>
      </c>
      <c r="M449" t="s">
        <v>3627</v>
      </c>
      <c r="N449" t="s">
        <v>3628</v>
      </c>
    </row>
    <row r="450" spans="4:14" x14ac:dyDescent="0.45">
      <c r="D450" s="4"/>
      <c r="E450" s="4"/>
      <c r="F450" s="4"/>
      <c r="G450" s="4"/>
      <c r="I450">
        <v>168354448834393</v>
      </c>
      <c r="J450">
        <v>-0.475579897562662</v>
      </c>
      <c r="K450" t="s">
        <v>2152</v>
      </c>
      <c r="L450" t="s">
        <v>10</v>
      </c>
      <c r="M450" t="s">
        <v>23</v>
      </c>
      <c r="N450" t="s">
        <v>2153</v>
      </c>
    </row>
    <row r="451" spans="4:14" x14ac:dyDescent="0.45">
      <c r="D451" s="4"/>
      <c r="E451" s="4"/>
      <c r="F451" s="4"/>
      <c r="G451" s="4"/>
      <c r="I451">
        <v>261381027082806</v>
      </c>
      <c r="J451">
        <v>-0.47555489010280999</v>
      </c>
      <c r="K451" t="s">
        <v>1358</v>
      </c>
      <c r="L451" t="s">
        <v>10</v>
      </c>
      <c r="M451" t="s">
        <v>1359</v>
      </c>
      <c r="N451" t="s">
        <v>1360</v>
      </c>
    </row>
    <row r="452" spans="4:14" x14ac:dyDescent="0.45">
      <c r="D452" s="4"/>
      <c r="E452" s="4"/>
      <c r="F452" s="4"/>
      <c r="G452" s="4"/>
      <c r="I452">
        <v>229876753153951</v>
      </c>
      <c r="J452">
        <v>-0.47242334153917098</v>
      </c>
      <c r="K452" t="s">
        <v>3305</v>
      </c>
      <c r="L452" t="s">
        <v>10</v>
      </c>
      <c r="M452" t="s">
        <v>3306</v>
      </c>
      <c r="N452" t="s">
        <v>3307</v>
      </c>
    </row>
    <row r="453" spans="4:14" x14ac:dyDescent="0.45">
      <c r="D453" s="4"/>
      <c r="E453" s="4"/>
      <c r="F453" s="4"/>
      <c r="G453" s="4"/>
      <c r="I453">
        <v>229507702078389</v>
      </c>
      <c r="J453">
        <v>-0.47015508015950402</v>
      </c>
      <c r="K453" t="s">
        <v>3629</v>
      </c>
      <c r="L453" t="s">
        <v>10</v>
      </c>
      <c r="M453" t="s">
        <v>3630</v>
      </c>
      <c r="N453" t="s">
        <v>3631</v>
      </c>
    </row>
    <row r="454" spans="4:14" x14ac:dyDescent="0.45">
      <c r="D454" s="4"/>
      <c r="E454" s="4"/>
      <c r="F454" s="4"/>
      <c r="G454" s="4"/>
      <c r="I454">
        <v>144815027320281</v>
      </c>
      <c r="J454">
        <v>-0.46797582838270602</v>
      </c>
      <c r="K454" t="s">
        <v>95</v>
      </c>
      <c r="L454" t="s">
        <v>10</v>
      </c>
      <c r="M454" t="s">
        <v>96</v>
      </c>
      <c r="N454" t="s">
        <v>97</v>
      </c>
    </row>
    <row r="455" spans="4:14" x14ac:dyDescent="0.45">
      <c r="D455" s="4"/>
      <c r="E455" s="4"/>
      <c r="F455" s="4"/>
      <c r="G455" s="4"/>
      <c r="I455">
        <v>229314270579119</v>
      </c>
      <c r="J455">
        <v>-0.46720038519965401</v>
      </c>
      <c r="K455" t="s">
        <v>2864</v>
      </c>
      <c r="L455" t="s">
        <v>10</v>
      </c>
      <c r="M455" t="s">
        <v>2865</v>
      </c>
      <c r="N455" t="s">
        <v>2866</v>
      </c>
    </row>
    <row r="456" spans="4:14" x14ac:dyDescent="0.45">
      <c r="D456" s="4"/>
      <c r="E456" s="4"/>
      <c r="F456" s="4"/>
      <c r="G456" s="4"/>
      <c r="I456">
        <v>581223544273081</v>
      </c>
      <c r="J456">
        <v>-0.467080752054851</v>
      </c>
      <c r="K456" t="s">
        <v>1137</v>
      </c>
      <c r="L456" t="s">
        <v>10</v>
      </c>
      <c r="M456" t="s">
        <v>1138</v>
      </c>
      <c r="N456" t="s">
        <v>1139</v>
      </c>
    </row>
    <row r="457" spans="4:14" x14ac:dyDescent="0.45">
      <c r="D457" s="4"/>
      <c r="E457" s="4"/>
      <c r="F457" s="4"/>
      <c r="G457" s="4"/>
      <c r="I457">
        <v>462608924277397</v>
      </c>
      <c r="J457">
        <v>-0.46567757924397801</v>
      </c>
      <c r="K457" t="s">
        <v>2231</v>
      </c>
      <c r="L457" t="s">
        <v>10</v>
      </c>
      <c r="M457" t="s">
        <v>23</v>
      </c>
      <c r="N457" t="s">
        <v>2232</v>
      </c>
    </row>
    <row r="458" spans="4:14" x14ac:dyDescent="0.45">
      <c r="D458" s="4"/>
      <c r="E458" s="4"/>
      <c r="F458" s="4"/>
      <c r="G458" s="4"/>
      <c r="I458">
        <v>25196989409317</v>
      </c>
      <c r="J458">
        <v>-0.46418571472168002</v>
      </c>
      <c r="K458" t="s">
        <v>2825</v>
      </c>
      <c r="L458" t="s">
        <v>10</v>
      </c>
      <c r="M458" t="s">
        <v>2826</v>
      </c>
      <c r="N458" t="s">
        <v>2827</v>
      </c>
    </row>
    <row r="459" spans="4:14" x14ac:dyDescent="0.45">
      <c r="D459" s="4"/>
      <c r="E459" s="4"/>
      <c r="F459" s="4"/>
      <c r="G459" s="4"/>
      <c r="I459">
        <v>216866860034167</v>
      </c>
      <c r="J459">
        <v>-0.46296215057373002</v>
      </c>
      <c r="K459" t="s">
        <v>2382</v>
      </c>
      <c r="L459" t="s">
        <v>10</v>
      </c>
      <c r="M459" t="s">
        <v>2383</v>
      </c>
      <c r="N459" t="s">
        <v>2384</v>
      </c>
    </row>
    <row r="460" spans="4:14" x14ac:dyDescent="0.45">
      <c r="D460" s="4"/>
      <c r="E460" s="4"/>
      <c r="F460" s="4"/>
      <c r="G460" s="4"/>
      <c r="I460">
        <v>467361418031746</v>
      </c>
      <c r="J460">
        <v>-0.46147643195258098</v>
      </c>
      <c r="K460" t="s">
        <v>3632</v>
      </c>
      <c r="L460" t="s">
        <v>10</v>
      </c>
      <c r="M460" t="s">
        <v>3633</v>
      </c>
      <c r="N460" t="s">
        <v>3634</v>
      </c>
    </row>
    <row r="461" spans="4:14" x14ac:dyDescent="0.45">
      <c r="D461" s="4"/>
      <c r="E461" s="4"/>
      <c r="F461" s="4"/>
      <c r="G461" s="4"/>
      <c r="I461">
        <v>141515532586058</v>
      </c>
      <c r="J461">
        <v>-0.45916981167263399</v>
      </c>
      <c r="K461" t="s">
        <v>3172</v>
      </c>
      <c r="L461" t="s">
        <v>10</v>
      </c>
      <c r="M461" t="s">
        <v>3173</v>
      </c>
      <c r="N461" t="s">
        <v>3174</v>
      </c>
    </row>
    <row r="462" spans="4:14" x14ac:dyDescent="0.45">
      <c r="D462" s="4"/>
      <c r="E462" s="4"/>
      <c r="F462" s="4"/>
      <c r="G462" s="4"/>
      <c r="I462">
        <v>262878479676779</v>
      </c>
      <c r="J462">
        <v>-0.45883263481987901</v>
      </c>
      <c r="K462" t="s">
        <v>2123</v>
      </c>
      <c r="L462" t="s">
        <v>10</v>
      </c>
      <c r="M462" t="s">
        <v>1626</v>
      </c>
      <c r="N462" t="s">
        <v>2124</v>
      </c>
    </row>
    <row r="463" spans="4:14" x14ac:dyDescent="0.45">
      <c r="D463" s="4"/>
      <c r="E463" s="4"/>
      <c r="F463" s="4"/>
      <c r="G463" s="4"/>
      <c r="I463">
        <v>252977534229593</v>
      </c>
      <c r="J463">
        <v>-0.45881536271836998</v>
      </c>
      <c r="K463" t="s">
        <v>3635</v>
      </c>
      <c r="L463" t="s">
        <v>10</v>
      </c>
      <c r="M463" t="s">
        <v>23</v>
      </c>
      <c r="N463" t="s">
        <v>3636</v>
      </c>
    </row>
    <row r="464" spans="4:14" x14ac:dyDescent="0.45">
      <c r="D464" s="4"/>
      <c r="E464" s="4"/>
      <c r="F464" s="4"/>
      <c r="G464" s="4"/>
      <c r="I464">
        <v>480118842704814</v>
      </c>
      <c r="J464">
        <v>-0.45785797966851</v>
      </c>
      <c r="K464" t="s">
        <v>1533</v>
      </c>
      <c r="L464" t="s">
        <v>10</v>
      </c>
      <c r="M464" t="s">
        <v>1534</v>
      </c>
      <c r="N464" t="s">
        <v>1535</v>
      </c>
    </row>
    <row r="465" spans="4:14" x14ac:dyDescent="0.45">
      <c r="D465" s="4"/>
      <c r="E465" s="4"/>
      <c r="F465" s="4"/>
      <c r="G465" s="4"/>
      <c r="I465">
        <v>355257136016884</v>
      </c>
      <c r="J465">
        <v>-0.45316674974229598</v>
      </c>
      <c r="K465" t="s">
        <v>1902</v>
      </c>
      <c r="L465" t="s">
        <v>10</v>
      </c>
      <c r="M465" t="s">
        <v>23</v>
      </c>
      <c r="N465" t="s">
        <v>1903</v>
      </c>
    </row>
    <row r="466" spans="4:14" x14ac:dyDescent="0.45">
      <c r="D466" s="4"/>
      <c r="E466" s="4"/>
      <c r="F466" s="4"/>
      <c r="G466" s="4"/>
      <c r="I466">
        <v>202879635284092</v>
      </c>
      <c r="J466">
        <v>-0.45200623406304402</v>
      </c>
      <c r="K466" t="s">
        <v>2585</v>
      </c>
      <c r="L466" t="s">
        <v>10</v>
      </c>
      <c r="M466" t="s">
        <v>632</v>
      </c>
      <c r="N466" t="s">
        <v>2586</v>
      </c>
    </row>
    <row r="467" spans="4:14" x14ac:dyDescent="0.45">
      <c r="D467" s="4"/>
      <c r="E467" s="4"/>
      <c r="F467" s="4"/>
      <c r="G467" s="4"/>
      <c r="I467">
        <v>182717445817358</v>
      </c>
      <c r="J467">
        <v>-0.45069927639431401</v>
      </c>
      <c r="K467" t="s">
        <v>3637</v>
      </c>
      <c r="L467" t="s">
        <v>10</v>
      </c>
      <c r="M467" t="s">
        <v>3638</v>
      </c>
      <c r="N467" t="s">
        <v>3639</v>
      </c>
    </row>
    <row r="468" spans="4:14" x14ac:dyDescent="0.45">
      <c r="D468" s="4"/>
      <c r="E468" s="4"/>
      <c r="F468" s="4"/>
      <c r="G468" s="4"/>
      <c r="I468">
        <v>299853850231769</v>
      </c>
      <c r="J468">
        <v>-0.448901388380262</v>
      </c>
      <c r="K468" t="s">
        <v>1925</v>
      </c>
      <c r="L468" t="s">
        <v>10</v>
      </c>
      <c r="M468" t="s">
        <v>1926</v>
      </c>
      <c r="N468" t="s">
        <v>1927</v>
      </c>
    </row>
    <row r="469" spans="4:14" x14ac:dyDescent="0.45">
      <c r="D469" s="4"/>
      <c r="E469" s="4"/>
      <c r="F469" s="4"/>
      <c r="G469" s="4"/>
      <c r="I469">
        <v>334507777510101</v>
      </c>
      <c r="J469">
        <v>-0.44887161254882801</v>
      </c>
      <c r="K469" t="s">
        <v>2137</v>
      </c>
      <c r="L469" t="s">
        <v>10</v>
      </c>
      <c r="M469" t="s">
        <v>2138</v>
      </c>
      <c r="N469" t="s">
        <v>2139</v>
      </c>
    </row>
    <row r="470" spans="4:14" x14ac:dyDescent="0.45">
      <c r="D470" s="4"/>
      <c r="E470" s="4"/>
      <c r="F470" s="4"/>
      <c r="G470" s="4"/>
      <c r="I470">
        <v>372478310212145</v>
      </c>
      <c r="J470">
        <v>-0.44714175330267902</v>
      </c>
      <c r="K470" t="s">
        <v>2172</v>
      </c>
      <c r="L470" t="s">
        <v>10</v>
      </c>
      <c r="M470" t="s">
        <v>23</v>
      </c>
      <c r="N470" t="s">
        <v>2173</v>
      </c>
    </row>
    <row r="471" spans="4:14" x14ac:dyDescent="0.45">
      <c r="D471" s="4"/>
      <c r="E471" s="4"/>
      <c r="F471" s="4"/>
      <c r="G471" s="4"/>
      <c r="I471">
        <v>132095122040771</v>
      </c>
      <c r="J471">
        <v>-0.44620185428195602</v>
      </c>
      <c r="K471" t="s">
        <v>1954</v>
      </c>
      <c r="L471" t="s">
        <v>10</v>
      </c>
      <c r="M471" t="s">
        <v>23</v>
      </c>
      <c r="N471" t="s">
        <v>1955</v>
      </c>
    </row>
    <row r="472" spans="4:14" x14ac:dyDescent="0.45">
      <c r="D472" s="4"/>
      <c r="E472" s="4"/>
      <c r="F472" s="4"/>
      <c r="G472" s="4"/>
      <c r="I472">
        <v>608386352360517</v>
      </c>
      <c r="J472">
        <v>-0.44481658935546903</v>
      </c>
      <c r="K472" t="s">
        <v>3230</v>
      </c>
      <c r="L472" t="s">
        <v>10</v>
      </c>
      <c r="M472" t="s">
        <v>2752</v>
      </c>
      <c r="N472" t="s">
        <v>3231</v>
      </c>
    </row>
    <row r="473" spans="4:14" x14ac:dyDescent="0.45">
      <c r="D473" s="4"/>
      <c r="E473" s="4"/>
      <c r="F473" s="4"/>
      <c r="G473" s="4"/>
      <c r="I473">
        <v>187505573536234</v>
      </c>
      <c r="J473">
        <v>-0.44471041361490798</v>
      </c>
      <c r="K473" t="s">
        <v>1679</v>
      </c>
      <c r="L473" t="s">
        <v>10</v>
      </c>
      <c r="M473" t="s">
        <v>1626</v>
      </c>
      <c r="N473" t="s">
        <v>1680</v>
      </c>
    </row>
    <row r="474" spans="4:14" x14ac:dyDescent="0.45">
      <c r="D474" s="4"/>
      <c r="E474" s="4"/>
      <c r="F474" s="4"/>
      <c r="G474" s="4"/>
      <c r="I474">
        <v>290115492416796</v>
      </c>
      <c r="J474">
        <v>-0.444647365146214</v>
      </c>
      <c r="K474" t="s">
        <v>2023</v>
      </c>
      <c r="L474" t="s">
        <v>10</v>
      </c>
      <c r="M474" t="s">
        <v>2024</v>
      </c>
      <c r="N474" t="s">
        <v>2025</v>
      </c>
    </row>
    <row r="475" spans="4:14" x14ac:dyDescent="0.45">
      <c r="D475" s="4"/>
      <c r="E475" s="4"/>
      <c r="F475" s="4"/>
      <c r="G475" s="4"/>
      <c r="I475">
        <v>398802239351675</v>
      </c>
      <c r="J475">
        <v>-0.444073253207737</v>
      </c>
      <c r="K475" t="s">
        <v>378</v>
      </c>
      <c r="L475" t="s">
        <v>10</v>
      </c>
      <c r="M475" t="s">
        <v>379</v>
      </c>
      <c r="N475" t="s">
        <v>380</v>
      </c>
    </row>
    <row r="476" spans="4:14" x14ac:dyDescent="0.45">
      <c r="D476" s="4"/>
      <c r="E476" s="4"/>
      <c r="F476" s="4"/>
      <c r="G476" s="4"/>
      <c r="I476">
        <v>348715799724314</v>
      </c>
      <c r="J476">
        <v>-0.439987076653374</v>
      </c>
      <c r="K476" t="s">
        <v>3161</v>
      </c>
      <c r="L476" t="s">
        <v>10</v>
      </c>
      <c r="M476" t="s">
        <v>3162</v>
      </c>
      <c r="N476" t="s">
        <v>3163</v>
      </c>
    </row>
    <row r="477" spans="4:14" x14ac:dyDescent="0.45">
      <c r="D477" s="4"/>
      <c r="E477" s="4"/>
      <c r="F477" s="4"/>
      <c r="G477" s="4"/>
      <c r="I477">
        <v>167410785054</v>
      </c>
      <c r="J477">
        <v>-0.43843173980712902</v>
      </c>
      <c r="K477" t="s">
        <v>2796</v>
      </c>
      <c r="L477" t="s">
        <v>10</v>
      </c>
      <c r="M477" t="s">
        <v>303</v>
      </c>
      <c r="N477" t="s">
        <v>2797</v>
      </c>
    </row>
    <row r="478" spans="4:14" x14ac:dyDescent="0.45">
      <c r="D478" s="4"/>
      <c r="E478" s="4"/>
      <c r="F478" s="4"/>
      <c r="G478" s="4"/>
      <c r="I478">
        <v>188828761210628</v>
      </c>
      <c r="J478">
        <v>-0.43312782711452902</v>
      </c>
      <c r="K478" t="s">
        <v>3135</v>
      </c>
      <c r="L478" t="s">
        <v>10</v>
      </c>
      <c r="M478" t="s">
        <v>3136</v>
      </c>
      <c r="N478" t="s">
        <v>3137</v>
      </c>
    </row>
    <row r="479" spans="4:14" x14ac:dyDescent="0.45">
      <c r="D479" s="4"/>
      <c r="E479" s="4"/>
      <c r="F479" s="4"/>
      <c r="G479" s="4"/>
      <c r="I479">
        <v>139507444406595</v>
      </c>
      <c r="J479">
        <v>-0.43271827697753901</v>
      </c>
      <c r="K479" t="s">
        <v>3640</v>
      </c>
      <c r="L479" t="s">
        <v>10</v>
      </c>
      <c r="M479" t="s">
        <v>3641</v>
      </c>
      <c r="N479" t="s">
        <v>3642</v>
      </c>
    </row>
    <row r="480" spans="4:14" x14ac:dyDescent="0.45">
      <c r="D480" s="4"/>
      <c r="E480" s="4"/>
      <c r="F480" s="4"/>
      <c r="G480" s="4"/>
      <c r="I480">
        <v>394950860720137</v>
      </c>
      <c r="J480">
        <v>-0.43163405524359699</v>
      </c>
      <c r="K480" t="s">
        <v>2263</v>
      </c>
      <c r="L480" t="s">
        <v>10</v>
      </c>
      <c r="M480" t="s">
        <v>2264</v>
      </c>
      <c r="N480" t="s">
        <v>2265</v>
      </c>
    </row>
    <row r="481" spans="4:14" x14ac:dyDescent="0.45">
      <c r="D481" s="4"/>
      <c r="E481" s="4"/>
      <c r="F481" s="4"/>
      <c r="G481" s="4"/>
      <c r="I481">
        <v>267388331717352</v>
      </c>
      <c r="J481">
        <v>-0.43145222134060301</v>
      </c>
      <c r="K481" t="s">
        <v>2414</v>
      </c>
      <c r="L481" t="s">
        <v>10</v>
      </c>
      <c r="M481" t="s">
        <v>2415</v>
      </c>
      <c r="N481" t="s">
        <v>2416</v>
      </c>
    </row>
    <row r="482" spans="4:14" x14ac:dyDescent="0.45">
      <c r="D482" s="4"/>
      <c r="E482" s="4"/>
      <c r="F482" s="4"/>
      <c r="G482" s="4"/>
      <c r="I482">
        <v>195585923420915</v>
      </c>
      <c r="J482">
        <v>-0.42880037095811702</v>
      </c>
      <c r="K482" t="s">
        <v>3216</v>
      </c>
      <c r="L482" t="s">
        <v>10</v>
      </c>
      <c r="M482" t="s">
        <v>3217</v>
      </c>
      <c r="N482" t="s">
        <v>3218</v>
      </c>
    </row>
    <row r="483" spans="4:14" x14ac:dyDescent="0.45">
      <c r="D483" s="4"/>
      <c r="E483" s="4"/>
      <c r="F483" s="4"/>
      <c r="G483" s="4"/>
      <c r="I483">
        <v>199692760068576</v>
      </c>
      <c r="J483">
        <v>-0.42642667558457997</v>
      </c>
      <c r="K483" t="s">
        <v>790</v>
      </c>
      <c r="L483" t="s">
        <v>10</v>
      </c>
      <c r="M483" t="s">
        <v>791</v>
      </c>
      <c r="N483" t="s">
        <v>792</v>
      </c>
    </row>
    <row r="484" spans="4:14" x14ac:dyDescent="0.45">
      <c r="D484" s="4"/>
      <c r="E484" s="4"/>
      <c r="F484" s="4"/>
      <c r="G484" s="4"/>
      <c r="I484">
        <v>226246929396901</v>
      </c>
      <c r="J484">
        <v>-0.42544947730170302</v>
      </c>
      <c r="K484" t="s">
        <v>2298</v>
      </c>
      <c r="L484" t="s">
        <v>10</v>
      </c>
      <c r="M484" t="s">
        <v>2299</v>
      </c>
      <c r="N484" t="s">
        <v>2300</v>
      </c>
    </row>
    <row r="485" spans="4:14" x14ac:dyDescent="0.45">
      <c r="D485" s="4"/>
      <c r="E485" s="4"/>
      <c r="F485" s="4"/>
      <c r="G485" s="4"/>
      <c r="I485">
        <v>491662609790507</v>
      </c>
      <c r="J485">
        <v>-0.42160399754842098</v>
      </c>
      <c r="K485" t="s">
        <v>2523</v>
      </c>
      <c r="L485" t="s">
        <v>10</v>
      </c>
      <c r="M485" t="s">
        <v>2524</v>
      </c>
      <c r="N485" t="s">
        <v>2525</v>
      </c>
    </row>
    <row r="486" spans="4:14" x14ac:dyDescent="0.45">
      <c r="D486" s="4"/>
      <c r="E486" s="4"/>
      <c r="F486" s="4"/>
      <c r="G486" s="4"/>
      <c r="I486">
        <v>413911361911564</v>
      </c>
      <c r="J486">
        <v>-0.41885291205512198</v>
      </c>
      <c r="K486" t="s">
        <v>3643</v>
      </c>
      <c r="L486" t="s">
        <v>10</v>
      </c>
      <c r="M486" t="s">
        <v>3644</v>
      </c>
      <c r="N486" t="s">
        <v>3645</v>
      </c>
    </row>
    <row r="487" spans="4:14" x14ac:dyDescent="0.45">
      <c r="D487" s="4"/>
      <c r="E487" s="4"/>
      <c r="F487" s="4"/>
      <c r="G487" s="4"/>
      <c r="I487">
        <v>290555862985413</v>
      </c>
      <c r="J487">
        <v>-0.41565132141113298</v>
      </c>
      <c r="K487" t="s">
        <v>1747</v>
      </c>
      <c r="L487" t="s">
        <v>10</v>
      </c>
      <c r="M487" t="s">
        <v>1748</v>
      </c>
      <c r="N487" t="s">
        <v>1749</v>
      </c>
    </row>
    <row r="488" spans="4:14" x14ac:dyDescent="0.45">
      <c r="D488" s="4"/>
      <c r="E488" s="4"/>
      <c r="F488" s="4"/>
      <c r="G488" s="4"/>
      <c r="I488">
        <v>134620944599811</v>
      </c>
      <c r="J488">
        <v>-0.414904912312826</v>
      </c>
      <c r="K488" t="s">
        <v>1212</v>
      </c>
      <c r="L488" t="s">
        <v>10</v>
      </c>
      <c r="M488" t="s">
        <v>1213</v>
      </c>
      <c r="N488" t="s">
        <v>1214</v>
      </c>
    </row>
    <row r="489" spans="4:14" x14ac:dyDescent="0.45">
      <c r="D489" s="4"/>
      <c r="E489" s="4"/>
      <c r="F489" s="4"/>
      <c r="G489" s="4"/>
      <c r="I489">
        <v>344478991087353</v>
      </c>
      <c r="J489">
        <v>-0.41364998287624899</v>
      </c>
      <c r="K489" t="s">
        <v>1306</v>
      </c>
      <c r="L489" t="s">
        <v>10</v>
      </c>
      <c r="M489" t="s">
        <v>1307</v>
      </c>
      <c r="N489" t="s">
        <v>1308</v>
      </c>
    </row>
    <row r="490" spans="4:14" x14ac:dyDescent="0.45">
      <c r="D490" s="4"/>
      <c r="E490" s="4"/>
      <c r="F490" s="4"/>
      <c r="G490" s="4"/>
      <c r="I490">
        <v>253516328525727</v>
      </c>
      <c r="J490">
        <v>-0.41291459401448599</v>
      </c>
      <c r="K490" t="s">
        <v>2476</v>
      </c>
      <c r="L490" t="s">
        <v>10</v>
      </c>
      <c r="M490" t="s">
        <v>23</v>
      </c>
      <c r="N490" t="s">
        <v>2477</v>
      </c>
    </row>
    <row r="491" spans="4:14" x14ac:dyDescent="0.45">
      <c r="D491" s="4"/>
      <c r="E491" s="4"/>
      <c r="F491" s="4"/>
      <c r="G491" s="4"/>
      <c r="I491">
        <v>268343336937731</v>
      </c>
      <c r="J491">
        <v>-0.40831512875027298</v>
      </c>
      <c r="K491" t="s">
        <v>1795</v>
      </c>
      <c r="L491" t="s">
        <v>10</v>
      </c>
      <c r="M491" t="s">
        <v>1796</v>
      </c>
      <c r="N491" t="s">
        <v>1797</v>
      </c>
    </row>
    <row r="492" spans="4:14" x14ac:dyDescent="0.45">
      <c r="D492" s="4"/>
      <c r="E492" s="4"/>
      <c r="F492" s="4"/>
      <c r="G492" s="4"/>
      <c r="I492">
        <v>238344221170485</v>
      </c>
      <c r="J492">
        <v>-0.406561427646214</v>
      </c>
      <c r="K492" t="s">
        <v>2614</v>
      </c>
      <c r="L492" t="s">
        <v>10</v>
      </c>
      <c r="M492" t="s">
        <v>2615</v>
      </c>
      <c r="N492" t="s">
        <v>2616</v>
      </c>
    </row>
    <row r="493" spans="4:14" x14ac:dyDescent="0.45">
      <c r="D493" s="4"/>
      <c r="E493" s="4"/>
      <c r="F493" s="4"/>
      <c r="G493" s="4"/>
      <c r="I493">
        <v>420057422000198</v>
      </c>
      <c r="J493">
        <v>-0.405426025390625</v>
      </c>
      <c r="K493" t="s">
        <v>3646</v>
      </c>
      <c r="L493" t="s">
        <v>10</v>
      </c>
      <c r="M493" t="s">
        <v>3239</v>
      </c>
      <c r="N493" t="s">
        <v>3647</v>
      </c>
    </row>
    <row r="494" spans="4:14" x14ac:dyDescent="0.45">
      <c r="D494" s="4"/>
      <c r="E494" s="4"/>
      <c r="F494" s="4"/>
      <c r="G494" s="4"/>
      <c r="I494">
        <v>289496422421951</v>
      </c>
      <c r="J494">
        <v>-0.40468078189425899</v>
      </c>
      <c r="K494" t="s">
        <v>1674</v>
      </c>
      <c r="L494" t="s">
        <v>10</v>
      </c>
      <c r="M494" t="s">
        <v>23</v>
      </c>
      <c r="N494" t="s">
        <v>1675</v>
      </c>
    </row>
    <row r="495" spans="4:14" x14ac:dyDescent="0.45">
      <c r="D495" s="4"/>
      <c r="E495" s="4"/>
      <c r="F495" s="4"/>
      <c r="G495" s="4"/>
      <c r="I495">
        <v>207215022451291</v>
      </c>
      <c r="J495">
        <v>-0.40239980485704202</v>
      </c>
      <c r="K495" t="s">
        <v>1755</v>
      </c>
      <c r="L495" t="s">
        <v>10</v>
      </c>
      <c r="M495" t="s">
        <v>1756</v>
      </c>
      <c r="N495" t="s">
        <v>1757</v>
      </c>
    </row>
    <row r="496" spans="4:14" x14ac:dyDescent="0.45">
      <c r="D496" s="4"/>
      <c r="E496" s="4"/>
      <c r="F496" s="4"/>
      <c r="G496" s="4"/>
      <c r="I496">
        <v>279134359051073</v>
      </c>
      <c r="J496">
        <v>-0.40152496761745798</v>
      </c>
      <c r="K496" t="s">
        <v>3648</v>
      </c>
      <c r="L496" t="s">
        <v>10</v>
      </c>
      <c r="M496" t="s">
        <v>23</v>
      </c>
      <c r="N496" t="s">
        <v>3649</v>
      </c>
    </row>
    <row r="497" spans="4:14" x14ac:dyDescent="0.45">
      <c r="D497" s="4"/>
      <c r="E497" s="4"/>
      <c r="F497" s="4"/>
      <c r="G497" s="4"/>
      <c r="I497">
        <v>157502448311801</v>
      </c>
      <c r="J497">
        <v>-0.39712036980523102</v>
      </c>
      <c r="K497" t="s">
        <v>2754</v>
      </c>
      <c r="L497" t="s">
        <v>10</v>
      </c>
      <c r="M497" t="s">
        <v>2755</v>
      </c>
      <c r="N497" t="s">
        <v>2756</v>
      </c>
    </row>
    <row r="498" spans="4:14" x14ac:dyDescent="0.45">
      <c r="D498" s="4"/>
      <c r="E498" s="4"/>
      <c r="F498" s="4"/>
      <c r="G498" s="4"/>
      <c r="I498">
        <v>122537740019389</v>
      </c>
      <c r="J498">
        <v>-0.393734931945801</v>
      </c>
      <c r="K498" t="s">
        <v>3394</v>
      </c>
      <c r="L498" t="s">
        <v>10</v>
      </c>
      <c r="M498" t="s">
        <v>3395</v>
      </c>
      <c r="N498" t="s">
        <v>3396</v>
      </c>
    </row>
    <row r="499" spans="4:14" x14ac:dyDescent="0.45">
      <c r="D499" s="4"/>
      <c r="E499" s="4"/>
      <c r="F499" s="4"/>
      <c r="G499" s="4"/>
      <c r="I499">
        <v>117421519399527</v>
      </c>
      <c r="J499">
        <v>-0.393456882900661</v>
      </c>
      <c r="K499" t="s">
        <v>3391</v>
      </c>
      <c r="L499" t="s">
        <v>10</v>
      </c>
      <c r="M499" t="s">
        <v>3392</v>
      </c>
      <c r="N499" t="s">
        <v>3393</v>
      </c>
    </row>
    <row r="500" spans="4:14" x14ac:dyDescent="0.45">
      <c r="D500" s="4"/>
      <c r="E500" s="4"/>
      <c r="F500" s="4"/>
      <c r="G500" s="4"/>
      <c r="I500">
        <v>411407682066593</v>
      </c>
      <c r="J500">
        <v>-0.39251242743598003</v>
      </c>
      <c r="K500" t="s">
        <v>2191</v>
      </c>
      <c r="L500" t="s">
        <v>10</v>
      </c>
      <c r="M500" t="s">
        <v>967</v>
      </c>
      <c r="N500" t="s">
        <v>2192</v>
      </c>
    </row>
    <row r="501" spans="4:14" x14ac:dyDescent="0.45">
      <c r="D501" s="4"/>
      <c r="E501" s="4"/>
      <c r="F501" s="4"/>
      <c r="G501" s="4"/>
      <c r="I501">
        <v>148666319741054</v>
      </c>
      <c r="J501">
        <v>-0.39224147796630898</v>
      </c>
      <c r="K501" t="s">
        <v>1118</v>
      </c>
      <c r="L501" t="s">
        <v>10</v>
      </c>
      <c r="M501" t="s">
        <v>23</v>
      </c>
      <c r="N501" t="s">
        <v>1119</v>
      </c>
    </row>
    <row r="502" spans="4:14" x14ac:dyDescent="0.45">
      <c r="D502" s="4"/>
      <c r="E502" s="4"/>
      <c r="F502" s="4"/>
      <c r="G502" s="4"/>
      <c r="I502">
        <v>292513716377196</v>
      </c>
      <c r="J502">
        <v>-0.39184496137830899</v>
      </c>
      <c r="K502" t="s">
        <v>2711</v>
      </c>
      <c r="L502" t="s">
        <v>10</v>
      </c>
      <c r="M502" t="s">
        <v>2712</v>
      </c>
      <c r="N502" t="s">
        <v>2713</v>
      </c>
    </row>
    <row r="503" spans="4:14" x14ac:dyDescent="0.45">
      <c r="D503" s="4"/>
      <c r="E503" s="4"/>
      <c r="F503" s="4"/>
      <c r="G503" s="4"/>
      <c r="I503">
        <v>281272775487858</v>
      </c>
      <c r="J503">
        <v>-0.39090654585096601</v>
      </c>
      <c r="K503" t="s">
        <v>2578</v>
      </c>
      <c r="L503" t="s">
        <v>10</v>
      </c>
      <c r="M503" t="s">
        <v>2579</v>
      </c>
      <c r="N503" t="s">
        <v>2580</v>
      </c>
    </row>
    <row r="504" spans="4:14" x14ac:dyDescent="0.45">
      <c r="D504" s="4"/>
      <c r="E504" s="4"/>
      <c r="F504" s="4"/>
      <c r="G504" s="4"/>
      <c r="I504">
        <v>236550530302616</v>
      </c>
      <c r="J504">
        <v>-0.38880644904242501</v>
      </c>
      <c r="K504" t="s">
        <v>3650</v>
      </c>
      <c r="L504" t="s">
        <v>10</v>
      </c>
      <c r="M504" t="s">
        <v>3651</v>
      </c>
      <c r="N504" t="s">
        <v>3652</v>
      </c>
    </row>
    <row r="505" spans="4:14" x14ac:dyDescent="0.45">
      <c r="D505" s="4"/>
      <c r="E505" s="4"/>
      <c r="F505" s="4"/>
      <c r="G505" s="4"/>
      <c r="I505">
        <v>226713427402827</v>
      </c>
      <c r="J505">
        <v>-0.38468456268310502</v>
      </c>
      <c r="K505" t="s">
        <v>1724</v>
      </c>
      <c r="L505" t="s">
        <v>10</v>
      </c>
      <c r="M505" t="s">
        <v>1725</v>
      </c>
      <c r="N505" t="s">
        <v>1726</v>
      </c>
    </row>
    <row r="506" spans="4:14" x14ac:dyDescent="0.45">
      <c r="D506" s="4"/>
      <c r="E506" s="4"/>
      <c r="F506" s="4"/>
      <c r="G506" s="4"/>
      <c r="I506">
        <v>700151818840848</v>
      </c>
      <c r="J506">
        <v>-0.38150056203206401</v>
      </c>
      <c r="K506" t="s">
        <v>2247</v>
      </c>
      <c r="L506" t="s">
        <v>10</v>
      </c>
      <c r="M506" t="s">
        <v>2248</v>
      </c>
      <c r="N506" t="s">
        <v>2249</v>
      </c>
    </row>
    <row r="507" spans="4:14" x14ac:dyDescent="0.45">
      <c r="D507" s="4"/>
      <c r="E507" s="4"/>
      <c r="F507" s="4"/>
      <c r="G507" s="4"/>
      <c r="I507">
        <v>30963952304582</v>
      </c>
      <c r="J507">
        <v>-0.378835995992025</v>
      </c>
      <c r="K507" t="s">
        <v>1715</v>
      </c>
      <c r="L507" t="s">
        <v>10</v>
      </c>
      <c r="M507" t="s">
        <v>1716</v>
      </c>
      <c r="N507" t="s">
        <v>1717</v>
      </c>
    </row>
    <row r="508" spans="4:14" x14ac:dyDescent="0.45">
      <c r="D508" s="4"/>
      <c r="E508" s="4"/>
      <c r="F508" s="4"/>
      <c r="G508" s="4"/>
      <c r="I508">
        <v>335272314744115</v>
      </c>
      <c r="J508">
        <v>-0.37133672502305798</v>
      </c>
      <c r="K508" t="s">
        <v>2777</v>
      </c>
      <c r="L508" t="s">
        <v>10</v>
      </c>
      <c r="M508" t="s">
        <v>2778</v>
      </c>
      <c r="N508" t="s">
        <v>2779</v>
      </c>
    </row>
    <row r="509" spans="4:14" x14ac:dyDescent="0.45">
      <c r="D509" s="4"/>
      <c r="E509" s="4"/>
      <c r="F509" s="4"/>
      <c r="G509" s="4"/>
      <c r="I509">
        <v>156998716242622</v>
      </c>
      <c r="J509">
        <v>-0.36806583404540999</v>
      </c>
      <c r="K509" t="s">
        <v>2487</v>
      </c>
      <c r="L509" t="s">
        <v>10</v>
      </c>
      <c r="M509" t="s">
        <v>2488</v>
      </c>
      <c r="N509" t="s">
        <v>2489</v>
      </c>
    </row>
    <row r="510" spans="4:14" x14ac:dyDescent="0.45">
      <c r="D510" s="4"/>
      <c r="E510" s="4"/>
      <c r="F510" s="4"/>
      <c r="G510" s="4"/>
      <c r="I510">
        <v>146437417106089</v>
      </c>
      <c r="J510">
        <v>-0.367080688476563</v>
      </c>
      <c r="K510" t="s">
        <v>3653</v>
      </c>
      <c r="L510" t="s">
        <v>10</v>
      </c>
      <c r="M510" t="s">
        <v>3654</v>
      </c>
      <c r="N510" t="s">
        <v>3655</v>
      </c>
    </row>
    <row r="511" spans="4:14" x14ac:dyDescent="0.45">
      <c r="D511" s="4"/>
      <c r="E511" s="4"/>
      <c r="F511" s="4"/>
      <c r="G511" s="4"/>
      <c r="I511">
        <v>174964622252332</v>
      </c>
      <c r="J511">
        <v>-0.36316066318088103</v>
      </c>
      <c r="K511" t="s">
        <v>3656</v>
      </c>
      <c r="L511" t="s">
        <v>10</v>
      </c>
      <c r="M511" t="s">
        <v>3657</v>
      </c>
      <c r="N511" t="s">
        <v>3658</v>
      </c>
    </row>
    <row r="512" spans="4:14" x14ac:dyDescent="0.45">
      <c r="D512" s="4"/>
      <c r="E512" s="4"/>
      <c r="F512" s="4"/>
      <c r="G512" s="4"/>
      <c r="I512">
        <v>330103215799553</v>
      </c>
      <c r="J512">
        <v>-0.36149226294623599</v>
      </c>
      <c r="K512" t="s">
        <v>1852</v>
      </c>
      <c r="L512" t="s">
        <v>10</v>
      </c>
      <c r="M512" t="s">
        <v>1853</v>
      </c>
      <c r="N512" t="s">
        <v>1854</v>
      </c>
    </row>
    <row r="513" spans="4:14" x14ac:dyDescent="0.45">
      <c r="D513" s="4"/>
      <c r="E513" s="4"/>
      <c r="F513" s="4"/>
      <c r="G513" s="4"/>
      <c r="I513">
        <v>259476107008806</v>
      </c>
      <c r="J513">
        <v>-0.36126751369900301</v>
      </c>
      <c r="K513" t="s">
        <v>3659</v>
      </c>
      <c r="L513" t="s">
        <v>10</v>
      </c>
      <c r="M513" t="s">
        <v>3660</v>
      </c>
      <c r="N513" t="s">
        <v>3661</v>
      </c>
    </row>
    <row r="514" spans="4:14" x14ac:dyDescent="0.45">
      <c r="D514" s="4"/>
      <c r="E514" s="4"/>
      <c r="F514" s="4"/>
      <c r="G514" s="4"/>
      <c r="I514">
        <v>151076753649988</v>
      </c>
      <c r="J514">
        <v>-0.36111227671305501</v>
      </c>
      <c r="K514" t="s">
        <v>3662</v>
      </c>
      <c r="L514" t="s">
        <v>10</v>
      </c>
      <c r="M514" t="s">
        <v>3663</v>
      </c>
      <c r="N514" t="s">
        <v>3664</v>
      </c>
    </row>
    <row r="515" spans="4:14" x14ac:dyDescent="0.45">
      <c r="D515" s="4"/>
      <c r="E515" s="4"/>
      <c r="F515" s="4"/>
      <c r="G515" s="4"/>
      <c r="I515">
        <v>2172580396092</v>
      </c>
      <c r="J515">
        <v>-0.35920757717556601</v>
      </c>
      <c r="K515" t="s">
        <v>367</v>
      </c>
      <c r="L515" t="s">
        <v>10</v>
      </c>
      <c r="M515" t="s">
        <v>368</v>
      </c>
      <c r="N515" t="s">
        <v>369</v>
      </c>
    </row>
    <row r="516" spans="4:14" x14ac:dyDescent="0.45">
      <c r="D516" s="4"/>
      <c r="E516" s="4"/>
      <c r="F516" s="4"/>
      <c r="G516" s="4"/>
      <c r="I516">
        <v>126100331349176</v>
      </c>
      <c r="J516">
        <v>-0.35417122311062199</v>
      </c>
      <c r="K516" t="s">
        <v>2057</v>
      </c>
      <c r="L516" t="s">
        <v>10</v>
      </c>
      <c r="M516" t="s">
        <v>2058</v>
      </c>
      <c r="N516" t="s">
        <v>2059</v>
      </c>
    </row>
    <row r="517" spans="4:14" x14ac:dyDescent="0.45">
      <c r="D517" s="4"/>
      <c r="E517" s="4"/>
      <c r="F517" s="4"/>
      <c r="G517" s="4"/>
      <c r="I517">
        <v>329244130881173</v>
      </c>
      <c r="J517">
        <v>-0.353320333692762</v>
      </c>
      <c r="K517" t="s">
        <v>2771</v>
      </c>
      <c r="L517" t="s">
        <v>10</v>
      </c>
      <c r="M517" t="s">
        <v>2772</v>
      </c>
      <c r="N517" t="s">
        <v>2773</v>
      </c>
    </row>
    <row r="518" spans="4:14" x14ac:dyDescent="0.45">
      <c r="D518" s="4"/>
      <c r="E518" s="4"/>
      <c r="F518" s="4"/>
      <c r="G518" s="4"/>
      <c r="I518">
        <v>320721066793956</v>
      </c>
      <c r="J518">
        <v>-0.35313818189832902</v>
      </c>
      <c r="K518" t="s">
        <v>3665</v>
      </c>
      <c r="L518" t="s">
        <v>10</v>
      </c>
      <c r="M518" t="s">
        <v>3666</v>
      </c>
      <c r="N518" t="s">
        <v>3667</v>
      </c>
    </row>
    <row r="519" spans="4:14" x14ac:dyDescent="0.45">
      <c r="D519" s="4"/>
      <c r="E519" s="4"/>
      <c r="F519" s="4"/>
      <c r="G519" s="4"/>
      <c r="I519">
        <v>167784948391463</v>
      </c>
      <c r="J519">
        <v>-0.352352672153048</v>
      </c>
      <c r="K519" t="s">
        <v>3668</v>
      </c>
      <c r="L519" t="s">
        <v>10</v>
      </c>
      <c r="M519" t="s">
        <v>3669</v>
      </c>
      <c r="N519" t="s">
        <v>3670</v>
      </c>
    </row>
    <row r="520" spans="4:14" x14ac:dyDescent="0.45">
      <c r="D520" s="4"/>
      <c r="E520" s="4"/>
      <c r="F520" s="4"/>
      <c r="G520" s="4"/>
      <c r="I520">
        <v>152954571749584</v>
      </c>
      <c r="J520">
        <v>-0.35202990637885301</v>
      </c>
      <c r="K520" t="s">
        <v>1812</v>
      </c>
      <c r="L520" t="s">
        <v>10</v>
      </c>
      <c r="M520" t="s">
        <v>1813</v>
      </c>
      <c r="N520" t="s">
        <v>1814</v>
      </c>
    </row>
    <row r="521" spans="4:14" x14ac:dyDescent="0.45">
      <c r="D521" s="4"/>
      <c r="E521" s="4"/>
      <c r="F521" s="4"/>
      <c r="G521" s="4"/>
      <c r="I521">
        <v>138305911957453</v>
      </c>
      <c r="J521">
        <v>-0.35178936852349102</v>
      </c>
      <c r="K521" t="s">
        <v>3671</v>
      </c>
      <c r="L521" t="s">
        <v>10</v>
      </c>
      <c r="M521" t="s">
        <v>3672</v>
      </c>
      <c r="N521" t="s">
        <v>3673</v>
      </c>
    </row>
    <row r="522" spans="4:14" x14ac:dyDescent="0.45">
      <c r="D522" s="4"/>
      <c r="E522" s="4"/>
      <c r="F522" s="4"/>
      <c r="G522" s="4"/>
      <c r="I522">
        <v>126971320039683</v>
      </c>
      <c r="J522">
        <v>-0.35078271230061903</v>
      </c>
      <c r="K522" t="s">
        <v>1355</v>
      </c>
      <c r="L522" t="s">
        <v>10</v>
      </c>
      <c r="M522" t="s">
        <v>1356</v>
      </c>
      <c r="N522" t="s">
        <v>1357</v>
      </c>
    </row>
    <row r="523" spans="4:14" x14ac:dyDescent="0.45">
      <c r="D523" s="4"/>
      <c r="E523" s="4"/>
      <c r="F523" s="4"/>
      <c r="G523" s="4"/>
      <c r="I523">
        <v>230841855432547</v>
      </c>
      <c r="J523">
        <v>-0.349951320224339</v>
      </c>
      <c r="K523" t="s">
        <v>3674</v>
      </c>
      <c r="L523" t="s">
        <v>10</v>
      </c>
      <c r="M523" t="s">
        <v>3239</v>
      </c>
      <c r="N523" t="s">
        <v>3675</v>
      </c>
    </row>
    <row r="524" spans="4:14" x14ac:dyDescent="0.45">
      <c r="D524" s="4"/>
      <c r="E524" s="4"/>
      <c r="F524" s="4"/>
      <c r="G524" s="4"/>
      <c r="I524">
        <v>25012224827093</v>
      </c>
      <c r="J524">
        <v>-0.347055329216852</v>
      </c>
      <c r="K524" t="s">
        <v>2258</v>
      </c>
      <c r="L524" t="s">
        <v>10</v>
      </c>
      <c r="M524" t="s">
        <v>2259</v>
      </c>
      <c r="N524" t="s">
        <v>2260</v>
      </c>
    </row>
    <row r="525" spans="4:14" x14ac:dyDescent="0.45">
      <c r="D525" s="4"/>
      <c r="E525" s="4"/>
      <c r="F525" s="4"/>
      <c r="G525" s="4"/>
      <c r="I525">
        <v>14845877915748</v>
      </c>
      <c r="J525">
        <v>-0.34443791707356802</v>
      </c>
      <c r="K525" t="s">
        <v>2037</v>
      </c>
      <c r="L525" t="s">
        <v>10</v>
      </c>
      <c r="M525" t="s">
        <v>2038</v>
      </c>
      <c r="N525" t="s">
        <v>2039</v>
      </c>
    </row>
    <row r="526" spans="4:14" x14ac:dyDescent="0.45">
      <c r="D526" s="4"/>
      <c r="E526" s="4"/>
      <c r="F526" s="4"/>
      <c r="G526" s="4"/>
      <c r="I526">
        <v>275217604991851</v>
      </c>
      <c r="J526">
        <v>-0.34024492899576902</v>
      </c>
      <c r="K526" t="s">
        <v>3279</v>
      </c>
      <c r="L526" t="s">
        <v>10</v>
      </c>
      <c r="M526" t="s">
        <v>3280</v>
      </c>
      <c r="N526" t="s">
        <v>3281</v>
      </c>
    </row>
    <row r="527" spans="4:14" x14ac:dyDescent="0.45">
      <c r="D527" s="4"/>
      <c r="E527" s="4"/>
      <c r="F527" s="4"/>
      <c r="G527" s="4"/>
      <c r="I527">
        <v>354376376899956</v>
      </c>
      <c r="J527">
        <v>-0.337219026353623</v>
      </c>
      <c r="K527" t="s">
        <v>3676</v>
      </c>
      <c r="L527" t="s">
        <v>10</v>
      </c>
      <c r="M527" t="s">
        <v>3677</v>
      </c>
      <c r="N527" t="s">
        <v>3678</v>
      </c>
    </row>
    <row r="528" spans="4:14" x14ac:dyDescent="0.45">
      <c r="D528" s="4"/>
      <c r="E528" s="4"/>
      <c r="F528" s="4"/>
      <c r="G528" s="4"/>
      <c r="I528">
        <v>315448603011587</v>
      </c>
      <c r="J528">
        <v>-0.33497556050618499</v>
      </c>
      <c r="K528" t="s">
        <v>431</v>
      </c>
      <c r="L528" t="s">
        <v>10</v>
      </c>
      <c r="M528" t="s">
        <v>432</v>
      </c>
      <c r="N528" t="s">
        <v>433</v>
      </c>
    </row>
    <row r="529" spans="4:14" x14ac:dyDescent="0.45">
      <c r="D529" s="4"/>
      <c r="E529" s="4"/>
      <c r="F529" s="4"/>
      <c r="G529" s="4"/>
      <c r="I529">
        <v>131154910821782</v>
      </c>
      <c r="J529">
        <v>-0.33447901407877501</v>
      </c>
      <c r="K529" t="s">
        <v>1700</v>
      </c>
      <c r="L529" t="s">
        <v>10</v>
      </c>
      <c r="M529" t="s">
        <v>1701</v>
      </c>
      <c r="N529" t="s">
        <v>1702</v>
      </c>
    </row>
    <row r="530" spans="4:14" x14ac:dyDescent="0.45">
      <c r="D530" s="4"/>
      <c r="E530" s="4"/>
      <c r="F530" s="4"/>
      <c r="G530" s="4"/>
      <c r="I530">
        <v>212555897613832</v>
      </c>
      <c r="J530">
        <v>-0.33221869998508102</v>
      </c>
      <c r="K530" t="s">
        <v>1972</v>
      </c>
      <c r="L530" t="s">
        <v>10</v>
      </c>
      <c r="M530" t="s">
        <v>1973</v>
      </c>
      <c r="N530" t="s">
        <v>1974</v>
      </c>
    </row>
    <row r="531" spans="4:14" x14ac:dyDescent="0.45">
      <c r="D531" s="4"/>
      <c r="E531" s="4"/>
      <c r="F531" s="4"/>
      <c r="G531" s="4"/>
      <c r="I531">
        <v>330762359185464</v>
      </c>
      <c r="J531">
        <v>-0.32977157168918197</v>
      </c>
      <c r="K531" t="s">
        <v>2478</v>
      </c>
      <c r="L531" t="s">
        <v>10</v>
      </c>
      <c r="M531" t="s">
        <v>2479</v>
      </c>
      <c r="N531" t="s">
        <v>2480</v>
      </c>
    </row>
    <row r="532" spans="4:14" x14ac:dyDescent="0.45">
      <c r="D532" s="4"/>
      <c r="E532" s="4"/>
      <c r="F532" s="4"/>
      <c r="G532" s="4"/>
      <c r="I532">
        <v>214715630284755</v>
      </c>
      <c r="J532">
        <v>-0.32869158850775698</v>
      </c>
      <c r="K532" t="s">
        <v>3679</v>
      </c>
      <c r="L532" t="s">
        <v>10</v>
      </c>
      <c r="M532" t="s">
        <v>23</v>
      </c>
      <c r="N532" t="s">
        <v>3680</v>
      </c>
    </row>
    <row r="533" spans="4:14" x14ac:dyDescent="0.45">
      <c r="D533" s="4"/>
      <c r="E533" s="4"/>
      <c r="F533" s="4"/>
      <c r="G533" s="4"/>
      <c r="I533">
        <v>324673057135554</v>
      </c>
      <c r="J533">
        <v>-0.32674683464897902</v>
      </c>
      <c r="K533" t="s">
        <v>1611</v>
      </c>
      <c r="L533" t="s">
        <v>10</v>
      </c>
      <c r="M533" t="s">
        <v>1612</v>
      </c>
      <c r="N533" t="s">
        <v>1613</v>
      </c>
    </row>
    <row r="534" spans="4:14" x14ac:dyDescent="0.45">
      <c r="D534" s="4"/>
      <c r="E534" s="4"/>
      <c r="F534" s="4"/>
      <c r="G534" s="4"/>
      <c r="I534">
        <v>178268539134719</v>
      </c>
      <c r="J534">
        <v>-0.32623767852783198</v>
      </c>
      <c r="K534" t="s">
        <v>3681</v>
      </c>
      <c r="L534" t="s">
        <v>10</v>
      </c>
      <c r="M534" t="s">
        <v>3682</v>
      </c>
      <c r="N534" t="s">
        <v>3683</v>
      </c>
    </row>
    <row r="535" spans="4:14" x14ac:dyDescent="0.45">
      <c r="D535" s="4"/>
      <c r="E535" s="4"/>
      <c r="F535" s="4"/>
      <c r="G535" s="4"/>
      <c r="I535">
        <v>324178424716879</v>
      </c>
      <c r="J535">
        <v>-0.32462321387396997</v>
      </c>
      <c r="K535" t="s">
        <v>2512</v>
      </c>
      <c r="L535" t="s">
        <v>10</v>
      </c>
      <c r="M535" t="s">
        <v>2513</v>
      </c>
      <c r="N535" t="s">
        <v>2514</v>
      </c>
    </row>
    <row r="536" spans="4:14" x14ac:dyDescent="0.45">
      <c r="D536" s="4"/>
      <c r="E536" s="4"/>
      <c r="F536" s="4"/>
      <c r="G536" s="4"/>
      <c r="I536">
        <v>183076176341259</v>
      </c>
      <c r="J536">
        <v>-0.32428434160020603</v>
      </c>
      <c r="K536" t="s">
        <v>3684</v>
      </c>
      <c r="L536" t="s">
        <v>10</v>
      </c>
      <c r="M536" t="s">
        <v>3685</v>
      </c>
      <c r="N536" t="s">
        <v>3686</v>
      </c>
    </row>
    <row r="537" spans="4:14" x14ac:dyDescent="0.45">
      <c r="D537" s="4"/>
      <c r="E537" s="4"/>
      <c r="F537" s="4"/>
      <c r="G537" s="4"/>
      <c r="I537">
        <v>50756980130743</v>
      </c>
      <c r="J537">
        <v>-0.321469200981987</v>
      </c>
      <c r="K537" t="s">
        <v>2659</v>
      </c>
      <c r="L537" t="s">
        <v>10</v>
      </c>
      <c r="M537" t="s">
        <v>2660</v>
      </c>
      <c r="N537" t="s">
        <v>2661</v>
      </c>
    </row>
    <row r="538" spans="4:14" x14ac:dyDescent="0.45">
      <c r="D538" s="4"/>
      <c r="E538" s="4"/>
      <c r="F538" s="4"/>
      <c r="G538" s="4"/>
      <c r="I538">
        <v>230608710458787</v>
      </c>
      <c r="J538">
        <v>-0.32076274024115597</v>
      </c>
      <c r="K538" t="s">
        <v>1964</v>
      </c>
      <c r="L538" t="s">
        <v>10</v>
      </c>
      <c r="M538" t="s">
        <v>1965</v>
      </c>
      <c r="N538" t="s">
        <v>1966</v>
      </c>
    </row>
    <row r="539" spans="4:14" x14ac:dyDescent="0.45">
      <c r="D539" s="4"/>
      <c r="E539" s="4"/>
      <c r="F539" s="4"/>
      <c r="G539" s="4"/>
      <c r="I539">
        <v>167067255199442</v>
      </c>
      <c r="J539">
        <v>-0.32030910915798599</v>
      </c>
      <c r="K539" t="s">
        <v>2131</v>
      </c>
      <c r="L539" t="s">
        <v>10</v>
      </c>
      <c r="M539" t="s">
        <v>2132</v>
      </c>
      <c r="N539" t="s">
        <v>2133</v>
      </c>
    </row>
    <row r="540" spans="4:14" x14ac:dyDescent="0.45">
      <c r="D540" s="4"/>
      <c r="E540" s="4"/>
      <c r="F540" s="4"/>
      <c r="G540" s="4"/>
      <c r="I540">
        <v>222831852550832</v>
      </c>
      <c r="J540">
        <v>-0.31650967068142299</v>
      </c>
      <c r="K540" t="s">
        <v>3687</v>
      </c>
      <c r="L540" t="s">
        <v>10</v>
      </c>
      <c r="M540" t="s">
        <v>3688</v>
      </c>
      <c r="N540" t="s">
        <v>3689</v>
      </c>
    </row>
    <row r="541" spans="4:14" x14ac:dyDescent="0.45">
      <c r="D541" s="4"/>
      <c r="E541" s="4"/>
      <c r="F541" s="4"/>
      <c r="G541" s="4"/>
      <c r="I541">
        <v>187050791501187</v>
      </c>
      <c r="J541">
        <v>-0.31504864162868901</v>
      </c>
      <c r="K541" t="s">
        <v>2096</v>
      </c>
      <c r="L541" t="s">
        <v>10</v>
      </c>
      <c r="M541" t="s">
        <v>2097</v>
      </c>
      <c r="N541" t="s">
        <v>2098</v>
      </c>
    </row>
    <row r="542" spans="4:14" x14ac:dyDescent="0.45">
      <c r="D542" s="4"/>
      <c r="E542" s="4"/>
      <c r="F542" s="4"/>
      <c r="G542" s="4"/>
      <c r="I542">
        <v>172679619006778</v>
      </c>
      <c r="J542">
        <v>-0.31236987643771702</v>
      </c>
      <c r="K542" t="s">
        <v>1100</v>
      </c>
      <c r="L542" t="s">
        <v>10</v>
      </c>
      <c r="M542" t="s">
        <v>1101</v>
      </c>
      <c r="N542" t="s">
        <v>1102</v>
      </c>
    </row>
    <row r="543" spans="4:14" x14ac:dyDescent="0.45">
      <c r="D543" s="4"/>
      <c r="E543" s="4"/>
      <c r="F543" s="4"/>
      <c r="G543" s="4"/>
      <c r="I543">
        <v>235371162884579</v>
      </c>
      <c r="J543">
        <v>-0.310864024692112</v>
      </c>
      <c r="K543" t="s">
        <v>2140</v>
      </c>
      <c r="L543" t="s">
        <v>10</v>
      </c>
      <c r="M543" t="s">
        <v>2141</v>
      </c>
      <c r="N543" t="s">
        <v>2142</v>
      </c>
    </row>
    <row r="544" spans="4:14" x14ac:dyDescent="0.45">
      <c r="D544" s="4"/>
      <c r="E544" s="4"/>
      <c r="F544" s="4"/>
      <c r="G544" s="4"/>
      <c r="I544">
        <v>308757278249074</v>
      </c>
      <c r="J544">
        <v>-0.30914751688639402</v>
      </c>
      <c r="K544" t="s">
        <v>2427</v>
      </c>
      <c r="L544" t="s">
        <v>10</v>
      </c>
      <c r="M544" t="s">
        <v>2428</v>
      </c>
      <c r="N544" t="s">
        <v>2429</v>
      </c>
    </row>
    <row r="545" spans="4:14" x14ac:dyDescent="0.45">
      <c r="D545" s="4"/>
      <c r="E545" s="4"/>
      <c r="F545" s="4"/>
      <c r="G545" s="4"/>
      <c r="I545">
        <v>293607921260669</v>
      </c>
      <c r="J545">
        <v>-0.30901432037353499</v>
      </c>
      <c r="K545" t="s">
        <v>2099</v>
      </c>
      <c r="L545" t="s">
        <v>10</v>
      </c>
      <c r="M545" t="s">
        <v>2100</v>
      </c>
      <c r="N545" t="s">
        <v>2101</v>
      </c>
    </row>
    <row r="546" spans="4:14" x14ac:dyDescent="0.45">
      <c r="D546" s="4"/>
      <c r="E546" s="4"/>
      <c r="F546" s="4"/>
      <c r="G546" s="4"/>
      <c r="I546">
        <v>236215890150498</v>
      </c>
      <c r="J546">
        <v>-0.30825000339084202</v>
      </c>
      <c r="K546" t="s">
        <v>30</v>
      </c>
      <c r="L546" t="s">
        <v>10</v>
      </c>
      <c r="M546" t="s">
        <v>31</v>
      </c>
      <c r="N546" t="s">
        <v>32</v>
      </c>
    </row>
    <row r="547" spans="4:14" x14ac:dyDescent="0.45">
      <c r="D547" s="4"/>
      <c r="E547" s="4"/>
      <c r="F547" s="4"/>
      <c r="G547" s="4"/>
      <c r="I547">
        <v>253172698244072</v>
      </c>
      <c r="J547">
        <v>-0.30684958563910503</v>
      </c>
      <c r="K547" t="s">
        <v>3690</v>
      </c>
      <c r="L547" t="s">
        <v>10</v>
      </c>
      <c r="M547" t="s">
        <v>3691</v>
      </c>
      <c r="N547" t="s">
        <v>3692</v>
      </c>
    </row>
    <row r="548" spans="4:14" x14ac:dyDescent="0.45">
      <c r="D548" s="4"/>
      <c r="E548" s="4"/>
      <c r="F548" s="4"/>
      <c r="G548" s="4"/>
      <c r="I548">
        <v>226903260413832</v>
      </c>
      <c r="J548">
        <v>-0.30569627549913198</v>
      </c>
      <c r="K548" t="s">
        <v>3693</v>
      </c>
      <c r="L548" t="s">
        <v>10</v>
      </c>
      <c r="M548" t="s">
        <v>3694</v>
      </c>
      <c r="N548" t="s">
        <v>3695</v>
      </c>
    </row>
    <row r="549" spans="4:14" x14ac:dyDescent="0.45">
      <c r="D549" s="4"/>
      <c r="E549" s="4"/>
      <c r="F549" s="4"/>
      <c r="G549" s="4"/>
      <c r="I549">
        <v>149878470813515</v>
      </c>
      <c r="J549">
        <v>-0.30535973442925302</v>
      </c>
      <c r="K549" t="s">
        <v>1841</v>
      </c>
      <c r="L549" t="s">
        <v>10</v>
      </c>
      <c r="M549" t="s">
        <v>1842</v>
      </c>
      <c r="N549" t="s">
        <v>1843</v>
      </c>
    </row>
    <row r="550" spans="4:14" x14ac:dyDescent="0.45">
      <c r="D550" s="4"/>
      <c r="E550" s="4"/>
      <c r="F550" s="4"/>
      <c r="G550" s="4"/>
      <c r="I550">
        <v>194709641073414</v>
      </c>
      <c r="J550">
        <v>-0.30377366807725698</v>
      </c>
      <c r="K550" t="s">
        <v>2462</v>
      </c>
      <c r="L550" t="s">
        <v>10</v>
      </c>
      <c r="M550" t="s">
        <v>23</v>
      </c>
      <c r="N550" t="s">
        <v>2463</v>
      </c>
    </row>
    <row r="551" spans="4:14" x14ac:dyDescent="0.45">
      <c r="D551" s="4"/>
      <c r="E551" s="4"/>
      <c r="F551" s="4"/>
      <c r="G551" s="4"/>
      <c r="I551">
        <v>148737453661114</v>
      </c>
      <c r="J551">
        <v>-0.302831967671713</v>
      </c>
      <c r="K551" t="s">
        <v>1120</v>
      </c>
      <c r="L551" t="s">
        <v>10</v>
      </c>
      <c r="M551" t="s">
        <v>1121</v>
      </c>
      <c r="N551" t="s">
        <v>1122</v>
      </c>
    </row>
    <row r="552" spans="4:14" x14ac:dyDescent="0.45">
      <c r="D552" s="4"/>
      <c r="E552" s="4"/>
      <c r="F552" s="4"/>
      <c r="G552" s="4"/>
      <c r="I552">
        <v>243786768333212</v>
      </c>
      <c r="J552">
        <v>-0.30190944671630898</v>
      </c>
      <c r="K552" t="s">
        <v>3696</v>
      </c>
      <c r="L552" t="s">
        <v>10</v>
      </c>
      <c r="M552" t="s">
        <v>3239</v>
      </c>
      <c r="N552" t="s">
        <v>3697</v>
      </c>
    </row>
    <row r="553" spans="4:14" x14ac:dyDescent="0.45">
      <c r="D553" s="4"/>
      <c r="E553" s="4"/>
      <c r="F553" s="4"/>
      <c r="G553" s="4"/>
      <c r="I553">
        <v>173237665203205</v>
      </c>
      <c r="J553">
        <v>-0.29235479566785999</v>
      </c>
      <c r="K553" t="s">
        <v>3327</v>
      </c>
      <c r="L553" t="s">
        <v>10</v>
      </c>
      <c r="M553" t="s">
        <v>3328</v>
      </c>
      <c r="N553" t="s">
        <v>3329</v>
      </c>
    </row>
    <row r="554" spans="4:14" x14ac:dyDescent="0.45">
      <c r="D554" s="4"/>
      <c r="E554" s="4"/>
      <c r="F554" s="4"/>
      <c r="G554" s="4"/>
      <c r="I554">
        <v>168765101580587</v>
      </c>
      <c r="J554">
        <v>-0.29168584611680798</v>
      </c>
      <c r="K554" t="s">
        <v>332</v>
      </c>
      <c r="L554" t="s">
        <v>10</v>
      </c>
      <c r="M554" t="s">
        <v>333</v>
      </c>
      <c r="N554" t="s">
        <v>334</v>
      </c>
    </row>
    <row r="555" spans="4:14" x14ac:dyDescent="0.45">
      <c r="D555" s="4"/>
      <c r="E555" s="4"/>
      <c r="F555" s="4"/>
      <c r="G555" s="4"/>
      <c r="I555">
        <v>233823304307143</v>
      </c>
      <c r="J555">
        <v>-0.290890693664551</v>
      </c>
      <c r="K555" t="s">
        <v>3698</v>
      </c>
      <c r="L555" t="s">
        <v>10</v>
      </c>
      <c r="M555" t="s">
        <v>3699</v>
      </c>
      <c r="N555" t="s">
        <v>3700</v>
      </c>
    </row>
    <row r="556" spans="4:14" x14ac:dyDescent="0.45">
      <c r="D556" s="4"/>
      <c r="E556" s="4"/>
      <c r="F556" s="4"/>
      <c r="G556" s="4"/>
      <c r="I556">
        <v>188721272517351</v>
      </c>
      <c r="J556">
        <v>-0.28326384226481199</v>
      </c>
      <c r="K556" t="s">
        <v>1712</v>
      </c>
      <c r="L556" t="s">
        <v>10</v>
      </c>
      <c r="M556" t="s">
        <v>1713</v>
      </c>
      <c r="N556" t="s">
        <v>1714</v>
      </c>
    </row>
    <row r="557" spans="4:14" x14ac:dyDescent="0.45">
      <c r="D557" s="4"/>
      <c r="E557" s="4"/>
      <c r="F557" s="4"/>
      <c r="G557" s="4"/>
      <c r="I557">
        <v>164676046647003</v>
      </c>
      <c r="J557">
        <v>-0.27760537465413498</v>
      </c>
      <c r="K557" t="s">
        <v>2280</v>
      </c>
      <c r="L557" t="s">
        <v>10</v>
      </c>
      <c r="M557" t="s">
        <v>2281</v>
      </c>
      <c r="N557" t="s">
        <v>2282</v>
      </c>
    </row>
    <row r="558" spans="4:14" x14ac:dyDescent="0.45">
      <c r="D558" s="4"/>
      <c r="E558" s="4"/>
      <c r="F558" s="4"/>
      <c r="G558" s="4"/>
      <c r="I558">
        <v>22941573434467</v>
      </c>
      <c r="J558">
        <v>-0.27369425031874101</v>
      </c>
      <c r="K558" t="s">
        <v>2671</v>
      </c>
      <c r="L558" t="s">
        <v>10</v>
      </c>
      <c r="M558" t="s">
        <v>2672</v>
      </c>
      <c r="N558" t="s">
        <v>2673</v>
      </c>
    </row>
    <row r="559" spans="4:14" x14ac:dyDescent="0.45">
      <c r="D559" s="4"/>
      <c r="E559" s="4"/>
      <c r="F559" s="4"/>
      <c r="G559" s="4"/>
      <c r="I559">
        <v>238736223837091</v>
      </c>
      <c r="J559">
        <v>-0.26904222700330899</v>
      </c>
      <c r="K559" t="s">
        <v>2878</v>
      </c>
      <c r="L559" t="s">
        <v>10</v>
      </c>
      <c r="M559" t="s">
        <v>427</v>
      </c>
      <c r="N559" t="s">
        <v>2879</v>
      </c>
    </row>
    <row r="560" spans="4:14" x14ac:dyDescent="0.45">
      <c r="D560" s="4"/>
      <c r="E560" s="4"/>
      <c r="F560" s="4"/>
      <c r="G560" s="4"/>
      <c r="I560">
        <v>166528088175823</v>
      </c>
      <c r="J560">
        <v>-0.26630285051133901</v>
      </c>
      <c r="K560" t="s">
        <v>1600</v>
      </c>
      <c r="L560" t="s">
        <v>10</v>
      </c>
      <c r="M560" t="s">
        <v>1601</v>
      </c>
      <c r="N560" t="s">
        <v>1602</v>
      </c>
    </row>
    <row r="561" spans="4:14" x14ac:dyDescent="0.45">
      <c r="D561" s="4"/>
      <c r="E561" s="4"/>
      <c r="F561" s="4"/>
      <c r="G561" s="4"/>
      <c r="I561">
        <v>383000803258238</v>
      </c>
      <c r="J561">
        <v>-0.26229010687934101</v>
      </c>
      <c r="K561" t="s">
        <v>2828</v>
      </c>
      <c r="L561" t="s">
        <v>10</v>
      </c>
      <c r="M561" t="s">
        <v>2829</v>
      </c>
      <c r="N561" t="s">
        <v>2830</v>
      </c>
    </row>
    <row r="562" spans="4:14" x14ac:dyDescent="0.45">
      <c r="D562" s="4"/>
      <c r="E562" s="4"/>
      <c r="F562" s="4"/>
      <c r="G562" s="4"/>
      <c r="I562">
        <v>264393615783298</v>
      </c>
      <c r="J562">
        <v>-0.24425750308566699</v>
      </c>
      <c r="K562" t="s">
        <v>2798</v>
      </c>
      <c r="L562" t="s">
        <v>10</v>
      </c>
      <c r="M562" t="s">
        <v>2799</v>
      </c>
      <c r="N562" t="s">
        <v>2800</v>
      </c>
    </row>
    <row r="563" spans="4:14" x14ac:dyDescent="0.45">
      <c r="D563" s="4"/>
      <c r="E563" s="4"/>
      <c r="F563" s="4"/>
      <c r="G563" s="4"/>
      <c r="I563">
        <v>268903417628906</v>
      </c>
      <c r="J563">
        <v>-0.243765513102215</v>
      </c>
      <c r="K563" t="s">
        <v>1066</v>
      </c>
      <c r="L563" t="s">
        <v>10</v>
      </c>
      <c r="M563" t="s">
        <v>1067</v>
      </c>
      <c r="N563" t="s">
        <v>1068</v>
      </c>
    </row>
    <row r="564" spans="4:14" x14ac:dyDescent="0.45">
      <c r="D564" s="4"/>
      <c r="E564" s="4"/>
      <c r="F564" s="4"/>
      <c r="G564" s="4"/>
      <c r="I564">
        <v>205621716146791</v>
      </c>
      <c r="J564">
        <v>-0.23807737562391501</v>
      </c>
      <c r="K564" t="s">
        <v>174</v>
      </c>
      <c r="L564" t="s">
        <v>10</v>
      </c>
      <c r="M564" t="s">
        <v>175</v>
      </c>
      <c r="N564" t="s">
        <v>176</v>
      </c>
    </row>
    <row r="565" spans="4:14" x14ac:dyDescent="0.45">
      <c r="D565" s="4"/>
      <c r="E565" s="4"/>
      <c r="F565" s="4"/>
      <c r="G565" s="4"/>
      <c r="I565">
        <v>260321519373961</v>
      </c>
      <c r="J565">
        <v>-0.21913486056857701</v>
      </c>
      <c r="K565" t="s">
        <v>560</v>
      </c>
      <c r="L565" t="s">
        <v>10</v>
      </c>
      <c r="M565" t="s">
        <v>561</v>
      </c>
      <c r="N565" t="s">
        <v>562</v>
      </c>
    </row>
    <row r="566" spans="4:14" x14ac:dyDescent="0.45">
      <c r="D566" s="4"/>
      <c r="E566" s="4"/>
      <c r="F566" s="4"/>
      <c r="G566" s="4"/>
    </row>
    <row r="567" spans="4:14" x14ac:dyDescent="0.45">
      <c r="D567" s="4"/>
      <c r="E567" s="4"/>
      <c r="F567" s="4"/>
      <c r="G567" s="4"/>
    </row>
    <row r="568" spans="4:14" x14ac:dyDescent="0.45">
      <c r="D568" s="4"/>
      <c r="E568" s="4"/>
      <c r="F568" s="4"/>
      <c r="G568" s="4"/>
    </row>
    <row r="569" spans="4:14" x14ac:dyDescent="0.45">
      <c r="D569" s="4"/>
      <c r="E569" s="4"/>
      <c r="F569" s="4"/>
      <c r="G569" s="4"/>
    </row>
    <row r="570" spans="4:14" x14ac:dyDescent="0.45">
      <c r="D570" s="4"/>
      <c r="E570" s="4"/>
      <c r="F570" s="4"/>
      <c r="G570" s="4"/>
    </row>
    <row r="571" spans="4:14" x14ac:dyDescent="0.45">
      <c r="D571" s="4"/>
      <c r="E571" s="4"/>
      <c r="F571" s="4"/>
      <c r="G571" s="4"/>
    </row>
    <row r="572" spans="4:14" x14ac:dyDescent="0.45">
      <c r="D572" s="4"/>
      <c r="E572" s="4"/>
      <c r="F572" s="4"/>
      <c r="G572" s="4"/>
    </row>
    <row r="573" spans="4:14" x14ac:dyDescent="0.45">
      <c r="D573" s="4"/>
      <c r="E573" s="4"/>
      <c r="F573" s="4"/>
      <c r="G573" s="4"/>
    </row>
    <row r="574" spans="4:14" x14ac:dyDescent="0.45">
      <c r="D574" s="4"/>
      <c r="E574" s="4"/>
      <c r="F574" s="4"/>
      <c r="G574" s="4"/>
    </row>
    <row r="575" spans="4:14" x14ac:dyDescent="0.45">
      <c r="D575" s="4"/>
      <c r="E575" s="4"/>
      <c r="F575" s="4"/>
      <c r="G575" s="4"/>
    </row>
    <row r="576" spans="4:14" x14ac:dyDescent="0.45">
      <c r="D576" s="4"/>
      <c r="E576" s="4"/>
      <c r="F576" s="4"/>
      <c r="G576" s="4"/>
    </row>
    <row r="577" spans="4:7" x14ac:dyDescent="0.45">
      <c r="D577" s="4"/>
      <c r="E577" s="4"/>
      <c r="F577" s="4"/>
      <c r="G577" s="4"/>
    </row>
    <row r="578" spans="4:7" x14ac:dyDescent="0.45">
      <c r="D578" s="4"/>
      <c r="E578" s="4"/>
      <c r="F578" s="4"/>
      <c r="G578" s="4"/>
    </row>
    <row r="579" spans="4:7" x14ac:dyDescent="0.45">
      <c r="D579" s="4"/>
      <c r="E579" s="4"/>
      <c r="F579" s="4"/>
      <c r="G579" s="4"/>
    </row>
    <row r="580" spans="4:7" x14ac:dyDescent="0.45">
      <c r="D580" s="4"/>
      <c r="E580" s="4"/>
      <c r="F580" s="4"/>
      <c r="G580" s="4"/>
    </row>
    <row r="581" spans="4:7" x14ac:dyDescent="0.45">
      <c r="D581" s="4"/>
      <c r="E581" s="4"/>
      <c r="F581" s="4"/>
      <c r="G581" s="4"/>
    </row>
    <row r="582" spans="4:7" x14ac:dyDescent="0.45">
      <c r="D582" s="4"/>
      <c r="E582" s="4"/>
      <c r="F582" s="4"/>
      <c r="G582" s="4"/>
    </row>
    <row r="583" spans="4:7" x14ac:dyDescent="0.45">
      <c r="D583" s="4"/>
      <c r="E583" s="4"/>
      <c r="F583" s="4"/>
      <c r="G583" s="4"/>
    </row>
    <row r="584" spans="4:7" x14ac:dyDescent="0.45">
      <c r="D584" s="4"/>
      <c r="E584" s="4"/>
      <c r="F584" s="4"/>
      <c r="G584" s="4"/>
    </row>
    <row r="585" spans="4:7" x14ac:dyDescent="0.45">
      <c r="D585" s="4"/>
      <c r="E585" s="4"/>
      <c r="F585" s="4"/>
      <c r="G585" s="4"/>
    </row>
    <row r="586" spans="4:7" x14ac:dyDescent="0.45">
      <c r="D586" s="4"/>
      <c r="E586" s="4"/>
      <c r="F586" s="4"/>
      <c r="G586" s="4"/>
    </row>
    <row r="587" spans="4:7" x14ac:dyDescent="0.45">
      <c r="D587" s="4"/>
      <c r="E587" s="4"/>
      <c r="F587" s="4"/>
      <c r="G587" s="4"/>
    </row>
    <row r="588" spans="4:7" x14ac:dyDescent="0.45">
      <c r="D588" s="4"/>
      <c r="E588" s="4"/>
      <c r="F588" s="4"/>
      <c r="G588" s="4"/>
    </row>
    <row r="589" spans="4:7" x14ac:dyDescent="0.45">
      <c r="D589" s="4"/>
      <c r="E589" s="4"/>
      <c r="F589" s="4"/>
      <c r="G589" s="4"/>
    </row>
    <row r="590" spans="4:7" x14ac:dyDescent="0.45">
      <c r="D590" s="4"/>
      <c r="E590" s="4"/>
      <c r="F590" s="4"/>
      <c r="G590" s="4"/>
    </row>
    <row r="591" spans="4:7" x14ac:dyDescent="0.45">
      <c r="D591" s="4"/>
      <c r="E591" s="4"/>
      <c r="F591" s="4"/>
      <c r="G591" s="4"/>
    </row>
    <row r="592" spans="4:7" x14ac:dyDescent="0.45">
      <c r="D592" s="4"/>
      <c r="E592" s="4"/>
      <c r="F592" s="4"/>
      <c r="G592" s="4"/>
    </row>
    <row r="593" spans="4:7" x14ac:dyDescent="0.45">
      <c r="D593" s="4"/>
      <c r="E593" s="4"/>
      <c r="F593" s="4"/>
      <c r="G593" s="4"/>
    </row>
    <row r="594" spans="4:7" x14ac:dyDescent="0.45">
      <c r="D594" s="4"/>
      <c r="E594" s="4"/>
      <c r="F594" s="4"/>
      <c r="G594" s="4"/>
    </row>
    <row r="595" spans="4:7" x14ac:dyDescent="0.45">
      <c r="D595" s="4"/>
      <c r="E595" s="4"/>
      <c r="F595" s="4"/>
      <c r="G595" s="4"/>
    </row>
    <row r="596" spans="4:7" x14ac:dyDescent="0.45">
      <c r="D596" s="4"/>
      <c r="E596" s="4"/>
      <c r="F596" s="4"/>
      <c r="G596" s="4"/>
    </row>
    <row r="597" spans="4:7" x14ac:dyDescent="0.45">
      <c r="D597" s="4"/>
      <c r="E597" s="4"/>
      <c r="F597" s="4"/>
      <c r="G597" s="4"/>
    </row>
    <row r="598" spans="4:7" x14ac:dyDescent="0.45">
      <c r="D598" s="4"/>
      <c r="E598" s="4"/>
      <c r="F598" s="4"/>
      <c r="G598" s="4"/>
    </row>
    <row r="599" spans="4:7" x14ac:dyDescent="0.45">
      <c r="D599" s="4"/>
      <c r="E599" s="4"/>
      <c r="F599" s="4"/>
      <c r="G599" s="4"/>
    </row>
    <row r="600" spans="4:7" x14ac:dyDescent="0.45">
      <c r="D600" s="4"/>
      <c r="E600" s="4"/>
      <c r="F600" s="4"/>
      <c r="G600" s="4"/>
    </row>
    <row r="601" spans="4:7" x14ac:dyDescent="0.45">
      <c r="D601" s="4"/>
      <c r="E601" s="4"/>
      <c r="F601" s="4"/>
      <c r="G601" s="4"/>
    </row>
    <row r="602" spans="4:7" x14ac:dyDescent="0.45">
      <c r="D602" s="4"/>
      <c r="E602" s="4"/>
      <c r="F602" s="4"/>
      <c r="G602" s="4"/>
    </row>
    <row r="603" spans="4:7" x14ac:dyDescent="0.45">
      <c r="D603" s="4"/>
      <c r="E603" s="4"/>
      <c r="F603" s="4"/>
      <c r="G603" s="4"/>
    </row>
    <row r="604" spans="4:7" x14ac:dyDescent="0.45">
      <c r="D604" s="4"/>
      <c r="E604" s="4"/>
      <c r="F604" s="4"/>
      <c r="G604" s="4"/>
    </row>
    <row r="605" spans="4:7" x14ac:dyDescent="0.45">
      <c r="D605" s="4"/>
      <c r="E605" s="4"/>
      <c r="F605" s="4"/>
      <c r="G605" s="4"/>
    </row>
    <row r="606" spans="4:7" x14ac:dyDescent="0.45">
      <c r="D606" s="4"/>
      <c r="E606" s="4"/>
      <c r="F606" s="4"/>
      <c r="G606" s="4"/>
    </row>
    <row r="607" spans="4:7" x14ac:dyDescent="0.45">
      <c r="D607" s="4"/>
      <c r="E607" s="4"/>
      <c r="F607" s="4"/>
      <c r="G607" s="4"/>
    </row>
    <row r="608" spans="4:7" x14ac:dyDescent="0.45">
      <c r="D608" s="4"/>
      <c r="E608" s="4"/>
      <c r="F608" s="4"/>
      <c r="G608" s="4"/>
    </row>
    <row r="609" spans="4:7" x14ac:dyDescent="0.45">
      <c r="D609" s="4"/>
      <c r="E609" s="4"/>
      <c r="F609" s="4"/>
      <c r="G609" s="4"/>
    </row>
    <row r="610" spans="4:7" x14ac:dyDescent="0.45">
      <c r="D610" s="4"/>
      <c r="E610" s="4"/>
      <c r="F610" s="4"/>
      <c r="G610" s="4"/>
    </row>
    <row r="611" spans="4:7" x14ac:dyDescent="0.45">
      <c r="D611" s="4"/>
      <c r="E611" s="4"/>
      <c r="F611" s="4"/>
      <c r="G611" s="4"/>
    </row>
    <row r="612" spans="4:7" x14ac:dyDescent="0.45">
      <c r="D612" s="4"/>
      <c r="E612" s="4"/>
      <c r="F612" s="4"/>
      <c r="G612" s="4"/>
    </row>
    <row r="613" spans="4:7" x14ac:dyDescent="0.45">
      <c r="D613" s="4"/>
      <c r="E613" s="4"/>
      <c r="F613" s="4"/>
      <c r="G613" s="4"/>
    </row>
    <row r="614" spans="4:7" x14ac:dyDescent="0.45">
      <c r="D614" s="4"/>
      <c r="E614" s="4"/>
      <c r="F614" s="4"/>
      <c r="G614" s="4"/>
    </row>
    <row r="615" spans="4:7" x14ac:dyDescent="0.45">
      <c r="D615" s="4"/>
      <c r="E615" s="4"/>
      <c r="F615" s="4"/>
      <c r="G615" s="4"/>
    </row>
    <row r="616" spans="4:7" x14ac:dyDescent="0.45">
      <c r="D616" s="4"/>
      <c r="E616" s="4"/>
      <c r="F616" s="4"/>
      <c r="G616" s="4"/>
    </row>
    <row r="617" spans="4:7" x14ac:dyDescent="0.45">
      <c r="D617" s="4"/>
      <c r="E617" s="4"/>
      <c r="F617" s="4"/>
      <c r="G617" s="4"/>
    </row>
    <row r="618" spans="4:7" x14ac:dyDescent="0.45">
      <c r="D618" s="4"/>
      <c r="E618" s="4"/>
      <c r="F618" s="4"/>
      <c r="G618" s="4"/>
    </row>
    <row r="619" spans="4:7" x14ac:dyDescent="0.45">
      <c r="D619" s="4"/>
      <c r="E619" s="4"/>
      <c r="F619" s="4"/>
      <c r="G619" s="4"/>
    </row>
    <row r="620" spans="4:7" x14ac:dyDescent="0.45">
      <c r="D620" s="4"/>
      <c r="E620" s="4"/>
      <c r="F620" s="4"/>
      <c r="G620" s="4"/>
    </row>
    <row r="621" spans="4:7" x14ac:dyDescent="0.45">
      <c r="D621" s="4"/>
      <c r="E621" s="4"/>
      <c r="F621" s="4"/>
      <c r="G621" s="4"/>
    </row>
    <row r="622" spans="4:7" x14ac:dyDescent="0.45">
      <c r="D622" s="4"/>
      <c r="E622" s="4"/>
      <c r="F622" s="4"/>
      <c r="G622" s="4"/>
    </row>
    <row r="623" spans="4:7" x14ac:dyDescent="0.45">
      <c r="D623" s="4"/>
      <c r="E623" s="4"/>
      <c r="F623" s="4"/>
      <c r="G623" s="4"/>
    </row>
    <row r="624" spans="4:7" x14ac:dyDescent="0.45">
      <c r="D624" s="4"/>
      <c r="E624" s="4"/>
      <c r="F624" s="4"/>
      <c r="G624" s="4"/>
    </row>
    <row r="625" spans="4:7" x14ac:dyDescent="0.45">
      <c r="D625" s="4"/>
      <c r="E625" s="4"/>
      <c r="F625" s="4"/>
      <c r="G625" s="4"/>
    </row>
    <row r="626" spans="4:7" x14ac:dyDescent="0.45">
      <c r="D626" s="4"/>
      <c r="E626" s="4"/>
      <c r="F626" s="4"/>
      <c r="G626" s="4"/>
    </row>
    <row r="627" spans="4:7" x14ac:dyDescent="0.45">
      <c r="D627" s="4"/>
      <c r="E627" s="4"/>
      <c r="F627" s="4"/>
      <c r="G627" s="4"/>
    </row>
    <row r="628" spans="4:7" x14ac:dyDescent="0.45">
      <c r="D628" s="4"/>
      <c r="E628" s="4"/>
      <c r="F628" s="4"/>
      <c r="G628" s="4"/>
    </row>
    <row r="629" spans="4:7" x14ac:dyDescent="0.45">
      <c r="D629" s="4"/>
      <c r="E629" s="4"/>
      <c r="F629" s="4"/>
      <c r="G629" s="4"/>
    </row>
    <row r="630" spans="4:7" x14ac:dyDescent="0.45">
      <c r="D630" s="4"/>
      <c r="E630" s="4"/>
      <c r="F630" s="4"/>
      <c r="G630" s="4"/>
    </row>
    <row r="631" spans="4:7" x14ac:dyDescent="0.45">
      <c r="D631" s="4"/>
      <c r="E631" s="4"/>
      <c r="F631" s="4"/>
      <c r="G631" s="4"/>
    </row>
    <row r="632" spans="4:7" x14ac:dyDescent="0.45">
      <c r="D632" s="4"/>
      <c r="E632" s="4"/>
      <c r="F632" s="4"/>
      <c r="G632" s="4"/>
    </row>
    <row r="633" spans="4:7" x14ac:dyDescent="0.45">
      <c r="D633" s="4"/>
      <c r="E633" s="4"/>
      <c r="F633" s="4"/>
      <c r="G633" s="4"/>
    </row>
    <row r="634" spans="4:7" x14ac:dyDescent="0.45">
      <c r="D634" s="4"/>
      <c r="E634" s="4"/>
      <c r="F634" s="4"/>
      <c r="G634" s="4"/>
    </row>
    <row r="635" spans="4:7" x14ac:dyDescent="0.45">
      <c r="D635" s="4"/>
      <c r="E635" s="4"/>
      <c r="F635" s="4"/>
      <c r="G635" s="4"/>
    </row>
    <row r="636" spans="4:7" x14ac:dyDescent="0.45">
      <c r="D636" s="4"/>
      <c r="E636" s="4"/>
      <c r="F636" s="4"/>
      <c r="G636" s="4"/>
    </row>
    <row r="637" spans="4:7" x14ac:dyDescent="0.45">
      <c r="D637" s="4"/>
      <c r="E637" s="4"/>
      <c r="F637" s="4"/>
      <c r="G637" s="4"/>
    </row>
    <row r="638" spans="4:7" x14ac:dyDescent="0.45">
      <c r="D638" s="4"/>
      <c r="E638" s="4"/>
      <c r="F638" s="4"/>
      <c r="G638" s="4"/>
    </row>
    <row r="639" spans="4:7" x14ac:dyDescent="0.45">
      <c r="D639" s="4"/>
      <c r="E639" s="4"/>
      <c r="F639" s="4"/>
      <c r="G639" s="4"/>
    </row>
    <row r="640" spans="4:7" x14ac:dyDescent="0.45">
      <c r="D640" s="4"/>
      <c r="E640" s="4"/>
      <c r="F640" s="4"/>
      <c r="G640" s="4"/>
    </row>
    <row r="641" spans="4:7" x14ac:dyDescent="0.45">
      <c r="D641" s="4"/>
      <c r="E641" s="4"/>
      <c r="F641" s="4"/>
      <c r="G641" s="4"/>
    </row>
    <row r="642" spans="4:7" x14ac:dyDescent="0.45">
      <c r="D642" s="4"/>
      <c r="E642" s="4"/>
      <c r="F642" s="4"/>
      <c r="G642" s="4"/>
    </row>
    <row r="643" spans="4:7" x14ac:dyDescent="0.45">
      <c r="D643" s="4"/>
      <c r="E643" s="4"/>
      <c r="F643" s="4"/>
      <c r="G643" s="4"/>
    </row>
    <row r="644" spans="4:7" x14ac:dyDescent="0.45">
      <c r="D644" s="4"/>
      <c r="E644" s="4"/>
      <c r="F644" s="4"/>
      <c r="G644" s="4"/>
    </row>
    <row r="645" spans="4:7" x14ac:dyDescent="0.45">
      <c r="D645" s="4"/>
      <c r="E645" s="4"/>
      <c r="F645" s="4"/>
      <c r="G645" s="4"/>
    </row>
    <row r="646" spans="4:7" x14ac:dyDescent="0.45">
      <c r="D646" s="4"/>
      <c r="E646" s="4"/>
      <c r="F646" s="4"/>
      <c r="G646" s="4"/>
    </row>
    <row r="647" spans="4:7" x14ac:dyDescent="0.45">
      <c r="D647" s="4"/>
      <c r="E647" s="4"/>
      <c r="F647" s="4"/>
      <c r="G647" s="4"/>
    </row>
    <row r="648" spans="4:7" x14ac:dyDescent="0.45">
      <c r="D648" s="4"/>
      <c r="E648" s="4"/>
      <c r="F648" s="4"/>
      <c r="G648" s="4"/>
    </row>
    <row r="649" spans="4:7" x14ac:dyDescent="0.45">
      <c r="D649" s="4"/>
      <c r="E649" s="4"/>
      <c r="F649" s="4"/>
      <c r="G649" s="4"/>
    </row>
    <row r="650" spans="4:7" x14ac:dyDescent="0.45">
      <c r="D650" s="4"/>
      <c r="E650" s="4"/>
      <c r="F650" s="4"/>
      <c r="G650" s="4"/>
    </row>
    <row r="651" spans="4:7" x14ac:dyDescent="0.45">
      <c r="D651" s="4"/>
      <c r="E651" s="4"/>
      <c r="F651" s="4"/>
      <c r="G651" s="4"/>
    </row>
    <row r="652" spans="4:7" x14ac:dyDescent="0.45">
      <c r="D652" s="4"/>
      <c r="E652" s="4"/>
      <c r="F652" s="4"/>
      <c r="G652" s="4"/>
    </row>
    <row r="653" spans="4:7" x14ac:dyDescent="0.45">
      <c r="D653" s="4"/>
      <c r="E653" s="4"/>
      <c r="F653" s="4"/>
      <c r="G653" s="4"/>
    </row>
    <row r="654" spans="4:7" x14ac:dyDescent="0.45">
      <c r="D654" s="4"/>
      <c r="E654" s="4"/>
      <c r="F654" s="4"/>
      <c r="G654" s="4"/>
    </row>
    <row r="655" spans="4:7" x14ac:dyDescent="0.45">
      <c r="D655" s="4"/>
      <c r="E655" s="4"/>
      <c r="F655" s="4"/>
      <c r="G655" s="4"/>
    </row>
    <row r="656" spans="4:7" x14ac:dyDescent="0.45">
      <c r="D656" s="4"/>
      <c r="E656" s="4"/>
      <c r="F656" s="4"/>
      <c r="G656" s="4"/>
    </row>
    <row r="657" spans="4:7" x14ac:dyDescent="0.45">
      <c r="D657" s="4"/>
      <c r="E657" s="4"/>
      <c r="F657" s="4"/>
      <c r="G657" s="4"/>
    </row>
    <row r="658" spans="4:7" x14ac:dyDescent="0.45">
      <c r="D658" s="4"/>
      <c r="E658" s="4"/>
      <c r="F658" s="4"/>
      <c r="G658" s="4"/>
    </row>
    <row r="659" spans="4:7" x14ac:dyDescent="0.45">
      <c r="D659" s="4"/>
      <c r="E659" s="4"/>
      <c r="F659" s="4"/>
      <c r="G659" s="4"/>
    </row>
    <row r="670" spans="4:7" x14ac:dyDescent="0.45">
      <c r="D670" s="4"/>
      <c r="E670" s="4"/>
      <c r="F670" s="4"/>
      <c r="G670" s="4"/>
    </row>
    <row r="671" spans="4:7" x14ac:dyDescent="0.45">
      <c r="D671" s="4"/>
      <c r="E671" s="4"/>
      <c r="F671" s="4"/>
      <c r="G671" s="4"/>
    </row>
    <row r="672" spans="4:7" x14ac:dyDescent="0.45">
      <c r="D672" s="4"/>
      <c r="E672" s="4"/>
      <c r="F672" s="4"/>
      <c r="G672" s="4"/>
    </row>
    <row r="673" spans="4:7" x14ac:dyDescent="0.45">
      <c r="D673" s="4"/>
      <c r="E673" s="4"/>
      <c r="F673" s="4"/>
      <c r="G673" s="4"/>
    </row>
    <row r="674" spans="4:7" x14ac:dyDescent="0.45">
      <c r="D674" s="4"/>
      <c r="E674" s="4"/>
      <c r="F674" s="4"/>
      <c r="G674" s="4"/>
    </row>
    <row r="675" spans="4:7" x14ac:dyDescent="0.45">
      <c r="D675" s="4"/>
      <c r="E675" s="4"/>
      <c r="F675" s="4"/>
      <c r="G675" s="4"/>
    </row>
    <row r="676" spans="4:7" x14ac:dyDescent="0.45">
      <c r="D676" s="4"/>
      <c r="E676" s="4"/>
      <c r="F676" s="4"/>
      <c r="G676" s="4"/>
    </row>
    <row r="677" spans="4:7" x14ac:dyDescent="0.45">
      <c r="D677" s="4"/>
      <c r="E677" s="4"/>
      <c r="F677" s="4"/>
      <c r="G677" s="4"/>
    </row>
    <row r="678" spans="4:7" x14ac:dyDescent="0.45">
      <c r="D678" s="4"/>
      <c r="E678" s="4"/>
      <c r="F678" s="4"/>
      <c r="G678" s="4"/>
    </row>
    <row r="679" spans="4:7" x14ac:dyDescent="0.45">
      <c r="D679" s="4"/>
      <c r="E679" s="4"/>
      <c r="F679" s="4"/>
      <c r="G679" s="4"/>
    </row>
    <row r="680" spans="4:7" x14ac:dyDescent="0.45">
      <c r="D680" s="4"/>
      <c r="E680" s="4"/>
      <c r="F680" s="4"/>
      <c r="G680" s="4"/>
    </row>
    <row r="681" spans="4:7" x14ac:dyDescent="0.45">
      <c r="D681" s="4"/>
      <c r="E681" s="4"/>
      <c r="F681" s="4"/>
      <c r="G681" s="4"/>
    </row>
    <row r="682" spans="4:7" x14ac:dyDescent="0.45">
      <c r="D682" s="4"/>
      <c r="E682" s="4"/>
      <c r="F682" s="4"/>
      <c r="G682" s="4"/>
    </row>
    <row r="683" spans="4:7" x14ac:dyDescent="0.45">
      <c r="D683" s="4"/>
      <c r="E683" s="4"/>
      <c r="F683" s="4"/>
      <c r="G683" s="4"/>
    </row>
    <row r="684" spans="4:7" x14ac:dyDescent="0.45">
      <c r="D684" s="4"/>
      <c r="E684" s="4"/>
      <c r="F684" s="4"/>
      <c r="G684" s="4"/>
    </row>
    <row r="685" spans="4:7" x14ac:dyDescent="0.45">
      <c r="D685" s="4"/>
      <c r="E685" s="4"/>
      <c r="F685" s="4"/>
      <c r="G685" s="4"/>
    </row>
    <row r="686" spans="4:7" x14ac:dyDescent="0.45">
      <c r="D686" s="4"/>
      <c r="E686" s="4"/>
      <c r="F686" s="4"/>
      <c r="G686" s="4"/>
    </row>
    <row r="687" spans="4:7" x14ac:dyDescent="0.45">
      <c r="D687" s="4"/>
      <c r="E687" s="4"/>
      <c r="F687" s="4"/>
      <c r="G687" s="4"/>
    </row>
    <row r="688" spans="4:7" x14ac:dyDescent="0.45">
      <c r="D688" s="4"/>
      <c r="E688" s="4"/>
      <c r="F688" s="4"/>
      <c r="G688" s="4"/>
    </row>
    <row r="689" spans="4:7" x14ac:dyDescent="0.45">
      <c r="D689" s="4"/>
      <c r="E689" s="4"/>
      <c r="F689" s="4"/>
      <c r="G689" s="4"/>
    </row>
    <row r="690" spans="4:7" x14ac:dyDescent="0.45">
      <c r="D690" s="4"/>
      <c r="E690" s="4"/>
      <c r="F690" s="4"/>
      <c r="G690" s="4"/>
    </row>
    <row r="691" spans="4:7" x14ac:dyDescent="0.45">
      <c r="D691" s="4"/>
      <c r="E691" s="4"/>
      <c r="F691" s="4"/>
      <c r="G691" s="4"/>
    </row>
    <row r="692" spans="4:7" x14ac:dyDescent="0.45">
      <c r="D692" s="4"/>
      <c r="E692" s="4"/>
      <c r="F692" s="4"/>
      <c r="G692" s="4"/>
    </row>
    <row r="693" spans="4:7" x14ac:dyDescent="0.45">
      <c r="D693" s="4"/>
      <c r="E693" s="4"/>
      <c r="F693" s="4"/>
      <c r="G693" s="4"/>
    </row>
    <row r="694" spans="4:7" x14ac:dyDescent="0.45">
      <c r="D694" s="4"/>
      <c r="E694" s="4"/>
      <c r="F694" s="4"/>
      <c r="G694" s="4"/>
    </row>
    <row r="695" spans="4:7" x14ac:dyDescent="0.45">
      <c r="D695" s="4"/>
      <c r="E695" s="4"/>
      <c r="F695" s="4"/>
      <c r="G695" s="4"/>
    </row>
    <row r="696" spans="4:7" x14ac:dyDescent="0.45">
      <c r="D696" s="4"/>
      <c r="E696" s="4"/>
      <c r="F696" s="4"/>
      <c r="G696" s="4"/>
    </row>
    <row r="697" spans="4:7" x14ac:dyDescent="0.45">
      <c r="D697" s="4"/>
      <c r="E697" s="4"/>
      <c r="F697" s="4"/>
      <c r="G697" s="4"/>
    </row>
    <row r="698" spans="4:7" x14ac:dyDescent="0.45">
      <c r="D698" s="4"/>
      <c r="E698" s="4"/>
      <c r="F698" s="4"/>
      <c r="G698" s="4"/>
    </row>
    <row r="699" spans="4:7" x14ac:dyDescent="0.45">
      <c r="D699" s="4"/>
      <c r="E699" s="4"/>
      <c r="F699" s="4"/>
      <c r="G699" s="4"/>
    </row>
    <row r="700" spans="4:7" x14ac:dyDescent="0.45">
      <c r="D700" s="4"/>
      <c r="E700" s="4"/>
      <c r="F700" s="4"/>
      <c r="G700" s="4"/>
    </row>
    <row r="701" spans="4:7" x14ac:dyDescent="0.45">
      <c r="D701" s="4"/>
      <c r="E701" s="4"/>
      <c r="F701" s="4"/>
      <c r="G701" s="4"/>
    </row>
    <row r="702" spans="4:7" x14ac:dyDescent="0.45">
      <c r="D702" s="4"/>
      <c r="E702" s="4"/>
      <c r="F702" s="4"/>
      <c r="G702" s="4"/>
    </row>
    <row r="703" spans="4:7" x14ac:dyDescent="0.45">
      <c r="D703" s="4"/>
      <c r="E703" s="4"/>
      <c r="F703" s="4"/>
      <c r="G703" s="4"/>
    </row>
    <row r="704" spans="4:7" x14ac:dyDescent="0.45">
      <c r="D704" s="4"/>
      <c r="E704" s="4"/>
      <c r="F704" s="4"/>
      <c r="G704" s="4"/>
    </row>
    <row r="705" spans="4:7" x14ac:dyDescent="0.45">
      <c r="D705" s="4"/>
      <c r="E705" s="4"/>
      <c r="F705" s="4"/>
      <c r="G705" s="4"/>
    </row>
    <row r="706" spans="4:7" x14ac:dyDescent="0.45">
      <c r="D706" s="4"/>
      <c r="E706" s="4"/>
      <c r="F706" s="4"/>
      <c r="G706" s="4"/>
    </row>
    <row r="707" spans="4:7" x14ac:dyDescent="0.45">
      <c r="D707" s="4"/>
      <c r="E707" s="4"/>
      <c r="F707" s="4"/>
      <c r="G707" s="4"/>
    </row>
    <row r="708" spans="4:7" x14ac:dyDescent="0.45">
      <c r="D708" s="4"/>
      <c r="E708" s="4"/>
      <c r="F708" s="4"/>
      <c r="G708" s="4"/>
    </row>
    <row r="709" spans="4:7" x14ac:dyDescent="0.45">
      <c r="D709" s="4"/>
      <c r="E709" s="4"/>
      <c r="F709" s="4"/>
      <c r="G709" s="4"/>
    </row>
    <row r="710" spans="4:7" x14ac:dyDescent="0.45">
      <c r="D710" s="4"/>
      <c r="E710" s="4"/>
      <c r="F710" s="4"/>
      <c r="G710" s="4"/>
    </row>
    <row r="711" spans="4:7" x14ac:dyDescent="0.45">
      <c r="D711" s="4"/>
      <c r="E711" s="4"/>
      <c r="F711" s="4"/>
      <c r="G711" s="4"/>
    </row>
    <row r="712" spans="4:7" x14ac:dyDescent="0.45">
      <c r="D712" s="4"/>
      <c r="E712" s="4"/>
      <c r="F712" s="4"/>
      <c r="G712" s="4"/>
    </row>
    <row r="713" spans="4:7" x14ac:dyDescent="0.45">
      <c r="D713" s="4"/>
      <c r="E713" s="4"/>
      <c r="F713" s="4"/>
      <c r="G713" s="4"/>
    </row>
    <row r="714" spans="4:7" x14ac:dyDescent="0.45">
      <c r="D714" s="4"/>
      <c r="E714" s="4"/>
      <c r="F714" s="4"/>
      <c r="G714" s="4"/>
    </row>
    <row r="715" spans="4:7" x14ac:dyDescent="0.45">
      <c r="D715" s="4"/>
      <c r="E715" s="4"/>
      <c r="F715" s="4"/>
      <c r="G715" s="4"/>
    </row>
    <row r="716" spans="4:7" x14ac:dyDescent="0.45">
      <c r="D716" s="4"/>
      <c r="E716" s="4"/>
      <c r="F716" s="4"/>
      <c r="G716" s="4"/>
    </row>
    <row r="717" spans="4:7" x14ac:dyDescent="0.45">
      <c r="D717" s="4"/>
      <c r="E717" s="4"/>
      <c r="F717" s="4"/>
      <c r="G717" s="4"/>
    </row>
    <row r="718" spans="4:7" x14ac:dyDescent="0.45">
      <c r="D718" s="4"/>
      <c r="E718" s="4"/>
      <c r="F718" s="4"/>
      <c r="G718" s="4"/>
    </row>
    <row r="719" spans="4:7" x14ac:dyDescent="0.45">
      <c r="D719" s="4"/>
      <c r="E719" s="4"/>
      <c r="F719" s="4"/>
      <c r="G719" s="4"/>
    </row>
    <row r="720" spans="4:7" x14ac:dyDescent="0.45">
      <c r="D720" s="4"/>
      <c r="E720" s="4"/>
      <c r="F720" s="4"/>
      <c r="G720" s="4"/>
    </row>
    <row r="721" spans="4:7" x14ac:dyDescent="0.45">
      <c r="D721" s="4"/>
      <c r="E721" s="4"/>
      <c r="F721" s="4"/>
      <c r="G721" s="4"/>
    </row>
    <row r="722" spans="4:7" x14ac:dyDescent="0.45">
      <c r="D722" s="4"/>
      <c r="E722" s="4"/>
      <c r="F722" s="4"/>
      <c r="G722" s="4"/>
    </row>
    <row r="723" spans="4:7" x14ac:dyDescent="0.45">
      <c r="D723" s="4"/>
      <c r="E723" s="4"/>
      <c r="F723" s="4"/>
      <c r="G723" s="4"/>
    </row>
    <row r="724" spans="4:7" x14ac:dyDescent="0.45">
      <c r="D724" s="4"/>
      <c r="E724" s="4"/>
      <c r="F724" s="4"/>
      <c r="G724" s="4"/>
    </row>
    <row r="725" spans="4:7" x14ac:dyDescent="0.45">
      <c r="D725" s="4"/>
      <c r="E725" s="4"/>
      <c r="F725" s="4"/>
      <c r="G725" s="4"/>
    </row>
    <row r="726" spans="4:7" x14ac:dyDescent="0.45">
      <c r="D726" s="4"/>
      <c r="E726" s="4"/>
      <c r="F726" s="4"/>
      <c r="G726" s="4"/>
    </row>
    <row r="727" spans="4:7" x14ac:dyDescent="0.45">
      <c r="D727" s="4"/>
      <c r="E727" s="4"/>
      <c r="F727" s="4"/>
      <c r="G727" s="4"/>
    </row>
    <row r="728" spans="4:7" x14ac:dyDescent="0.45">
      <c r="D728" s="4"/>
      <c r="E728" s="4"/>
      <c r="F728" s="4"/>
      <c r="G728" s="4"/>
    </row>
    <row r="729" spans="4:7" x14ac:dyDescent="0.45">
      <c r="D729" s="4"/>
      <c r="E729" s="4"/>
      <c r="F729" s="4"/>
      <c r="G729" s="4"/>
    </row>
    <row r="730" spans="4:7" x14ac:dyDescent="0.45">
      <c r="D730" s="4"/>
      <c r="E730" s="4"/>
      <c r="F730" s="4"/>
      <c r="G730" s="4"/>
    </row>
    <row r="731" spans="4:7" x14ac:dyDescent="0.45">
      <c r="D731" s="4"/>
      <c r="E731" s="4"/>
      <c r="F731" s="4"/>
      <c r="G731" s="4"/>
    </row>
    <row r="732" spans="4:7" x14ac:dyDescent="0.45">
      <c r="D732" s="4"/>
      <c r="E732" s="4"/>
      <c r="F732" s="4"/>
      <c r="G732" s="4"/>
    </row>
    <row r="733" spans="4:7" x14ac:dyDescent="0.45">
      <c r="D733" s="4"/>
      <c r="E733" s="4"/>
      <c r="F733" s="4"/>
      <c r="G733" s="4"/>
    </row>
    <row r="734" spans="4:7" x14ac:dyDescent="0.45">
      <c r="D734" s="4"/>
      <c r="E734" s="4"/>
      <c r="F734" s="4"/>
      <c r="G734" s="4"/>
    </row>
    <row r="735" spans="4:7" x14ac:dyDescent="0.45">
      <c r="D735" s="4"/>
      <c r="E735" s="4"/>
      <c r="F735" s="4"/>
      <c r="G735" s="4"/>
    </row>
    <row r="736" spans="4:7" x14ac:dyDescent="0.45">
      <c r="D736" s="4"/>
      <c r="E736" s="4"/>
      <c r="F736" s="4"/>
      <c r="G736" s="4"/>
    </row>
    <row r="737" spans="4:7" x14ac:dyDescent="0.45">
      <c r="D737" s="4"/>
      <c r="E737" s="4"/>
      <c r="F737" s="4"/>
      <c r="G737" s="4"/>
    </row>
    <row r="738" spans="4:7" x14ac:dyDescent="0.45">
      <c r="D738" s="4"/>
      <c r="E738" s="4"/>
      <c r="F738" s="4"/>
      <c r="G738" s="4"/>
    </row>
    <row r="739" spans="4:7" x14ac:dyDescent="0.45">
      <c r="D739" s="4"/>
      <c r="E739" s="4"/>
      <c r="F739" s="4"/>
      <c r="G739" s="4"/>
    </row>
    <row r="740" spans="4:7" x14ac:dyDescent="0.45">
      <c r="D740" s="4"/>
      <c r="E740" s="4"/>
      <c r="F740" s="4"/>
      <c r="G740" s="4"/>
    </row>
    <row r="741" spans="4:7" x14ac:dyDescent="0.45">
      <c r="D741" s="4"/>
      <c r="E741" s="4"/>
      <c r="F741" s="4"/>
      <c r="G741" s="4"/>
    </row>
    <row r="742" spans="4:7" x14ac:dyDescent="0.45">
      <c r="D742" s="4"/>
      <c r="E742" s="4"/>
      <c r="F742" s="4"/>
      <c r="G742" s="4"/>
    </row>
    <row r="743" spans="4:7" x14ac:dyDescent="0.45">
      <c r="D743" s="4"/>
      <c r="E743" s="4"/>
      <c r="F743" s="4"/>
      <c r="G743" s="4"/>
    </row>
    <row r="744" spans="4:7" x14ac:dyDescent="0.45">
      <c r="D744" s="4"/>
      <c r="E744" s="4"/>
      <c r="F744" s="4"/>
      <c r="G744" s="4"/>
    </row>
    <row r="745" spans="4:7" x14ac:dyDescent="0.45">
      <c r="D745" s="4"/>
      <c r="E745" s="4"/>
      <c r="F745" s="4"/>
      <c r="G745" s="4"/>
    </row>
    <row r="746" spans="4:7" x14ac:dyDescent="0.45">
      <c r="D746" s="4"/>
      <c r="E746" s="4"/>
      <c r="F746" s="4"/>
      <c r="G746" s="4"/>
    </row>
    <row r="747" spans="4:7" x14ac:dyDescent="0.45">
      <c r="D747" s="4"/>
      <c r="E747" s="4"/>
      <c r="F747" s="4"/>
      <c r="G747" s="4"/>
    </row>
    <row r="748" spans="4:7" x14ac:dyDescent="0.45">
      <c r="D748" s="4"/>
      <c r="E748" s="4"/>
      <c r="F748" s="4"/>
      <c r="G748" s="4"/>
    </row>
    <row r="749" spans="4:7" x14ac:dyDescent="0.45">
      <c r="D749" s="4"/>
      <c r="E749" s="4"/>
      <c r="F749" s="4"/>
      <c r="G749" s="4"/>
    </row>
    <row r="750" spans="4:7" x14ac:dyDescent="0.45">
      <c r="D750" s="4"/>
      <c r="E750" s="4"/>
      <c r="F750" s="4"/>
      <c r="G750" s="4"/>
    </row>
    <row r="751" spans="4:7" x14ac:dyDescent="0.45">
      <c r="D751" s="4"/>
      <c r="E751" s="4"/>
      <c r="F751" s="4"/>
      <c r="G751" s="4"/>
    </row>
    <row r="752" spans="4:7" x14ac:dyDescent="0.45">
      <c r="D752" s="4"/>
      <c r="E752" s="4"/>
      <c r="F752" s="4"/>
      <c r="G752" s="4"/>
    </row>
    <row r="753" spans="4:7" x14ac:dyDescent="0.45">
      <c r="D753" s="4"/>
      <c r="E753" s="4"/>
      <c r="F753" s="4"/>
      <c r="G753" s="4"/>
    </row>
    <row r="754" spans="4:7" x14ac:dyDescent="0.45">
      <c r="D754" s="4"/>
      <c r="E754" s="4"/>
      <c r="F754" s="4"/>
      <c r="G754" s="4"/>
    </row>
    <row r="755" spans="4:7" x14ac:dyDescent="0.45">
      <c r="D755" s="4"/>
      <c r="E755" s="4"/>
      <c r="F755" s="4"/>
      <c r="G755" s="4"/>
    </row>
    <row r="756" spans="4:7" x14ac:dyDescent="0.45">
      <c r="D756" s="4"/>
      <c r="E756" s="4"/>
      <c r="F756" s="4"/>
      <c r="G756" s="4"/>
    </row>
    <row r="757" spans="4:7" x14ac:dyDescent="0.45">
      <c r="D757" s="4"/>
      <c r="E757" s="4"/>
      <c r="F757" s="4"/>
      <c r="G757" s="4"/>
    </row>
    <row r="758" spans="4:7" x14ac:dyDescent="0.45">
      <c r="D758" s="4"/>
      <c r="E758" s="4"/>
      <c r="F758" s="4"/>
      <c r="G758" s="4"/>
    </row>
    <row r="759" spans="4:7" x14ac:dyDescent="0.45">
      <c r="D759" s="4"/>
      <c r="E759" s="4"/>
      <c r="F759" s="4"/>
      <c r="G759" s="4"/>
    </row>
    <row r="760" spans="4:7" x14ac:dyDescent="0.45">
      <c r="D760" s="4"/>
      <c r="E760" s="4"/>
      <c r="F760" s="4"/>
      <c r="G760" s="4"/>
    </row>
    <row r="761" spans="4:7" x14ac:dyDescent="0.45">
      <c r="D761" s="4"/>
      <c r="E761" s="4"/>
      <c r="F761" s="4"/>
      <c r="G761" s="4"/>
    </row>
    <row r="762" spans="4:7" x14ac:dyDescent="0.45">
      <c r="D762" s="4"/>
      <c r="E762" s="4"/>
      <c r="F762" s="4"/>
      <c r="G762" s="4"/>
    </row>
    <row r="763" spans="4:7" x14ac:dyDescent="0.45">
      <c r="D763" s="4"/>
      <c r="E763" s="4"/>
      <c r="F763" s="4"/>
      <c r="G763" s="4"/>
    </row>
    <row r="764" spans="4:7" x14ac:dyDescent="0.45">
      <c r="D764" s="4"/>
      <c r="E764" s="4"/>
      <c r="F764" s="4"/>
      <c r="G764" s="4"/>
    </row>
    <row r="765" spans="4:7" x14ac:dyDescent="0.45">
      <c r="D765" s="4"/>
      <c r="E765" s="4"/>
      <c r="F765" s="4"/>
      <c r="G765" s="4"/>
    </row>
    <row r="766" spans="4:7" x14ac:dyDescent="0.45">
      <c r="D766" s="4"/>
      <c r="E766" s="4"/>
      <c r="F766" s="4"/>
      <c r="G766" s="4"/>
    </row>
    <row r="767" spans="4:7" x14ac:dyDescent="0.45">
      <c r="D767" s="4"/>
      <c r="E767" s="4"/>
      <c r="F767" s="4"/>
      <c r="G767" s="4"/>
    </row>
    <row r="768" spans="4:7" x14ac:dyDescent="0.45">
      <c r="D768" s="4"/>
      <c r="E768" s="4"/>
      <c r="F768" s="4"/>
      <c r="G768" s="4"/>
    </row>
    <row r="769" spans="4:7" x14ac:dyDescent="0.45">
      <c r="D769" s="4"/>
      <c r="E769" s="4"/>
      <c r="F769" s="4"/>
      <c r="G769" s="4"/>
    </row>
    <row r="770" spans="4:7" x14ac:dyDescent="0.45">
      <c r="D770" s="4"/>
      <c r="E770" s="4"/>
      <c r="F770" s="4"/>
      <c r="G770" s="4"/>
    </row>
    <row r="771" spans="4:7" x14ac:dyDescent="0.45">
      <c r="D771" s="4"/>
      <c r="E771" s="4"/>
      <c r="F771" s="4"/>
      <c r="G771" s="4"/>
    </row>
    <row r="772" spans="4:7" x14ac:dyDescent="0.45">
      <c r="D772" s="4"/>
      <c r="E772" s="4"/>
      <c r="F772" s="4"/>
      <c r="G772" s="4"/>
    </row>
    <row r="773" spans="4:7" x14ac:dyDescent="0.45">
      <c r="D773" s="4"/>
      <c r="E773" s="4"/>
      <c r="F773" s="4"/>
      <c r="G773" s="4"/>
    </row>
    <row r="774" spans="4:7" x14ac:dyDescent="0.45">
      <c r="D774" s="4"/>
      <c r="E774" s="4"/>
      <c r="F774" s="4"/>
      <c r="G774" s="4"/>
    </row>
    <row r="775" spans="4:7" x14ac:dyDescent="0.45">
      <c r="D775" s="4"/>
      <c r="E775" s="4"/>
      <c r="F775" s="4"/>
      <c r="G775" s="4"/>
    </row>
    <row r="776" spans="4:7" x14ac:dyDescent="0.45">
      <c r="D776" s="4"/>
      <c r="E776" s="4"/>
      <c r="F776" s="4"/>
      <c r="G776" s="4"/>
    </row>
    <row r="777" spans="4:7" x14ac:dyDescent="0.45">
      <c r="D777" s="4"/>
      <c r="E777" s="4"/>
      <c r="F777" s="4"/>
      <c r="G777" s="4"/>
    </row>
    <row r="778" spans="4:7" x14ac:dyDescent="0.45">
      <c r="D778" s="4"/>
      <c r="E778" s="4"/>
      <c r="F778" s="4"/>
      <c r="G778" s="4"/>
    </row>
    <row r="779" spans="4:7" x14ac:dyDescent="0.45">
      <c r="D779" s="4"/>
      <c r="E779" s="4"/>
      <c r="F779" s="4"/>
      <c r="G779" s="4"/>
    </row>
    <row r="780" spans="4:7" x14ac:dyDescent="0.45">
      <c r="D780" s="4"/>
      <c r="E780" s="4"/>
      <c r="F780" s="4"/>
      <c r="G780" s="4"/>
    </row>
    <row r="781" spans="4:7" x14ac:dyDescent="0.45">
      <c r="D781" s="4"/>
      <c r="E781" s="4"/>
      <c r="F781" s="4"/>
      <c r="G781" s="4"/>
    </row>
    <row r="782" spans="4:7" x14ac:dyDescent="0.45">
      <c r="D782" s="4"/>
      <c r="E782" s="4"/>
      <c r="F782" s="4"/>
      <c r="G782" s="4"/>
    </row>
    <row r="783" spans="4:7" x14ac:dyDescent="0.45">
      <c r="D783" s="4"/>
      <c r="E783" s="4"/>
      <c r="F783" s="4"/>
      <c r="G783" s="4"/>
    </row>
    <row r="784" spans="4:7" x14ac:dyDescent="0.45">
      <c r="D784" s="4"/>
      <c r="E784" s="4"/>
      <c r="F784" s="4"/>
      <c r="G784" s="4"/>
    </row>
    <row r="785" spans="4:7" x14ac:dyDescent="0.45">
      <c r="D785" s="4"/>
      <c r="E785" s="4"/>
      <c r="F785" s="4"/>
      <c r="G785" s="4"/>
    </row>
    <row r="786" spans="4:7" x14ac:dyDescent="0.45">
      <c r="D786" s="4"/>
      <c r="E786" s="4"/>
      <c r="F786" s="4"/>
      <c r="G786" s="4"/>
    </row>
    <row r="787" spans="4:7" x14ac:dyDescent="0.45">
      <c r="D787" s="4"/>
      <c r="E787" s="4"/>
      <c r="F787" s="4"/>
      <c r="G787" s="4"/>
    </row>
    <row r="788" spans="4:7" x14ac:dyDescent="0.45">
      <c r="D788" s="4"/>
      <c r="E788" s="4"/>
      <c r="F788" s="4"/>
      <c r="G788" s="4"/>
    </row>
    <row r="789" spans="4:7" x14ac:dyDescent="0.45">
      <c r="D789" s="4"/>
      <c r="E789" s="4"/>
      <c r="F789" s="4"/>
      <c r="G789" s="4"/>
    </row>
    <row r="790" spans="4:7" x14ac:dyDescent="0.45">
      <c r="D790" s="4"/>
      <c r="E790" s="4"/>
      <c r="F790" s="4"/>
      <c r="G790" s="4"/>
    </row>
    <row r="791" spans="4:7" x14ac:dyDescent="0.45">
      <c r="D791" s="4"/>
      <c r="E791" s="4"/>
      <c r="F791" s="4"/>
      <c r="G791" s="4"/>
    </row>
    <row r="792" spans="4:7" x14ac:dyDescent="0.45">
      <c r="D792" s="4"/>
      <c r="E792" s="4"/>
      <c r="F792" s="4"/>
      <c r="G792" s="4"/>
    </row>
    <row r="793" spans="4:7" x14ac:dyDescent="0.45">
      <c r="D793" s="4"/>
      <c r="E793" s="4"/>
      <c r="F793" s="4"/>
      <c r="G793" s="4"/>
    </row>
    <row r="794" spans="4:7" x14ac:dyDescent="0.45">
      <c r="D794" s="4"/>
      <c r="E794" s="4"/>
      <c r="F794" s="4"/>
      <c r="G794" s="4"/>
    </row>
    <row r="795" spans="4:7" x14ac:dyDescent="0.45">
      <c r="D795" s="4"/>
      <c r="E795" s="4"/>
      <c r="F795" s="4"/>
      <c r="G795" s="4"/>
    </row>
    <row r="796" spans="4:7" x14ac:dyDescent="0.45">
      <c r="D796" s="4"/>
      <c r="E796" s="4"/>
      <c r="F796" s="4"/>
      <c r="G796" s="4"/>
    </row>
    <row r="797" spans="4:7" x14ac:dyDescent="0.45">
      <c r="D797" s="4"/>
      <c r="E797" s="4"/>
      <c r="F797" s="4"/>
      <c r="G797" s="4"/>
    </row>
    <row r="798" spans="4:7" x14ac:dyDescent="0.45">
      <c r="D798" s="4"/>
      <c r="E798" s="4"/>
      <c r="F798" s="4"/>
      <c r="G798" s="4"/>
    </row>
    <row r="799" spans="4:7" x14ac:dyDescent="0.45">
      <c r="D799" s="4"/>
      <c r="E799" s="4"/>
      <c r="F799" s="4"/>
      <c r="G799" s="4"/>
    </row>
    <row r="800" spans="4:7" x14ac:dyDescent="0.45">
      <c r="D800" s="4"/>
      <c r="E800" s="4"/>
      <c r="F800" s="4"/>
      <c r="G800" s="4"/>
    </row>
    <row r="801" spans="4:7" x14ac:dyDescent="0.45">
      <c r="D801" s="4"/>
      <c r="E801" s="4"/>
      <c r="F801" s="4"/>
      <c r="G801" s="4"/>
    </row>
    <row r="802" spans="4:7" x14ac:dyDescent="0.45">
      <c r="D802" s="4"/>
      <c r="E802" s="4"/>
      <c r="F802" s="4"/>
      <c r="G802" s="4"/>
    </row>
    <row r="803" spans="4:7" x14ac:dyDescent="0.45">
      <c r="D803" s="4"/>
      <c r="E803" s="4"/>
      <c r="F803" s="4"/>
      <c r="G803" s="4"/>
    </row>
    <row r="804" spans="4:7" x14ac:dyDescent="0.45">
      <c r="D804" s="4"/>
      <c r="E804" s="4"/>
      <c r="F804" s="4"/>
      <c r="G804" s="4"/>
    </row>
    <row r="805" spans="4:7" x14ac:dyDescent="0.45">
      <c r="D805" s="4"/>
      <c r="E805" s="4"/>
      <c r="F805" s="4"/>
      <c r="G805" s="4"/>
    </row>
    <row r="806" spans="4:7" x14ac:dyDescent="0.45">
      <c r="D806" s="4"/>
      <c r="E806" s="4"/>
      <c r="F806" s="4"/>
      <c r="G806" s="4"/>
    </row>
    <row r="807" spans="4:7" x14ac:dyDescent="0.45">
      <c r="D807" s="4"/>
      <c r="E807" s="4"/>
      <c r="F807" s="4"/>
      <c r="G807" s="4"/>
    </row>
    <row r="808" spans="4:7" x14ac:dyDescent="0.45">
      <c r="D808" s="4"/>
      <c r="E808" s="4"/>
      <c r="F808" s="4"/>
      <c r="G808" s="4"/>
    </row>
    <row r="809" spans="4:7" x14ac:dyDescent="0.45">
      <c r="D809" s="4"/>
      <c r="E809" s="4"/>
      <c r="F809" s="4"/>
      <c r="G809" s="4"/>
    </row>
    <row r="810" spans="4:7" x14ac:dyDescent="0.45">
      <c r="D810" s="4"/>
      <c r="E810" s="4"/>
      <c r="F810" s="4"/>
      <c r="G810" s="4"/>
    </row>
    <row r="811" spans="4:7" x14ac:dyDescent="0.45">
      <c r="D811" s="4"/>
      <c r="E811" s="4"/>
      <c r="F811" s="4"/>
      <c r="G811" s="4"/>
    </row>
    <row r="812" spans="4:7" x14ac:dyDescent="0.45">
      <c r="D812" s="4"/>
      <c r="E812" s="4"/>
      <c r="F812" s="4"/>
      <c r="G812" s="4"/>
    </row>
    <row r="813" spans="4:7" x14ac:dyDescent="0.45">
      <c r="D813" s="4"/>
      <c r="E813" s="4"/>
      <c r="F813" s="4"/>
      <c r="G813" s="4"/>
    </row>
    <row r="814" spans="4:7" x14ac:dyDescent="0.45">
      <c r="D814" s="4"/>
      <c r="E814" s="4"/>
      <c r="F814" s="4"/>
      <c r="G814" s="4"/>
    </row>
    <row r="815" spans="4:7" x14ac:dyDescent="0.45">
      <c r="D815" s="4"/>
      <c r="E815" s="4"/>
      <c r="F815" s="4"/>
      <c r="G815" s="4"/>
    </row>
    <row r="816" spans="4:7" x14ac:dyDescent="0.45">
      <c r="D816" s="4"/>
      <c r="E816" s="4"/>
      <c r="F816" s="4"/>
      <c r="G816" s="4"/>
    </row>
    <row r="817" spans="4:7" x14ac:dyDescent="0.45">
      <c r="D817" s="4"/>
      <c r="E817" s="4"/>
      <c r="F817" s="4"/>
      <c r="G817" s="4"/>
    </row>
    <row r="818" spans="4:7" x14ac:dyDescent="0.45">
      <c r="D818" s="4"/>
      <c r="E818" s="4"/>
      <c r="F818" s="4"/>
      <c r="G818" s="4"/>
    </row>
    <row r="819" spans="4:7" x14ac:dyDescent="0.45">
      <c r="D819" s="4"/>
      <c r="E819" s="4"/>
      <c r="F819" s="4"/>
      <c r="G819" s="4"/>
    </row>
    <row r="820" spans="4:7" x14ac:dyDescent="0.45">
      <c r="D820" s="4"/>
      <c r="E820" s="4"/>
      <c r="F820" s="4"/>
      <c r="G820" s="4"/>
    </row>
    <row r="821" spans="4:7" x14ac:dyDescent="0.45">
      <c r="D821" s="4"/>
      <c r="E821" s="4"/>
      <c r="F821" s="4"/>
      <c r="G821" s="4"/>
    </row>
    <row r="822" spans="4:7" x14ac:dyDescent="0.45">
      <c r="D822" s="4"/>
      <c r="E822" s="4"/>
      <c r="F822" s="4"/>
      <c r="G822" s="4"/>
    </row>
    <row r="823" spans="4:7" x14ac:dyDescent="0.45">
      <c r="D823" s="4"/>
      <c r="E823" s="4"/>
      <c r="F823" s="4"/>
      <c r="G823" s="4"/>
    </row>
    <row r="824" spans="4:7" x14ac:dyDescent="0.45">
      <c r="D824" s="4"/>
      <c r="E824" s="4"/>
      <c r="F824" s="4"/>
      <c r="G824" s="4"/>
    </row>
    <row r="825" spans="4:7" x14ac:dyDescent="0.45">
      <c r="D825" s="4"/>
      <c r="E825" s="4"/>
      <c r="F825" s="4"/>
      <c r="G825" s="4"/>
    </row>
    <row r="826" spans="4:7" x14ac:dyDescent="0.45">
      <c r="D826" s="4"/>
      <c r="E826" s="4"/>
      <c r="F826" s="4"/>
      <c r="G826" s="4"/>
    </row>
    <row r="827" spans="4:7" x14ac:dyDescent="0.45">
      <c r="D827" s="4"/>
      <c r="E827" s="4"/>
      <c r="F827" s="4"/>
      <c r="G827" s="4"/>
    </row>
    <row r="828" spans="4:7" x14ac:dyDescent="0.45">
      <c r="D828" s="4"/>
      <c r="E828" s="4"/>
      <c r="F828" s="4"/>
      <c r="G828" s="4"/>
    </row>
    <row r="829" spans="4:7" x14ac:dyDescent="0.45">
      <c r="D829" s="4"/>
      <c r="E829" s="4"/>
      <c r="F829" s="4"/>
      <c r="G829" s="4"/>
    </row>
    <row r="830" spans="4:7" x14ac:dyDescent="0.45">
      <c r="D830" s="4"/>
      <c r="E830" s="4"/>
      <c r="F830" s="4"/>
      <c r="G830" s="4"/>
    </row>
    <row r="831" spans="4:7" x14ac:dyDescent="0.45">
      <c r="D831" s="4"/>
      <c r="E831" s="4"/>
      <c r="F831" s="4"/>
      <c r="G831" s="4"/>
    </row>
    <row r="832" spans="4:7" x14ac:dyDescent="0.45">
      <c r="D832" s="4"/>
      <c r="E832" s="4"/>
      <c r="F832" s="4"/>
      <c r="G832" s="4"/>
    </row>
    <row r="833" spans="4:7" x14ac:dyDescent="0.45">
      <c r="D833" s="4"/>
      <c r="E833" s="4"/>
      <c r="F833" s="4"/>
      <c r="G833" s="4"/>
    </row>
    <row r="834" spans="4:7" x14ac:dyDescent="0.45">
      <c r="D834" s="4"/>
      <c r="E834" s="4"/>
      <c r="F834" s="4"/>
      <c r="G834" s="4"/>
    </row>
    <row r="835" spans="4:7" x14ac:dyDescent="0.45">
      <c r="D835" s="4"/>
      <c r="E835" s="4"/>
      <c r="F835" s="4"/>
      <c r="G835" s="4"/>
    </row>
    <row r="836" spans="4:7" x14ac:dyDescent="0.45">
      <c r="D836" s="4"/>
      <c r="E836" s="4"/>
      <c r="F836" s="4"/>
      <c r="G836" s="4"/>
    </row>
    <row r="837" spans="4:7" x14ac:dyDescent="0.45">
      <c r="D837" s="4"/>
      <c r="E837" s="4"/>
      <c r="F837" s="4"/>
      <c r="G837" s="4"/>
    </row>
    <row r="838" spans="4:7" x14ac:dyDescent="0.45">
      <c r="D838" s="4"/>
      <c r="E838" s="4"/>
      <c r="F838" s="4"/>
      <c r="G838" s="4"/>
    </row>
    <row r="839" spans="4:7" x14ac:dyDescent="0.45">
      <c r="D839" s="4"/>
      <c r="E839" s="4"/>
      <c r="F839" s="4"/>
      <c r="G839" s="4"/>
    </row>
    <row r="840" spans="4:7" x14ac:dyDescent="0.45">
      <c r="D840" s="4"/>
      <c r="E840" s="4"/>
      <c r="F840" s="4"/>
      <c r="G840" s="4"/>
    </row>
    <row r="841" spans="4:7" x14ac:dyDescent="0.45">
      <c r="D841" s="4"/>
      <c r="E841" s="4"/>
      <c r="F841" s="4"/>
      <c r="G841" s="4"/>
    </row>
    <row r="842" spans="4:7" x14ac:dyDescent="0.45">
      <c r="D842" s="4"/>
      <c r="E842" s="4"/>
      <c r="F842" s="4"/>
      <c r="G842" s="4"/>
    </row>
    <row r="843" spans="4:7" x14ac:dyDescent="0.45">
      <c r="D843" s="4"/>
      <c r="E843" s="4"/>
      <c r="F843" s="4"/>
      <c r="G843" s="4"/>
    </row>
    <row r="844" spans="4:7" x14ac:dyDescent="0.45">
      <c r="D844" s="4"/>
      <c r="E844" s="4"/>
      <c r="F844" s="4"/>
      <c r="G844" s="4"/>
    </row>
    <row r="845" spans="4:7" x14ac:dyDescent="0.45">
      <c r="D845" s="4"/>
      <c r="E845" s="4"/>
      <c r="F845" s="4"/>
      <c r="G845" s="4"/>
    </row>
    <row r="846" spans="4:7" x14ac:dyDescent="0.45">
      <c r="D846" s="4"/>
      <c r="E846" s="4"/>
      <c r="F846" s="4"/>
      <c r="G846" s="4"/>
    </row>
    <row r="847" spans="4:7" x14ac:dyDescent="0.45">
      <c r="D847" s="4"/>
      <c r="E847" s="4"/>
      <c r="F847" s="4"/>
      <c r="G847" s="4"/>
    </row>
    <row r="848" spans="4:7" x14ac:dyDescent="0.45">
      <c r="D848" s="4"/>
      <c r="E848" s="4"/>
      <c r="F848" s="4"/>
      <c r="G848" s="4"/>
    </row>
    <row r="849" spans="4:7" x14ac:dyDescent="0.45">
      <c r="D849" s="4"/>
      <c r="E849" s="4"/>
      <c r="F849" s="4"/>
      <c r="G849" s="4"/>
    </row>
    <row r="850" spans="4:7" x14ac:dyDescent="0.45">
      <c r="D850" s="4"/>
      <c r="E850" s="4"/>
      <c r="F850" s="4"/>
      <c r="G850" s="4"/>
    </row>
    <row r="851" spans="4:7" x14ac:dyDescent="0.45">
      <c r="D851" s="4"/>
      <c r="E851" s="4"/>
      <c r="F851" s="4"/>
      <c r="G851" s="4"/>
    </row>
    <row r="852" spans="4:7" x14ac:dyDescent="0.45">
      <c r="D852" s="4"/>
      <c r="E852" s="4"/>
      <c r="F852" s="4"/>
      <c r="G852" s="4"/>
    </row>
    <row r="853" spans="4:7" x14ac:dyDescent="0.45">
      <c r="D853" s="4"/>
      <c r="E853" s="4"/>
      <c r="F853" s="4"/>
      <c r="G853" s="4"/>
    </row>
    <row r="854" spans="4:7" x14ac:dyDescent="0.45">
      <c r="D854" s="4"/>
      <c r="E854" s="4"/>
      <c r="F854" s="4"/>
      <c r="G854" s="4"/>
    </row>
    <row r="855" spans="4:7" x14ac:dyDescent="0.45">
      <c r="D855" s="4"/>
      <c r="E855" s="4"/>
      <c r="F855" s="4"/>
      <c r="G855" s="4"/>
    </row>
    <row r="856" spans="4:7" x14ac:dyDescent="0.45">
      <c r="D856" s="4"/>
      <c r="E856" s="4"/>
      <c r="F856" s="4"/>
      <c r="G856" s="4"/>
    </row>
    <row r="857" spans="4:7" x14ac:dyDescent="0.45">
      <c r="D857" s="4"/>
      <c r="E857" s="4"/>
      <c r="F857" s="4"/>
      <c r="G857" s="4"/>
    </row>
    <row r="858" spans="4:7" x14ac:dyDescent="0.45">
      <c r="D858" s="4"/>
      <c r="E858" s="4"/>
      <c r="F858" s="4"/>
      <c r="G858" s="4"/>
    </row>
    <row r="859" spans="4:7" x14ac:dyDescent="0.45">
      <c r="D859" s="4"/>
      <c r="E859" s="4"/>
      <c r="F859" s="4"/>
      <c r="G859" s="4"/>
    </row>
    <row r="860" spans="4:7" x14ac:dyDescent="0.45">
      <c r="D860" s="4"/>
      <c r="E860" s="4"/>
      <c r="F860" s="4"/>
      <c r="G860" s="4"/>
    </row>
    <row r="861" spans="4:7" x14ac:dyDescent="0.45">
      <c r="D861" s="4"/>
      <c r="E861" s="4"/>
      <c r="F861" s="4"/>
      <c r="G861" s="4"/>
    </row>
    <row r="862" spans="4:7" x14ac:dyDescent="0.45">
      <c r="D862" s="4"/>
      <c r="E862" s="4"/>
      <c r="F862" s="4"/>
      <c r="G862" s="4"/>
    </row>
    <row r="863" spans="4:7" x14ac:dyDescent="0.45">
      <c r="D863" s="4"/>
      <c r="E863" s="4"/>
      <c r="F863" s="4"/>
      <c r="G863" s="4"/>
    </row>
    <row r="864" spans="4:7" x14ac:dyDescent="0.45">
      <c r="D864" s="4"/>
      <c r="E864" s="4"/>
      <c r="F864" s="4"/>
      <c r="G864" s="4"/>
    </row>
    <row r="865" spans="4:7" x14ac:dyDescent="0.45">
      <c r="D865" s="4"/>
      <c r="E865" s="4"/>
      <c r="F865" s="4"/>
      <c r="G865" s="4"/>
    </row>
    <row r="866" spans="4:7" x14ac:dyDescent="0.45">
      <c r="D866" s="4"/>
      <c r="E866" s="4"/>
      <c r="F866" s="4"/>
      <c r="G866" s="4"/>
    </row>
    <row r="867" spans="4:7" x14ac:dyDescent="0.45">
      <c r="D867" s="4"/>
      <c r="E867" s="4"/>
      <c r="F867" s="4"/>
      <c r="G867" s="4"/>
    </row>
    <row r="868" spans="4:7" x14ac:dyDescent="0.45">
      <c r="D868" s="4"/>
      <c r="E868" s="4"/>
      <c r="F868" s="4"/>
      <c r="G868" s="4"/>
    </row>
    <row r="869" spans="4:7" x14ac:dyDescent="0.45">
      <c r="D869" s="4"/>
      <c r="E869" s="4"/>
      <c r="F869" s="4"/>
      <c r="G869" s="4"/>
    </row>
    <row r="870" spans="4:7" x14ac:dyDescent="0.45">
      <c r="D870" s="4"/>
      <c r="E870" s="4"/>
      <c r="F870" s="4"/>
      <c r="G870" s="4"/>
    </row>
    <row r="871" spans="4:7" x14ac:dyDescent="0.45">
      <c r="D871" s="4"/>
      <c r="E871" s="4"/>
      <c r="F871" s="4"/>
      <c r="G871" s="4"/>
    </row>
    <row r="872" spans="4:7" x14ac:dyDescent="0.45">
      <c r="D872" s="4"/>
      <c r="E872" s="4"/>
      <c r="F872" s="4"/>
      <c r="G872" s="4"/>
    </row>
    <row r="873" spans="4:7" x14ac:dyDescent="0.45">
      <c r="D873" s="4"/>
      <c r="E873" s="4"/>
      <c r="F873" s="4"/>
      <c r="G873" s="4"/>
    </row>
    <row r="874" spans="4:7" x14ac:dyDescent="0.45">
      <c r="D874" s="4"/>
      <c r="E874" s="4"/>
      <c r="F874" s="4"/>
      <c r="G874" s="4"/>
    </row>
    <row r="875" spans="4:7" x14ac:dyDescent="0.45">
      <c r="D875" s="4"/>
      <c r="E875" s="4"/>
      <c r="F875" s="4"/>
      <c r="G875" s="4"/>
    </row>
    <row r="876" spans="4:7" x14ac:dyDescent="0.45">
      <c r="D876" s="4"/>
      <c r="E876" s="4"/>
      <c r="F876" s="4"/>
      <c r="G876" s="4"/>
    </row>
    <row r="877" spans="4:7" x14ac:dyDescent="0.45">
      <c r="D877" s="4"/>
      <c r="E877" s="4"/>
      <c r="F877" s="4"/>
      <c r="G877" s="4"/>
    </row>
    <row r="878" spans="4:7" x14ac:dyDescent="0.45">
      <c r="D878" s="4"/>
      <c r="E878" s="4"/>
      <c r="F878" s="4"/>
      <c r="G878" s="4"/>
    </row>
    <row r="879" spans="4:7" x14ac:dyDescent="0.45">
      <c r="D879" s="4"/>
      <c r="E879" s="4"/>
      <c r="F879" s="4"/>
      <c r="G879" s="4"/>
    </row>
    <row r="880" spans="4:7" x14ac:dyDescent="0.45">
      <c r="D880" s="4"/>
      <c r="E880" s="4"/>
      <c r="F880" s="4"/>
      <c r="G880" s="4"/>
    </row>
    <row r="881" spans="4:7" x14ac:dyDescent="0.45">
      <c r="D881" s="4"/>
      <c r="E881" s="4"/>
      <c r="F881" s="4"/>
      <c r="G881" s="4"/>
    </row>
    <row r="882" spans="4:7" x14ac:dyDescent="0.45">
      <c r="D882" s="4"/>
      <c r="E882" s="4"/>
      <c r="F882" s="4"/>
      <c r="G882" s="4"/>
    </row>
    <row r="883" spans="4:7" x14ac:dyDescent="0.45">
      <c r="D883" s="4"/>
      <c r="E883" s="4"/>
      <c r="F883" s="4"/>
      <c r="G883" s="4"/>
    </row>
    <row r="884" spans="4:7" x14ac:dyDescent="0.45">
      <c r="D884" s="4"/>
      <c r="E884" s="4"/>
      <c r="F884" s="4"/>
      <c r="G884" s="4"/>
    </row>
    <row r="885" spans="4:7" x14ac:dyDescent="0.45">
      <c r="D885" s="4"/>
      <c r="E885" s="4"/>
      <c r="F885" s="4"/>
      <c r="G885" s="4"/>
    </row>
    <row r="886" spans="4:7" x14ac:dyDescent="0.45">
      <c r="D886" s="4"/>
      <c r="E886" s="4"/>
      <c r="F886" s="4"/>
      <c r="G886" s="4"/>
    </row>
    <row r="887" spans="4:7" x14ac:dyDescent="0.45">
      <c r="D887" s="4"/>
      <c r="E887" s="4"/>
      <c r="F887" s="4"/>
      <c r="G887" s="4"/>
    </row>
    <row r="888" spans="4:7" x14ac:dyDescent="0.45">
      <c r="D888" s="4"/>
      <c r="E888" s="4"/>
      <c r="F888" s="4"/>
      <c r="G888" s="4"/>
    </row>
    <row r="889" spans="4:7" x14ac:dyDescent="0.45">
      <c r="D889" s="4"/>
      <c r="E889" s="4"/>
      <c r="F889" s="4"/>
      <c r="G889" s="4"/>
    </row>
    <row r="890" spans="4:7" x14ac:dyDescent="0.45">
      <c r="D890" s="4"/>
      <c r="E890" s="4"/>
      <c r="F890" s="4"/>
      <c r="G890" s="4"/>
    </row>
    <row r="891" spans="4:7" x14ac:dyDescent="0.45">
      <c r="D891" s="4"/>
      <c r="E891" s="4"/>
      <c r="F891" s="4"/>
      <c r="G891" s="4"/>
    </row>
    <row r="892" spans="4:7" x14ac:dyDescent="0.45">
      <c r="D892" s="4"/>
      <c r="E892" s="4"/>
      <c r="F892" s="4"/>
      <c r="G892" s="4"/>
    </row>
    <row r="893" spans="4:7" x14ac:dyDescent="0.45">
      <c r="D893" s="4"/>
      <c r="E893" s="4"/>
      <c r="F893" s="4"/>
      <c r="G893" s="4"/>
    </row>
    <row r="894" spans="4:7" x14ac:dyDescent="0.45">
      <c r="D894" s="4"/>
      <c r="E894" s="4"/>
      <c r="F894" s="4"/>
      <c r="G894" s="4"/>
    </row>
    <row r="895" spans="4:7" x14ac:dyDescent="0.45">
      <c r="D895" s="4"/>
      <c r="E895" s="4"/>
      <c r="F895" s="4"/>
      <c r="G895" s="4"/>
    </row>
    <row r="896" spans="4:7" x14ac:dyDescent="0.45">
      <c r="D896" s="4"/>
      <c r="E896" s="4"/>
      <c r="F896" s="4"/>
      <c r="G896" s="4"/>
    </row>
    <row r="897" spans="4:7" x14ac:dyDescent="0.45">
      <c r="D897" s="4"/>
      <c r="E897" s="4"/>
      <c r="F897" s="4"/>
      <c r="G897" s="4"/>
    </row>
    <row r="898" spans="4:7" x14ac:dyDescent="0.45">
      <c r="D898" s="4"/>
      <c r="E898" s="4"/>
      <c r="F898" s="4"/>
      <c r="G898" s="4"/>
    </row>
    <row r="899" spans="4:7" x14ac:dyDescent="0.45">
      <c r="D899" s="4"/>
      <c r="E899" s="4"/>
      <c r="F899" s="4"/>
      <c r="G899" s="4"/>
    </row>
    <row r="900" spans="4:7" x14ac:dyDescent="0.45">
      <c r="D900" s="4"/>
      <c r="E900" s="4"/>
      <c r="F900" s="4"/>
      <c r="G900" s="4"/>
    </row>
    <row r="901" spans="4:7" x14ac:dyDescent="0.45">
      <c r="D901" s="4"/>
      <c r="E901" s="4"/>
      <c r="F901" s="4"/>
      <c r="G901" s="4"/>
    </row>
    <row r="902" spans="4:7" x14ac:dyDescent="0.45">
      <c r="D902" s="4"/>
      <c r="E902" s="4"/>
      <c r="F902" s="4"/>
      <c r="G902" s="4"/>
    </row>
    <row r="903" spans="4:7" x14ac:dyDescent="0.45">
      <c r="D903" s="4"/>
      <c r="E903" s="4"/>
      <c r="F903" s="4"/>
      <c r="G903" s="4"/>
    </row>
    <row r="904" spans="4:7" x14ac:dyDescent="0.45">
      <c r="D904" s="4"/>
      <c r="E904" s="4"/>
      <c r="F904" s="4"/>
      <c r="G904" s="4"/>
    </row>
    <row r="905" spans="4:7" x14ac:dyDescent="0.45">
      <c r="D905" s="4"/>
      <c r="E905" s="4"/>
      <c r="F905" s="4"/>
      <c r="G905" s="4"/>
    </row>
    <row r="906" spans="4:7" x14ac:dyDescent="0.45">
      <c r="D906" s="4"/>
      <c r="E906" s="4"/>
      <c r="F906" s="4"/>
      <c r="G906" s="4"/>
    </row>
    <row r="907" spans="4:7" x14ac:dyDescent="0.45">
      <c r="D907" s="4"/>
      <c r="E907" s="4"/>
      <c r="F907" s="4"/>
      <c r="G907" s="4"/>
    </row>
    <row r="908" spans="4:7" x14ac:dyDescent="0.45">
      <c r="D908" s="4"/>
      <c r="E908" s="4"/>
      <c r="F908" s="4"/>
      <c r="G908" s="4"/>
    </row>
    <row r="909" spans="4:7" x14ac:dyDescent="0.45">
      <c r="D909" s="4"/>
      <c r="E909" s="4"/>
      <c r="F909" s="4"/>
      <c r="G909" s="4"/>
    </row>
    <row r="910" spans="4:7" x14ac:dyDescent="0.45">
      <c r="D910" s="4"/>
      <c r="E910" s="4"/>
      <c r="F910" s="4"/>
      <c r="G910" s="4"/>
    </row>
    <row r="911" spans="4:7" x14ac:dyDescent="0.45">
      <c r="D911" s="4"/>
      <c r="E911" s="4"/>
      <c r="F911" s="4"/>
      <c r="G911" s="4"/>
    </row>
    <row r="912" spans="4:7" x14ac:dyDescent="0.45">
      <c r="D912" s="4"/>
      <c r="E912" s="4"/>
      <c r="F912" s="4"/>
      <c r="G912" s="4"/>
    </row>
    <row r="913" spans="4:7" x14ac:dyDescent="0.45">
      <c r="D913" s="4"/>
      <c r="E913" s="4"/>
      <c r="F913" s="4"/>
      <c r="G913" s="4"/>
    </row>
    <row r="914" spans="4:7" x14ac:dyDescent="0.45">
      <c r="D914" s="4"/>
      <c r="E914" s="4"/>
      <c r="F914" s="4"/>
      <c r="G914" s="4"/>
    </row>
    <row r="915" spans="4:7" x14ac:dyDescent="0.45">
      <c r="D915" s="4"/>
      <c r="E915" s="4"/>
      <c r="F915" s="4"/>
      <c r="G915" s="4"/>
    </row>
    <row r="916" spans="4:7" x14ac:dyDescent="0.45">
      <c r="D916" s="4"/>
      <c r="E916" s="4"/>
      <c r="F916" s="4"/>
      <c r="G916" s="4"/>
    </row>
    <row r="917" spans="4:7" x14ac:dyDescent="0.45">
      <c r="D917" s="4"/>
      <c r="E917" s="4"/>
      <c r="F917" s="4"/>
      <c r="G917" s="4"/>
    </row>
    <row r="918" spans="4:7" x14ac:dyDescent="0.45">
      <c r="D918" s="4"/>
      <c r="E918" s="4"/>
      <c r="F918" s="4"/>
      <c r="G918" s="4"/>
    </row>
    <row r="919" spans="4:7" x14ac:dyDescent="0.45">
      <c r="D919" s="4"/>
      <c r="E919" s="4"/>
      <c r="F919" s="4"/>
      <c r="G919" s="4"/>
    </row>
    <row r="920" spans="4:7" x14ac:dyDescent="0.45">
      <c r="D920" s="4"/>
      <c r="E920" s="4"/>
      <c r="F920" s="4"/>
      <c r="G920" s="4"/>
    </row>
    <row r="921" spans="4:7" x14ac:dyDescent="0.45">
      <c r="D921" s="4"/>
      <c r="E921" s="4"/>
      <c r="F921" s="4"/>
      <c r="G921" s="4"/>
    </row>
    <row r="922" spans="4:7" x14ac:dyDescent="0.45">
      <c r="D922" s="4"/>
      <c r="E922" s="4"/>
      <c r="F922" s="4"/>
      <c r="G922" s="4"/>
    </row>
    <row r="923" spans="4:7" x14ac:dyDescent="0.45">
      <c r="D923" s="4"/>
      <c r="E923" s="4"/>
      <c r="F923" s="4"/>
      <c r="G923" s="4"/>
    </row>
    <row r="924" spans="4:7" x14ac:dyDescent="0.45">
      <c r="D924" s="4"/>
      <c r="E924" s="4"/>
      <c r="F924" s="4"/>
      <c r="G924" s="4"/>
    </row>
    <row r="925" spans="4:7" x14ac:dyDescent="0.45">
      <c r="D925" s="4"/>
      <c r="E925" s="4"/>
      <c r="F925" s="4"/>
      <c r="G925" s="4"/>
    </row>
    <row r="926" spans="4:7" x14ac:dyDescent="0.45">
      <c r="D926" s="4"/>
      <c r="E926" s="4"/>
      <c r="F926" s="4"/>
      <c r="G926" s="4"/>
    </row>
    <row r="927" spans="4:7" x14ac:dyDescent="0.45">
      <c r="D927" s="4"/>
      <c r="E927" s="4"/>
      <c r="F927" s="4"/>
      <c r="G927" s="4"/>
    </row>
    <row r="928" spans="4:7" x14ac:dyDescent="0.45">
      <c r="D928" s="4"/>
      <c r="E928" s="4"/>
      <c r="F928" s="4"/>
      <c r="G928" s="4"/>
    </row>
    <row r="929" spans="4:7" x14ac:dyDescent="0.45">
      <c r="D929" s="4"/>
      <c r="E929" s="4"/>
      <c r="F929" s="4"/>
      <c r="G929" s="4"/>
    </row>
    <row r="930" spans="4:7" x14ac:dyDescent="0.45">
      <c r="D930" s="4"/>
      <c r="E930" s="4"/>
      <c r="F930" s="4"/>
      <c r="G930" s="4"/>
    </row>
    <row r="931" spans="4:7" x14ac:dyDescent="0.45">
      <c r="D931" s="4"/>
      <c r="E931" s="4"/>
      <c r="F931" s="4"/>
      <c r="G931" s="4"/>
    </row>
    <row r="932" spans="4:7" x14ac:dyDescent="0.45">
      <c r="D932" s="4"/>
      <c r="E932" s="4"/>
      <c r="F932" s="4"/>
      <c r="G932" s="4"/>
    </row>
    <row r="933" spans="4:7" x14ac:dyDescent="0.45">
      <c r="D933" s="4"/>
      <c r="E933" s="4"/>
      <c r="F933" s="4"/>
      <c r="G933" s="4"/>
    </row>
    <row r="934" spans="4:7" x14ac:dyDescent="0.45">
      <c r="D934" s="4"/>
      <c r="E934" s="4"/>
      <c r="F934" s="4"/>
      <c r="G934" s="4"/>
    </row>
    <row r="935" spans="4:7" x14ac:dyDescent="0.45">
      <c r="D935" s="4"/>
      <c r="E935" s="4"/>
      <c r="F935" s="4"/>
      <c r="G935" s="4"/>
    </row>
    <row r="936" spans="4:7" x14ac:dyDescent="0.45">
      <c r="D936" s="4"/>
      <c r="E936" s="4"/>
      <c r="F936" s="4"/>
      <c r="G936" s="4"/>
    </row>
    <row r="937" spans="4:7" x14ac:dyDescent="0.45">
      <c r="D937" s="4"/>
      <c r="E937" s="4"/>
      <c r="F937" s="4"/>
      <c r="G937" s="4"/>
    </row>
    <row r="938" spans="4:7" x14ac:dyDescent="0.45">
      <c r="D938" s="4"/>
      <c r="E938" s="4"/>
      <c r="F938" s="4"/>
      <c r="G938" s="4"/>
    </row>
    <row r="939" spans="4:7" x14ac:dyDescent="0.45">
      <c r="D939" s="4"/>
      <c r="E939" s="4"/>
      <c r="F939" s="4"/>
      <c r="G939" s="4"/>
    </row>
    <row r="940" spans="4:7" x14ac:dyDescent="0.45">
      <c r="D940" s="4"/>
      <c r="E940" s="4"/>
      <c r="F940" s="4"/>
      <c r="G940" s="4"/>
    </row>
    <row r="941" spans="4:7" x14ac:dyDescent="0.45">
      <c r="D941" s="4"/>
      <c r="E941" s="4"/>
      <c r="F941" s="4"/>
      <c r="G941" s="4"/>
    </row>
    <row r="942" spans="4:7" x14ac:dyDescent="0.45">
      <c r="D942" s="4"/>
      <c r="E942" s="4"/>
      <c r="F942" s="4"/>
      <c r="G942" s="4"/>
    </row>
    <row r="943" spans="4:7" x14ac:dyDescent="0.45">
      <c r="D943" s="4"/>
      <c r="E943" s="4"/>
      <c r="F943" s="4"/>
      <c r="G943" s="4"/>
    </row>
    <row r="944" spans="4:7" x14ac:dyDescent="0.45">
      <c r="D944" s="4"/>
      <c r="E944" s="4"/>
      <c r="F944" s="4"/>
      <c r="G944" s="4"/>
    </row>
    <row r="945" spans="4:7" x14ac:dyDescent="0.45">
      <c r="D945" s="4"/>
      <c r="E945" s="4"/>
      <c r="F945" s="4"/>
      <c r="G945" s="4"/>
    </row>
    <row r="946" spans="4:7" x14ac:dyDescent="0.45">
      <c r="D946" s="4"/>
      <c r="E946" s="4"/>
      <c r="F946" s="4"/>
      <c r="G946" s="4"/>
    </row>
    <row r="947" spans="4:7" x14ac:dyDescent="0.45">
      <c r="D947" s="4"/>
      <c r="E947" s="4"/>
      <c r="F947" s="4"/>
      <c r="G947" s="4"/>
    </row>
    <row r="948" spans="4:7" x14ac:dyDescent="0.45">
      <c r="D948" s="4"/>
      <c r="E948" s="4"/>
      <c r="F948" s="4"/>
      <c r="G948" s="4"/>
    </row>
    <row r="949" spans="4:7" x14ac:dyDescent="0.45">
      <c r="D949" s="4"/>
      <c r="E949" s="4"/>
      <c r="F949" s="4"/>
      <c r="G949" s="4"/>
    </row>
    <row r="950" spans="4:7" x14ac:dyDescent="0.45">
      <c r="D950" s="4"/>
      <c r="E950" s="4"/>
      <c r="F950" s="4"/>
      <c r="G950" s="4"/>
    </row>
    <row r="951" spans="4:7" x14ac:dyDescent="0.45">
      <c r="D951" s="4"/>
      <c r="E951" s="4"/>
      <c r="F951" s="4"/>
      <c r="G951" s="4"/>
    </row>
    <row r="952" spans="4:7" x14ac:dyDescent="0.45">
      <c r="D952" s="4"/>
      <c r="E952" s="4"/>
      <c r="F952" s="4"/>
      <c r="G952" s="4"/>
    </row>
    <row r="953" spans="4:7" x14ac:dyDescent="0.45">
      <c r="D953" s="4"/>
      <c r="E953" s="4"/>
      <c r="F953" s="4"/>
      <c r="G953" s="4"/>
    </row>
    <row r="954" spans="4:7" x14ac:dyDescent="0.45">
      <c r="D954" s="4"/>
      <c r="E954" s="4"/>
      <c r="F954" s="4"/>
      <c r="G954" s="4"/>
    </row>
    <row r="955" spans="4:7" x14ac:dyDescent="0.45">
      <c r="D955" s="4"/>
      <c r="E955" s="4"/>
      <c r="F955" s="4"/>
      <c r="G955" s="4"/>
    </row>
    <row r="956" spans="4:7" x14ac:dyDescent="0.45">
      <c r="D956" s="4"/>
      <c r="E956" s="4"/>
      <c r="F956" s="4"/>
      <c r="G956" s="4"/>
    </row>
    <row r="957" spans="4:7" x14ac:dyDescent="0.45">
      <c r="D957" s="4"/>
      <c r="E957" s="4"/>
      <c r="F957" s="4"/>
      <c r="G957" s="4"/>
    </row>
    <row r="958" spans="4:7" x14ac:dyDescent="0.45">
      <c r="D958" s="4"/>
      <c r="E958" s="4"/>
      <c r="F958" s="4"/>
      <c r="G958" s="4"/>
    </row>
    <row r="959" spans="4:7" x14ac:dyDescent="0.45">
      <c r="D959" s="4"/>
      <c r="E959" s="4"/>
      <c r="F959" s="4"/>
      <c r="G959" s="4"/>
    </row>
    <row r="960" spans="4:7" x14ac:dyDescent="0.45">
      <c r="D960" s="4"/>
      <c r="E960" s="4"/>
      <c r="F960" s="4"/>
      <c r="G960" s="4"/>
    </row>
    <row r="961" spans="4:7" x14ac:dyDescent="0.45">
      <c r="D961" s="4"/>
      <c r="E961" s="4"/>
      <c r="F961" s="4"/>
      <c r="G961" s="4"/>
    </row>
    <row r="962" spans="4:7" x14ac:dyDescent="0.45">
      <c r="D962" s="4"/>
      <c r="E962" s="4"/>
      <c r="F962" s="4"/>
      <c r="G962" s="4"/>
    </row>
    <row r="963" spans="4:7" x14ac:dyDescent="0.45">
      <c r="D963" s="4"/>
      <c r="E963" s="4"/>
      <c r="F963" s="4"/>
      <c r="G963" s="4"/>
    </row>
    <row r="964" spans="4:7" x14ac:dyDescent="0.45">
      <c r="D964" s="4"/>
      <c r="E964" s="4"/>
      <c r="F964" s="4"/>
      <c r="G964" s="4"/>
    </row>
    <row r="965" spans="4:7" x14ac:dyDescent="0.45">
      <c r="D965" s="4"/>
      <c r="E965" s="4"/>
      <c r="F965" s="4"/>
      <c r="G965" s="4"/>
    </row>
    <row r="966" spans="4:7" x14ac:dyDescent="0.45">
      <c r="D966" s="4"/>
      <c r="E966" s="4"/>
      <c r="F966" s="4"/>
      <c r="G966" s="4"/>
    </row>
    <row r="967" spans="4:7" x14ac:dyDescent="0.45">
      <c r="D967" s="4"/>
      <c r="E967" s="4"/>
      <c r="F967" s="4"/>
      <c r="G967" s="4"/>
    </row>
    <row r="968" spans="4:7" x14ac:dyDescent="0.45">
      <c r="D968" s="4"/>
      <c r="E968" s="4"/>
      <c r="F968" s="4"/>
      <c r="G968" s="4"/>
    </row>
    <row r="969" spans="4:7" x14ac:dyDescent="0.45">
      <c r="D969" s="4"/>
      <c r="E969" s="4"/>
      <c r="F969" s="4"/>
      <c r="G969" s="4"/>
    </row>
    <row r="970" spans="4:7" x14ac:dyDescent="0.45">
      <c r="D970" s="4"/>
      <c r="E970" s="4"/>
      <c r="F970" s="4"/>
      <c r="G970" s="4"/>
    </row>
    <row r="971" spans="4:7" x14ac:dyDescent="0.45">
      <c r="D971" s="4"/>
      <c r="E971" s="4"/>
      <c r="F971" s="4"/>
      <c r="G971" s="4"/>
    </row>
    <row r="972" spans="4:7" x14ac:dyDescent="0.45">
      <c r="D972" s="4"/>
      <c r="E972" s="4"/>
      <c r="F972" s="4"/>
      <c r="G972" s="4"/>
    </row>
    <row r="973" spans="4:7" x14ac:dyDescent="0.45">
      <c r="D973" s="4"/>
      <c r="E973" s="4"/>
      <c r="F973" s="4"/>
      <c r="G973" s="4"/>
    </row>
    <row r="974" spans="4:7" x14ac:dyDescent="0.45">
      <c r="D974" s="4"/>
      <c r="E974" s="4"/>
      <c r="F974" s="4"/>
      <c r="G974" s="4"/>
    </row>
    <row r="975" spans="4:7" x14ac:dyDescent="0.45">
      <c r="D975" s="4"/>
      <c r="E975" s="4"/>
      <c r="F975" s="4"/>
      <c r="G975" s="4"/>
    </row>
    <row r="976" spans="4:7" x14ac:dyDescent="0.45">
      <c r="D976" s="4"/>
      <c r="E976" s="4"/>
      <c r="F976" s="4"/>
      <c r="G976" s="4"/>
    </row>
    <row r="977" spans="4:7" x14ac:dyDescent="0.45">
      <c r="D977" s="4"/>
      <c r="E977" s="4"/>
      <c r="F977" s="4"/>
      <c r="G977" s="4"/>
    </row>
    <row r="978" spans="4:7" x14ac:dyDescent="0.45">
      <c r="D978" s="4"/>
      <c r="E978" s="4"/>
      <c r="F978" s="4"/>
      <c r="G978" s="4"/>
    </row>
    <row r="979" spans="4:7" x14ac:dyDescent="0.45">
      <c r="D979" s="4"/>
      <c r="E979" s="4"/>
      <c r="F979" s="4"/>
      <c r="G979" s="4"/>
    </row>
    <row r="980" spans="4:7" x14ac:dyDescent="0.45">
      <c r="D980" s="4"/>
      <c r="E980" s="4"/>
      <c r="F980" s="4"/>
      <c r="G980" s="4"/>
    </row>
    <row r="981" spans="4:7" x14ac:dyDescent="0.45">
      <c r="D981" s="4"/>
      <c r="E981" s="4"/>
      <c r="F981" s="4"/>
      <c r="G981" s="4"/>
    </row>
    <row r="982" spans="4:7" x14ac:dyDescent="0.45">
      <c r="D982" s="4"/>
      <c r="E982" s="4"/>
      <c r="F982" s="4"/>
      <c r="G982" s="4"/>
    </row>
    <row r="983" spans="4:7" x14ac:dyDescent="0.45">
      <c r="D983" s="4"/>
      <c r="E983" s="4"/>
      <c r="F983" s="4"/>
      <c r="G983" s="4"/>
    </row>
    <row r="984" spans="4:7" x14ac:dyDescent="0.45">
      <c r="D984" s="4"/>
      <c r="E984" s="4"/>
      <c r="F984" s="4"/>
      <c r="G984" s="4"/>
    </row>
    <row r="985" spans="4:7" x14ac:dyDescent="0.45">
      <c r="D985" s="4"/>
      <c r="E985" s="4"/>
      <c r="F985" s="4"/>
      <c r="G985" s="4"/>
    </row>
    <row r="986" spans="4:7" x14ac:dyDescent="0.45">
      <c r="D986" s="4"/>
      <c r="E986" s="4"/>
      <c r="F986" s="4"/>
      <c r="G986" s="4"/>
    </row>
    <row r="987" spans="4:7" x14ac:dyDescent="0.45">
      <c r="D987" s="4"/>
      <c r="E987" s="4"/>
      <c r="F987" s="4"/>
      <c r="G987" s="4"/>
    </row>
    <row r="988" spans="4:7" x14ac:dyDescent="0.45">
      <c r="D988" s="4"/>
      <c r="E988" s="4"/>
      <c r="F988" s="4"/>
      <c r="G988" s="4"/>
    </row>
    <row r="989" spans="4:7" x14ac:dyDescent="0.45">
      <c r="D989" s="4"/>
      <c r="E989" s="4"/>
      <c r="F989" s="4"/>
      <c r="G989" s="4"/>
    </row>
    <row r="990" spans="4:7" x14ac:dyDescent="0.45">
      <c r="D990" s="4"/>
      <c r="E990" s="4"/>
      <c r="F990" s="4"/>
      <c r="G990" s="4"/>
    </row>
    <row r="991" spans="4:7" x14ac:dyDescent="0.45">
      <c r="D991" s="4"/>
      <c r="E991" s="4"/>
      <c r="F991" s="4"/>
      <c r="G991" s="4"/>
    </row>
    <row r="992" spans="4:7" x14ac:dyDescent="0.45">
      <c r="D992" s="4"/>
      <c r="E992" s="4"/>
      <c r="F992" s="4"/>
      <c r="G992" s="4"/>
    </row>
    <row r="993" spans="4:7" x14ac:dyDescent="0.45">
      <c r="D993" s="4"/>
      <c r="E993" s="4"/>
      <c r="F993" s="4"/>
      <c r="G993" s="4"/>
    </row>
    <row r="994" spans="4:7" x14ac:dyDescent="0.45">
      <c r="D994" s="4"/>
      <c r="E994" s="4"/>
      <c r="F994" s="4"/>
      <c r="G994" s="4"/>
    </row>
    <row r="995" spans="4:7" x14ac:dyDescent="0.45">
      <c r="D995" s="4"/>
      <c r="E995" s="4"/>
      <c r="F995" s="4"/>
      <c r="G995" s="4"/>
    </row>
    <row r="996" spans="4:7" x14ac:dyDescent="0.45">
      <c r="D996" s="4"/>
      <c r="E996" s="4"/>
      <c r="F996" s="4"/>
      <c r="G996" s="4"/>
    </row>
    <row r="997" spans="4:7" x14ac:dyDescent="0.45">
      <c r="D997" s="4"/>
      <c r="E997" s="4"/>
      <c r="F997" s="4"/>
      <c r="G997" s="4"/>
    </row>
    <row r="998" spans="4:7" x14ac:dyDescent="0.45">
      <c r="D998" s="4"/>
      <c r="E998" s="4"/>
      <c r="F998" s="4"/>
      <c r="G998" s="4"/>
    </row>
    <row r="999" spans="4:7" x14ac:dyDescent="0.45">
      <c r="D999" s="4"/>
      <c r="E999" s="4"/>
      <c r="F999" s="4"/>
      <c r="G999" s="4"/>
    </row>
    <row r="1000" spans="4:7" x14ac:dyDescent="0.45">
      <c r="D1000" s="4"/>
      <c r="E1000" s="4"/>
      <c r="F1000" s="4"/>
      <c r="G1000" s="4"/>
    </row>
    <row r="1001" spans="4:7" x14ac:dyDescent="0.45">
      <c r="D1001" s="4"/>
      <c r="E1001" s="4"/>
      <c r="F1001" s="4"/>
      <c r="G1001" s="4"/>
    </row>
    <row r="1002" spans="4:7" x14ac:dyDescent="0.45">
      <c r="D1002" s="4"/>
      <c r="E1002" s="4"/>
      <c r="F1002" s="4"/>
      <c r="G1002" s="4"/>
    </row>
    <row r="1003" spans="4:7" x14ac:dyDescent="0.45">
      <c r="D1003" s="4"/>
      <c r="E1003" s="4"/>
      <c r="F1003" s="4"/>
      <c r="G1003" s="4"/>
    </row>
    <row r="1004" spans="4:7" x14ac:dyDescent="0.45">
      <c r="D1004" s="4"/>
      <c r="E1004" s="4"/>
      <c r="F1004" s="4"/>
      <c r="G1004" s="4"/>
    </row>
    <row r="1005" spans="4:7" x14ac:dyDescent="0.45">
      <c r="D1005" s="4"/>
      <c r="E1005" s="4"/>
      <c r="F1005" s="4"/>
      <c r="G1005" s="4"/>
    </row>
    <row r="1006" spans="4:7" x14ac:dyDescent="0.45">
      <c r="D1006" s="4"/>
      <c r="E1006" s="4"/>
      <c r="F1006" s="4"/>
      <c r="G1006" s="4"/>
    </row>
    <row r="1007" spans="4:7" x14ac:dyDescent="0.45">
      <c r="D1007" s="4"/>
      <c r="E1007" s="4"/>
      <c r="F1007" s="4"/>
      <c r="G1007" s="4"/>
    </row>
    <row r="1008" spans="4:7" x14ac:dyDescent="0.45">
      <c r="D1008" s="4"/>
      <c r="E1008" s="4"/>
      <c r="F1008" s="4"/>
      <c r="G1008" s="4"/>
    </row>
    <row r="1009" spans="4:7" x14ac:dyDescent="0.45">
      <c r="D1009" s="4"/>
      <c r="E1009" s="4"/>
      <c r="F1009" s="4"/>
      <c r="G1009" s="4"/>
    </row>
    <row r="1010" spans="4:7" x14ac:dyDescent="0.45">
      <c r="D1010" s="4"/>
      <c r="E1010" s="4"/>
      <c r="F1010" s="4"/>
      <c r="G1010" s="4"/>
    </row>
    <row r="1011" spans="4:7" x14ac:dyDescent="0.45">
      <c r="D1011" s="4"/>
      <c r="E1011" s="4"/>
      <c r="F1011" s="4"/>
      <c r="G1011" s="4"/>
    </row>
    <row r="1012" spans="4:7" x14ac:dyDescent="0.45">
      <c r="D1012" s="4"/>
      <c r="E1012" s="4"/>
      <c r="F1012" s="4"/>
      <c r="G1012" s="4"/>
    </row>
    <row r="1013" spans="4:7" x14ac:dyDescent="0.45">
      <c r="D1013" s="4"/>
      <c r="E1013" s="4"/>
      <c r="F1013" s="4"/>
      <c r="G1013" s="4"/>
    </row>
    <row r="1014" spans="4:7" x14ac:dyDescent="0.45">
      <c r="D1014" s="4"/>
      <c r="E1014" s="4"/>
      <c r="F1014" s="4"/>
      <c r="G1014" s="4"/>
    </row>
    <row r="1015" spans="4:7" x14ac:dyDescent="0.45">
      <c r="D1015" s="4"/>
      <c r="E1015" s="4"/>
      <c r="F1015" s="4"/>
      <c r="G1015" s="4"/>
    </row>
    <row r="1016" spans="4:7" x14ac:dyDescent="0.45">
      <c r="D1016" s="4"/>
      <c r="E1016" s="4"/>
      <c r="F1016" s="4"/>
      <c r="G1016" s="4"/>
    </row>
    <row r="1017" spans="4:7" x14ac:dyDescent="0.45">
      <c r="D1017" s="4"/>
      <c r="E1017" s="4"/>
      <c r="F1017" s="4"/>
      <c r="G1017" s="4"/>
    </row>
    <row r="1018" spans="4:7" x14ac:dyDescent="0.45">
      <c r="D1018" s="4"/>
      <c r="E1018" s="4"/>
      <c r="F1018" s="4"/>
      <c r="G1018" s="4"/>
    </row>
    <row r="1019" spans="4:7" x14ac:dyDescent="0.45">
      <c r="D1019" s="4"/>
      <c r="E1019" s="4"/>
      <c r="F1019" s="4"/>
      <c r="G1019" s="4"/>
    </row>
    <row r="1020" spans="4:7" x14ac:dyDescent="0.45">
      <c r="D1020" s="4"/>
      <c r="E1020" s="4"/>
      <c r="F1020" s="4"/>
      <c r="G1020" s="4"/>
    </row>
    <row r="1021" spans="4:7" x14ac:dyDescent="0.45">
      <c r="D1021" s="4"/>
      <c r="E1021" s="4"/>
      <c r="F1021" s="4"/>
      <c r="G1021" s="4"/>
    </row>
    <row r="1022" spans="4:7" x14ac:dyDescent="0.45">
      <c r="D1022" s="4"/>
      <c r="E1022" s="4"/>
      <c r="F1022" s="4"/>
      <c r="G1022" s="4"/>
    </row>
    <row r="1023" spans="4:7" x14ac:dyDescent="0.45">
      <c r="D1023" s="4"/>
      <c r="E1023" s="4"/>
      <c r="F1023" s="4"/>
      <c r="G1023" s="4"/>
    </row>
    <row r="1024" spans="4:7" x14ac:dyDescent="0.45">
      <c r="D1024" s="4"/>
      <c r="E1024" s="4"/>
      <c r="F1024" s="4"/>
      <c r="G1024" s="4"/>
    </row>
    <row r="1025" spans="4:7" x14ac:dyDescent="0.45">
      <c r="D1025" s="4"/>
      <c r="E1025" s="4"/>
      <c r="F1025" s="4"/>
      <c r="G1025" s="4"/>
    </row>
    <row r="1026" spans="4:7" x14ac:dyDescent="0.45">
      <c r="D1026" s="4"/>
      <c r="E1026" s="4"/>
      <c r="F1026" s="4"/>
      <c r="G1026" s="4"/>
    </row>
    <row r="1027" spans="4:7" x14ac:dyDescent="0.45">
      <c r="D1027" s="4"/>
      <c r="E1027" s="4"/>
      <c r="F1027" s="4"/>
      <c r="G1027" s="4"/>
    </row>
    <row r="1028" spans="4:7" x14ac:dyDescent="0.45">
      <c r="D1028" s="4"/>
      <c r="E1028" s="4"/>
      <c r="F1028" s="4"/>
      <c r="G1028" s="4"/>
    </row>
    <row r="1029" spans="4:7" x14ac:dyDescent="0.45">
      <c r="D1029" s="4"/>
      <c r="E1029" s="4"/>
      <c r="F1029" s="4"/>
      <c r="G1029" s="4"/>
    </row>
    <row r="1030" spans="4:7" x14ac:dyDescent="0.45">
      <c r="D1030" s="4"/>
      <c r="E1030" s="4"/>
      <c r="F1030" s="4"/>
      <c r="G1030" s="4"/>
    </row>
    <row r="1031" spans="4:7" x14ac:dyDescent="0.45">
      <c r="D1031" s="4"/>
      <c r="E1031" s="4"/>
      <c r="F1031" s="4"/>
      <c r="G1031" s="4"/>
    </row>
    <row r="1032" spans="4:7" x14ac:dyDescent="0.45">
      <c r="D1032" s="4"/>
      <c r="E1032" s="4"/>
      <c r="F1032" s="4"/>
      <c r="G1032" s="4"/>
    </row>
    <row r="1033" spans="4:7" x14ac:dyDescent="0.45">
      <c r="D1033" s="4"/>
      <c r="E1033" s="4"/>
      <c r="F1033" s="4"/>
      <c r="G1033" s="4"/>
    </row>
    <row r="1034" spans="4:7" x14ac:dyDescent="0.45">
      <c r="D1034" s="4"/>
      <c r="E1034" s="4"/>
      <c r="F1034" s="4"/>
      <c r="G1034" s="4"/>
    </row>
    <row r="1035" spans="4:7" x14ac:dyDescent="0.45">
      <c r="D1035" s="4"/>
      <c r="E1035" s="4"/>
      <c r="F1035" s="4"/>
      <c r="G1035" s="4"/>
    </row>
    <row r="1036" spans="4:7" x14ac:dyDescent="0.45">
      <c r="D1036" s="4"/>
      <c r="E1036" s="4"/>
      <c r="F1036" s="4"/>
      <c r="G1036" s="4"/>
    </row>
    <row r="1037" spans="4:7" x14ac:dyDescent="0.45">
      <c r="D1037" s="4"/>
      <c r="E1037" s="4"/>
      <c r="F1037" s="4"/>
      <c r="G1037" s="4"/>
    </row>
    <row r="1038" spans="4:7" x14ac:dyDescent="0.45">
      <c r="D1038" s="4"/>
      <c r="E1038" s="4"/>
      <c r="F1038" s="4"/>
      <c r="G1038" s="4"/>
    </row>
    <row r="1039" spans="4:7" x14ac:dyDescent="0.45">
      <c r="D1039" s="4"/>
      <c r="E1039" s="4"/>
      <c r="F1039" s="4"/>
      <c r="G1039" s="4"/>
    </row>
    <row r="1040" spans="4:7" x14ac:dyDescent="0.45">
      <c r="D1040" s="4"/>
      <c r="E1040" s="4"/>
      <c r="F1040" s="4"/>
      <c r="G1040" s="4"/>
    </row>
    <row r="1041" spans="4:7" x14ac:dyDescent="0.45">
      <c r="D1041" s="4"/>
      <c r="E1041" s="4"/>
      <c r="F1041" s="4"/>
      <c r="G1041" s="4"/>
    </row>
    <row r="1042" spans="4:7" x14ac:dyDescent="0.45">
      <c r="D1042" s="4"/>
      <c r="E1042" s="4"/>
      <c r="F1042" s="4"/>
      <c r="G1042" s="4"/>
    </row>
    <row r="1043" spans="4:7" x14ac:dyDescent="0.45">
      <c r="D1043" s="4"/>
      <c r="E1043" s="4"/>
      <c r="F1043" s="4"/>
      <c r="G1043" s="4"/>
    </row>
    <row r="1044" spans="4:7" x14ac:dyDescent="0.45">
      <c r="D1044" s="4"/>
      <c r="E1044" s="4"/>
      <c r="F1044" s="4"/>
      <c r="G1044" s="4"/>
    </row>
    <row r="1045" spans="4:7" x14ac:dyDescent="0.45">
      <c r="D1045" s="4"/>
      <c r="E1045" s="4"/>
      <c r="F1045" s="4"/>
      <c r="G1045" s="4"/>
    </row>
    <row r="1046" spans="4:7" x14ac:dyDescent="0.45">
      <c r="D1046" s="4"/>
      <c r="E1046" s="4"/>
      <c r="F1046" s="4"/>
      <c r="G1046" s="4"/>
    </row>
    <row r="1047" spans="4:7" x14ac:dyDescent="0.45">
      <c r="D1047" s="4"/>
      <c r="E1047" s="4"/>
      <c r="F1047" s="4"/>
      <c r="G1047" s="4"/>
    </row>
    <row r="1048" spans="4:7" x14ac:dyDescent="0.45">
      <c r="D1048" s="4"/>
      <c r="E1048" s="4"/>
      <c r="F1048" s="4"/>
      <c r="G1048" s="4"/>
    </row>
    <row r="1049" spans="4:7" x14ac:dyDescent="0.45">
      <c r="D1049" s="4"/>
      <c r="E1049" s="4"/>
      <c r="F1049" s="4"/>
      <c r="G1049" s="4"/>
    </row>
    <row r="1050" spans="4:7" x14ac:dyDescent="0.45">
      <c r="D1050" s="4"/>
      <c r="E1050" s="4"/>
      <c r="F1050" s="4"/>
      <c r="G1050" s="4"/>
    </row>
    <row r="1051" spans="4:7" x14ac:dyDescent="0.45">
      <c r="D1051" s="4"/>
      <c r="E1051" s="4"/>
      <c r="F1051" s="4"/>
      <c r="G1051" s="4"/>
    </row>
    <row r="1052" spans="4:7" x14ac:dyDescent="0.45">
      <c r="D1052" s="4"/>
      <c r="E1052" s="4"/>
      <c r="F1052" s="4"/>
      <c r="G1052" s="4"/>
    </row>
    <row r="1053" spans="4:7" x14ac:dyDescent="0.45">
      <c r="D1053" s="4"/>
      <c r="E1053" s="4"/>
      <c r="F1053" s="4"/>
      <c r="G1053" s="4"/>
    </row>
    <row r="1054" spans="4:7" x14ac:dyDescent="0.45">
      <c r="D1054" s="4"/>
      <c r="E1054" s="4"/>
      <c r="F1054" s="4"/>
      <c r="G1054" s="4"/>
    </row>
    <row r="1055" spans="4:7" x14ac:dyDescent="0.45">
      <c r="D1055" s="4"/>
      <c r="E1055" s="4"/>
      <c r="F1055" s="4"/>
      <c r="G1055" s="4"/>
    </row>
    <row r="1056" spans="4:7" x14ac:dyDescent="0.45">
      <c r="D1056" s="4"/>
      <c r="E1056" s="4"/>
      <c r="F1056" s="4"/>
      <c r="G1056" s="4"/>
    </row>
    <row r="1057" spans="4:7" x14ac:dyDescent="0.45">
      <c r="D1057" s="4"/>
      <c r="E1057" s="4"/>
      <c r="F1057" s="4"/>
      <c r="G1057" s="4"/>
    </row>
    <row r="1058" spans="4:7" x14ac:dyDescent="0.45">
      <c r="D1058" s="4"/>
      <c r="E1058" s="4"/>
      <c r="F1058" s="4"/>
      <c r="G1058" s="4"/>
    </row>
    <row r="1059" spans="4:7" x14ac:dyDescent="0.45">
      <c r="D1059" s="4"/>
      <c r="E1059" s="4"/>
      <c r="F1059" s="4"/>
      <c r="G1059" s="4"/>
    </row>
    <row r="1060" spans="4:7" x14ac:dyDescent="0.45">
      <c r="D1060" s="4"/>
      <c r="E1060" s="4"/>
      <c r="F1060" s="4"/>
      <c r="G1060" s="4"/>
    </row>
    <row r="1061" spans="4:7" x14ac:dyDescent="0.45">
      <c r="D1061" s="4"/>
      <c r="E1061" s="4"/>
      <c r="F1061" s="4"/>
      <c r="G1061" s="4"/>
    </row>
    <row r="1062" spans="4:7" x14ac:dyDescent="0.45">
      <c r="D1062" s="4"/>
      <c r="E1062" s="4"/>
      <c r="F1062" s="4"/>
      <c r="G1062" s="4"/>
    </row>
    <row r="1063" spans="4:7" x14ac:dyDescent="0.45">
      <c r="D1063" s="4"/>
      <c r="E1063" s="4"/>
      <c r="F1063" s="4"/>
      <c r="G1063" s="4"/>
    </row>
    <row r="1064" spans="4:7" x14ac:dyDescent="0.45">
      <c r="D1064" s="4"/>
      <c r="E1064" s="4"/>
      <c r="F1064" s="4"/>
      <c r="G1064" s="4"/>
    </row>
    <row r="1065" spans="4:7" x14ac:dyDescent="0.45">
      <c r="D1065" s="4"/>
      <c r="E1065" s="4"/>
      <c r="F1065" s="4"/>
      <c r="G1065" s="4"/>
    </row>
    <row r="1066" spans="4:7" x14ac:dyDescent="0.45">
      <c r="D1066" s="4"/>
      <c r="E1066" s="4"/>
      <c r="F1066" s="4"/>
      <c r="G1066" s="4"/>
    </row>
    <row r="1067" spans="4:7" x14ac:dyDescent="0.45">
      <c r="D1067" s="4"/>
      <c r="E1067" s="4"/>
      <c r="F1067" s="4"/>
      <c r="G1067" s="4"/>
    </row>
    <row r="1068" spans="4:7" x14ac:dyDescent="0.45">
      <c r="D1068" s="4"/>
      <c r="E1068" s="4"/>
      <c r="F1068" s="4"/>
      <c r="G1068" s="4"/>
    </row>
    <row r="1069" spans="4:7" x14ac:dyDescent="0.45">
      <c r="D1069" s="4"/>
      <c r="E1069" s="4"/>
      <c r="F1069" s="4"/>
      <c r="G1069" s="4"/>
    </row>
    <row r="1070" spans="4:7" x14ac:dyDescent="0.45">
      <c r="D1070" s="4"/>
      <c r="E1070" s="4"/>
      <c r="F1070" s="4"/>
      <c r="G1070" s="4"/>
    </row>
    <row r="1071" spans="4:7" x14ac:dyDescent="0.45">
      <c r="D1071" s="4"/>
      <c r="E1071" s="4"/>
      <c r="F1071" s="4"/>
      <c r="G1071" s="4"/>
    </row>
    <row r="1072" spans="4:7" x14ac:dyDescent="0.45">
      <c r="D1072" s="4"/>
      <c r="E1072" s="4"/>
      <c r="F1072" s="4"/>
      <c r="G1072" s="4"/>
    </row>
    <row r="1073" spans="4:7" x14ac:dyDescent="0.45">
      <c r="D1073" s="4"/>
      <c r="E1073" s="4"/>
      <c r="F1073" s="4"/>
      <c r="G1073" s="4"/>
    </row>
    <row r="1074" spans="4:7" x14ac:dyDescent="0.45">
      <c r="D1074" s="4"/>
      <c r="E1074" s="4"/>
      <c r="F1074" s="4"/>
      <c r="G1074" s="4"/>
    </row>
    <row r="1075" spans="4:7" x14ac:dyDescent="0.45">
      <c r="D1075" s="4"/>
      <c r="E1075" s="4"/>
      <c r="F1075" s="4"/>
      <c r="G1075" s="4"/>
    </row>
    <row r="1076" spans="4:7" x14ac:dyDescent="0.45">
      <c r="D1076" s="4"/>
      <c r="E1076" s="4"/>
      <c r="F1076" s="4"/>
      <c r="G1076" s="4"/>
    </row>
    <row r="1077" spans="4:7" x14ac:dyDescent="0.45">
      <c r="D1077" s="4"/>
      <c r="E1077" s="4"/>
      <c r="F1077" s="4"/>
      <c r="G1077" s="4"/>
    </row>
    <row r="1078" spans="4:7" x14ac:dyDescent="0.45">
      <c r="D1078" s="4"/>
      <c r="E1078" s="4"/>
      <c r="F1078" s="4"/>
      <c r="G1078" s="4"/>
    </row>
    <row r="1079" spans="4:7" x14ac:dyDescent="0.45">
      <c r="D1079" s="4"/>
      <c r="E1079" s="4"/>
      <c r="F1079" s="4"/>
      <c r="G1079" s="4"/>
    </row>
    <row r="1080" spans="4:7" x14ac:dyDescent="0.45">
      <c r="D1080" s="4"/>
      <c r="E1080" s="4"/>
      <c r="F1080" s="4"/>
      <c r="G1080" s="4"/>
    </row>
    <row r="1081" spans="4:7" x14ac:dyDescent="0.45">
      <c r="D1081" s="4"/>
      <c r="E1081" s="4"/>
      <c r="F1081" s="4"/>
      <c r="G1081" s="4"/>
    </row>
    <row r="1082" spans="4:7" x14ac:dyDescent="0.45">
      <c r="D1082" s="4"/>
      <c r="E1082" s="4"/>
      <c r="F1082" s="4"/>
      <c r="G1082" s="4"/>
    </row>
    <row r="1083" spans="4:7" x14ac:dyDescent="0.45">
      <c r="D1083" s="4"/>
      <c r="E1083" s="4"/>
      <c r="F1083" s="4"/>
      <c r="G1083" s="4"/>
    </row>
    <row r="1084" spans="4:7" x14ac:dyDescent="0.45">
      <c r="D1084" s="4"/>
      <c r="E1084" s="4"/>
      <c r="F1084" s="4"/>
      <c r="G1084" s="4"/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85E78D-A81A-414B-8E6D-BF0E01734E1A}">
  <dimension ref="A1:P1502"/>
  <sheetViews>
    <sheetView workbookViewId="0">
      <selection activeCell="D41" sqref="D41"/>
    </sheetView>
  </sheetViews>
  <sheetFormatPr baseColWidth="10" defaultRowHeight="14.25" x14ac:dyDescent="0.45"/>
  <cols>
    <col min="1" max="1" width="35.9296875" customWidth="1"/>
    <col min="2" max="3" width="11.59765625" bestFit="1" customWidth="1"/>
    <col min="7" max="7" width="18.86328125" customWidth="1"/>
    <col min="11" max="11" width="11.59765625" bestFit="1" customWidth="1"/>
    <col min="12" max="12" width="12.19921875" bestFit="1" customWidth="1"/>
    <col min="16" max="16" width="22.3984375" customWidth="1"/>
  </cols>
  <sheetData>
    <row r="1" spans="1:16" x14ac:dyDescent="0.45">
      <c r="A1" s="6" t="s">
        <v>3701</v>
      </c>
      <c r="B1" s="8" t="s">
        <v>3</v>
      </c>
      <c r="C1" s="8" t="s">
        <v>4</v>
      </c>
      <c r="D1" s="8" t="s">
        <v>5</v>
      </c>
      <c r="E1" s="8" t="s">
        <v>6</v>
      </c>
      <c r="F1" s="8" t="s">
        <v>7</v>
      </c>
      <c r="G1" s="8" t="s">
        <v>8</v>
      </c>
      <c r="J1" t="s">
        <v>3702</v>
      </c>
      <c r="K1" s="1" t="s">
        <v>3</v>
      </c>
      <c r="L1" s="1" t="s">
        <v>4</v>
      </c>
      <c r="M1" s="1" t="s">
        <v>5</v>
      </c>
      <c r="N1" s="1" t="s">
        <v>6</v>
      </c>
      <c r="O1" s="1" t="s">
        <v>7</v>
      </c>
      <c r="P1" s="1" t="s">
        <v>8</v>
      </c>
    </row>
    <row r="2" spans="1:16" x14ac:dyDescent="0.45">
      <c r="B2">
        <v>634994403944826</v>
      </c>
      <c r="C2">
        <v>410333548651801</v>
      </c>
      <c r="D2" s="4" t="s">
        <v>462</v>
      </c>
      <c r="E2" s="4" t="s">
        <v>10</v>
      </c>
      <c r="F2" s="4" t="s">
        <v>463</v>
      </c>
      <c r="G2" s="4" t="s">
        <v>464</v>
      </c>
      <c r="H2" s="4"/>
      <c r="K2">
        <v>601776464966906</v>
      </c>
      <c r="L2">
        <v>-286152373419868</v>
      </c>
      <c r="M2" t="s">
        <v>179</v>
      </c>
      <c r="N2" t="s">
        <v>10</v>
      </c>
      <c r="O2" t="s">
        <v>180</v>
      </c>
      <c r="P2" t="s">
        <v>181</v>
      </c>
    </row>
    <row r="3" spans="1:16" x14ac:dyDescent="0.45">
      <c r="B3">
        <v>16470429650891</v>
      </c>
      <c r="C3">
        <v>341499943203396</v>
      </c>
      <c r="D3" s="4" t="s">
        <v>1010</v>
      </c>
      <c r="E3" s="4" t="s">
        <v>10</v>
      </c>
      <c r="F3" s="4" t="s">
        <v>1011</v>
      </c>
      <c r="G3" s="4" t="s">
        <v>1012</v>
      </c>
      <c r="H3" s="4"/>
      <c r="K3">
        <v>462640471604934</v>
      </c>
      <c r="L3">
        <v>-271993849012587</v>
      </c>
      <c r="M3" t="s">
        <v>25</v>
      </c>
      <c r="N3" t="s">
        <v>10</v>
      </c>
      <c r="O3" t="s">
        <v>23</v>
      </c>
      <c r="P3" t="s">
        <v>26</v>
      </c>
    </row>
    <row r="4" spans="1:16" x14ac:dyDescent="0.45">
      <c r="B4">
        <v>786316410234333</v>
      </c>
      <c r="C4">
        <v>327452405293783</v>
      </c>
      <c r="D4" s="4" t="s">
        <v>3703</v>
      </c>
      <c r="E4" s="4" t="s">
        <v>10</v>
      </c>
      <c r="F4" s="4" t="s">
        <v>3704</v>
      </c>
      <c r="G4" s="4" t="s">
        <v>3705</v>
      </c>
      <c r="H4" s="4"/>
      <c r="K4">
        <v>810653855552328</v>
      </c>
      <c r="L4">
        <v>-259133127000597</v>
      </c>
      <c r="M4" t="s">
        <v>1416</v>
      </c>
      <c r="N4" t="s">
        <v>10</v>
      </c>
      <c r="O4" t="s">
        <v>23</v>
      </c>
      <c r="P4" t="s">
        <v>1417</v>
      </c>
    </row>
    <row r="5" spans="1:16" x14ac:dyDescent="0.45">
      <c r="B5">
        <v>116786583273303</v>
      </c>
      <c r="C5">
        <v>308661656909519</v>
      </c>
      <c r="D5" s="7" t="s">
        <v>593</v>
      </c>
      <c r="E5" s="4" t="s">
        <v>10</v>
      </c>
      <c r="F5" s="7" t="s">
        <v>594</v>
      </c>
      <c r="G5" s="4" t="s">
        <v>595</v>
      </c>
      <c r="H5" s="4"/>
      <c r="K5">
        <v>12107004585903</v>
      </c>
      <c r="L5">
        <v>-229377672407362</v>
      </c>
      <c r="M5" t="s">
        <v>443</v>
      </c>
      <c r="N5" t="s">
        <v>10</v>
      </c>
      <c r="O5" t="s">
        <v>444</v>
      </c>
      <c r="P5" t="s">
        <v>445</v>
      </c>
    </row>
    <row r="6" spans="1:16" x14ac:dyDescent="0.45">
      <c r="B6">
        <v>12132304804196</v>
      </c>
      <c r="C6">
        <v>303056769900852</v>
      </c>
      <c r="D6" s="4" t="s">
        <v>434</v>
      </c>
      <c r="E6" s="4" t="s">
        <v>10</v>
      </c>
      <c r="F6" s="4" t="s">
        <v>435</v>
      </c>
      <c r="G6" s="4" t="s">
        <v>436</v>
      </c>
      <c r="H6" s="4"/>
      <c r="K6">
        <v>369830259204127</v>
      </c>
      <c r="L6">
        <v>-226674715677897</v>
      </c>
      <c r="M6" t="s">
        <v>300</v>
      </c>
      <c r="N6" t="s">
        <v>10</v>
      </c>
      <c r="O6" t="s">
        <v>23</v>
      </c>
      <c r="P6" t="s">
        <v>301</v>
      </c>
    </row>
    <row r="7" spans="1:16" x14ac:dyDescent="0.45">
      <c r="B7">
        <v>905569871689896</v>
      </c>
      <c r="C7">
        <v>298404460483127</v>
      </c>
      <c r="D7" s="4" t="s">
        <v>582</v>
      </c>
      <c r="E7" s="4" t="s">
        <v>10</v>
      </c>
      <c r="F7" s="4" t="s">
        <v>583</v>
      </c>
      <c r="G7" s="4" t="s">
        <v>584</v>
      </c>
      <c r="H7" s="4"/>
      <c r="K7">
        <v>115479242774239</v>
      </c>
      <c r="L7">
        <v>-212623066372342</v>
      </c>
      <c r="M7" t="s">
        <v>41</v>
      </c>
      <c r="N7" t="s">
        <v>10</v>
      </c>
      <c r="O7" t="s">
        <v>23</v>
      </c>
      <c r="P7" t="s">
        <v>42</v>
      </c>
    </row>
    <row r="8" spans="1:16" x14ac:dyDescent="0.45">
      <c r="B8">
        <v>158440670853264</v>
      </c>
      <c r="C8">
        <v>297107579973009</v>
      </c>
      <c r="D8" s="4" t="s">
        <v>2941</v>
      </c>
      <c r="E8" s="4" t="s">
        <v>10</v>
      </c>
      <c r="F8" s="4" t="s">
        <v>2942</v>
      </c>
      <c r="G8" s="4" t="s">
        <v>2943</v>
      </c>
      <c r="H8" s="4"/>
      <c r="K8">
        <v>963751888036441</v>
      </c>
      <c r="L8">
        <v>-211258199479845</v>
      </c>
      <c r="M8" t="s">
        <v>1027</v>
      </c>
      <c r="N8" t="s">
        <v>10</v>
      </c>
      <c r="O8" t="s">
        <v>1028</v>
      </c>
      <c r="P8" t="s">
        <v>1029</v>
      </c>
    </row>
    <row r="9" spans="1:16" x14ac:dyDescent="0.45">
      <c r="B9">
        <v>874235739432005</v>
      </c>
      <c r="C9">
        <v>286914528740777</v>
      </c>
      <c r="D9" s="4" t="s">
        <v>347</v>
      </c>
      <c r="E9" s="4" t="s">
        <v>10</v>
      </c>
      <c r="F9" s="4" t="s">
        <v>348</v>
      </c>
      <c r="G9" s="4" t="s">
        <v>349</v>
      </c>
      <c r="H9" s="4"/>
      <c r="K9">
        <v>68836614181571</v>
      </c>
      <c r="L9">
        <v>-207441711425781</v>
      </c>
      <c r="M9" t="s">
        <v>3175</v>
      </c>
      <c r="N9" t="s">
        <v>10</v>
      </c>
      <c r="O9" t="s">
        <v>23</v>
      </c>
      <c r="P9" t="s">
        <v>3176</v>
      </c>
    </row>
    <row r="10" spans="1:16" x14ac:dyDescent="0.45">
      <c r="B10">
        <v>98010842943635</v>
      </c>
      <c r="C10">
        <v>285839017232259</v>
      </c>
      <c r="D10" s="7" t="s">
        <v>880</v>
      </c>
      <c r="E10" s="4" t="s">
        <v>10</v>
      </c>
      <c r="F10" s="7" t="s">
        <v>881</v>
      </c>
      <c r="G10" s="4" t="s">
        <v>882</v>
      </c>
      <c r="H10" s="4"/>
      <c r="K10">
        <v>75373509894239</v>
      </c>
      <c r="L10">
        <v>-204135884179009</v>
      </c>
      <c r="M10" t="s">
        <v>689</v>
      </c>
      <c r="N10" t="s">
        <v>10</v>
      </c>
      <c r="O10" t="s">
        <v>690</v>
      </c>
      <c r="P10" t="s">
        <v>691</v>
      </c>
    </row>
    <row r="11" spans="1:16" x14ac:dyDescent="0.45">
      <c r="B11">
        <v>116669423484684</v>
      </c>
      <c r="C11">
        <v>282910580105252</v>
      </c>
      <c r="D11" s="4" t="s">
        <v>1635</v>
      </c>
      <c r="E11" s="4" t="s">
        <v>10</v>
      </c>
      <c r="F11" s="4" t="s">
        <v>23</v>
      </c>
      <c r="G11" s="4" t="s">
        <v>1636</v>
      </c>
      <c r="H11" s="4"/>
      <c r="K11">
        <v>108175980041155</v>
      </c>
      <c r="L11">
        <v>-203934616512722</v>
      </c>
      <c r="M11" t="s">
        <v>73</v>
      </c>
      <c r="N11" t="s">
        <v>10</v>
      </c>
      <c r="O11" t="s">
        <v>74</v>
      </c>
      <c r="P11" t="s">
        <v>75</v>
      </c>
    </row>
    <row r="12" spans="1:16" x14ac:dyDescent="0.45">
      <c r="B12">
        <v>138954761196717</v>
      </c>
      <c r="C12">
        <v>280400021870931</v>
      </c>
      <c r="D12" s="4" t="s">
        <v>2012</v>
      </c>
      <c r="E12" s="4" t="s">
        <v>10</v>
      </c>
      <c r="F12" s="4" t="s">
        <v>2013</v>
      </c>
      <c r="G12" s="4" t="s">
        <v>2014</v>
      </c>
      <c r="H12" s="4"/>
      <c r="K12">
        <v>746672235357691</v>
      </c>
      <c r="L12">
        <v>-200602605607775</v>
      </c>
      <c r="M12" t="s">
        <v>721</v>
      </c>
      <c r="N12" t="s">
        <v>10</v>
      </c>
      <c r="O12" t="s">
        <v>23</v>
      </c>
      <c r="P12" t="s">
        <v>722</v>
      </c>
    </row>
    <row r="13" spans="1:16" x14ac:dyDescent="0.45">
      <c r="B13">
        <v>165308611568308</v>
      </c>
      <c r="C13">
        <v>274716440836588</v>
      </c>
      <c r="D13" s="4" t="s">
        <v>2134</v>
      </c>
      <c r="E13" s="4" t="s">
        <v>10</v>
      </c>
      <c r="F13" s="4" t="s">
        <v>2135</v>
      </c>
      <c r="G13" s="4" t="s">
        <v>2136</v>
      </c>
      <c r="H13" s="4"/>
      <c r="K13">
        <v>107649844100448</v>
      </c>
      <c r="L13">
        <v>-194274626837836</v>
      </c>
      <c r="M13" t="s">
        <v>85</v>
      </c>
      <c r="N13" t="s">
        <v>10</v>
      </c>
      <c r="O13" t="s">
        <v>23</v>
      </c>
      <c r="P13" t="s">
        <v>86</v>
      </c>
    </row>
    <row r="14" spans="1:16" x14ac:dyDescent="0.45">
      <c r="B14">
        <v>130845287654359</v>
      </c>
      <c r="C14">
        <v>270555708143446</v>
      </c>
      <c r="D14" s="4" t="s">
        <v>2993</v>
      </c>
      <c r="E14" s="4" t="s">
        <v>10</v>
      </c>
      <c r="F14" s="4" t="s">
        <v>2994</v>
      </c>
      <c r="G14" s="4" t="s">
        <v>2995</v>
      </c>
      <c r="H14" s="4"/>
      <c r="K14">
        <v>598660340571877</v>
      </c>
      <c r="L14">
        <v>-191663869222005</v>
      </c>
      <c r="M14" t="s">
        <v>731</v>
      </c>
      <c r="N14" t="s">
        <v>10</v>
      </c>
      <c r="O14" t="s">
        <v>732</v>
      </c>
      <c r="P14" t="s">
        <v>733</v>
      </c>
    </row>
    <row r="15" spans="1:16" x14ac:dyDescent="0.45">
      <c r="B15">
        <v>722328865847913</v>
      </c>
      <c r="C15">
        <v>270385911729601</v>
      </c>
      <c r="D15" s="4" t="s">
        <v>2952</v>
      </c>
      <c r="E15" s="4" t="s">
        <v>10</v>
      </c>
      <c r="F15" s="4" t="s">
        <v>2953</v>
      </c>
      <c r="G15" s="4" t="s">
        <v>2954</v>
      </c>
      <c r="H15" s="4"/>
      <c r="K15">
        <v>410762107600707</v>
      </c>
      <c r="L15">
        <v>-190280384487576</v>
      </c>
      <c r="M15" t="s">
        <v>3706</v>
      </c>
      <c r="N15" t="s">
        <v>10</v>
      </c>
      <c r="O15" t="s">
        <v>1626</v>
      </c>
      <c r="P15" t="s">
        <v>3707</v>
      </c>
    </row>
    <row r="16" spans="1:16" x14ac:dyDescent="0.45">
      <c r="B16">
        <v>138637356537436</v>
      </c>
      <c r="C16">
        <v>270115449693468</v>
      </c>
      <c r="D16" s="4" t="s">
        <v>1163</v>
      </c>
      <c r="E16" s="4" t="s">
        <v>10</v>
      </c>
      <c r="F16" s="4" t="s">
        <v>1164</v>
      </c>
      <c r="G16" s="4" t="s">
        <v>1165</v>
      </c>
      <c r="H16" s="4"/>
      <c r="K16">
        <v>126774233890391</v>
      </c>
      <c r="L16">
        <v>-188698355356852</v>
      </c>
      <c r="M16" t="s">
        <v>505</v>
      </c>
      <c r="N16" t="s">
        <v>10</v>
      </c>
      <c r="O16" t="s">
        <v>506</v>
      </c>
      <c r="P16" t="s">
        <v>507</v>
      </c>
    </row>
    <row r="17" spans="2:16" x14ac:dyDescent="0.45">
      <c r="B17">
        <v>443417309145114</v>
      </c>
      <c r="C17">
        <v>268513923221164</v>
      </c>
      <c r="D17" s="4" t="s">
        <v>63</v>
      </c>
      <c r="E17" s="4" t="s">
        <v>10</v>
      </c>
      <c r="F17" s="4" t="s">
        <v>23</v>
      </c>
      <c r="G17" s="4" t="s">
        <v>64</v>
      </c>
      <c r="H17" s="4"/>
      <c r="K17">
        <v>332730194496388</v>
      </c>
      <c r="L17">
        <v>-187202326456705</v>
      </c>
      <c r="M17" t="s">
        <v>2924</v>
      </c>
      <c r="N17" t="s">
        <v>10</v>
      </c>
      <c r="O17" t="s">
        <v>2900</v>
      </c>
      <c r="P17" t="s">
        <v>2925</v>
      </c>
    </row>
    <row r="18" spans="2:16" x14ac:dyDescent="0.45">
      <c r="B18">
        <v>835199242639425</v>
      </c>
      <c r="C18">
        <v>268130853441026</v>
      </c>
      <c r="D18" s="4" t="s">
        <v>1424</v>
      </c>
      <c r="E18" s="4" t="s">
        <v>10</v>
      </c>
      <c r="F18" s="4" t="s">
        <v>1425</v>
      </c>
      <c r="G18" s="4" t="s">
        <v>1426</v>
      </c>
      <c r="H18" s="4"/>
      <c r="K18">
        <v>87267877761098</v>
      </c>
      <c r="L18">
        <v>-186380905575223</v>
      </c>
      <c r="M18" t="s">
        <v>1503</v>
      </c>
      <c r="N18" t="s">
        <v>10</v>
      </c>
      <c r="O18" t="s">
        <v>1504</v>
      </c>
      <c r="P18" t="s">
        <v>1505</v>
      </c>
    </row>
    <row r="19" spans="2:16" x14ac:dyDescent="0.45">
      <c r="B19">
        <v>773897035104563</v>
      </c>
      <c r="C19">
        <v>266103140513102</v>
      </c>
      <c r="D19" s="4" t="s">
        <v>718</v>
      </c>
      <c r="E19" s="4" t="s">
        <v>10</v>
      </c>
      <c r="F19" s="4" t="s">
        <v>719</v>
      </c>
      <c r="G19" s="4" t="s">
        <v>720</v>
      </c>
      <c r="H19" s="4"/>
      <c r="K19">
        <v>9032844515887</v>
      </c>
      <c r="L19">
        <v>-185432529449463</v>
      </c>
      <c r="M19" t="s">
        <v>511</v>
      </c>
      <c r="N19" t="s">
        <v>10</v>
      </c>
      <c r="O19" t="s">
        <v>512</v>
      </c>
      <c r="P19" t="s">
        <v>513</v>
      </c>
    </row>
    <row r="20" spans="2:16" x14ac:dyDescent="0.45">
      <c r="B20">
        <v>957812279112154</v>
      </c>
      <c r="C20">
        <v>265165763431125</v>
      </c>
      <c r="D20" s="4" t="s">
        <v>543</v>
      </c>
      <c r="E20" s="4" t="s">
        <v>10</v>
      </c>
      <c r="F20" s="4" t="s">
        <v>544</v>
      </c>
      <c r="G20" s="4" t="s">
        <v>545</v>
      </c>
      <c r="H20" s="4"/>
      <c r="K20">
        <v>137644799539869</v>
      </c>
      <c r="L20">
        <v>-176308970981174</v>
      </c>
      <c r="M20" t="s">
        <v>118</v>
      </c>
      <c r="N20" t="s">
        <v>10</v>
      </c>
      <c r="O20" t="s">
        <v>119</v>
      </c>
      <c r="P20" t="s">
        <v>120</v>
      </c>
    </row>
    <row r="21" spans="2:16" x14ac:dyDescent="0.45">
      <c r="B21">
        <v>14270649597714</v>
      </c>
      <c r="C21">
        <v>257450146145291</v>
      </c>
      <c r="D21" s="4" t="s">
        <v>874</v>
      </c>
      <c r="E21" s="4" t="s">
        <v>10</v>
      </c>
      <c r="F21" s="4" t="s">
        <v>875</v>
      </c>
      <c r="G21" s="4" t="s">
        <v>876</v>
      </c>
      <c r="H21" s="4"/>
      <c r="K21">
        <v>151434601788404</v>
      </c>
      <c r="L21">
        <v>-173709805806478</v>
      </c>
      <c r="M21" t="s">
        <v>871</v>
      </c>
      <c r="N21" t="s">
        <v>10</v>
      </c>
      <c r="O21" t="s">
        <v>872</v>
      </c>
      <c r="P21" t="s">
        <v>873</v>
      </c>
    </row>
    <row r="22" spans="2:16" x14ac:dyDescent="0.45">
      <c r="B22">
        <v>140498930578673</v>
      </c>
      <c r="C22">
        <v>256830321417914</v>
      </c>
      <c r="D22" s="4" t="s">
        <v>2980</v>
      </c>
      <c r="E22" s="4" t="s">
        <v>10</v>
      </c>
      <c r="F22" s="4" t="s">
        <v>2981</v>
      </c>
      <c r="G22" s="4" t="s">
        <v>2982</v>
      </c>
      <c r="H22" s="4"/>
      <c r="K22">
        <v>788629022984265</v>
      </c>
      <c r="L22">
        <v>-173541821373833</v>
      </c>
      <c r="M22" t="s">
        <v>3126</v>
      </c>
      <c r="N22" t="s">
        <v>10</v>
      </c>
      <c r="O22" t="s">
        <v>3127</v>
      </c>
      <c r="P22" t="s">
        <v>3128</v>
      </c>
    </row>
    <row r="23" spans="2:16" x14ac:dyDescent="0.45">
      <c r="B23">
        <v>915526828018338</v>
      </c>
      <c r="C23">
        <v>255295011732313</v>
      </c>
      <c r="D23" s="4" t="s">
        <v>1441</v>
      </c>
      <c r="E23" s="4" t="s">
        <v>10</v>
      </c>
      <c r="F23" s="4" t="s">
        <v>1442</v>
      </c>
      <c r="G23" s="4" t="s">
        <v>1443</v>
      </c>
      <c r="H23" s="4"/>
      <c r="K23">
        <v>975793217923248</v>
      </c>
      <c r="L23">
        <v>-171447552575006</v>
      </c>
      <c r="M23" t="s">
        <v>254</v>
      </c>
      <c r="N23" t="s">
        <v>10</v>
      </c>
      <c r="O23" t="s">
        <v>23</v>
      </c>
      <c r="P23" t="s">
        <v>255</v>
      </c>
    </row>
    <row r="24" spans="2:16" x14ac:dyDescent="0.45">
      <c r="B24">
        <v>870568400923423</v>
      </c>
      <c r="C24">
        <v>254865572187636</v>
      </c>
      <c r="D24" s="4" t="s">
        <v>1548</v>
      </c>
      <c r="E24" s="4" t="s">
        <v>10</v>
      </c>
      <c r="F24" s="4" t="s">
        <v>1549</v>
      </c>
      <c r="G24" s="4" t="s">
        <v>1550</v>
      </c>
      <c r="H24" s="4"/>
      <c r="K24">
        <v>113094500156537</v>
      </c>
      <c r="L24">
        <v>-167473708258735</v>
      </c>
      <c r="M24" t="s">
        <v>454</v>
      </c>
      <c r="N24" t="s">
        <v>10</v>
      </c>
      <c r="O24" t="s">
        <v>455</v>
      </c>
      <c r="P24" t="s">
        <v>456</v>
      </c>
    </row>
    <row r="25" spans="2:16" x14ac:dyDescent="0.45">
      <c r="B25">
        <v>15081835650692</v>
      </c>
      <c r="C25">
        <v>252369361453586</v>
      </c>
      <c r="D25" s="4" t="s">
        <v>2006</v>
      </c>
      <c r="E25" s="4" t="s">
        <v>10</v>
      </c>
      <c r="F25" s="4" t="s">
        <v>2007</v>
      </c>
      <c r="G25" s="4" t="s">
        <v>2008</v>
      </c>
      <c r="H25" s="4"/>
      <c r="K25">
        <v>382107488796246</v>
      </c>
      <c r="L25">
        <v>-165458477867974</v>
      </c>
      <c r="M25" t="s">
        <v>3011</v>
      </c>
      <c r="N25" t="s">
        <v>10</v>
      </c>
      <c r="O25" t="s">
        <v>3012</v>
      </c>
      <c r="P25" t="s">
        <v>3013</v>
      </c>
    </row>
    <row r="26" spans="2:16" x14ac:dyDescent="0.45">
      <c r="B26">
        <v>160874138054019</v>
      </c>
      <c r="C26">
        <v>250845008426242</v>
      </c>
      <c r="D26" s="4" t="s">
        <v>2958</v>
      </c>
      <c r="E26" s="4" t="s">
        <v>10</v>
      </c>
      <c r="F26" s="4" t="s">
        <v>23</v>
      </c>
      <c r="G26" s="4" t="s">
        <v>2959</v>
      </c>
      <c r="H26" s="4"/>
      <c r="K26">
        <v>445581932443144</v>
      </c>
      <c r="L26">
        <v>-161941030290392</v>
      </c>
      <c r="M26" t="s">
        <v>148</v>
      </c>
      <c r="N26" t="s">
        <v>10</v>
      </c>
      <c r="O26" t="s">
        <v>149</v>
      </c>
      <c r="P26" t="s">
        <v>150</v>
      </c>
    </row>
    <row r="27" spans="2:16" x14ac:dyDescent="0.45">
      <c r="B27">
        <v>789570202587633</v>
      </c>
      <c r="C27">
        <v>248550828297933</v>
      </c>
      <c r="D27" s="4" t="s">
        <v>479</v>
      </c>
      <c r="E27" s="4" t="s">
        <v>10</v>
      </c>
      <c r="F27" s="4" t="s">
        <v>480</v>
      </c>
      <c r="G27" s="4" t="s">
        <v>481</v>
      </c>
      <c r="H27" s="4"/>
      <c r="K27">
        <v>977264428720561</v>
      </c>
      <c r="L27">
        <v>-160091347164578</v>
      </c>
      <c r="M27" t="s">
        <v>68</v>
      </c>
      <c r="N27" t="s">
        <v>10</v>
      </c>
      <c r="O27" t="s">
        <v>23</v>
      </c>
      <c r="P27" t="s">
        <v>69</v>
      </c>
    </row>
    <row r="28" spans="2:16" x14ac:dyDescent="0.45">
      <c r="B28">
        <v>987129379470503</v>
      </c>
      <c r="C28">
        <v>247722106509738</v>
      </c>
      <c r="D28" s="4" t="s">
        <v>1435</v>
      </c>
      <c r="E28" s="4" t="s">
        <v>10</v>
      </c>
      <c r="F28" s="4" t="s">
        <v>1436</v>
      </c>
      <c r="G28" s="4" t="s">
        <v>1437</v>
      </c>
      <c r="H28" s="4"/>
      <c r="K28">
        <v>590827187990082</v>
      </c>
      <c r="L28">
        <v>-159948084089491</v>
      </c>
      <c r="M28" t="s">
        <v>923</v>
      </c>
      <c r="N28" t="s">
        <v>10</v>
      </c>
      <c r="O28" t="s">
        <v>924</v>
      </c>
      <c r="P28" t="s">
        <v>925</v>
      </c>
    </row>
    <row r="29" spans="2:16" x14ac:dyDescent="0.45">
      <c r="B29">
        <v>966997536929539</v>
      </c>
      <c r="C29">
        <v>245126205020481</v>
      </c>
      <c r="D29" s="4" t="s">
        <v>92</v>
      </c>
      <c r="E29" s="4" t="s">
        <v>10</v>
      </c>
      <c r="F29" s="4" t="s">
        <v>93</v>
      </c>
      <c r="G29" s="4" t="s">
        <v>94</v>
      </c>
      <c r="H29" s="4"/>
      <c r="K29">
        <v>162775173260858</v>
      </c>
      <c r="L29">
        <v>-157859187655979</v>
      </c>
      <c r="M29" t="s">
        <v>697</v>
      </c>
      <c r="N29" t="s">
        <v>10</v>
      </c>
      <c r="O29" t="s">
        <v>698</v>
      </c>
      <c r="P29" t="s">
        <v>699</v>
      </c>
    </row>
    <row r="30" spans="2:16" x14ac:dyDescent="0.45">
      <c r="B30">
        <v>104043143132083</v>
      </c>
      <c r="C30">
        <v>243073357476129</v>
      </c>
      <c r="D30" s="4" t="s">
        <v>1698</v>
      </c>
      <c r="E30" s="4" t="s">
        <v>10</v>
      </c>
      <c r="F30" s="4" t="s">
        <v>83</v>
      </c>
      <c r="G30" s="4" t="s">
        <v>1699</v>
      </c>
      <c r="H30" s="4"/>
      <c r="K30">
        <v>267403890427583</v>
      </c>
      <c r="L30">
        <v>-155901983049181</v>
      </c>
      <c r="M30" t="s">
        <v>123</v>
      </c>
      <c r="N30" t="s">
        <v>10</v>
      </c>
      <c r="O30" t="s">
        <v>23</v>
      </c>
      <c r="P30" t="s">
        <v>124</v>
      </c>
    </row>
    <row r="31" spans="2:16" x14ac:dyDescent="0.45">
      <c r="B31">
        <v>771513887029232</v>
      </c>
      <c r="C31">
        <v>241750038994683</v>
      </c>
      <c r="D31" s="4" t="s">
        <v>2803</v>
      </c>
      <c r="E31" s="4" t="s">
        <v>10</v>
      </c>
      <c r="F31" s="4" t="s">
        <v>2804</v>
      </c>
      <c r="G31" s="4" t="s">
        <v>2805</v>
      </c>
      <c r="H31" s="4"/>
      <c r="K31">
        <v>316383207811808</v>
      </c>
      <c r="L31">
        <v>-155646578470866</v>
      </c>
      <c r="M31" t="s">
        <v>788</v>
      </c>
      <c r="N31" t="s">
        <v>10</v>
      </c>
      <c r="O31" t="s">
        <v>23</v>
      </c>
      <c r="P31" t="s">
        <v>789</v>
      </c>
    </row>
    <row r="32" spans="2:16" x14ac:dyDescent="0.45">
      <c r="B32">
        <v>964040282469674</v>
      </c>
      <c r="C32">
        <v>241248385111491</v>
      </c>
      <c r="D32" s="4" t="s">
        <v>1780</v>
      </c>
      <c r="E32" s="4" t="s">
        <v>10</v>
      </c>
      <c r="F32" s="4" t="s">
        <v>1781</v>
      </c>
      <c r="G32" s="4" t="s">
        <v>1782</v>
      </c>
      <c r="H32" s="4"/>
      <c r="K32">
        <v>966885605113191</v>
      </c>
      <c r="L32">
        <v>-155155785878499</v>
      </c>
      <c r="M32" t="s">
        <v>46</v>
      </c>
      <c r="N32" t="s">
        <v>10</v>
      </c>
      <c r="O32" t="s">
        <v>47</v>
      </c>
      <c r="P32" t="s">
        <v>48</v>
      </c>
    </row>
    <row r="33" spans="2:16" x14ac:dyDescent="0.45">
      <c r="B33">
        <v>105075836344642</v>
      </c>
      <c r="C33">
        <v>239309130774604</v>
      </c>
      <c r="D33" s="4" t="s">
        <v>353</v>
      </c>
      <c r="E33" s="4" t="s">
        <v>10</v>
      </c>
      <c r="F33" s="4" t="s">
        <v>246</v>
      </c>
      <c r="G33" s="4" t="s">
        <v>354</v>
      </c>
      <c r="H33" s="4"/>
      <c r="K33">
        <v>118337315584587</v>
      </c>
      <c r="L33">
        <v>-147898048824734</v>
      </c>
      <c r="M33" t="s">
        <v>1660</v>
      </c>
      <c r="N33" t="s">
        <v>10</v>
      </c>
      <c r="O33" t="s">
        <v>1661</v>
      </c>
      <c r="P33" t="s">
        <v>1662</v>
      </c>
    </row>
    <row r="34" spans="2:16" x14ac:dyDescent="0.45">
      <c r="B34">
        <v>142383712210681</v>
      </c>
      <c r="C34">
        <v>238953600989448</v>
      </c>
      <c r="D34" s="4" t="s">
        <v>3146</v>
      </c>
      <c r="E34" s="4" t="s">
        <v>10</v>
      </c>
      <c r="F34" s="4" t="s">
        <v>3147</v>
      </c>
      <c r="G34" s="4" t="s">
        <v>3148</v>
      </c>
      <c r="H34" s="4"/>
      <c r="K34">
        <v>699549236865662</v>
      </c>
      <c r="L34">
        <v>-146191120147705</v>
      </c>
      <c r="M34" t="s">
        <v>1478</v>
      </c>
      <c r="N34" t="s">
        <v>10</v>
      </c>
      <c r="O34" t="s">
        <v>1479</v>
      </c>
      <c r="P34" t="s">
        <v>1480</v>
      </c>
    </row>
    <row r="35" spans="2:16" x14ac:dyDescent="0.45">
      <c r="B35">
        <v>131248600905933</v>
      </c>
      <c r="C35">
        <v>238521851433648</v>
      </c>
      <c r="D35" s="4" t="s">
        <v>2283</v>
      </c>
      <c r="E35" s="4" t="s">
        <v>10</v>
      </c>
      <c r="F35" s="4" t="s">
        <v>2284</v>
      </c>
      <c r="G35" s="4" t="s">
        <v>2285</v>
      </c>
      <c r="H35" s="4"/>
      <c r="K35">
        <v>120446915016264</v>
      </c>
      <c r="L35">
        <v>-144637404547797</v>
      </c>
      <c r="M35" t="s">
        <v>1579</v>
      </c>
      <c r="N35" t="s">
        <v>10</v>
      </c>
      <c r="O35" t="s">
        <v>1580</v>
      </c>
      <c r="P35" t="s">
        <v>1581</v>
      </c>
    </row>
    <row r="36" spans="2:16" x14ac:dyDescent="0.45">
      <c r="B36">
        <v>163957936752073</v>
      </c>
      <c r="C36">
        <v>237834893332587</v>
      </c>
      <c r="D36" s="4" t="s">
        <v>2430</v>
      </c>
      <c r="E36" s="4" t="s">
        <v>10</v>
      </c>
      <c r="F36" s="4" t="s">
        <v>2431</v>
      </c>
      <c r="G36" s="4" t="s">
        <v>2432</v>
      </c>
      <c r="H36" s="4"/>
      <c r="K36">
        <v>870338033143567</v>
      </c>
      <c r="L36">
        <v>-143362776438395</v>
      </c>
      <c r="M36" t="s">
        <v>2990</v>
      </c>
      <c r="N36" t="s">
        <v>10</v>
      </c>
      <c r="O36" t="s">
        <v>2991</v>
      </c>
      <c r="P36" t="s">
        <v>2992</v>
      </c>
    </row>
    <row r="37" spans="2:16" x14ac:dyDescent="0.45">
      <c r="B37">
        <v>10113932887936</v>
      </c>
      <c r="C37">
        <v>232498984866672</v>
      </c>
      <c r="D37" s="4" t="s">
        <v>1487</v>
      </c>
      <c r="E37" s="4" t="s">
        <v>10</v>
      </c>
      <c r="F37" s="4" t="s">
        <v>348</v>
      </c>
      <c r="G37" s="4" t="s">
        <v>1488</v>
      </c>
      <c r="H37" s="4"/>
      <c r="K37">
        <v>300253251718071</v>
      </c>
      <c r="L37">
        <v>-143114323086209</v>
      </c>
      <c r="M37" t="s">
        <v>3555</v>
      </c>
      <c r="N37" t="s">
        <v>10</v>
      </c>
      <c r="O37" t="s">
        <v>224</v>
      </c>
      <c r="P37" t="s">
        <v>3556</v>
      </c>
    </row>
    <row r="38" spans="2:16" x14ac:dyDescent="0.45">
      <c r="B38">
        <v>80940182155289</v>
      </c>
      <c r="C38">
        <v>232213518354628</v>
      </c>
      <c r="D38" s="4" t="s">
        <v>2438</v>
      </c>
      <c r="E38" s="4" t="s">
        <v>10</v>
      </c>
      <c r="F38" s="4" t="s">
        <v>2439</v>
      </c>
      <c r="G38" s="4" t="s">
        <v>2440</v>
      </c>
      <c r="H38" s="4"/>
      <c r="K38">
        <v>411243524323346</v>
      </c>
      <c r="L38">
        <v>-143022357092963</v>
      </c>
      <c r="M38" t="s">
        <v>405</v>
      </c>
      <c r="N38" t="s">
        <v>10</v>
      </c>
      <c r="O38" t="s">
        <v>23</v>
      </c>
      <c r="P38" t="s">
        <v>406</v>
      </c>
    </row>
    <row r="39" spans="2:16" x14ac:dyDescent="0.45">
      <c r="B39">
        <v>956213637813249</v>
      </c>
      <c r="C39">
        <v>228487565782335</v>
      </c>
      <c r="D39" s="4" t="s">
        <v>926</v>
      </c>
      <c r="E39" s="4" t="s">
        <v>10</v>
      </c>
      <c r="F39" s="4" t="s">
        <v>927</v>
      </c>
      <c r="G39" s="4" t="s">
        <v>928</v>
      </c>
      <c r="H39" s="4"/>
      <c r="K39">
        <v>101485865878377</v>
      </c>
      <c r="L39">
        <v>-142044353485107</v>
      </c>
      <c r="M39" t="s">
        <v>421</v>
      </c>
      <c r="N39" t="s">
        <v>10</v>
      </c>
      <c r="O39" t="s">
        <v>422</v>
      </c>
      <c r="P39" t="s">
        <v>423</v>
      </c>
    </row>
    <row r="40" spans="2:16" x14ac:dyDescent="0.45">
      <c r="B40">
        <v>111283064468171</v>
      </c>
      <c r="C40">
        <v>227945656246609</v>
      </c>
      <c r="D40" s="4" t="s">
        <v>2306</v>
      </c>
      <c r="E40" s="4" t="s">
        <v>10</v>
      </c>
      <c r="F40" s="4" t="s">
        <v>23</v>
      </c>
      <c r="G40" s="4" t="s">
        <v>2307</v>
      </c>
      <c r="H40" s="4"/>
      <c r="K40">
        <v>143470838726574</v>
      </c>
      <c r="L40">
        <v>-139350986480713</v>
      </c>
      <c r="M40" t="s">
        <v>602</v>
      </c>
      <c r="N40" t="s">
        <v>10</v>
      </c>
      <c r="O40" t="s">
        <v>603</v>
      </c>
      <c r="P40" t="s">
        <v>604</v>
      </c>
    </row>
    <row r="41" spans="2:16" x14ac:dyDescent="0.45">
      <c r="B41">
        <v>787422974957101</v>
      </c>
      <c r="C41">
        <v>226960394117567</v>
      </c>
      <c r="D41" s="4" t="s">
        <v>862</v>
      </c>
      <c r="E41" s="4" t="s">
        <v>10</v>
      </c>
      <c r="F41" s="4" t="s">
        <v>863</v>
      </c>
      <c r="G41" s="4" t="s">
        <v>864</v>
      </c>
      <c r="H41" s="4"/>
      <c r="K41">
        <v>673093267607397</v>
      </c>
      <c r="L41">
        <v>-139057954152425</v>
      </c>
      <c r="M41" t="s">
        <v>482</v>
      </c>
      <c r="N41" t="s">
        <v>10</v>
      </c>
      <c r="O41" t="s">
        <v>483</v>
      </c>
      <c r="P41" t="s">
        <v>484</v>
      </c>
    </row>
    <row r="42" spans="2:16" x14ac:dyDescent="0.45">
      <c r="B42">
        <v>112911164108317</v>
      </c>
      <c r="C42">
        <v>226446660359701</v>
      </c>
      <c r="D42" s="4" t="s">
        <v>3003</v>
      </c>
      <c r="E42" s="4" t="s">
        <v>10</v>
      </c>
      <c r="F42" s="4" t="s">
        <v>83</v>
      </c>
      <c r="G42" s="4" t="s">
        <v>3004</v>
      </c>
      <c r="H42" s="4"/>
      <c r="K42">
        <v>989672746528895</v>
      </c>
      <c r="L42">
        <v>-135642051696777</v>
      </c>
      <c r="M42" t="s">
        <v>2214</v>
      </c>
      <c r="N42" t="s">
        <v>10</v>
      </c>
      <c r="O42" t="s">
        <v>2215</v>
      </c>
      <c r="P42" t="s">
        <v>2216</v>
      </c>
    </row>
    <row r="43" spans="2:16" x14ac:dyDescent="0.45">
      <c r="B43">
        <v>853437398850895</v>
      </c>
      <c r="C43">
        <v>226177883148193</v>
      </c>
      <c r="D43" s="4" t="s">
        <v>1951</v>
      </c>
      <c r="E43" s="4" t="s">
        <v>10</v>
      </c>
      <c r="F43" s="4" t="s">
        <v>1952</v>
      </c>
      <c r="G43" s="4" t="s">
        <v>1953</v>
      </c>
      <c r="H43" s="4"/>
      <c r="K43">
        <v>109834188884657</v>
      </c>
      <c r="L43">
        <v>-133720429738363</v>
      </c>
      <c r="M43" t="s">
        <v>203</v>
      </c>
      <c r="N43" t="s">
        <v>10</v>
      </c>
      <c r="O43" t="s">
        <v>204</v>
      </c>
      <c r="P43" t="s">
        <v>205</v>
      </c>
    </row>
    <row r="44" spans="2:16" x14ac:dyDescent="0.45">
      <c r="B44">
        <v>819417370587228</v>
      </c>
      <c r="C44">
        <v>225210995144314</v>
      </c>
      <c r="D44" s="4" t="s">
        <v>2538</v>
      </c>
      <c r="E44" s="4" t="s">
        <v>10</v>
      </c>
      <c r="F44" s="4" t="s">
        <v>2539</v>
      </c>
      <c r="G44" s="4" t="s">
        <v>2540</v>
      </c>
      <c r="H44" s="4"/>
      <c r="K44">
        <v>144665350590231</v>
      </c>
      <c r="L44">
        <v>-133707661098904</v>
      </c>
      <c r="M44" t="s">
        <v>223</v>
      </c>
      <c r="N44" t="s">
        <v>10</v>
      </c>
      <c r="O44" t="s">
        <v>224</v>
      </c>
      <c r="P44" t="s">
        <v>225</v>
      </c>
    </row>
    <row r="45" spans="2:16" x14ac:dyDescent="0.45">
      <c r="B45">
        <v>112087641155947</v>
      </c>
      <c r="C45">
        <v>224799410502116</v>
      </c>
      <c r="D45" s="4" t="s">
        <v>599</v>
      </c>
      <c r="E45" s="4" t="s">
        <v>10</v>
      </c>
      <c r="F45" s="4" t="s">
        <v>600</v>
      </c>
      <c r="G45" s="4" t="s">
        <v>601</v>
      </c>
      <c r="H45" s="4"/>
      <c r="K45">
        <v>11047043836832</v>
      </c>
      <c r="L45">
        <v>-133595350053575</v>
      </c>
      <c r="M45" t="s">
        <v>2372</v>
      </c>
      <c r="N45" t="s">
        <v>10</v>
      </c>
      <c r="O45" t="s">
        <v>23</v>
      </c>
      <c r="P45" t="s">
        <v>2373</v>
      </c>
    </row>
    <row r="46" spans="2:16" x14ac:dyDescent="0.45">
      <c r="B46">
        <v>155207698661003</v>
      </c>
      <c r="C46">
        <v>223464001549615</v>
      </c>
      <c r="D46" s="4" t="s">
        <v>1632</v>
      </c>
      <c r="E46" s="4" t="s">
        <v>10</v>
      </c>
      <c r="F46" s="4" t="s">
        <v>1633</v>
      </c>
      <c r="G46" s="4" t="s">
        <v>1634</v>
      </c>
      <c r="H46" s="4"/>
      <c r="K46">
        <v>103534162710924</v>
      </c>
      <c r="L46">
        <v>-133371437920465</v>
      </c>
      <c r="M46" t="s">
        <v>3096</v>
      </c>
      <c r="N46" t="s">
        <v>10</v>
      </c>
      <c r="O46" t="s">
        <v>3097</v>
      </c>
      <c r="P46" t="s">
        <v>3098</v>
      </c>
    </row>
    <row r="47" spans="2:16" x14ac:dyDescent="0.45">
      <c r="B47">
        <v>991497880926596</v>
      </c>
      <c r="C47">
        <v>223196464114719</v>
      </c>
      <c r="D47" s="4" t="s">
        <v>2985</v>
      </c>
      <c r="E47" s="4" t="s">
        <v>10</v>
      </c>
      <c r="F47" s="4" t="s">
        <v>909</v>
      </c>
      <c r="G47" s="4" t="s">
        <v>2986</v>
      </c>
      <c r="H47" s="4"/>
      <c r="K47">
        <v>112780453181584</v>
      </c>
      <c r="L47">
        <v>-131432014041477</v>
      </c>
      <c r="M47" t="s">
        <v>259</v>
      </c>
      <c r="N47" t="s">
        <v>10</v>
      </c>
      <c r="O47" t="s">
        <v>260</v>
      </c>
      <c r="P47" t="s">
        <v>261</v>
      </c>
    </row>
    <row r="48" spans="2:16" x14ac:dyDescent="0.45">
      <c r="B48">
        <v>145592106482489</v>
      </c>
      <c r="C48">
        <v>222885947757297</v>
      </c>
      <c r="D48" s="4" t="s">
        <v>2886</v>
      </c>
      <c r="E48" s="4" t="s">
        <v>10</v>
      </c>
      <c r="F48" s="4" t="s">
        <v>2887</v>
      </c>
      <c r="G48" s="4" t="s">
        <v>2888</v>
      </c>
      <c r="H48" s="4"/>
      <c r="K48">
        <v>128706121039214</v>
      </c>
      <c r="L48">
        <v>-129256746504042</v>
      </c>
      <c r="M48" t="s">
        <v>1654</v>
      </c>
      <c r="N48" t="s">
        <v>10</v>
      </c>
      <c r="O48" t="s">
        <v>1655</v>
      </c>
      <c r="P48" t="s">
        <v>1656</v>
      </c>
    </row>
    <row r="49" spans="2:16" x14ac:dyDescent="0.45">
      <c r="B49">
        <v>130243348393474</v>
      </c>
      <c r="C49">
        <v>219336869981554</v>
      </c>
      <c r="D49" s="4" t="s">
        <v>1455</v>
      </c>
      <c r="E49" s="4" t="s">
        <v>10</v>
      </c>
      <c r="F49" s="4" t="s">
        <v>1456</v>
      </c>
      <c r="G49" s="4" t="s">
        <v>1457</v>
      </c>
      <c r="H49" s="4"/>
      <c r="K49">
        <v>109266220677809</v>
      </c>
      <c r="L49">
        <v>-128268761105008</v>
      </c>
      <c r="M49" t="s">
        <v>384</v>
      </c>
      <c r="N49" t="s">
        <v>10</v>
      </c>
      <c r="O49" t="s">
        <v>385</v>
      </c>
      <c r="P49" t="s">
        <v>386</v>
      </c>
    </row>
    <row r="50" spans="2:16" x14ac:dyDescent="0.45">
      <c r="B50">
        <v>132245346276183</v>
      </c>
      <c r="C50">
        <v>218411350250244</v>
      </c>
      <c r="D50" s="4" t="s">
        <v>350</v>
      </c>
      <c r="E50" s="4" t="s">
        <v>10</v>
      </c>
      <c r="F50" s="4" t="s">
        <v>351</v>
      </c>
      <c r="G50" s="4" t="s">
        <v>352</v>
      </c>
      <c r="H50" s="4"/>
      <c r="K50">
        <v>176572746973076</v>
      </c>
      <c r="L50">
        <v>-128039148118761</v>
      </c>
      <c r="M50" t="s">
        <v>1489</v>
      </c>
      <c r="N50" t="s">
        <v>10</v>
      </c>
      <c r="O50" t="s">
        <v>1490</v>
      </c>
      <c r="P50" t="s">
        <v>1491</v>
      </c>
    </row>
    <row r="51" spans="2:16" x14ac:dyDescent="0.45">
      <c r="B51">
        <v>933365951684967</v>
      </c>
      <c r="C51">
        <v>218390814463297</v>
      </c>
      <c r="D51" s="4" t="s">
        <v>1123</v>
      </c>
      <c r="E51" s="4" t="s">
        <v>10</v>
      </c>
      <c r="F51" s="4" t="s">
        <v>1124</v>
      </c>
      <c r="G51" s="4" t="s">
        <v>1125</v>
      </c>
      <c r="H51" s="4"/>
      <c r="K51">
        <v>134817568408161</v>
      </c>
      <c r="L51">
        <v>-127851454416911</v>
      </c>
      <c r="M51" t="s">
        <v>808</v>
      </c>
      <c r="N51" t="s">
        <v>10</v>
      </c>
      <c r="O51" t="s">
        <v>809</v>
      </c>
      <c r="P51" t="s">
        <v>810</v>
      </c>
    </row>
    <row r="52" spans="2:16" x14ac:dyDescent="0.45">
      <c r="B52">
        <v>103292337165604</v>
      </c>
      <c r="C52">
        <v>218241532643636</v>
      </c>
      <c r="D52" s="4" t="s">
        <v>2938</v>
      </c>
      <c r="E52" s="4" t="s">
        <v>10</v>
      </c>
      <c r="F52" s="4" t="s">
        <v>2939</v>
      </c>
      <c r="G52" s="4" t="s">
        <v>2940</v>
      </c>
      <c r="H52" s="4"/>
      <c r="K52">
        <v>869354093246122</v>
      </c>
      <c r="L52">
        <v>-127479569117228</v>
      </c>
      <c r="M52" t="s">
        <v>89</v>
      </c>
      <c r="N52" t="s">
        <v>10</v>
      </c>
      <c r="O52" t="s">
        <v>90</v>
      </c>
      <c r="P52" t="s">
        <v>91</v>
      </c>
    </row>
    <row r="53" spans="2:16" x14ac:dyDescent="0.45">
      <c r="B53">
        <v>99885056163628</v>
      </c>
      <c r="C53">
        <v>217686133914524</v>
      </c>
      <c r="D53" s="4" t="s">
        <v>418</v>
      </c>
      <c r="E53" s="4" t="s">
        <v>10</v>
      </c>
      <c r="F53" s="4" t="s">
        <v>419</v>
      </c>
      <c r="G53" s="4" t="s">
        <v>420</v>
      </c>
      <c r="H53" s="4"/>
      <c r="K53">
        <v>850375913940431</v>
      </c>
      <c r="L53">
        <v>-126167657640245</v>
      </c>
      <c r="M53" t="s">
        <v>3066</v>
      </c>
      <c r="N53" t="s">
        <v>10</v>
      </c>
      <c r="O53" t="s">
        <v>3067</v>
      </c>
      <c r="P53" t="s">
        <v>3068</v>
      </c>
    </row>
    <row r="54" spans="2:16" x14ac:dyDescent="0.45">
      <c r="B54">
        <v>721915104556258</v>
      </c>
      <c r="C54">
        <v>216653972201877</v>
      </c>
      <c r="D54" s="4" t="s">
        <v>2509</v>
      </c>
      <c r="E54" s="4" t="s">
        <v>10</v>
      </c>
      <c r="F54" s="4" t="s">
        <v>2510</v>
      </c>
      <c r="G54" s="4" t="s">
        <v>2511</v>
      </c>
      <c r="H54" s="4"/>
      <c r="K54">
        <v>146875136817567</v>
      </c>
      <c r="L54">
        <v>-126094828711616</v>
      </c>
      <c r="M54" t="s">
        <v>2456</v>
      </c>
      <c r="N54" t="s">
        <v>10</v>
      </c>
      <c r="O54" t="s">
        <v>2457</v>
      </c>
      <c r="P54" t="s">
        <v>2458</v>
      </c>
    </row>
    <row r="55" spans="2:16" x14ac:dyDescent="0.45">
      <c r="B55">
        <v>10621685857552</v>
      </c>
      <c r="C55">
        <v>215804545084635</v>
      </c>
      <c r="D55" s="4" t="s">
        <v>2686</v>
      </c>
      <c r="E55" s="4" t="s">
        <v>10</v>
      </c>
      <c r="F55" s="4" t="s">
        <v>83</v>
      </c>
      <c r="G55" s="4" t="s">
        <v>2687</v>
      </c>
      <c r="H55" s="4"/>
      <c r="K55">
        <v>103098804716368</v>
      </c>
      <c r="L55">
        <v>-125729539659288</v>
      </c>
      <c r="M55" t="s">
        <v>2617</v>
      </c>
      <c r="N55" t="s">
        <v>10</v>
      </c>
      <c r="O55" t="s">
        <v>2618</v>
      </c>
      <c r="P55" t="s">
        <v>2619</v>
      </c>
    </row>
    <row r="56" spans="2:16" x14ac:dyDescent="0.45">
      <c r="B56">
        <v>964815056487733</v>
      </c>
      <c r="C56">
        <v>215069961547852</v>
      </c>
      <c r="D56" s="4" t="s">
        <v>1134</v>
      </c>
      <c r="E56" s="4" t="s">
        <v>10</v>
      </c>
      <c r="F56" s="4" t="s">
        <v>1135</v>
      </c>
      <c r="G56" s="4" t="s">
        <v>1136</v>
      </c>
      <c r="H56" s="4"/>
      <c r="K56">
        <v>701622965594029</v>
      </c>
      <c r="L56">
        <v>-124277231428358</v>
      </c>
      <c r="M56" t="s">
        <v>2327</v>
      </c>
      <c r="N56" t="s">
        <v>10</v>
      </c>
      <c r="O56" t="s">
        <v>2328</v>
      </c>
      <c r="P56" t="s">
        <v>2329</v>
      </c>
    </row>
    <row r="57" spans="2:16" x14ac:dyDescent="0.45">
      <c r="B57">
        <v>111456403163081</v>
      </c>
      <c r="C57">
        <v>215022224850125</v>
      </c>
      <c r="D57" s="4" t="s">
        <v>2301</v>
      </c>
      <c r="E57" s="4" t="s">
        <v>10</v>
      </c>
      <c r="F57" s="4" t="s">
        <v>2302</v>
      </c>
      <c r="G57" s="4" t="s">
        <v>2303</v>
      </c>
      <c r="H57" s="4"/>
      <c r="K57">
        <v>483430918824701</v>
      </c>
      <c r="L57">
        <v>-123600429958767</v>
      </c>
      <c r="M57" t="s">
        <v>3143</v>
      </c>
      <c r="N57" t="s">
        <v>10</v>
      </c>
      <c r="O57" t="s">
        <v>3144</v>
      </c>
      <c r="P57" t="s">
        <v>3145</v>
      </c>
    </row>
    <row r="58" spans="2:16" x14ac:dyDescent="0.45">
      <c r="B58">
        <v>103707359890655</v>
      </c>
      <c r="C58">
        <v>212795088026259</v>
      </c>
      <c r="D58" s="4" t="s">
        <v>2106</v>
      </c>
      <c r="E58" s="4" t="s">
        <v>10</v>
      </c>
      <c r="F58" s="4" t="s">
        <v>2107</v>
      </c>
      <c r="G58" s="4" t="s">
        <v>2108</v>
      </c>
      <c r="H58" s="4"/>
      <c r="K58">
        <v>505610600684939</v>
      </c>
      <c r="L58">
        <v>-123587407006158</v>
      </c>
      <c r="M58" t="s">
        <v>963</v>
      </c>
      <c r="N58" t="s">
        <v>10</v>
      </c>
      <c r="O58" t="s">
        <v>964</v>
      </c>
      <c r="P58" t="s">
        <v>965</v>
      </c>
    </row>
    <row r="59" spans="2:16" x14ac:dyDescent="0.45">
      <c r="B59">
        <v>121865144253398</v>
      </c>
      <c r="C59">
        <v>211305639478896</v>
      </c>
      <c r="D59" s="4" t="s">
        <v>239</v>
      </c>
      <c r="E59" s="4" t="s">
        <v>10</v>
      </c>
      <c r="F59" s="4" t="s">
        <v>240</v>
      </c>
      <c r="G59" s="4" t="s">
        <v>241</v>
      </c>
      <c r="H59" s="4"/>
      <c r="K59">
        <v>127110116436676</v>
      </c>
      <c r="L59">
        <v>-121196005079481</v>
      </c>
      <c r="M59" t="s">
        <v>1764</v>
      </c>
      <c r="N59" t="s">
        <v>10</v>
      </c>
      <c r="O59" t="s">
        <v>1765</v>
      </c>
      <c r="P59" t="s">
        <v>1766</v>
      </c>
    </row>
    <row r="60" spans="2:16" x14ac:dyDescent="0.45">
      <c r="B60">
        <v>975832742678812</v>
      </c>
      <c r="C60">
        <v>210856575436062</v>
      </c>
      <c r="D60" s="4" t="s">
        <v>412</v>
      </c>
      <c r="E60" s="4" t="s">
        <v>10</v>
      </c>
      <c r="F60" s="4" t="s">
        <v>413</v>
      </c>
      <c r="G60" s="4" t="s">
        <v>414</v>
      </c>
      <c r="H60" s="4"/>
      <c r="K60">
        <v>124889062731695</v>
      </c>
      <c r="L60">
        <v>-120967684851752</v>
      </c>
      <c r="M60" t="s">
        <v>1500</v>
      </c>
      <c r="N60" t="s">
        <v>10</v>
      </c>
      <c r="O60" t="s">
        <v>1501</v>
      </c>
      <c r="P60" t="s">
        <v>1502</v>
      </c>
    </row>
    <row r="61" spans="2:16" x14ac:dyDescent="0.45">
      <c r="B61">
        <v>141833909727964</v>
      </c>
      <c r="C61">
        <v>210508971744113</v>
      </c>
      <c r="D61" s="4" t="s">
        <v>1640</v>
      </c>
      <c r="E61" s="4" t="s">
        <v>10</v>
      </c>
      <c r="F61" s="4" t="s">
        <v>1641</v>
      </c>
      <c r="G61" s="4" t="s">
        <v>1642</v>
      </c>
      <c r="H61" s="4"/>
      <c r="K61">
        <v>869869238788846</v>
      </c>
      <c r="L61">
        <v>-120205974578857</v>
      </c>
      <c r="M61" t="s">
        <v>1043</v>
      </c>
      <c r="N61" t="s">
        <v>10</v>
      </c>
      <c r="O61" t="s">
        <v>1044</v>
      </c>
      <c r="P61" t="s">
        <v>1045</v>
      </c>
    </row>
    <row r="62" spans="2:16" x14ac:dyDescent="0.45">
      <c r="B62">
        <v>133694704996564</v>
      </c>
      <c r="C62">
        <v>210407786899143</v>
      </c>
      <c r="D62" s="4" t="s">
        <v>2572</v>
      </c>
      <c r="E62" s="4" t="s">
        <v>10</v>
      </c>
      <c r="F62" s="4" t="s">
        <v>2573</v>
      </c>
      <c r="G62" s="4" t="s">
        <v>2574</v>
      </c>
      <c r="H62" s="4"/>
      <c r="K62">
        <v>100408595253905</v>
      </c>
      <c r="L62">
        <v>-120044951968723</v>
      </c>
      <c r="M62" t="s">
        <v>529</v>
      </c>
      <c r="N62" t="s">
        <v>10</v>
      </c>
      <c r="O62" t="s">
        <v>530</v>
      </c>
      <c r="P62" t="s">
        <v>531</v>
      </c>
    </row>
    <row r="63" spans="2:16" x14ac:dyDescent="0.45">
      <c r="B63">
        <v>136190261965744</v>
      </c>
      <c r="C63">
        <v>210186852349175</v>
      </c>
      <c r="D63" s="4" t="s">
        <v>182</v>
      </c>
      <c r="E63" s="4" t="s">
        <v>10</v>
      </c>
      <c r="F63" s="4" t="s">
        <v>183</v>
      </c>
      <c r="G63" s="4" t="s">
        <v>184</v>
      </c>
      <c r="H63" s="4"/>
      <c r="K63">
        <v>727217051512762</v>
      </c>
      <c r="L63">
        <v>-119922002156576</v>
      </c>
      <c r="M63" t="s">
        <v>133</v>
      </c>
      <c r="N63" t="s">
        <v>10</v>
      </c>
      <c r="O63" t="s">
        <v>134</v>
      </c>
      <c r="P63" t="s">
        <v>135</v>
      </c>
    </row>
    <row r="64" spans="2:16" x14ac:dyDescent="0.45">
      <c r="B64">
        <v>918651094866487</v>
      </c>
      <c r="C64">
        <v>209901958041721</v>
      </c>
      <c r="D64" s="4" t="s">
        <v>1194</v>
      </c>
      <c r="E64" s="4" t="s">
        <v>10</v>
      </c>
      <c r="F64" s="4" t="s">
        <v>1195</v>
      </c>
      <c r="G64" s="4" t="s">
        <v>1196</v>
      </c>
      <c r="H64" s="4"/>
      <c r="K64">
        <v>128733342642963</v>
      </c>
      <c r="L64">
        <v>-119439538319905</v>
      </c>
      <c r="M64" t="s">
        <v>2785</v>
      </c>
      <c r="N64" t="s">
        <v>10</v>
      </c>
      <c r="O64" t="s">
        <v>2786</v>
      </c>
      <c r="P64" t="s">
        <v>2787</v>
      </c>
    </row>
    <row r="65" spans="2:16" x14ac:dyDescent="0.45">
      <c r="B65">
        <v>395244264174082</v>
      </c>
      <c r="C65">
        <v>208944585588243</v>
      </c>
      <c r="D65" s="4" t="s">
        <v>280</v>
      </c>
      <c r="E65" s="4" t="s">
        <v>10</v>
      </c>
      <c r="F65" s="4" t="s">
        <v>281</v>
      </c>
      <c r="G65" s="4" t="s">
        <v>282</v>
      </c>
      <c r="H65" s="4"/>
      <c r="K65">
        <v>101112483310553</v>
      </c>
      <c r="L65">
        <v>-119176578521729</v>
      </c>
      <c r="M65" t="s">
        <v>1002</v>
      </c>
      <c r="N65" t="s">
        <v>10</v>
      </c>
      <c r="O65" t="s">
        <v>1003</v>
      </c>
      <c r="P65" t="s">
        <v>1004</v>
      </c>
    </row>
    <row r="66" spans="2:16" x14ac:dyDescent="0.45">
      <c r="B66">
        <v>750925086957523</v>
      </c>
      <c r="C66">
        <v>208368174235026</v>
      </c>
      <c r="D66" s="4" t="s">
        <v>3024</v>
      </c>
      <c r="E66" s="4" t="s">
        <v>10</v>
      </c>
      <c r="F66" s="4" t="s">
        <v>3025</v>
      </c>
      <c r="G66" s="4" t="s">
        <v>3026</v>
      </c>
      <c r="H66" s="4"/>
      <c r="K66">
        <v>610051932205433</v>
      </c>
      <c r="L66">
        <v>-118811861673991</v>
      </c>
      <c r="M66" t="s">
        <v>2032</v>
      </c>
      <c r="N66" t="s">
        <v>10</v>
      </c>
      <c r="O66" t="s">
        <v>2033</v>
      </c>
      <c r="P66" t="s">
        <v>2034</v>
      </c>
    </row>
    <row r="67" spans="2:16" x14ac:dyDescent="0.45">
      <c r="B67">
        <v>12235433292308</v>
      </c>
      <c r="C67">
        <v>207462750540839</v>
      </c>
      <c r="D67" s="4" t="s">
        <v>2977</v>
      </c>
      <c r="E67" s="4" t="s">
        <v>10</v>
      </c>
      <c r="F67" s="4" t="s">
        <v>2978</v>
      </c>
      <c r="G67" s="4" t="s">
        <v>2979</v>
      </c>
      <c r="H67" s="4"/>
      <c r="K67">
        <v>121230858127184</v>
      </c>
      <c r="L67">
        <v>-118327850765652</v>
      </c>
      <c r="M67" t="s">
        <v>1922</v>
      </c>
      <c r="N67" t="s">
        <v>10</v>
      </c>
      <c r="O67" t="s">
        <v>1923</v>
      </c>
      <c r="P67" t="s">
        <v>1924</v>
      </c>
    </row>
    <row r="68" spans="2:16" x14ac:dyDescent="0.45">
      <c r="B68">
        <v>101491960465059</v>
      </c>
      <c r="C68">
        <v>204449462890625</v>
      </c>
      <c r="D68" s="4" t="s">
        <v>2966</v>
      </c>
      <c r="E68" s="4" t="s">
        <v>10</v>
      </c>
      <c r="F68" s="4" t="s">
        <v>1147</v>
      </c>
      <c r="G68" s="4" t="s">
        <v>2967</v>
      </c>
      <c r="H68" s="4"/>
      <c r="K68">
        <v>100941922913195</v>
      </c>
      <c r="L68">
        <v>-118248801761203</v>
      </c>
      <c r="M68" t="s">
        <v>613</v>
      </c>
      <c r="N68" t="s">
        <v>10</v>
      </c>
      <c r="O68" t="s">
        <v>614</v>
      </c>
      <c r="P68" t="s">
        <v>615</v>
      </c>
    </row>
    <row r="69" spans="2:16" x14ac:dyDescent="0.45">
      <c r="B69">
        <v>120125766204976</v>
      </c>
      <c r="C69">
        <v>204441388448079</v>
      </c>
      <c r="D69" s="4" t="s">
        <v>36</v>
      </c>
      <c r="E69" s="4" t="s">
        <v>10</v>
      </c>
      <c r="F69" s="4" t="s">
        <v>37</v>
      </c>
      <c r="G69" s="4" t="s">
        <v>38</v>
      </c>
      <c r="H69" s="4"/>
      <c r="K69">
        <v>125002746493434</v>
      </c>
      <c r="L69">
        <v>-118245972527398</v>
      </c>
      <c r="M69" t="s">
        <v>1847</v>
      </c>
      <c r="N69" t="s">
        <v>10</v>
      </c>
      <c r="O69" t="s">
        <v>1848</v>
      </c>
      <c r="P69" t="s">
        <v>1849</v>
      </c>
    </row>
    <row r="70" spans="2:16" x14ac:dyDescent="0.45">
      <c r="B70">
        <v>248930501478377</v>
      </c>
      <c r="C70">
        <v>202415964338515</v>
      </c>
      <c r="D70" s="4" t="s">
        <v>3708</v>
      </c>
      <c r="E70" s="4" t="s">
        <v>10</v>
      </c>
      <c r="F70" s="4" t="s">
        <v>246</v>
      </c>
      <c r="G70" s="4" t="s">
        <v>3709</v>
      </c>
      <c r="H70" s="4"/>
      <c r="K70">
        <v>553404093645669</v>
      </c>
      <c r="L70">
        <v>-117104159461127</v>
      </c>
      <c r="M70" t="s">
        <v>2049</v>
      </c>
      <c r="N70" t="s">
        <v>10</v>
      </c>
      <c r="O70" t="s">
        <v>2050</v>
      </c>
      <c r="P70" t="s">
        <v>2051</v>
      </c>
    </row>
    <row r="71" spans="2:16" x14ac:dyDescent="0.45">
      <c r="B71">
        <v>91530354228101</v>
      </c>
      <c r="C71">
        <v>202373197343614</v>
      </c>
      <c r="D71" s="4" t="s">
        <v>3069</v>
      </c>
      <c r="E71" s="4" t="s">
        <v>10</v>
      </c>
      <c r="F71" s="4" t="s">
        <v>3070</v>
      </c>
      <c r="G71" s="4" t="s">
        <v>3071</v>
      </c>
      <c r="H71" s="4"/>
      <c r="K71">
        <v>163880465427305</v>
      </c>
      <c r="L71">
        <v>-116413916481866</v>
      </c>
      <c r="M71" t="s">
        <v>540</v>
      </c>
      <c r="N71" t="s">
        <v>10</v>
      </c>
      <c r="O71" t="s">
        <v>541</v>
      </c>
      <c r="P71" t="s">
        <v>542</v>
      </c>
    </row>
    <row r="72" spans="2:16" x14ac:dyDescent="0.45">
      <c r="B72">
        <v>876936030863861</v>
      </c>
      <c r="C72">
        <v>202308707767063</v>
      </c>
      <c r="D72" s="4" t="s">
        <v>1657</v>
      </c>
      <c r="E72" s="4" t="s">
        <v>10</v>
      </c>
      <c r="F72" s="4" t="s">
        <v>1658</v>
      </c>
      <c r="G72" s="4" t="s">
        <v>1659</v>
      </c>
      <c r="H72" s="4"/>
      <c r="K72">
        <v>135464105777365</v>
      </c>
      <c r="L72">
        <v>-116159248352051</v>
      </c>
      <c r="M72" t="s">
        <v>2292</v>
      </c>
      <c r="N72" t="s">
        <v>10</v>
      </c>
      <c r="O72" t="s">
        <v>2293</v>
      </c>
      <c r="P72" t="s">
        <v>2294</v>
      </c>
    </row>
    <row r="73" spans="2:16" x14ac:dyDescent="0.45">
      <c r="B73">
        <v>930249904077081</v>
      </c>
      <c r="C73">
        <v>200521839989556</v>
      </c>
      <c r="D73" s="4" t="s">
        <v>2971</v>
      </c>
      <c r="E73" s="4" t="s">
        <v>10</v>
      </c>
      <c r="F73" s="4" t="s">
        <v>2972</v>
      </c>
      <c r="G73" s="4" t="s">
        <v>2973</v>
      </c>
      <c r="H73" s="4"/>
      <c r="K73">
        <v>115036019131006</v>
      </c>
      <c r="L73">
        <v>-115876579284668</v>
      </c>
      <c r="M73" t="s">
        <v>1155</v>
      </c>
      <c r="N73" t="s">
        <v>10</v>
      </c>
      <c r="O73" t="s">
        <v>1156</v>
      </c>
      <c r="P73" t="s">
        <v>1157</v>
      </c>
    </row>
    <row r="74" spans="2:16" x14ac:dyDescent="0.45">
      <c r="B74">
        <v>702735864413201</v>
      </c>
      <c r="C74">
        <v>200445938110352</v>
      </c>
      <c r="D74" s="4" t="s">
        <v>3050</v>
      </c>
      <c r="E74" s="4" t="s">
        <v>10</v>
      </c>
      <c r="F74" s="4" t="s">
        <v>3051</v>
      </c>
      <c r="G74" s="4" t="s">
        <v>3052</v>
      </c>
      <c r="H74" s="4"/>
      <c r="K74">
        <v>695899104889487</v>
      </c>
      <c r="L74">
        <v>-115825737847222</v>
      </c>
      <c r="M74" t="s">
        <v>3008</v>
      </c>
      <c r="N74" t="s">
        <v>10</v>
      </c>
      <c r="O74" t="s">
        <v>3009</v>
      </c>
      <c r="P74" t="s">
        <v>3010</v>
      </c>
    </row>
    <row r="75" spans="2:16" x14ac:dyDescent="0.45">
      <c r="B75">
        <v>874570467884819</v>
      </c>
      <c r="C75">
        <v>199751525455051</v>
      </c>
      <c r="D75" s="4" t="s">
        <v>2311</v>
      </c>
      <c r="E75" s="4" t="s">
        <v>10</v>
      </c>
      <c r="F75" s="4" t="s">
        <v>2312</v>
      </c>
      <c r="G75" s="4" t="s">
        <v>2313</v>
      </c>
      <c r="H75" s="4"/>
      <c r="K75">
        <v>134803744635056</v>
      </c>
      <c r="L75">
        <v>-115582942962646</v>
      </c>
      <c r="M75" t="s">
        <v>1590</v>
      </c>
      <c r="N75" t="s">
        <v>10</v>
      </c>
      <c r="O75" t="s">
        <v>1591</v>
      </c>
      <c r="P75" t="s">
        <v>1592</v>
      </c>
    </row>
    <row r="76" spans="2:16" x14ac:dyDescent="0.45">
      <c r="B76">
        <v>962691660666396</v>
      </c>
      <c r="C76">
        <v>199737538231744</v>
      </c>
      <c r="D76" s="4" t="s">
        <v>605</v>
      </c>
      <c r="E76" s="4" t="s">
        <v>10</v>
      </c>
      <c r="F76" s="4" t="s">
        <v>606</v>
      </c>
      <c r="G76" s="4" t="s">
        <v>607</v>
      </c>
      <c r="H76" s="4"/>
      <c r="K76">
        <v>476482364338569</v>
      </c>
      <c r="L76">
        <v>-114331489139133</v>
      </c>
      <c r="M76" t="s">
        <v>3532</v>
      </c>
      <c r="N76" t="s">
        <v>10</v>
      </c>
      <c r="O76" t="s">
        <v>3533</v>
      </c>
      <c r="P76" t="s">
        <v>3534</v>
      </c>
    </row>
    <row r="77" spans="2:16" x14ac:dyDescent="0.45">
      <c r="B77">
        <v>14682326652</v>
      </c>
      <c r="C77">
        <v>199285062154134</v>
      </c>
      <c r="D77" s="4" t="s">
        <v>1283</v>
      </c>
      <c r="E77" s="4" t="s">
        <v>10</v>
      </c>
      <c r="F77" s="4" t="s">
        <v>1284</v>
      </c>
      <c r="G77" s="4" t="s">
        <v>1285</v>
      </c>
      <c r="H77" s="4"/>
      <c r="K77">
        <v>893869748844088</v>
      </c>
      <c r="L77">
        <v>-113419914245605</v>
      </c>
      <c r="M77" t="s">
        <v>2819</v>
      </c>
      <c r="N77" t="s">
        <v>10</v>
      </c>
      <c r="O77" t="s">
        <v>2820</v>
      </c>
      <c r="P77" t="s">
        <v>2821</v>
      </c>
    </row>
    <row r="78" spans="2:16" x14ac:dyDescent="0.45">
      <c r="B78">
        <v>108274997870924</v>
      </c>
      <c r="C78">
        <v>197861660851373</v>
      </c>
      <c r="D78" s="4" t="s">
        <v>1005</v>
      </c>
      <c r="E78" s="4" t="s">
        <v>10</v>
      </c>
      <c r="F78" s="4" t="s">
        <v>611</v>
      </c>
      <c r="G78" s="4" t="s">
        <v>1006</v>
      </c>
      <c r="H78" s="4"/>
      <c r="K78">
        <v>380419458585481</v>
      </c>
      <c r="L78">
        <v>-111344295077854</v>
      </c>
      <c r="M78" t="s">
        <v>3048</v>
      </c>
      <c r="N78" t="s">
        <v>10</v>
      </c>
      <c r="O78" t="s">
        <v>23</v>
      </c>
      <c r="P78" t="s">
        <v>3049</v>
      </c>
    </row>
    <row r="79" spans="2:16" x14ac:dyDescent="0.45">
      <c r="B79">
        <v>123853842915139</v>
      </c>
      <c r="C79">
        <v>197286785973443</v>
      </c>
      <c r="D79" s="4" t="s">
        <v>1931</v>
      </c>
      <c r="E79" s="4" t="s">
        <v>10</v>
      </c>
      <c r="F79" s="4" t="s">
        <v>246</v>
      </c>
      <c r="G79" s="4" t="s">
        <v>1932</v>
      </c>
      <c r="H79" s="4"/>
      <c r="K79">
        <v>96252130273541</v>
      </c>
      <c r="L79">
        <v>-111125416225857</v>
      </c>
      <c r="M79" t="s">
        <v>1292</v>
      </c>
      <c r="N79" t="s">
        <v>10</v>
      </c>
      <c r="O79" t="s">
        <v>1293</v>
      </c>
      <c r="P79" t="s">
        <v>1294</v>
      </c>
    </row>
    <row r="80" spans="2:16" x14ac:dyDescent="0.45">
      <c r="B80">
        <v>725473026991636</v>
      </c>
      <c r="C80">
        <v>196549881829156</v>
      </c>
      <c r="D80" s="4" t="s">
        <v>3132</v>
      </c>
      <c r="E80" s="4" t="s">
        <v>10</v>
      </c>
      <c r="F80" s="4" t="s">
        <v>3133</v>
      </c>
      <c r="G80" s="4" t="s">
        <v>3134</v>
      </c>
      <c r="H80" s="4"/>
      <c r="K80">
        <v>123069533689105</v>
      </c>
      <c r="L80">
        <v>-110428142547607</v>
      </c>
      <c r="M80" t="s">
        <v>1082</v>
      </c>
      <c r="N80" t="s">
        <v>10</v>
      </c>
      <c r="O80" t="s">
        <v>1083</v>
      </c>
      <c r="P80" t="s">
        <v>1084</v>
      </c>
    </row>
    <row r="81" spans="2:16" x14ac:dyDescent="0.45">
      <c r="B81">
        <v>766503219909641</v>
      </c>
      <c r="C81">
        <v>195681026246813</v>
      </c>
      <c r="D81" s="7" t="s">
        <v>3187</v>
      </c>
      <c r="E81" s="4" t="s">
        <v>10</v>
      </c>
      <c r="F81" s="7" t="s">
        <v>3188</v>
      </c>
      <c r="G81" s="4" t="s">
        <v>3189</v>
      </c>
      <c r="H81" s="4"/>
      <c r="K81">
        <v>131464630822392</v>
      </c>
      <c r="L81">
        <v>-110315471225315</v>
      </c>
      <c r="M81" t="s">
        <v>686</v>
      </c>
      <c r="N81" t="s">
        <v>10</v>
      </c>
      <c r="O81" t="s">
        <v>687</v>
      </c>
      <c r="P81" t="s">
        <v>688</v>
      </c>
    </row>
    <row r="82" spans="2:16" x14ac:dyDescent="0.45">
      <c r="B82">
        <v>560485189852292</v>
      </c>
      <c r="C82">
        <v>195567237006293</v>
      </c>
      <c r="D82" s="4" t="s">
        <v>115</v>
      </c>
      <c r="E82" s="4" t="s">
        <v>10</v>
      </c>
      <c r="F82" s="4" t="s">
        <v>116</v>
      </c>
      <c r="G82" s="4" t="s">
        <v>117</v>
      </c>
      <c r="H82" s="4"/>
      <c r="K82">
        <v>104421260991506</v>
      </c>
      <c r="L82">
        <v>-110093922085232</v>
      </c>
      <c r="M82" t="s">
        <v>2968</v>
      </c>
      <c r="N82" t="s">
        <v>10</v>
      </c>
      <c r="O82" t="s">
        <v>2969</v>
      </c>
      <c r="P82" t="s">
        <v>2970</v>
      </c>
    </row>
    <row r="83" spans="2:16" x14ac:dyDescent="0.45">
      <c r="B83">
        <v>165021782572747</v>
      </c>
      <c r="C83">
        <v>194654994540744</v>
      </c>
      <c r="D83" s="4" t="s">
        <v>1821</v>
      </c>
      <c r="E83" s="4" t="s">
        <v>10</v>
      </c>
      <c r="F83" s="4" t="s">
        <v>1822</v>
      </c>
      <c r="G83" s="4" t="s">
        <v>1823</v>
      </c>
      <c r="H83" s="4"/>
      <c r="K83">
        <v>103922344076458</v>
      </c>
      <c r="L83">
        <v>-110001987881131</v>
      </c>
      <c r="M83" t="s">
        <v>1088</v>
      </c>
      <c r="N83" t="s">
        <v>10</v>
      </c>
      <c r="O83" t="s">
        <v>1089</v>
      </c>
      <c r="P83" t="s">
        <v>1090</v>
      </c>
    </row>
    <row r="84" spans="2:16" x14ac:dyDescent="0.45">
      <c r="B84">
        <v>12824719585349</v>
      </c>
      <c r="C84">
        <v>194437789916992</v>
      </c>
      <c r="D84" s="4" t="s">
        <v>1975</v>
      </c>
      <c r="E84" s="4" t="s">
        <v>10</v>
      </c>
      <c r="F84" s="4" t="s">
        <v>1976</v>
      </c>
      <c r="G84" s="4" t="s">
        <v>1977</v>
      </c>
      <c r="H84" s="4"/>
      <c r="K84">
        <v>157904824136928</v>
      </c>
      <c r="L84">
        <v>-109362146589491</v>
      </c>
      <c r="M84" t="s">
        <v>220</v>
      </c>
      <c r="N84" t="s">
        <v>10</v>
      </c>
      <c r="O84" t="s">
        <v>221</v>
      </c>
      <c r="P84" t="s">
        <v>222</v>
      </c>
    </row>
    <row r="85" spans="2:16" x14ac:dyDescent="0.45">
      <c r="B85">
        <v>985129963147574</v>
      </c>
      <c r="C85">
        <v>193984360165066</v>
      </c>
      <c r="D85" s="4" t="s">
        <v>1238</v>
      </c>
      <c r="E85" s="4" t="s">
        <v>10</v>
      </c>
      <c r="F85" s="4" t="s">
        <v>1239</v>
      </c>
      <c r="G85" s="4" t="s">
        <v>1240</v>
      </c>
      <c r="H85" s="4"/>
      <c r="K85">
        <v>332872522018669</v>
      </c>
      <c r="L85">
        <v>-109146478441026</v>
      </c>
      <c r="M85" t="s">
        <v>1105</v>
      </c>
      <c r="N85" t="s">
        <v>10</v>
      </c>
      <c r="O85" t="s">
        <v>23</v>
      </c>
      <c r="P85" t="s">
        <v>1106</v>
      </c>
    </row>
    <row r="86" spans="2:16" x14ac:dyDescent="0.45">
      <c r="B86">
        <v>309148237380963</v>
      </c>
      <c r="C86">
        <v>193129211001926</v>
      </c>
      <c r="D86" s="4" t="s">
        <v>3710</v>
      </c>
      <c r="E86" s="4" t="s">
        <v>10</v>
      </c>
      <c r="F86" s="4" t="s">
        <v>3711</v>
      </c>
      <c r="G86" s="4" t="s">
        <v>3712</v>
      </c>
      <c r="H86" s="4"/>
      <c r="K86">
        <v>982085851738219</v>
      </c>
      <c r="L86">
        <v>-108654912312826</v>
      </c>
      <c r="M86" t="s">
        <v>1110</v>
      </c>
      <c r="N86" t="s">
        <v>10</v>
      </c>
      <c r="O86" t="s">
        <v>23</v>
      </c>
      <c r="P86" t="s">
        <v>1111</v>
      </c>
    </row>
    <row r="87" spans="2:16" x14ac:dyDescent="0.45">
      <c r="B87">
        <v>702760084150045</v>
      </c>
      <c r="C87">
        <v>192900530497233</v>
      </c>
      <c r="D87" s="4" t="s">
        <v>1962</v>
      </c>
      <c r="E87" s="4" t="s">
        <v>10</v>
      </c>
      <c r="F87" s="4" t="s">
        <v>23</v>
      </c>
      <c r="G87" s="4" t="s">
        <v>1963</v>
      </c>
      <c r="H87" s="4"/>
      <c r="K87">
        <v>142546390813052</v>
      </c>
      <c r="L87">
        <v>-108578353457981</v>
      </c>
      <c r="M87" t="s">
        <v>1346</v>
      </c>
      <c r="N87" t="s">
        <v>10</v>
      </c>
      <c r="O87" t="s">
        <v>1347</v>
      </c>
      <c r="P87" t="s">
        <v>1348</v>
      </c>
    </row>
    <row r="88" spans="2:16" x14ac:dyDescent="0.45">
      <c r="B88">
        <v>950704235190641</v>
      </c>
      <c r="C88">
        <v>192829200956557</v>
      </c>
      <c r="D88" s="4" t="s">
        <v>2788</v>
      </c>
      <c r="E88" s="4" t="s">
        <v>10</v>
      </c>
      <c r="F88" s="4" t="s">
        <v>23</v>
      </c>
      <c r="G88" s="4" t="s">
        <v>2789</v>
      </c>
      <c r="H88" s="4"/>
      <c r="K88">
        <v>459529169078422</v>
      </c>
      <c r="L88">
        <v>-108264986673991</v>
      </c>
      <c r="M88" t="s">
        <v>3713</v>
      </c>
      <c r="N88" t="s">
        <v>10</v>
      </c>
      <c r="O88" t="s">
        <v>492</v>
      </c>
      <c r="P88" t="s">
        <v>3714</v>
      </c>
    </row>
    <row r="89" spans="2:16" x14ac:dyDescent="0.45">
      <c r="B89">
        <v>100019576418385</v>
      </c>
      <c r="C89">
        <v>192499658796522</v>
      </c>
      <c r="D89" s="4" t="s">
        <v>1254</v>
      </c>
      <c r="E89" s="4" t="s">
        <v>10</v>
      </c>
      <c r="F89" s="4" t="s">
        <v>1255</v>
      </c>
      <c r="G89" s="4" t="s">
        <v>1256</v>
      </c>
      <c r="H89" s="4"/>
      <c r="K89">
        <v>913196668766526</v>
      </c>
      <c r="L89">
        <v>-108024427625868</v>
      </c>
      <c r="M89" t="s">
        <v>568</v>
      </c>
      <c r="N89" t="s">
        <v>10</v>
      </c>
      <c r="O89" t="s">
        <v>569</v>
      </c>
      <c r="P89" t="s">
        <v>570</v>
      </c>
    </row>
    <row r="90" spans="2:16" x14ac:dyDescent="0.45">
      <c r="B90">
        <v>783611400820457</v>
      </c>
      <c r="C90">
        <v>192339356740316</v>
      </c>
      <c r="D90" s="4" t="s">
        <v>375</v>
      </c>
      <c r="E90" s="4" t="s">
        <v>10</v>
      </c>
      <c r="F90" s="4" t="s">
        <v>376</v>
      </c>
      <c r="G90" s="4" t="s">
        <v>377</v>
      </c>
      <c r="H90" s="4"/>
      <c r="K90">
        <v>121009347094761</v>
      </c>
      <c r="L90">
        <v>-107930141025119</v>
      </c>
      <c r="M90" t="s">
        <v>1980</v>
      </c>
      <c r="N90" t="s">
        <v>10</v>
      </c>
      <c r="O90" t="s">
        <v>1981</v>
      </c>
      <c r="P90" t="s">
        <v>1982</v>
      </c>
    </row>
    <row r="91" spans="2:16" x14ac:dyDescent="0.45">
      <c r="B91">
        <v>787438429183788</v>
      </c>
      <c r="C91">
        <v>192039108276367</v>
      </c>
      <c r="D91" s="4" t="s">
        <v>1187</v>
      </c>
      <c r="E91" s="4" t="s">
        <v>10</v>
      </c>
      <c r="F91" s="4" t="s">
        <v>11</v>
      </c>
      <c r="G91" s="4" t="s">
        <v>1188</v>
      </c>
      <c r="H91" s="4"/>
      <c r="K91">
        <v>158217993369139</v>
      </c>
      <c r="L91">
        <v>-107857269710965</v>
      </c>
      <c r="M91" t="s">
        <v>802</v>
      </c>
      <c r="N91" t="s">
        <v>10</v>
      </c>
      <c r="O91" t="s">
        <v>803</v>
      </c>
      <c r="P91" t="s">
        <v>804</v>
      </c>
    </row>
    <row r="92" spans="2:16" x14ac:dyDescent="0.45">
      <c r="B92">
        <v>121724822853873</v>
      </c>
      <c r="C92">
        <v>191674052344428</v>
      </c>
      <c r="D92" s="4" t="s">
        <v>2330</v>
      </c>
      <c r="E92" s="4" t="s">
        <v>10</v>
      </c>
      <c r="F92" s="4" t="s">
        <v>2331</v>
      </c>
      <c r="G92" s="4" t="s">
        <v>2332</v>
      </c>
      <c r="H92" s="4"/>
      <c r="K92">
        <v>131199799075256</v>
      </c>
      <c r="L92">
        <v>-107772943708632</v>
      </c>
      <c r="M92" t="s">
        <v>753</v>
      </c>
      <c r="N92" t="s">
        <v>10</v>
      </c>
      <c r="O92" t="s">
        <v>754</v>
      </c>
      <c r="P92" t="s">
        <v>755</v>
      </c>
    </row>
    <row r="93" spans="2:16" x14ac:dyDescent="0.45">
      <c r="B93">
        <v>113162791606383</v>
      </c>
      <c r="C93">
        <v>190498246086968</v>
      </c>
      <c r="D93" s="4" t="s">
        <v>3021</v>
      </c>
      <c r="E93" s="4" t="s">
        <v>10</v>
      </c>
      <c r="F93" s="4" t="s">
        <v>3022</v>
      </c>
      <c r="G93" s="4" t="s">
        <v>3023</v>
      </c>
      <c r="H93" s="4"/>
      <c r="K93">
        <v>941322264654352</v>
      </c>
      <c r="L93">
        <v>-106356896294488</v>
      </c>
      <c r="M93" t="s">
        <v>1410</v>
      </c>
      <c r="N93" t="s">
        <v>10</v>
      </c>
      <c r="O93" t="s">
        <v>1411</v>
      </c>
      <c r="P93" t="s">
        <v>1412</v>
      </c>
    </row>
    <row r="94" spans="2:16" x14ac:dyDescent="0.45">
      <c r="B94">
        <v>7600362020501</v>
      </c>
      <c r="C94">
        <v>188639450073242</v>
      </c>
      <c r="D94" s="4" t="s">
        <v>678</v>
      </c>
      <c r="E94" s="4" t="s">
        <v>10</v>
      </c>
      <c r="F94" s="4" t="s">
        <v>679</v>
      </c>
      <c r="G94" s="4" t="s">
        <v>680</v>
      </c>
      <c r="H94" s="4"/>
      <c r="K94">
        <v>631226373401342</v>
      </c>
      <c r="L94">
        <v>-105447165171305</v>
      </c>
      <c r="M94" t="s">
        <v>886</v>
      </c>
      <c r="N94" t="s">
        <v>10</v>
      </c>
      <c r="O94" t="s">
        <v>23</v>
      </c>
      <c r="P94" t="s">
        <v>887</v>
      </c>
    </row>
    <row r="95" spans="2:16" x14ac:dyDescent="0.45">
      <c r="B95">
        <v>545826344919126</v>
      </c>
      <c r="C95">
        <v>188339540693495</v>
      </c>
      <c r="D95" s="4" t="s">
        <v>2960</v>
      </c>
      <c r="E95" s="4" t="s">
        <v>10</v>
      </c>
      <c r="F95" s="4" t="s">
        <v>2961</v>
      </c>
      <c r="G95" s="4" t="s">
        <v>2962</v>
      </c>
      <c r="H95" s="4"/>
      <c r="K95">
        <v>153674334107393</v>
      </c>
      <c r="L95">
        <v>-104765372806125</v>
      </c>
      <c r="M95" t="s">
        <v>465</v>
      </c>
      <c r="N95" t="s">
        <v>10</v>
      </c>
      <c r="O95" t="s">
        <v>466</v>
      </c>
      <c r="P95" t="s">
        <v>467</v>
      </c>
    </row>
    <row r="96" spans="2:16" x14ac:dyDescent="0.45">
      <c r="B96">
        <v>923416536196917</v>
      </c>
      <c r="C96">
        <v>188253328535292</v>
      </c>
      <c r="D96" s="4" t="s">
        <v>3005</v>
      </c>
      <c r="E96" s="4" t="s">
        <v>10</v>
      </c>
      <c r="F96" s="4" t="s">
        <v>3006</v>
      </c>
      <c r="G96" s="4" t="s">
        <v>3007</v>
      </c>
      <c r="H96" s="4"/>
      <c r="K96">
        <v>157434194249453</v>
      </c>
      <c r="L96">
        <v>-104146798451742</v>
      </c>
      <c r="M96" t="s">
        <v>2208</v>
      </c>
      <c r="N96" t="s">
        <v>10</v>
      </c>
      <c r="O96" t="s">
        <v>2209</v>
      </c>
      <c r="P96" t="s">
        <v>2210</v>
      </c>
    </row>
    <row r="97" spans="2:16" x14ac:dyDescent="0.45">
      <c r="B97">
        <v>100572770040141</v>
      </c>
      <c r="C97">
        <v>187637752956814</v>
      </c>
      <c r="D97" s="4" t="s">
        <v>3062</v>
      </c>
      <c r="E97" s="4" t="s">
        <v>10</v>
      </c>
      <c r="F97" s="4" t="s">
        <v>246</v>
      </c>
      <c r="G97" s="4" t="s">
        <v>3063</v>
      </c>
      <c r="H97" s="4"/>
      <c r="K97">
        <v>760060310006138</v>
      </c>
      <c r="L97">
        <v>-104133012559679</v>
      </c>
      <c r="M97" t="s">
        <v>295</v>
      </c>
      <c r="N97" t="s">
        <v>10</v>
      </c>
      <c r="O97" t="s">
        <v>23</v>
      </c>
      <c r="P97" t="s">
        <v>296</v>
      </c>
    </row>
    <row r="98" spans="2:16" x14ac:dyDescent="0.45">
      <c r="B98">
        <v>104602833255858</v>
      </c>
      <c r="C98">
        <v>186608727773031</v>
      </c>
      <c r="D98" s="4" t="s">
        <v>1152</v>
      </c>
      <c r="E98" s="4" t="s">
        <v>10</v>
      </c>
      <c r="F98" s="4" t="s">
        <v>1153</v>
      </c>
      <c r="G98" s="4" t="s">
        <v>1154</v>
      </c>
      <c r="H98" s="4"/>
      <c r="K98">
        <v>115072022502159</v>
      </c>
      <c r="L98">
        <v>-103459909227159</v>
      </c>
      <c r="M98" t="s">
        <v>991</v>
      </c>
      <c r="N98" t="s">
        <v>10</v>
      </c>
      <c r="O98" t="s">
        <v>992</v>
      </c>
      <c r="P98" t="s">
        <v>993</v>
      </c>
    </row>
    <row r="99" spans="2:16" x14ac:dyDescent="0.45">
      <c r="B99">
        <v>121396903588983</v>
      </c>
      <c r="C99">
        <v>185783100128174</v>
      </c>
      <c r="D99" s="4" t="s">
        <v>2708</v>
      </c>
      <c r="E99" s="4" t="s">
        <v>10</v>
      </c>
      <c r="F99" s="4" t="s">
        <v>2709</v>
      </c>
      <c r="G99" s="4" t="s">
        <v>2710</v>
      </c>
      <c r="H99" s="4"/>
      <c r="K99">
        <v>178116264620067</v>
      </c>
      <c r="L99">
        <v>-103317366706001</v>
      </c>
      <c r="M99" t="s">
        <v>1030</v>
      </c>
      <c r="N99" t="s">
        <v>10</v>
      </c>
      <c r="O99" t="s">
        <v>23</v>
      </c>
      <c r="P99" t="s">
        <v>1031</v>
      </c>
    </row>
    <row r="100" spans="2:16" x14ac:dyDescent="0.45">
      <c r="B100">
        <v>70963206062452</v>
      </c>
      <c r="C100">
        <v>184710778130425</v>
      </c>
      <c r="D100" s="4" t="s">
        <v>121</v>
      </c>
      <c r="E100" s="4" t="s">
        <v>10</v>
      </c>
      <c r="F100" s="4" t="s">
        <v>23</v>
      </c>
      <c r="G100" s="4" t="s">
        <v>122</v>
      </c>
      <c r="H100" s="4"/>
      <c r="K100">
        <v>118161379102231</v>
      </c>
      <c r="L100">
        <v>-103015242682563</v>
      </c>
      <c r="M100" t="s">
        <v>837</v>
      </c>
      <c r="N100" t="s">
        <v>10</v>
      </c>
      <c r="O100" t="s">
        <v>838</v>
      </c>
      <c r="P100" t="s">
        <v>839</v>
      </c>
    </row>
    <row r="101" spans="2:16" x14ac:dyDescent="0.45">
      <c r="B101">
        <v>14655661316422</v>
      </c>
      <c r="C101">
        <v>184193971421984</v>
      </c>
      <c r="D101" s="4" t="s">
        <v>3019</v>
      </c>
      <c r="E101" s="4" t="s">
        <v>10</v>
      </c>
      <c r="F101" s="4" t="s">
        <v>83</v>
      </c>
      <c r="G101" s="4" t="s">
        <v>3020</v>
      </c>
      <c r="H101" s="4"/>
      <c r="K101">
        <v>94406721986124</v>
      </c>
      <c r="L101">
        <v>-102447605133057</v>
      </c>
      <c r="M101" t="s">
        <v>395</v>
      </c>
      <c r="N101" t="s">
        <v>10</v>
      </c>
      <c r="O101" t="s">
        <v>396</v>
      </c>
      <c r="P101" t="s">
        <v>397</v>
      </c>
    </row>
    <row r="102" spans="2:16" x14ac:dyDescent="0.45">
      <c r="B102">
        <v>688251819774897</v>
      </c>
      <c r="C102">
        <v>182836882273356</v>
      </c>
      <c r="D102" s="4" t="s">
        <v>1058</v>
      </c>
      <c r="E102" s="4" t="s">
        <v>10</v>
      </c>
      <c r="F102" s="4" t="s">
        <v>1059</v>
      </c>
      <c r="G102" s="4" t="s">
        <v>1060</v>
      </c>
      <c r="H102" s="4"/>
      <c r="K102">
        <v>131326330616446</v>
      </c>
      <c r="L102">
        <v>-102398035261366</v>
      </c>
      <c r="M102" t="s">
        <v>826</v>
      </c>
      <c r="N102" t="s">
        <v>10</v>
      </c>
      <c r="O102" t="s">
        <v>827</v>
      </c>
      <c r="P102" t="s">
        <v>828</v>
      </c>
    </row>
    <row r="103" spans="2:16" x14ac:dyDescent="0.45">
      <c r="B103">
        <v>563310207150664</v>
      </c>
      <c r="C103">
        <v>182700877719455</v>
      </c>
      <c r="D103" s="4" t="s">
        <v>997</v>
      </c>
      <c r="E103" s="4" t="s">
        <v>10</v>
      </c>
      <c r="F103" s="4" t="s">
        <v>246</v>
      </c>
      <c r="G103" s="4" t="s">
        <v>998</v>
      </c>
      <c r="H103" s="4"/>
      <c r="K103">
        <v>811196184431853</v>
      </c>
      <c r="L103">
        <v>-102114793989393</v>
      </c>
      <c r="M103" t="s">
        <v>3053</v>
      </c>
      <c r="N103" t="s">
        <v>10</v>
      </c>
      <c r="O103" t="s">
        <v>3054</v>
      </c>
      <c r="P103" t="s">
        <v>3055</v>
      </c>
    </row>
    <row r="104" spans="2:16" x14ac:dyDescent="0.45">
      <c r="B104">
        <v>595447511796763</v>
      </c>
      <c r="C104">
        <v>181859758165148</v>
      </c>
      <c r="D104" s="4" t="s">
        <v>245</v>
      </c>
      <c r="E104" s="4" t="s">
        <v>10</v>
      </c>
      <c r="F104" s="4" t="s">
        <v>246</v>
      </c>
      <c r="G104" s="4" t="s">
        <v>247</v>
      </c>
      <c r="H104" s="4"/>
      <c r="K104">
        <v>104021664335419</v>
      </c>
      <c r="L104">
        <v>-102103932698568</v>
      </c>
      <c r="M104" t="s">
        <v>934</v>
      </c>
      <c r="N104" t="s">
        <v>10</v>
      </c>
      <c r="O104" t="s">
        <v>935</v>
      </c>
      <c r="P104" t="s">
        <v>936</v>
      </c>
    </row>
    <row r="105" spans="2:16" x14ac:dyDescent="0.45">
      <c r="B105">
        <v>978636424523532</v>
      </c>
      <c r="C105">
        <v>180948585934109</v>
      </c>
      <c r="D105" s="4" t="s">
        <v>2748</v>
      </c>
      <c r="E105" s="4" t="s">
        <v>10</v>
      </c>
      <c r="F105" s="4" t="s">
        <v>2749</v>
      </c>
      <c r="G105" s="4" t="s">
        <v>2750</v>
      </c>
      <c r="H105" s="4"/>
      <c r="K105">
        <v>131085400679832</v>
      </c>
      <c r="L105">
        <v>-101852014329698</v>
      </c>
      <c r="M105" t="s">
        <v>1986</v>
      </c>
      <c r="N105" t="s">
        <v>10</v>
      </c>
      <c r="O105" t="s">
        <v>1987</v>
      </c>
      <c r="P105" t="s">
        <v>1988</v>
      </c>
    </row>
    <row r="106" spans="2:16" x14ac:dyDescent="0.45">
      <c r="B106">
        <v>14609174039039</v>
      </c>
      <c r="C106">
        <v>180181206597222</v>
      </c>
      <c r="D106" s="4" t="s">
        <v>773</v>
      </c>
      <c r="E106" s="4" t="s">
        <v>10</v>
      </c>
      <c r="F106" s="4" t="s">
        <v>774</v>
      </c>
      <c r="G106" s="4" t="s">
        <v>775</v>
      </c>
      <c r="H106" s="4"/>
      <c r="K106">
        <v>904518978369433</v>
      </c>
      <c r="L106">
        <v>-101839934455024</v>
      </c>
      <c r="M106" t="s">
        <v>2154</v>
      </c>
      <c r="N106" t="s">
        <v>10</v>
      </c>
      <c r="O106" t="s">
        <v>2155</v>
      </c>
      <c r="P106" t="s">
        <v>2156</v>
      </c>
    </row>
    <row r="107" spans="2:16" x14ac:dyDescent="0.45">
      <c r="B107">
        <v>116223230138225</v>
      </c>
      <c r="C107">
        <v>180100260840522</v>
      </c>
      <c r="D107" s="4" t="s">
        <v>485</v>
      </c>
      <c r="E107" s="4" t="s">
        <v>10</v>
      </c>
      <c r="F107" s="4" t="s">
        <v>486</v>
      </c>
      <c r="G107" s="4" t="s">
        <v>487</v>
      </c>
      <c r="H107" s="4"/>
      <c r="K107">
        <v>729688930253218</v>
      </c>
      <c r="L107">
        <v>-101658969455295</v>
      </c>
      <c r="M107" t="s">
        <v>277</v>
      </c>
      <c r="N107" t="s">
        <v>10</v>
      </c>
      <c r="O107" t="s">
        <v>278</v>
      </c>
      <c r="P107" t="s">
        <v>279</v>
      </c>
    </row>
    <row r="108" spans="2:16" x14ac:dyDescent="0.45">
      <c r="B108">
        <v>113606398881583</v>
      </c>
      <c r="C108">
        <v>179871887630886</v>
      </c>
      <c r="D108" s="4" t="s">
        <v>1233</v>
      </c>
      <c r="E108" s="4" t="s">
        <v>10</v>
      </c>
      <c r="F108" s="4" t="s">
        <v>1234</v>
      </c>
      <c r="G108" s="4" t="s">
        <v>1235</v>
      </c>
      <c r="H108" s="4"/>
      <c r="K108">
        <v>121624598748333</v>
      </c>
      <c r="L108">
        <v>-100990645090739</v>
      </c>
      <c r="M108" t="s">
        <v>2740</v>
      </c>
      <c r="N108" t="s">
        <v>10</v>
      </c>
      <c r="O108" t="s">
        <v>2741</v>
      </c>
      <c r="P108" t="s">
        <v>2742</v>
      </c>
    </row>
    <row r="109" spans="2:16" x14ac:dyDescent="0.45">
      <c r="B109">
        <v>594062107937277</v>
      </c>
      <c r="C109">
        <v>179862668779161</v>
      </c>
      <c r="D109" s="4" t="s">
        <v>3302</v>
      </c>
      <c r="E109" s="4" t="s">
        <v>10</v>
      </c>
      <c r="F109" s="4" t="s">
        <v>3303</v>
      </c>
      <c r="G109" s="4" t="s">
        <v>3304</v>
      </c>
      <c r="H109" s="4"/>
      <c r="K109">
        <v>160348383357025</v>
      </c>
      <c r="L109">
        <v>-19451789855957</v>
      </c>
      <c r="M109" t="s">
        <v>1037</v>
      </c>
      <c r="N109" t="s">
        <v>10</v>
      </c>
      <c r="O109" t="s">
        <v>1038</v>
      </c>
      <c r="P109" t="s">
        <v>1039</v>
      </c>
    </row>
    <row r="110" spans="2:16" x14ac:dyDescent="0.45">
      <c r="B110">
        <v>142614638844899</v>
      </c>
      <c r="C110">
        <v>179187509748671</v>
      </c>
      <c r="D110" s="4" t="s">
        <v>2699</v>
      </c>
      <c r="E110" s="4" t="s">
        <v>10</v>
      </c>
      <c r="F110" s="4" t="s">
        <v>23</v>
      </c>
      <c r="G110" s="4" t="s">
        <v>2700</v>
      </c>
      <c r="H110" s="4"/>
      <c r="K110">
        <v>110831591208395</v>
      </c>
      <c r="L110">
        <v>-18615443971422</v>
      </c>
      <c r="M110" t="s">
        <v>2160</v>
      </c>
      <c r="N110" t="s">
        <v>10</v>
      </c>
      <c r="O110" t="s">
        <v>2161</v>
      </c>
      <c r="P110" t="s">
        <v>2162</v>
      </c>
    </row>
    <row r="111" spans="2:16" x14ac:dyDescent="0.45">
      <c r="B111">
        <v>867717718018815</v>
      </c>
      <c r="C111">
        <v>178633838229709</v>
      </c>
      <c r="D111" s="4" t="s">
        <v>1750</v>
      </c>
      <c r="E111" s="4" t="s">
        <v>10</v>
      </c>
      <c r="F111" s="4" t="s">
        <v>23</v>
      </c>
      <c r="G111" s="4" t="s">
        <v>1751</v>
      </c>
      <c r="H111" s="4"/>
      <c r="K111">
        <v>734620478470168</v>
      </c>
      <c r="L111">
        <v>-16346312628852</v>
      </c>
      <c r="M111" t="s">
        <v>3451</v>
      </c>
      <c r="N111" t="s">
        <v>10</v>
      </c>
      <c r="O111" t="s">
        <v>3452</v>
      </c>
      <c r="P111" t="s">
        <v>3453</v>
      </c>
    </row>
    <row r="112" spans="2:16" x14ac:dyDescent="0.45">
      <c r="B112">
        <v>106923452886089</v>
      </c>
      <c r="C112">
        <v>177633698781331</v>
      </c>
      <c r="D112" s="4" t="s">
        <v>2229</v>
      </c>
      <c r="E112" s="4" t="s">
        <v>10</v>
      </c>
      <c r="F112" s="4" t="s">
        <v>23</v>
      </c>
      <c r="G112" s="4" t="s">
        <v>2230</v>
      </c>
      <c r="H112" s="4"/>
      <c r="K112">
        <v>125775052259266</v>
      </c>
      <c r="L112">
        <v>-15240937338935</v>
      </c>
      <c r="M112" t="s">
        <v>58</v>
      </c>
      <c r="N112" t="s">
        <v>10</v>
      </c>
      <c r="O112" t="s">
        <v>59</v>
      </c>
      <c r="P112" t="s">
        <v>60</v>
      </c>
    </row>
    <row r="113" spans="2:16" x14ac:dyDescent="0.45">
      <c r="B113">
        <v>960223391040724</v>
      </c>
      <c r="C113">
        <v>177490594651964</v>
      </c>
      <c r="D113" s="4" t="s">
        <v>2250</v>
      </c>
      <c r="E113" s="4" t="s">
        <v>10</v>
      </c>
      <c r="F113" s="4" t="s">
        <v>713</v>
      </c>
      <c r="G113" s="4" t="s">
        <v>2251</v>
      </c>
      <c r="H113" s="4"/>
      <c r="K113">
        <v>155127248427806</v>
      </c>
      <c r="L113">
        <v>-14175345102946</v>
      </c>
      <c r="M113" t="s">
        <v>1160</v>
      </c>
      <c r="N113" t="s">
        <v>10</v>
      </c>
      <c r="O113" t="s">
        <v>1161</v>
      </c>
      <c r="P113" t="s">
        <v>1162</v>
      </c>
    </row>
    <row r="114" spans="2:16" x14ac:dyDescent="0.45">
      <c r="B114">
        <v>100714642587176</v>
      </c>
      <c r="C114">
        <v>176584529876709</v>
      </c>
      <c r="D114" s="4" t="s">
        <v>1928</v>
      </c>
      <c r="E114" s="4" t="s">
        <v>10</v>
      </c>
      <c r="F114" s="4" t="s">
        <v>1929</v>
      </c>
      <c r="G114" s="4" t="s">
        <v>1930</v>
      </c>
      <c r="H114" s="4"/>
      <c r="K114">
        <v>917471198884716</v>
      </c>
      <c r="L114">
        <v>-12907157474094</v>
      </c>
      <c r="M114" t="s">
        <v>185</v>
      </c>
      <c r="N114" t="s">
        <v>10</v>
      </c>
      <c r="O114" t="s">
        <v>186</v>
      </c>
      <c r="P114" t="s">
        <v>187</v>
      </c>
    </row>
    <row r="115" spans="2:16" x14ac:dyDescent="0.45">
      <c r="B115">
        <v>104654314098777</v>
      </c>
      <c r="C115">
        <v>175809627109104</v>
      </c>
      <c r="D115" s="4" t="s">
        <v>817</v>
      </c>
      <c r="E115" s="4" t="s">
        <v>10</v>
      </c>
      <c r="F115" s="4" t="s">
        <v>818</v>
      </c>
      <c r="G115" s="4" t="s">
        <v>819</v>
      </c>
      <c r="H115" s="4"/>
      <c r="K115">
        <v>545986914200602</v>
      </c>
      <c r="L115">
        <v>-12216034995185</v>
      </c>
      <c r="M115" t="s">
        <v>3166</v>
      </c>
      <c r="N115" t="s">
        <v>10</v>
      </c>
      <c r="O115" t="s">
        <v>3167</v>
      </c>
      <c r="P115" t="s">
        <v>3168</v>
      </c>
    </row>
    <row r="116" spans="2:16" x14ac:dyDescent="0.45">
      <c r="B116">
        <v>773465107349061</v>
      </c>
      <c r="C116">
        <v>175806607140435</v>
      </c>
      <c r="D116" s="4" t="s">
        <v>3715</v>
      </c>
      <c r="E116" s="4" t="s">
        <v>10</v>
      </c>
      <c r="F116" s="4" t="s">
        <v>3716</v>
      </c>
      <c r="G116" s="4" t="s">
        <v>3717</v>
      </c>
      <c r="H116" s="4"/>
      <c r="K116">
        <v>899846239890255</v>
      </c>
      <c r="L116">
        <v>-12204082277086</v>
      </c>
      <c r="M116" t="s">
        <v>1836</v>
      </c>
      <c r="N116" t="s">
        <v>10</v>
      </c>
      <c r="O116" t="s">
        <v>23</v>
      </c>
      <c r="P116" t="s">
        <v>1837</v>
      </c>
    </row>
    <row r="117" spans="2:16" x14ac:dyDescent="0.45">
      <c r="B117">
        <v>123067110655508</v>
      </c>
      <c r="C117">
        <v>175398540496826</v>
      </c>
      <c r="D117" s="4" t="s">
        <v>520</v>
      </c>
      <c r="E117" s="4" t="s">
        <v>10</v>
      </c>
      <c r="F117" s="4" t="s">
        <v>521</v>
      </c>
      <c r="G117" s="4" t="s">
        <v>522</v>
      </c>
      <c r="H117" s="4"/>
      <c r="K117">
        <v>42952252108518</v>
      </c>
      <c r="L117">
        <v>-11788698832194</v>
      </c>
      <c r="M117" t="s">
        <v>1771</v>
      </c>
      <c r="N117" t="s">
        <v>10</v>
      </c>
      <c r="O117" t="s">
        <v>1772</v>
      </c>
      <c r="P117" t="s">
        <v>1773</v>
      </c>
    </row>
    <row r="118" spans="2:16" x14ac:dyDescent="0.45">
      <c r="B118">
        <v>93527506951837</v>
      </c>
      <c r="C118">
        <v>174963082207574</v>
      </c>
      <c r="D118" s="4" t="s">
        <v>805</v>
      </c>
      <c r="E118" s="4" t="s">
        <v>10</v>
      </c>
      <c r="F118" s="4" t="s">
        <v>806</v>
      </c>
      <c r="G118" s="4" t="s">
        <v>807</v>
      </c>
      <c r="H118" s="4"/>
      <c r="K118">
        <v>187788944641658</v>
      </c>
      <c r="L118">
        <v>-10784534878201</v>
      </c>
      <c r="M118" t="s">
        <v>2611</v>
      </c>
      <c r="N118" t="s">
        <v>10</v>
      </c>
      <c r="O118" t="s">
        <v>2612</v>
      </c>
      <c r="P118" t="s">
        <v>2613</v>
      </c>
    </row>
    <row r="119" spans="2:16" x14ac:dyDescent="0.45">
      <c r="B119">
        <v>100973123419411</v>
      </c>
      <c r="C119">
        <v>174738046858046</v>
      </c>
      <c r="D119" s="4" t="s">
        <v>2762</v>
      </c>
      <c r="E119" s="4" t="s">
        <v>10</v>
      </c>
      <c r="F119" s="4" t="s">
        <v>2763</v>
      </c>
      <c r="G119" s="4" t="s">
        <v>2764</v>
      </c>
      <c r="H119" s="4"/>
      <c r="K119">
        <v>885046704983277</v>
      </c>
      <c r="L119">
        <v>-10345573425293</v>
      </c>
      <c r="M119" t="s">
        <v>390</v>
      </c>
      <c r="N119" t="s">
        <v>10</v>
      </c>
      <c r="O119" t="s">
        <v>391</v>
      </c>
      <c r="P119" t="s">
        <v>392</v>
      </c>
    </row>
    <row r="120" spans="2:16" x14ac:dyDescent="0.45">
      <c r="B120">
        <v>11950054920143</v>
      </c>
      <c r="C120">
        <v>174541770087348</v>
      </c>
      <c r="D120" s="4" t="s">
        <v>468</v>
      </c>
      <c r="E120" s="4" t="s">
        <v>10</v>
      </c>
      <c r="F120" s="4" t="s">
        <v>469</v>
      </c>
      <c r="G120" s="4" t="s">
        <v>470</v>
      </c>
      <c r="H120" s="4"/>
      <c r="K120">
        <v>101167516317072</v>
      </c>
      <c r="L120">
        <v>-10317391289605</v>
      </c>
      <c r="M120" t="s">
        <v>2996</v>
      </c>
      <c r="N120" t="s">
        <v>10</v>
      </c>
      <c r="O120" t="s">
        <v>2969</v>
      </c>
      <c r="P120" t="s">
        <v>2997</v>
      </c>
    </row>
    <row r="121" spans="2:16" x14ac:dyDescent="0.45">
      <c r="B121">
        <v>981230417432115</v>
      </c>
      <c r="C121">
        <v>173298645019531</v>
      </c>
      <c r="D121" s="4" t="s">
        <v>2102</v>
      </c>
      <c r="E121" s="4" t="s">
        <v>10</v>
      </c>
      <c r="F121" s="4" t="s">
        <v>83</v>
      </c>
      <c r="G121" s="4" t="s">
        <v>2103</v>
      </c>
      <c r="H121" s="4"/>
      <c r="K121">
        <v>10900876849587</v>
      </c>
      <c r="L121">
        <v>-10253783331977</v>
      </c>
      <c r="M121" t="s">
        <v>2949</v>
      </c>
      <c r="N121" t="s">
        <v>10</v>
      </c>
      <c r="O121" t="s">
        <v>2950</v>
      </c>
      <c r="P121" t="s">
        <v>2951</v>
      </c>
    </row>
    <row r="122" spans="2:16" x14ac:dyDescent="0.45">
      <c r="B122">
        <v>951446413598346</v>
      </c>
      <c r="C122">
        <v>172804959615071</v>
      </c>
      <c r="D122" s="4" t="s">
        <v>868</v>
      </c>
      <c r="E122" s="4" t="s">
        <v>10</v>
      </c>
      <c r="F122" s="4" t="s">
        <v>869</v>
      </c>
      <c r="G122" s="4" t="s">
        <v>870</v>
      </c>
      <c r="H122" s="4"/>
      <c r="K122">
        <v>991240037871589</v>
      </c>
      <c r="L122">
        <v>-10042904747857</v>
      </c>
      <c r="M122" t="s">
        <v>2816</v>
      </c>
      <c r="N122" t="s">
        <v>10</v>
      </c>
      <c r="O122" t="s">
        <v>2817</v>
      </c>
      <c r="P122" t="s">
        <v>2818</v>
      </c>
    </row>
    <row r="123" spans="2:16" x14ac:dyDescent="0.45">
      <c r="B123">
        <v>106418598306166</v>
      </c>
      <c r="C123">
        <v>171858745151096</v>
      </c>
      <c r="D123" s="4" t="s">
        <v>3032</v>
      </c>
      <c r="E123" s="4" t="s">
        <v>10</v>
      </c>
      <c r="F123" s="4" t="s">
        <v>3033</v>
      </c>
      <c r="G123" s="4" t="s">
        <v>3034</v>
      </c>
      <c r="H123" s="4"/>
      <c r="K123">
        <v>592149516100727</v>
      </c>
      <c r="L123">
        <v>-0.99787955813937801</v>
      </c>
      <c r="M123" t="s">
        <v>893</v>
      </c>
      <c r="N123" t="s">
        <v>10</v>
      </c>
      <c r="O123" t="s">
        <v>894</v>
      </c>
      <c r="P123" t="s">
        <v>895</v>
      </c>
    </row>
    <row r="124" spans="2:16" x14ac:dyDescent="0.45">
      <c r="B124">
        <v>103546247489176</v>
      </c>
      <c r="C124">
        <v>171731694539388</v>
      </c>
      <c r="D124" s="4" t="s">
        <v>2620</v>
      </c>
      <c r="E124" s="4" t="s">
        <v>10</v>
      </c>
      <c r="F124" s="4" t="s">
        <v>2621</v>
      </c>
      <c r="G124" s="4" t="s">
        <v>2622</v>
      </c>
      <c r="H124" s="4"/>
      <c r="K124">
        <v>127440919920243</v>
      </c>
      <c r="L124">
        <v>-0.99516932169596295</v>
      </c>
      <c r="M124" t="s">
        <v>664</v>
      </c>
      <c r="N124" t="s">
        <v>10</v>
      </c>
      <c r="O124" t="s">
        <v>665</v>
      </c>
      <c r="P124" t="s">
        <v>666</v>
      </c>
    </row>
    <row r="125" spans="2:16" x14ac:dyDescent="0.45">
      <c r="B125">
        <v>752554595889101</v>
      </c>
      <c r="C125">
        <v>171708467271593</v>
      </c>
      <c r="D125" s="4" t="s">
        <v>1798</v>
      </c>
      <c r="E125" s="4" t="s">
        <v>10</v>
      </c>
      <c r="F125" s="4" t="s">
        <v>246</v>
      </c>
      <c r="G125" s="4" t="s">
        <v>1799</v>
      </c>
      <c r="H125" s="4"/>
      <c r="K125">
        <v>126629610385209</v>
      </c>
      <c r="L125">
        <v>-0.99471463097466495</v>
      </c>
      <c r="M125" t="s">
        <v>1386</v>
      </c>
      <c r="N125" t="s">
        <v>10</v>
      </c>
      <c r="O125" t="s">
        <v>1387</v>
      </c>
      <c r="P125" t="s">
        <v>1388</v>
      </c>
    </row>
    <row r="126" spans="2:16" x14ac:dyDescent="0.45">
      <c r="B126">
        <v>971257043721658</v>
      </c>
      <c r="C126">
        <v>171415053473579</v>
      </c>
      <c r="D126" s="4" t="s">
        <v>908</v>
      </c>
      <c r="E126" s="4" t="s">
        <v>10</v>
      </c>
      <c r="F126" s="4" t="s">
        <v>909</v>
      </c>
      <c r="G126" s="4" t="s">
        <v>910</v>
      </c>
      <c r="H126" s="4"/>
      <c r="K126">
        <v>112500013603666</v>
      </c>
      <c r="L126">
        <v>-0.99470800823635497</v>
      </c>
      <c r="M126" t="s">
        <v>2650</v>
      </c>
      <c r="N126" t="s">
        <v>10</v>
      </c>
      <c r="O126" t="s">
        <v>2651</v>
      </c>
      <c r="P126" t="s">
        <v>2652</v>
      </c>
    </row>
    <row r="127" spans="2:16" x14ac:dyDescent="0.45">
      <c r="B127">
        <v>912703235331418</v>
      </c>
      <c r="C127">
        <v>171300358242459</v>
      </c>
      <c r="D127" s="4" t="s">
        <v>3199</v>
      </c>
      <c r="E127" s="4" t="s">
        <v>10</v>
      </c>
      <c r="F127" s="4" t="s">
        <v>3200</v>
      </c>
      <c r="G127" s="4" t="s">
        <v>3201</v>
      </c>
      <c r="H127" s="4"/>
      <c r="K127">
        <v>107017909167273</v>
      </c>
      <c r="L127">
        <v>-0.98894129859076596</v>
      </c>
      <c r="M127" t="s">
        <v>2286</v>
      </c>
      <c r="N127" t="s">
        <v>10</v>
      </c>
      <c r="O127" t="s">
        <v>2287</v>
      </c>
      <c r="P127" t="s">
        <v>2288</v>
      </c>
    </row>
    <row r="128" spans="2:16" x14ac:dyDescent="0.45">
      <c r="B128">
        <v>613696093057512</v>
      </c>
      <c r="C128">
        <v>171279610527886</v>
      </c>
      <c r="D128" s="4" t="s">
        <v>2374</v>
      </c>
      <c r="E128" s="4" t="s">
        <v>10</v>
      </c>
      <c r="F128" s="4" t="s">
        <v>246</v>
      </c>
      <c r="G128" s="4" t="s">
        <v>2375</v>
      </c>
      <c r="H128" s="4"/>
      <c r="K128">
        <v>10378782811618</v>
      </c>
      <c r="L128">
        <v>-0.98083644443088103</v>
      </c>
      <c r="M128" t="s">
        <v>3104</v>
      </c>
      <c r="N128" t="s">
        <v>10</v>
      </c>
      <c r="O128" t="s">
        <v>3105</v>
      </c>
      <c r="P128" t="s">
        <v>3106</v>
      </c>
    </row>
    <row r="129" spans="2:16" x14ac:dyDescent="0.45">
      <c r="B129">
        <v>713475014501688</v>
      </c>
      <c r="C129">
        <v>171160994635688</v>
      </c>
      <c r="D129" s="4" t="s">
        <v>960</v>
      </c>
      <c r="E129" s="4" t="s">
        <v>10</v>
      </c>
      <c r="F129" s="4" t="s">
        <v>961</v>
      </c>
      <c r="G129" s="4" t="s">
        <v>962</v>
      </c>
      <c r="H129" s="4"/>
      <c r="K129">
        <v>356713150169872</v>
      </c>
      <c r="L129">
        <v>-0.97704707251654799</v>
      </c>
      <c r="M129" t="s">
        <v>969</v>
      </c>
      <c r="N129" t="s">
        <v>10</v>
      </c>
      <c r="O129" t="s">
        <v>23</v>
      </c>
      <c r="P129" t="s">
        <v>970</v>
      </c>
    </row>
    <row r="130" spans="2:16" x14ac:dyDescent="0.45">
      <c r="B130">
        <v>100266720101692</v>
      </c>
      <c r="C130">
        <v>170952849917942</v>
      </c>
      <c r="D130" s="4" t="s">
        <v>1663</v>
      </c>
      <c r="E130" s="4" t="s">
        <v>10</v>
      </c>
      <c r="F130" s="4" t="s">
        <v>1249</v>
      </c>
      <c r="G130" s="4" t="s">
        <v>1664</v>
      </c>
      <c r="H130" s="4"/>
      <c r="K130">
        <v>553443335210722</v>
      </c>
      <c r="L130">
        <v>-0.97072474161783795</v>
      </c>
      <c r="M130" t="s">
        <v>2172</v>
      </c>
      <c r="N130" t="s">
        <v>10</v>
      </c>
      <c r="O130" t="s">
        <v>23</v>
      </c>
      <c r="P130" t="s">
        <v>2173</v>
      </c>
    </row>
    <row r="131" spans="2:16" x14ac:dyDescent="0.45">
      <c r="B131">
        <v>682263240270426</v>
      </c>
      <c r="C131">
        <v>170371564229329</v>
      </c>
      <c r="D131" s="4" t="s">
        <v>1035</v>
      </c>
      <c r="E131" s="4" t="s">
        <v>10</v>
      </c>
      <c r="F131" s="4" t="s">
        <v>246</v>
      </c>
      <c r="G131" s="4" t="s">
        <v>1036</v>
      </c>
      <c r="H131" s="4"/>
      <c r="K131">
        <v>5776351901202</v>
      </c>
      <c r="L131">
        <v>-0.96927875942654196</v>
      </c>
      <c r="M131" t="s">
        <v>3718</v>
      </c>
      <c r="N131" t="s">
        <v>10</v>
      </c>
      <c r="O131" t="s">
        <v>3719</v>
      </c>
      <c r="P131" t="s">
        <v>3720</v>
      </c>
    </row>
    <row r="132" spans="2:16" x14ac:dyDescent="0.45">
      <c r="B132">
        <v>504483680440118</v>
      </c>
      <c r="C132">
        <v>170295386844211</v>
      </c>
      <c r="D132" s="4" t="s">
        <v>1967</v>
      </c>
      <c r="E132" s="4" t="s">
        <v>10</v>
      </c>
      <c r="F132" s="4" t="s">
        <v>246</v>
      </c>
      <c r="G132" s="4" t="s">
        <v>1968</v>
      </c>
      <c r="H132" s="4"/>
      <c r="K132">
        <v>420448903011973</v>
      </c>
      <c r="L132">
        <v>-0.96676805284288203</v>
      </c>
      <c r="M132" t="s">
        <v>591</v>
      </c>
      <c r="N132" t="s">
        <v>10</v>
      </c>
      <c r="O132" t="s">
        <v>23</v>
      </c>
      <c r="P132" t="s">
        <v>592</v>
      </c>
    </row>
    <row r="133" spans="2:16" x14ac:dyDescent="0.45">
      <c r="B133">
        <v>677128341803216</v>
      </c>
      <c r="C133">
        <v>169167889489068</v>
      </c>
      <c r="D133" s="4" t="s">
        <v>608</v>
      </c>
      <c r="E133" s="4" t="s">
        <v>10</v>
      </c>
      <c r="F133" s="4" t="s">
        <v>246</v>
      </c>
      <c r="G133" s="4" t="s">
        <v>609</v>
      </c>
      <c r="H133" s="4"/>
      <c r="K133">
        <v>141822850012664</v>
      </c>
      <c r="L133">
        <v>-0.96351676517062801</v>
      </c>
      <c r="M133" t="s">
        <v>3093</v>
      </c>
      <c r="N133" t="s">
        <v>10</v>
      </c>
      <c r="O133" t="s">
        <v>3094</v>
      </c>
      <c r="P133" t="s">
        <v>3095</v>
      </c>
    </row>
    <row r="134" spans="2:16" x14ac:dyDescent="0.45">
      <c r="B134">
        <v>803254507134967</v>
      </c>
      <c r="C134">
        <v>169150225321452</v>
      </c>
      <c r="D134" s="4" t="s">
        <v>3056</v>
      </c>
      <c r="E134" s="4" t="s">
        <v>10</v>
      </c>
      <c r="F134" s="4" t="s">
        <v>3057</v>
      </c>
      <c r="G134" s="4" t="s">
        <v>3058</v>
      </c>
      <c r="H134" s="4"/>
      <c r="K134">
        <v>506402156694568</v>
      </c>
      <c r="L134">
        <v>-0.96350034077962299</v>
      </c>
      <c r="M134" t="s">
        <v>739</v>
      </c>
      <c r="N134" t="s">
        <v>10</v>
      </c>
      <c r="O134" t="s">
        <v>23</v>
      </c>
      <c r="P134" t="s">
        <v>740</v>
      </c>
    </row>
    <row r="135" spans="2:16" x14ac:dyDescent="0.45">
      <c r="B135">
        <v>124623331915984</v>
      </c>
      <c r="C135">
        <v>168100113338894</v>
      </c>
      <c r="D135" s="4" t="s">
        <v>1838</v>
      </c>
      <c r="E135" s="4" t="s">
        <v>10</v>
      </c>
      <c r="F135" s="4" t="s">
        <v>1839</v>
      </c>
      <c r="G135" s="4" t="s">
        <v>1840</v>
      </c>
      <c r="H135" s="4"/>
      <c r="K135">
        <v>185861398100429</v>
      </c>
      <c r="L135">
        <v>-0.96318954891628605</v>
      </c>
      <c r="M135" t="s">
        <v>2149</v>
      </c>
      <c r="N135" t="s">
        <v>10</v>
      </c>
      <c r="O135" t="s">
        <v>2150</v>
      </c>
      <c r="P135" t="s">
        <v>2151</v>
      </c>
    </row>
    <row r="136" spans="2:16" x14ac:dyDescent="0.45">
      <c r="B136">
        <v>399689289872458</v>
      </c>
      <c r="C136">
        <v>167853387196859</v>
      </c>
      <c r="D136" s="4" t="s">
        <v>3721</v>
      </c>
      <c r="E136" s="4" t="s">
        <v>10</v>
      </c>
      <c r="F136" s="4" t="s">
        <v>600</v>
      </c>
      <c r="G136" s="4" t="s">
        <v>3722</v>
      </c>
      <c r="H136" s="4"/>
      <c r="K136">
        <v>97962787719189</v>
      </c>
      <c r="L136">
        <v>-0.96113973193698399</v>
      </c>
      <c r="M136" t="s">
        <v>3079</v>
      </c>
      <c r="N136" t="s">
        <v>10</v>
      </c>
      <c r="O136" t="s">
        <v>3080</v>
      </c>
      <c r="P136" t="s">
        <v>3081</v>
      </c>
    </row>
    <row r="137" spans="2:16" x14ac:dyDescent="0.45">
      <c r="B137">
        <v>106115499199764</v>
      </c>
      <c r="C137">
        <v>167280610402425</v>
      </c>
      <c r="D137" s="4" t="s">
        <v>2631</v>
      </c>
      <c r="E137" s="4" t="s">
        <v>10</v>
      </c>
      <c r="F137" s="4" t="s">
        <v>2632</v>
      </c>
      <c r="G137" s="4" t="s">
        <v>2633</v>
      </c>
      <c r="H137" s="4"/>
      <c r="K137">
        <v>14708169760494</v>
      </c>
      <c r="L137">
        <v>-0.95913643307156005</v>
      </c>
      <c r="M137" t="s">
        <v>2645</v>
      </c>
      <c r="N137" t="s">
        <v>10</v>
      </c>
      <c r="O137" t="s">
        <v>2646</v>
      </c>
      <c r="P137" t="s">
        <v>2647</v>
      </c>
    </row>
    <row r="138" spans="2:16" x14ac:dyDescent="0.45">
      <c r="B138">
        <v>815009682970183</v>
      </c>
      <c r="C138">
        <v>166500451829698</v>
      </c>
      <c r="D138" s="4" t="s">
        <v>1323</v>
      </c>
      <c r="E138" s="4" t="s">
        <v>10</v>
      </c>
      <c r="F138" s="4" t="s">
        <v>1324</v>
      </c>
      <c r="G138" s="4" t="s">
        <v>1325</v>
      </c>
      <c r="H138" s="4"/>
      <c r="K138">
        <v>455610759577439</v>
      </c>
      <c r="L138">
        <v>-0.95758703019883895</v>
      </c>
      <c r="M138" t="s">
        <v>796</v>
      </c>
      <c r="N138" t="s">
        <v>10</v>
      </c>
      <c r="O138" t="s">
        <v>797</v>
      </c>
      <c r="P138" t="s">
        <v>798</v>
      </c>
    </row>
    <row r="139" spans="2:16" x14ac:dyDescent="0.45">
      <c r="B139">
        <v>102190627898235</v>
      </c>
      <c r="C139">
        <v>166318114598592</v>
      </c>
      <c r="D139" s="4" t="s">
        <v>2907</v>
      </c>
      <c r="E139" s="4" t="s">
        <v>10</v>
      </c>
      <c r="F139" s="4" t="s">
        <v>2908</v>
      </c>
      <c r="G139" s="4" t="s">
        <v>2909</v>
      </c>
      <c r="H139" s="4"/>
      <c r="K139">
        <v>679293558241406</v>
      </c>
      <c r="L139">
        <v>-0.95676114824083103</v>
      </c>
      <c r="M139" t="s">
        <v>1392</v>
      </c>
      <c r="N139" t="s">
        <v>10</v>
      </c>
      <c r="O139" t="s">
        <v>1393</v>
      </c>
      <c r="P139" t="s">
        <v>1394</v>
      </c>
    </row>
    <row r="140" spans="2:16" x14ac:dyDescent="0.45">
      <c r="B140">
        <v>919532785633009</v>
      </c>
      <c r="C140">
        <v>166231017642551</v>
      </c>
      <c r="D140" s="4" t="s">
        <v>2905</v>
      </c>
      <c r="E140" s="4" t="s">
        <v>10</v>
      </c>
      <c r="F140" s="4" t="s">
        <v>632</v>
      </c>
      <c r="G140" s="4" t="s">
        <v>2906</v>
      </c>
      <c r="H140" s="4"/>
      <c r="K140">
        <v>179710425074793</v>
      </c>
      <c r="L140">
        <v>-0.952282799614801</v>
      </c>
      <c r="M140" t="s">
        <v>3495</v>
      </c>
      <c r="N140" t="s">
        <v>10</v>
      </c>
      <c r="O140" t="s">
        <v>3496</v>
      </c>
      <c r="P140" t="s">
        <v>3497</v>
      </c>
    </row>
    <row r="141" spans="2:16" x14ac:dyDescent="0.45">
      <c r="B141">
        <v>122036485497588</v>
      </c>
      <c r="C141">
        <v>165914461347792</v>
      </c>
      <c r="D141" s="4" t="s">
        <v>3110</v>
      </c>
      <c r="E141" s="4" t="s">
        <v>10</v>
      </c>
      <c r="F141" s="4" t="s">
        <v>23</v>
      </c>
      <c r="G141" s="4" t="s">
        <v>3111</v>
      </c>
      <c r="H141" s="4"/>
      <c r="K141">
        <v>100151171122018</v>
      </c>
      <c r="L141">
        <v>-0.94937780168321395</v>
      </c>
      <c r="M141" t="s">
        <v>974</v>
      </c>
      <c r="N141" t="s">
        <v>10</v>
      </c>
      <c r="O141" t="s">
        <v>975</v>
      </c>
      <c r="P141" t="s">
        <v>976</v>
      </c>
    </row>
    <row r="142" spans="2:16" x14ac:dyDescent="0.45">
      <c r="B142">
        <v>104193907387604</v>
      </c>
      <c r="C142">
        <v>165625286102295</v>
      </c>
      <c r="D142" s="4" t="s">
        <v>3138</v>
      </c>
      <c r="E142" s="4" t="s">
        <v>10</v>
      </c>
      <c r="F142" s="4" t="s">
        <v>3139</v>
      </c>
      <c r="G142" s="4" t="s">
        <v>3140</v>
      </c>
      <c r="H142" s="4"/>
      <c r="K142">
        <v>109583628049375</v>
      </c>
      <c r="L142">
        <v>-0.94482760959201395</v>
      </c>
      <c r="M142" t="s">
        <v>1551</v>
      </c>
      <c r="N142" t="s">
        <v>10</v>
      </c>
      <c r="O142" t="s">
        <v>1552</v>
      </c>
      <c r="P142" t="s">
        <v>1553</v>
      </c>
    </row>
    <row r="143" spans="2:16" x14ac:dyDescent="0.45">
      <c r="B143">
        <v>857617875042009</v>
      </c>
      <c r="C143">
        <v>165263748168945</v>
      </c>
      <c r="D143" s="4" t="s">
        <v>2935</v>
      </c>
      <c r="E143" s="4" t="s">
        <v>10</v>
      </c>
      <c r="F143" s="4" t="s">
        <v>2936</v>
      </c>
      <c r="G143" s="4" t="s">
        <v>2937</v>
      </c>
      <c r="H143" s="4"/>
      <c r="K143">
        <v>140426239016952</v>
      </c>
      <c r="L143">
        <v>-0.92661735746595597</v>
      </c>
      <c r="M143" t="s">
        <v>248</v>
      </c>
      <c r="N143" t="s">
        <v>10</v>
      </c>
      <c r="O143" t="s">
        <v>249</v>
      </c>
      <c r="P143" t="s">
        <v>250</v>
      </c>
    </row>
    <row r="144" spans="2:16" x14ac:dyDescent="0.45">
      <c r="B144">
        <v>912431062701891</v>
      </c>
      <c r="C144">
        <v>164830854203966</v>
      </c>
      <c r="D144" s="4" t="s">
        <v>793</v>
      </c>
      <c r="E144" s="4" t="s">
        <v>10</v>
      </c>
      <c r="F144" s="4" t="s">
        <v>794</v>
      </c>
      <c r="G144" s="4" t="s">
        <v>795</v>
      </c>
      <c r="H144" s="4"/>
      <c r="K144">
        <v>521730969415768</v>
      </c>
      <c r="L144">
        <v>-0.91867446899414096</v>
      </c>
      <c r="M144" t="s">
        <v>322</v>
      </c>
      <c r="N144" t="s">
        <v>10</v>
      </c>
      <c r="O144" t="s">
        <v>23</v>
      </c>
      <c r="P144" t="s">
        <v>323</v>
      </c>
    </row>
    <row r="145" spans="2:16" x14ac:dyDescent="0.45">
      <c r="B145">
        <v>188229279368448</v>
      </c>
      <c r="C145">
        <v>163356219397651</v>
      </c>
      <c r="D145" s="4" t="s">
        <v>896</v>
      </c>
      <c r="E145" s="4" t="s">
        <v>10</v>
      </c>
      <c r="F145" s="4" t="s">
        <v>897</v>
      </c>
      <c r="G145" s="4" t="s">
        <v>898</v>
      </c>
      <c r="H145" s="4"/>
      <c r="K145">
        <v>783458188423458</v>
      </c>
      <c r="L145">
        <v>-0.91477171579996697</v>
      </c>
      <c r="M145" t="s">
        <v>709</v>
      </c>
      <c r="N145" t="s">
        <v>10</v>
      </c>
      <c r="O145" t="s">
        <v>710</v>
      </c>
      <c r="P145" t="s">
        <v>711</v>
      </c>
    </row>
    <row r="146" spans="2:16" x14ac:dyDescent="0.45">
      <c r="B146">
        <v>106769781962361</v>
      </c>
      <c r="C146">
        <v>163134839799669</v>
      </c>
      <c r="D146" s="4" t="s">
        <v>651</v>
      </c>
      <c r="E146" s="4" t="s">
        <v>10</v>
      </c>
      <c r="F146" s="4" t="s">
        <v>83</v>
      </c>
      <c r="G146" s="4" t="s">
        <v>652</v>
      </c>
      <c r="H146" s="4"/>
      <c r="K146">
        <v>721859216225119</v>
      </c>
      <c r="L146">
        <v>-0.90973260667588995</v>
      </c>
      <c r="M146" t="s">
        <v>2564</v>
      </c>
      <c r="N146" t="s">
        <v>10</v>
      </c>
      <c r="O146" t="s">
        <v>2565</v>
      </c>
      <c r="P146" t="s">
        <v>2566</v>
      </c>
    </row>
    <row r="147" spans="2:16" x14ac:dyDescent="0.45">
      <c r="B147">
        <v>107095874229041</v>
      </c>
      <c r="C147">
        <v>162902026706272</v>
      </c>
      <c r="D147" s="4" t="s">
        <v>2104</v>
      </c>
      <c r="E147" s="4" t="s">
        <v>10</v>
      </c>
      <c r="F147" s="4" t="s">
        <v>23</v>
      </c>
      <c r="G147" s="4" t="s">
        <v>2105</v>
      </c>
      <c r="H147" s="4"/>
      <c r="K147">
        <v>101206186295397</v>
      </c>
      <c r="L147">
        <v>-0.90955320994059397</v>
      </c>
      <c r="M147" t="s">
        <v>2450</v>
      </c>
      <c r="N147" t="s">
        <v>10</v>
      </c>
      <c r="O147" t="s">
        <v>2451</v>
      </c>
      <c r="P147" t="s">
        <v>2452</v>
      </c>
    </row>
    <row r="148" spans="2:16" x14ac:dyDescent="0.45">
      <c r="B148">
        <v>990847003241297</v>
      </c>
      <c r="C148">
        <v>162841192881266</v>
      </c>
      <c r="D148" s="4" t="s">
        <v>2459</v>
      </c>
      <c r="E148" s="4" t="s">
        <v>10</v>
      </c>
      <c r="F148" s="4" t="s">
        <v>2460</v>
      </c>
      <c r="G148" s="4" t="s">
        <v>2461</v>
      </c>
      <c r="H148" s="4"/>
      <c r="K148">
        <v>406570216890625</v>
      </c>
      <c r="L148">
        <v>-0.90168126424153505</v>
      </c>
      <c r="M148" t="s">
        <v>1855</v>
      </c>
      <c r="N148" t="s">
        <v>10</v>
      </c>
      <c r="O148" t="s">
        <v>1856</v>
      </c>
      <c r="P148" t="s">
        <v>1857</v>
      </c>
    </row>
    <row r="149" spans="2:16" x14ac:dyDescent="0.45">
      <c r="B149">
        <v>10290357627242</v>
      </c>
      <c r="C149">
        <v>162144957648383</v>
      </c>
      <c r="D149" s="4" t="s">
        <v>1646</v>
      </c>
      <c r="E149" s="4" t="s">
        <v>10</v>
      </c>
      <c r="F149" s="4" t="s">
        <v>927</v>
      </c>
      <c r="G149" s="4" t="s">
        <v>1647</v>
      </c>
      <c r="H149" s="4"/>
      <c r="K149">
        <v>981989229885816</v>
      </c>
      <c r="L149">
        <v>-0.89888339572482701</v>
      </c>
      <c r="M149" t="s">
        <v>2722</v>
      </c>
      <c r="N149" t="s">
        <v>10</v>
      </c>
      <c r="O149" t="s">
        <v>2723</v>
      </c>
      <c r="P149" t="s">
        <v>2724</v>
      </c>
    </row>
    <row r="150" spans="2:16" x14ac:dyDescent="0.45">
      <c r="B150">
        <v>11143191513668</v>
      </c>
      <c r="C150">
        <v>161705493927002</v>
      </c>
      <c r="D150" s="4" t="s">
        <v>9</v>
      </c>
      <c r="E150" s="4" t="s">
        <v>10</v>
      </c>
      <c r="F150" s="4" t="s">
        <v>11</v>
      </c>
      <c r="G150" s="4" t="s">
        <v>12</v>
      </c>
      <c r="H150" s="4"/>
      <c r="K150">
        <v>129384768798088</v>
      </c>
      <c r="L150">
        <v>-0.895861519707573</v>
      </c>
      <c r="M150" t="s">
        <v>1427</v>
      </c>
      <c r="N150" t="s">
        <v>10</v>
      </c>
      <c r="O150" t="s">
        <v>1428</v>
      </c>
      <c r="P150" t="s">
        <v>1429</v>
      </c>
    </row>
    <row r="151" spans="2:16" x14ac:dyDescent="0.45">
      <c r="B151">
        <v>947732489238784</v>
      </c>
      <c r="C151">
        <v>161482111612956</v>
      </c>
      <c r="D151" s="4" t="s">
        <v>1651</v>
      </c>
      <c r="E151" s="4" t="s">
        <v>10</v>
      </c>
      <c r="F151" s="4" t="s">
        <v>1652</v>
      </c>
      <c r="G151" s="4" t="s">
        <v>1653</v>
      </c>
      <c r="H151" s="4"/>
      <c r="K151">
        <v>932167773232309</v>
      </c>
      <c r="L151">
        <v>-0.89242151048448404</v>
      </c>
      <c r="M151" t="s">
        <v>1421</v>
      </c>
      <c r="N151" t="s">
        <v>10</v>
      </c>
      <c r="O151" t="s">
        <v>1422</v>
      </c>
      <c r="P151" t="s">
        <v>1423</v>
      </c>
    </row>
    <row r="152" spans="2:16" x14ac:dyDescent="0.45">
      <c r="B152">
        <v>177862135670971</v>
      </c>
      <c r="C152">
        <v>161391894022624</v>
      </c>
      <c r="D152" s="4" t="s">
        <v>523</v>
      </c>
      <c r="E152" s="4" t="s">
        <v>10</v>
      </c>
      <c r="F152" s="4" t="s">
        <v>524</v>
      </c>
      <c r="G152" s="4" t="s">
        <v>525</v>
      </c>
      <c r="H152" s="4"/>
      <c r="K152">
        <v>960450851993741</v>
      </c>
      <c r="L152">
        <v>-0.88891304863823695</v>
      </c>
      <c r="M152" t="s">
        <v>1643</v>
      </c>
      <c r="N152" t="s">
        <v>10</v>
      </c>
      <c r="O152" t="s">
        <v>1644</v>
      </c>
      <c r="P152" t="s">
        <v>1645</v>
      </c>
    </row>
    <row r="153" spans="2:16" x14ac:dyDescent="0.45">
      <c r="B153">
        <v>787753745314368</v>
      </c>
      <c r="C153">
        <v>160780885484484</v>
      </c>
      <c r="D153" s="4" t="s">
        <v>2405</v>
      </c>
      <c r="E153" s="4" t="s">
        <v>10</v>
      </c>
      <c r="F153" s="4" t="s">
        <v>2406</v>
      </c>
      <c r="G153" s="4" t="s">
        <v>2407</v>
      </c>
      <c r="H153" s="4"/>
      <c r="K153">
        <v>595924149512714</v>
      </c>
      <c r="L153">
        <v>-0.88518767886691696</v>
      </c>
      <c r="M153" t="s">
        <v>3490</v>
      </c>
      <c r="N153" t="s">
        <v>10</v>
      </c>
      <c r="O153" t="s">
        <v>3491</v>
      </c>
      <c r="P153" t="s">
        <v>3492</v>
      </c>
    </row>
    <row r="154" spans="2:16" x14ac:dyDescent="0.45">
      <c r="B154">
        <v>523954888833982</v>
      </c>
      <c r="C154">
        <v>160446908738878</v>
      </c>
      <c r="D154" s="4" t="s">
        <v>400</v>
      </c>
      <c r="E154" s="4" t="s">
        <v>10</v>
      </c>
      <c r="F154" s="4" t="s">
        <v>401</v>
      </c>
      <c r="G154" s="4" t="s">
        <v>402</v>
      </c>
      <c r="H154" s="4"/>
      <c r="K154">
        <v>983264064575945</v>
      </c>
      <c r="L154">
        <v>-0.88386758168538304</v>
      </c>
      <c r="M154" t="s">
        <v>596</v>
      </c>
      <c r="N154" t="s">
        <v>10</v>
      </c>
      <c r="O154" t="s">
        <v>597</v>
      </c>
      <c r="P154" t="s">
        <v>598</v>
      </c>
    </row>
    <row r="155" spans="2:16" x14ac:dyDescent="0.45">
      <c r="B155">
        <v>6502750364309</v>
      </c>
      <c r="C155">
        <v>159725517696805</v>
      </c>
      <c r="D155" s="4" t="s">
        <v>1115</v>
      </c>
      <c r="E155" s="4" t="s">
        <v>10</v>
      </c>
      <c r="F155" s="4" t="s">
        <v>1116</v>
      </c>
      <c r="G155" s="4" t="s">
        <v>1117</v>
      </c>
      <c r="H155" s="4"/>
      <c r="K155">
        <v>765126417048571</v>
      </c>
      <c r="L155">
        <v>-0.88075447082519498</v>
      </c>
      <c r="M155" t="s">
        <v>2423</v>
      </c>
      <c r="N155" t="s">
        <v>10</v>
      </c>
      <c r="O155" t="s">
        <v>635</v>
      </c>
      <c r="P155" t="s">
        <v>2424</v>
      </c>
    </row>
    <row r="156" spans="2:16" x14ac:dyDescent="0.45">
      <c r="B156">
        <v>91133824743311</v>
      </c>
      <c r="C156">
        <v>159478823343913</v>
      </c>
      <c r="D156" s="4" t="s">
        <v>576</v>
      </c>
      <c r="E156" s="4" t="s">
        <v>10</v>
      </c>
      <c r="F156" s="4" t="s">
        <v>577</v>
      </c>
      <c r="G156" s="4" t="s">
        <v>578</v>
      </c>
      <c r="H156" s="4"/>
      <c r="K156">
        <v>448513909040277</v>
      </c>
      <c r="L156">
        <v>-0.87935903337266697</v>
      </c>
      <c r="M156" t="s">
        <v>2220</v>
      </c>
      <c r="N156" t="s">
        <v>10</v>
      </c>
      <c r="O156" t="s">
        <v>2221</v>
      </c>
      <c r="P156" t="s">
        <v>2222</v>
      </c>
    </row>
    <row r="157" spans="2:16" x14ac:dyDescent="0.45">
      <c r="B157">
        <v>101241648501215</v>
      </c>
      <c r="C157">
        <v>159227975209554</v>
      </c>
      <c r="D157" s="4" t="s">
        <v>2040</v>
      </c>
      <c r="E157" s="4" t="s">
        <v>10</v>
      </c>
      <c r="F157" s="4" t="s">
        <v>2041</v>
      </c>
      <c r="G157" s="4" t="s">
        <v>2042</v>
      </c>
      <c r="H157" s="4"/>
      <c r="K157">
        <v>832882225553847</v>
      </c>
      <c r="L157">
        <v>-0.87780698140462299</v>
      </c>
      <c r="M157" t="s">
        <v>2515</v>
      </c>
      <c r="N157" t="s">
        <v>10</v>
      </c>
      <c r="O157" t="s">
        <v>2516</v>
      </c>
      <c r="P157" t="s">
        <v>2517</v>
      </c>
    </row>
    <row r="158" spans="2:16" x14ac:dyDescent="0.45">
      <c r="B158">
        <v>422746937526752</v>
      </c>
      <c r="C158">
        <v>158643648359511</v>
      </c>
      <c r="D158" s="4" t="s">
        <v>497</v>
      </c>
      <c r="E158" s="4" t="s">
        <v>10</v>
      </c>
      <c r="F158" s="4" t="s">
        <v>498</v>
      </c>
      <c r="G158" s="4" t="s">
        <v>499</v>
      </c>
      <c r="H158" s="4"/>
      <c r="K158">
        <v>141912195342723</v>
      </c>
      <c r="L158">
        <v>-0.87588882446289096</v>
      </c>
      <c r="M158" t="s">
        <v>1131</v>
      </c>
      <c r="N158" t="s">
        <v>10</v>
      </c>
      <c r="O158" t="s">
        <v>1132</v>
      </c>
      <c r="P158" t="s">
        <v>1133</v>
      </c>
    </row>
    <row r="159" spans="2:16" x14ac:dyDescent="0.45">
      <c r="B159">
        <v>928282306366248</v>
      </c>
      <c r="C159">
        <v>158441596561008</v>
      </c>
      <c r="D159" s="4" t="s">
        <v>3027</v>
      </c>
      <c r="E159" s="4" t="s">
        <v>10</v>
      </c>
      <c r="F159" s="4" t="s">
        <v>3028</v>
      </c>
      <c r="G159" s="4" t="s">
        <v>3029</v>
      </c>
      <c r="H159" s="4"/>
      <c r="K159">
        <v>349508061676224</v>
      </c>
      <c r="L159">
        <v>-0.87553448147244095</v>
      </c>
      <c r="M159" t="s">
        <v>1620</v>
      </c>
      <c r="N159" t="s">
        <v>10</v>
      </c>
      <c r="O159" t="s">
        <v>1621</v>
      </c>
      <c r="P159" t="s">
        <v>1622</v>
      </c>
    </row>
    <row r="160" spans="2:16" x14ac:dyDescent="0.45">
      <c r="B160">
        <v>621717698165871</v>
      </c>
      <c r="C160">
        <v>157929664187961</v>
      </c>
      <c r="D160" s="4" t="s">
        <v>3723</v>
      </c>
      <c r="E160" s="4" t="s">
        <v>10</v>
      </c>
      <c r="F160" s="4" t="s">
        <v>3724</v>
      </c>
      <c r="G160" s="4" t="s">
        <v>3725</v>
      </c>
      <c r="H160" s="4"/>
      <c r="K160">
        <v>146661986690495</v>
      </c>
      <c r="L160">
        <v>-0.87497584025065001</v>
      </c>
      <c r="M160" t="s">
        <v>2987</v>
      </c>
      <c r="N160" t="s">
        <v>10</v>
      </c>
      <c r="O160" t="s">
        <v>2988</v>
      </c>
      <c r="P160" t="s">
        <v>2989</v>
      </c>
    </row>
    <row r="161" spans="2:16" x14ac:dyDescent="0.45">
      <c r="B161">
        <v>76922872982948</v>
      </c>
      <c r="C161">
        <v>157793405320909</v>
      </c>
      <c r="D161" s="4" t="s">
        <v>1248</v>
      </c>
      <c r="E161" s="4" t="s">
        <v>10</v>
      </c>
      <c r="F161" s="4" t="s">
        <v>1249</v>
      </c>
      <c r="G161" s="4" t="s">
        <v>1250</v>
      </c>
      <c r="H161" s="4"/>
      <c r="K161">
        <v>658467204102286</v>
      </c>
      <c r="L161">
        <v>-0.873000992668999</v>
      </c>
      <c r="M161" t="s">
        <v>3014</v>
      </c>
      <c r="N161" t="s">
        <v>10</v>
      </c>
      <c r="O161" t="s">
        <v>23</v>
      </c>
      <c r="P161" t="s">
        <v>3015</v>
      </c>
    </row>
    <row r="162" spans="2:16" x14ac:dyDescent="0.45">
      <c r="B162">
        <v>105944564046803</v>
      </c>
      <c r="C162">
        <v>157364707522922</v>
      </c>
      <c r="D162" s="4" t="s">
        <v>3040</v>
      </c>
      <c r="E162" s="4" t="s">
        <v>10</v>
      </c>
      <c r="F162" s="4" t="s">
        <v>23</v>
      </c>
      <c r="G162" s="4" t="s">
        <v>3041</v>
      </c>
      <c r="H162" s="4"/>
      <c r="K162">
        <v>974316326398508</v>
      </c>
      <c r="L162">
        <v>-0.87085204654269799</v>
      </c>
      <c r="M162" t="s">
        <v>168</v>
      </c>
      <c r="N162" t="s">
        <v>10</v>
      </c>
      <c r="O162" t="s">
        <v>169</v>
      </c>
      <c r="P162" t="s">
        <v>170</v>
      </c>
    </row>
    <row r="163" spans="2:16" x14ac:dyDescent="0.45">
      <c r="B163">
        <v>865248523915758</v>
      </c>
      <c r="C163">
        <v>157309945424398</v>
      </c>
      <c r="D163" s="4" t="s">
        <v>3235</v>
      </c>
      <c r="E163" s="4" t="s">
        <v>10</v>
      </c>
      <c r="F163" s="4" t="s">
        <v>3236</v>
      </c>
      <c r="G163" s="4" t="s">
        <v>3237</v>
      </c>
      <c r="H163" s="4"/>
      <c r="K163">
        <v>29483043078983</v>
      </c>
      <c r="L163">
        <v>-0.86871835920545803</v>
      </c>
      <c r="M163" t="s">
        <v>311</v>
      </c>
      <c r="N163" t="s">
        <v>10</v>
      </c>
      <c r="O163" t="s">
        <v>23</v>
      </c>
      <c r="P163" t="s">
        <v>312</v>
      </c>
    </row>
    <row r="164" spans="2:16" x14ac:dyDescent="0.45">
      <c r="B164">
        <v>121760005748864</v>
      </c>
      <c r="C164">
        <v>154009734259711</v>
      </c>
      <c r="D164" s="4" t="s">
        <v>1868</v>
      </c>
      <c r="E164" s="4" t="s">
        <v>10</v>
      </c>
      <c r="F164" s="4" t="s">
        <v>1869</v>
      </c>
      <c r="G164" s="4" t="s">
        <v>1870</v>
      </c>
      <c r="H164" s="4"/>
      <c r="K164">
        <v>751809023359869</v>
      </c>
      <c r="L164">
        <v>-0.86809158325195301</v>
      </c>
      <c r="M164" t="s">
        <v>3101</v>
      </c>
      <c r="N164" t="s">
        <v>10</v>
      </c>
      <c r="O164" t="s">
        <v>3102</v>
      </c>
      <c r="P164" t="s">
        <v>3103</v>
      </c>
    </row>
    <row r="165" spans="2:16" x14ac:dyDescent="0.45">
      <c r="B165">
        <v>817657435284487</v>
      </c>
      <c r="C165">
        <v>153779220581055</v>
      </c>
      <c r="D165" s="4" t="s">
        <v>3115</v>
      </c>
      <c r="E165" s="4" t="s">
        <v>10</v>
      </c>
      <c r="F165" s="4" t="s">
        <v>83</v>
      </c>
      <c r="G165" s="4" t="s">
        <v>3116</v>
      </c>
      <c r="H165" s="4"/>
      <c r="K165">
        <v>886921061095626</v>
      </c>
      <c r="L165">
        <v>-0.86512607998318103</v>
      </c>
      <c r="M165" t="s">
        <v>197</v>
      </c>
      <c r="N165" t="s">
        <v>10</v>
      </c>
      <c r="O165" t="s">
        <v>198</v>
      </c>
      <c r="P165" t="s">
        <v>199</v>
      </c>
    </row>
    <row r="166" spans="2:16" x14ac:dyDescent="0.45">
      <c r="B166">
        <v>49395590262506</v>
      </c>
      <c r="C166">
        <v>153285333845351</v>
      </c>
      <c r="D166" s="4" t="s">
        <v>3726</v>
      </c>
      <c r="E166" s="4" t="s">
        <v>10</v>
      </c>
      <c r="F166" s="4" t="s">
        <v>3727</v>
      </c>
      <c r="G166" s="4" t="s">
        <v>3728</v>
      </c>
      <c r="H166" s="4"/>
      <c r="K166">
        <v>854701527262795</v>
      </c>
      <c r="L166">
        <v>-0.863793902926975</v>
      </c>
      <c r="M166" t="s">
        <v>2541</v>
      </c>
      <c r="N166" t="s">
        <v>10</v>
      </c>
      <c r="O166" t="s">
        <v>2542</v>
      </c>
      <c r="P166" t="s">
        <v>2543</v>
      </c>
    </row>
    <row r="167" spans="2:16" x14ac:dyDescent="0.45">
      <c r="B167">
        <v>942732860032495</v>
      </c>
      <c r="C167">
        <v>152708551618788</v>
      </c>
      <c r="D167" s="4" t="s">
        <v>2418</v>
      </c>
      <c r="E167" s="4" t="s">
        <v>10</v>
      </c>
      <c r="F167" s="4" t="s">
        <v>23</v>
      </c>
      <c r="G167" s="4" t="s">
        <v>2419</v>
      </c>
      <c r="H167" s="4"/>
      <c r="K167">
        <v>114093744390219</v>
      </c>
      <c r="L167">
        <v>-0.86277442508273705</v>
      </c>
      <c r="M167" t="s">
        <v>2983</v>
      </c>
      <c r="N167" t="s">
        <v>10</v>
      </c>
      <c r="O167" t="s">
        <v>23</v>
      </c>
      <c r="P167" t="s">
        <v>2984</v>
      </c>
    </row>
    <row r="168" spans="2:16" x14ac:dyDescent="0.45">
      <c r="B168">
        <v>121827849904549</v>
      </c>
      <c r="C168">
        <v>152582613627116</v>
      </c>
      <c r="D168" s="4" t="s">
        <v>1933</v>
      </c>
      <c r="E168" s="4" t="s">
        <v>10</v>
      </c>
      <c r="F168" s="4" t="s">
        <v>1908</v>
      </c>
      <c r="G168" s="4" t="s">
        <v>1934</v>
      </c>
      <c r="H168" s="4"/>
      <c r="K168">
        <v>796305667142501</v>
      </c>
      <c r="L168">
        <v>-0.86138799455430803</v>
      </c>
      <c r="M168" t="s">
        <v>1573</v>
      </c>
      <c r="N168" t="s">
        <v>10</v>
      </c>
      <c r="O168" t="s">
        <v>1574</v>
      </c>
      <c r="P168" t="s">
        <v>1575</v>
      </c>
    </row>
    <row r="169" spans="2:16" x14ac:dyDescent="0.45">
      <c r="B169">
        <v>868134637974243</v>
      </c>
      <c r="C169">
        <v>152135488722059</v>
      </c>
      <c r="D169" s="4" t="s">
        <v>920</v>
      </c>
      <c r="E169" s="4" t="s">
        <v>10</v>
      </c>
      <c r="F169" s="4" t="s">
        <v>921</v>
      </c>
      <c r="G169" s="4" t="s">
        <v>922</v>
      </c>
      <c r="H169" s="4"/>
      <c r="K169">
        <v>921904795767231</v>
      </c>
      <c r="L169">
        <v>-0.86020310719808002</v>
      </c>
      <c r="M169" t="s">
        <v>2902</v>
      </c>
      <c r="N169" t="s">
        <v>10</v>
      </c>
      <c r="O169" t="s">
        <v>2903</v>
      </c>
      <c r="P169" t="s">
        <v>2904</v>
      </c>
    </row>
    <row r="170" spans="2:16" x14ac:dyDescent="0.45">
      <c r="B170">
        <v>122152252621704</v>
      </c>
      <c r="C170">
        <v>151645925309923</v>
      </c>
      <c r="D170" s="4" t="s">
        <v>1295</v>
      </c>
      <c r="E170" s="4" t="s">
        <v>10</v>
      </c>
      <c r="F170" s="4" t="s">
        <v>1296</v>
      </c>
      <c r="G170" s="4" t="s">
        <v>1297</v>
      </c>
      <c r="H170" s="4"/>
      <c r="K170">
        <v>113606811790597</v>
      </c>
      <c r="L170">
        <v>-0.86006524827745201</v>
      </c>
      <c r="M170" t="s">
        <v>1959</v>
      </c>
      <c r="N170" t="s">
        <v>10</v>
      </c>
      <c r="O170" t="s">
        <v>1960</v>
      </c>
      <c r="P170" t="s">
        <v>1961</v>
      </c>
    </row>
    <row r="171" spans="2:16" x14ac:dyDescent="0.45">
      <c r="B171">
        <v>686085741651979</v>
      </c>
      <c r="C171">
        <v>151276842753092</v>
      </c>
      <c r="D171" s="4" t="s">
        <v>1524</v>
      </c>
      <c r="E171" s="4" t="s">
        <v>10</v>
      </c>
      <c r="F171" s="4" t="s">
        <v>1525</v>
      </c>
      <c r="G171" s="4" t="s">
        <v>1526</v>
      </c>
      <c r="H171" s="4"/>
      <c r="K171">
        <v>115987554717339</v>
      </c>
      <c r="L171">
        <v>-0.85533205668131596</v>
      </c>
      <c r="M171" t="s">
        <v>1298</v>
      </c>
      <c r="N171" t="s">
        <v>10</v>
      </c>
      <c r="O171" t="s">
        <v>1299</v>
      </c>
      <c r="P171" t="s">
        <v>1300</v>
      </c>
    </row>
    <row r="172" spans="2:16" x14ac:dyDescent="0.45">
      <c r="B172">
        <v>373444957793256</v>
      </c>
      <c r="C172">
        <v>150936147901747</v>
      </c>
      <c r="D172" s="4" t="s">
        <v>2929</v>
      </c>
      <c r="E172" s="4" t="s">
        <v>10</v>
      </c>
      <c r="F172" s="4" t="s">
        <v>2930</v>
      </c>
      <c r="G172" s="4" t="s">
        <v>2931</v>
      </c>
      <c r="H172" s="4"/>
      <c r="K172">
        <v>218998287188527</v>
      </c>
      <c r="L172">
        <v>-0.852346950107151</v>
      </c>
      <c r="M172" t="s">
        <v>1508</v>
      </c>
      <c r="N172" t="s">
        <v>10</v>
      </c>
      <c r="O172" t="s">
        <v>1509</v>
      </c>
      <c r="P172" t="s">
        <v>1510</v>
      </c>
    </row>
    <row r="173" spans="2:16" x14ac:dyDescent="0.45">
      <c r="B173">
        <v>950880906148892</v>
      </c>
      <c r="C173">
        <v>149587578243679</v>
      </c>
      <c r="D173" s="4" t="s">
        <v>1598</v>
      </c>
      <c r="E173" s="4" t="s">
        <v>10</v>
      </c>
      <c r="F173" s="4" t="s">
        <v>23</v>
      </c>
      <c r="G173" s="4" t="s">
        <v>1599</v>
      </c>
      <c r="H173" s="4"/>
      <c r="K173">
        <v>555974747323225</v>
      </c>
      <c r="L173">
        <v>-0.85078758663601495</v>
      </c>
      <c r="M173" t="s">
        <v>3457</v>
      </c>
      <c r="N173" t="s">
        <v>10</v>
      </c>
      <c r="O173" t="s">
        <v>3458</v>
      </c>
      <c r="P173" t="s">
        <v>3459</v>
      </c>
    </row>
    <row r="174" spans="2:16" x14ac:dyDescent="0.45">
      <c r="B174">
        <v>594585438574772</v>
      </c>
      <c r="C174">
        <v>149393293592665</v>
      </c>
      <c r="D174" s="4" t="s">
        <v>424</v>
      </c>
      <c r="E174" s="4" t="s">
        <v>10</v>
      </c>
      <c r="F174" s="4" t="s">
        <v>246</v>
      </c>
      <c r="G174" s="4" t="s">
        <v>425</v>
      </c>
      <c r="H174" s="4"/>
      <c r="K174">
        <v>687049754121594</v>
      </c>
      <c r="L174">
        <v>-0.85013749864366295</v>
      </c>
      <c r="M174" t="s">
        <v>410</v>
      </c>
      <c r="N174" t="s">
        <v>10</v>
      </c>
      <c r="O174" t="s">
        <v>23</v>
      </c>
      <c r="P174" t="s">
        <v>411</v>
      </c>
    </row>
    <row r="175" spans="2:16" x14ac:dyDescent="0.45">
      <c r="B175">
        <v>835384161156431</v>
      </c>
      <c r="C175">
        <v>149369186825222</v>
      </c>
      <c r="D175" s="4" t="s">
        <v>2854</v>
      </c>
      <c r="E175" s="4" t="s">
        <v>10</v>
      </c>
      <c r="F175" s="4" t="s">
        <v>1147</v>
      </c>
      <c r="G175" s="4" t="s">
        <v>2855</v>
      </c>
      <c r="H175" s="4"/>
      <c r="K175">
        <v>532236969094218</v>
      </c>
      <c r="L175">
        <v>-0.848150465223524</v>
      </c>
      <c r="M175" t="s">
        <v>338</v>
      </c>
      <c r="N175" t="s">
        <v>10</v>
      </c>
      <c r="O175" t="s">
        <v>339</v>
      </c>
      <c r="P175" t="s">
        <v>340</v>
      </c>
    </row>
    <row r="176" spans="2:16" x14ac:dyDescent="0.45">
      <c r="B176">
        <v>412615254508358</v>
      </c>
      <c r="C176">
        <v>147757954067654</v>
      </c>
      <c r="D176" s="4" t="s">
        <v>3729</v>
      </c>
      <c r="E176" s="4" t="s">
        <v>10</v>
      </c>
      <c r="F176" s="4" t="s">
        <v>3730</v>
      </c>
      <c r="G176" s="4" t="s">
        <v>3731</v>
      </c>
      <c r="H176" s="4"/>
      <c r="K176">
        <v>138158760042125</v>
      </c>
      <c r="L176">
        <v>-0.84145895640055302</v>
      </c>
      <c r="M176" t="s">
        <v>214</v>
      </c>
      <c r="N176" t="s">
        <v>10</v>
      </c>
      <c r="O176" t="s">
        <v>215</v>
      </c>
      <c r="P176" t="s">
        <v>216</v>
      </c>
    </row>
    <row r="177" spans="2:16" x14ac:dyDescent="0.45">
      <c r="B177">
        <v>105634640642548</v>
      </c>
      <c r="C177">
        <v>147545909881592</v>
      </c>
      <c r="D177" s="4" t="s">
        <v>2665</v>
      </c>
      <c r="E177" s="4" t="s">
        <v>10</v>
      </c>
      <c r="F177" s="4" t="s">
        <v>2666</v>
      </c>
      <c r="G177" s="4" t="s">
        <v>2667</v>
      </c>
      <c r="H177" s="4"/>
      <c r="K177">
        <v>797141229346735</v>
      </c>
      <c r="L177">
        <v>-0.84127457936604899</v>
      </c>
      <c r="M177" t="s">
        <v>3124</v>
      </c>
      <c r="N177" t="s">
        <v>10</v>
      </c>
      <c r="O177" t="s">
        <v>827</v>
      </c>
      <c r="P177" t="s">
        <v>3125</v>
      </c>
    </row>
    <row r="178" spans="2:16" x14ac:dyDescent="0.45">
      <c r="B178">
        <v>893620168782974</v>
      </c>
      <c r="C178">
        <v>147213151719835</v>
      </c>
      <c r="D178" s="4" t="s">
        <v>865</v>
      </c>
      <c r="E178" s="4" t="s">
        <v>10</v>
      </c>
      <c r="F178" s="4" t="s">
        <v>866</v>
      </c>
      <c r="G178" s="4" t="s">
        <v>867</v>
      </c>
      <c r="H178" s="4"/>
      <c r="K178">
        <v>4730363981573</v>
      </c>
      <c r="L178">
        <v>-0.84036742316351898</v>
      </c>
      <c r="M178" t="s">
        <v>1595</v>
      </c>
      <c r="N178" t="s">
        <v>10</v>
      </c>
      <c r="O178" t="s">
        <v>1596</v>
      </c>
      <c r="P178" t="s">
        <v>1597</v>
      </c>
    </row>
    <row r="179" spans="2:16" x14ac:dyDescent="0.45">
      <c r="B179">
        <v>374594081638721</v>
      </c>
      <c r="C179">
        <v>146698337131076</v>
      </c>
      <c r="D179" s="4" t="s">
        <v>308</v>
      </c>
      <c r="E179" s="4" t="s">
        <v>10</v>
      </c>
      <c r="F179" s="4" t="s">
        <v>309</v>
      </c>
      <c r="G179" s="4" t="s">
        <v>310</v>
      </c>
      <c r="H179" s="4"/>
      <c r="K179">
        <v>140138342728542</v>
      </c>
      <c r="L179">
        <v>-0.83773273891872801</v>
      </c>
      <c r="M179" t="s">
        <v>3172</v>
      </c>
      <c r="N179" t="s">
        <v>10</v>
      </c>
      <c r="O179" t="s">
        <v>3173</v>
      </c>
      <c r="P179" t="s">
        <v>3174</v>
      </c>
    </row>
    <row r="180" spans="2:16" x14ac:dyDescent="0.45">
      <c r="B180">
        <v>142528282032754</v>
      </c>
      <c r="C180">
        <v>146211062537299</v>
      </c>
      <c r="D180" s="4" t="s">
        <v>1758</v>
      </c>
      <c r="E180" s="4" t="s">
        <v>10</v>
      </c>
      <c r="F180" s="4" t="s">
        <v>1759</v>
      </c>
      <c r="G180" s="4" t="s">
        <v>1760</v>
      </c>
      <c r="H180" s="4"/>
      <c r="K180">
        <v>717261419453876</v>
      </c>
      <c r="L180">
        <v>-0.83651235368516697</v>
      </c>
      <c r="M180" t="s">
        <v>52</v>
      </c>
      <c r="N180" t="s">
        <v>10</v>
      </c>
      <c r="O180" t="s">
        <v>53</v>
      </c>
      <c r="P180" t="s">
        <v>54</v>
      </c>
    </row>
    <row r="181" spans="2:16" x14ac:dyDescent="0.45">
      <c r="B181">
        <v>817906630650545</v>
      </c>
      <c r="C181">
        <v>145355002085368</v>
      </c>
      <c r="D181" s="4" t="s">
        <v>2236</v>
      </c>
      <c r="E181" s="4" t="s">
        <v>10</v>
      </c>
      <c r="F181" s="4" t="s">
        <v>2237</v>
      </c>
      <c r="G181" s="4" t="s">
        <v>2238</v>
      </c>
      <c r="H181" s="4"/>
      <c r="K181">
        <v>109412518186949</v>
      </c>
      <c r="L181">
        <v>-0.83341884613037098</v>
      </c>
      <c r="M181" t="s">
        <v>1241</v>
      </c>
      <c r="N181" t="s">
        <v>10</v>
      </c>
      <c r="O181" t="s">
        <v>1242</v>
      </c>
      <c r="P181" t="s">
        <v>1243</v>
      </c>
    </row>
    <row r="182" spans="2:16" x14ac:dyDescent="0.45">
      <c r="B182">
        <v>740190864623081</v>
      </c>
      <c r="C182">
        <v>145316929287381</v>
      </c>
      <c r="D182" s="4" t="s">
        <v>3212</v>
      </c>
      <c r="E182" s="4" t="s">
        <v>10</v>
      </c>
      <c r="F182" s="4" t="s">
        <v>246</v>
      </c>
      <c r="G182" s="4" t="s">
        <v>3213</v>
      </c>
      <c r="H182" s="4"/>
      <c r="K182">
        <v>462450941489294</v>
      </c>
      <c r="L182">
        <v>-0.83317640092637801</v>
      </c>
      <c r="M182" t="s">
        <v>139</v>
      </c>
      <c r="N182" t="s">
        <v>10</v>
      </c>
      <c r="O182" t="s">
        <v>140</v>
      </c>
      <c r="P182" t="s">
        <v>141</v>
      </c>
    </row>
    <row r="183" spans="2:16" x14ac:dyDescent="0.45">
      <c r="B183">
        <v>885873882887597</v>
      </c>
      <c r="C183">
        <v>144475163353814</v>
      </c>
      <c r="D183" s="4" t="s">
        <v>2470</v>
      </c>
      <c r="E183" s="4" t="s">
        <v>10</v>
      </c>
      <c r="F183" s="4" t="s">
        <v>2471</v>
      </c>
      <c r="G183" s="4" t="s">
        <v>2472</v>
      </c>
      <c r="H183" s="4"/>
      <c r="K183">
        <v>543808765662913</v>
      </c>
      <c r="L183">
        <v>-0.83079412248399498</v>
      </c>
      <c r="M183" t="s">
        <v>2071</v>
      </c>
      <c r="N183" t="s">
        <v>10</v>
      </c>
      <c r="O183" t="s">
        <v>2072</v>
      </c>
      <c r="P183" t="s">
        <v>2073</v>
      </c>
    </row>
    <row r="184" spans="2:16" x14ac:dyDescent="0.45">
      <c r="B184">
        <v>960015062807723</v>
      </c>
      <c r="C184">
        <v>144163587358263</v>
      </c>
      <c r="D184" s="4" t="s">
        <v>2793</v>
      </c>
      <c r="E184" s="4" t="s">
        <v>10</v>
      </c>
      <c r="F184" s="4" t="s">
        <v>2794</v>
      </c>
      <c r="G184" s="4" t="s">
        <v>2795</v>
      </c>
      <c r="H184" s="4"/>
      <c r="K184">
        <v>105914985235531</v>
      </c>
      <c r="L184">
        <v>-0.82781240675184398</v>
      </c>
      <c r="M184" t="s">
        <v>2082</v>
      </c>
      <c r="N184" t="s">
        <v>10</v>
      </c>
      <c r="O184" t="s">
        <v>2083</v>
      </c>
      <c r="P184" t="s">
        <v>2084</v>
      </c>
    </row>
    <row r="185" spans="2:16" x14ac:dyDescent="0.45">
      <c r="B185">
        <v>933064011794509</v>
      </c>
      <c r="C185">
        <v>143890953063965</v>
      </c>
      <c r="D185" s="4" t="s">
        <v>2109</v>
      </c>
      <c r="E185" s="4" t="s">
        <v>10</v>
      </c>
      <c r="F185" s="4" t="s">
        <v>2110</v>
      </c>
      <c r="G185" s="4" t="s">
        <v>2111</v>
      </c>
      <c r="H185" s="4"/>
      <c r="K185">
        <v>364682917605697</v>
      </c>
      <c r="L185">
        <v>-0.82118437025282298</v>
      </c>
      <c r="M185" t="s">
        <v>3204</v>
      </c>
      <c r="N185" t="s">
        <v>10</v>
      </c>
      <c r="O185" t="s">
        <v>23</v>
      </c>
      <c r="P185" t="s">
        <v>3205</v>
      </c>
    </row>
    <row r="186" spans="2:16" x14ac:dyDescent="0.45">
      <c r="B186">
        <v>963520815693452</v>
      </c>
      <c r="C186">
        <v>143836858537462</v>
      </c>
      <c r="D186" s="4" t="s">
        <v>3035</v>
      </c>
      <c r="E186" s="4" t="s">
        <v>10</v>
      </c>
      <c r="F186" s="4" t="s">
        <v>23</v>
      </c>
      <c r="G186" s="4" t="s">
        <v>3036</v>
      </c>
      <c r="H186" s="4"/>
      <c r="K186">
        <v>44791363262008</v>
      </c>
      <c r="L186">
        <v>-0.81527370876736205</v>
      </c>
      <c r="M186" t="s">
        <v>1942</v>
      </c>
      <c r="N186" t="s">
        <v>10</v>
      </c>
      <c r="O186" t="s">
        <v>1943</v>
      </c>
      <c r="P186" t="s">
        <v>1944</v>
      </c>
    </row>
    <row r="187" spans="2:16" x14ac:dyDescent="0.45">
      <c r="B187">
        <v>126502322904977</v>
      </c>
      <c r="C187">
        <v>143347162670559</v>
      </c>
      <c r="D187" s="4" t="s">
        <v>1995</v>
      </c>
      <c r="E187" s="4" t="s">
        <v>10</v>
      </c>
      <c r="F187" s="4" t="s">
        <v>23</v>
      </c>
      <c r="G187" s="4" t="s">
        <v>1996</v>
      </c>
      <c r="H187" s="4"/>
      <c r="K187">
        <v>110626628321869</v>
      </c>
      <c r="L187">
        <v>-0.81512636608547595</v>
      </c>
      <c r="M187" t="s">
        <v>1665</v>
      </c>
      <c r="N187" t="s">
        <v>10</v>
      </c>
      <c r="O187" t="s">
        <v>1666</v>
      </c>
      <c r="P187" t="s">
        <v>1667</v>
      </c>
    </row>
    <row r="188" spans="2:16" x14ac:dyDescent="0.45">
      <c r="B188">
        <v>913754658483754</v>
      </c>
      <c r="C188">
        <v>142891618940565</v>
      </c>
      <c r="D188" s="4" t="s">
        <v>3112</v>
      </c>
      <c r="E188" s="4" t="s">
        <v>10</v>
      </c>
      <c r="F188" s="4" t="s">
        <v>3113</v>
      </c>
      <c r="G188" s="4" t="s">
        <v>3114</v>
      </c>
      <c r="H188" s="4"/>
      <c r="K188">
        <v>999913363608594</v>
      </c>
      <c r="L188">
        <v>-0.81417147318522298</v>
      </c>
      <c r="M188" t="s">
        <v>2677</v>
      </c>
      <c r="N188" t="s">
        <v>10</v>
      </c>
      <c r="O188" t="s">
        <v>2678</v>
      </c>
      <c r="P188" t="s">
        <v>2679</v>
      </c>
    </row>
    <row r="189" spans="2:16" x14ac:dyDescent="0.45">
      <c r="B189">
        <v>99595022932291</v>
      </c>
      <c r="C189">
        <v>142819531758626</v>
      </c>
      <c r="D189" s="4" t="s">
        <v>3099</v>
      </c>
      <c r="E189" s="4" t="s">
        <v>10</v>
      </c>
      <c r="F189" s="4" t="s">
        <v>83</v>
      </c>
      <c r="G189" s="4" t="s">
        <v>3100</v>
      </c>
      <c r="H189" s="4"/>
      <c r="K189">
        <v>959344648306029</v>
      </c>
      <c r="L189">
        <v>-0.81105899810791005</v>
      </c>
      <c r="M189" t="s">
        <v>3000</v>
      </c>
      <c r="N189" t="s">
        <v>10</v>
      </c>
      <c r="O189" t="s">
        <v>3001</v>
      </c>
      <c r="P189" t="s">
        <v>3002</v>
      </c>
    </row>
    <row r="190" spans="2:16" x14ac:dyDescent="0.45">
      <c r="B190">
        <v>744268465508809</v>
      </c>
      <c r="C190">
        <v>142487388186985</v>
      </c>
      <c r="D190" s="4" t="s">
        <v>2625</v>
      </c>
      <c r="E190" s="4" t="s">
        <v>10</v>
      </c>
      <c r="F190" s="4" t="s">
        <v>2626</v>
      </c>
      <c r="G190" s="4" t="s">
        <v>2627</v>
      </c>
      <c r="H190" s="4"/>
      <c r="K190">
        <v>824821812974644</v>
      </c>
      <c r="L190">
        <v>-0.80581145816379196</v>
      </c>
      <c r="M190" t="s">
        <v>1484</v>
      </c>
      <c r="N190" t="s">
        <v>10</v>
      </c>
      <c r="O190" t="s">
        <v>1485</v>
      </c>
      <c r="P190" t="s">
        <v>1486</v>
      </c>
    </row>
    <row r="191" spans="2:16" x14ac:dyDescent="0.45">
      <c r="B191">
        <v>673125936553378</v>
      </c>
      <c r="C191">
        <v>141985723707411</v>
      </c>
      <c r="D191" s="4" t="s">
        <v>628</v>
      </c>
      <c r="E191" s="4" t="s">
        <v>10</v>
      </c>
      <c r="F191" s="4" t="s">
        <v>629</v>
      </c>
      <c r="G191" s="4" t="s">
        <v>630</v>
      </c>
      <c r="H191" s="4"/>
      <c r="K191">
        <v>723450469490774</v>
      </c>
      <c r="L191">
        <v>-0.80453734927707099</v>
      </c>
      <c r="M191" t="s">
        <v>3674</v>
      </c>
      <c r="N191" t="s">
        <v>10</v>
      </c>
      <c r="O191" t="s">
        <v>3239</v>
      </c>
      <c r="P191" t="s">
        <v>3675</v>
      </c>
    </row>
    <row r="192" spans="2:16" x14ac:dyDescent="0.45">
      <c r="B192">
        <v>967446908773576</v>
      </c>
      <c r="C192">
        <v>141903760698106</v>
      </c>
      <c r="D192" s="4" t="s">
        <v>3141</v>
      </c>
      <c r="E192" s="4" t="s">
        <v>10</v>
      </c>
      <c r="F192" s="4" t="s">
        <v>246</v>
      </c>
      <c r="G192" s="4" t="s">
        <v>3142</v>
      </c>
      <c r="H192" s="4"/>
      <c r="K192">
        <v>985396516604954</v>
      </c>
      <c r="L192">
        <v>-0.79791916741265301</v>
      </c>
      <c r="M192" t="s">
        <v>1352</v>
      </c>
      <c r="N192" t="s">
        <v>10</v>
      </c>
      <c r="O192" t="s">
        <v>1353</v>
      </c>
      <c r="P192" t="s">
        <v>1354</v>
      </c>
    </row>
    <row r="193" spans="2:16" x14ac:dyDescent="0.45">
      <c r="B193">
        <v>710162005037835</v>
      </c>
      <c r="C193">
        <v>141774315304226</v>
      </c>
      <c r="D193" s="4" t="s">
        <v>3358</v>
      </c>
      <c r="E193" s="4" t="s">
        <v>10</v>
      </c>
      <c r="F193" s="4" t="s">
        <v>3359</v>
      </c>
      <c r="G193" s="4" t="s">
        <v>3360</v>
      </c>
      <c r="H193" s="4"/>
      <c r="K193">
        <v>96570534633357</v>
      </c>
      <c r="L193">
        <v>-0.79106468624538795</v>
      </c>
      <c r="M193" t="s">
        <v>1718</v>
      </c>
      <c r="N193" t="s">
        <v>10</v>
      </c>
      <c r="O193" t="s">
        <v>1719</v>
      </c>
      <c r="P193" t="s">
        <v>1720</v>
      </c>
    </row>
    <row r="194" spans="2:16" x14ac:dyDescent="0.45">
      <c r="B194">
        <v>795432793277478</v>
      </c>
      <c r="C194">
        <v>141474607255724</v>
      </c>
      <c r="D194" s="4" t="s">
        <v>1514</v>
      </c>
      <c r="E194" s="4" t="s">
        <v>10</v>
      </c>
      <c r="F194" s="4" t="s">
        <v>246</v>
      </c>
      <c r="G194" s="4" t="s">
        <v>1515</v>
      </c>
      <c r="H194" s="4"/>
      <c r="K194">
        <v>673019781066704</v>
      </c>
      <c r="L194">
        <v>-0.78604804144965201</v>
      </c>
      <c r="M194" t="s">
        <v>2077</v>
      </c>
      <c r="N194" t="s">
        <v>10</v>
      </c>
      <c r="O194" t="s">
        <v>2078</v>
      </c>
      <c r="P194" t="s">
        <v>2079</v>
      </c>
    </row>
    <row r="195" spans="2:16" x14ac:dyDescent="0.45">
      <c r="B195">
        <v>766275303174621</v>
      </c>
      <c r="C195">
        <v>141400474972195</v>
      </c>
      <c r="D195" s="4" t="s">
        <v>2848</v>
      </c>
      <c r="E195" s="4" t="s">
        <v>10</v>
      </c>
      <c r="F195" s="4" t="s">
        <v>2849</v>
      </c>
      <c r="G195" s="4" t="s">
        <v>2850</v>
      </c>
      <c r="H195" s="4"/>
      <c r="K195">
        <v>795261300800362</v>
      </c>
      <c r="L195">
        <v>-0.78541088104248002</v>
      </c>
      <c r="M195" t="s">
        <v>1800</v>
      </c>
      <c r="N195" t="s">
        <v>10</v>
      </c>
      <c r="O195" t="s">
        <v>1801</v>
      </c>
      <c r="P195" t="s">
        <v>1802</v>
      </c>
    </row>
    <row r="196" spans="2:16" x14ac:dyDescent="0.45">
      <c r="B196">
        <v>779428279428071</v>
      </c>
      <c r="C196">
        <v>141221523284912</v>
      </c>
      <c r="D196" s="4" t="s">
        <v>3284</v>
      </c>
      <c r="E196" s="4" t="s">
        <v>10</v>
      </c>
      <c r="F196" s="4" t="s">
        <v>3285</v>
      </c>
      <c r="G196" s="4" t="s">
        <v>3286</v>
      </c>
      <c r="H196" s="4"/>
      <c r="K196">
        <v>578492859143011</v>
      </c>
      <c r="L196">
        <v>-0.783316188388401</v>
      </c>
      <c r="M196" t="s">
        <v>367</v>
      </c>
      <c r="N196" t="s">
        <v>10</v>
      </c>
      <c r="O196" t="s">
        <v>368</v>
      </c>
      <c r="P196" t="s">
        <v>369</v>
      </c>
    </row>
    <row r="197" spans="2:16" x14ac:dyDescent="0.45">
      <c r="B197">
        <v>84267964074642</v>
      </c>
      <c r="C197">
        <v>140836715698242</v>
      </c>
      <c r="D197" s="4" t="s">
        <v>3122</v>
      </c>
      <c r="E197" s="4" t="s">
        <v>10</v>
      </c>
      <c r="F197" s="4" t="s">
        <v>23</v>
      </c>
      <c r="G197" s="4" t="s">
        <v>3123</v>
      </c>
      <c r="H197" s="4"/>
      <c r="K197">
        <v>106197016675819</v>
      </c>
      <c r="L197">
        <v>-0.78091727362738805</v>
      </c>
      <c r="M197" t="s">
        <v>1061</v>
      </c>
      <c r="N197" t="s">
        <v>10</v>
      </c>
      <c r="O197" t="s">
        <v>912</v>
      </c>
      <c r="P197" t="s">
        <v>1062</v>
      </c>
    </row>
    <row r="198" spans="2:16" x14ac:dyDescent="0.45">
      <c r="B198">
        <v>117577104642457</v>
      </c>
      <c r="C198">
        <v>140606996748182</v>
      </c>
      <c r="D198" s="4" t="s">
        <v>3177</v>
      </c>
      <c r="E198" s="4" t="s">
        <v>10</v>
      </c>
      <c r="F198" s="4" t="s">
        <v>2621</v>
      </c>
      <c r="G198" s="4" t="s">
        <v>3178</v>
      </c>
      <c r="H198" s="4"/>
      <c r="K198">
        <v>428915912243032</v>
      </c>
      <c r="L198">
        <v>-0.77883805168999498</v>
      </c>
      <c r="M198" t="s">
        <v>2394</v>
      </c>
      <c r="N198" t="s">
        <v>10</v>
      </c>
      <c r="O198" t="s">
        <v>2395</v>
      </c>
      <c r="P198" t="s">
        <v>2396</v>
      </c>
    </row>
    <row r="199" spans="2:16" x14ac:dyDescent="0.45">
      <c r="B199">
        <v>960725717618746</v>
      </c>
      <c r="C199">
        <v>140290599399143</v>
      </c>
      <c r="D199" s="4" t="s">
        <v>2453</v>
      </c>
      <c r="E199" s="4" t="s">
        <v>10</v>
      </c>
      <c r="F199" s="4" t="s">
        <v>2454</v>
      </c>
      <c r="G199" s="4" t="s">
        <v>2455</v>
      </c>
      <c r="H199" s="4"/>
      <c r="K199">
        <v>663700682836714</v>
      </c>
      <c r="L199">
        <v>-0.77486960093180302</v>
      </c>
      <c r="M199" t="s">
        <v>957</v>
      </c>
      <c r="N199" t="s">
        <v>10</v>
      </c>
      <c r="O199" t="s">
        <v>958</v>
      </c>
      <c r="P199" t="s">
        <v>959</v>
      </c>
    </row>
    <row r="200" spans="2:16" x14ac:dyDescent="0.45">
      <c r="B200">
        <v>721840309657925</v>
      </c>
      <c r="C200">
        <v>140259838104248</v>
      </c>
      <c r="D200" s="4" t="s">
        <v>3732</v>
      </c>
      <c r="E200" s="4" t="s">
        <v>10</v>
      </c>
      <c r="F200" s="4" t="s">
        <v>3733</v>
      </c>
      <c r="G200" s="4" t="s">
        <v>3734</v>
      </c>
      <c r="H200" s="4"/>
      <c r="K200">
        <v>909432209689297</v>
      </c>
      <c r="L200">
        <v>-0.77187315622965402</v>
      </c>
      <c r="M200" t="s">
        <v>3085</v>
      </c>
      <c r="N200" t="s">
        <v>10</v>
      </c>
      <c r="O200" t="s">
        <v>1089</v>
      </c>
      <c r="P200" t="s">
        <v>3086</v>
      </c>
    </row>
    <row r="201" spans="2:16" x14ac:dyDescent="0.45">
      <c r="B201">
        <v>111575012039516</v>
      </c>
      <c r="C201">
        <v>140023750729031</v>
      </c>
      <c r="D201" s="4" t="s">
        <v>3214</v>
      </c>
      <c r="E201" s="4" t="s">
        <v>10</v>
      </c>
      <c r="F201" s="4" t="s">
        <v>83</v>
      </c>
      <c r="G201" s="4" t="s">
        <v>3215</v>
      </c>
      <c r="H201" s="4"/>
      <c r="K201">
        <v>904946952701577</v>
      </c>
      <c r="L201">
        <v>-0.77121649848090201</v>
      </c>
      <c r="M201" t="s">
        <v>1899</v>
      </c>
      <c r="N201" t="s">
        <v>10</v>
      </c>
      <c r="O201" t="s">
        <v>1900</v>
      </c>
      <c r="P201" t="s">
        <v>1901</v>
      </c>
    </row>
    <row r="202" spans="2:16" x14ac:dyDescent="0.45">
      <c r="B202">
        <v>758778524831879</v>
      </c>
      <c r="C202">
        <v>139573838975694</v>
      </c>
      <c r="D202" s="4" t="s">
        <v>2239</v>
      </c>
      <c r="E202" s="4" t="s">
        <v>10</v>
      </c>
      <c r="F202" s="4" t="s">
        <v>2240</v>
      </c>
      <c r="G202" s="4" t="s">
        <v>2241</v>
      </c>
      <c r="H202" s="4"/>
      <c r="K202">
        <v>14756109759867</v>
      </c>
      <c r="L202">
        <v>-0.76467185550265904</v>
      </c>
      <c r="M202" t="s">
        <v>2916</v>
      </c>
      <c r="N202" t="s">
        <v>10</v>
      </c>
      <c r="O202" t="s">
        <v>339</v>
      </c>
      <c r="P202" t="s">
        <v>2917</v>
      </c>
    </row>
    <row r="203" spans="2:16" x14ac:dyDescent="0.45">
      <c r="B203">
        <v>121580007233112</v>
      </c>
      <c r="C203">
        <v>139496676127116</v>
      </c>
      <c r="D203" s="4" t="s">
        <v>2496</v>
      </c>
      <c r="E203" s="4" t="s">
        <v>10</v>
      </c>
      <c r="F203" s="4" t="s">
        <v>23</v>
      </c>
      <c r="G203" s="4" t="s">
        <v>2497</v>
      </c>
      <c r="H203" s="4"/>
      <c r="K203">
        <v>667418574297283</v>
      </c>
      <c r="L203">
        <v>-0.76354535420735703</v>
      </c>
      <c r="M203" t="s">
        <v>1695</v>
      </c>
      <c r="N203" t="s">
        <v>10</v>
      </c>
      <c r="O203" t="s">
        <v>1696</v>
      </c>
      <c r="P203" t="s">
        <v>1697</v>
      </c>
    </row>
    <row r="204" spans="2:16" x14ac:dyDescent="0.45">
      <c r="B204">
        <v>980250922412531</v>
      </c>
      <c r="C204">
        <v>138824706607395</v>
      </c>
      <c r="D204" s="4" t="s">
        <v>2120</v>
      </c>
      <c r="E204" s="4" t="s">
        <v>10</v>
      </c>
      <c r="F204" s="4" t="s">
        <v>2121</v>
      </c>
      <c r="G204" s="4" t="s">
        <v>2122</v>
      </c>
      <c r="H204" s="4"/>
      <c r="K204">
        <v>669962529644683</v>
      </c>
      <c r="L204">
        <v>-0.76336288452148404</v>
      </c>
      <c r="M204" t="s">
        <v>2558</v>
      </c>
      <c r="N204" t="s">
        <v>10</v>
      </c>
      <c r="O204" t="s">
        <v>2559</v>
      </c>
      <c r="P204" t="s">
        <v>2560</v>
      </c>
    </row>
    <row r="205" spans="2:16" x14ac:dyDescent="0.45">
      <c r="B205">
        <v>155098506491925</v>
      </c>
      <c r="C205">
        <v>138801013098823</v>
      </c>
      <c r="D205" s="4" t="s">
        <v>3468</v>
      </c>
      <c r="E205" s="4" t="s">
        <v>10</v>
      </c>
      <c r="F205" s="4" t="s">
        <v>611</v>
      </c>
      <c r="G205" s="4" t="s">
        <v>3469</v>
      </c>
      <c r="H205" s="4"/>
      <c r="K205">
        <v>685159661010365</v>
      </c>
      <c r="L205">
        <v>-0.761724683973524</v>
      </c>
      <c r="M205" t="s">
        <v>2177</v>
      </c>
      <c r="N205" t="s">
        <v>10</v>
      </c>
      <c r="O205" t="s">
        <v>967</v>
      </c>
      <c r="P205" t="s">
        <v>2178</v>
      </c>
    </row>
    <row r="206" spans="2:16" x14ac:dyDescent="0.45">
      <c r="B206">
        <v>273410691692699</v>
      </c>
      <c r="C206">
        <v>138471794128418</v>
      </c>
      <c r="D206" s="4" t="s">
        <v>3247</v>
      </c>
      <c r="E206" s="4" t="s">
        <v>10</v>
      </c>
      <c r="F206" s="4" t="s">
        <v>23</v>
      </c>
      <c r="G206" s="4" t="s">
        <v>3248</v>
      </c>
      <c r="H206" s="4"/>
      <c r="K206">
        <v>97099365973838</v>
      </c>
      <c r="L206">
        <v>-0.752712779574923</v>
      </c>
      <c r="M206" t="s">
        <v>625</v>
      </c>
      <c r="N206" t="s">
        <v>10</v>
      </c>
      <c r="O206" t="s">
        <v>626</v>
      </c>
      <c r="P206" t="s">
        <v>627</v>
      </c>
    </row>
    <row r="207" spans="2:16" x14ac:dyDescent="0.45">
      <c r="B207">
        <v>895704678731892</v>
      </c>
      <c r="C207">
        <v>138437758551703</v>
      </c>
      <c r="D207" s="4" t="s">
        <v>2354</v>
      </c>
      <c r="E207" s="4" t="s">
        <v>10</v>
      </c>
      <c r="F207" s="4" t="s">
        <v>2355</v>
      </c>
      <c r="G207" s="4" t="s">
        <v>2356</v>
      </c>
      <c r="H207" s="4"/>
      <c r="K207">
        <v>100093715035093</v>
      </c>
      <c r="L207">
        <v>-0.74945057762993805</v>
      </c>
      <c r="M207" t="s">
        <v>373</v>
      </c>
      <c r="N207" t="s">
        <v>10</v>
      </c>
      <c r="O207" t="s">
        <v>23</v>
      </c>
      <c r="P207" t="s">
        <v>374</v>
      </c>
    </row>
    <row r="208" spans="2:16" x14ac:dyDescent="0.45">
      <c r="B208">
        <v>590266429832433</v>
      </c>
      <c r="C208">
        <v>137995878855387</v>
      </c>
      <c r="D208" s="4" t="s">
        <v>3349</v>
      </c>
      <c r="E208" s="4" t="s">
        <v>10</v>
      </c>
      <c r="F208" s="4" t="s">
        <v>3350</v>
      </c>
      <c r="G208" s="4" t="s">
        <v>3351</v>
      </c>
      <c r="H208" s="4"/>
      <c r="K208">
        <v>807231358863896</v>
      </c>
      <c r="L208">
        <v>-0.74855083889431595</v>
      </c>
      <c r="M208" t="s">
        <v>2602</v>
      </c>
      <c r="N208" t="s">
        <v>10</v>
      </c>
      <c r="O208" t="s">
        <v>2603</v>
      </c>
      <c r="P208" t="s">
        <v>2604</v>
      </c>
    </row>
    <row r="209" spans="2:16" x14ac:dyDescent="0.45">
      <c r="B209">
        <v>801270888187155</v>
      </c>
      <c r="C209">
        <v>137825626797146</v>
      </c>
      <c r="D209" s="4" t="s">
        <v>1304</v>
      </c>
      <c r="E209" s="4" t="s">
        <v>10</v>
      </c>
      <c r="F209" s="4" t="s">
        <v>827</v>
      </c>
      <c r="G209" s="4" t="s">
        <v>1305</v>
      </c>
      <c r="H209" s="4"/>
      <c r="K209">
        <v>929061277920981</v>
      </c>
      <c r="L209">
        <v>-0.74609205457899297</v>
      </c>
      <c r="M209" t="s">
        <v>1263</v>
      </c>
      <c r="N209" t="s">
        <v>10</v>
      </c>
      <c r="O209" t="s">
        <v>1264</v>
      </c>
      <c r="P209" t="s">
        <v>1265</v>
      </c>
    </row>
    <row r="210" spans="2:16" x14ac:dyDescent="0.45">
      <c r="B210">
        <v>479976177774413</v>
      </c>
      <c r="C210">
        <v>137147002749973</v>
      </c>
      <c r="D210" s="4" t="s">
        <v>364</v>
      </c>
      <c r="E210" s="4" t="s">
        <v>10</v>
      </c>
      <c r="F210" s="4" t="s">
        <v>365</v>
      </c>
      <c r="G210" s="4" t="s">
        <v>366</v>
      </c>
      <c r="H210" s="4"/>
      <c r="K210">
        <v>10925962006707</v>
      </c>
      <c r="L210">
        <v>-0.74494467841254197</v>
      </c>
      <c r="M210" t="s">
        <v>1830</v>
      </c>
      <c r="N210" t="s">
        <v>10</v>
      </c>
      <c r="O210" t="s">
        <v>1831</v>
      </c>
      <c r="P210" t="s">
        <v>1832</v>
      </c>
    </row>
    <row r="211" spans="2:16" x14ac:dyDescent="0.45">
      <c r="B211">
        <v>785094204725621</v>
      </c>
      <c r="C211">
        <v>137107849121094</v>
      </c>
      <c r="D211" s="4" t="s">
        <v>1328</v>
      </c>
      <c r="E211" s="4" t="s">
        <v>10</v>
      </c>
      <c r="F211" s="4" t="s">
        <v>23</v>
      </c>
      <c r="G211" s="4" t="s">
        <v>1329</v>
      </c>
      <c r="H211" s="4"/>
      <c r="K211">
        <v>957286644491954</v>
      </c>
      <c r="L211">
        <v>-0.74346955617268895</v>
      </c>
      <c r="M211" t="s">
        <v>1767</v>
      </c>
      <c r="N211" t="s">
        <v>10</v>
      </c>
      <c r="O211" t="s">
        <v>1768</v>
      </c>
      <c r="P211" t="s">
        <v>1769</v>
      </c>
    </row>
    <row r="212" spans="2:16" x14ac:dyDescent="0.45">
      <c r="B212">
        <v>733153188783734</v>
      </c>
      <c r="C212">
        <v>136908615960015</v>
      </c>
      <c r="D212" s="4" t="s">
        <v>2018</v>
      </c>
      <c r="E212" s="4" t="s">
        <v>10</v>
      </c>
      <c r="F212" s="4" t="s">
        <v>246</v>
      </c>
      <c r="G212" s="4" t="s">
        <v>2019</v>
      </c>
      <c r="H212" s="4"/>
      <c r="K212">
        <v>105328677531184</v>
      </c>
      <c r="L212">
        <v>-0.74292225307888604</v>
      </c>
      <c r="M212" t="s">
        <v>3637</v>
      </c>
      <c r="N212" t="s">
        <v>10</v>
      </c>
      <c r="O212" t="s">
        <v>3638</v>
      </c>
      <c r="P212" t="s">
        <v>3639</v>
      </c>
    </row>
    <row r="213" spans="2:16" x14ac:dyDescent="0.45">
      <c r="B213">
        <v>610214856298577</v>
      </c>
      <c r="C213">
        <v>136484368642171</v>
      </c>
      <c r="D213" s="4" t="s">
        <v>1344</v>
      </c>
      <c r="E213" s="4" t="s">
        <v>10</v>
      </c>
      <c r="F213" s="4" t="s">
        <v>246</v>
      </c>
      <c r="G213" s="4" t="s">
        <v>1345</v>
      </c>
      <c r="H213" s="4"/>
      <c r="K213">
        <v>738553242879456</v>
      </c>
      <c r="L213">
        <v>-0.729901207817925</v>
      </c>
      <c r="M213" t="s">
        <v>494</v>
      </c>
      <c r="N213" t="s">
        <v>10</v>
      </c>
      <c r="O213" t="s">
        <v>495</v>
      </c>
      <c r="P213" t="s">
        <v>496</v>
      </c>
    </row>
    <row r="214" spans="2:16" x14ac:dyDescent="0.45">
      <c r="B214">
        <v>736937643958083</v>
      </c>
      <c r="C214">
        <v>135819180806478</v>
      </c>
      <c r="D214" s="4" t="s">
        <v>1935</v>
      </c>
      <c r="E214" s="4" t="s">
        <v>10</v>
      </c>
      <c r="F214" s="4" t="s">
        <v>1936</v>
      </c>
      <c r="G214" s="4" t="s">
        <v>1937</v>
      </c>
      <c r="H214" s="4"/>
      <c r="K214">
        <v>618088389429438</v>
      </c>
      <c r="L214">
        <v>-0.72887420654296897</v>
      </c>
      <c r="M214" t="s">
        <v>2688</v>
      </c>
      <c r="N214" t="s">
        <v>10</v>
      </c>
      <c r="O214" t="s">
        <v>2689</v>
      </c>
      <c r="P214" t="s">
        <v>2690</v>
      </c>
    </row>
    <row r="215" spans="2:16" x14ac:dyDescent="0.45">
      <c r="B215">
        <v>21248895554446</v>
      </c>
      <c r="C215">
        <v>135140715705024</v>
      </c>
      <c r="D215" s="4" t="s">
        <v>358</v>
      </c>
      <c r="E215" s="4" t="s">
        <v>10</v>
      </c>
      <c r="F215" s="4" t="s">
        <v>359</v>
      </c>
      <c r="G215" s="4" t="s">
        <v>360</v>
      </c>
      <c r="H215" s="4"/>
      <c r="K215">
        <v>489927139824596</v>
      </c>
      <c r="L215">
        <v>-0.72584046257866697</v>
      </c>
      <c r="M215" t="s">
        <v>1055</v>
      </c>
      <c r="N215" t="s">
        <v>10</v>
      </c>
      <c r="O215" t="s">
        <v>2193</v>
      </c>
      <c r="P215" t="s">
        <v>2194</v>
      </c>
    </row>
    <row r="216" spans="2:16" x14ac:dyDescent="0.45">
      <c r="B216">
        <v>477664219336056</v>
      </c>
      <c r="C216">
        <v>134828747643365</v>
      </c>
      <c r="D216" s="4" t="s">
        <v>142</v>
      </c>
      <c r="E216" s="4" t="s">
        <v>10</v>
      </c>
      <c r="F216" s="4" t="s">
        <v>143</v>
      </c>
      <c r="G216" s="4" t="s">
        <v>144</v>
      </c>
      <c r="H216" s="4"/>
      <c r="K216">
        <v>109959526411813</v>
      </c>
      <c r="L216">
        <v>-0.723257594638401</v>
      </c>
      <c r="M216" t="s">
        <v>403</v>
      </c>
      <c r="N216" t="s">
        <v>10</v>
      </c>
      <c r="O216" t="s">
        <v>23</v>
      </c>
      <c r="P216" t="s">
        <v>404</v>
      </c>
    </row>
    <row r="217" spans="2:16" x14ac:dyDescent="0.45">
      <c r="B217">
        <v>712585362148019</v>
      </c>
      <c r="C217">
        <v>134793758392334</v>
      </c>
      <c r="D217" s="4" t="s">
        <v>2532</v>
      </c>
      <c r="E217" s="4" t="s">
        <v>10</v>
      </c>
      <c r="F217" s="4" t="s">
        <v>2533</v>
      </c>
      <c r="G217" s="4" t="s">
        <v>2534</v>
      </c>
      <c r="H217" s="4"/>
      <c r="K217">
        <v>628021553257219</v>
      </c>
      <c r="L217">
        <v>-0.72042126125759498</v>
      </c>
      <c r="M217" t="s">
        <v>3541</v>
      </c>
      <c r="N217" t="s">
        <v>10</v>
      </c>
      <c r="O217" t="s">
        <v>3542</v>
      </c>
      <c r="P217" t="s">
        <v>3543</v>
      </c>
    </row>
    <row r="218" spans="2:16" x14ac:dyDescent="0.45">
      <c r="B218">
        <v>527085388060799</v>
      </c>
      <c r="C218">
        <v>134478028615316</v>
      </c>
      <c r="D218" s="4" t="s">
        <v>1281</v>
      </c>
      <c r="E218" s="4" t="s">
        <v>10</v>
      </c>
      <c r="F218" s="4" t="s">
        <v>23</v>
      </c>
      <c r="G218" s="4" t="s">
        <v>1282</v>
      </c>
      <c r="H218" s="4"/>
      <c r="K218">
        <v>12927885983561</v>
      </c>
      <c r="L218">
        <v>-0.71294445461696998</v>
      </c>
      <c r="M218" t="s">
        <v>1671</v>
      </c>
      <c r="N218" t="s">
        <v>10</v>
      </c>
      <c r="O218" t="s">
        <v>1672</v>
      </c>
      <c r="P218" t="s">
        <v>1673</v>
      </c>
    </row>
    <row r="219" spans="2:16" x14ac:dyDescent="0.45">
      <c r="B219">
        <v>674652379319463</v>
      </c>
      <c r="C219">
        <v>134476926591661</v>
      </c>
      <c r="D219" s="4" t="s">
        <v>2245</v>
      </c>
      <c r="E219" s="4" t="s">
        <v>10</v>
      </c>
      <c r="F219" s="4" t="s">
        <v>246</v>
      </c>
      <c r="G219" s="4" t="s">
        <v>2246</v>
      </c>
      <c r="H219" s="4"/>
      <c r="K219">
        <v>802019428626283</v>
      </c>
      <c r="L219">
        <v>-0.7096283170912</v>
      </c>
      <c r="M219" t="s">
        <v>764</v>
      </c>
      <c r="N219" t="s">
        <v>10</v>
      </c>
      <c r="O219" t="s">
        <v>765</v>
      </c>
      <c r="P219" t="s">
        <v>766</v>
      </c>
    </row>
    <row r="220" spans="2:16" x14ac:dyDescent="0.45">
      <c r="B220">
        <v>999384285879481</v>
      </c>
      <c r="C220">
        <v>134367148081462</v>
      </c>
      <c r="D220" s="4" t="s">
        <v>3224</v>
      </c>
      <c r="E220" s="4" t="s">
        <v>10</v>
      </c>
      <c r="F220" s="4" t="s">
        <v>3225</v>
      </c>
      <c r="G220" s="4" t="s">
        <v>3226</v>
      </c>
      <c r="H220" s="4"/>
      <c r="K220">
        <v>328189201437965</v>
      </c>
      <c r="L220">
        <v>-0.70334042443169398</v>
      </c>
      <c r="M220" t="s">
        <v>1361</v>
      </c>
      <c r="N220" t="s">
        <v>10</v>
      </c>
      <c r="O220" t="s">
        <v>1362</v>
      </c>
      <c r="P220" t="s">
        <v>1363</v>
      </c>
    </row>
    <row r="221" spans="2:16" x14ac:dyDescent="0.45">
      <c r="B221">
        <v>87247995923111</v>
      </c>
      <c r="C221">
        <v>134287007649739</v>
      </c>
      <c r="D221" s="4" t="s">
        <v>3045</v>
      </c>
      <c r="E221" s="4" t="s">
        <v>10</v>
      </c>
      <c r="F221" s="4" t="s">
        <v>3046</v>
      </c>
      <c r="G221" s="4" t="s">
        <v>3047</v>
      </c>
      <c r="H221" s="4"/>
      <c r="K221">
        <v>115233828451649</v>
      </c>
      <c r="L221">
        <v>-0.70147736867268895</v>
      </c>
      <c r="M221" t="s">
        <v>3135</v>
      </c>
      <c r="N221" t="s">
        <v>10</v>
      </c>
      <c r="O221" t="s">
        <v>3136</v>
      </c>
      <c r="P221" t="s">
        <v>3137</v>
      </c>
    </row>
    <row r="222" spans="2:16" x14ac:dyDescent="0.45">
      <c r="B222">
        <v>788855023245061</v>
      </c>
      <c r="C222">
        <v>134282271067301</v>
      </c>
      <c r="D222" s="4" t="s">
        <v>2447</v>
      </c>
      <c r="E222" s="4" t="s">
        <v>10</v>
      </c>
      <c r="F222" s="4" t="s">
        <v>2448</v>
      </c>
      <c r="G222" s="4" t="s">
        <v>2449</v>
      </c>
      <c r="H222" s="4"/>
      <c r="K222">
        <v>100830791991082</v>
      </c>
      <c r="L222">
        <v>-0.70119412740071696</v>
      </c>
      <c r="M222" t="s">
        <v>985</v>
      </c>
      <c r="N222" t="s">
        <v>10</v>
      </c>
      <c r="O222" t="s">
        <v>986</v>
      </c>
      <c r="P222" t="s">
        <v>987</v>
      </c>
    </row>
    <row r="223" spans="2:16" x14ac:dyDescent="0.45">
      <c r="B223">
        <v>830314516722759</v>
      </c>
      <c r="C223">
        <v>134095531039768</v>
      </c>
      <c r="D223" s="4" t="s">
        <v>3087</v>
      </c>
      <c r="E223" s="4" t="s">
        <v>10</v>
      </c>
      <c r="F223" s="4" t="s">
        <v>3088</v>
      </c>
      <c r="G223" s="4" t="s">
        <v>3089</v>
      </c>
      <c r="H223" s="4"/>
      <c r="K223">
        <v>52901793122409</v>
      </c>
      <c r="L223">
        <v>-0.70028887854681998</v>
      </c>
      <c r="M223" t="s">
        <v>2376</v>
      </c>
      <c r="N223" t="s">
        <v>10</v>
      </c>
      <c r="O223" t="s">
        <v>2377</v>
      </c>
      <c r="P223" t="s">
        <v>2378</v>
      </c>
    </row>
    <row r="224" spans="2:16" x14ac:dyDescent="0.45">
      <c r="B224">
        <v>132088163984228</v>
      </c>
      <c r="C224">
        <v>133662584092882</v>
      </c>
      <c r="D224" s="4" t="s">
        <v>2349</v>
      </c>
      <c r="E224" s="4" t="s">
        <v>10</v>
      </c>
      <c r="F224" s="4" t="s">
        <v>2350</v>
      </c>
      <c r="G224" s="4" t="s">
        <v>2351</v>
      </c>
      <c r="H224" s="4"/>
      <c r="K224">
        <v>121618326396564</v>
      </c>
      <c r="L224">
        <v>-0.69538911183675201</v>
      </c>
      <c r="M224" t="s">
        <v>1617</v>
      </c>
      <c r="N224" t="s">
        <v>10</v>
      </c>
      <c r="O224" t="s">
        <v>1618</v>
      </c>
      <c r="P224" t="s">
        <v>1619</v>
      </c>
    </row>
    <row r="225" spans="2:16" x14ac:dyDescent="0.45">
      <c r="B225">
        <v>520686568188165</v>
      </c>
      <c r="C225">
        <v>133087306552463</v>
      </c>
      <c r="D225" s="4" t="s">
        <v>3343</v>
      </c>
      <c r="E225" s="4" t="s">
        <v>10</v>
      </c>
      <c r="F225" s="4" t="s">
        <v>3344</v>
      </c>
      <c r="G225" s="4" t="s">
        <v>3345</v>
      </c>
      <c r="H225" s="4"/>
      <c r="K225">
        <v>617745355689602</v>
      </c>
      <c r="L225">
        <v>-0.68860276540120502</v>
      </c>
      <c r="M225" t="s">
        <v>1563</v>
      </c>
      <c r="N225" t="s">
        <v>10</v>
      </c>
      <c r="O225" t="s">
        <v>1564</v>
      </c>
      <c r="P225" t="s">
        <v>1565</v>
      </c>
    </row>
    <row r="226" spans="2:16" x14ac:dyDescent="0.45">
      <c r="B226">
        <v>576208765550578</v>
      </c>
      <c r="C226">
        <v>132847150166829</v>
      </c>
      <c r="D226" s="4" t="s">
        <v>1378</v>
      </c>
      <c r="E226" s="4" t="s">
        <v>10</v>
      </c>
      <c r="F226" s="4" t="s">
        <v>246</v>
      </c>
      <c r="G226" s="4" t="s">
        <v>1379</v>
      </c>
      <c r="H226" s="4"/>
      <c r="K226">
        <v>623584892476054</v>
      </c>
      <c r="L226">
        <v>-0.68739149305555503</v>
      </c>
      <c r="M226" t="s">
        <v>2711</v>
      </c>
      <c r="N226" t="s">
        <v>10</v>
      </c>
      <c r="O226" t="s">
        <v>2712</v>
      </c>
      <c r="P226" t="s">
        <v>2713</v>
      </c>
    </row>
    <row r="227" spans="2:16" x14ac:dyDescent="0.45">
      <c r="B227">
        <v>128541536025499</v>
      </c>
      <c r="C227">
        <v>131386915842692</v>
      </c>
      <c r="D227" s="4" t="s">
        <v>857</v>
      </c>
      <c r="E227" s="4" t="s">
        <v>10</v>
      </c>
      <c r="F227" s="4" t="s">
        <v>269</v>
      </c>
      <c r="G227" s="4" t="s">
        <v>858</v>
      </c>
      <c r="H227" s="4"/>
      <c r="K227">
        <v>861878654351326</v>
      </c>
      <c r="L227">
        <v>-0.68228488498263895</v>
      </c>
      <c r="M227" t="s">
        <v>3260</v>
      </c>
      <c r="N227" t="s">
        <v>10</v>
      </c>
      <c r="O227" t="s">
        <v>1687</v>
      </c>
      <c r="P227" t="s">
        <v>3261</v>
      </c>
    </row>
    <row r="228" spans="2:16" x14ac:dyDescent="0.45">
      <c r="B228">
        <v>764952104561814</v>
      </c>
      <c r="C228">
        <v>130021222432454</v>
      </c>
      <c r="D228" s="4" t="s">
        <v>1364</v>
      </c>
      <c r="E228" s="4" t="s">
        <v>10</v>
      </c>
      <c r="F228" s="4" t="s">
        <v>1365</v>
      </c>
      <c r="G228" s="4" t="s">
        <v>1366</v>
      </c>
      <c r="H228" s="4"/>
      <c r="K228">
        <v>774270014603774</v>
      </c>
      <c r="L228">
        <v>-0.67778152889675503</v>
      </c>
      <c r="M228" t="s">
        <v>449</v>
      </c>
      <c r="N228" t="s">
        <v>10</v>
      </c>
      <c r="O228" t="s">
        <v>450</v>
      </c>
      <c r="P228" t="s">
        <v>451</v>
      </c>
    </row>
    <row r="229" spans="2:16" x14ac:dyDescent="0.45">
      <c r="B229">
        <v>502252596178098</v>
      </c>
      <c r="C229">
        <v>129956912994385</v>
      </c>
      <c r="D229" s="4" t="s">
        <v>1668</v>
      </c>
      <c r="E229" s="4" t="s">
        <v>10</v>
      </c>
      <c r="F229" s="4" t="s">
        <v>1669</v>
      </c>
      <c r="G229" s="4" t="s">
        <v>1670</v>
      </c>
      <c r="H229" s="4"/>
      <c r="K229">
        <v>109435410232244</v>
      </c>
      <c r="L229">
        <v>-0.67500729031032902</v>
      </c>
      <c r="M229" t="s">
        <v>1516</v>
      </c>
      <c r="N229" t="s">
        <v>10</v>
      </c>
      <c r="O229" t="s">
        <v>1517</v>
      </c>
      <c r="P229" t="s">
        <v>1518</v>
      </c>
    </row>
    <row r="230" spans="2:16" x14ac:dyDescent="0.45">
      <c r="B230">
        <v>626403214481554</v>
      </c>
      <c r="C230">
        <v>129892773098416</v>
      </c>
      <c r="D230" s="4" t="s">
        <v>3219</v>
      </c>
      <c r="E230" s="4" t="s">
        <v>10</v>
      </c>
      <c r="F230" s="4" t="s">
        <v>3220</v>
      </c>
      <c r="G230" s="4" t="s">
        <v>3221</v>
      </c>
      <c r="H230" s="4"/>
      <c r="K230">
        <v>777698917492666</v>
      </c>
      <c r="L230">
        <v>-0.67253526051839296</v>
      </c>
      <c r="M230" t="s">
        <v>1375</v>
      </c>
      <c r="N230" t="s">
        <v>10</v>
      </c>
      <c r="O230" t="s">
        <v>1376</v>
      </c>
      <c r="P230" t="s">
        <v>1377</v>
      </c>
    </row>
    <row r="231" spans="2:16" x14ac:dyDescent="0.45">
      <c r="B231">
        <v>725396898573618</v>
      </c>
      <c r="C231">
        <v>129743576049805</v>
      </c>
      <c r="D231" s="4" t="s">
        <v>1803</v>
      </c>
      <c r="E231" s="4" t="s">
        <v>10</v>
      </c>
      <c r="F231" s="4" t="s">
        <v>1804</v>
      </c>
      <c r="G231" s="4" t="s">
        <v>1805</v>
      </c>
      <c r="H231" s="4"/>
      <c r="K231">
        <v>125643879532174</v>
      </c>
      <c r="L231">
        <v>-0.67081546783447299</v>
      </c>
      <c r="M231" t="s">
        <v>1557</v>
      </c>
      <c r="N231" t="s">
        <v>10</v>
      </c>
      <c r="O231" t="s">
        <v>1558</v>
      </c>
      <c r="P231" t="s">
        <v>1559</v>
      </c>
    </row>
    <row r="232" spans="2:16" x14ac:dyDescent="0.45">
      <c r="B232">
        <v>947030628627313</v>
      </c>
      <c r="C232">
        <v>129661846160889</v>
      </c>
      <c r="D232" s="4" t="s">
        <v>2052</v>
      </c>
      <c r="E232" s="4" t="s">
        <v>10</v>
      </c>
      <c r="F232" s="4" t="s">
        <v>23</v>
      </c>
      <c r="G232" s="4" t="s">
        <v>2053</v>
      </c>
      <c r="H232" s="4"/>
      <c r="K232">
        <v>926322081182187</v>
      </c>
      <c r="L232">
        <v>-0.67077477773030503</v>
      </c>
      <c r="M232" t="s">
        <v>3508</v>
      </c>
      <c r="N232" t="s">
        <v>10</v>
      </c>
      <c r="O232" t="s">
        <v>3509</v>
      </c>
      <c r="P232" t="s">
        <v>3510</v>
      </c>
    </row>
    <row r="233" spans="2:16" x14ac:dyDescent="0.45">
      <c r="B233">
        <v>934504075289125</v>
      </c>
      <c r="C233">
        <v>129053476121691</v>
      </c>
      <c r="D233" s="4" t="s">
        <v>3181</v>
      </c>
      <c r="E233" s="4" t="s">
        <v>10</v>
      </c>
      <c r="F233" s="4" t="s">
        <v>3182</v>
      </c>
      <c r="G233" s="4" t="s">
        <v>3183</v>
      </c>
      <c r="H233" s="4"/>
      <c r="K233">
        <v>734428211553771</v>
      </c>
      <c r="L233">
        <v>-0.67058700985378605</v>
      </c>
      <c r="M233" t="s">
        <v>3232</v>
      </c>
      <c r="N233" t="s">
        <v>10</v>
      </c>
      <c r="O233" t="s">
        <v>3233</v>
      </c>
      <c r="P233" t="s">
        <v>3234</v>
      </c>
    </row>
    <row r="234" spans="2:16" x14ac:dyDescent="0.45">
      <c r="B234">
        <v>652105058506222</v>
      </c>
      <c r="C234">
        <v>128959687550863</v>
      </c>
      <c r="D234" s="4" t="s">
        <v>2255</v>
      </c>
      <c r="E234" s="4" t="s">
        <v>10</v>
      </c>
      <c r="F234" s="4" t="s">
        <v>2256</v>
      </c>
      <c r="G234" s="4" t="s">
        <v>2257</v>
      </c>
      <c r="H234" s="4"/>
      <c r="K234">
        <v>138287252537486</v>
      </c>
      <c r="L234">
        <v>-0.66272544860839799</v>
      </c>
      <c r="M234" t="s">
        <v>1818</v>
      </c>
      <c r="N234" t="s">
        <v>10</v>
      </c>
      <c r="O234" t="s">
        <v>1819</v>
      </c>
      <c r="P234" t="s">
        <v>1820</v>
      </c>
    </row>
    <row r="235" spans="2:16" x14ac:dyDescent="0.45">
      <c r="B235">
        <v>106264075599064</v>
      </c>
      <c r="C235">
        <v>128542730543349</v>
      </c>
      <c r="D235" s="4" t="s">
        <v>888</v>
      </c>
      <c r="E235" s="4" t="s">
        <v>10</v>
      </c>
      <c r="F235" s="4" t="s">
        <v>889</v>
      </c>
      <c r="G235" s="4" t="s">
        <v>890</v>
      </c>
      <c r="H235" s="4"/>
      <c r="K235">
        <v>939953398085959</v>
      </c>
      <c r="L235">
        <v>-0.66235531700981898</v>
      </c>
      <c r="M235" t="s">
        <v>3169</v>
      </c>
      <c r="N235" t="s">
        <v>10</v>
      </c>
      <c r="O235" t="s">
        <v>3170</v>
      </c>
      <c r="P235" t="s">
        <v>3171</v>
      </c>
    </row>
    <row r="236" spans="2:16" x14ac:dyDescent="0.45">
      <c r="B236">
        <v>876284793437927</v>
      </c>
      <c r="C236">
        <v>128064182069567</v>
      </c>
      <c r="D236" s="4" t="s">
        <v>206</v>
      </c>
      <c r="E236" s="4" t="s">
        <v>10</v>
      </c>
      <c r="F236" s="4" t="s">
        <v>23</v>
      </c>
      <c r="G236" s="4" t="s">
        <v>207</v>
      </c>
      <c r="H236" s="4"/>
      <c r="K236">
        <v>2896259127452</v>
      </c>
      <c r="L236">
        <v>-0.65964285532633604</v>
      </c>
      <c r="M236" t="s">
        <v>3547</v>
      </c>
      <c r="N236" t="s">
        <v>10</v>
      </c>
      <c r="O236" t="s">
        <v>3548</v>
      </c>
      <c r="P236" t="s">
        <v>3549</v>
      </c>
    </row>
    <row r="237" spans="2:16" x14ac:dyDescent="0.45">
      <c r="B237">
        <v>812771540737382</v>
      </c>
      <c r="C237">
        <v>127439255184598</v>
      </c>
      <c r="D237" s="4" t="s">
        <v>3289</v>
      </c>
      <c r="E237" s="4" t="s">
        <v>10</v>
      </c>
      <c r="F237" s="4" t="s">
        <v>3290</v>
      </c>
      <c r="G237" s="4" t="s">
        <v>3291</v>
      </c>
      <c r="H237" s="4"/>
      <c r="K237">
        <v>326813925141173</v>
      </c>
      <c r="L237">
        <v>-0.65755748748779297</v>
      </c>
      <c r="M237" t="s">
        <v>236</v>
      </c>
      <c r="N237" t="s">
        <v>10</v>
      </c>
      <c r="O237" t="s">
        <v>237</v>
      </c>
      <c r="P237" t="s">
        <v>238</v>
      </c>
    </row>
    <row r="238" spans="2:16" x14ac:dyDescent="0.45">
      <c r="B238">
        <v>707884458089659</v>
      </c>
      <c r="C238">
        <v>125944137573242</v>
      </c>
      <c r="D238" s="4" t="s">
        <v>1301</v>
      </c>
      <c r="E238" s="4" t="s">
        <v>10</v>
      </c>
      <c r="F238" s="4" t="s">
        <v>1302</v>
      </c>
      <c r="G238" s="4" t="s">
        <v>1303</v>
      </c>
      <c r="H238" s="4"/>
      <c r="K238">
        <v>888283204868426</v>
      </c>
      <c r="L238">
        <v>-0.65552891625298504</v>
      </c>
      <c r="M238" t="s">
        <v>2810</v>
      </c>
      <c r="N238" t="s">
        <v>10</v>
      </c>
      <c r="O238" t="s">
        <v>2811</v>
      </c>
      <c r="P238" t="s">
        <v>2812</v>
      </c>
    </row>
    <row r="239" spans="2:16" x14ac:dyDescent="0.45">
      <c r="B239">
        <v>983874947095042</v>
      </c>
      <c r="C239">
        <v>125880294375949</v>
      </c>
      <c r="D239" s="4" t="s">
        <v>395</v>
      </c>
      <c r="E239" s="4" t="s">
        <v>10</v>
      </c>
      <c r="F239" s="4" t="s">
        <v>396</v>
      </c>
      <c r="G239" s="4" t="s">
        <v>3367</v>
      </c>
      <c r="H239" s="4"/>
      <c r="K239">
        <v>758513835554603</v>
      </c>
      <c r="L239">
        <v>-0.65211402045356004</v>
      </c>
      <c r="M239" t="s">
        <v>3244</v>
      </c>
      <c r="N239" t="s">
        <v>10</v>
      </c>
      <c r="O239" t="s">
        <v>3245</v>
      </c>
      <c r="P239" t="s">
        <v>3246</v>
      </c>
    </row>
    <row r="240" spans="2:16" x14ac:dyDescent="0.45">
      <c r="B240">
        <v>777989176646096</v>
      </c>
      <c r="C240">
        <v>124923865000407</v>
      </c>
      <c r="D240" s="4" t="s">
        <v>3318</v>
      </c>
      <c r="E240" s="4" t="s">
        <v>10</v>
      </c>
      <c r="F240" s="4" t="s">
        <v>3319</v>
      </c>
      <c r="G240" s="4" t="s">
        <v>3320</v>
      </c>
      <c r="H240" s="4"/>
      <c r="K240">
        <v>344014890820946</v>
      </c>
      <c r="L240">
        <v>-0.651797294616699</v>
      </c>
      <c r="M240" t="s">
        <v>3483</v>
      </c>
      <c r="N240" t="s">
        <v>10</v>
      </c>
      <c r="O240" t="s">
        <v>3484</v>
      </c>
      <c r="P240" t="s">
        <v>3485</v>
      </c>
    </row>
    <row r="241" spans="2:16" x14ac:dyDescent="0.45">
      <c r="B241">
        <v>147379363106386</v>
      </c>
      <c r="C241">
        <v>124855200449626</v>
      </c>
      <c r="D241" s="4" t="s">
        <v>335</v>
      </c>
      <c r="E241" s="4" t="s">
        <v>10</v>
      </c>
      <c r="F241" s="4" t="s">
        <v>336</v>
      </c>
      <c r="G241" s="4" t="s">
        <v>337</v>
      </c>
      <c r="H241" s="4"/>
      <c r="K241">
        <v>100056641820041</v>
      </c>
      <c r="L241">
        <v>-0.65096558464897902</v>
      </c>
      <c r="M241" t="s">
        <v>2873</v>
      </c>
      <c r="N241" t="s">
        <v>10</v>
      </c>
      <c r="O241" t="s">
        <v>2874</v>
      </c>
      <c r="P241" t="s">
        <v>2875</v>
      </c>
    </row>
    <row r="242" spans="2:16" x14ac:dyDescent="0.45">
      <c r="B242">
        <v>797438333461416</v>
      </c>
      <c r="C242">
        <v>124674352010091</v>
      </c>
      <c r="D242" s="4" t="s">
        <v>977</v>
      </c>
      <c r="E242" s="4" t="s">
        <v>10</v>
      </c>
      <c r="F242" s="4" t="s">
        <v>23</v>
      </c>
      <c r="G242" s="4" t="s">
        <v>978</v>
      </c>
      <c r="H242" s="4"/>
      <c r="K242">
        <v>94595667708971</v>
      </c>
      <c r="L242">
        <v>-0.64921591016981295</v>
      </c>
      <c r="M242" t="s">
        <v>736</v>
      </c>
      <c r="N242" t="s">
        <v>10</v>
      </c>
      <c r="O242" t="s">
        <v>737</v>
      </c>
      <c r="P242" t="s">
        <v>738</v>
      </c>
    </row>
    <row r="243" spans="2:16" x14ac:dyDescent="0.45">
      <c r="B243">
        <v>946514539775315</v>
      </c>
      <c r="C243">
        <v>123987007141113</v>
      </c>
      <c r="D243" s="4" t="s">
        <v>242</v>
      </c>
      <c r="E243" s="4" t="s">
        <v>10</v>
      </c>
      <c r="F243" s="4" t="s">
        <v>243</v>
      </c>
      <c r="G243" s="4" t="s">
        <v>244</v>
      </c>
      <c r="H243" s="4"/>
      <c r="K243">
        <v>100185978853791</v>
      </c>
      <c r="L243">
        <v>-0.64627552032470703</v>
      </c>
      <c r="M243" t="s">
        <v>1674</v>
      </c>
      <c r="N243" t="s">
        <v>10</v>
      </c>
      <c r="O243" t="s">
        <v>23</v>
      </c>
      <c r="P243" t="s">
        <v>1675</v>
      </c>
    </row>
    <row r="244" spans="2:16" x14ac:dyDescent="0.45">
      <c r="B244">
        <v>796713701333174</v>
      </c>
      <c r="C244">
        <v>123909812503391</v>
      </c>
      <c r="D244" s="4" t="s">
        <v>3155</v>
      </c>
      <c r="E244" s="4" t="s">
        <v>10</v>
      </c>
      <c r="F244" s="4" t="s">
        <v>3156</v>
      </c>
      <c r="G244" s="4" t="s">
        <v>3157</v>
      </c>
      <c r="H244" s="4"/>
      <c r="K244">
        <v>831446083844817</v>
      </c>
      <c r="L244">
        <v>-0.64581129286024297</v>
      </c>
      <c r="M244" t="s">
        <v>2009</v>
      </c>
      <c r="N244" t="s">
        <v>10</v>
      </c>
      <c r="O244" t="s">
        <v>2010</v>
      </c>
      <c r="P244" t="s">
        <v>2011</v>
      </c>
    </row>
    <row r="245" spans="2:16" x14ac:dyDescent="0.45">
      <c r="B245">
        <v>100160368578729</v>
      </c>
      <c r="C245">
        <v>123754162258572</v>
      </c>
      <c r="D245" s="4" t="s">
        <v>2433</v>
      </c>
      <c r="E245" s="4" t="s">
        <v>10</v>
      </c>
      <c r="F245" s="4" t="s">
        <v>1908</v>
      </c>
      <c r="G245" s="4" t="s">
        <v>2434</v>
      </c>
      <c r="H245" s="4"/>
      <c r="K245">
        <v>393017426031145</v>
      </c>
      <c r="L245">
        <v>-0.64465724097357802</v>
      </c>
      <c r="M245" t="s">
        <v>2399</v>
      </c>
      <c r="N245" t="s">
        <v>10</v>
      </c>
      <c r="O245" t="s">
        <v>2400</v>
      </c>
      <c r="P245" t="s">
        <v>2401</v>
      </c>
    </row>
    <row r="246" spans="2:16" x14ac:dyDescent="0.45">
      <c r="B246">
        <v>726761672686791</v>
      </c>
      <c r="C246">
        <v>123609097798665</v>
      </c>
      <c r="D246" s="4" t="s">
        <v>3075</v>
      </c>
      <c r="E246" s="4" t="s">
        <v>10</v>
      </c>
      <c r="F246" s="4" t="s">
        <v>472</v>
      </c>
      <c r="G246" s="4" t="s">
        <v>3076</v>
      </c>
      <c r="H246" s="4"/>
      <c r="K246">
        <v>802524864854252</v>
      </c>
      <c r="L246">
        <v>-0.64375283983018705</v>
      </c>
      <c r="M246" t="s">
        <v>2258</v>
      </c>
      <c r="N246" t="s">
        <v>10</v>
      </c>
      <c r="O246" t="s">
        <v>2259</v>
      </c>
      <c r="P246" t="s">
        <v>2260</v>
      </c>
    </row>
    <row r="247" spans="2:16" x14ac:dyDescent="0.45">
      <c r="B247">
        <v>655041537524374</v>
      </c>
      <c r="C247">
        <v>123521370357937</v>
      </c>
      <c r="D247" s="4" t="s">
        <v>2289</v>
      </c>
      <c r="E247" s="4" t="s">
        <v>10</v>
      </c>
      <c r="F247" s="4" t="s">
        <v>2290</v>
      </c>
      <c r="G247" s="4" t="s">
        <v>2291</v>
      </c>
      <c r="H247" s="4"/>
      <c r="K247">
        <v>568570055627226</v>
      </c>
      <c r="L247">
        <v>-0.64274660746256496</v>
      </c>
      <c r="M247" t="s">
        <v>1777</v>
      </c>
      <c r="N247" t="s">
        <v>10</v>
      </c>
      <c r="O247" t="s">
        <v>1778</v>
      </c>
      <c r="P247" t="s">
        <v>1779</v>
      </c>
    </row>
    <row r="248" spans="2:16" x14ac:dyDescent="0.45">
      <c r="B248">
        <v>37092330016919</v>
      </c>
      <c r="C248">
        <v>123505232069228</v>
      </c>
      <c r="D248" s="4" t="s">
        <v>177</v>
      </c>
      <c r="E248" s="4" t="s">
        <v>10</v>
      </c>
      <c r="F248" s="4" t="s">
        <v>23</v>
      </c>
      <c r="G248" s="4" t="s">
        <v>178</v>
      </c>
      <c r="H248" s="4"/>
      <c r="K248">
        <v>369421575892175</v>
      </c>
      <c r="L248">
        <v>-0.64170424143473404</v>
      </c>
      <c r="M248" t="s">
        <v>3193</v>
      </c>
      <c r="N248" t="s">
        <v>10</v>
      </c>
      <c r="O248" t="s">
        <v>3194</v>
      </c>
      <c r="P248" t="s">
        <v>3195</v>
      </c>
    </row>
    <row r="249" spans="2:16" x14ac:dyDescent="0.45">
      <c r="B249">
        <v>876110969738827</v>
      </c>
      <c r="C249">
        <v>123419210645888</v>
      </c>
      <c r="D249" s="4" t="s">
        <v>2043</v>
      </c>
      <c r="E249" s="4" t="s">
        <v>10</v>
      </c>
      <c r="F249" s="4" t="s">
        <v>2044</v>
      </c>
      <c r="G249" s="4" t="s">
        <v>2045</v>
      </c>
      <c r="H249" s="4"/>
      <c r="K249">
        <v>658335088092855</v>
      </c>
      <c r="L249">
        <v>-0.64111773173014297</v>
      </c>
      <c r="M249" t="s">
        <v>1181</v>
      </c>
      <c r="N249" t="s">
        <v>10</v>
      </c>
      <c r="O249" t="s">
        <v>1182</v>
      </c>
      <c r="P249" t="s">
        <v>1183</v>
      </c>
    </row>
    <row r="250" spans="2:16" x14ac:dyDescent="0.45">
      <c r="B250">
        <v>119667214412956</v>
      </c>
      <c r="C250">
        <v>122926574283176</v>
      </c>
      <c r="D250" s="4" t="s">
        <v>302</v>
      </c>
      <c r="E250" s="4" t="s">
        <v>10</v>
      </c>
      <c r="F250" s="4" t="s">
        <v>303</v>
      </c>
      <c r="G250" s="4" t="s">
        <v>304</v>
      </c>
      <c r="H250" s="4"/>
      <c r="K250">
        <v>111347540537653</v>
      </c>
      <c r="L250">
        <v>-0.63672934638129397</v>
      </c>
      <c r="M250" t="s">
        <v>1686</v>
      </c>
      <c r="N250" t="s">
        <v>10</v>
      </c>
      <c r="O250" t="s">
        <v>1687</v>
      </c>
      <c r="P250" t="s">
        <v>1688</v>
      </c>
    </row>
    <row r="251" spans="2:16" x14ac:dyDescent="0.45">
      <c r="B251">
        <v>594995034524683</v>
      </c>
      <c r="C251">
        <v>122706847720676</v>
      </c>
      <c r="D251" s="4" t="s">
        <v>3206</v>
      </c>
      <c r="E251" s="4" t="s">
        <v>10</v>
      </c>
      <c r="F251" s="4" t="s">
        <v>3207</v>
      </c>
      <c r="G251" s="4" t="s">
        <v>3208</v>
      </c>
      <c r="H251" s="4"/>
      <c r="K251">
        <v>81616190433941</v>
      </c>
      <c r="L251">
        <v>-0.63470278845892902</v>
      </c>
      <c r="M251" t="s">
        <v>1824</v>
      </c>
      <c r="N251" t="s">
        <v>10</v>
      </c>
      <c r="O251" t="s">
        <v>1825</v>
      </c>
      <c r="P251" t="s">
        <v>1826</v>
      </c>
    </row>
    <row r="252" spans="2:16" x14ac:dyDescent="0.45">
      <c r="B252">
        <v>797344179118067</v>
      </c>
      <c r="C252">
        <v>122567632463243</v>
      </c>
      <c r="D252" s="4" t="s">
        <v>3059</v>
      </c>
      <c r="E252" s="4" t="s">
        <v>10</v>
      </c>
      <c r="F252" s="4" t="s">
        <v>3060</v>
      </c>
      <c r="G252" s="4" t="s">
        <v>3061</v>
      </c>
      <c r="H252" s="4"/>
      <c r="K252">
        <v>519119041265836</v>
      </c>
      <c r="L252">
        <v>-0.63120947943793504</v>
      </c>
      <c r="M252" t="s">
        <v>2493</v>
      </c>
      <c r="N252" t="s">
        <v>10</v>
      </c>
      <c r="O252" t="s">
        <v>2494</v>
      </c>
      <c r="P252" t="s">
        <v>2495</v>
      </c>
    </row>
    <row r="253" spans="2:16" x14ac:dyDescent="0.45">
      <c r="B253">
        <v>934811463886099</v>
      </c>
      <c r="C253">
        <v>122327730390761</v>
      </c>
      <c r="D253" s="4" t="s">
        <v>637</v>
      </c>
      <c r="E253" s="4" t="s">
        <v>10</v>
      </c>
      <c r="F253" s="4" t="s">
        <v>638</v>
      </c>
      <c r="G253" s="4" t="s">
        <v>639</v>
      </c>
      <c r="H253" s="4"/>
      <c r="K253">
        <v>506906362955884</v>
      </c>
      <c r="L253">
        <v>-0.63105837504069096</v>
      </c>
      <c r="M253" t="s">
        <v>552</v>
      </c>
      <c r="N253" t="s">
        <v>10</v>
      </c>
      <c r="O253" t="s">
        <v>553</v>
      </c>
      <c r="P253" t="s">
        <v>554</v>
      </c>
    </row>
    <row r="254" spans="2:16" x14ac:dyDescent="0.45">
      <c r="B254">
        <v>665521660359763</v>
      </c>
      <c r="C254">
        <v>121779314676921</v>
      </c>
      <c r="D254" s="4" t="s">
        <v>2308</v>
      </c>
      <c r="E254" s="4" t="s">
        <v>10</v>
      </c>
      <c r="F254" s="4" t="s">
        <v>2309</v>
      </c>
      <c r="G254" s="4" t="s">
        <v>2310</v>
      </c>
      <c r="H254" s="4"/>
      <c r="K254">
        <v>758699553142737</v>
      </c>
      <c r="L254">
        <v>-0.62813568115234397</v>
      </c>
      <c r="M254" t="s">
        <v>3279</v>
      </c>
      <c r="N254" t="s">
        <v>10</v>
      </c>
      <c r="O254" t="s">
        <v>3280</v>
      </c>
      <c r="P254" t="s">
        <v>3281</v>
      </c>
    </row>
    <row r="255" spans="2:16" x14ac:dyDescent="0.45">
      <c r="B255">
        <v>813978118285615</v>
      </c>
      <c r="C255">
        <v>121245129903158</v>
      </c>
      <c r="D255" s="4" t="s">
        <v>2063</v>
      </c>
      <c r="E255" s="4" t="s">
        <v>10</v>
      </c>
      <c r="F255" s="4" t="s">
        <v>23</v>
      </c>
      <c r="G255" s="4" t="s">
        <v>2064</v>
      </c>
      <c r="H255" s="4"/>
      <c r="K255">
        <v>658400493853665</v>
      </c>
      <c r="L255">
        <v>-0.62807114919026796</v>
      </c>
      <c r="M255" t="s">
        <v>2867</v>
      </c>
      <c r="N255" t="s">
        <v>10</v>
      </c>
      <c r="O255" t="s">
        <v>2868</v>
      </c>
      <c r="P255" t="s">
        <v>2869</v>
      </c>
    </row>
    <row r="256" spans="2:16" x14ac:dyDescent="0.45">
      <c r="B256">
        <v>876205926486242</v>
      </c>
      <c r="C256">
        <v>121149455176459</v>
      </c>
      <c r="D256" s="4" t="s">
        <v>3251</v>
      </c>
      <c r="E256" s="4" t="s">
        <v>10</v>
      </c>
      <c r="F256" s="4" t="s">
        <v>3252</v>
      </c>
      <c r="G256" s="4" t="s">
        <v>3253</v>
      </c>
      <c r="H256" s="4"/>
      <c r="K256">
        <v>814070305592488</v>
      </c>
      <c r="L256">
        <v>-0.626162528991699</v>
      </c>
      <c r="M256" t="s">
        <v>1628</v>
      </c>
      <c r="N256" t="s">
        <v>10</v>
      </c>
      <c r="O256" t="s">
        <v>1147</v>
      </c>
      <c r="P256" t="s">
        <v>1629</v>
      </c>
    </row>
    <row r="257" spans="2:16" x14ac:dyDescent="0.45">
      <c r="B257">
        <v>529775904960403</v>
      </c>
      <c r="C257">
        <v>120551999409994</v>
      </c>
      <c r="D257" s="4" t="s">
        <v>2592</v>
      </c>
      <c r="E257" s="4" t="s">
        <v>10</v>
      </c>
      <c r="F257" s="4" t="s">
        <v>472</v>
      </c>
      <c r="G257" s="4" t="s">
        <v>2593</v>
      </c>
      <c r="H257" s="4"/>
      <c r="K257">
        <v>116369573420553</v>
      </c>
      <c r="L257">
        <v>-0.62607606252034598</v>
      </c>
      <c r="M257" t="s">
        <v>1511</v>
      </c>
      <c r="N257" t="s">
        <v>10</v>
      </c>
      <c r="O257" t="s">
        <v>1512</v>
      </c>
      <c r="P257" t="s">
        <v>1513</v>
      </c>
    </row>
    <row r="258" spans="2:16" x14ac:dyDescent="0.45">
      <c r="B258">
        <v>850938537858991</v>
      </c>
      <c r="C258">
        <v>120079792870416</v>
      </c>
      <c r="D258" s="4" t="s">
        <v>2080</v>
      </c>
      <c r="E258" s="4" t="s">
        <v>10</v>
      </c>
      <c r="F258" s="4" t="s">
        <v>909</v>
      </c>
      <c r="G258" s="4" t="s">
        <v>2081</v>
      </c>
      <c r="H258" s="4"/>
      <c r="K258">
        <v>481378079828845</v>
      </c>
      <c r="L258">
        <v>-0.62531375885009799</v>
      </c>
      <c r="M258" t="s">
        <v>1367</v>
      </c>
      <c r="N258" t="s">
        <v>10</v>
      </c>
      <c r="O258" t="s">
        <v>23</v>
      </c>
      <c r="P258" t="s">
        <v>1368</v>
      </c>
    </row>
    <row r="259" spans="2:16" x14ac:dyDescent="0.45">
      <c r="B259">
        <v>5593368124262</v>
      </c>
      <c r="C259">
        <v>120019827948676</v>
      </c>
      <c r="D259" s="4" t="s">
        <v>2223</v>
      </c>
      <c r="E259" s="4" t="s">
        <v>10</v>
      </c>
      <c r="F259" s="4" t="s">
        <v>2224</v>
      </c>
      <c r="G259" s="4" t="s">
        <v>2225</v>
      </c>
      <c r="H259" s="4"/>
      <c r="K259">
        <v>458961785946761</v>
      </c>
      <c r="L259">
        <v>-0.62525812784830703</v>
      </c>
      <c r="M259" t="s">
        <v>3222</v>
      </c>
      <c r="N259" t="s">
        <v>10</v>
      </c>
      <c r="O259" t="s">
        <v>23</v>
      </c>
      <c r="P259" t="s">
        <v>3223</v>
      </c>
    </row>
    <row r="260" spans="2:16" x14ac:dyDescent="0.45">
      <c r="B260">
        <v>974692664515235</v>
      </c>
      <c r="C260">
        <v>119972790612115</v>
      </c>
      <c r="D260" s="4" t="s">
        <v>2806</v>
      </c>
      <c r="E260" s="4" t="s">
        <v>10</v>
      </c>
      <c r="F260" s="4" t="s">
        <v>23</v>
      </c>
      <c r="G260" s="4" t="s">
        <v>2807</v>
      </c>
      <c r="H260" s="4"/>
      <c r="K260">
        <v>357032532934433</v>
      </c>
      <c r="L260">
        <v>-0.62363836500379899</v>
      </c>
      <c r="M260" t="s">
        <v>846</v>
      </c>
      <c r="N260" t="s">
        <v>10</v>
      </c>
      <c r="O260" t="s">
        <v>847</v>
      </c>
      <c r="P260" t="s">
        <v>848</v>
      </c>
    </row>
    <row r="261" spans="2:16" x14ac:dyDescent="0.45">
      <c r="B261">
        <v>108151848244706</v>
      </c>
      <c r="C261">
        <v>119827228122287</v>
      </c>
      <c r="D261" s="4" t="s">
        <v>79</v>
      </c>
      <c r="E261" s="4" t="s">
        <v>10</v>
      </c>
      <c r="F261" s="4" t="s">
        <v>80</v>
      </c>
      <c r="G261" s="4" t="s">
        <v>81</v>
      </c>
      <c r="H261" s="4"/>
      <c r="K261">
        <v>104686543232324</v>
      </c>
      <c r="L261">
        <v>-0.61990133921305501</v>
      </c>
      <c r="M261" t="s">
        <v>2840</v>
      </c>
      <c r="N261" t="s">
        <v>10</v>
      </c>
      <c r="O261" t="s">
        <v>2579</v>
      </c>
      <c r="P261" t="s">
        <v>2841</v>
      </c>
    </row>
    <row r="262" spans="2:16" x14ac:dyDescent="0.45">
      <c r="B262">
        <v>820596467068139</v>
      </c>
      <c r="C262">
        <v>118809191385905</v>
      </c>
      <c r="D262" s="4" t="s">
        <v>2526</v>
      </c>
      <c r="E262" s="4" t="s">
        <v>10</v>
      </c>
      <c r="F262" s="4" t="s">
        <v>2527</v>
      </c>
      <c r="G262" s="4" t="s">
        <v>2528</v>
      </c>
      <c r="H262" s="4"/>
      <c r="K262">
        <v>957796181389</v>
      </c>
      <c r="L262">
        <v>-0.61708227793375603</v>
      </c>
      <c r="M262" t="s">
        <v>3117</v>
      </c>
      <c r="N262" t="s">
        <v>10</v>
      </c>
      <c r="O262" t="s">
        <v>3118</v>
      </c>
      <c r="P262" t="s">
        <v>3119</v>
      </c>
    </row>
    <row r="263" spans="2:16" x14ac:dyDescent="0.45">
      <c r="B263">
        <v>70559862433668</v>
      </c>
      <c r="C263">
        <v>118597793579102</v>
      </c>
      <c r="D263" s="4" t="s">
        <v>3249</v>
      </c>
      <c r="E263" s="4" t="s">
        <v>10</v>
      </c>
      <c r="F263" s="4" t="s">
        <v>284</v>
      </c>
      <c r="G263" s="4" t="s">
        <v>3250</v>
      </c>
      <c r="H263" s="4"/>
      <c r="K263">
        <v>33556471511213</v>
      </c>
      <c r="L263">
        <v>-0.61703692542182198</v>
      </c>
      <c r="M263" t="s">
        <v>3294</v>
      </c>
      <c r="N263" t="s">
        <v>10</v>
      </c>
      <c r="O263" t="s">
        <v>3295</v>
      </c>
      <c r="P263" t="s">
        <v>3296</v>
      </c>
    </row>
    <row r="264" spans="2:16" x14ac:dyDescent="0.45">
      <c r="B264">
        <v>774308251301189</v>
      </c>
      <c r="C264">
        <v>118217870924208</v>
      </c>
      <c r="D264" s="4" t="s">
        <v>3184</v>
      </c>
      <c r="E264" s="4" t="s">
        <v>10</v>
      </c>
      <c r="F264" s="4" t="s">
        <v>3185</v>
      </c>
      <c r="G264" s="4" t="s">
        <v>3186</v>
      </c>
      <c r="H264" s="4"/>
      <c r="K264">
        <v>906468641989782</v>
      </c>
      <c r="L264">
        <v>-0.61559995015462299</v>
      </c>
      <c r="M264" t="s">
        <v>3072</v>
      </c>
      <c r="N264" t="s">
        <v>10</v>
      </c>
      <c r="O264" t="s">
        <v>3073</v>
      </c>
      <c r="P264" t="s">
        <v>3074</v>
      </c>
    </row>
    <row r="265" spans="2:16" x14ac:dyDescent="0.45">
      <c r="B265">
        <v>615120549312471</v>
      </c>
      <c r="C265">
        <v>117874081929525</v>
      </c>
      <c r="D265" s="4" t="s">
        <v>1593</v>
      </c>
      <c r="E265" s="4" t="s">
        <v>10</v>
      </c>
      <c r="F265" s="4" t="s">
        <v>23</v>
      </c>
      <c r="G265" s="4" t="s">
        <v>1594</v>
      </c>
      <c r="H265" s="4"/>
      <c r="K265">
        <v>481396111587421</v>
      </c>
      <c r="L265">
        <v>-0.61529583401150101</v>
      </c>
      <c r="M265" t="s">
        <v>431</v>
      </c>
      <c r="N265" t="s">
        <v>10</v>
      </c>
      <c r="O265" t="s">
        <v>432</v>
      </c>
      <c r="P265" t="s">
        <v>433</v>
      </c>
    </row>
    <row r="266" spans="2:16" x14ac:dyDescent="0.45">
      <c r="B266">
        <v>927648303384533</v>
      </c>
      <c r="C266">
        <v>117020967271593</v>
      </c>
      <c r="D266" s="4" t="s">
        <v>3037</v>
      </c>
      <c r="E266" s="4" t="s">
        <v>10</v>
      </c>
      <c r="F266" s="4" t="s">
        <v>3038</v>
      </c>
      <c r="G266" s="4" t="s">
        <v>3039</v>
      </c>
      <c r="H266" s="4"/>
      <c r="K266">
        <v>539377061424171</v>
      </c>
      <c r="L266">
        <v>-0.61297109391954197</v>
      </c>
      <c r="M266" t="s">
        <v>2751</v>
      </c>
      <c r="N266" t="s">
        <v>10</v>
      </c>
      <c r="O266" t="s">
        <v>2752</v>
      </c>
      <c r="P266" t="s">
        <v>2753</v>
      </c>
    </row>
    <row r="267" spans="2:16" x14ac:dyDescent="0.45">
      <c r="B267">
        <v>930030330683884</v>
      </c>
      <c r="C267">
        <v>115971554650201</v>
      </c>
      <c r="D267" s="4" t="s">
        <v>2680</v>
      </c>
      <c r="E267" s="4" t="s">
        <v>10</v>
      </c>
      <c r="F267" s="4" t="s">
        <v>2681</v>
      </c>
      <c r="G267" s="4" t="s">
        <v>2682</v>
      </c>
      <c r="H267" s="4"/>
      <c r="K267">
        <v>872800510471505</v>
      </c>
      <c r="L267">
        <v>-0.60573662651909599</v>
      </c>
      <c r="M267" t="s">
        <v>2093</v>
      </c>
      <c r="N267" t="s">
        <v>10</v>
      </c>
      <c r="O267" t="s">
        <v>2094</v>
      </c>
      <c r="P267" t="s">
        <v>2095</v>
      </c>
    </row>
    <row r="268" spans="2:16" x14ac:dyDescent="0.45">
      <c r="B268">
        <v>409046971912505</v>
      </c>
      <c r="C268">
        <v>115858379999796</v>
      </c>
      <c r="D268" s="4" t="s">
        <v>2060</v>
      </c>
      <c r="E268" s="4" t="s">
        <v>10</v>
      </c>
      <c r="F268" s="4" t="s">
        <v>2061</v>
      </c>
      <c r="G268" s="4" t="s">
        <v>2062</v>
      </c>
      <c r="H268" s="4"/>
      <c r="K268">
        <v>520830763753147</v>
      </c>
      <c r="L268">
        <v>-0.60433461931016697</v>
      </c>
      <c r="M268" t="s">
        <v>3481</v>
      </c>
      <c r="N268" t="s">
        <v>10</v>
      </c>
      <c r="O268" t="s">
        <v>23</v>
      </c>
      <c r="P268" t="s">
        <v>3482</v>
      </c>
    </row>
    <row r="269" spans="2:16" x14ac:dyDescent="0.45">
      <c r="B269">
        <v>688588868825292</v>
      </c>
      <c r="C269">
        <v>115771293640137</v>
      </c>
      <c r="D269" s="4" t="s">
        <v>2117</v>
      </c>
      <c r="E269" s="4" t="s">
        <v>10</v>
      </c>
      <c r="F269" s="4" t="s">
        <v>2118</v>
      </c>
      <c r="G269" s="4" t="s">
        <v>2119</v>
      </c>
      <c r="H269" s="4"/>
      <c r="K269">
        <v>103808378179859</v>
      </c>
      <c r="L269">
        <v>-0.60312186347113805</v>
      </c>
      <c r="M269" t="s">
        <v>1306</v>
      </c>
      <c r="N269" t="s">
        <v>10</v>
      </c>
      <c r="O269" t="s">
        <v>1307</v>
      </c>
      <c r="P269" t="s">
        <v>1308</v>
      </c>
    </row>
    <row r="270" spans="2:16" x14ac:dyDescent="0.45">
      <c r="B270">
        <v>787084417517957</v>
      </c>
      <c r="C270">
        <v>115149805280897</v>
      </c>
      <c r="D270" s="4" t="s">
        <v>1585</v>
      </c>
      <c r="E270" s="4" t="s">
        <v>10</v>
      </c>
      <c r="F270" s="4" t="s">
        <v>1147</v>
      </c>
      <c r="G270" s="4" t="s">
        <v>1586</v>
      </c>
      <c r="H270" s="4"/>
      <c r="K270">
        <v>102922138619458</v>
      </c>
      <c r="L270">
        <v>-0.60300032297770301</v>
      </c>
      <c r="M270" t="s">
        <v>579</v>
      </c>
      <c r="N270" t="s">
        <v>10</v>
      </c>
      <c r="O270" t="s">
        <v>580</v>
      </c>
      <c r="P270" t="s">
        <v>581</v>
      </c>
    </row>
    <row r="271" spans="2:16" x14ac:dyDescent="0.45">
      <c r="B271">
        <v>593983621298845</v>
      </c>
      <c r="C271">
        <v>114848242865668</v>
      </c>
      <c r="D271" s="4" t="s">
        <v>2870</v>
      </c>
      <c r="E271" s="4" t="s">
        <v>10</v>
      </c>
      <c r="F271" s="4" t="s">
        <v>2871</v>
      </c>
      <c r="G271" s="4" t="s">
        <v>2872</v>
      </c>
      <c r="H271" s="4"/>
      <c r="K271">
        <v>755050438723477</v>
      </c>
      <c r="L271">
        <v>-0.60233052571614598</v>
      </c>
      <c r="M271" t="s">
        <v>2837</v>
      </c>
      <c r="N271" t="s">
        <v>10</v>
      </c>
      <c r="O271" t="s">
        <v>2838</v>
      </c>
      <c r="P271" t="s">
        <v>2839</v>
      </c>
    </row>
    <row r="272" spans="2:16" x14ac:dyDescent="0.45">
      <c r="B272">
        <v>442487572138715</v>
      </c>
      <c r="C272">
        <v>114656496047974</v>
      </c>
      <c r="D272" s="4" t="s">
        <v>1221</v>
      </c>
      <c r="E272" s="4" t="s">
        <v>10</v>
      </c>
      <c r="F272" s="4" t="s">
        <v>1222</v>
      </c>
      <c r="G272" s="4" t="s">
        <v>1223</v>
      </c>
      <c r="H272" s="4"/>
      <c r="K272">
        <v>392230162867229</v>
      </c>
      <c r="L272">
        <v>-0.60123433007134297</v>
      </c>
      <c r="M272" t="s">
        <v>2003</v>
      </c>
      <c r="N272" t="s">
        <v>10</v>
      </c>
      <c r="O272" t="s">
        <v>2004</v>
      </c>
      <c r="P272" t="s">
        <v>2005</v>
      </c>
    </row>
    <row r="273" spans="2:16" x14ac:dyDescent="0.45">
      <c r="B273">
        <v>754862935520934</v>
      </c>
      <c r="C273">
        <v>114050812191434</v>
      </c>
      <c r="D273" s="4" t="s">
        <v>2691</v>
      </c>
      <c r="E273" s="4" t="s">
        <v>10</v>
      </c>
      <c r="F273" s="4" t="s">
        <v>246</v>
      </c>
      <c r="G273" s="4" t="s">
        <v>2692</v>
      </c>
      <c r="H273" s="4"/>
      <c r="K273">
        <v>432698878208018</v>
      </c>
      <c r="L273">
        <v>-0.60008239746093806</v>
      </c>
      <c r="M273" t="s">
        <v>2880</v>
      </c>
      <c r="N273" t="s">
        <v>10</v>
      </c>
      <c r="O273" t="s">
        <v>2881</v>
      </c>
      <c r="P273" t="s">
        <v>2882</v>
      </c>
    </row>
    <row r="274" spans="2:16" x14ac:dyDescent="0.45">
      <c r="B274">
        <v>675019867925426</v>
      </c>
      <c r="C274">
        <v>113121827443441</v>
      </c>
      <c r="D274" s="4" t="s">
        <v>3196</v>
      </c>
      <c r="E274" s="4" t="s">
        <v>10</v>
      </c>
      <c r="F274" s="4" t="s">
        <v>3197</v>
      </c>
      <c r="G274" s="4" t="s">
        <v>3198</v>
      </c>
      <c r="H274" s="4"/>
      <c r="K274">
        <v>8237427957917</v>
      </c>
      <c r="L274">
        <v>-0.59799491034613605</v>
      </c>
      <c r="M274" t="s">
        <v>585</v>
      </c>
      <c r="N274" t="s">
        <v>10</v>
      </c>
      <c r="O274" t="s">
        <v>586</v>
      </c>
      <c r="P274" t="s">
        <v>587</v>
      </c>
    </row>
    <row r="275" spans="2:16" x14ac:dyDescent="0.45">
      <c r="B275">
        <v>421739170171077</v>
      </c>
      <c r="C275">
        <v>112970966762967</v>
      </c>
      <c r="D275" s="4" t="s">
        <v>1227</v>
      </c>
      <c r="E275" s="4" t="s">
        <v>10</v>
      </c>
      <c r="F275" s="4" t="s">
        <v>1228</v>
      </c>
      <c r="G275" s="4" t="s">
        <v>1229</v>
      </c>
      <c r="H275" s="4"/>
      <c r="K275">
        <v>28900615218766</v>
      </c>
      <c r="L275">
        <v>-0.59639824761284599</v>
      </c>
      <c r="M275" t="s">
        <v>852</v>
      </c>
      <c r="N275" t="s">
        <v>10</v>
      </c>
      <c r="O275" t="s">
        <v>853</v>
      </c>
      <c r="P275" t="s">
        <v>854</v>
      </c>
    </row>
    <row r="276" spans="2:16" x14ac:dyDescent="0.45">
      <c r="B276">
        <v>829044201961237</v>
      </c>
      <c r="C276">
        <v>112962256537543</v>
      </c>
      <c r="D276" s="4" t="s">
        <v>2521</v>
      </c>
      <c r="E276" s="4" t="s">
        <v>10</v>
      </c>
      <c r="F276" s="4" t="s">
        <v>2421</v>
      </c>
      <c r="G276" s="4" t="s">
        <v>2522</v>
      </c>
      <c r="H276" s="4"/>
      <c r="K276">
        <v>56455083624917</v>
      </c>
      <c r="L276">
        <v>-0.59589672088623002</v>
      </c>
      <c r="M276" t="s">
        <v>2801</v>
      </c>
      <c r="N276" t="s">
        <v>10</v>
      </c>
      <c r="O276" t="s">
        <v>23</v>
      </c>
      <c r="P276" t="s">
        <v>2802</v>
      </c>
    </row>
    <row r="277" spans="2:16" x14ac:dyDescent="0.45">
      <c r="B277">
        <v>41029637083683</v>
      </c>
      <c r="C277">
        <v>112442705366347</v>
      </c>
      <c r="D277" s="4" t="s">
        <v>136</v>
      </c>
      <c r="E277" s="4" t="s">
        <v>10</v>
      </c>
      <c r="F277" s="4" t="s">
        <v>137</v>
      </c>
      <c r="G277" s="4" t="s">
        <v>138</v>
      </c>
      <c r="H277" s="4"/>
      <c r="K277">
        <v>824880056964558</v>
      </c>
      <c r="L277">
        <v>-0.59440824720594698</v>
      </c>
      <c r="M277" t="s">
        <v>1910</v>
      </c>
      <c r="N277" t="s">
        <v>10</v>
      </c>
      <c r="O277" t="s">
        <v>1911</v>
      </c>
      <c r="P277" t="s">
        <v>1912</v>
      </c>
    </row>
    <row r="278" spans="2:16" x14ac:dyDescent="0.45">
      <c r="B278">
        <v>928155765234085</v>
      </c>
      <c r="C278">
        <v>111982218424479</v>
      </c>
      <c r="D278" s="4" t="s">
        <v>2185</v>
      </c>
      <c r="E278" s="4" t="s">
        <v>10</v>
      </c>
      <c r="F278" s="4" t="s">
        <v>2186</v>
      </c>
      <c r="G278" s="4" t="s">
        <v>2187</v>
      </c>
      <c r="H278" s="4"/>
      <c r="K278">
        <v>767183510218581</v>
      </c>
      <c r="L278">
        <v>-0.59386603037516394</v>
      </c>
      <c r="M278" t="s">
        <v>3238</v>
      </c>
      <c r="N278" t="s">
        <v>10</v>
      </c>
      <c r="O278" t="s">
        <v>3239</v>
      </c>
      <c r="P278" t="s">
        <v>3240</v>
      </c>
    </row>
    <row r="279" spans="2:16" x14ac:dyDescent="0.45">
      <c r="B279">
        <v>540256679621314</v>
      </c>
      <c r="C279">
        <v>110621314578586</v>
      </c>
      <c r="D279" s="4" t="s">
        <v>2347</v>
      </c>
      <c r="E279" s="4" t="s">
        <v>10</v>
      </c>
      <c r="F279" s="4" t="s">
        <v>23</v>
      </c>
      <c r="G279" s="4" t="s">
        <v>2348</v>
      </c>
      <c r="H279" s="4"/>
      <c r="K279">
        <v>479546307951639</v>
      </c>
      <c r="L279">
        <v>-0.59344588385688002</v>
      </c>
      <c r="M279" t="s">
        <v>3643</v>
      </c>
      <c r="N279" t="s">
        <v>10</v>
      </c>
      <c r="O279" t="s">
        <v>3644</v>
      </c>
      <c r="P279" t="s">
        <v>3645</v>
      </c>
    </row>
    <row r="280" spans="2:16" x14ac:dyDescent="0.45">
      <c r="B280">
        <v>755859536562771</v>
      </c>
      <c r="C280">
        <v>110143640306261</v>
      </c>
      <c r="D280" s="4" t="s">
        <v>3308</v>
      </c>
      <c r="E280" s="4" t="s">
        <v>10</v>
      </c>
      <c r="F280" s="4" t="s">
        <v>3309</v>
      </c>
      <c r="G280" s="4" t="s">
        <v>3310</v>
      </c>
      <c r="H280" s="4"/>
      <c r="K280">
        <v>108542441228024</v>
      </c>
      <c r="L280">
        <v>-0.58556079864501998</v>
      </c>
      <c r="M280" t="s">
        <v>940</v>
      </c>
      <c r="N280" t="s">
        <v>10</v>
      </c>
      <c r="O280" t="s">
        <v>941</v>
      </c>
      <c r="P280" t="s">
        <v>942</v>
      </c>
    </row>
    <row r="281" spans="2:16" x14ac:dyDescent="0.45">
      <c r="B281">
        <v>406721572023918</v>
      </c>
      <c r="C281">
        <v>110135025448269</v>
      </c>
      <c r="D281" s="4" t="s">
        <v>661</v>
      </c>
      <c r="E281" s="4" t="s">
        <v>10</v>
      </c>
      <c r="F281" s="4" t="s">
        <v>662</v>
      </c>
      <c r="G281" s="4" t="s">
        <v>663</v>
      </c>
      <c r="H281" s="4"/>
      <c r="K281">
        <v>765398767830868</v>
      </c>
      <c r="L281">
        <v>-0.58039315541585301</v>
      </c>
      <c r="M281" t="s">
        <v>3519</v>
      </c>
      <c r="N281" t="s">
        <v>10</v>
      </c>
      <c r="O281" t="s">
        <v>3520</v>
      </c>
      <c r="P281" t="s">
        <v>3521</v>
      </c>
    </row>
    <row r="282" spans="2:16" x14ac:dyDescent="0.45">
      <c r="B282">
        <v>11247114606194</v>
      </c>
      <c r="C282">
        <v>109789000617133</v>
      </c>
      <c r="D282" s="4" t="s">
        <v>429</v>
      </c>
      <c r="E282" s="4" t="s">
        <v>10</v>
      </c>
      <c r="F282" s="4" t="s">
        <v>287</v>
      </c>
      <c r="G282" s="4" t="s">
        <v>1026</v>
      </c>
      <c r="H282" s="4"/>
      <c r="K282">
        <v>885912157266684</v>
      </c>
      <c r="L282">
        <v>-0.57757155100504698</v>
      </c>
      <c r="M282" t="s">
        <v>2780</v>
      </c>
      <c r="N282" t="s">
        <v>10</v>
      </c>
      <c r="O282" t="s">
        <v>2781</v>
      </c>
      <c r="P282" t="s">
        <v>2782</v>
      </c>
    </row>
    <row r="283" spans="2:16" x14ac:dyDescent="0.45">
      <c r="B283">
        <v>124783514477307</v>
      </c>
      <c r="C283">
        <v>109505992465549</v>
      </c>
      <c r="D283" s="4" t="s">
        <v>3566</v>
      </c>
      <c r="E283" s="4" t="s">
        <v>10</v>
      </c>
      <c r="F283" s="4" t="s">
        <v>3567</v>
      </c>
      <c r="G283" s="4" t="s">
        <v>3568</v>
      </c>
      <c r="H283" s="4"/>
      <c r="K283">
        <v>655424598698307</v>
      </c>
      <c r="L283">
        <v>-0.57625908321804398</v>
      </c>
      <c r="M283" t="s">
        <v>3152</v>
      </c>
      <c r="N283" t="s">
        <v>10</v>
      </c>
      <c r="O283" t="s">
        <v>3153</v>
      </c>
      <c r="P283" t="s">
        <v>3154</v>
      </c>
    </row>
    <row r="284" spans="2:16" x14ac:dyDescent="0.45">
      <c r="B284">
        <v>359593399028862</v>
      </c>
      <c r="C284">
        <v>108526717291938</v>
      </c>
      <c r="D284" s="4" t="s">
        <v>130</v>
      </c>
      <c r="E284" s="4" t="s">
        <v>10</v>
      </c>
      <c r="F284" s="4" t="s">
        <v>131</v>
      </c>
      <c r="G284" s="4" t="s">
        <v>132</v>
      </c>
      <c r="H284" s="4"/>
      <c r="K284">
        <v>926492260301568</v>
      </c>
      <c r="L284">
        <v>-0.57597615983751105</v>
      </c>
      <c r="M284" t="s">
        <v>3042</v>
      </c>
      <c r="N284" t="s">
        <v>10</v>
      </c>
      <c r="O284" t="s">
        <v>3043</v>
      </c>
      <c r="P284" t="s">
        <v>3044</v>
      </c>
    </row>
    <row r="285" spans="2:16" x14ac:dyDescent="0.45">
      <c r="B285">
        <v>541007003494862</v>
      </c>
      <c r="C285">
        <v>107515377468533</v>
      </c>
      <c r="D285" s="4" t="s">
        <v>3498</v>
      </c>
      <c r="E285" s="4" t="s">
        <v>10</v>
      </c>
      <c r="F285" s="4" t="s">
        <v>246</v>
      </c>
      <c r="G285" s="4" t="s">
        <v>3499</v>
      </c>
      <c r="H285" s="4"/>
      <c r="K285">
        <v>713023806034834</v>
      </c>
      <c r="L285">
        <v>-0.57504569159613605</v>
      </c>
      <c r="M285" t="s">
        <v>1902</v>
      </c>
      <c r="N285" t="s">
        <v>10</v>
      </c>
      <c r="O285" t="s">
        <v>23</v>
      </c>
      <c r="P285" t="s">
        <v>1903</v>
      </c>
    </row>
    <row r="286" spans="2:16" x14ac:dyDescent="0.45">
      <c r="B286">
        <v>384434262125876</v>
      </c>
      <c r="C286">
        <v>106864399380154</v>
      </c>
      <c r="D286" s="4" t="s">
        <v>194</v>
      </c>
      <c r="E286" s="4" t="s">
        <v>10</v>
      </c>
      <c r="F286" s="4" t="s">
        <v>195</v>
      </c>
      <c r="G286" s="4" t="s">
        <v>196</v>
      </c>
      <c r="H286" s="4"/>
      <c r="K286">
        <v>83122724506319</v>
      </c>
      <c r="L286">
        <v>-0.57463179694281696</v>
      </c>
      <c r="M286" t="s">
        <v>1438</v>
      </c>
      <c r="N286" t="s">
        <v>10</v>
      </c>
      <c r="O286" t="s">
        <v>1439</v>
      </c>
      <c r="P286" t="s">
        <v>1440</v>
      </c>
    </row>
    <row r="287" spans="2:16" x14ac:dyDescent="0.45">
      <c r="B287">
        <v>105319243972987</v>
      </c>
      <c r="C287">
        <v>106785827212863</v>
      </c>
      <c r="D287" s="4" t="s">
        <v>1992</v>
      </c>
      <c r="E287" s="4" t="s">
        <v>10</v>
      </c>
      <c r="F287" s="4" t="s">
        <v>1993</v>
      </c>
      <c r="G287" s="4" t="s">
        <v>1994</v>
      </c>
      <c r="H287" s="4"/>
      <c r="K287">
        <v>708875474636564</v>
      </c>
      <c r="L287">
        <v>-0.56615395016140502</v>
      </c>
      <c r="M287" t="s">
        <v>2529</v>
      </c>
      <c r="N287" t="s">
        <v>10</v>
      </c>
      <c r="O287" t="s">
        <v>2530</v>
      </c>
      <c r="P287" t="s">
        <v>2531</v>
      </c>
    </row>
    <row r="288" spans="2:16" x14ac:dyDescent="0.45">
      <c r="B288">
        <v>773050834725329</v>
      </c>
      <c r="C288">
        <v>106742413838704</v>
      </c>
      <c r="D288" s="4" t="s">
        <v>2435</v>
      </c>
      <c r="E288" s="4" t="s">
        <v>10</v>
      </c>
      <c r="F288" s="4" t="s">
        <v>2436</v>
      </c>
      <c r="G288" s="4" t="s">
        <v>2437</v>
      </c>
      <c r="H288" s="4"/>
      <c r="K288">
        <v>401382709844145</v>
      </c>
      <c r="L288">
        <v>-0.56603834364149497</v>
      </c>
      <c r="M288" t="s">
        <v>2642</v>
      </c>
      <c r="N288" t="s">
        <v>10</v>
      </c>
      <c r="O288" t="s">
        <v>2643</v>
      </c>
      <c r="P288" t="s">
        <v>2644</v>
      </c>
    </row>
    <row r="289" spans="2:16" x14ac:dyDescent="0.45">
      <c r="B289">
        <v>491271767420092</v>
      </c>
      <c r="C289">
        <v>106635856628418</v>
      </c>
      <c r="D289" s="4" t="s">
        <v>3257</v>
      </c>
      <c r="E289" s="4" t="s">
        <v>10</v>
      </c>
      <c r="F289" s="4" t="s">
        <v>3258</v>
      </c>
      <c r="G289" s="4" t="s">
        <v>3259</v>
      </c>
      <c r="H289" s="4"/>
      <c r="K289">
        <v>577644858570518</v>
      </c>
      <c r="L289">
        <v>-0.56260712941487501</v>
      </c>
      <c r="M289" t="s">
        <v>3149</v>
      </c>
      <c r="N289" t="s">
        <v>10</v>
      </c>
      <c r="O289" t="s">
        <v>3150</v>
      </c>
      <c r="P289" t="s">
        <v>3151</v>
      </c>
    </row>
    <row r="290" spans="2:16" x14ac:dyDescent="0.45">
      <c r="B290">
        <v>567133108768927</v>
      </c>
      <c r="C290">
        <v>105844200981988</v>
      </c>
      <c r="D290" s="4" t="s">
        <v>70</v>
      </c>
      <c r="E290" s="4" t="s">
        <v>10</v>
      </c>
      <c r="F290" s="4" t="s">
        <v>71</v>
      </c>
      <c r="G290" s="4" t="s">
        <v>72</v>
      </c>
      <c r="H290" s="4"/>
      <c r="K290">
        <v>335553948039405</v>
      </c>
      <c r="L290">
        <v>-0.56176853179931596</v>
      </c>
      <c r="M290" t="s">
        <v>2910</v>
      </c>
      <c r="N290" t="s">
        <v>10</v>
      </c>
      <c r="O290" t="s">
        <v>2911</v>
      </c>
      <c r="P290" t="s">
        <v>2912</v>
      </c>
    </row>
    <row r="291" spans="2:16" x14ac:dyDescent="0.45">
      <c r="B291">
        <v>587860076537313</v>
      </c>
      <c r="C291">
        <v>105722702874078</v>
      </c>
      <c r="D291" s="4" t="s">
        <v>3355</v>
      </c>
      <c r="E291" s="4" t="s">
        <v>10</v>
      </c>
      <c r="F291" s="4" t="s">
        <v>3356</v>
      </c>
      <c r="G291" s="4" t="s">
        <v>3357</v>
      </c>
      <c r="H291" s="4"/>
      <c r="K291">
        <v>964771201331379</v>
      </c>
      <c r="L291">
        <v>-0.56083011627197299</v>
      </c>
      <c r="M291" t="s">
        <v>3016</v>
      </c>
      <c r="N291" t="s">
        <v>10</v>
      </c>
      <c r="O291" t="s">
        <v>3017</v>
      </c>
      <c r="P291" t="s">
        <v>3018</v>
      </c>
    </row>
    <row r="292" spans="2:16" x14ac:dyDescent="0.45">
      <c r="B292">
        <v>729777706940038</v>
      </c>
      <c r="C292">
        <v>105155245463053</v>
      </c>
      <c r="D292" s="4" t="s">
        <v>2397</v>
      </c>
      <c r="E292" s="4" t="s">
        <v>10</v>
      </c>
      <c r="F292" s="4" t="s">
        <v>246</v>
      </c>
      <c r="G292" s="4" t="s">
        <v>2398</v>
      </c>
      <c r="H292" s="4"/>
      <c r="K292">
        <v>509045244664897</v>
      </c>
      <c r="L292">
        <v>-0.55891969468858504</v>
      </c>
      <c r="M292" t="s">
        <v>1877</v>
      </c>
      <c r="N292" t="s">
        <v>10</v>
      </c>
      <c r="O292" t="s">
        <v>1878</v>
      </c>
      <c r="P292" t="s">
        <v>1879</v>
      </c>
    </row>
    <row r="293" spans="2:16" x14ac:dyDescent="0.45">
      <c r="B293">
        <v>519382462019681</v>
      </c>
      <c r="C293">
        <v>105098968082004</v>
      </c>
      <c r="D293" s="4" t="s">
        <v>610</v>
      </c>
      <c r="E293" s="4" t="s">
        <v>10</v>
      </c>
      <c r="F293" s="4" t="s">
        <v>611</v>
      </c>
      <c r="G293" s="4" t="s">
        <v>612</v>
      </c>
      <c r="H293" s="4"/>
      <c r="K293">
        <v>50371974189499</v>
      </c>
      <c r="L293">
        <v>-0.55265829298231295</v>
      </c>
      <c r="M293" t="s">
        <v>3505</v>
      </c>
      <c r="N293" t="s">
        <v>10</v>
      </c>
      <c r="O293" t="s">
        <v>3506</v>
      </c>
      <c r="P293" t="s">
        <v>3507</v>
      </c>
    </row>
    <row r="294" spans="2:16" x14ac:dyDescent="0.45">
      <c r="B294">
        <v>984616846712059</v>
      </c>
      <c r="C294">
        <v>104001182980008</v>
      </c>
      <c r="D294" s="4" t="s">
        <v>3277</v>
      </c>
      <c r="E294" s="4" t="s">
        <v>10</v>
      </c>
      <c r="F294" s="4" t="s">
        <v>1192</v>
      </c>
      <c r="G294" s="4" t="s">
        <v>3278</v>
      </c>
      <c r="H294" s="4"/>
      <c r="K294">
        <v>407918908654438</v>
      </c>
      <c r="L294">
        <v>-0.55261643727620302</v>
      </c>
      <c r="M294" t="s">
        <v>911</v>
      </c>
      <c r="N294" t="s">
        <v>10</v>
      </c>
      <c r="O294" t="s">
        <v>912</v>
      </c>
      <c r="P294" t="s">
        <v>913</v>
      </c>
    </row>
    <row r="295" spans="2:16" x14ac:dyDescent="0.45">
      <c r="B295">
        <v>431836962931953</v>
      </c>
      <c r="C295">
        <v>103271124098036</v>
      </c>
      <c r="D295" s="4" t="s">
        <v>2594</v>
      </c>
      <c r="E295" s="4" t="s">
        <v>10</v>
      </c>
      <c r="F295" s="4" t="s">
        <v>1147</v>
      </c>
      <c r="G295" s="4" t="s">
        <v>2595</v>
      </c>
      <c r="H295" s="4"/>
      <c r="K295">
        <v>815529096059961</v>
      </c>
      <c r="L295">
        <v>-0.552249166700575</v>
      </c>
      <c r="M295" t="s">
        <v>30</v>
      </c>
      <c r="N295" t="s">
        <v>10</v>
      </c>
      <c r="O295" t="s">
        <v>31</v>
      </c>
      <c r="P295" t="s">
        <v>32</v>
      </c>
    </row>
    <row r="296" spans="2:16" x14ac:dyDescent="0.45">
      <c r="B296">
        <v>126630931545398</v>
      </c>
      <c r="C296">
        <v>103269290924072</v>
      </c>
      <c r="D296" s="4" t="s">
        <v>1146</v>
      </c>
      <c r="E296" s="4" t="s">
        <v>10</v>
      </c>
      <c r="F296" s="4" t="s">
        <v>1147</v>
      </c>
      <c r="G296" s="4" t="s">
        <v>1148</v>
      </c>
      <c r="H296" s="4"/>
      <c r="K296">
        <v>929217635304027</v>
      </c>
      <c r="L296">
        <v>-0.55213705698648996</v>
      </c>
      <c r="M296" t="s">
        <v>1472</v>
      </c>
      <c r="N296" t="s">
        <v>10</v>
      </c>
      <c r="O296" t="s">
        <v>1473</v>
      </c>
      <c r="P296" t="s">
        <v>1474</v>
      </c>
    </row>
    <row r="297" spans="2:16" x14ac:dyDescent="0.45">
      <c r="B297">
        <v>21478635286208</v>
      </c>
      <c r="C297">
        <v>103166580200195</v>
      </c>
      <c r="D297" s="4" t="s">
        <v>3735</v>
      </c>
      <c r="E297" s="4" t="s">
        <v>10</v>
      </c>
      <c r="F297" s="4" t="s">
        <v>3736</v>
      </c>
      <c r="G297" s="4" t="s">
        <v>3737</v>
      </c>
      <c r="H297" s="4"/>
      <c r="K297" t="s">
        <v>3738</v>
      </c>
      <c r="L297">
        <v>-0.55138492584228505</v>
      </c>
      <c r="M297" t="s">
        <v>2342</v>
      </c>
      <c r="N297" t="s">
        <v>10</v>
      </c>
      <c r="O297" t="s">
        <v>2343</v>
      </c>
      <c r="P297" t="s">
        <v>2344</v>
      </c>
    </row>
    <row r="298" spans="2:16" x14ac:dyDescent="0.45">
      <c r="B298">
        <v>197617312705652</v>
      </c>
      <c r="C298">
        <v>102127636803521</v>
      </c>
      <c r="D298" s="4" t="s">
        <v>3368</v>
      </c>
      <c r="E298" s="4" t="s">
        <v>10</v>
      </c>
      <c r="F298" s="4" t="s">
        <v>2436</v>
      </c>
      <c r="G298" s="4" t="s">
        <v>3369</v>
      </c>
      <c r="H298" s="4"/>
      <c r="K298" t="s">
        <v>3739</v>
      </c>
      <c r="L298">
        <v>-0.54888799455430803</v>
      </c>
      <c r="M298" t="s">
        <v>286</v>
      </c>
      <c r="N298" t="s">
        <v>10</v>
      </c>
      <c r="O298" t="s">
        <v>287</v>
      </c>
      <c r="P298" t="s">
        <v>288</v>
      </c>
    </row>
    <row r="299" spans="2:16" x14ac:dyDescent="0.45">
      <c r="B299">
        <v>720676983011245</v>
      </c>
      <c r="C299">
        <v>101320870717367</v>
      </c>
      <c r="D299" s="4" t="s">
        <v>2656</v>
      </c>
      <c r="E299" s="4" t="s">
        <v>10</v>
      </c>
      <c r="F299" s="4" t="s">
        <v>2657</v>
      </c>
      <c r="G299" s="4" t="s">
        <v>2658</v>
      </c>
      <c r="H299" s="4"/>
      <c r="K299">
        <v>109958060307804</v>
      </c>
      <c r="L299">
        <v>-0.54813183678521105</v>
      </c>
      <c r="M299" t="s">
        <v>2856</v>
      </c>
      <c r="N299" t="s">
        <v>10</v>
      </c>
      <c r="O299" t="s">
        <v>2857</v>
      </c>
      <c r="P299" t="s">
        <v>2858</v>
      </c>
    </row>
    <row r="300" spans="2:16" x14ac:dyDescent="0.45">
      <c r="B300">
        <v>423551908905727</v>
      </c>
      <c r="C300">
        <v>101152070363363</v>
      </c>
      <c r="D300" s="4" t="s">
        <v>750</v>
      </c>
      <c r="E300" s="4" t="s">
        <v>10</v>
      </c>
      <c r="F300" s="4" t="s">
        <v>751</v>
      </c>
      <c r="G300" s="4" t="s">
        <v>752</v>
      </c>
      <c r="H300" s="4"/>
      <c r="K300">
        <v>663517928821856</v>
      </c>
      <c r="L300">
        <v>-0.54581207699245804</v>
      </c>
      <c r="M300" t="s">
        <v>1024</v>
      </c>
      <c r="N300" t="s">
        <v>10</v>
      </c>
      <c r="O300" t="s">
        <v>632</v>
      </c>
      <c r="P300" t="s">
        <v>1025</v>
      </c>
    </row>
    <row r="301" spans="2:16" x14ac:dyDescent="0.45">
      <c r="B301">
        <v>19041978098086</v>
      </c>
      <c r="C301">
        <v>100685607062446</v>
      </c>
      <c r="D301" s="4" t="s">
        <v>2963</v>
      </c>
      <c r="E301" s="4" t="s">
        <v>10</v>
      </c>
      <c r="F301" s="4" t="s">
        <v>2964</v>
      </c>
      <c r="G301" s="4" t="s">
        <v>2965</v>
      </c>
      <c r="H301" s="4"/>
      <c r="K301">
        <v>608237414099522</v>
      </c>
      <c r="L301">
        <v>-0.53927379184299096</v>
      </c>
      <c r="M301" t="s">
        <v>2825</v>
      </c>
      <c r="N301" t="s">
        <v>10</v>
      </c>
      <c r="O301" t="s">
        <v>2826</v>
      </c>
      <c r="P301" t="s">
        <v>2827</v>
      </c>
    </row>
    <row r="302" spans="2:16" x14ac:dyDescent="0.45">
      <c r="B302">
        <v>65790318546181</v>
      </c>
      <c r="C302">
        <v>100254885355632</v>
      </c>
      <c r="D302" s="4" t="s">
        <v>3202</v>
      </c>
      <c r="E302" s="4" t="s">
        <v>10</v>
      </c>
      <c r="F302" s="4" t="s">
        <v>23</v>
      </c>
      <c r="G302" s="4" t="s">
        <v>3203</v>
      </c>
      <c r="H302" s="4"/>
      <c r="K302">
        <v>142075138214977</v>
      </c>
      <c r="L302">
        <v>-0.53922790951198996</v>
      </c>
      <c r="M302" t="s">
        <v>1380</v>
      </c>
      <c r="N302" t="s">
        <v>10</v>
      </c>
      <c r="O302" t="s">
        <v>1381</v>
      </c>
      <c r="P302" t="s">
        <v>1382</v>
      </c>
    </row>
    <row r="303" spans="2:16" x14ac:dyDescent="0.45">
      <c r="B303">
        <v>713803321040581</v>
      </c>
      <c r="C303">
        <v>33101380666097</v>
      </c>
      <c r="D303" s="4" t="s">
        <v>3740</v>
      </c>
      <c r="E303" s="4" t="s">
        <v>10</v>
      </c>
      <c r="F303" s="4" t="s">
        <v>3716</v>
      </c>
      <c r="G303" s="4" t="s">
        <v>3741</v>
      </c>
      <c r="H303" s="4"/>
      <c r="K303">
        <v>624449545612273</v>
      </c>
      <c r="L303">
        <v>-0.53903071085611898</v>
      </c>
      <c r="M303" t="s">
        <v>127</v>
      </c>
      <c r="N303" t="s">
        <v>10</v>
      </c>
      <c r="O303" t="s">
        <v>128</v>
      </c>
      <c r="P303" t="s">
        <v>129</v>
      </c>
    </row>
    <row r="304" spans="2:16" x14ac:dyDescent="0.45">
      <c r="B304">
        <v>142000243436442</v>
      </c>
      <c r="C304">
        <v>29483994377984</v>
      </c>
      <c r="D304" s="4" t="s">
        <v>2648</v>
      </c>
      <c r="E304" s="4" t="s">
        <v>10</v>
      </c>
      <c r="F304" s="4" t="s">
        <v>23</v>
      </c>
      <c r="G304" s="4" t="s">
        <v>2649</v>
      </c>
      <c r="H304" s="4"/>
      <c r="K304">
        <v>100873561940252</v>
      </c>
      <c r="L304">
        <v>-0.53881846533881195</v>
      </c>
      <c r="M304" t="s">
        <v>1466</v>
      </c>
      <c r="N304" t="s">
        <v>10</v>
      </c>
      <c r="O304" t="s">
        <v>1467</v>
      </c>
      <c r="P304" t="s">
        <v>1468</v>
      </c>
    </row>
    <row r="305" spans="2:16" x14ac:dyDescent="0.45">
      <c r="B305">
        <v>768797736425008</v>
      </c>
      <c r="C305">
        <v>27073851691352</v>
      </c>
      <c r="D305" s="4" t="s">
        <v>3460</v>
      </c>
      <c r="E305" s="4" t="s">
        <v>10</v>
      </c>
      <c r="F305" s="4" t="s">
        <v>463</v>
      </c>
      <c r="G305" s="4" t="s">
        <v>3461</v>
      </c>
      <c r="H305" s="4"/>
      <c r="K305">
        <v>336700702231342</v>
      </c>
      <c r="L305">
        <v>-0.53461827172173304</v>
      </c>
      <c r="M305" t="s">
        <v>3598</v>
      </c>
      <c r="N305" t="s">
        <v>10</v>
      </c>
      <c r="O305" t="s">
        <v>3599</v>
      </c>
      <c r="P305" t="s">
        <v>3600</v>
      </c>
    </row>
    <row r="306" spans="2:16" x14ac:dyDescent="0.45">
      <c r="B306">
        <v>102694523736273</v>
      </c>
      <c r="C306">
        <v>26734487745497</v>
      </c>
      <c r="D306" s="4" t="s">
        <v>2366</v>
      </c>
      <c r="E306" s="4" t="s">
        <v>10</v>
      </c>
      <c r="F306" s="4" t="s">
        <v>2367</v>
      </c>
      <c r="G306" s="4" t="s">
        <v>2368</v>
      </c>
      <c r="H306" s="4"/>
      <c r="K306">
        <v>254956927400345</v>
      </c>
      <c r="L306">
        <v>-0.53384844462076897</v>
      </c>
      <c r="M306" t="s">
        <v>1527</v>
      </c>
      <c r="N306" t="s">
        <v>10</v>
      </c>
      <c r="O306" t="s">
        <v>1528</v>
      </c>
      <c r="P306" t="s">
        <v>1529</v>
      </c>
    </row>
    <row r="307" spans="2:16" x14ac:dyDescent="0.45">
      <c r="B307">
        <v>614888483450588</v>
      </c>
      <c r="C307">
        <v>24707735909356</v>
      </c>
      <c r="D307" s="4" t="s">
        <v>3742</v>
      </c>
      <c r="E307" s="4" t="s">
        <v>10</v>
      </c>
      <c r="F307" s="4" t="s">
        <v>3743</v>
      </c>
      <c r="G307" s="4" t="s">
        <v>3744</v>
      </c>
      <c r="H307" s="4"/>
      <c r="K307">
        <v>565610738710638</v>
      </c>
      <c r="L307">
        <v>-0.53345489501953103</v>
      </c>
      <c r="M307" t="s">
        <v>3064</v>
      </c>
      <c r="N307" t="s">
        <v>10</v>
      </c>
      <c r="O307" t="s">
        <v>23</v>
      </c>
      <c r="P307" t="s">
        <v>3065</v>
      </c>
    </row>
    <row r="308" spans="2:16" x14ac:dyDescent="0.45">
      <c r="B308">
        <v>120303198013336</v>
      </c>
      <c r="C308">
        <v>24662701288859</v>
      </c>
      <c r="D308" s="4" t="s">
        <v>1401</v>
      </c>
      <c r="E308" s="4" t="s">
        <v>10</v>
      </c>
      <c r="F308" s="4" t="s">
        <v>1402</v>
      </c>
      <c r="G308" s="4" t="s">
        <v>1403</v>
      </c>
      <c r="H308" s="4"/>
      <c r="K308">
        <v>327447600681692</v>
      </c>
      <c r="L308">
        <v>-0.53338570064968305</v>
      </c>
      <c r="M308" t="s">
        <v>231</v>
      </c>
      <c r="N308" t="s">
        <v>10</v>
      </c>
      <c r="O308" t="s">
        <v>232</v>
      </c>
      <c r="P308" t="s">
        <v>233</v>
      </c>
    </row>
    <row r="309" spans="2:16" x14ac:dyDescent="0.45">
      <c r="B309">
        <v>954987103216445</v>
      </c>
      <c r="C309">
        <v>24139305750529</v>
      </c>
      <c r="D309" s="4" t="s">
        <v>1338</v>
      </c>
      <c r="E309" s="4" t="s">
        <v>10</v>
      </c>
      <c r="F309" s="4" t="s">
        <v>1339</v>
      </c>
      <c r="G309" s="4" t="s">
        <v>1340</v>
      </c>
      <c r="H309" s="4"/>
      <c r="K309">
        <v>38637451332645</v>
      </c>
      <c r="L309">
        <v>-0.53170045216878303</v>
      </c>
      <c r="M309" t="s">
        <v>2143</v>
      </c>
      <c r="N309" t="s">
        <v>10</v>
      </c>
      <c r="O309" t="s">
        <v>2144</v>
      </c>
      <c r="P309" t="s">
        <v>2145</v>
      </c>
    </row>
    <row r="310" spans="2:16" x14ac:dyDescent="0.45">
      <c r="B310">
        <v>120613557128767</v>
      </c>
      <c r="C310">
        <v>22964842054579</v>
      </c>
      <c r="D310" s="4" t="s">
        <v>712</v>
      </c>
      <c r="E310" s="4" t="s">
        <v>10</v>
      </c>
      <c r="F310" s="4" t="s">
        <v>713</v>
      </c>
      <c r="G310" s="4" t="s">
        <v>714</v>
      </c>
      <c r="H310" s="4"/>
      <c r="K310">
        <v>360979087930435</v>
      </c>
      <c r="L310">
        <v>-0.53167237175835602</v>
      </c>
      <c r="M310" t="s">
        <v>670</v>
      </c>
      <c r="N310" t="s">
        <v>10</v>
      </c>
      <c r="O310" t="s">
        <v>671</v>
      </c>
      <c r="P310" t="s">
        <v>672</v>
      </c>
    </row>
    <row r="311" spans="2:16" x14ac:dyDescent="0.45">
      <c r="B311">
        <v>52713675615724</v>
      </c>
      <c r="C311">
        <v>21623460981581</v>
      </c>
      <c r="D311" s="4" t="s">
        <v>3745</v>
      </c>
      <c r="E311" s="4" t="s">
        <v>10</v>
      </c>
      <c r="F311" s="4" t="s">
        <v>3746</v>
      </c>
      <c r="G311" s="4" t="s">
        <v>3747</v>
      </c>
      <c r="H311" s="4"/>
      <c r="K311">
        <v>305204196445604</v>
      </c>
      <c r="L311">
        <v>-0.52977095709906596</v>
      </c>
      <c r="M311" t="s">
        <v>3538</v>
      </c>
      <c r="N311" t="s">
        <v>10</v>
      </c>
      <c r="O311" t="s">
        <v>23</v>
      </c>
      <c r="P311" t="s">
        <v>3539</v>
      </c>
    </row>
    <row r="312" spans="2:16" x14ac:dyDescent="0.45">
      <c r="B312">
        <v>506058806055173</v>
      </c>
      <c r="C312">
        <v>21609902911716</v>
      </c>
      <c r="D312" s="4" t="s">
        <v>297</v>
      </c>
      <c r="E312" s="4" t="s">
        <v>10</v>
      </c>
      <c r="F312" s="4" t="s">
        <v>298</v>
      </c>
      <c r="G312" s="4" t="s">
        <v>299</v>
      </c>
      <c r="H312" s="4"/>
      <c r="K312">
        <v>532530518257894</v>
      </c>
      <c r="L312">
        <v>-0.529562526279024</v>
      </c>
      <c r="M312" t="s">
        <v>344</v>
      </c>
      <c r="N312" t="s">
        <v>10</v>
      </c>
      <c r="O312" t="s">
        <v>345</v>
      </c>
      <c r="P312" t="s">
        <v>346</v>
      </c>
    </row>
    <row r="313" spans="2:16" x14ac:dyDescent="0.45">
      <c r="B313">
        <v>880077389396468</v>
      </c>
      <c r="C313">
        <v>21194437344869</v>
      </c>
      <c r="D313" s="4" t="s">
        <v>2054</v>
      </c>
      <c r="E313" s="4" t="s">
        <v>10</v>
      </c>
      <c r="F313" s="4" t="s">
        <v>2055</v>
      </c>
      <c r="G313" s="4" t="s">
        <v>2056</v>
      </c>
      <c r="H313" s="4"/>
      <c r="K313">
        <v>616239925092286</v>
      </c>
      <c r="L313">
        <v>-0.52911853790283203</v>
      </c>
      <c r="M313" t="s">
        <v>2728</v>
      </c>
      <c r="N313" t="s">
        <v>10</v>
      </c>
      <c r="O313" t="s">
        <v>2729</v>
      </c>
      <c r="P313" t="s">
        <v>2730</v>
      </c>
    </row>
    <row r="314" spans="2:16" x14ac:dyDescent="0.45">
      <c r="B314">
        <v>959982861132946</v>
      </c>
      <c r="C314">
        <v>19607908460829</v>
      </c>
      <c r="D314" s="4" t="s">
        <v>1433</v>
      </c>
      <c r="E314" s="4" t="s">
        <v>10</v>
      </c>
      <c r="F314" s="4" t="s">
        <v>632</v>
      </c>
      <c r="G314" s="4" t="s">
        <v>1434</v>
      </c>
      <c r="H314" s="4"/>
      <c r="K314">
        <v>142519774173547</v>
      </c>
      <c r="L314">
        <v>-0.52535894181993303</v>
      </c>
      <c r="M314" t="s">
        <v>1212</v>
      </c>
      <c r="N314" t="s">
        <v>10</v>
      </c>
      <c r="O314" t="s">
        <v>1213</v>
      </c>
      <c r="P314" t="s">
        <v>1214</v>
      </c>
    </row>
    <row r="315" spans="2:16" x14ac:dyDescent="0.45">
      <c r="B315">
        <v>968115171139774</v>
      </c>
      <c r="C315">
        <v>19289026260376</v>
      </c>
      <c r="D315" s="4" t="s">
        <v>734</v>
      </c>
      <c r="E315" s="4" t="s">
        <v>10</v>
      </c>
      <c r="F315" s="4" t="s">
        <v>246</v>
      </c>
      <c r="G315" s="4" t="s">
        <v>735</v>
      </c>
      <c r="H315" s="4"/>
      <c r="K315">
        <v>230789785767988</v>
      </c>
      <c r="L315">
        <v>-0.52369011773003404</v>
      </c>
      <c r="M315" t="s">
        <v>692</v>
      </c>
      <c r="N315" t="s">
        <v>10</v>
      </c>
      <c r="O315" t="s">
        <v>246</v>
      </c>
      <c r="P315" t="s">
        <v>693</v>
      </c>
    </row>
    <row r="316" spans="2:16" x14ac:dyDescent="0.45">
      <c r="B316">
        <v>928844112100359</v>
      </c>
      <c r="C316">
        <v>18982719845242</v>
      </c>
      <c r="D316" s="4" t="s">
        <v>2955</v>
      </c>
      <c r="E316" s="4" t="s">
        <v>10</v>
      </c>
      <c r="F316" s="4" t="s">
        <v>2956</v>
      </c>
      <c r="G316" s="4" t="s">
        <v>2957</v>
      </c>
      <c r="H316" s="4"/>
      <c r="K316">
        <v>815794697673076</v>
      </c>
      <c r="L316">
        <v>-0.52301322089301305</v>
      </c>
      <c r="M316" t="s">
        <v>3209</v>
      </c>
      <c r="N316" t="s">
        <v>10</v>
      </c>
      <c r="O316" t="s">
        <v>3210</v>
      </c>
      <c r="P316" t="s">
        <v>3211</v>
      </c>
    </row>
    <row r="317" spans="2:16" x14ac:dyDescent="0.45">
      <c r="B317">
        <v>918898983145348</v>
      </c>
      <c r="C317">
        <v>18651336034139</v>
      </c>
      <c r="D317" s="4" t="s">
        <v>1744</v>
      </c>
      <c r="E317" s="4" t="s">
        <v>10</v>
      </c>
      <c r="F317" s="4" t="s">
        <v>1745</v>
      </c>
      <c r="G317" s="4" t="s">
        <v>1746</v>
      </c>
      <c r="H317" s="4"/>
      <c r="K317">
        <v>789198159091967</v>
      </c>
      <c r="L317">
        <v>-0.51864698198106596</v>
      </c>
      <c r="M317" t="s">
        <v>2015</v>
      </c>
      <c r="N317" t="s">
        <v>10</v>
      </c>
      <c r="O317" t="s">
        <v>2016</v>
      </c>
      <c r="P317" t="s">
        <v>2017</v>
      </c>
    </row>
    <row r="318" spans="2:16" x14ac:dyDescent="0.45">
      <c r="B318">
        <v>115023626377737</v>
      </c>
      <c r="C318">
        <v>18546601401435</v>
      </c>
      <c r="D318" s="4" t="s">
        <v>2743</v>
      </c>
      <c r="E318" s="4" t="s">
        <v>10</v>
      </c>
      <c r="F318" s="4" t="s">
        <v>611</v>
      </c>
      <c r="G318" s="4" t="s">
        <v>2744</v>
      </c>
      <c r="H318" s="4"/>
      <c r="K318">
        <v>399986504638487</v>
      </c>
      <c r="L318">
        <v>-0.51524819268120603</v>
      </c>
      <c r="M318" t="s">
        <v>1317</v>
      </c>
      <c r="N318" t="s">
        <v>10</v>
      </c>
      <c r="O318" t="s">
        <v>1318</v>
      </c>
      <c r="P318" t="s">
        <v>1319</v>
      </c>
    </row>
    <row r="319" spans="2:16" x14ac:dyDescent="0.45">
      <c r="B319">
        <v>752504077726294</v>
      </c>
      <c r="C319">
        <v>16945939593845</v>
      </c>
      <c r="D319" s="4" t="s">
        <v>251</v>
      </c>
      <c r="E319" s="4" t="s">
        <v>10</v>
      </c>
      <c r="F319" s="4" t="s">
        <v>252</v>
      </c>
      <c r="G319" s="4" t="s">
        <v>253</v>
      </c>
      <c r="H319" s="4"/>
      <c r="K319">
        <v>696822959383116</v>
      </c>
      <c r="L319">
        <v>-0.51435285144382104</v>
      </c>
      <c r="M319" t="s">
        <v>3161</v>
      </c>
      <c r="N319" t="s">
        <v>10</v>
      </c>
      <c r="O319" t="s">
        <v>3162</v>
      </c>
      <c r="P319" t="s">
        <v>3163</v>
      </c>
    </row>
    <row r="320" spans="2:16" x14ac:dyDescent="0.45">
      <c r="B320">
        <v>95921256379007</v>
      </c>
      <c r="C320">
        <v>16758598751492</v>
      </c>
      <c r="D320" s="4" t="s">
        <v>2278</v>
      </c>
      <c r="E320" s="4" t="s">
        <v>10</v>
      </c>
      <c r="F320" s="4" t="s">
        <v>23</v>
      </c>
      <c r="G320" s="4" t="s">
        <v>2279</v>
      </c>
      <c r="H320" s="4"/>
      <c r="K320">
        <v>118554605540106</v>
      </c>
      <c r="L320">
        <v>-0.51158004336886997</v>
      </c>
      <c r="M320" t="s">
        <v>2754</v>
      </c>
      <c r="N320" t="s">
        <v>10</v>
      </c>
      <c r="O320" t="s">
        <v>2755</v>
      </c>
      <c r="P320" t="s">
        <v>2756</v>
      </c>
    </row>
    <row r="321" spans="2:16" x14ac:dyDescent="0.45">
      <c r="B321">
        <v>813044769889829</v>
      </c>
      <c r="C321">
        <v>15005530251397</v>
      </c>
      <c r="D321" s="4" t="s">
        <v>3311</v>
      </c>
      <c r="E321" s="4" t="s">
        <v>10</v>
      </c>
      <c r="F321" s="4" t="s">
        <v>23</v>
      </c>
      <c r="G321" s="4" t="s">
        <v>3312</v>
      </c>
      <c r="H321" s="4"/>
      <c r="K321">
        <v>188675394913828</v>
      </c>
      <c r="L321">
        <v>-0.51122389899359699</v>
      </c>
      <c r="M321" t="s">
        <v>2683</v>
      </c>
      <c r="N321" t="s">
        <v>10</v>
      </c>
      <c r="O321" t="s">
        <v>2684</v>
      </c>
      <c r="P321" t="s">
        <v>2685</v>
      </c>
    </row>
    <row r="322" spans="2:16" x14ac:dyDescent="0.45">
      <c r="B322">
        <v>846524870537397</v>
      </c>
      <c r="C322">
        <v>14639507929484</v>
      </c>
      <c r="D322" s="4" t="s">
        <v>2608</v>
      </c>
      <c r="E322" s="4" t="s">
        <v>10</v>
      </c>
      <c r="F322" s="4" t="s">
        <v>2609</v>
      </c>
      <c r="G322" s="4" t="s">
        <v>2610</v>
      </c>
      <c r="H322" s="4"/>
      <c r="K322">
        <v>904183573015717</v>
      </c>
      <c r="L322">
        <v>-0.50928147633870302</v>
      </c>
      <c r="M322" t="s">
        <v>781</v>
      </c>
      <c r="N322" t="s">
        <v>10</v>
      </c>
      <c r="O322" t="s">
        <v>782</v>
      </c>
      <c r="P322" t="s">
        <v>783</v>
      </c>
    </row>
    <row r="323" spans="2:16" x14ac:dyDescent="0.45">
      <c r="B323">
        <v>101988361428422</v>
      </c>
      <c r="C323">
        <v>14406303829617</v>
      </c>
      <c r="D323" s="4" t="s">
        <v>3107</v>
      </c>
      <c r="E323" s="4" t="s">
        <v>10</v>
      </c>
      <c r="F323" s="4" t="s">
        <v>3108</v>
      </c>
      <c r="G323" s="4" t="s">
        <v>3109</v>
      </c>
      <c r="H323" s="4"/>
      <c r="K323">
        <v>530034200667577</v>
      </c>
      <c r="L323">
        <v>-0.50532203250461205</v>
      </c>
      <c r="M323" t="s">
        <v>2599</v>
      </c>
      <c r="N323" t="s">
        <v>10</v>
      </c>
      <c r="O323" t="s">
        <v>2600</v>
      </c>
      <c r="P323" t="s">
        <v>2601</v>
      </c>
    </row>
    <row r="324" spans="2:16" x14ac:dyDescent="0.45">
      <c r="B324">
        <v>118010093507199</v>
      </c>
      <c r="C324">
        <v>13543185128106</v>
      </c>
      <c r="D324" s="4" t="s">
        <v>27</v>
      </c>
      <c r="E324" s="4" t="s">
        <v>10</v>
      </c>
      <c r="F324" s="4" t="s">
        <v>28</v>
      </c>
      <c r="G324" s="4" t="s">
        <v>29</v>
      </c>
      <c r="H324" s="4"/>
      <c r="K324">
        <v>674411342693598</v>
      </c>
      <c r="L324">
        <v>-0.50232336256239096</v>
      </c>
      <c r="M324" t="s">
        <v>929</v>
      </c>
      <c r="N324" t="s">
        <v>10</v>
      </c>
      <c r="O324" t="s">
        <v>930</v>
      </c>
      <c r="P324" t="s">
        <v>931</v>
      </c>
    </row>
    <row r="325" spans="2:16" x14ac:dyDescent="0.45">
      <c r="B325">
        <v>787799629626642</v>
      </c>
      <c r="C325">
        <v>13349969651964</v>
      </c>
      <c r="D325" s="4" t="s">
        <v>3335</v>
      </c>
      <c r="E325" s="4" t="s">
        <v>10</v>
      </c>
      <c r="F325" s="4" t="s">
        <v>23</v>
      </c>
      <c r="G325" s="4" t="s">
        <v>3336</v>
      </c>
      <c r="H325" s="4"/>
      <c r="K325">
        <v>505540652599461</v>
      </c>
      <c r="L325">
        <v>-0.498971727159288</v>
      </c>
      <c r="M325" t="s">
        <v>1206</v>
      </c>
      <c r="N325" t="s">
        <v>10</v>
      </c>
      <c r="O325" t="s">
        <v>1207</v>
      </c>
      <c r="P325" t="s">
        <v>1208</v>
      </c>
    </row>
    <row r="326" spans="2:16" x14ac:dyDescent="0.45">
      <c r="B326">
        <v>646818025844246</v>
      </c>
      <c r="C326">
        <v>10854959487915</v>
      </c>
      <c r="D326" s="4" t="s">
        <v>3120</v>
      </c>
      <c r="E326" s="4" t="s">
        <v>10</v>
      </c>
      <c r="F326" s="4" t="s">
        <v>23</v>
      </c>
      <c r="G326" s="4" t="s">
        <v>3121</v>
      </c>
      <c r="H326" s="4"/>
      <c r="K326">
        <v>114723602716779</v>
      </c>
      <c r="L326">
        <v>-0.49696742163764002</v>
      </c>
      <c r="M326" t="s">
        <v>2696</v>
      </c>
      <c r="N326" t="s">
        <v>10</v>
      </c>
      <c r="O326" t="s">
        <v>2697</v>
      </c>
      <c r="P326" t="s">
        <v>2698</v>
      </c>
    </row>
    <row r="327" spans="2:16" x14ac:dyDescent="0.45">
      <c r="B327">
        <v>338089275267902</v>
      </c>
      <c r="C327">
        <v>10765323638916</v>
      </c>
      <c r="D327" s="4" t="s">
        <v>1871</v>
      </c>
      <c r="E327" s="4" t="s">
        <v>10</v>
      </c>
      <c r="F327" s="4" t="s">
        <v>1872</v>
      </c>
      <c r="G327" s="4" t="s">
        <v>1873</v>
      </c>
      <c r="H327" s="4"/>
      <c r="K327">
        <v>461083982952049</v>
      </c>
      <c r="L327">
        <v>-0.49633598327636702</v>
      </c>
      <c r="M327" t="s">
        <v>2242</v>
      </c>
      <c r="N327" t="s">
        <v>10</v>
      </c>
      <c r="O327" t="s">
        <v>2243</v>
      </c>
      <c r="P327" t="s">
        <v>2244</v>
      </c>
    </row>
    <row r="328" spans="2:16" x14ac:dyDescent="0.45">
      <c r="B328">
        <v>302225472251928</v>
      </c>
      <c r="C328">
        <v>10048377778795</v>
      </c>
      <c r="D328" s="4" t="s">
        <v>571</v>
      </c>
      <c r="E328" s="4" t="s">
        <v>10</v>
      </c>
      <c r="F328" s="4" t="s">
        <v>572</v>
      </c>
      <c r="G328" s="4" t="s">
        <v>573</v>
      </c>
      <c r="H328" s="4"/>
      <c r="K328">
        <v>768498291621116</v>
      </c>
      <c r="L328">
        <v>-0.49195581012301998</v>
      </c>
      <c r="M328" t="s">
        <v>3748</v>
      </c>
      <c r="N328" t="s">
        <v>10</v>
      </c>
      <c r="O328" t="s">
        <v>737</v>
      </c>
      <c r="P328" t="s">
        <v>3749</v>
      </c>
    </row>
    <row r="329" spans="2:16" x14ac:dyDescent="0.45">
      <c r="B329">
        <v>147572144292651</v>
      </c>
      <c r="C329">
        <v>1368942366706</v>
      </c>
      <c r="D329" s="4" t="s">
        <v>3750</v>
      </c>
      <c r="E329" s="4" t="s">
        <v>10</v>
      </c>
      <c r="F329" s="4" t="s">
        <v>246</v>
      </c>
      <c r="G329" s="4" t="s">
        <v>3751</v>
      </c>
      <c r="H329" s="4"/>
      <c r="K329">
        <v>721687585271931</v>
      </c>
      <c r="L329">
        <v>-0.49141301049126601</v>
      </c>
      <c r="M329" t="s">
        <v>3030</v>
      </c>
      <c r="N329" t="s">
        <v>10</v>
      </c>
      <c r="O329" t="s">
        <v>1633</v>
      </c>
      <c r="P329" t="s">
        <v>3031</v>
      </c>
    </row>
    <row r="330" spans="2:16" x14ac:dyDescent="0.45">
      <c r="B330">
        <v>728179737209856</v>
      </c>
      <c r="C330">
        <v>1274201075236</v>
      </c>
      <c r="D330" s="4" t="s">
        <v>2090</v>
      </c>
      <c r="E330" s="4" t="s">
        <v>10</v>
      </c>
      <c r="F330" s="4" t="s">
        <v>2091</v>
      </c>
      <c r="G330" s="4" t="s">
        <v>2092</v>
      </c>
      <c r="H330" s="4"/>
      <c r="K330">
        <v>537764024540157</v>
      </c>
      <c r="L330">
        <v>-0.49053986867268901</v>
      </c>
      <c r="M330" t="s">
        <v>1648</v>
      </c>
      <c r="N330" t="s">
        <v>10</v>
      </c>
      <c r="O330" t="s">
        <v>1649</v>
      </c>
      <c r="P330" t="s">
        <v>1650</v>
      </c>
    </row>
    <row r="331" spans="2:16" x14ac:dyDescent="0.45">
      <c r="B331">
        <v>534673573827739</v>
      </c>
      <c r="C331">
        <v>1148208088345</v>
      </c>
      <c r="D331" s="4" t="s">
        <v>2206</v>
      </c>
      <c r="E331" s="4" t="s">
        <v>10</v>
      </c>
      <c r="F331" s="4" t="s">
        <v>600</v>
      </c>
      <c r="G331" s="4" t="s">
        <v>2207</v>
      </c>
      <c r="H331" s="4"/>
      <c r="K331">
        <v>608417747913694</v>
      </c>
      <c r="L331">
        <v>-0.48826789855956998</v>
      </c>
      <c r="M331" t="s">
        <v>917</v>
      </c>
      <c r="N331" t="s">
        <v>10</v>
      </c>
      <c r="O331" t="s">
        <v>918</v>
      </c>
      <c r="P331" t="s">
        <v>919</v>
      </c>
    </row>
    <row r="332" spans="2:16" x14ac:dyDescent="0.45">
      <c r="B332">
        <v>362650730612111</v>
      </c>
      <c r="C332">
        <v>1119232389662</v>
      </c>
      <c r="D332" s="4" t="s">
        <v>616</v>
      </c>
      <c r="E332" s="4" t="s">
        <v>10</v>
      </c>
      <c r="F332" s="4" t="s">
        <v>617</v>
      </c>
      <c r="G332" s="4" t="s">
        <v>618</v>
      </c>
      <c r="H332" s="4"/>
      <c r="K332">
        <v>232713754320216</v>
      </c>
      <c r="L332">
        <v>-0.48807779947916802</v>
      </c>
      <c r="M332" t="s">
        <v>563</v>
      </c>
      <c r="N332" t="s">
        <v>10</v>
      </c>
      <c r="O332" t="s">
        <v>564</v>
      </c>
      <c r="P332" t="s">
        <v>565</v>
      </c>
    </row>
    <row r="333" spans="2:16" x14ac:dyDescent="0.45">
      <c r="B333">
        <v>476727678010134</v>
      </c>
      <c r="C333">
        <v>0.99364450242784297</v>
      </c>
      <c r="D333" s="4" t="s">
        <v>1191</v>
      </c>
      <c r="E333" s="4" t="s">
        <v>10</v>
      </c>
      <c r="F333" s="4" t="s">
        <v>1192</v>
      </c>
      <c r="G333" s="4" t="s">
        <v>1193</v>
      </c>
      <c r="H333" s="4"/>
      <c r="K333">
        <v>538145061182642</v>
      </c>
      <c r="L333">
        <v>-0.48477437761094899</v>
      </c>
      <c r="M333" t="s">
        <v>1358</v>
      </c>
      <c r="N333" t="s">
        <v>10</v>
      </c>
      <c r="O333" t="s">
        <v>1359</v>
      </c>
      <c r="P333" t="s">
        <v>1360</v>
      </c>
    </row>
    <row r="334" spans="2:16" x14ac:dyDescent="0.45">
      <c r="B334">
        <v>455035671718204</v>
      </c>
      <c r="C334">
        <v>0.99102210998535201</v>
      </c>
      <c r="D334" s="4" t="s">
        <v>3383</v>
      </c>
      <c r="E334" s="4" t="s">
        <v>10</v>
      </c>
      <c r="F334" s="4" t="s">
        <v>284</v>
      </c>
      <c r="G334" s="4" t="s">
        <v>3384</v>
      </c>
      <c r="H334" s="4"/>
      <c r="K334">
        <v>367727758139957</v>
      </c>
      <c r="L334">
        <v>-0.483978165520563</v>
      </c>
      <c r="M334" t="s">
        <v>2913</v>
      </c>
      <c r="N334" t="s">
        <v>10</v>
      </c>
      <c r="O334" t="s">
        <v>2914</v>
      </c>
      <c r="P334" t="s">
        <v>2915</v>
      </c>
    </row>
    <row r="335" spans="2:16" x14ac:dyDescent="0.45">
      <c r="B335">
        <v>577559899458437</v>
      </c>
      <c r="C335">
        <v>0.98611895243326797</v>
      </c>
      <c r="D335" s="4" t="s">
        <v>2304</v>
      </c>
      <c r="E335" s="4" t="s">
        <v>10</v>
      </c>
      <c r="F335" s="4" t="s">
        <v>1147</v>
      </c>
      <c r="G335" s="4" t="s">
        <v>2305</v>
      </c>
      <c r="H335" s="4"/>
      <c r="K335">
        <v>291177459736076</v>
      </c>
      <c r="L335">
        <v>-0.48154629601372501</v>
      </c>
      <c r="M335" t="s">
        <v>3465</v>
      </c>
      <c r="N335" t="s">
        <v>10</v>
      </c>
      <c r="O335" t="s">
        <v>3466</v>
      </c>
      <c r="P335" t="s">
        <v>3467</v>
      </c>
    </row>
    <row r="336" spans="2:16" x14ac:dyDescent="0.45">
      <c r="B336">
        <v>5487970869065</v>
      </c>
      <c r="C336">
        <v>0.982458326551649</v>
      </c>
      <c r="D336" s="4" t="s">
        <v>1349</v>
      </c>
      <c r="E336" s="4" t="s">
        <v>10</v>
      </c>
      <c r="F336" s="4" t="s">
        <v>1350</v>
      </c>
      <c r="G336" s="4" t="s">
        <v>1351</v>
      </c>
      <c r="H336" s="4"/>
      <c r="K336">
        <v>577748977576833</v>
      </c>
      <c r="L336">
        <v>-0.47571976979573399</v>
      </c>
      <c r="M336" t="s">
        <v>1539</v>
      </c>
      <c r="N336" t="s">
        <v>10</v>
      </c>
      <c r="O336" t="s">
        <v>1540</v>
      </c>
      <c r="P336" t="s">
        <v>1541</v>
      </c>
    </row>
    <row r="337" spans="2:16" x14ac:dyDescent="0.45">
      <c r="B337">
        <v>989679355188946</v>
      </c>
      <c r="C337">
        <v>0.97979503207736596</v>
      </c>
      <c r="D337" s="4" t="s">
        <v>1475</v>
      </c>
      <c r="E337" s="4" t="s">
        <v>10</v>
      </c>
      <c r="F337" s="4" t="s">
        <v>1476</v>
      </c>
      <c r="G337" s="4" t="s">
        <v>1477</v>
      </c>
      <c r="H337" s="4"/>
      <c r="K337">
        <v>602189646060268</v>
      </c>
      <c r="L337">
        <v>-0.473901112874348</v>
      </c>
      <c r="M337" t="s">
        <v>3648</v>
      </c>
      <c r="N337" t="s">
        <v>10</v>
      </c>
      <c r="O337" t="s">
        <v>23</v>
      </c>
      <c r="P337" t="s">
        <v>3649</v>
      </c>
    </row>
    <row r="338" spans="2:16" x14ac:dyDescent="0.45">
      <c r="B338">
        <v>588892873790716</v>
      </c>
      <c r="C338">
        <v>0.97792074415418795</v>
      </c>
      <c r="D338" s="4" t="s">
        <v>2834</v>
      </c>
      <c r="E338" s="4" t="s">
        <v>10</v>
      </c>
      <c r="F338" s="4" t="s">
        <v>2835</v>
      </c>
      <c r="G338" s="4" t="s">
        <v>2836</v>
      </c>
      <c r="H338" s="4"/>
      <c r="K338">
        <v>467295788957132</v>
      </c>
      <c r="L338">
        <v>-0.47102896372477199</v>
      </c>
      <c r="M338" t="s">
        <v>2822</v>
      </c>
      <c r="N338" t="s">
        <v>10</v>
      </c>
      <c r="O338" t="s">
        <v>2823</v>
      </c>
      <c r="P338" t="s">
        <v>2824</v>
      </c>
    </row>
    <row r="339" spans="2:16" x14ac:dyDescent="0.45">
      <c r="B339">
        <v>979739206110567</v>
      </c>
      <c r="C339">
        <v>0.97762499915228995</v>
      </c>
      <c r="D339" s="4" t="s">
        <v>289</v>
      </c>
      <c r="E339" s="4" t="s">
        <v>10</v>
      </c>
      <c r="F339" s="4" t="s">
        <v>290</v>
      </c>
      <c r="G339" s="4" t="s">
        <v>291</v>
      </c>
      <c r="H339" s="4"/>
      <c r="K339">
        <v>175697429032204</v>
      </c>
      <c r="L339">
        <v>-0.469024446275499</v>
      </c>
      <c r="M339" t="s">
        <v>1272</v>
      </c>
      <c r="N339" t="s">
        <v>10</v>
      </c>
      <c r="O339" t="s">
        <v>1273</v>
      </c>
      <c r="P339" t="s">
        <v>1274</v>
      </c>
    </row>
    <row r="340" spans="2:16" x14ac:dyDescent="0.45">
      <c r="B340">
        <v>889549511517845</v>
      </c>
      <c r="C340">
        <v>0.96926985846625502</v>
      </c>
      <c r="D340" s="4" t="s">
        <v>2634</v>
      </c>
      <c r="E340" s="4" t="s">
        <v>10</v>
      </c>
      <c r="F340" s="4" t="s">
        <v>2635</v>
      </c>
      <c r="G340" s="4" t="s">
        <v>2636</v>
      </c>
      <c r="H340" s="4"/>
      <c r="K340">
        <v>20039351881371</v>
      </c>
      <c r="L340">
        <v>-0.46893141004774302</v>
      </c>
      <c r="M340" t="s">
        <v>1326</v>
      </c>
      <c r="N340" t="s">
        <v>10</v>
      </c>
      <c r="O340" t="s">
        <v>611</v>
      </c>
      <c r="P340" t="s">
        <v>1327</v>
      </c>
    </row>
    <row r="341" spans="2:16" x14ac:dyDescent="0.45">
      <c r="B341">
        <v>33824588683309</v>
      </c>
      <c r="C341">
        <v>0.96500672234429197</v>
      </c>
      <c r="D341" s="4" t="s">
        <v>1447</v>
      </c>
      <c r="E341" s="4" t="s">
        <v>10</v>
      </c>
      <c r="F341" s="4" t="s">
        <v>246</v>
      </c>
      <c r="G341" s="4" t="s">
        <v>1448</v>
      </c>
      <c r="H341" s="4"/>
      <c r="K341">
        <v>607537542867098</v>
      </c>
      <c r="L341">
        <v>-0.46868154737684398</v>
      </c>
      <c r="M341" t="s">
        <v>1676</v>
      </c>
      <c r="N341" t="s">
        <v>10</v>
      </c>
      <c r="O341" t="s">
        <v>1677</v>
      </c>
      <c r="P341" t="s">
        <v>1678</v>
      </c>
    </row>
    <row r="342" spans="2:16" x14ac:dyDescent="0.45">
      <c r="B342">
        <v>418448599363224</v>
      </c>
      <c r="C342">
        <v>0.96359729766845703</v>
      </c>
      <c r="D342" s="4" t="s">
        <v>3262</v>
      </c>
      <c r="E342" s="4" t="s">
        <v>10</v>
      </c>
      <c r="F342" s="4" t="s">
        <v>3263</v>
      </c>
      <c r="G342" s="4" t="s">
        <v>3264</v>
      </c>
      <c r="H342" s="4"/>
      <c r="K342">
        <v>436332068963994</v>
      </c>
      <c r="L342">
        <v>-0.46736081441243499</v>
      </c>
      <c r="M342" t="s">
        <v>145</v>
      </c>
      <c r="N342" t="s">
        <v>10</v>
      </c>
      <c r="O342" t="s">
        <v>146</v>
      </c>
      <c r="P342" t="s">
        <v>147</v>
      </c>
    </row>
    <row r="343" spans="2:16" x14ac:dyDescent="0.45">
      <c r="B343">
        <v>963281471596531</v>
      </c>
      <c r="C343">
        <v>0.96272394392225502</v>
      </c>
      <c r="D343" s="4" t="s">
        <v>1858</v>
      </c>
      <c r="E343" s="4" t="s">
        <v>10</v>
      </c>
      <c r="F343" s="4" t="s">
        <v>1859</v>
      </c>
      <c r="G343" s="4" t="s">
        <v>1860</v>
      </c>
      <c r="H343" s="4"/>
      <c r="K343">
        <v>297351837975718</v>
      </c>
      <c r="L343">
        <v>-0.46666865878635</v>
      </c>
      <c r="M343" t="s">
        <v>3603</v>
      </c>
      <c r="N343" t="s">
        <v>10</v>
      </c>
      <c r="O343" t="s">
        <v>3604</v>
      </c>
      <c r="P343" t="s">
        <v>3605</v>
      </c>
    </row>
    <row r="344" spans="2:16" x14ac:dyDescent="0.45">
      <c r="B344">
        <v>827761546802549</v>
      </c>
      <c r="C344">
        <v>0.95925246344672399</v>
      </c>
      <c r="D344" s="4" t="s">
        <v>313</v>
      </c>
      <c r="E344" s="4" t="s">
        <v>10</v>
      </c>
      <c r="F344" s="4" t="s">
        <v>314</v>
      </c>
      <c r="G344" s="4" t="s">
        <v>315</v>
      </c>
      <c r="H344" s="4"/>
      <c r="K344">
        <v>231201228956229</v>
      </c>
      <c r="L344">
        <v>-0.46663581000433901</v>
      </c>
      <c r="M344" t="s">
        <v>2705</v>
      </c>
      <c r="N344" t="s">
        <v>10</v>
      </c>
      <c r="O344" t="s">
        <v>2706</v>
      </c>
      <c r="P344" t="s">
        <v>2707</v>
      </c>
    </row>
    <row r="345" spans="2:16" x14ac:dyDescent="0.45">
      <c r="B345">
        <v>417753146273761</v>
      </c>
      <c r="C345">
        <v>0.95802815755208404</v>
      </c>
      <c r="D345" s="4" t="s">
        <v>2703</v>
      </c>
      <c r="E345" s="4" t="s">
        <v>10</v>
      </c>
      <c r="F345" s="4" t="s">
        <v>23</v>
      </c>
      <c r="G345" s="4" t="s">
        <v>2704</v>
      </c>
      <c r="H345" s="4"/>
      <c r="K345">
        <v>928815078326136</v>
      </c>
      <c r="L345">
        <v>-0.46541383531358499</v>
      </c>
      <c r="M345" t="s">
        <v>1545</v>
      </c>
      <c r="N345" t="s">
        <v>10</v>
      </c>
      <c r="O345" t="s">
        <v>1546</v>
      </c>
      <c r="P345" t="s">
        <v>1547</v>
      </c>
    </row>
    <row r="346" spans="2:16" x14ac:dyDescent="0.45">
      <c r="B346">
        <v>555955774868559</v>
      </c>
      <c r="C346">
        <v>0.95739693111843505</v>
      </c>
      <c r="D346" s="4" t="s">
        <v>3420</v>
      </c>
      <c r="E346" s="4" t="s">
        <v>10</v>
      </c>
      <c r="F346" s="4" t="s">
        <v>3421</v>
      </c>
      <c r="G346" s="4" t="s">
        <v>3422</v>
      </c>
      <c r="H346" s="4"/>
      <c r="K346">
        <v>13197714823777</v>
      </c>
      <c r="L346">
        <v>-0.46490351359049398</v>
      </c>
      <c r="M346" t="s">
        <v>2298</v>
      </c>
      <c r="N346" t="s">
        <v>10</v>
      </c>
      <c r="O346" t="s">
        <v>2299</v>
      </c>
      <c r="P346" t="s">
        <v>2300</v>
      </c>
    </row>
    <row r="347" spans="2:16" x14ac:dyDescent="0.45">
      <c r="B347">
        <v>103103934074622</v>
      </c>
      <c r="C347">
        <v>0.95661173926459497</v>
      </c>
      <c r="D347" s="4" t="s">
        <v>151</v>
      </c>
      <c r="E347" s="4" t="s">
        <v>10</v>
      </c>
      <c r="F347" s="4" t="s">
        <v>152</v>
      </c>
      <c r="G347" s="4" t="s">
        <v>153</v>
      </c>
      <c r="H347" s="4"/>
      <c r="K347">
        <v>548564413613608</v>
      </c>
      <c r="L347">
        <v>-0.46325503455267902</v>
      </c>
      <c r="M347" t="s">
        <v>2974</v>
      </c>
      <c r="N347" t="s">
        <v>10</v>
      </c>
      <c r="O347" t="s">
        <v>2975</v>
      </c>
      <c r="P347" t="s">
        <v>2976</v>
      </c>
    </row>
    <row r="348" spans="2:16" x14ac:dyDescent="0.45">
      <c r="B348">
        <v>402810274140157</v>
      </c>
      <c r="C348">
        <v>0.95369762844509498</v>
      </c>
      <c r="D348" s="4" t="s">
        <v>2498</v>
      </c>
      <c r="E348" s="4" t="s">
        <v>10</v>
      </c>
      <c r="F348" s="4" t="s">
        <v>2499</v>
      </c>
      <c r="G348" s="4" t="s">
        <v>2500</v>
      </c>
      <c r="H348" s="4"/>
      <c r="K348">
        <v>173451906323005</v>
      </c>
      <c r="L348">
        <v>-0.46313275231255302</v>
      </c>
      <c r="M348" t="s">
        <v>1413</v>
      </c>
      <c r="N348" t="s">
        <v>10</v>
      </c>
      <c r="O348" t="s">
        <v>1414</v>
      </c>
      <c r="P348" t="s">
        <v>1415</v>
      </c>
    </row>
    <row r="349" spans="2:16" x14ac:dyDescent="0.45">
      <c r="B349">
        <v>395935870510683</v>
      </c>
      <c r="C349">
        <v>0.9500732421875</v>
      </c>
      <c r="D349" s="4" t="s">
        <v>3414</v>
      </c>
      <c r="E349" s="4" t="s">
        <v>10</v>
      </c>
      <c r="F349" s="4" t="s">
        <v>3415</v>
      </c>
      <c r="G349" s="4" t="s">
        <v>3416</v>
      </c>
      <c r="H349" s="4"/>
      <c r="K349" t="s">
        <v>3752</v>
      </c>
      <c r="L349">
        <v>-0.46244992150200798</v>
      </c>
      <c r="M349" t="s">
        <v>2027</v>
      </c>
      <c r="N349" t="s">
        <v>10</v>
      </c>
      <c r="O349" t="s">
        <v>23</v>
      </c>
      <c r="P349" t="s">
        <v>2028</v>
      </c>
    </row>
    <row r="350" spans="2:16" x14ac:dyDescent="0.45">
      <c r="B350">
        <v>870691251456251</v>
      </c>
      <c r="C350">
        <v>0.949579026963976</v>
      </c>
      <c r="D350" s="4" t="s">
        <v>937</v>
      </c>
      <c r="E350" s="4" t="s">
        <v>10</v>
      </c>
      <c r="F350" s="4" t="s">
        <v>938</v>
      </c>
      <c r="G350" s="4" t="s">
        <v>939</v>
      </c>
      <c r="H350" s="4"/>
      <c r="K350">
        <v>377330058105975</v>
      </c>
      <c r="L350">
        <v>-0.461197005377876</v>
      </c>
      <c r="M350" t="s">
        <v>1166</v>
      </c>
      <c r="N350" t="s">
        <v>10</v>
      </c>
      <c r="O350" t="s">
        <v>1167</v>
      </c>
      <c r="P350" t="s">
        <v>1168</v>
      </c>
    </row>
    <row r="351" spans="2:16" x14ac:dyDescent="0.45">
      <c r="B351">
        <v>705063623199582</v>
      </c>
      <c r="C351">
        <v>0.94909858703613303</v>
      </c>
      <c r="D351" s="4" t="s">
        <v>1741</v>
      </c>
      <c r="E351" s="4" t="s">
        <v>10</v>
      </c>
      <c r="F351" s="4" t="s">
        <v>1742</v>
      </c>
      <c r="G351" s="4" t="s">
        <v>1743</v>
      </c>
      <c r="H351" s="4"/>
      <c r="K351">
        <v>293578294615232</v>
      </c>
      <c r="L351">
        <v>-0.45937771267361099</v>
      </c>
      <c r="M351" t="s">
        <v>2790</v>
      </c>
      <c r="N351" t="s">
        <v>10</v>
      </c>
      <c r="O351" t="s">
        <v>2791</v>
      </c>
      <c r="P351" t="s">
        <v>2792</v>
      </c>
    </row>
    <row r="352" spans="2:16" x14ac:dyDescent="0.45">
      <c r="B352">
        <v>77417386363006</v>
      </c>
      <c r="C352">
        <v>0.94564988878038203</v>
      </c>
      <c r="D352" s="4" t="s">
        <v>2639</v>
      </c>
      <c r="E352" s="4" t="s">
        <v>10</v>
      </c>
      <c r="F352" s="4" t="s">
        <v>2640</v>
      </c>
      <c r="G352" s="4" t="s">
        <v>2641</v>
      </c>
      <c r="H352" s="4"/>
      <c r="K352">
        <v>266860281673624</v>
      </c>
      <c r="L352">
        <v>-0.45809427897135402</v>
      </c>
      <c r="M352" t="s">
        <v>415</v>
      </c>
      <c r="N352" t="s">
        <v>10</v>
      </c>
      <c r="O352" t="s">
        <v>416</v>
      </c>
      <c r="P352" t="s">
        <v>417</v>
      </c>
    </row>
    <row r="353" spans="2:16" x14ac:dyDescent="0.45">
      <c r="B353">
        <v>399994163285449</v>
      </c>
      <c r="C353">
        <v>0.94092347886827299</v>
      </c>
      <c r="D353" s="4" t="s">
        <v>165</v>
      </c>
      <c r="E353" s="4" t="s">
        <v>10</v>
      </c>
      <c r="F353" s="4" t="s">
        <v>166</v>
      </c>
      <c r="G353" s="4" t="s">
        <v>167</v>
      </c>
      <c r="H353" s="4"/>
      <c r="K353">
        <v>444692834149477</v>
      </c>
      <c r="L353">
        <v>-0.45557096269395603</v>
      </c>
      <c r="M353" t="s">
        <v>2831</v>
      </c>
      <c r="N353" t="s">
        <v>10</v>
      </c>
      <c r="O353" t="s">
        <v>2832</v>
      </c>
      <c r="P353" t="s">
        <v>2833</v>
      </c>
    </row>
    <row r="354" spans="2:16" x14ac:dyDescent="0.45">
      <c r="B354">
        <v>103823188718854</v>
      </c>
      <c r="C354">
        <v>0.93604882558186897</v>
      </c>
      <c r="D354" s="4" t="s">
        <v>500</v>
      </c>
      <c r="E354" s="4" t="s">
        <v>10</v>
      </c>
      <c r="F354" s="4" t="s">
        <v>501</v>
      </c>
      <c r="G354" s="4" t="s">
        <v>502</v>
      </c>
      <c r="H354" s="4"/>
      <c r="K354">
        <v>240564973142116</v>
      </c>
      <c r="L354">
        <v>-0.45490794711642801</v>
      </c>
      <c r="M354" t="s">
        <v>2068</v>
      </c>
      <c r="N354" t="s">
        <v>10</v>
      </c>
      <c r="O354" t="s">
        <v>2069</v>
      </c>
      <c r="P354" t="s">
        <v>2070</v>
      </c>
    </row>
    <row r="355" spans="2:16" x14ac:dyDescent="0.45">
      <c r="B355" t="s">
        <v>3753</v>
      </c>
      <c r="C355">
        <v>0.93418418036566897</v>
      </c>
      <c r="D355" s="4" t="s">
        <v>744</v>
      </c>
      <c r="E355" s="4" t="s">
        <v>10</v>
      </c>
      <c r="F355" s="4" t="s">
        <v>745</v>
      </c>
      <c r="G355" s="4" t="s">
        <v>746</v>
      </c>
      <c r="H355" s="4"/>
      <c r="K355">
        <v>317157723017446</v>
      </c>
      <c r="L355">
        <v>-0.45464664035373098</v>
      </c>
      <c r="M355" t="s">
        <v>2674</v>
      </c>
      <c r="N355" t="s">
        <v>10</v>
      </c>
      <c r="O355" t="s">
        <v>2675</v>
      </c>
      <c r="P355" t="s">
        <v>2676</v>
      </c>
    </row>
    <row r="356" spans="2:16" x14ac:dyDescent="0.45">
      <c r="B356">
        <v>205337285907552</v>
      </c>
      <c r="C356">
        <v>0.93392584058973505</v>
      </c>
      <c r="D356" s="4" t="s">
        <v>1112</v>
      </c>
      <c r="E356" s="4" t="s">
        <v>10</v>
      </c>
      <c r="F356" s="4" t="s">
        <v>1113</v>
      </c>
      <c r="G356" s="4" t="s">
        <v>1114</v>
      </c>
      <c r="H356" s="4"/>
      <c r="K356">
        <v>931992851601788</v>
      </c>
      <c r="L356">
        <v>-0.453793313768175</v>
      </c>
      <c r="M356" t="s">
        <v>3676</v>
      </c>
      <c r="N356" t="s">
        <v>10</v>
      </c>
      <c r="O356" t="s">
        <v>3677</v>
      </c>
      <c r="P356" t="s">
        <v>3678</v>
      </c>
    </row>
    <row r="357" spans="2:16" x14ac:dyDescent="0.45">
      <c r="B357">
        <v>401149874441785</v>
      </c>
      <c r="C357">
        <v>0.92736180623372499</v>
      </c>
      <c r="D357" s="4" t="s">
        <v>2029</v>
      </c>
      <c r="E357" s="4" t="s">
        <v>10</v>
      </c>
      <c r="F357" s="4" t="s">
        <v>2030</v>
      </c>
      <c r="G357" s="4" t="s">
        <v>2031</v>
      </c>
      <c r="H357" s="4"/>
      <c r="K357">
        <v>669624302526081</v>
      </c>
      <c r="L357">
        <v>-0.45185046725803002</v>
      </c>
      <c r="M357" t="s">
        <v>1218</v>
      </c>
      <c r="N357" t="s">
        <v>10</v>
      </c>
      <c r="O357" t="s">
        <v>1219</v>
      </c>
      <c r="P357" t="s">
        <v>1220</v>
      </c>
    </row>
    <row r="358" spans="2:16" x14ac:dyDescent="0.45">
      <c r="B358">
        <v>448355301828265</v>
      </c>
      <c r="C358">
        <v>0.92548730638292098</v>
      </c>
      <c r="D358" s="4" t="s">
        <v>3333</v>
      </c>
      <c r="E358" s="4" t="s">
        <v>10</v>
      </c>
      <c r="F358" s="4" t="s">
        <v>906</v>
      </c>
      <c r="G358" s="4" t="s">
        <v>3334</v>
      </c>
      <c r="H358" s="4"/>
      <c r="K358">
        <v>730269409398465</v>
      </c>
      <c r="L358">
        <v>-0.45090717739529002</v>
      </c>
      <c r="M358" t="s">
        <v>2125</v>
      </c>
      <c r="N358" t="s">
        <v>10</v>
      </c>
      <c r="O358" t="s">
        <v>2126</v>
      </c>
      <c r="P358" t="s">
        <v>2127</v>
      </c>
    </row>
    <row r="359" spans="2:16" x14ac:dyDescent="0.45">
      <c r="B359">
        <v>636852809057092</v>
      </c>
      <c r="C359">
        <v>0.92430655161539699</v>
      </c>
      <c r="D359" s="4" t="s">
        <v>3503</v>
      </c>
      <c r="E359" s="4" t="s">
        <v>10</v>
      </c>
      <c r="F359" s="4" t="s">
        <v>23</v>
      </c>
      <c r="G359" s="4" t="s">
        <v>3504</v>
      </c>
      <c r="H359" s="4"/>
      <c r="K359">
        <v>374308858310113</v>
      </c>
      <c r="L359">
        <v>-0.45070287916395402</v>
      </c>
      <c r="M359" t="s">
        <v>2166</v>
      </c>
      <c r="N359" t="s">
        <v>10</v>
      </c>
      <c r="O359" t="s">
        <v>2167</v>
      </c>
      <c r="P359" t="s">
        <v>2168</v>
      </c>
    </row>
    <row r="360" spans="2:16" x14ac:dyDescent="0.45">
      <c r="B360">
        <v>360230583473544</v>
      </c>
      <c r="C360">
        <v>0.92396354675293002</v>
      </c>
      <c r="D360" s="4" t="s">
        <v>1481</v>
      </c>
      <c r="E360" s="4" t="s">
        <v>10</v>
      </c>
      <c r="F360" s="4" t="s">
        <v>1482</v>
      </c>
      <c r="G360" s="4" t="s">
        <v>1483</v>
      </c>
      <c r="H360" s="4"/>
      <c r="K360">
        <v>788394776218664</v>
      </c>
      <c r="L360">
        <v>-0.44947751363118399</v>
      </c>
      <c r="M360" t="s">
        <v>1314</v>
      </c>
      <c r="N360" t="s">
        <v>10</v>
      </c>
      <c r="O360" t="s">
        <v>1315</v>
      </c>
      <c r="P360" t="s">
        <v>1316</v>
      </c>
    </row>
    <row r="361" spans="2:16" x14ac:dyDescent="0.45">
      <c r="B361">
        <v>556382168421192</v>
      </c>
      <c r="C361">
        <v>0.91020976172553203</v>
      </c>
      <c r="D361" s="4" t="s">
        <v>324</v>
      </c>
      <c r="E361" s="4" t="s">
        <v>10</v>
      </c>
      <c r="F361" s="4" t="s">
        <v>325</v>
      </c>
      <c r="G361" s="4" t="s">
        <v>326</v>
      </c>
      <c r="H361" s="4"/>
      <c r="K361">
        <v>107268709174332</v>
      </c>
      <c r="L361">
        <v>-0.44888644748263901</v>
      </c>
      <c r="M361" t="s">
        <v>1069</v>
      </c>
      <c r="N361" t="s">
        <v>10</v>
      </c>
      <c r="O361" t="s">
        <v>23</v>
      </c>
      <c r="P361" t="s">
        <v>1070</v>
      </c>
    </row>
    <row r="362" spans="2:16" x14ac:dyDescent="0.45">
      <c r="B362">
        <v>339741734224837</v>
      </c>
      <c r="C362">
        <v>0.90839841630723805</v>
      </c>
      <c r="D362" s="4" t="s">
        <v>1140</v>
      </c>
      <c r="E362" s="4" t="s">
        <v>10</v>
      </c>
      <c r="F362" s="4" t="s">
        <v>1141</v>
      </c>
      <c r="G362" s="4" t="s">
        <v>1142</v>
      </c>
      <c r="H362" s="4"/>
      <c r="K362">
        <v>273647351160124</v>
      </c>
      <c r="L362">
        <v>-0.44644419352213499</v>
      </c>
      <c r="M362" t="s">
        <v>1049</v>
      </c>
      <c r="N362" t="s">
        <v>10</v>
      </c>
      <c r="O362" t="s">
        <v>1050</v>
      </c>
      <c r="P362" t="s">
        <v>1051</v>
      </c>
    </row>
    <row r="363" spans="2:16" x14ac:dyDescent="0.45">
      <c r="B363">
        <v>787054387749074</v>
      </c>
      <c r="C363">
        <v>0.90744251675075904</v>
      </c>
      <c r="D363" s="4" t="s">
        <v>2883</v>
      </c>
      <c r="E363" s="4" t="s">
        <v>10</v>
      </c>
      <c r="F363" s="4" t="s">
        <v>2884</v>
      </c>
      <c r="G363" s="4" t="s">
        <v>2885</v>
      </c>
      <c r="H363" s="4"/>
      <c r="K363">
        <v>677913930018273</v>
      </c>
      <c r="L363">
        <v>-0.44345474243164101</v>
      </c>
      <c r="M363" t="s">
        <v>2889</v>
      </c>
      <c r="N363" t="s">
        <v>10</v>
      </c>
      <c r="O363" t="s">
        <v>2890</v>
      </c>
      <c r="P363" t="s">
        <v>2891</v>
      </c>
    </row>
    <row r="364" spans="2:16" x14ac:dyDescent="0.45">
      <c r="B364">
        <v>260765893819587</v>
      </c>
      <c r="C364">
        <v>0.90512975056966205</v>
      </c>
      <c r="D364" s="4" t="s">
        <v>784</v>
      </c>
      <c r="E364" s="4" t="s">
        <v>10</v>
      </c>
      <c r="F364" s="4" t="s">
        <v>472</v>
      </c>
      <c r="G364" s="4" t="s">
        <v>785</v>
      </c>
      <c r="H364" s="4"/>
      <c r="K364" t="s">
        <v>3754</v>
      </c>
      <c r="L364">
        <v>-0.44299454159206803</v>
      </c>
      <c r="M364" t="s">
        <v>474</v>
      </c>
      <c r="N364" t="s">
        <v>10</v>
      </c>
      <c r="O364" t="s">
        <v>475</v>
      </c>
      <c r="P364" t="s">
        <v>476</v>
      </c>
    </row>
    <row r="365" spans="2:16" x14ac:dyDescent="0.45">
      <c r="B365">
        <v>644400325661444</v>
      </c>
      <c r="C365">
        <v>0.90263191858927305</v>
      </c>
      <c r="D365" s="4" t="s">
        <v>1706</v>
      </c>
      <c r="E365" s="4" t="s">
        <v>10</v>
      </c>
      <c r="F365" s="4" t="s">
        <v>1707</v>
      </c>
      <c r="G365" s="4" t="s">
        <v>1708</v>
      </c>
      <c r="H365" s="4"/>
      <c r="K365">
        <v>374344887944813</v>
      </c>
      <c r="L365">
        <v>-0.437078687879774</v>
      </c>
      <c r="M365" t="s">
        <v>3274</v>
      </c>
      <c r="N365" t="s">
        <v>10</v>
      </c>
      <c r="O365" t="s">
        <v>3275</v>
      </c>
      <c r="P365" t="s">
        <v>3276</v>
      </c>
    </row>
    <row r="366" spans="2:16" x14ac:dyDescent="0.45">
      <c r="B366">
        <v>254313639247144</v>
      </c>
      <c r="C366">
        <v>0.90191724565293896</v>
      </c>
      <c r="D366" s="4" t="s">
        <v>640</v>
      </c>
      <c r="E366" s="4" t="s">
        <v>10</v>
      </c>
      <c r="F366" s="4" t="s">
        <v>23</v>
      </c>
      <c r="G366" s="4" t="s">
        <v>641</v>
      </c>
      <c r="H366" s="4"/>
      <c r="K366">
        <v>481314095652743</v>
      </c>
      <c r="L366">
        <v>-0.43339072333441903</v>
      </c>
      <c r="M366" t="s">
        <v>2023</v>
      </c>
      <c r="N366" t="s">
        <v>10</v>
      </c>
      <c r="O366" t="s">
        <v>2024</v>
      </c>
      <c r="P366" t="s">
        <v>2025</v>
      </c>
    </row>
    <row r="367" spans="2:16" x14ac:dyDescent="0.45">
      <c r="B367">
        <v>580932733269032</v>
      </c>
      <c r="C367">
        <v>0.89895100063747801</v>
      </c>
      <c r="D367" s="4" t="s">
        <v>3569</v>
      </c>
      <c r="E367" s="4" t="s">
        <v>10</v>
      </c>
      <c r="F367" s="4" t="s">
        <v>3570</v>
      </c>
      <c r="G367" s="4" t="s">
        <v>3571</v>
      </c>
      <c r="H367" s="4"/>
      <c r="K367">
        <v>592332668145688</v>
      </c>
      <c r="L367">
        <v>-0.43169302410549498</v>
      </c>
      <c r="M367" t="s">
        <v>3755</v>
      </c>
      <c r="N367" t="s">
        <v>10</v>
      </c>
      <c r="O367" t="s">
        <v>3756</v>
      </c>
      <c r="P367" t="s">
        <v>3757</v>
      </c>
    </row>
    <row r="368" spans="2:16" x14ac:dyDescent="0.45">
      <c r="B368">
        <v>448961448899139</v>
      </c>
      <c r="C368">
        <v>0.89451758066813303</v>
      </c>
      <c r="D368" s="4" t="s">
        <v>943</v>
      </c>
      <c r="E368" s="4" t="s">
        <v>10</v>
      </c>
      <c r="F368" s="4" t="s">
        <v>944</v>
      </c>
      <c r="G368" s="4" t="s">
        <v>945</v>
      </c>
      <c r="H368" s="4"/>
      <c r="K368">
        <v>639713014747212</v>
      </c>
      <c r="L368">
        <v>-0.43116601308186903</v>
      </c>
      <c r="M368" t="s">
        <v>574</v>
      </c>
      <c r="N368" t="s">
        <v>10</v>
      </c>
      <c r="O368" t="s">
        <v>23</v>
      </c>
      <c r="P368" t="s">
        <v>575</v>
      </c>
    </row>
    <row r="369" spans="2:16" x14ac:dyDescent="0.45">
      <c r="B369">
        <v>118889573836609</v>
      </c>
      <c r="C369">
        <v>0.89285214742024999</v>
      </c>
      <c r="D369" s="4" t="s">
        <v>503</v>
      </c>
      <c r="E369" s="4" t="s">
        <v>10</v>
      </c>
      <c r="F369" s="4" t="s">
        <v>23</v>
      </c>
      <c r="G369" s="4" t="s">
        <v>504</v>
      </c>
      <c r="H369" s="4"/>
      <c r="K369">
        <v>702492340441042</v>
      </c>
      <c r="L369">
        <v>-0.430861102210151</v>
      </c>
      <c r="M369" t="s">
        <v>2333</v>
      </c>
      <c r="N369" t="s">
        <v>10</v>
      </c>
      <c r="O369" t="s">
        <v>2334</v>
      </c>
      <c r="P369" t="s">
        <v>2335</v>
      </c>
    </row>
    <row r="370" spans="2:16" x14ac:dyDescent="0.45">
      <c r="B370">
        <v>826787278740372</v>
      </c>
      <c r="C370">
        <v>0.89156224992540201</v>
      </c>
      <c r="D370" s="4" t="s">
        <v>1018</v>
      </c>
      <c r="E370" s="4" t="s">
        <v>10</v>
      </c>
      <c r="F370" s="4" t="s">
        <v>1019</v>
      </c>
      <c r="G370" s="4" t="s">
        <v>1020</v>
      </c>
      <c r="H370" s="4"/>
      <c r="K370">
        <v>426516981890461</v>
      </c>
      <c r="L370">
        <v>-0.42798720465765999</v>
      </c>
      <c r="M370" t="s">
        <v>3612</v>
      </c>
      <c r="N370" t="s">
        <v>10</v>
      </c>
      <c r="O370" t="s">
        <v>3613</v>
      </c>
      <c r="P370" t="s">
        <v>3614</v>
      </c>
    </row>
    <row r="371" spans="2:16" x14ac:dyDescent="0.45">
      <c r="B371">
        <v>744935149703023</v>
      </c>
      <c r="C371">
        <v>0.88865788777669197</v>
      </c>
      <c r="D371" s="4" t="s">
        <v>188</v>
      </c>
      <c r="E371" s="4" t="s">
        <v>10</v>
      </c>
      <c r="F371" s="4" t="s">
        <v>189</v>
      </c>
      <c r="G371" s="4" t="s">
        <v>190</v>
      </c>
      <c r="H371" s="4"/>
      <c r="K371">
        <v>938953420643498</v>
      </c>
      <c r="L371">
        <v>-0.42517471313476601</v>
      </c>
      <c r="M371" t="s">
        <v>2137</v>
      </c>
      <c r="N371" t="s">
        <v>10</v>
      </c>
      <c r="O371" t="s">
        <v>2138</v>
      </c>
      <c r="P371" t="s">
        <v>2139</v>
      </c>
    </row>
    <row r="372" spans="2:16" x14ac:dyDescent="0.45">
      <c r="B372">
        <v>623731879045048</v>
      </c>
      <c r="C372">
        <v>0.88490751054551897</v>
      </c>
      <c r="D372" s="4" t="s">
        <v>283</v>
      </c>
      <c r="E372" s="4" t="s">
        <v>10</v>
      </c>
      <c r="F372" s="4" t="s">
        <v>284</v>
      </c>
      <c r="G372" s="4" t="s">
        <v>285</v>
      </c>
      <c r="H372" s="4"/>
      <c r="K372" t="s">
        <v>3758</v>
      </c>
      <c r="L372">
        <v>-0.42385387420654302</v>
      </c>
      <c r="M372" t="s">
        <v>891</v>
      </c>
      <c r="N372" t="s">
        <v>10</v>
      </c>
      <c r="O372" t="s">
        <v>23</v>
      </c>
      <c r="P372" t="s">
        <v>892</v>
      </c>
    </row>
    <row r="373" spans="2:16" x14ac:dyDescent="0.45">
      <c r="B373">
        <v>464374145826529</v>
      </c>
      <c r="C373">
        <v>0.87925857967800503</v>
      </c>
      <c r="D373" s="4" t="s">
        <v>2420</v>
      </c>
      <c r="E373" s="4" t="s">
        <v>10</v>
      </c>
      <c r="F373" s="4" t="s">
        <v>2421</v>
      </c>
      <c r="G373" s="4" t="s">
        <v>2422</v>
      </c>
      <c r="H373" s="4"/>
      <c r="K373">
        <v>873599770449761</v>
      </c>
      <c r="L373">
        <v>-0.42194302876790202</v>
      </c>
      <c r="M373" t="s">
        <v>2020</v>
      </c>
      <c r="N373" t="s">
        <v>10</v>
      </c>
      <c r="O373" t="s">
        <v>2021</v>
      </c>
      <c r="P373" t="s">
        <v>2022</v>
      </c>
    </row>
    <row r="374" spans="2:16" x14ac:dyDescent="0.45">
      <c r="B374">
        <v>143614126198893</v>
      </c>
      <c r="C374">
        <v>0.878916793399386</v>
      </c>
      <c r="D374" s="4" t="s">
        <v>437</v>
      </c>
      <c r="E374" s="4" t="s">
        <v>10</v>
      </c>
      <c r="F374" s="4" t="s">
        <v>438</v>
      </c>
      <c r="G374" s="4" t="s">
        <v>439</v>
      </c>
      <c r="H374" s="4"/>
      <c r="K374">
        <v>258993634536194</v>
      </c>
      <c r="L374">
        <v>-0.41991424560546903</v>
      </c>
      <c r="M374" t="s">
        <v>761</v>
      </c>
      <c r="N374" t="s">
        <v>10</v>
      </c>
      <c r="O374" t="s">
        <v>762</v>
      </c>
      <c r="P374" t="s">
        <v>763</v>
      </c>
    </row>
    <row r="375" spans="2:16" x14ac:dyDescent="0.45">
      <c r="B375">
        <v>362754179038138</v>
      </c>
      <c r="C375">
        <v>0.8772644466824</v>
      </c>
      <c r="D375" s="4" t="s">
        <v>1492</v>
      </c>
      <c r="E375" s="4" t="s">
        <v>10</v>
      </c>
      <c r="F375" s="4" t="s">
        <v>1493</v>
      </c>
      <c r="G375" s="4" t="s">
        <v>1494</v>
      </c>
      <c r="H375" s="4"/>
      <c r="K375">
        <v>125336516323223</v>
      </c>
      <c r="L375">
        <v>-0.41918288336859899</v>
      </c>
      <c r="M375" t="s">
        <v>229</v>
      </c>
      <c r="N375" t="s">
        <v>10</v>
      </c>
      <c r="O375" t="s">
        <v>23</v>
      </c>
      <c r="P375" t="s">
        <v>230</v>
      </c>
    </row>
    <row r="376" spans="2:16" x14ac:dyDescent="0.45">
      <c r="B376">
        <v>60977974340573</v>
      </c>
      <c r="C376">
        <v>0.871273782518175</v>
      </c>
      <c r="D376" s="4" t="s">
        <v>1032</v>
      </c>
      <c r="E376" s="4" t="s">
        <v>10</v>
      </c>
      <c r="F376" s="4" t="s">
        <v>1033</v>
      </c>
      <c r="G376" s="4" t="s">
        <v>1034</v>
      </c>
      <c r="H376" s="4"/>
      <c r="K376">
        <v>598641981087522</v>
      </c>
      <c r="L376">
        <v>-0.419049051072863</v>
      </c>
      <c r="M376" t="s">
        <v>3129</v>
      </c>
      <c r="N376" t="s">
        <v>10</v>
      </c>
      <c r="O376" t="s">
        <v>3130</v>
      </c>
      <c r="P376" t="s">
        <v>3131</v>
      </c>
    </row>
    <row r="377" spans="2:16" x14ac:dyDescent="0.45">
      <c r="B377">
        <v>601781500711158</v>
      </c>
      <c r="C377">
        <v>0.86855475107828695</v>
      </c>
      <c r="D377" s="4" t="s">
        <v>1691</v>
      </c>
      <c r="E377" s="4" t="s">
        <v>10</v>
      </c>
      <c r="F377" s="4" t="s">
        <v>83</v>
      </c>
      <c r="G377" s="4" t="s">
        <v>1692</v>
      </c>
      <c r="H377" s="4"/>
      <c r="K377" t="s">
        <v>3759</v>
      </c>
      <c r="L377">
        <v>-0.418682628207735</v>
      </c>
      <c r="M377" t="s">
        <v>1330</v>
      </c>
      <c r="N377" t="s">
        <v>10</v>
      </c>
      <c r="O377" t="s">
        <v>23</v>
      </c>
      <c r="P377" t="s">
        <v>1331</v>
      </c>
    </row>
    <row r="378" spans="2:16" x14ac:dyDescent="0.45">
      <c r="B378">
        <v>427854321733622</v>
      </c>
      <c r="C378">
        <v>0.86661370595296305</v>
      </c>
      <c r="D378" s="4" t="s">
        <v>3760</v>
      </c>
      <c r="E378" s="4" t="s">
        <v>10</v>
      </c>
      <c r="F378" s="4" t="s">
        <v>1464</v>
      </c>
      <c r="G378" s="4" t="s">
        <v>3761</v>
      </c>
      <c r="H378" s="4"/>
      <c r="K378">
        <v>414032466554159</v>
      </c>
      <c r="L378">
        <v>-0.41454929775661897</v>
      </c>
      <c r="M378" t="s">
        <v>2876</v>
      </c>
      <c r="N378" t="s">
        <v>10</v>
      </c>
      <c r="O378" t="s">
        <v>2421</v>
      </c>
      <c r="P378" t="s">
        <v>2877</v>
      </c>
    </row>
    <row r="379" spans="2:16" x14ac:dyDescent="0.45">
      <c r="B379">
        <v>280969918759128</v>
      </c>
      <c r="C379">
        <v>0.86628288692898203</v>
      </c>
      <c r="D379" s="4" t="s">
        <v>3762</v>
      </c>
      <c r="E379" s="4" t="s">
        <v>10</v>
      </c>
      <c r="F379" s="4" t="s">
        <v>3763</v>
      </c>
      <c r="G379" s="4" t="s">
        <v>3764</v>
      </c>
      <c r="H379" s="4"/>
      <c r="K379">
        <v>657138836117553</v>
      </c>
      <c r="L379">
        <v>-0.41417355007595402</v>
      </c>
      <c r="M379" t="s">
        <v>1269</v>
      </c>
      <c r="N379" t="s">
        <v>10</v>
      </c>
      <c r="O379" t="s">
        <v>1270</v>
      </c>
      <c r="P379" t="s">
        <v>1271</v>
      </c>
    </row>
    <row r="380" spans="2:16" x14ac:dyDescent="0.45">
      <c r="B380">
        <v>689954652047952</v>
      </c>
      <c r="C380">
        <v>0.86066394382053002</v>
      </c>
      <c r="D380" s="4" t="s">
        <v>1149</v>
      </c>
      <c r="E380" s="4" t="s">
        <v>10</v>
      </c>
      <c r="F380" s="4" t="s">
        <v>1150</v>
      </c>
      <c r="G380" s="4" t="s">
        <v>1151</v>
      </c>
      <c r="H380" s="4"/>
      <c r="K380">
        <v>73336575430798</v>
      </c>
      <c r="L380">
        <v>-0.41238869561089297</v>
      </c>
      <c r="M380" t="s">
        <v>1938</v>
      </c>
      <c r="N380" t="s">
        <v>10</v>
      </c>
      <c r="O380" t="s">
        <v>1022</v>
      </c>
      <c r="P380" t="s">
        <v>1939</v>
      </c>
    </row>
    <row r="381" spans="2:16" x14ac:dyDescent="0.45">
      <c r="B381">
        <v>745164302472539</v>
      </c>
      <c r="C381">
        <v>0.85437880622016005</v>
      </c>
      <c r="D381" s="4" t="s">
        <v>558</v>
      </c>
      <c r="E381" s="4" t="s">
        <v>10</v>
      </c>
      <c r="F381" s="4" t="s">
        <v>23</v>
      </c>
      <c r="G381" s="4" t="s">
        <v>559</v>
      </c>
      <c r="H381" s="4"/>
      <c r="K381" t="s">
        <v>3765</v>
      </c>
      <c r="L381">
        <v>-0.41186671786838103</v>
      </c>
      <c r="M381" t="s">
        <v>2481</v>
      </c>
      <c r="N381" t="s">
        <v>10</v>
      </c>
      <c r="O381" t="s">
        <v>2482</v>
      </c>
      <c r="P381" t="s">
        <v>2483</v>
      </c>
    </row>
    <row r="382" spans="2:16" x14ac:dyDescent="0.45">
      <c r="B382">
        <v>509127112444626</v>
      </c>
      <c r="C382">
        <v>0.85123814476860804</v>
      </c>
      <c r="D382" s="4" t="s">
        <v>659</v>
      </c>
      <c r="E382" s="4" t="s">
        <v>10</v>
      </c>
      <c r="F382" s="4" t="s">
        <v>23</v>
      </c>
      <c r="G382" s="4" t="s">
        <v>660</v>
      </c>
      <c r="H382" s="4"/>
      <c r="K382">
        <v>58819046362976</v>
      </c>
      <c r="L382">
        <v>-0.41065724690755301</v>
      </c>
      <c r="M382" t="s">
        <v>2131</v>
      </c>
      <c r="N382" t="s">
        <v>10</v>
      </c>
      <c r="O382" t="s">
        <v>2132</v>
      </c>
      <c r="P382" t="s">
        <v>2133</v>
      </c>
    </row>
    <row r="383" spans="2:16" x14ac:dyDescent="0.45">
      <c r="B383">
        <v>369505769782067</v>
      </c>
      <c r="C383">
        <v>0.84895663791232701</v>
      </c>
      <c r="D383" s="4" t="s">
        <v>549</v>
      </c>
      <c r="E383" s="4" t="s">
        <v>10</v>
      </c>
      <c r="F383" s="4" t="s">
        <v>550</v>
      </c>
      <c r="G383" s="4" t="s">
        <v>551</v>
      </c>
      <c r="H383" s="4"/>
      <c r="K383">
        <v>805609900689719</v>
      </c>
      <c r="L383">
        <v>-0.408725102742514</v>
      </c>
      <c r="M383" t="s">
        <v>2478</v>
      </c>
      <c r="N383" t="s">
        <v>10</v>
      </c>
      <c r="O383" t="s">
        <v>2479</v>
      </c>
      <c r="P383" t="s">
        <v>2480</v>
      </c>
    </row>
    <row r="384" spans="2:16" x14ac:dyDescent="0.45">
      <c r="B384">
        <v>177086481814992</v>
      </c>
      <c r="C384">
        <v>0.84293683369954298</v>
      </c>
      <c r="D384" s="4" t="s">
        <v>3766</v>
      </c>
      <c r="E384" s="4" t="s">
        <v>10</v>
      </c>
      <c r="F384" s="4" t="s">
        <v>3767</v>
      </c>
      <c r="G384" s="4" t="s">
        <v>3768</v>
      </c>
      <c r="H384" s="4"/>
      <c r="K384" t="s">
        <v>3769</v>
      </c>
      <c r="L384">
        <v>-0.40773063235812601</v>
      </c>
      <c r="M384" t="s">
        <v>2000</v>
      </c>
      <c r="N384" t="s">
        <v>10</v>
      </c>
      <c r="O384" t="s">
        <v>2001</v>
      </c>
      <c r="P384" t="s">
        <v>2002</v>
      </c>
    </row>
    <row r="385" spans="2:16" x14ac:dyDescent="0.45">
      <c r="B385">
        <v>323857922744263</v>
      </c>
      <c r="C385">
        <v>0.82991102006700301</v>
      </c>
      <c r="D385" s="4" t="s">
        <v>1727</v>
      </c>
      <c r="E385" s="4" t="s">
        <v>10</v>
      </c>
      <c r="F385" s="4" t="s">
        <v>1728</v>
      </c>
      <c r="G385" s="4" t="s">
        <v>1729</v>
      </c>
      <c r="H385" s="4"/>
      <c r="K385">
        <v>219089622037052</v>
      </c>
      <c r="L385">
        <v>-0.406558036804199</v>
      </c>
      <c r="M385" t="s">
        <v>2163</v>
      </c>
      <c r="N385" t="s">
        <v>10</v>
      </c>
      <c r="O385" t="s">
        <v>2164</v>
      </c>
      <c r="P385" t="s">
        <v>2165</v>
      </c>
    </row>
    <row r="386" spans="2:16" x14ac:dyDescent="0.45">
      <c r="B386">
        <v>473061653105345</v>
      </c>
      <c r="C386">
        <v>0.82855055067274297</v>
      </c>
      <c r="D386" s="4" t="s">
        <v>1266</v>
      </c>
      <c r="E386" s="4" t="s">
        <v>10</v>
      </c>
      <c r="F386" s="4" t="s">
        <v>1267</v>
      </c>
      <c r="G386" s="4" t="s">
        <v>1268</v>
      </c>
      <c r="H386" s="4"/>
      <c r="K386">
        <v>324707419275641</v>
      </c>
      <c r="L386">
        <v>-0.40421994527180999</v>
      </c>
      <c r="M386" t="s">
        <v>2731</v>
      </c>
      <c r="N386" t="s">
        <v>10</v>
      </c>
      <c r="O386" t="s">
        <v>2732</v>
      </c>
      <c r="P386" t="s">
        <v>2733</v>
      </c>
    </row>
    <row r="387" spans="2:16" x14ac:dyDescent="0.45">
      <c r="B387">
        <v>125823166968512</v>
      </c>
      <c r="C387">
        <v>0.82115888595581099</v>
      </c>
      <c r="D387" s="4" t="s">
        <v>407</v>
      </c>
      <c r="E387" s="4" t="s">
        <v>10</v>
      </c>
      <c r="F387" s="4" t="s">
        <v>408</v>
      </c>
      <c r="G387" s="4" t="s">
        <v>409</v>
      </c>
      <c r="H387" s="4"/>
      <c r="K387">
        <v>170569084726217</v>
      </c>
      <c r="L387">
        <v>-0.40403069390191099</v>
      </c>
      <c r="M387" t="s">
        <v>1251</v>
      </c>
      <c r="N387" t="s">
        <v>10</v>
      </c>
      <c r="O387" t="s">
        <v>1252</v>
      </c>
      <c r="P387" t="s">
        <v>1253</v>
      </c>
    </row>
    <row r="388" spans="2:16" x14ac:dyDescent="0.45">
      <c r="B388">
        <v>590616643716097</v>
      </c>
      <c r="C388">
        <v>0.81905068291558303</v>
      </c>
      <c r="D388" s="4" t="s">
        <v>1077</v>
      </c>
      <c r="E388" s="4" t="s">
        <v>10</v>
      </c>
      <c r="F388" s="4" t="s">
        <v>1078</v>
      </c>
      <c r="G388" s="4" t="s">
        <v>1079</v>
      </c>
      <c r="H388" s="4"/>
      <c r="K388">
        <v>246914846589957</v>
      </c>
      <c r="L388">
        <v>-0.40233071645100998</v>
      </c>
      <c r="M388" t="s">
        <v>2567</v>
      </c>
      <c r="N388" t="s">
        <v>10</v>
      </c>
      <c r="O388" t="s">
        <v>2568</v>
      </c>
      <c r="P388" t="s">
        <v>2569</v>
      </c>
    </row>
    <row r="389" spans="2:16" x14ac:dyDescent="0.45">
      <c r="B389">
        <v>484976754013386</v>
      </c>
      <c r="C389">
        <v>0.81870026058621004</v>
      </c>
      <c r="D389" s="4" t="s">
        <v>877</v>
      </c>
      <c r="E389" s="4" t="s">
        <v>10</v>
      </c>
      <c r="F389" s="4" t="s">
        <v>878</v>
      </c>
      <c r="G389" s="4" t="s">
        <v>879</v>
      </c>
      <c r="H389" s="4"/>
      <c r="K389">
        <v>245868074255217</v>
      </c>
      <c r="L389">
        <v>-0.40188471476236898</v>
      </c>
      <c r="M389" t="s">
        <v>1637</v>
      </c>
      <c r="N389" t="s">
        <v>10</v>
      </c>
      <c r="O389" t="s">
        <v>1638</v>
      </c>
      <c r="P389" t="s">
        <v>1639</v>
      </c>
    </row>
    <row r="390" spans="2:16" x14ac:dyDescent="0.45">
      <c r="B390">
        <v>401684084882111</v>
      </c>
      <c r="C390">
        <v>0.81425666809081998</v>
      </c>
      <c r="D390" s="4" t="s">
        <v>645</v>
      </c>
      <c r="E390" s="4" t="s">
        <v>10</v>
      </c>
      <c r="F390" s="4" t="s">
        <v>646</v>
      </c>
      <c r="G390" s="4" t="s">
        <v>647</v>
      </c>
      <c r="H390" s="4"/>
      <c r="K390">
        <v>121984956559377</v>
      </c>
      <c r="L390">
        <v>-0.39904361300998298</v>
      </c>
      <c r="M390" t="s">
        <v>2523</v>
      </c>
      <c r="N390" t="s">
        <v>10</v>
      </c>
      <c r="O390" t="s">
        <v>2524</v>
      </c>
      <c r="P390" t="s">
        <v>2525</v>
      </c>
    </row>
    <row r="391" spans="2:16" x14ac:dyDescent="0.45">
      <c r="B391">
        <v>461087411418189</v>
      </c>
      <c r="C391">
        <v>0.81197060479058103</v>
      </c>
      <c r="D391" s="4" t="s">
        <v>1907</v>
      </c>
      <c r="E391" s="4" t="s">
        <v>10</v>
      </c>
      <c r="F391" s="4" t="s">
        <v>1908</v>
      </c>
      <c r="G391" s="4" t="s">
        <v>1909</v>
      </c>
      <c r="H391" s="4"/>
      <c r="K391">
        <v>285935460019726</v>
      </c>
      <c r="L391">
        <v>-0.39680216047499101</v>
      </c>
      <c r="M391" t="s">
        <v>1118</v>
      </c>
      <c r="N391" t="s">
        <v>10</v>
      </c>
      <c r="O391" t="s">
        <v>23</v>
      </c>
      <c r="P391" t="s">
        <v>1119</v>
      </c>
    </row>
    <row r="392" spans="2:16" x14ac:dyDescent="0.45">
      <c r="B392">
        <v>362872771473697</v>
      </c>
      <c r="C392">
        <v>0.81038973066541897</v>
      </c>
      <c r="D392" s="4" t="s">
        <v>2425</v>
      </c>
      <c r="E392" s="4" t="s">
        <v>10</v>
      </c>
      <c r="F392" s="4" t="s">
        <v>2030</v>
      </c>
      <c r="G392" s="4" t="s">
        <v>2426</v>
      </c>
      <c r="H392" s="4"/>
      <c r="K392">
        <v>646864660416196</v>
      </c>
      <c r="L392">
        <v>-0.395770284864637</v>
      </c>
      <c r="M392" t="s">
        <v>3230</v>
      </c>
      <c r="N392" t="s">
        <v>10</v>
      </c>
      <c r="O392" t="s">
        <v>2752</v>
      </c>
      <c r="P392" t="s">
        <v>3231</v>
      </c>
    </row>
    <row r="393" spans="2:16" x14ac:dyDescent="0.45">
      <c r="B393">
        <v>520916474768715</v>
      </c>
      <c r="C393">
        <v>0.809844758775499</v>
      </c>
      <c r="D393" s="4" t="s">
        <v>3287</v>
      </c>
      <c r="E393" s="4" t="s">
        <v>10</v>
      </c>
      <c r="F393" s="4" t="s">
        <v>632</v>
      </c>
      <c r="G393" s="4" t="s">
        <v>3288</v>
      </c>
      <c r="H393" s="4"/>
      <c r="K393">
        <v>454694038791009</v>
      </c>
      <c r="L393">
        <v>-0.395190132988823</v>
      </c>
      <c r="M393" t="s">
        <v>191</v>
      </c>
      <c r="N393" t="s">
        <v>10</v>
      </c>
      <c r="O393" t="s">
        <v>192</v>
      </c>
      <c r="P393" t="s">
        <v>193</v>
      </c>
    </row>
    <row r="394" spans="2:16" x14ac:dyDescent="0.45">
      <c r="B394" t="s">
        <v>3770</v>
      </c>
      <c r="C394">
        <v>0.80881436665852902</v>
      </c>
      <c r="D394" s="4" t="s">
        <v>98</v>
      </c>
      <c r="E394" s="4" t="s">
        <v>10</v>
      </c>
      <c r="F394" s="4" t="s">
        <v>99</v>
      </c>
      <c r="G394" s="4" t="s">
        <v>100</v>
      </c>
      <c r="H394" s="4"/>
      <c r="K394">
        <v>311840957310267</v>
      </c>
      <c r="L394">
        <v>-0.39222378200954799</v>
      </c>
      <c r="M394" t="s">
        <v>3268</v>
      </c>
      <c r="N394" t="s">
        <v>10</v>
      </c>
      <c r="O394" t="s">
        <v>3269</v>
      </c>
      <c r="P394" t="s">
        <v>3270</v>
      </c>
    </row>
    <row r="395" spans="2:16" x14ac:dyDescent="0.45">
      <c r="B395">
        <v>770930468792118</v>
      </c>
      <c r="C395">
        <v>0.80880949232313304</v>
      </c>
      <c r="D395" s="4" t="s">
        <v>756</v>
      </c>
      <c r="E395" s="4" t="s">
        <v>10</v>
      </c>
      <c r="F395" s="4" t="s">
        <v>23</v>
      </c>
      <c r="G395" s="4" t="s">
        <v>757</v>
      </c>
      <c r="H395" s="4"/>
      <c r="K395">
        <v>633940039107174</v>
      </c>
      <c r="L395">
        <v>-0.38964303334554101</v>
      </c>
      <c r="M395" t="s">
        <v>3090</v>
      </c>
      <c r="N395" t="s">
        <v>10</v>
      </c>
      <c r="O395" t="s">
        <v>3091</v>
      </c>
      <c r="P395" t="s">
        <v>3092</v>
      </c>
    </row>
    <row r="396" spans="2:16" x14ac:dyDescent="0.45">
      <c r="B396">
        <v>32594511099664</v>
      </c>
      <c r="C396">
        <v>0.80864164564344598</v>
      </c>
      <c r="D396" s="4" t="s">
        <v>381</v>
      </c>
      <c r="E396" s="4" t="s">
        <v>10</v>
      </c>
      <c r="F396" s="4" t="s">
        <v>382</v>
      </c>
      <c r="G396" s="4" t="s">
        <v>383</v>
      </c>
      <c r="H396" s="4"/>
      <c r="K396">
        <v>228572976329204</v>
      </c>
      <c r="L396">
        <v>-0.37856811947292701</v>
      </c>
      <c r="M396" t="s">
        <v>1747</v>
      </c>
      <c r="N396" t="s">
        <v>10</v>
      </c>
      <c r="O396" t="s">
        <v>1748</v>
      </c>
      <c r="P396" t="s">
        <v>1749</v>
      </c>
    </row>
    <row r="397" spans="2:16" x14ac:dyDescent="0.45">
      <c r="B397">
        <v>416692228342543</v>
      </c>
      <c r="C397">
        <v>0.80336136288113003</v>
      </c>
      <c r="D397" s="4" t="s">
        <v>3529</v>
      </c>
      <c r="E397" s="4" t="s">
        <v>10</v>
      </c>
      <c r="F397" s="4" t="s">
        <v>3530</v>
      </c>
      <c r="G397" s="4" t="s">
        <v>3531</v>
      </c>
      <c r="H397" s="4"/>
      <c r="K397">
        <v>262668226818657</v>
      </c>
      <c r="L397">
        <v>-0.37764157189263298</v>
      </c>
      <c r="M397" t="s">
        <v>2659</v>
      </c>
      <c r="N397" t="s">
        <v>10</v>
      </c>
      <c r="O397" t="s">
        <v>2660</v>
      </c>
      <c r="P397" t="s">
        <v>2661</v>
      </c>
    </row>
    <row r="398" spans="2:16" x14ac:dyDescent="0.45">
      <c r="B398">
        <v>59823952544548</v>
      </c>
      <c r="C398">
        <v>0.79869577619764698</v>
      </c>
      <c r="D398" s="4" t="s">
        <v>3179</v>
      </c>
      <c r="E398" s="4" t="s">
        <v>10</v>
      </c>
      <c r="F398" s="4" t="s">
        <v>900</v>
      </c>
      <c r="G398" s="4" t="s">
        <v>3180</v>
      </c>
      <c r="H398" s="4"/>
      <c r="K398">
        <v>734704161105939</v>
      </c>
      <c r="L398">
        <v>-0.37569215562608499</v>
      </c>
      <c r="M398" t="s">
        <v>1852</v>
      </c>
      <c r="N398" t="s">
        <v>10</v>
      </c>
      <c r="O398" t="s">
        <v>1853</v>
      </c>
      <c r="P398" t="s">
        <v>1854</v>
      </c>
    </row>
    <row r="399" spans="2:16" x14ac:dyDescent="0.45">
      <c r="B399">
        <v>582555174939178</v>
      </c>
      <c r="C399">
        <v>0.79821512434217601</v>
      </c>
      <c r="D399" s="4" t="s">
        <v>3429</v>
      </c>
      <c r="E399" s="4" t="s">
        <v>10</v>
      </c>
      <c r="F399" s="4" t="s">
        <v>284</v>
      </c>
      <c r="G399" s="4" t="s">
        <v>3430</v>
      </c>
      <c r="H399" s="4"/>
      <c r="K399">
        <v>655230284754114</v>
      </c>
      <c r="L399">
        <v>-0.373144467671713</v>
      </c>
      <c r="M399" t="s">
        <v>2845</v>
      </c>
      <c r="N399" t="s">
        <v>10</v>
      </c>
      <c r="O399" t="s">
        <v>2846</v>
      </c>
      <c r="P399" t="s">
        <v>2847</v>
      </c>
    </row>
    <row r="400" spans="2:16" x14ac:dyDescent="0.45">
      <c r="B400">
        <v>690588903362161</v>
      </c>
      <c r="C400">
        <v>0.79723623063829197</v>
      </c>
      <c r="D400" s="4" t="s">
        <v>319</v>
      </c>
      <c r="E400" s="4" t="s">
        <v>10</v>
      </c>
      <c r="F400" s="4" t="s">
        <v>320</v>
      </c>
      <c r="G400" s="4" t="s">
        <v>321</v>
      </c>
      <c r="H400" s="4"/>
      <c r="K400">
        <v>108246265080035</v>
      </c>
      <c r="L400">
        <v>-0.37292745378282399</v>
      </c>
      <c r="M400" t="s">
        <v>1521</v>
      </c>
      <c r="N400" t="s">
        <v>10</v>
      </c>
      <c r="O400" t="s">
        <v>1522</v>
      </c>
      <c r="P400" t="s">
        <v>1523</v>
      </c>
    </row>
    <row r="401" spans="2:16" x14ac:dyDescent="0.45">
      <c r="B401">
        <v>935337318971204</v>
      </c>
      <c r="C401">
        <v>0.79581366644965401</v>
      </c>
      <c r="D401" s="4" t="s">
        <v>3493</v>
      </c>
      <c r="E401" s="4" t="s">
        <v>10</v>
      </c>
      <c r="F401" s="4" t="s">
        <v>897</v>
      </c>
      <c r="G401" s="4" t="s">
        <v>3494</v>
      </c>
      <c r="H401" s="4"/>
      <c r="K401">
        <v>494499872062104</v>
      </c>
      <c r="L401">
        <v>-0.37193753984239403</v>
      </c>
      <c r="M401" t="s">
        <v>426</v>
      </c>
      <c r="N401" t="s">
        <v>10</v>
      </c>
      <c r="O401" t="s">
        <v>427</v>
      </c>
      <c r="P401" t="s">
        <v>428</v>
      </c>
    </row>
    <row r="402" spans="2:16" x14ac:dyDescent="0.45">
      <c r="B402">
        <v>476550893957399</v>
      </c>
      <c r="C402">
        <v>0.79037517971462601</v>
      </c>
      <c r="D402" s="4" t="s">
        <v>3771</v>
      </c>
      <c r="E402" s="4" t="s">
        <v>10</v>
      </c>
      <c r="F402" s="4" t="s">
        <v>3772</v>
      </c>
      <c r="G402" s="4" t="s">
        <v>3773</v>
      </c>
      <c r="H402" s="4"/>
      <c r="K402">
        <v>736702772253827</v>
      </c>
      <c r="L402">
        <v>-0.36642826928032901</v>
      </c>
      <c r="M402" t="s">
        <v>979</v>
      </c>
      <c r="N402" t="s">
        <v>10</v>
      </c>
      <c r="O402" t="s">
        <v>980</v>
      </c>
      <c r="P402" t="s">
        <v>981</v>
      </c>
    </row>
    <row r="403" spans="2:16" x14ac:dyDescent="0.45">
      <c r="B403">
        <v>306614997116497</v>
      </c>
      <c r="C403">
        <v>0.78785578409830703</v>
      </c>
      <c r="D403" s="4" t="s">
        <v>834</v>
      </c>
      <c r="E403" s="4" t="s">
        <v>10</v>
      </c>
      <c r="F403" s="4" t="s">
        <v>835</v>
      </c>
      <c r="G403" s="4" t="s">
        <v>836</v>
      </c>
      <c r="H403" s="4"/>
      <c r="K403">
        <v>921611210516705</v>
      </c>
      <c r="L403">
        <v>-0.36511908637152701</v>
      </c>
      <c r="M403" t="s">
        <v>2535</v>
      </c>
      <c r="N403" t="s">
        <v>10</v>
      </c>
      <c r="O403" t="s">
        <v>2536</v>
      </c>
      <c r="P403" t="s">
        <v>2537</v>
      </c>
    </row>
    <row r="404" spans="2:16" x14ac:dyDescent="0.45">
      <c r="B404">
        <v>3868629635765</v>
      </c>
      <c r="C404">
        <v>0.78606912824842601</v>
      </c>
      <c r="D404" s="4" t="s">
        <v>457</v>
      </c>
      <c r="E404" s="4" t="s">
        <v>10</v>
      </c>
      <c r="F404" s="4" t="s">
        <v>458</v>
      </c>
      <c r="G404" s="4" t="s">
        <v>459</v>
      </c>
      <c r="H404" s="4"/>
      <c r="K404">
        <v>35579587043513</v>
      </c>
      <c r="L404">
        <v>-0.36509471469455301</v>
      </c>
      <c r="M404" t="s">
        <v>3164</v>
      </c>
      <c r="N404" t="s">
        <v>10</v>
      </c>
      <c r="O404" t="s">
        <v>967</v>
      </c>
      <c r="P404" t="s">
        <v>3165</v>
      </c>
    </row>
    <row r="405" spans="2:16" x14ac:dyDescent="0.45">
      <c r="B405">
        <v>530427050802159</v>
      </c>
      <c r="C405">
        <v>0.78310394287109397</v>
      </c>
      <c r="D405" s="4" t="s">
        <v>1542</v>
      </c>
      <c r="E405" s="4" t="s">
        <v>10</v>
      </c>
      <c r="F405" s="4" t="s">
        <v>1543</v>
      </c>
      <c r="G405" s="4" t="s">
        <v>1544</v>
      </c>
      <c r="H405" s="4"/>
      <c r="K405">
        <v>169467789478216</v>
      </c>
      <c r="L405">
        <v>-0.36295594109429402</v>
      </c>
      <c r="M405" t="s">
        <v>3557</v>
      </c>
      <c r="N405" t="s">
        <v>10</v>
      </c>
      <c r="O405" t="s">
        <v>3558</v>
      </c>
      <c r="P405" t="s">
        <v>3559</v>
      </c>
    </row>
    <row r="406" spans="2:16" x14ac:dyDescent="0.45">
      <c r="B406">
        <v>132611263266605</v>
      </c>
      <c r="C406">
        <v>0.78289455837673605</v>
      </c>
      <c r="D406" s="4" t="s">
        <v>262</v>
      </c>
      <c r="E406" s="4" t="s">
        <v>10</v>
      </c>
      <c r="F406" s="4" t="s">
        <v>263</v>
      </c>
      <c r="G406" s="4" t="s">
        <v>264</v>
      </c>
      <c r="H406" s="4"/>
      <c r="K406">
        <v>420129163027479</v>
      </c>
      <c r="L406">
        <v>-0.362203809950087</v>
      </c>
      <c r="M406" t="s">
        <v>1795</v>
      </c>
      <c r="N406" t="s">
        <v>10</v>
      </c>
      <c r="O406" t="s">
        <v>1796</v>
      </c>
      <c r="P406" t="s">
        <v>1797</v>
      </c>
    </row>
    <row r="407" spans="2:16" x14ac:dyDescent="0.45">
      <c r="B407">
        <v>504148499209944</v>
      </c>
      <c r="C407">
        <v>0.77697255876329197</v>
      </c>
      <c r="D407" s="4" t="s">
        <v>2734</v>
      </c>
      <c r="E407" s="4" t="s">
        <v>10</v>
      </c>
      <c r="F407" s="4" t="s">
        <v>2735</v>
      </c>
      <c r="G407" s="4" t="s">
        <v>2736</v>
      </c>
      <c r="H407" s="4"/>
      <c r="K407">
        <v>147692793546833</v>
      </c>
      <c r="L407">
        <v>-0.36175017886691702</v>
      </c>
      <c r="M407" t="s">
        <v>1945</v>
      </c>
      <c r="N407" t="s">
        <v>10</v>
      </c>
      <c r="O407" t="s">
        <v>1946</v>
      </c>
      <c r="P407" t="s">
        <v>1947</v>
      </c>
    </row>
    <row r="408" spans="2:16" x14ac:dyDescent="0.45">
      <c r="B408">
        <v>291032257243713</v>
      </c>
      <c r="C408">
        <v>0.77630911933051305</v>
      </c>
      <c r="D408" s="4" t="s">
        <v>1568</v>
      </c>
      <c r="E408" s="4" t="s">
        <v>10</v>
      </c>
      <c r="F408" s="4" t="s">
        <v>1464</v>
      </c>
      <c r="G408" s="4" t="s">
        <v>1569</v>
      </c>
      <c r="H408" s="4"/>
      <c r="K408">
        <v>741389561712587</v>
      </c>
      <c r="L408">
        <v>-0.36084683736165402</v>
      </c>
      <c r="M408" t="s">
        <v>2512</v>
      </c>
      <c r="N408" t="s">
        <v>10</v>
      </c>
      <c r="O408" t="s">
        <v>2513</v>
      </c>
      <c r="P408" t="s">
        <v>2514</v>
      </c>
    </row>
    <row r="409" spans="2:16" x14ac:dyDescent="0.45">
      <c r="B409">
        <v>577535649016748</v>
      </c>
      <c r="C409">
        <v>0.77241622077094096</v>
      </c>
      <c r="D409" s="4" t="s">
        <v>1126</v>
      </c>
      <c r="E409" s="4" t="s">
        <v>10</v>
      </c>
      <c r="F409" s="4" t="s">
        <v>356</v>
      </c>
      <c r="G409" s="4" t="s">
        <v>1127</v>
      </c>
      <c r="H409" s="4"/>
      <c r="K409">
        <v>114082872298894</v>
      </c>
      <c r="L409">
        <v>-0.35858122507731199</v>
      </c>
      <c r="M409" t="s">
        <v>460</v>
      </c>
      <c r="N409" t="s">
        <v>10</v>
      </c>
      <c r="O409" t="s">
        <v>23</v>
      </c>
      <c r="P409" t="s">
        <v>461</v>
      </c>
    </row>
    <row r="410" spans="2:16" x14ac:dyDescent="0.45">
      <c r="B410">
        <v>144630881852423</v>
      </c>
      <c r="C410">
        <v>0.76909022861056897</v>
      </c>
      <c r="D410" s="4" t="s">
        <v>3077</v>
      </c>
      <c r="E410" s="4" t="s">
        <v>10</v>
      </c>
      <c r="F410" s="4" t="s">
        <v>23</v>
      </c>
      <c r="G410" s="4" t="s">
        <v>3078</v>
      </c>
      <c r="H410" s="4"/>
      <c r="K410">
        <v>263870746721894</v>
      </c>
      <c r="L410">
        <v>-0.3569000032213</v>
      </c>
      <c r="M410" t="s">
        <v>2714</v>
      </c>
      <c r="N410" t="s">
        <v>10</v>
      </c>
      <c r="O410" t="s">
        <v>2715</v>
      </c>
      <c r="P410" t="s">
        <v>2716</v>
      </c>
    </row>
    <row r="411" spans="2:16" x14ac:dyDescent="0.45">
      <c r="B411">
        <v>387406932235331</v>
      </c>
      <c r="C411">
        <v>0.76685598161485302</v>
      </c>
      <c r="D411" s="4" t="s">
        <v>292</v>
      </c>
      <c r="E411" s="4" t="s">
        <v>10</v>
      </c>
      <c r="F411" s="4" t="s">
        <v>293</v>
      </c>
      <c r="G411" s="4" t="s">
        <v>294</v>
      </c>
      <c r="H411" s="4"/>
      <c r="K411">
        <v>242946188673282</v>
      </c>
      <c r="L411">
        <v>-0.355325592888727</v>
      </c>
      <c r="M411" t="s">
        <v>2507</v>
      </c>
      <c r="N411" t="s">
        <v>10</v>
      </c>
      <c r="O411" t="s">
        <v>23</v>
      </c>
      <c r="P411" t="s">
        <v>2508</v>
      </c>
    </row>
    <row r="412" spans="2:16" x14ac:dyDescent="0.45">
      <c r="B412">
        <v>805085754481153</v>
      </c>
      <c r="C412">
        <v>0.76426442464192801</v>
      </c>
      <c r="D412" s="4" t="s">
        <v>532</v>
      </c>
      <c r="E412" s="4" t="s">
        <v>10</v>
      </c>
      <c r="F412" s="4" t="s">
        <v>23</v>
      </c>
      <c r="G412" s="4" t="s">
        <v>533</v>
      </c>
      <c r="H412" s="4"/>
      <c r="K412">
        <v>772744243903275</v>
      </c>
      <c r="L412">
        <v>-0.35485029220581099</v>
      </c>
      <c r="M412" t="s">
        <v>1404</v>
      </c>
      <c r="N412" t="s">
        <v>10</v>
      </c>
      <c r="O412" t="s">
        <v>1405</v>
      </c>
      <c r="P412" t="s">
        <v>1406</v>
      </c>
    </row>
    <row r="413" spans="2:16" x14ac:dyDescent="0.45">
      <c r="B413">
        <v>13871886964677</v>
      </c>
      <c r="C413">
        <v>0.7624388800727</v>
      </c>
      <c r="D413" s="4" t="s">
        <v>1143</v>
      </c>
      <c r="E413" s="4" t="s">
        <v>10</v>
      </c>
      <c r="F413" s="4" t="s">
        <v>1144</v>
      </c>
      <c r="G413" s="4" t="s">
        <v>1145</v>
      </c>
      <c r="H413" s="4"/>
      <c r="K413">
        <v>485771318034348</v>
      </c>
      <c r="L413">
        <v>-0.35474925571017801</v>
      </c>
      <c r="M413" t="s">
        <v>3646</v>
      </c>
      <c r="N413" t="s">
        <v>10</v>
      </c>
      <c r="O413" t="s">
        <v>3239</v>
      </c>
      <c r="P413" t="s">
        <v>3647</v>
      </c>
    </row>
    <row r="414" spans="2:16" x14ac:dyDescent="0.45">
      <c r="B414">
        <v>295955785470614</v>
      </c>
      <c r="C414">
        <v>0.75685818990071496</v>
      </c>
      <c r="D414" s="4" t="s">
        <v>3774</v>
      </c>
      <c r="E414" s="4" t="s">
        <v>10</v>
      </c>
      <c r="F414" s="4" t="s">
        <v>3775</v>
      </c>
      <c r="G414" s="4" t="s">
        <v>3776</v>
      </c>
      <c r="H414" s="4"/>
      <c r="K414">
        <v>244709294046539</v>
      </c>
      <c r="L414">
        <v>-0.34921635521782701</v>
      </c>
      <c r="M414" t="s">
        <v>2269</v>
      </c>
      <c r="N414" t="s">
        <v>10</v>
      </c>
      <c r="O414" t="s">
        <v>2270</v>
      </c>
      <c r="P414" t="s">
        <v>2271</v>
      </c>
    </row>
    <row r="415" spans="2:16" x14ac:dyDescent="0.45">
      <c r="B415" t="s">
        <v>3777</v>
      </c>
      <c r="C415">
        <v>0.75630495283338695</v>
      </c>
      <c r="D415" s="4" t="s">
        <v>3778</v>
      </c>
      <c r="E415" s="4" t="s">
        <v>10</v>
      </c>
      <c r="F415" s="4" t="s">
        <v>3779</v>
      </c>
      <c r="G415" s="4" t="s">
        <v>3780</v>
      </c>
      <c r="H415" s="4"/>
      <c r="K415">
        <v>160769025589436</v>
      </c>
      <c r="L415">
        <v>-0.347320450676811</v>
      </c>
      <c r="M415" t="s">
        <v>1603</v>
      </c>
      <c r="N415" t="s">
        <v>10</v>
      </c>
      <c r="O415" t="s">
        <v>1604</v>
      </c>
      <c r="P415" t="s">
        <v>1605</v>
      </c>
    </row>
    <row r="416" spans="2:16" x14ac:dyDescent="0.45">
      <c r="B416">
        <v>585237009560922</v>
      </c>
      <c r="C416">
        <v>0.75458335876464799</v>
      </c>
      <c r="D416" s="4" t="s">
        <v>2637</v>
      </c>
      <c r="E416" s="4" t="s">
        <v>10</v>
      </c>
      <c r="F416" s="4" t="s">
        <v>246</v>
      </c>
      <c r="G416" s="4" t="s">
        <v>2638</v>
      </c>
      <c r="H416" s="4"/>
      <c r="K416">
        <v>16201628855356</v>
      </c>
      <c r="L416">
        <v>-0.345571623908148</v>
      </c>
      <c r="M416" t="s">
        <v>1679</v>
      </c>
      <c r="N416" t="s">
        <v>10</v>
      </c>
      <c r="O416" t="s">
        <v>1626</v>
      </c>
      <c r="P416" t="s">
        <v>1680</v>
      </c>
    </row>
    <row r="417" spans="2:16" x14ac:dyDescent="0.45">
      <c r="B417">
        <v>439700422826689</v>
      </c>
      <c r="C417">
        <v>0.75227197011311897</v>
      </c>
      <c r="D417" s="4" t="s">
        <v>1576</v>
      </c>
      <c r="E417" s="4" t="s">
        <v>10</v>
      </c>
      <c r="F417" s="4" t="s">
        <v>1577</v>
      </c>
      <c r="G417" s="4" t="s">
        <v>1578</v>
      </c>
      <c r="H417" s="4"/>
      <c r="K417">
        <v>301868396270662</v>
      </c>
      <c r="L417">
        <v>-0.34408304426405101</v>
      </c>
      <c r="M417" t="s">
        <v>681</v>
      </c>
      <c r="N417" t="s">
        <v>10</v>
      </c>
      <c r="O417" t="s">
        <v>682</v>
      </c>
      <c r="P417" t="s">
        <v>683</v>
      </c>
    </row>
    <row r="418" spans="2:16" x14ac:dyDescent="0.45">
      <c r="B418">
        <v>408788791465726</v>
      </c>
      <c r="C418">
        <v>0.74910047319200301</v>
      </c>
      <c r="D418" s="4" t="s">
        <v>3313</v>
      </c>
      <c r="E418" s="4" t="s">
        <v>10</v>
      </c>
      <c r="F418" s="4" t="s">
        <v>3314</v>
      </c>
      <c r="G418" s="4" t="s">
        <v>3315</v>
      </c>
      <c r="H418" s="4"/>
      <c r="K418">
        <v>294726177885892</v>
      </c>
      <c r="L418">
        <v>-0.34184360504150402</v>
      </c>
      <c r="M418" t="s">
        <v>3629</v>
      </c>
      <c r="N418" t="s">
        <v>10</v>
      </c>
      <c r="O418" t="s">
        <v>3630</v>
      </c>
      <c r="P418" t="s">
        <v>3631</v>
      </c>
    </row>
    <row r="419" spans="2:16" x14ac:dyDescent="0.45">
      <c r="B419">
        <v>525674511979454</v>
      </c>
      <c r="C419">
        <v>0.74453428056505</v>
      </c>
      <c r="D419" s="4" t="s">
        <v>1311</v>
      </c>
      <c r="E419" s="4" t="s">
        <v>10</v>
      </c>
      <c r="F419" s="4" t="s">
        <v>1312</v>
      </c>
      <c r="G419" s="4" t="s">
        <v>1313</v>
      </c>
      <c r="H419" s="4"/>
      <c r="K419">
        <v>614874228190151</v>
      </c>
      <c r="L419">
        <v>-0.34050379859076502</v>
      </c>
      <c r="M419" t="s">
        <v>327</v>
      </c>
      <c r="N419" t="s">
        <v>10</v>
      </c>
      <c r="O419" t="s">
        <v>23</v>
      </c>
      <c r="P419" t="s">
        <v>328</v>
      </c>
    </row>
    <row r="420" spans="2:16" x14ac:dyDescent="0.45">
      <c r="B420">
        <v>100487613308185</v>
      </c>
      <c r="C420">
        <v>0.74442614449395195</v>
      </c>
      <c r="D420" s="4" t="s">
        <v>200</v>
      </c>
      <c r="E420" s="4" t="s">
        <v>10</v>
      </c>
      <c r="F420" s="4" t="s">
        <v>201</v>
      </c>
      <c r="G420" s="4" t="s">
        <v>202</v>
      </c>
      <c r="H420" s="4"/>
      <c r="K420">
        <v>156627699962661</v>
      </c>
      <c r="L420">
        <v>-0.34038162231445301</v>
      </c>
      <c r="M420" t="s">
        <v>3563</v>
      </c>
      <c r="N420" t="s">
        <v>10</v>
      </c>
      <c r="O420" t="s">
        <v>3564</v>
      </c>
      <c r="P420" t="s">
        <v>3565</v>
      </c>
    </row>
    <row r="421" spans="2:16" x14ac:dyDescent="0.45">
      <c r="B421">
        <v>383116774319609</v>
      </c>
      <c r="C421">
        <v>0.74150170220269196</v>
      </c>
      <c r="D421" s="4" t="s">
        <v>3324</v>
      </c>
      <c r="E421" s="4" t="s">
        <v>10</v>
      </c>
      <c r="F421" s="4" t="s">
        <v>3325</v>
      </c>
      <c r="G421" s="4" t="s">
        <v>3326</v>
      </c>
      <c r="H421" s="4"/>
      <c r="K421">
        <v>48409280627758</v>
      </c>
      <c r="L421">
        <v>-0.33984258439805598</v>
      </c>
      <c r="M421" t="s">
        <v>3781</v>
      </c>
      <c r="N421" t="s">
        <v>10</v>
      </c>
      <c r="O421" t="s">
        <v>3782</v>
      </c>
      <c r="P421" t="s">
        <v>3783</v>
      </c>
    </row>
    <row r="422" spans="2:16" x14ac:dyDescent="0.45">
      <c r="B422" t="s">
        <v>3784</v>
      </c>
      <c r="C422">
        <v>0.73905065324571395</v>
      </c>
      <c r="D422" s="4" t="s">
        <v>3785</v>
      </c>
      <c r="E422" s="4" t="s">
        <v>10</v>
      </c>
      <c r="F422" s="4" t="s">
        <v>827</v>
      </c>
      <c r="G422" s="4" t="s">
        <v>3786</v>
      </c>
      <c r="H422" s="4"/>
      <c r="K422">
        <v>130831802795621</v>
      </c>
      <c r="L422">
        <v>-0.33632744683159599</v>
      </c>
      <c r="M422" t="s">
        <v>208</v>
      </c>
      <c r="N422" t="s">
        <v>10</v>
      </c>
      <c r="O422" t="s">
        <v>209</v>
      </c>
      <c r="P422" t="s">
        <v>210</v>
      </c>
    </row>
    <row r="423" spans="2:16" x14ac:dyDescent="0.45">
      <c r="B423">
        <v>48646379499833</v>
      </c>
      <c r="C423">
        <v>0.73587767283121897</v>
      </c>
      <c r="D423" s="4" t="s">
        <v>3578</v>
      </c>
      <c r="E423" s="4" t="s">
        <v>10</v>
      </c>
      <c r="F423" s="4" t="s">
        <v>3579</v>
      </c>
      <c r="G423" s="4" t="s">
        <v>3580</v>
      </c>
      <c r="H423" s="4"/>
      <c r="K423">
        <v>365098784467802</v>
      </c>
      <c r="L423">
        <v>-0.335638576083714</v>
      </c>
      <c r="M423" t="s">
        <v>3581</v>
      </c>
      <c r="N423" t="s">
        <v>10</v>
      </c>
      <c r="O423" t="s">
        <v>3582</v>
      </c>
      <c r="P423" t="s">
        <v>3583</v>
      </c>
    </row>
    <row r="424" spans="2:16" x14ac:dyDescent="0.45">
      <c r="B424">
        <v>779944316481743</v>
      </c>
      <c r="C424">
        <v>0.72658136155870201</v>
      </c>
      <c r="D424" s="4" t="s">
        <v>2275</v>
      </c>
      <c r="E424" s="4" t="s">
        <v>10</v>
      </c>
      <c r="F424" s="4" t="s">
        <v>2276</v>
      </c>
      <c r="G424" s="4" t="s">
        <v>2277</v>
      </c>
      <c r="H424" s="4"/>
      <c r="K424">
        <v>238973960386105</v>
      </c>
      <c r="L424">
        <v>-0.33510579003228003</v>
      </c>
      <c r="M424" t="s">
        <v>82</v>
      </c>
      <c r="N424" t="s">
        <v>10</v>
      </c>
      <c r="O424" t="s">
        <v>83</v>
      </c>
      <c r="P424" t="s">
        <v>84</v>
      </c>
    </row>
    <row r="425" spans="2:16" x14ac:dyDescent="0.45">
      <c r="B425">
        <v>147110169636392</v>
      </c>
      <c r="C425">
        <v>0.72341569264729699</v>
      </c>
      <c r="D425" s="4" t="s">
        <v>87</v>
      </c>
      <c r="E425" s="4" t="s">
        <v>10</v>
      </c>
      <c r="F425" s="4" t="s">
        <v>23</v>
      </c>
      <c r="G425" s="4" t="s">
        <v>88</v>
      </c>
      <c r="H425" s="4"/>
      <c r="K425">
        <v>106151179469987</v>
      </c>
      <c r="L425">
        <v>-0.33422162797715899</v>
      </c>
      <c r="M425" t="s">
        <v>2605</v>
      </c>
      <c r="N425" t="s">
        <v>10</v>
      </c>
      <c r="O425" t="s">
        <v>2606</v>
      </c>
      <c r="P425" t="s">
        <v>2607</v>
      </c>
    </row>
    <row r="426" spans="2:16" x14ac:dyDescent="0.45">
      <c r="B426">
        <v>879602611878191</v>
      </c>
      <c r="C426">
        <v>0.72315512763129197</v>
      </c>
      <c r="D426" s="4" t="s">
        <v>3787</v>
      </c>
      <c r="E426" s="4" t="s">
        <v>10</v>
      </c>
      <c r="F426" s="4" t="s">
        <v>3788</v>
      </c>
      <c r="G426" s="4" t="s">
        <v>3789</v>
      </c>
      <c r="H426" s="4"/>
      <c r="K426">
        <v>270130921890418</v>
      </c>
      <c r="L426">
        <v>-0.33399783240424302</v>
      </c>
      <c r="M426" t="s">
        <v>1100</v>
      </c>
      <c r="N426" t="s">
        <v>10</v>
      </c>
      <c r="O426" t="s">
        <v>1101</v>
      </c>
      <c r="P426" t="s">
        <v>1102</v>
      </c>
    </row>
    <row r="427" spans="2:16" x14ac:dyDescent="0.45">
      <c r="B427">
        <v>294913756994447</v>
      </c>
      <c r="C427">
        <v>0.72210576799180604</v>
      </c>
      <c r="D427" s="4" t="s">
        <v>3790</v>
      </c>
      <c r="E427" s="4" t="s">
        <v>10</v>
      </c>
      <c r="F427" s="4" t="s">
        <v>3791</v>
      </c>
      <c r="G427" s="4" t="s">
        <v>3792</v>
      </c>
      <c r="H427" s="4"/>
      <c r="K427">
        <v>543237505814717</v>
      </c>
      <c r="L427">
        <v>-0.33318254682752801</v>
      </c>
      <c r="M427" t="s">
        <v>790</v>
      </c>
      <c r="N427" t="s">
        <v>10</v>
      </c>
      <c r="O427" t="s">
        <v>791</v>
      </c>
      <c r="P427" t="s">
        <v>792</v>
      </c>
    </row>
    <row r="428" spans="2:16" x14ac:dyDescent="0.45">
      <c r="B428">
        <v>562024863997716</v>
      </c>
      <c r="C428">
        <v>0.72037601470947299</v>
      </c>
      <c r="D428" s="4" t="s">
        <v>1774</v>
      </c>
      <c r="E428" s="4" t="s">
        <v>10</v>
      </c>
      <c r="F428" s="4" t="s">
        <v>1775</v>
      </c>
      <c r="G428" s="4" t="s">
        <v>1776</v>
      </c>
      <c r="H428" s="4"/>
      <c r="K428">
        <v>574017005710293</v>
      </c>
      <c r="L428">
        <v>-0.33179452684190602</v>
      </c>
      <c r="M428" t="s">
        <v>631</v>
      </c>
      <c r="N428" t="s">
        <v>10</v>
      </c>
      <c r="O428" t="s">
        <v>632</v>
      </c>
      <c r="P428" t="s">
        <v>633</v>
      </c>
    </row>
    <row r="429" spans="2:16" x14ac:dyDescent="0.45">
      <c r="B429">
        <v>374107617214605</v>
      </c>
      <c r="C429">
        <v>0.71872456868489498</v>
      </c>
      <c r="D429" s="4" t="s">
        <v>3793</v>
      </c>
      <c r="E429" s="4" t="s">
        <v>10</v>
      </c>
      <c r="F429" s="4" t="s">
        <v>3794</v>
      </c>
      <c r="G429" s="4" t="s">
        <v>3795</v>
      </c>
      <c r="H429" s="4"/>
      <c r="K429">
        <v>121353058320511</v>
      </c>
      <c r="L429">
        <v>-0.32930416531032902</v>
      </c>
      <c r="M429" t="s">
        <v>1094</v>
      </c>
      <c r="N429" t="s">
        <v>10</v>
      </c>
      <c r="O429" t="s">
        <v>1095</v>
      </c>
      <c r="P429" t="s">
        <v>1096</v>
      </c>
    </row>
    <row r="430" spans="2:16" x14ac:dyDescent="0.45">
      <c r="B430">
        <v>984610291111911</v>
      </c>
      <c r="C430">
        <v>0.718109130859375</v>
      </c>
      <c r="D430" s="4" t="s">
        <v>1341</v>
      </c>
      <c r="E430" s="4" t="s">
        <v>10</v>
      </c>
      <c r="F430" s="4" t="s">
        <v>1342</v>
      </c>
      <c r="G430" s="4" t="s">
        <v>1343</v>
      </c>
      <c r="H430" s="4"/>
      <c r="K430">
        <v>154627379269509</v>
      </c>
      <c r="L430">
        <v>-0.32891633775499202</v>
      </c>
      <c r="M430" t="s">
        <v>3526</v>
      </c>
      <c r="N430" t="s">
        <v>10</v>
      </c>
      <c r="O430" t="s">
        <v>3527</v>
      </c>
      <c r="P430" t="s">
        <v>3528</v>
      </c>
    </row>
    <row r="431" spans="2:16" x14ac:dyDescent="0.45">
      <c r="B431">
        <v>713873234041044</v>
      </c>
      <c r="C431">
        <v>0.71712864769829698</v>
      </c>
      <c r="D431" s="4" t="s">
        <v>3327</v>
      </c>
      <c r="E431" s="4" t="s">
        <v>10</v>
      </c>
      <c r="F431" s="4" t="s">
        <v>3328</v>
      </c>
      <c r="G431" s="4" t="s">
        <v>3329</v>
      </c>
      <c r="H431" s="4"/>
      <c r="K431">
        <v>17052513861011</v>
      </c>
      <c r="L431">
        <v>-0.32840993669298002</v>
      </c>
      <c r="M431" t="s">
        <v>534</v>
      </c>
      <c r="N431" t="s">
        <v>10</v>
      </c>
      <c r="O431" t="s">
        <v>535</v>
      </c>
      <c r="P431" t="s">
        <v>536</v>
      </c>
    </row>
    <row r="432" spans="2:16" x14ac:dyDescent="0.45">
      <c r="B432">
        <v>314146131360648</v>
      </c>
      <c r="C432">
        <v>0.71611277262369899</v>
      </c>
      <c r="D432" s="4" t="s">
        <v>3796</v>
      </c>
      <c r="E432" s="4" t="s">
        <v>10</v>
      </c>
      <c r="F432" s="4" t="s">
        <v>724</v>
      </c>
      <c r="G432" s="4" t="s">
        <v>3797</v>
      </c>
      <c r="H432" s="4"/>
      <c r="K432">
        <v>176247112450707</v>
      </c>
      <c r="L432">
        <v>-0.32838333977593398</v>
      </c>
      <c r="M432" t="s">
        <v>3476</v>
      </c>
      <c r="N432" t="s">
        <v>10</v>
      </c>
      <c r="O432" t="s">
        <v>3477</v>
      </c>
      <c r="P432" t="s">
        <v>3478</v>
      </c>
    </row>
    <row r="433" spans="2:16" x14ac:dyDescent="0.45">
      <c r="B433">
        <v>538708012846238</v>
      </c>
      <c r="C433">
        <v>0.71587244669596495</v>
      </c>
      <c r="D433" s="4" t="s">
        <v>2504</v>
      </c>
      <c r="E433" s="4" t="s">
        <v>10</v>
      </c>
      <c r="F433" s="4" t="s">
        <v>2505</v>
      </c>
      <c r="G433" s="4" t="s">
        <v>2506</v>
      </c>
      <c r="H433" s="4"/>
      <c r="K433">
        <v>292164655608015</v>
      </c>
      <c r="L433">
        <v>-0.32761287689209001</v>
      </c>
      <c r="M433" t="s">
        <v>3271</v>
      </c>
      <c r="N433" t="s">
        <v>10</v>
      </c>
      <c r="O433" t="s">
        <v>3272</v>
      </c>
      <c r="P433" t="s">
        <v>3273</v>
      </c>
    </row>
    <row r="434" spans="2:16" x14ac:dyDescent="0.45">
      <c r="B434">
        <v>120211205937737</v>
      </c>
      <c r="C434">
        <v>0.70995871225993001</v>
      </c>
      <c r="D434" s="4" t="s">
        <v>767</v>
      </c>
      <c r="E434" s="4" t="s">
        <v>10</v>
      </c>
      <c r="F434" s="4" t="s">
        <v>768</v>
      </c>
      <c r="G434" s="4" t="s">
        <v>769</v>
      </c>
      <c r="H434" s="4"/>
      <c r="K434">
        <v>172987985893547</v>
      </c>
      <c r="L434">
        <v>-0.32551479339599598</v>
      </c>
      <c r="M434" t="s">
        <v>305</v>
      </c>
      <c r="N434" t="s">
        <v>10</v>
      </c>
      <c r="O434" t="s">
        <v>306</v>
      </c>
      <c r="P434" t="s">
        <v>307</v>
      </c>
    </row>
    <row r="435" spans="2:16" x14ac:dyDescent="0.45">
      <c r="B435">
        <v>245549912125526</v>
      </c>
      <c r="C435">
        <v>0.70824877421061105</v>
      </c>
      <c r="D435" s="4" t="s">
        <v>1954</v>
      </c>
      <c r="E435" s="4" t="s">
        <v>10</v>
      </c>
      <c r="F435" s="4" t="s">
        <v>23</v>
      </c>
      <c r="G435" s="4" t="s">
        <v>1955</v>
      </c>
      <c r="H435" s="4"/>
      <c r="K435">
        <v>658263093879493</v>
      </c>
      <c r="L435">
        <v>-0.32543749279446099</v>
      </c>
      <c r="M435" t="s">
        <v>3265</v>
      </c>
      <c r="N435" t="s">
        <v>10</v>
      </c>
      <c r="O435" t="s">
        <v>3266</v>
      </c>
      <c r="P435" t="s">
        <v>3267</v>
      </c>
    </row>
    <row r="436" spans="2:16" x14ac:dyDescent="0.45">
      <c r="B436">
        <v>302876610272535</v>
      </c>
      <c r="C436">
        <v>0.70214303334554096</v>
      </c>
      <c r="D436" s="4" t="s">
        <v>3411</v>
      </c>
      <c r="E436" s="4" t="s">
        <v>10</v>
      </c>
      <c r="F436" s="4" t="s">
        <v>3412</v>
      </c>
      <c r="G436" s="4" t="s">
        <v>3413</v>
      </c>
      <c r="H436" s="4"/>
      <c r="K436">
        <v>421420978517178</v>
      </c>
      <c r="L436">
        <v>-0.32452032301160999</v>
      </c>
      <c r="M436" t="s">
        <v>2191</v>
      </c>
      <c r="N436" t="s">
        <v>10</v>
      </c>
      <c r="O436" t="s">
        <v>967</v>
      </c>
      <c r="P436" t="s">
        <v>2192</v>
      </c>
    </row>
    <row r="437" spans="2:16" x14ac:dyDescent="0.45">
      <c r="B437">
        <v>255311151361642</v>
      </c>
      <c r="C437">
        <v>0.69763692220051998</v>
      </c>
      <c r="D437" s="4" t="s">
        <v>1815</v>
      </c>
      <c r="E437" s="4" t="s">
        <v>10</v>
      </c>
      <c r="F437" s="4" t="s">
        <v>1816</v>
      </c>
      <c r="G437" s="4" t="s">
        <v>1817</v>
      </c>
      <c r="H437" s="4"/>
      <c r="K437">
        <v>248346145803908</v>
      </c>
      <c r="L437">
        <v>-0.323819054497612</v>
      </c>
      <c r="M437" t="s">
        <v>2444</v>
      </c>
      <c r="N437" t="s">
        <v>10</v>
      </c>
      <c r="O437" t="s">
        <v>2445</v>
      </c>
      <c r="P437" t="s">
        <v>2446</v>
      </c>
    </row>
    <row r="438" spans="2:16" x14ac:dyDescent="0.45">
      <c r="B438">
        <v>546365579195738</v>
      </c>
      <c r="C438">
        <v>0.69597784678141394</v>
      </c>
      <c r="D438" s="4" t="s">
        <v>899</v>
      </c>
      <c r="E438" s="4" t="s">
        <v>10</v>
      </c>
      <c r="F438" s="4" t="s">
        <v>900</v>
      </c>
      <c r="G438" s="4" t="s">
        <v>901</v>
      </c>
      <c r="H438" s="4"/>
      <c r="K438">
        <v>324903320009913</v>
      </c>
      <c r="L438">
        <v>-0.31592443254258901</v>
      </c>
      <c r="M438" t="s">
        <v>2252</v>
      </c>
      <c r="N438" t="s">
        <v>10</v>
      </c>
      <c r="O438" t="s">
        <v>2253</v>
      </c>
      <c r="P438" t="s">
        <v>2254</v>
      </c>
    </row>
    <row r="439" spans="2:16" x14ac:dyDescent="0.45">
      <c r="B439">
        <v>502124753281475</v>
      </c>
      <c r="C439">
        <v>0.693234231736925</v>
      </c>
      <c r="D439" s="4" t="s">
        <v>1519</v>
      </c>
      <c r="E439" s="4" t="s">
        <v>10</v>
      </c>
      <c r="F439" s="4" t="s">
        <v>472</v>
      </c>
      <c r="G439" s="4" t="s">
        <v>1520</v>
      </c>
      <c r="H439" s="4"/>
      <c r="K439">
        <v>299325663807211</v>
      </c>
      <c r="L439">
        <v>-0.315692265828451</v>
      </c>
      <c r="M439" t="s">
        <v>2382</v>
      </c>
      <c r="N439" t="s">
        <v>10</v>
      </c>
      <c r="O439" t="s">
        <v>2383</v>
      </c>
      <c r="P439" t="s">
        <v>2384</v>
      </c>
    </row>
    <row r="440" spans="2:16" x14ac:dyDescent="0.45">
      <c r="B440">
        <v>302674225461464</v>
      </c>
      <c r="C440">
        <v>0.69173113505045503</v>
      </c>
      <c r="D440" s="4" t="s">
        <v>3798</v>
      </c>
      <c r="E440" s="4" t="s">
        <v>10</v>
      </c>
      <c r="F440" s="4" t="s">
        <v>3799</v>
      </c>
      <c r="G440" s="4" t="s">
        <v>3800</v>
      </c>
      <c r="H440" s="4"/>
      <c r="K440">
        <v>246126627906756</v>
      </c>
      <c r="L440">
        <v>-0.31555642022026797</v>
      </c>
      <c r="M440" t="s">
        <v>1071</v>
      </c>
      <c r="N440" t="s">
        <v>10</v>
      </c>
      <c r="O440" t="s">
        <v>1072</v>
      </c>
      <c r="P440" t="s">
        <v>1073</v>
      </c>
    </row>
    <row r="441" spans="2:16" x14ac:dyDescent="0.45">
      <c r="B441">
        <v>258831365149791</v>
      </c>
      <c r="C441">
        <v>0.68818028767903705</v>
      </c>
      <c r="D441" s="4" t="s">
        <v>1880</v>
      </c>
      <c r="E441" s="4" t="s">
        <v>10</v>
      </c>
      <c r="F441" s="4" t="s">
        <v>1881</v>
      </c>
      <c r="G441" s="4" t="s">
        <v>1882</v>
      </c>
      <c r="H441" s="4"/>
      <c r="K441">
        <v>216567609926088</v>
      </c>
      <c r="L441">
        <v>-0.31243112352159302</v>
      </c>
      <c r="M441" t="s">
        <v>770</v>
      </c>
      <c r="N441" t="s">
        <v>10</v>
      </c>
      <c r="O441" t="s">
        <v>771</v>
      </c>
      <c r="P441" t="s">
        <v>772</v>
      </c>
    </row>
    <row r="442" spans="2:16" x14ac:dyDescent="0.45">
      <c r="B442">
        <v>227753046621611</v>
      </c>
      <c r="C442">
        <v>0.68609322441948695</v>
      </c>
      <c r="D442" s="4" t="s">
        <v>3388</v>
      </c>
      <c r="E442" s="4" t="s">
        <v>10</v>
      </c>
      <c r="F442" s="4" t="s">
        <v>3389</v>
      </c>
      <c r="G442" s="4" t="s">
        <v>3390</v>
      </c>
      <c r="H442" s="4"/>
      <c r="K442">
        <v>15555071525757</v>
      </c>
      <c r="L442">
        <v>-0.30249881744384799</v>
      </c>
      <c r="M442" t="s">
        <v>3282</v>
      </c>
      <c r="N442" t="s">
        <v>10</v>
      </c>
      <c r="O442" t="s">
        <v>23</v>
      </c>
      <c r="P442" t="s">
        <v>3283</v>
      </c>
    </row>
    <row r="443" spans="2:16" x14ac:dyDescent="0.45">
      <c r="B443">
        <v>260899733980908</v>
      </c>
      <c r="C443">
        <v>0.68540498945448103</v>
      </c>
      <c r="D443" s="4" t="s">
        <v>3550</v>
      </c>
      <c r="E443" s="4" t="s">
        <v>10</v>
      </c>
      <c r="F443" s="4" t="s">
        <v>23</v>
      </c>
      <c r="G443" s="4" t="s">
        <v>3551</v>
      </c>
      <c r="H443" s="4"/>
      <c r="K443">
        <v>105296575598673</v>
      </c>
      <c r="L443">
        <v>-0.302331606547039</v>
      </c>
      <c r="M443" t="s">
        <v>3801</v>
      </c>
      <c r="N443" t="s">
        <v>10</v>
      </c>
      <c r="O443" t="s">
        <v>1626</v>
      </c>
      <c r="P443" t="s">
        <v>3802</v>
      </c>
    </row>
    <row r="444" spans="2:16" x14ac:dyDescent="0.45">
      <c r="B444">
        <v>271509390574595</v>
      </c>
      <c r="C444">
        <v>0.68086465199788504</v>
      </c>
      <c r="D444" s="4" t="s">
        <v>653</v>
      </c>
      <c r="E444" s="4" t="s">
        <v>10</v>
      </c>
      <c r="F444" s="4" t="s">
        <v>654</v>
      </c>
      <c r="G444" s="4" t="s">
        <v>655</v>
      </c>
      <c r="H444" s="4"/>
      <c r="K444">
        <v>570806446023838</v>
      </c>
      <c r="L444">
        <v>-0.30009386274549699</v>
      </c>
      <c r="M444" t="s">
        <v>1611</v>
      </c>
      <c r="N444" t="s">
        <v>10</v>
      </c>
      <c r="O444" t="s">
        <v>1612</v>
      </c>
      <c r="P444" t="s">
        <v>1613</v>
      </c>
    </row>
    <row r="445" spans="2:16" x14ac:dyDescent="0.45">
      <c r="B445">
        <v>591124806041068</v>
      </c>
      <c r="C445">
        <v>0.67695140838623002</v>
      </c>
      <c r="D445" s="4" t="s">
        <v>3292</v>
      </c>
      <c r="E445" s="4" t="s">
        <v>10</v>
      </c>
      <c r="F445" s="4" t="s">
        <v>23</v>
      </c>
      <c r="G445" s="4" t="s">
        <v>3293</v>
      </c>
      <c r="H445" s="4"/>
      <c r="K445">
        <v>475035703482362</v>
      </c>
      <c r="L445">
        <v>-0.29988257090250803</v>
      </c>
      <c r="M445" t="s">
        <v>2476</v>
      </c>
      <c r="N445" t="s">
        <v>10</v>
      </c>
      <c r="O445" t="s">
        <v>23</v>
      </c>
      <c r="P445" t="s">
        <v>2477</v>
      </c>
    </row>
    <row r="446" spans="2:16" x14ac:dyDescent="0.45">
      <c r="B446">
        <v>31295054539199</v>
      </c>
      <c r="C446">
        <v>0.671505504184299</v>
      </c>
      <c r="D446" s="4" t="s">
        <v>3803</v>
      </c>
      <c r="E446" s="4" t="s">
        <v>10</v>
      </c>
      <c r="F446" s="4" t="s">
        <v>3804</v>
      </c>
      <c r="G446" s="4" t="s">
        <v>3805</v>
      </c>
      <c r="H446" s="4"/>
      <c r="K446">
        <v>163664777093784</v>
      </c>
      <c r="L446">
        <v>-0.29710133870442601</v>
      </c>
      <c r="M446" t="s">
        <v>2768</v>
      </c>
      <c r="N446" t="s">
        <v>10</v>
      </c>
      <c r="O446" t="s">
        <v>2769</v>
      </c>
      <c r="P446" t="s">
        <v>2770</v>
      </c>
    </row>
    <row r="447" spans="2:16" x14ac:dyDescent="0.45">
      <c r="B447">
        <v>222387734226675</v>
      </c>
      <c r="C447">
        <v>0.67109923892550905</v>
      </c>
      <c r="D447" s="4" t="s">
        <v>706</v>
      </c>
      <c r="E447" s="4" t="s">
        <v>10</v>
      </c>
      <c r="F447" s="4" t="s">
        <v>707</v>
      </c>
      <c r="G447" s="4" t="s">
        <v>708</v>
      </c>
      <c r="H447" s="4"/>
      <c r="K447">
        <v>269288769125971</v>
      </c>
      <c r="L447">
        <v>-0.29403453403049101</v>
      </c>
      <c r="M447" t="s">
        <v>1200</v>
      </c>
      <c r="N447" t="s">
        <v>10</v>
      </c>
      <c r="O447" t="s">
        <v>1201</v>
      </c>
      <c r="P447" t="s">
        <v>1202</v>
      </c>
    </row>
    <row r="448" spans="2:16" x14ac:dyDescent="0.45">
      <c r="B448">
        <v>419520791433264</v>
      </c>
      <c r="C448">
        <v>0.67097695668538504</v>
      </c>
      <c r="D448" s="4" t="s">
        <v>1916</v>
      </c>
      <c r="E448" s="4" t="s">
        <v>10</v>
      </c>
      <c r="F448" s="4" t="s">
        <v>1917</v>
      </c>
      <c r="G448" s="4" t="s">
        <v>1918</v>
      </c>
      <c r="H448" s="4"/>
      <c r="K448" t="s">
        <v>3806</v>
      </c>
      <c r="L448">
        <v>-0.28439670138888901</v>
      </c>
      <c r="M448" t="s">
        <v>2200</v>
      </c>
      <c r="N448" t="s">
        <v>10</v>
      </c>
      <c r="O448" t="s">
        <v>2201</v>
      </c>
      <c r="P448" t="s">
        <v>2202</v>
      </c>
    </row>
    <row r="449" spans="2:16" x14ac:dyDescent="0.45">
      <c r="B449">
        <v>28015669359677</v>
      </c>
      <c r="C449">
        <v>0.66975688934326205</v>
      </c>
      <c r="D449" s="4" t="s">
        <v>2112</v>
      </c>
      <c r="E449" s="4" t="s">
        <v>10</v>
      </c>
      <c r="F449" s="4" t="s">
        <v>2113</v>
      </c>
      <c r="G449" s="4" t="s">
        <v>2114</v>
      </c>
      <c r="H449" s="4"/>
      <c r="K449">
        <v>14709153021657</v>
      </c>
      <c r="L449">
        <v>-0.28235393100314499</v>
      </c>
      <c r="M449" t="s">
        <v>3609</v>
      </c>
      <c r="N449" t="s">
        <v>10</v>
      </c>
      <c r="O449" t="s">
        <v>3610</v>
      </c>
      <c r="P449" t="s">
        <v>3611</v>
      </c>
    </row>
    <row r="450" spans="2:16" x14ac:dyDescent="0.45">
      <c r="B450">
        <v>634395326777084</v>
      </c>
      <c r="C450">
        <v>0.666272269354927</v>
      </c>
      <c r="D450" s="4" t="s">
        <v>3346</v>
      </c>
      <c r="E450" s="4" t="s">
        <v>10</v>
      </c>
      <c r="F450" s="4" t="s">
        <v>3347</v>
      </c>
      <c r="G450" s="4" t="s">
        <v>3348</v>
      </c>
      <c r="H450" s="4"/>
      <c r="K450">
        <v>340643371277279</v>
      </c>
      <c r="L450">
        <v>-0.279461648729113</v>
      </c>
      <c r="M450" t="s">
        <v>2668</v>
      </c>
      <c r="N450" t="s">
        <v>10</v>
      </c>
      <c r="O450" t="s">
        <v>2669</v>
      </c>
      <c r="P450" t="s">
        <v>2670</v>
      </c>
    </row>
    <row r="451" spans="2:16" x14ac:dyDescent="0.45">
      <c r="B451">
        <v>267269134078498</v>
      </c>
      <c r="C451">
        <v>0.66304577721489899</v>
      </c>
      <c r="D451" s="4" t="s">
        <v>982</v>
      </c>
      <c r="E451" s="4" t="s">
        <v>10</v>
      </c>
      <c r="F451" s="4" t="s">
        <v>983</v>
      </c>
      <c r="G451" s="4" t="s">
        <v>984</v>
      </c>
      <c r="H451" s="4"/>
      <c r="K451">
        <v>22967208563167</v>
      </c>
      <c r="L451">
        <v>-0.27768474155002199</v>
      </c>
      <c r="M451" t="s">
        <v>2813</v>
      </c>
      <c r="N451" t="s">
        <v>10</v>
      </c>
      <c r="O451" t="s">
        <v>2814</v>
      </c>
      <c r="P451" t="s">
        <v>2815</v>
      </c>
    </row>
    <row r="452" spans="2:16" x14ac:dyDescent="0.45">
      <c r="B452">
        <v>270053379605752</v>
      </c>
      <c r="C452">
        <v>0.66095066070556596</v>
      </c>
      <c r="D452" s="4" t="s">
        <v>1040</v>
      </c>
      <c r="E452" s="4" t="s">
        <v>10</v>
      </c>
      <c r="F452" s="4" t="s">
        <v>1041</v>
      </c>
      <c r="G452" s="4" t="s">
        <v>1042</v>
      </c>
      <c r="H452" s="4"/>
      <c r="K452">
        <v>221065155568819</v>
      </c>
      <c r="L452">
        <v>-0.27764246198866099</v>
      </c>
      <c r="M452" t="s">
        <v>1904</v>
      </c>
      <c r="N452" t="s">
        <v>10</v>
      </c>
      <c r="O452" t="s">
        <v>1905</v>
      </c>
      <c r="P452" t="s">
        <v>1906</v>
      </c>
    </row>
    <row r="453" spans="2:16" x14ac:dyDescent="0.45">
      <c r="B453">
        <v>391995547294709</v>
      </c>
      <c r="C453">
        <v>0.66086006164550803</v>
      </c>
      <c r="D453" s="4" t="s">
        <v>1085</v>
      </c>
      <c r="E453" s="4" t="s">
        <v>10</v>
      </c>
      <c r="F453" s="4" t="s">
        <v>1086</v>
      </c>
      <c r="G453" s="4" t="s">
        <v>1087</v>
      </c>
      <c r="H453" s="4"/>
      <c r="K453">
        <v>123784969732689</v>
      </c>
      <c r="L453">
        <v>-0.26435417599148398</v>
      </c>
      <c r="M453" t="s">
        <v>3516</v>
      </c>
      <c r="N453" t="s">
        <v>10</v>
      </c>
      <c r="O453" t="s">
        <v>3517</v>
      </c>
      <c r="P453" t="s">
        <v>3518</v>
      </c>
    </row>
    <row r="454" spans="2:16" x14ac:dyDescent="0.45">
      <c r="B454">
        <v>540558398836878</v>
      </c>
      <c r="C454">
        <v>0.66046153174506395</v>
      </c>
      <c r="D454" s="4" t="s">
        <v>2575</v>
      </c>
      <c r="E454" s="4" t="s">
        <v>10</v>
      </c>
      <c r="F454" s="4" t="s">
        <v>2576</v>
      </c>
      <c r="G454" s="4" t="s">
        <v>2577</v>
      </c>
      <c r="H454" s="4"/>
      <c r="K454">
        <v>823388441565316</v>
      </c>
      <c r="L454">
        <v>-0.264318678114149</v>
      </c>
      <c r="M454" t="s">
        <v>2484</v>
      </c>
      <c r="N454" t="s">
        <v>10</v>
      </c>
      <c r="O454" t="s">
        <v>2485</v>
      </c>
      <c r="P454" t="s">
        <v>2486</v>
      </c>
    </row>
    <row r="455" spans="2:16" x14ac:dyDescent="0.45">
      <c r="B455">
        <v>408579729040624</v>
      </c>
      <c r="C455">
        <v>0.65933640797933002</v>
      </c>
      <c r="D455" s="4" t="s">
        <v>3340</v>
      </c>
      <c r="E455" s="4" t="s">
        <v>10</v>
      </c>
      <c r="F455" s="4" t="s">
        <v>3341</v>
      </c>
      <c r="G455" s="4" t="s">
        <v>3342</v>
      </c>
      <c r="H455" s="4"/>
      <c r="K455">
        <v>430752005504872</v>
      </c>
      <c r="L455">
        <v>-0.26431104871962002</v>
      </c>
      <c r="M455" t="s">
        <v>3486</v>
      </c>
      <c r="N455" t="s">
        <v>10</v>
      </c>
      <c r="O455" t="s">
        <v>3487</v>
      </c>
      <c r="P455" t="s">
        <v>3488</v>
      </c>
    </row>
    <row r="456" spans="2:16" x14ac:dyDescent="0.45">
      <c r="B456">
        <v>458104162221773</v>
      </c>
      <c r="C456">
        <v>0.6577820248074</v>
      </c>
      <c r="D456" s="4" t="s">
        <v>2464</v>
      </c>
      <c r="E456" s="4" t="s">
        <v>10</v>
      </c>
      <c r="F456" s="4" t="s">
        <v>2465</v>
      </c>
      <c r="G456" s="4" t="s">
        <v>2466</v>
      </c>
      <c r="H456" s="4"/>
      <c r="K456">
        <v>511719053125509</v>
      </c>
      <c r="L456">
        <v>-0.260898060268826</v>
      </c>
      <c r="M456" t="s">
        <v>2427</v>
      </c>
      <c r="N456" t="s">
        <v>10</v>
      </c>
      <c r="O456" t="s">
        <v>2428</v>
      </c>
      <c r="P456" t="s">
        <v>2429</v>
      </c>
    </row>
    <row r="457" spans="2:16" x14ac:dyDescent="0.45">
      <c r="B457">
        <v>314429717780339</v>
      </c>
      <c r="C457">
        <v>0.65055614047580201</v>
      </c>
      <c r="D457" s="4" t="s">
        <v>3807</v>
      </c>
      <c r="E457" s="4" t="s">
        <v>10</v>
      </c>
      <c r="F457" s="4" t="s">
        <v>3808</v>
      </c>
      <c r="G457" s="4" t="s">
        <v>3809</v>
      </c>
      <c r="H457" s="4"/>
      <c r="K457">
        <v>242805901707312</v>
      </c>
      <c r="L457">
        <v>-0.259133868747286</v>
      </c>
      <c r="M457" t="s">
        <v>3606</v>
      </c>
      <c r="N457" t="s">
        <v>10</v>
      </c>
      <c r="O457" t="s">
        <v>3607</v>
      </c>
      <c r="P457" t="s">
        <v>3608</v>
      </c>
    </row>
    <row r="458" spans="2:16" x14ac:dyDescent="0.45">
      <c r="B458">
        <v>575813662719554</v>
      </c>
      <c r="C458">
        <v>0.64289718204074497</v>
      </c>
      <c r="D458" s="4" t="s">
        <v>2115</v>
      </c>
      <c r="E458" s="4" t="s">
        <v>10</v>
      </c>
      <c r="F458" s="4" t="s">
        <v>23</v>
      </c>
      <c r="G458" s="4" t="s">
        <v>2116</v>
      </c>
      <c r="H458" s="4"/>
      <c r="K458">
        <v>186830750153626</v>
      </c>
      <c r="L458">
        <v>-0.25897640652126902</v>
      </c>
      <c r="M458" t="s">
        <v>2411</v>
      </c>
      <c r="N458" t="s">
        <v>10</v>
      </c>
      <c r="O458" t="s">
        <v>2412</v>
      </c>
      <c r="P458" t="s">
        <v>2413</v>
      </c>
    </row>
    <row r="459" spans="2:16" x14ac:dyDescent="0.45">
      <c r="B459">
        <v>39863835779792</v>
      </c>
      <c r="C459">
        <v>0.64051776462131105</v>
      </c>
      <c r="D459" s="4" t="s">
        <v>3352</v>
      </c>
      <c r="E459" s="4" t="s">
        <v>10</v>
      </c>
      <c r="F459" s="4" t="s">
        <v>3353</v>
      </c>
      <c r="G459" s="4" t="s">
        <v>3354</v>
      </c>
      <c r="H459" s="4"/>
      <c r="K459">
        <v>230536347146923</v>
      </c>
      <c r="L459">
        <v>-0.25515821244981601</v>
      </c>
      <c r="M459" t="s">
        <v>101</v>
      </c>
      <c r="N459" t="s">
        <v>10</v>
      </c>
      <c r="O459" t="s">
        <v>102</v>
      </c>
      <c r="P459" t="s">
        <v>103</v>
      </c>
    </row>
    <row r="460" spans="2:16" x14ac:dyDescent="0.45">
      <c r="B460">
        <v>450182145011215</v>
      </c>
      <c r="C460">
        <v>0.63952340020073895</v>
      </c>
      <c r="D460" s="4" t="s">
        <v>1983</v>
      </c>
      <c r="E460" s="4" t="s">
        <v>10</v>
      </c>
      <c r="F460" s="4" t="s">
        <v>1984</v>
      </c>
      <c r="G460" s="4" t="s">
        <v>1985</v>
      </c>
      <c r="H460" s="4"/>
      <c r="K460" t="s">
        <v>3810</v>
      </c>
      <c r="L460">
        <v>-0.25480779012044302</v>
      </c>
      <c r="M460" t="s">
        <v>1554</v>
      </c>
      <c r="N460" t="s">
        <v>10</v>
      </c>
      <c r="O460" t="s">
        <v>1555</v>
      </c>
      <c r="P460" t="s">
        <v>1556</v>
      </c>
    </row>
    <row r="461" spans="2:16" x14ac:dyDescent="0.45">
      <c r="B461">
        <v>131041457753897</v>
      </c>
      <c r="C461">
        <v>0.63491874270968796</v>
      </c>
      <c r="D461" s="4" t="s">
        <v>3811</v>
      </c>
      <c r="E461" s="4" t="s">
        <v>10</v>
      </c>
      <c r="F461" s="4" t="s">
        <v>3812</v>
      </c>
      <c r="G461" s="4" t="s">
        <v>3813</v>
      </c>
      <c r="H461" s="4"/>
      <c r="K461">
        <v>112449375951934</v>
      </c>
      <c r="L461">
        <v>-0.25239457024468198</v>
      </c>
      <c r="M461" t="s">
        <v>2352</v>
      </c>
      <c r="N461" t="s">
        <v>10</v>
      </c>
      <c r="O461" t="s">
        <v>23</v>
      </c>
      <c r="P461" t="s">
        <v>2353</v>
      </c>
    </row>
    <row r="462" spans="2:16" x14ac:dyDescent="0.45">
      <c r="B462">
        <v>440649200689252</v>
      </c>
      <c r="C462">
        <v>0.63418653276231596</v>
      </c>
      <c r="D462" s="4" t="s">
        <v>2570</v>
      </c>
      <c r="E462" s="4" t="s">
        <v>10</v>
      </c>
      <c r="F462" s="4" t="s">
        <v>23</v>
      </c>
      <c r="G462" s="4" t="s">
        <v>2571</v>
      </c>
      <c r="H462" s="4"/>
      <c r="K462">
        <v>441749764984144</v>
      </c>
      <c r="L462">
        <v>-0.25190830230712902</v>
      </c>
      <c r="M462" t="s">
        <v>1883</v>
      </c>
      <c r="N462" t="s">
        <v>10</v>
      </c>
      <c r="O462" t="s">
        <v>1884</v>
      </c>
      <c r="P462" t="s">
        <v>1885</v>
      </c>
    </row>
    <row r="463" spans="2:16" x14ac:dyDescent="0.45">
      <c r="B463">
        <v>753186800659644</v>
      </c>
      <c r="C463">
        <v>0.63144906361897801</v>
      </c>
      <c r="D463" s="4" t="s">
        <v>274</v>
      </c>
      <c r="E463" s="4" t="s">
        <v>10</v>
      </c>
      <c r="F463" s="4" t="s">
        <v>275</v>
      </c>
      <c r="G463" s="4" t="s">
        <v>276</v>
      </c>
      <c r="H463" s="4"/>
      <c r="K463">
        <v>149869137586307</v>
      </c>
      <c r="L463">
        <v>-0.24998834398057701</v>
      </c>
      <c r="M463" t="s">
        <v>2123</v>
      </c>
      <c r="N463" t="s">
        <v>10</v>
      </c>
      <c r="O463" t="s">
        <v>1626</v>
      </c>
      <c r="P463" t="s">
        <v>2124</v>
      </c>
    </row>
    <row r="464" spans="2:16" x14ac:dyDescent="0.45">
      <c r="B464">
        <v>73904730817687</v>
      </c>
      <c r="C464">
        <v>0.63116836547851596</v>
      </c>
      <c r="D464" s="4" t="s">
        <v>33</v>
      </c>
      <c r="E464" s="4" t="s">
        <v>10</v>
      </c>
      <c r="F464" s="4" t="s">
        <v>34</v>
      </c>
      <c r="G464" s="4" t="s">
        <v>35</v>
      </c>
      <c r="H464" s="4"/>
      <c r="K464">
        <v>127267829851095</v>
      </c>
      <c r="L464">
        <v>-0.24512831370035701</v>
      </c>
      <c r="M464" t="s">
        <v>3687</v>
      </c>
      <c r="N464" t="s">
        <v>10</v>
      </c>
      <c r="O464" t="s">
        <v>3688</v>
      </c>
      <c r="P464" t="s">
        <v>3689</v>
      </c>
    </row>
    <row r="465" spans="2:16" x14ac:dyDescent="0.45">
      <c r="B465">
        <v>325761982693364</v>
      </c>
      <c r="C465">
        <v>0.62892797258165001</v>
      </c>
      <c r="D465" s="4" t="s">
        <v>329</v>
      </c>
      <c r="E465" s="4" t="s">
        <v>10</v>
      </c>
      <c r="F465" s="4" t="s">
        <v>330</v>
      </c>
      <c r="G465" s="4" t="s">
        <v>331</v>
      </c>
      <c r="H465" s="4"/>
      <c r="K465">
        <v>72883807721366</v>
      </c>
      <c r="L465">
        <v>-0.240488900078667</v>
      </c>
      <c r="M465" t="s">
        <v>2796</v>
      </c>
      <c r="N465" t="s">
        <v>10</v>
      </c>
      <c r="O465" t="s">
        <v>303</v>
      </c>
      <c r="P465" t="s">
        <v>2797</v>
      </c>
    </row>
    <row r="466" spans="2:16" x14ac:dyDescent="0.45">
      <c r="B466">
        <v>335048741085287</v>
      </c>
      <c r="C466">
        <v>0.62631289164225401</v>
      </c>
      <c r="D466" s="4" t="s">
        <v>2544</v>
      </c>
      <c r="E466" s="4" t="s">
        <v>10</v>
      </c>
      <c r="F466" s="4" t="s">
        <v>2545</v>
      </c>
      <c r="G466" s="4" t="s">
        <v>2546</v>
      </c>
      <c r="H466" s="4"/>
      <c r="K466">
        <v>164240099507654</v>
      </c>
      <c r="L466">
        <v>-0.22950988345675999</v>
      </c>
      <c r="M466" t="s">
        <v>2391</v>
      </c>
      <c r="N466" t="s">
        <v>10</v>
      </c>
      <c r="O466" t="s">
        <v>2392</v>
      </c>
      <c r="P466" t="s">
        <v>2393</v>
      </c>
    </row>
    <row r="467" spans="2:16" x14ac:dyDescent="0.45">
      <c r="B467">
        <v>286330744897865</v>
      </c>
      <c r="C467">
        <v>0.61807833777533705</v>
      </c>
      <c r="D467" s="4" t="s">
        <v>3408</v>
      </c>
      <c r="E467" s="4" t="s">
        <v>10</v>
      </c>
      <c r="F467" s="4" t="s">
        <v>3409</v>
      </c>
      <c r="G467" s="4" t="s">
        <v>3410</v>
      </c>
      <c r="H467" s="4"/>
      <c r="K467">
        <v>154926461696914</v>
      </c>
      <c r="L467">
        <v>-0.221382247077093</v>
      </c>
      <c r="M467" t="s">
        <v>3535</v>
      </c>
      <c r="N467" t="s">
        <v>10</v>
      </c>
      <c r="O467" t="s">
        <v>3536</v>
      </c>
      <c r="P467" t="s">
        <v>3537</v>
      </c>
    </row>
    <row r="468" spans="2:16" x14ac:dyDescent="0.45">
      <c r="B468" t="s">
        <v>3814</v>
      </c>
      <c r="C468">
        <v>0.61746205223931305</v>
      </c>
      <c r="D468" s="4" t="s">
        <v>829</v>
      </c>
      <c r="E468" s="4" t="s">
        <v>10</v>
      </c>
      <c r="F468" s="4" t="s">
        <v>23</v>
      </c>
      <c r="G468" s="4" t="s">
        <v>830</v>
      </c>
      <c r="H468" s="4"/>
      <c r="K468">
        <v>228415960447616</v>
      </c>
      <c r="L468">
        <v>-0.22120624118380899</v>
      </c>
      <c r="M468" t="s">
        <v>3587</v>
      </c>
      <c r="N468" t="s">
        <v>10</v>
      </c>
      <c r="O468" t="s">
        <v>3588</v>
      </c>
      <c r="P468" t="s">
        <v>3589</v>
      </c>
    </row>
    <row r="469" spans="2:16" x14ac:dyDescent="0.45">
      <c r="B469">
        <v>287709247259814</v>
      </c>
      <c r="C469">
        <v>0.61685763465033705</v>
      </c>
      <c r="D469" s="4" t="s">
        <v>3377</v>
      </c>
      <c r="E469" s="4" t="s">
        <v>10</v>
      </c>
      <c r="F469" s="4" t="s">
        <v>3378</v>
      </c>
      <c r="G469" s="4" t="s">
        <v>3379</v>
      </c>
      <c r="H469" s="4"/>
      <c r="K469">
        <v>246158018854653</v>
      </c>
      <c r="L469">
        <v>-0.22027227613661199</v>
      </c>
      <c r="M469" t="s">
        <v>226</v>
      </c>
      <c r="N469" t="s">
        <v>10</v>
      </c>
      <c r="O469" t="s">
        <v>227</v>
      </c>
      <c r="P469" t="s">
        <v>228</v>
      </c>
    </row>
    <row r="470" spans="2:16" x14ac:dyDescent="0.45">
      <c r="B470">
        <v>199100319688454</v>
      </c>
      <c r="C470">
        <v>0.61622577243380905</v>
      </c>
      <c r="D470" s="4" t="s">
        <v>3316</v>
      </c>
      <c r="E470" s="4" t="s">
        <v>10</v>
      </c>
      <c r="F470" s="4" t="s">
        <v>472</v>
      </c>
      <c r="G470" s="4" t="s">
        <v>3317</v>
      </c>
      <c r="H470" s="4"/>
      <c r="K470">
        <v>150016971749414</v>
      </c>
      <c r="L470">
        <v>-0.212086465623644</v>
      </c>
      <c r="M470" t="s">
        <v>3815</v>
      </c>
      <c r="N470" t="s">
        <v>10</v>
      </c>
      <c r="O470" t="s">
        <v>3816</v>
      </c>
      <c r="P470" t="s">
        <v>3817</v>
      </c>
    </row>
    <row r="471" spans="2:16" x14ac:dyDescent="0.45">
      <c r="B471">
        <v>134546648310478</v>
      </c>
      <c r="C471">
        <v>0.61550119188096797</v>
      </c>
      <c r="D471" s="4" t="s">
        <v>3818</v>
      </c>
      <c r="E471" s="4" t="s">
        <v>10</v>
      </c>
      <c r="F471" s="4" t="s">
        <v>3819</v>
      </c>
      <c r="G471" s="4" t="s">
        <v>3820</v>
      </c>
      <c r="H471" s="4"/>
      <c r="K471">
        <v>362173313329151</v>
      </c>
      <c r="L471">
        <v>-0.207342359754774</v>
      </c>
      <c r="M471" t="s">
        <v>3632</v>
      </c>
      <c r="N471" t="s">
        <v>10</v>
      </c>
      <c r="O471" t="s">
        <v>3633</v>
      </c>
      <c r="P471" t="s">
        <v>3634</v>
      </c>
    </row>
    <row r="472" spans="2:16" x14ac:dyDescent="0.45">
      <c r="B472">
        <v>337413137008684</v>
      </c>
      <c r="C472">
        <v>0.613281038072374</v>
      </c>
      <c r="D472" s="4" t="s">
        <v>1430</v>
      </c>
      <c r="E472" s="4" t="s">
        <v>10</v>
      </c>
      <c r="F472" s="4" t="s">
        <v>1431</v>
      </c>
      <c r="G472" s="4" t="s">
        <v>1432</v>
      </c>
      <c r="H472" s="4"/>
      <c r="K472">
        <v>129469200367456</v>
      </c>
      <c r="L472">
        <v>-0.20205137464735201</v>
      </c>
      <c r="M472" t="s">
        <v>3513</v>
      </c>
      <c r="N472" t="s">
        <v>10</v>
      </c>
      <c r="O472" t="s">
        <v>3514</v>
      </c>
      <c r="P472" t="s">
        <v>3515</v>
      </c>
    </row>
    <row r="473" spans="2:16" x14ac:dyDescent="0.45">
      <c r="B473">
        <v>567696319628511</v>
      </c>
      <c r="C473">
        <v>0.61293273501926004</v>
      </c>
      <c r="D473" s="4" t="s">
        <v>1684</v>
      </c>
      <c r="E473" s="4" t="s">
        <v>10</v>
      </c>
      <c r="F473" s="4" t="s">
        <v>632</v>
      </c>
      <c r="G473" s="4" t="s">
        <v>1685</v>
      </c>
      <c r="H473" s="4"/>
      <c r="K473">
        <v>120750342774725</v>
      </c>
      <c r="L473">
        <v>-0.20137076907687801</v>
      </c>
      <c r="M473" t="s">
        <v>1809</v>
      </c>
      <c r="N473" t="s">
        <v>10</v>
      </c>
      <c r="O473" t="s">
        <v>1810</v>
      </c>
      <c r="P473" t="s">
        <v>1811</v>
      </c>
    </row>
    <row r="474" spans="2:16" x14ac:dyDescent="0.45">
      <c r="B474">
        <v>418391640620426</v>
      </c>
      <c r="C474">
        <v>0.606857405768499</v>
      </c>
      <c r="D474" s="4" t="s">
        <v>1566</v>
      </c>
      <c r="E474" s="4" t="s">
        <v>10</v>
      </c>
      <c r="F474" s="4" t="s">
        <v>175</v>
      </c>
      <c r="G474" s="4" t="s">
        <v>1567</v>
      </c>
      <c r="H474" s="4"/>
      <c r="K474">
        <v>18015154117293</v>
      </c>
      <c r="L474">
        <v>-0.19957923889160201</v>
      </c>
      <c r="M474" t="s">
        <v>112</v>
      </c>
      <c r="N474" t="s">
        <v>10</v>
      </c>
      <c r="O474" t="s">
        <v>113</v>
      </c>
      <c r="P474" t="s">
        <v>114</v>
      </c>
    </row>
    <row r="475" spans="2:16" x14ac:dyDescent="0.45">
      <c r="B475">
        <v>558571750894548</v>
      </c>
      <c r="C475">
        <v>0.60650433434380502</v>
      </c>
      <c r="D475" s="4" t="s">
        <v>3330</v>
      </c>
      <c r="E475" s="4" t="s">
        <v>10</v>
      </c>
      <c r="F475" s="4" t="s">
        <v>3331</v>
      </c>
      <c r="G475" s="4" t="s">
        <v>3332</v>
      </c>
      <c r="H475" s="4"/>
      <c r="K475">
        <v>195081731064127</v>
      </c>
      <c r="L475">
        <v>-0.199459711710611</v>
      </c>
      <c r="M475" t="s">
        <v>1681</v>
      </c>
      <c r="N475" t="s">
        <v>10</v>
      </c>
      <c r="O475" t="s">
        <v>1682</v>
      </c>
      <c r="P475" t="s">
        <v>1683</v>
      </c>
    </row>
    <row r="476" spans="2:16" x14ac:dyDescent="0.45">
      <c r="B476">
        <v>224981186638865</v>
      </c>
      <c r="C476">
        <v>0.60541894700792098</v>
      </c>
      <c r="D476" s="4" t="s">
        <v>2441</v>
      </c>
      <c r="E476" s="4" t="s">
        <v>10</v>
      </c>
      <c r="F476" s="4" t="s">
        <v>2442</v>
      </c>
      <c r="G476" s="4" t="s">
        <v>2443</v>
      </c>
      <c r="H476" s="4"/>
      <c r="K476">
        <v>122690024130987</v>
      </c>
      <c r="L476">
        <v>-0.197004636128744</v>
      </c>
      <c r="M476" t="s">
        <v>1997</v>
      </c>
      <c r="N476" t="s">
        <v>10</v>
      </c>
      <c r="O476" t="s">
        <v>1998</v>
      </c>
      <c r="P476" t="s">
        <v>1999</v>
      </c>
    </row>
    <row r="477" spans="2:16" x14ac:dyDescent="0.45">
      <c r="B477">
        <v>375733957483734</v>
      </c>
      <c r="C477">
        <v>0.60509692298041495</v>
      </c>
      <c r="D477" s="4" t="s">
        <v>700</v>
      </c>
      <c r="E477" s="4" t="s">
        <v>10</v>
      </c>
      <c r="F477" s="4" t="s">
        <v>701</v>
      </c>
      <c r="G477" s="4" t="s">
        <v>702</v>
      </c>
      <c r="H477" s="4"/>
      <c r="K477">
        <v>165722168255612</v>
      </c>
      <c r="L477">
        <v>-0.19603845808241099</v>
      </c>
      <c r="M477" t="s">
        <v>3821</v>
      </c>
      <c r="N477" t="s">
        <v>10</v>
      </c>
      <c r="O477" t="s">
        <v>3822</v>
      </c>
      <c r="P477" t="s">
        <v>3823</v>
      </c>
    </row>
    <row r="478" spans="2:16" x14ac:dyDescent="0.45">
      <c r="B478">
        <v>322883674625878</v>
      </c>
      <c r="C478">
        <v>0.604980680677626</v>
      </c>
      <c r="D478" s="4" t="s">
        <v>2324</v>
      </c>
      <c r="E478" s="4" t="s">
        <v>10</v>
      </c>
      <c r="F478" s="4" t="s">
        <v>2325</v>
      </c>
      <c r="G478" s="4" t="s">
        <v>2326</v>
      </c>
      <c r="H478" s="4"/>
      <c r="K478">
        <v>142240556602077</v>
      </c>
      <c r="L478">
        <v>-0.19209331936306401</v>
      </c>
      <c r="M478" t="s">
        <v>2671</v>
      </c>
      <c r="N478" t="s">
        <v>10</v>
      </c>
      <c r="O478" t="s">
        <v>2672</v>
      </c>
      <c r="P478" t="s">
        <v>2673</v>
      </c>
    </row>
    <row r="479" spans="2:16" x14ac:dyDescent="0.45">
      <c r="B479">
        <v>278332606658318</v>
      </c>
      <c r="C479">
        <v>0.60243288675943996</v>
      </c>
      <c r="D479" s="4" t="s">
        <v>778</v>
      </c>
      <c r="E479" s="4" t="s">
        <v>10</v>
      </c>
      <c r="F479" s="4" t="s">
        <v>779</v>
      </c>
      <c r="G479" s="4" t="s">
        <v>780</v>
      </c>
      <c r="H479" s="4"/>
      <c r="K479">
        <v>161363759963252</v>
      </c>
      <c r="L479">
        <v>-0.188723564147949</v>
      </c>
      <c r="M479" t="s">
        <v>1724</v>
      </c>
      <c r="N479" t="s">
        <v>10</v>
      </c>
      <c r="O479" t="s">
        <v>1725</v>
      </c>
      <c r="P479" t="s">
        <v>1726</v>
      </c>
    </row>
    <row r="480" spans="2:16" x14ac:dyDescent="0.45">
      <c r="B480">
        <v>21679664399099</v>
      </c>
      <c r="C480">
        <v>0.602334446377224</v>
      </c>
      <c r="D480" s="4" t="s">
        <v>2065</v>
      </c>
      <c r="E480" s="4" t="s">
        <v>10</v>
      </c>
      <c r="F480" s="4" t="s">
        <v>2066</v>
      </c>
      <c r="G480" s="4" t="s">
        <v>2067</v>
      </c>
      <c r="H480" s="4"/>
      <c r="K480">
        <v>164695351104777</v>
      </c>
      <c r="L480">
        <v>-0.18259165022108301</v>
      </c>
      <c r="M480" t="s">
        <v>2140</v>
      </c>
      <c r="N480" t="s">
        <v>10</v>
      </c>
      <c r="O480" t="s">
        <v>2141</v>
      </c>
      <c r="P480" t="s">
        <v>2142</v>
      </c>
    </row>
    <row r="481" spans="2:16" x14ac:dyDescent="0.45">
      <c r="B481">
        <v>265579813180998</v>
      </c>
      <c r="C481">
        <v>0.60117085774739598</v>
      </c>
      <c r="D481" s="4" t="s">
        <v>2157</v>
      </c>
      <c r="E481" s="4" t="s">
        <v>10</v>
      </c>
      <c r="F481" s="4" t="s">
        <v>2158</v>
      </c>
      <c r="G481" s="4" t="s">
        <v>2159</v>
      </c>
      <c r="H481" s="4"/>
      <c r="K481">
        <v>20357461551466</v>
      </c>
      <c r="L481">
        <v>-0.18236001332601001</v>
      </c>
      <c r="M481" t="s">
        <v>3305</v>
      </c>
      <c r="N481" t="s">
        <v>10</v>
      </c>
      <c r="O481" t="s">
        <v>3306</v>
      </c>
      <c r="P481" t="s">
        <v>3307</v>
      </c>
    </row>
    <row r="482" spans="2:16" x14ac:dyDescent="0.45">
      <c r="B482">
        <v>344018692642363</v>
      </c>
      <c r="C482">
        <v>0.59949885474310904</v>
      </c>
      <c r="D482" s="4" t="s">
        <v>2583</v>
      </c>
      <c r="E482" s="4" t="s">
        <v>10</v>
      </c>
      <c r="F482" s="4" t="s">
        <v>1147</v>
      </c>
      <c r="G482" s="4" t="s">
        <v>2584</v>
      </c>
      <c r="H482" s="4"/>
      <c r="K482">
        <v>662255041967078</v>
      </c>
      <c r="L482">
        <v>-0.17922390831841301</v>
      </c>
      <c r="M482" t="s">
        <v>162</v>
      </c>
      <c r="N482" t="s">
        <v>10</v>
      </c>
      <c r="O482" t="s">
        <v>163</v>
      </c>
      <c r="P482" t="s">
        <v>164</v>
      </c>
    </row>
    <row r="483" spans="2:16" x14ac:dyDescent="0.45">
      <c r="B483">
        <v>220681095853055</v>
      </c>
      <c r="C483">
        <v>0.59889358944363202</v>
      </c>
      <c r="D483" s="4" t="s">
        <v>2261</v>
      </c>
      <c r="E483" s="4" t="s">
        <v>10</v>
      </c>
      <c r="F483" s="4" t="s">
        <v>472</v>
      </c>
      <c r="G483" s="4" t="s">
        <v>2262</v>
      </c>
      <c r="H483" s="4"/>
      <c r="K483">
        <v>201719529017392</v>
      </c>
      <c r="L483">
        <v>-0.17500252193874699</v>
      </c>
      <c r="M483" t="s">
        <v>3693</v>
      </c>
      <c r="N483" t="s">
        <v>10</v>
      </c>
      <c r="O483" t="s">
        <v>3694</v>
      </c>
      <c r="P483" t="s">
        <v>3695</v>
      </c>
    </row>
    <row r="484" spans="2:16" x14ac:dyDescent="0.45">
      <c r="B484">
        <v>347428870083973</v>
      </c>
      <c r="C484">
        <v>0.59716171688503805</v>
      </c>
      <c r="D484" s="4" t="s">
        <v>3397</v>
      </c>
      <c r="E484" s="4" t="s">
        <v>10</v>
      </c>
      <c r="F484" s="4" t="s">
        <v>1147</v>
      </c>
      <c r="G484" s="4" t="s">
        <v>3398</v>
      </c>
      <c r="H484" s="4"/>
      <c r="K484">
        <v>217840366625656</v>
      </c>
      <c r="L484">
        <v>-0.173672358194986</v>
      </c>
      <c r="M484" t="s">
        <v>2099</v>
      </c>
      <c r="N484" t="s">
        <v>10</v>
      </c>
      <c r="O484" t="s">
        <v>2100</v>
      </c>
      <c r="P484" t="s">
        <v>2101</v>
      </c>
    </row>
    <row r="485" spans="2:16" x14ac:dyDescent="0.45">
      <c r="B485">
        <v>348127245086046</v>
      </c>
      <c r="C485">
        <v>0.59707154168022902</v>
      </c>
      <c r="D485" s="4" t="s">
        <v>1215</v>
      </c>
      <c r="E485" s="4" t="s">
        <v>10</v>
      </c>
      <c r="F485" s="4" t="s">
        <v>1216</v>
      </c>
      <c r="G485" s="4" t="s">
        <v>1217</v>
      </c>
      <c r="H485" s="4"/>
      <c r="K485">
        <v>30057554074956</v>
      </c>
      <c r="L485">
        <v>-0.15006785922580301</v>
      </c>
      <c r="M485" t="s">
        <v>2798</v>
      </c>
      <c r="N485" t="s">
        <v>10</v>
      </c>
      <c r="O485" t="s">
        <v>2799</v>
      </c>
      <c r="P485" t="s">
        <v>2800</v>
      </c>
    </row>
    <row r="486" spans="2:16" x14ac:dyDescent="0.45">
      <c r="B486">
        <v>227911538758767</v>
      </c>
      <c r="C486">
        <v>0.59704865349663505</v>
      </c>
      <c r="D486" s="4" t="s">
        <v>1372</v>
      </c>
      <c r="E486" s="4" t="s">
        <v>10</v>
      </c>
      <c r="F486" s="4" t="s">
        <v>1373</v>
      </c>
      <c r="G486" s="4" t="s">
        <v>1374</v>
      </c>
      <c r="H486" s="4"/>
      <c r="K486">
        <v>296213298262876</v>
      </c>
      <c r="L486">
        <v>-0.142813046773275</v>
      </c>
      <c r="M486" t="s">
        <v>2518</v>
      </c>
      <c r="N486" t="s">
        <v>10</v>
      </c>
      <c r="O486" t="s">
        <v>2519</v>
      </c>
      <c r="P486" t="s">
        <v>2520</v>
      </c>
    </row>
    <row r="487" spans="2:16" x14ac:dyDescent="0.45">
      <c r="B487">
        <v>212339709062043</v>
      </c>
      <c r="C487">
        <v>0.59366544087727902</v>
      </c>
      <c r="D487" s="4" t="s">
        <v>3385</v>
      </c>
      <c r="E487" s="4" t="s">
        <v>10</v>
      </c>
      <c r="F487" s="4" t="s">
        <v>3386</v>
      </c>
      <c r="G487" s="4" t="s">
        <v>3387</v>
      </c>
      <c r="H487" s="4"/>
      <c r="P487" t="s">
        <v>2895</v>
      </c>
    </row>
    <row r="488" spans="2:16" x14ac:dyDescent="0.45">
      <c r="B488">
        <v>240710433501115</v>
      </c>
      <c r="C488">
        <v>0.59074454837375101</v>
      </c>
      <c r="D488" s="4" t="s">
        <v>1463</v>
      </c>
      <c r="E488" s="4" t="s">
        <v>10</v>
      </c>
      <c r="F488" s="4" t="s">
        <v>1464</v>
      </c>
      <c r="G488" s="4" t="s">
        <v>1465</v>
      </c>
      <c r="H488" s="4"/>
    </row>
    <row r="489" spans="2:16" x14ac:dyDescent="0.45">
      <c r="B489">
        <v>62216844466656</v>
      </c>
      <c r="C489">
        <v>0.58892154693603505</v>
      </c>
      <c r="D489" s="4" t="s">
        <v>1309</v>
      </c>
      <c r="E489" s="4" t="s">
        <v>10</v>
      </c>
      <c r="F489" s="4" t="s">
        <v>1019</v>
      </c>
      <c r="G489" s="4" t="s">
        <v>1310</v>
      </c>
      <c r="H489" s="4"/>
    </row>
    <row r="490" spans="2:16" x14ac:dyDescent="0.45">
      <c r="B490">
        <v>226101578217871</v>
      </c>
      <c r="C490">
        <v>0.58844057718912701</v>
      </c>
      <c r="D490" s="4" t="s">
        <v>3824</v>
      </c>
      <c r="E490" s="4" t="s">
        <v>10</v>
      </c>
      <c r="F490" s="4" t="s">
        <v>3825</v>
      </c>
      <c r="G490" s="4" t="s">
        <v>3826</v>
      </c>
      <c r="H490" s="4"/>
    </row>
    <row r="491" spans="2:16" x14ac:dyDescent="0.45">
      <c r="B491">
        <v>371697340496888</v>
      </c>
      <c r="C491">
        <v>0.58741029103597098</v>
      </c>
      <c r="D491" s="4" t="s">
        <v>811</v>
      </c>
      <c r="E491" s="4" t="s">
        <v>10</v>
      </c>
      <c r="F491" s="4" t="s">
        <v>812</v>
      </c>
      <c r="G491" s="4" t="s">
        <v>813</v>
      </c>
      <c r="H491" s="4"/>
    </row>
    <row r="492" spans="2:16" x14ac:dyDescent="0.45">
      <c r="B492">
        <v>463129430789716</v>
      </c>
      <c r="C492">
        <v>0.57756159040663102</v>
      </c>
      <c r="D492" s="4" t="s">
        <v>2315</v>
      </c>
      <c r="E492" s="4" t="s">
        <v>10</v>
      </c>
      <c r="F492" s="4" t="s">
        <v>2316</v>
      </c>
      <c r="G492" s="4" t="s">
        <v>2317</v>
      </c>
      <c r="H492" s="4"/>
    </row>
    <row r="493" spans="2:16" x14ac:dyDescent="0.45">
      <c r="B493">
        <v>647700669667776</v>
      </c>
      <c r="C493">
        <v>0.57442071702745201</v>
      </c>
      <c r="D493" s="4" t="s">
        <v>1257</v>
      </c>
      <c r="E493" s="4" t="s">
        <v>10</v>
      </c>
      <c r="F493" s="4" t="s">
        <v>1258</v>
      </c>
      <c r="G493" s="4" t="s">
        <v>1259</v>
      </c>
      <c r="H493" s="4"/>
    </row>
    <row r="494" spans="2:16" x14ac:dyDescent="0.45">
      <c r="B494">
        <v>111383945270542</v>
      </c>
      <c r="C494">
        <v>0.57363817426893404</v>
      </c>
      <c r="D494" s="4" t="s">
        <v>2467</v>
      </c>
      <c r="E494" s="4" t="s">
        <v>10</v>
      </c>
      <c r="F494" s="4" t="s">
        <v>2468</v>
      </c>
      <c r="G494" s="4" t="s">
        <v>2469</v>
      </c>
      <c r="H494" s="4"/>
    </row>
    <row r="495" spans="2:16" x14ac:dyDescent="0.45">
      <c r="B495">
        <v>315154663077201</v>
      </c>
      <c r="C495">
        <v>0.570037629869249</v>
      </c>
      <c r="D495" s="4" t="s">
        <v>2765</v>
      </c>
      <c r="E495" s="4" t="s">
        <v>10</v>
      </c>
      <c r="F495" s="4" t="s">
        <v>2766</v>
      </c>
      <c r="G495" s="4" t="s">
        <v>2767</v>
      </c>
      <c r="H495" s="4"/>
    </row>
    <row r="496" spans="2:16" x14ac:dyDescent="0.45">
      <c r="B496">
        <v>350900601325384</v>
      </c>
      <c r="C496">
        <v>0.56596936119927399</v>
      </c>
      <c r="D496" s="4" t="s">
        <v>2318</v>
      </c>
      <c r="E496" s="4" t="s">
        <v>10</v>
      </c>
      <c r="F496" s="4" t="s">
        <v>2319</v>
      </c>
      <c r="G496" s="4" t="s">
        <v>2320</v>
      </c>
      <c r="H496" s="4"/>
    </row>
    <row r="497" spans="2:8" x14ac:dyDescent="0.45">
      <c r="B497">
        <v>248158699612517</v>
      </c>
      <c r="C497">
        <v>0.56478542751736105</v>
      </c>
      <c r="D497" s="4" t="s">
        <v>2701</v>
      </c>
      <c r="E497" s="4" t="s">
        <v>10</v>
      </c>
      <c r="F497" s="4" t="s">
        <v>284</v>
      </c>
      <c r="G497" s="4" t="s">
        <v>2702</v>
      </c>
      <c r="H497" s="4"/>
    </row>
    <row r="498" spans="2:8" x14ac:dyDescent="0.45">
      <c r="B498">
        <v>100136336991303</v>
      </c>
      <c r="C498">
        <v>0.56034003363715201</v>
      </c>
      <c r="D498" s="4" t="s">
        <v>3158</v>
      </c>
      <c r="E498" s="4" t="s">
        <v>10</v>
      </c>
      <c r="F498" s="4" t="s">
        <v>3159</v>
      </c>
      <c r="G498" s="4" t="s">
        <v>3160</v>
      </c>
      <c r="H498" s="4"/>
    </row>
    <row r="499" spans="2:8" x14ac:dyDescent="0.45">
      <c r="B499">
        <v>624282211469686</v>
      </c>
      <c r="C499">
        <v>0.55728933546278203</v>
      </c>
      <c r="D499" s="4" t="s">
        <v>823</v>
      </c>
      <c r="E499" s="4" t="s">
        <v>10</v>
      </c>
      <c r="F499" s="4" t="s">
        <v>824</v>
      </c>
      <c r="G499" s="4" t="s">
        <v>825</v>
      </c>
      <c r="H499" s="4"/>
    </row>
    <row r="500" spans="2:8" x14ac:dyDescent="0.45">
      <c r="B500">
        <v>32218895980071</v>
      </c>
      <c r="C500">
        <v>0.55463229285346005</v>
      </c>
      <c r="D500" s="4" t="s">
        <v>1449</v>
      </c>
      <c r="E500" s="4" t="s">
        <v>10</v>
      </c>
      <c r="F500" s="4" t="s">
        <v>1450</v>
      </c>
      <c r="G500" s="4" t="s">
        <v>1451</v>
      </c>
      <c r="H500" s="4"/>
    </row>
    <row r="501" spans="2:8" x14ac:dyDescent="0.45">
      <c r="B501">
        <v>359401649364399</v>
      </c>
      <c r="C501">
        <v>0.55031320783826998</v>
      </c>
      <c r="D501" s="4" t="s">
        <v>440</v>
      </c>
      <c r="E501" s="4" t="s">
        <v>10</v>
      </c>
      <c r="F501" s="4" t="s">
        <v>441</v>
      </c>
      <c r="G501" s="4" t="s">
        <v>442</v>
      </c>
      <c r="H501" s="4"/>
    </row>
    <row r="502" spans="2:8" x14ac:dyDescent="0.45">
      <c r="B502">
        <v>347856215201893</v>
      </c>
      <c r="C502">
        <v>0.54781553480360201</v>
      </c>
      <c r="D502" s="4" t="s">
        <v>999</v>
      </c>
      <c r="E502" s="4" t="s">
        <v>10</v>
      </c>
      <c r="F502" s="4" t="s">
        <v>1000</v>
      </c>
      <c r="G502" s="4" t="s">
        <v>1001</v>
      </c>
      <c r="H502" s="4"/>
    </row>
    <row r="503" spans="2:8" x14ac:dyDescent="0.45">
      <c r="B503">
        <v>387565877220648</v>
      </c>
      <c r="C503">
        <v>0.54683462778727199</v>
      </c>
      <c r="D503" s="4" t="s">
        <v>3544</v>
      </c>
      <c r="E503" s="4" t="s">
        <v>10</v>
      </c>
      <c r="F503" s="4" t="s">
        <v>3545</v>
      </c>
      <c r="G503" s="4" t="s">
        <v>3546</v>
      </c>
      <c r="H503" s="4"/>
    </row>
    <row r="504" spans="2:8" x14ac:dyDescent="0.45">
      <c r="B504">
        <v>152899886372962</v>
      </c>
      <c r="C504">
        <v>0.545568890041775</v>
      </c>
      <c r="D504" s="4" t="s">
        <v>1896</v>
      </c>
      <c r="E504" s="4" t="s">
        <v>10</v>
      </c>
      <c r="F504" s="4" t="s">
        <v>1897</v>
      </c>
      <c r="G504" s="4" t="s">
        <v>1898</v>
      </c>
      <c r="H504" s="4"/>
    </row>
    <row r="505" spans="2:8" x14ac:dyDescent="0.45">
      <c r="B505">
        <v>773915974521019</v>
      </c>
      <c r="C505">
        <v>0.54494433932834196</v>
      </c>
      <c r="D505" s="4" t="s">
        <v>3405</v>
      </c>
      <c r="E505" s="4" t="s">
        <v>10</v>
      </c>
      <c r="F505" s="4" t="s">
        <v>3406</v>
      </c>
      <c r="G505" s="4" t="s">
        <v>3407</v>
      </c>
      <c r="H505" s="4"/>
    </row>
    <row r="506" spans="2:8" x14ac:dyDescent="0.45">
      <c r="B506">
        <v>370054801424854</v>
      </c>
      <c r="C506">
        <v>0.542166074117024</v>
      </c>
      <c r="D506" s="4" t="s">
        <v>2501</v>
      </c>
      <c r="E506" s="4" t="s">
        <v>10</v>
      </c>
      <c r="F506" s="4" t="s">
        <v>2502</v>
      </c>
      <c r="G506" s="4" t="s">
        <v>2503</v>
      </c>
      <c r="H506" s="4"/>
    </row>
    <row r="507" spans="2:8" x14ac:dyDescent="0.45">
      <c r="B507">
        <v>568511451834457</v>
      </c>
      <c r="C507">
        <v>0.54208172692193002</v>
      </c>
      <c r="D507" s="4" t="s">
        <v>676</v>
      </c>
      <c r="E507" s="4" t="s">
        <v>10</v>
      </c>
      <c r="F507" s="4" t="s">
        <v>83</v>
      </c>
      <c r="G507" s="4" t="s">
        <v>677</v>
      </c>
      <c r="H507" s="4"/>
    </row>
    <row r="508" spans="2:8" x14ac:dyDescent="0.45">
      <c r="B508">
        <v>516878766789741</v>
      </c>
      <c r="C508">
        <v>0.539532555474176</v>
      </c>
      <c r="D508" s="4" t="s">
        <v>107</v>
      </c>
      <c r="E508" s="4" t="s">
        <v>10</v>
      </c>
      <c r="F508" s="4" t="s">
        <v>108</v>
      </c>
      <c r="G508" s="4" t="s">
        <v>109</v>
      </c>
      <c r="H508" s="4"/>
    </row>
    <row r="509" spans="2:8" x14ac:dyDescent="0.45">
      <c r="B509">
        <v>289345794088982</v>
      </c>
      <c r="C509">
        <v>0.53887833489312198</v>
      </c>
      <c r="D509" s="4" t="s">
        <v>1461</v>
      </c>
      <c r="E509" s="4" t="s">
        <v>10</v>
      </c>
      <c r="F509" s="4" t="s">
        <v>632</v>
      </c>
      <c r="G509" s="4" t="s">
        <v>1462</v>
      </c>
      <c r="H509" s="4"/>
    </row>
    <row r="510" spans="2:8" x14ac:dyDescent="0.45">
      <c r="B510">
        <v>517909132645542</v>
      </c>
      <c r="C510">
        <v>0.53872108459472701</v>
      </c>
      <c r="D510" s="4" t="s">
        <v>2693</v>
      </c>
      <c r="E510" s="4" t="s">
        <v>10</v>
      </c>
      <c r="F510" s="4" t="s">
        <v>2694</v>
      </c>
      <c r="G510" s="4" t="s">
        <v>2695</v>
      </c>
      <c r="H510" s="4"/>
    </row>
    <row r="511" spans="2:8" x14ac:dyDescent="0.45">
      <c r="B511">
        <v>915436039174271</v>
      </c>
      <c r="C511">
        <v>0.53850661383734899</v>
      </c>
      <c r="D511" s="4" t="s">
        <v>2862</v>
      </c>
      <c r="E511" s="4" t="s">
        <v>10</v>
      </c>
      <c r="F511" s="4" t="s">
        <v>83</v>
      </c>
      <c r="G511" s="4" t="s">
        <v>2863</v>
      </c>
      <c r="H511" s="4"/>
    </row>
    <row r="512" spans="2:8" x14ac:dyDescent="0.45">
      <c r="B512">
        <v>80321094263208</v>
      </c>
      <c r="C512">
        <v>0.53151724073621898</v>
      </c>
      <c r="D512" s="4" t="s">
        <v>3827</v>
      </c>
      <c r="E512" s="4" t="s">
        <v>10</v>
      </c>
      <c r="F512" s="4" t="s">
        <v>3828</v>
      </c>
      <c r="G512" s="4" t="s">
        <v>3829</v>
      </c>
      <c r="H512" s="4"/>
    </row>
    <row r="513" spans="2:8" x14ac:dyDescent="0.45">
      <c r="B513">
        <v>273454307542425</v>
      </c>
      <c r="C513">
        <v>0.52662510342068103</v>
      </c>
      <c r="D513" s="4" t="s">
        <v>2745</v>
      </c>
      <c r="E513" s="4" t="s">
        <v>10</v>
      </c>
      <c r="F513" s="4" t="s">
        <v>2746</v>
      </c>
      <c r="G513" s="4" t="s">
        <v>2747</v>
      </c>
      <c r="H513" s="4"/>
    </row>
    <row r="514" spans="2:8" x14ac:dyDescent="0.45">
      <c r="B514">
        <v>202018860506375</v>
      </c>
      <c r="C514">
        <v>0.52515972985161796</v>
      </c>
      <c r="D514" s="4" t="s">
        <v>1560</v>
      </c>
      <c r="E514" s="4" t="s">
        <v>10</v>
      </c>
      <c r="F514" s="4" t="s">
        <v>1561</v>
      </c>
      <c r="G514" s="4" t="s">
        <v>1562</v>
      </c>
      <c r="H514" s="4"/>
    </row>
    <row r="515" spans="2:8" x14ac:dyDescent="0.45">
      <c r="B515">
        <v>277162741733299</v>
      </c>
      <c r="C515">
        <v>0.52476660410563103</v>
      </c>
      <c r="D515" s="4" t="s">
        <v>2628</v>
      </c>
      <c r="E515" s="4" t="s">
        <v>10</v>
      </c>
      <c r="F515" s="4" t="s">
        <v>2629</v>
      </c>
      <c r="G515" s="4" t="s">
        <v>2630</v>
      </c>
      <c r="H515" s="4"/>
    </row>
    <row r="516" spans="2:8" x14ac:dyDescent="0.45">
      <c r="B516">
        <v>493618321779127</v>
      </c>
      <c r="C516">
        <v>0.51943270365397298</v>
      </c>
      <c r="D516" s="4" t="s">
        <v>1689</v>
      </c>
      <c r="E516" s="4" t="s">
        <v>10</v>
      </c>
      <c r="F516" s="4" t="s">
        <v>23</v>
      </c>
      <c r="G516" s="4" t="s">
        <v>1690</v>
      </c>
      <c r="H516" s="4"/>
    </row>
    <row r="517" spans="2:8" x14ac:dyDescent="0.45">
      <c r="B517">
        <v>264922558018916</v>
      </c>
      <c r="C517">
        <v>0.51793914371066696</v>
      </c>
      <c r="D517" s="4" t="s">
        <v>3830</v>
      </c>
      <c r="E517" s="4" t="s">
        <v>10</v>
      </c>
      <c r="F517" s="4" t="s">
        <v>3831</v>
      </c>
      <c r="G517" s="4" t="s">
        <v>3832</v>
      </c>
      <c r="H517" s="4"/>
    </row>
    <row r="518" spans="2:8" x14ac:dyDescent="0.45">
      <c r="B518">
        <v>267078574346316</v>
      </c>
      <c r="C518">
        <v>0.51727761162651997</v>
      </c>
      <c r="D518" s="4" t="s">
        <v>3833</v>
      </c>
      <c r="E518" s="4" t="s">
        <v>10</v>
      </c>
      <c r="F518" s="4" t="s">
        <v>3834</v>
      </c>
      <c r="G518" s="4" t="s">
        <v>3835</v>
      </c>
      <c r="H518" s="4"/>
    </row>
    <row r="519" spans="2:8" x14ac:dyDescent="0.45">
      <c r="B519">
        <v>14360319606677</v>
      </c>
      <c r="C519">
        <v>0.51625347137451205</v>
      </c>
      <c r="D519" s="4" t="s">
        <v>2549</v>
      </c>
      <c r="E519" s="4" t="s">
        <v>10</v>
      </c>
      <c r="F519" s="4" t="s">
        <v>2550</v>
      </c>
      <c r="G519" s="4" t="s">
        <v>2551</v>
      </c>
      <c r="H519" s="4"/>
    </row>
    <row r="520" spans="2:8" x14ac:dyDescent="0.45">
      <c r="B520">
        <v>169466938144462</v>
      </c>
      <c r="C520">
        <v>0.51518970065646597</v>
      </c>
      <c r="D520" s="4" t="s">
        <v>2233</v>
      </c>
      <c r="E520" s="4" t="s">
        <v>10</v>
      </c>
      <c r="F520" s="4" t="s">
        <v>2234</v>
      </c>
      <c r="G520" s="4" t="s">
        <v>2235</v>
      </c>
      <c r="H520" s="4"/>
    </row>
    <row r="521" spans="2:8" x14ac:dyDescent="0.45">
      <c r="B521">
        <v>345690693836853</v>
      </c>
      <c r="C521">
        <v>0.51210700141058896</v>
      </c>
      <c r="D521" s="4" t="s">
        <v>2662</v>
      </c>
      <c r="E521" s="4" t="s">
        <v>10</v>
      </c>
      <c r="F521" s="4" t="s">
        <v>2663</v>
      </c>
      <c r="G521" s="4" t="s">
        <v>2664</v>
      </c>
      <c r="H521" s="4"/>
    </row>
    <row r="522" spans="2:8" x14ac:dyDescent="0.45">
      <c r="B522">
        <v>649091532470564</v>
      </c>
      <c r="C522">
        <v>0.51089519924587601</v>
      </c>
      <c r="D522" s="4" t="s">
        <v>3593</v>
      </c>
      <c r="E522" s="4" t="s">
        <v>10</v>
      </c>
      <c r="F522" s="4" t="s">
        <v>872</v>
      </c>
      <c r="G522" s="4" t="s">
        <v>3594</v>
      </c>
      <c r="H522" s="4"/>
    </row>
    <row r="523" spans="2:8" x14ac:dyDescent="0.45">
      <c r="B523">
        <v>170890678229013</v>
      </c>
      <c r="C523">
        <v>0.50910758972168002</v>
      </c>
      <c r="D523" s="4" t="s">
        <v>703</v>
      </c>
      <c r="E523" s="4" t="s">
        <v>10</v>
      </c>
      <c r="F523" s="4" t="s">
        <v>704</v>
      </c>
      <c r="G523" s="4" t="s">
        <v>705</v>
      </c>
      <c r="H523" s="4"/>
    </row>
    <row r="524" spans="2:8" x14ac:dyDescent="0.45">
      <c r="B524">
        <v>251487008430702</v>
      </c>
      <c r="C524">
        <v>0.50508361392551004</v>
      </c>
      <c r="D524" s="4" t="s">
        <v>3836</v>
      </c>
      <c r="E524" s="4" t="s">
        <v>10</v>
      </c>
      <c r="F524" s="4" t="s">
        <v>23</v>
      </c>
      <c r="G524" s="4" t="s">
        <v>3837</v>
      </c>
      <c r="H524" s="4"/>
    </row>
    <row r="525" spans="2:8" x14ac:dyDescent="0.45">
      <c r="B525">
        <v>124110849065378</v>
      </c>
      <c r="C525">
        <v>0.50356260935465402</v>
      </c>
      <c r="D525" s="4" t="s">
        <v>1630</v>
      </c>
      <c r="E525" s="4" t="s">
        <v>10</v>
      </c>
      <c r="F525" s="4" t="s">
        <v>1561</v>
      </c>
      <c r="G525" s="4" t="s">
        <v>1631</v>
      </c>
      <c r="H525" s="4"/>
    </row>
    <row r="526" spans="2:8" x14ac:dyDescent="0.45">
      <c r="B526">
        <v>244697598258891</v>
      </c>
      <c r="C526">
        <v>0.50060717264811105</v>
      </c>
      <c r="D526" s="4" t="s">
        <v>3838</v>
      </c>
      <c r="E526" s="4" t="s">
        <v>10</v>
      </c>
      <c r="F526" s="4" t="s">
        <v>3839</v>
      </c>
      <c r="G526" s="4" t="s">
        <v>3840</v>
      </c>
      <c r="H526" s="4"/>
    </row>
    <row r="527" spans="2:8" x14ac:dyDescent="0.45">
      <c r="B527">
        <v>188344999778658</v>
      </c>
      <c r="C527">
        <v>0.50010024176703505</v>
      </c>
      <c r="D527" s="4" t="s">
        <v>3841</v>
      </c>
      <c r="E527" s="4" t="s">
        <v>10</v>
      </c>
      <c r="F527" s="4" t="s">
        <v>1464</v>
      </c>
      <c r="G527" s="4" t="s">
        <v>3842</v>
      </c>
      <c r="H527" s="4"/>
    </row>
    <row r="528" spans="2:8" x14ac:dyDescent="0.45">
      <c r="B528">
        <v>336267934102923</v>
      </c>
      <c r="C528">
        <v>0.498794449700249</v>
      </c>
      <c r="D528" s="4" t="s">
        <v>3843</v>
      </c>
      <c r="E528" s="4" t="s">
        <v>10</v>
      </c>
      <c r="F528" s="4" t="s">
        <v>246</v>
      </c>
      <c r="G528" s="4" t="s">
        <v>3844</v>
      </c>
      <c r="H528" s="4"/>
    </row>
    <row r="529" spans="2:8" x14ac:dyDescent="0.45">
      <c r="B529">
        <v>207352811745908</v>
      </c>
      <c r="C529">
        <v>0.49793444739447801</v>
      </c>
      <c r="D529" s="4" t="s">
        <v>3321</v>
      </c>
      <c r="E529" s="4" t="s">
        <v>10</v>
      </c>
      <c r="F529" s="4" t="s">
        <v>3322</v>
      </c>
      <c r="G529" s="4" t="s">
        <v>3323</v>
      </c>
      <c r="H529" s="4"/>
    </row>
    <row r="530" spans="2:8" x14ac:dyDescent="0.45">
      <c r="B530">
        <v>192900914254433</v>
      </c>
      <c r="C530">
        <v>0.49493853251139303</v>
      </c>
      <c r="D530" s="4" t="s">
        <v>1625</v>
      </c>
      <c r="E530" s="4" t="s">
        <v>10</v>
      </c>
      <c r="F530" s="4" t="s">
        <v>1626</v>
      </c>
      <c r="G530" s="4" t="s">
        <v>1627</v>
      </c>
      <c r="H530" s="4"/>
    </row>
    <row r="531" spans="2:8" x14ac:dyDescent="0.45">
      <c r="B531">
        <v>340791067154966</v>
      </c>
      <c r="C531">
        <v>0.49467288123236702</v>
      </c>
      <c r="D531" s="4" t="s">
        <v>948</v>
      </c>
      <c r="E531" s="4" t="s">
        <v>10</v>
      </c>
      <c r="F531" s="4" t="s">
        <v>949</v>
      </c>
      <c r="G531" s="4" t="s">
        <v>950</v>
      </c>
      <c r="H531" s="4"/>
    </row>
    <row r="532" spans="2:8" x14ac:dyDescent="0.45">
      <c r="B532">
        <v>27148690399346</v>
      </c>
      <c r="C532">
        <v>0.49344910515679202</v>
      </c>
      <c r="D532" s="4" t="s">
        <v>1703</v>
      </c>
      <c r="E532" s="4" t="s">
        <v>10</v>
      </c>
      <c r="F532" s="4" t="s">
        <v>1704</v>
      </c>
      <c r="G532" s="4" t="s">
        <v>1705</v>
      </c>
      <c r="H532" s="4"/>
    </row>
    <row r="533" spans="2:8" x14ac:dyDescent="0.45">
      <c r="B533">
        <v>348721489466823</v>
      </c>
      <c r="C533">
        <v>0.490667555067274</v>
      </c>
      <c r="D533" s="4" t="s">
        <v>3297</v>
      </c>
      <c r="E533" s="4" t="s">
        <v>10</v>
      </c>
      <c r="F533" s="4" t="s">
        <v>3298</v>
      </c>
      <c r="G533" s="4" t="s">
        <v>3299</v>
      </c>
      <c r="H533" s="4"/>
    </row>
    <row r="534" spans="2:8" x14ac:dyDescent="0.45">
      <c r="B534">
        <v>420490041974333</v>
      </c>
      <c r="C534">
        <v>0.48926968044704799</v>
      </c>
      <c r="D534" s="4" t="s">
        <v>1789</v>
      </c>
      <c r="E534" s="4" t="s">
        <v>10</v>
      </c>
      <c r="F534" s="4" t="s">
        <v>1790</v>
      </c>
      <c r="G534" s="4" t="s">
        <v>1791</v>
      </c>
      <c r="H534" s="4"/>
    </row>
    <row r="535" spans="2:8" x14ac:dyDescent="0.45">
      <c r="B535">
        <v>173160587170682</v>
      </c>
      <c r="C535">
        <v>0.48893610636393298</v>
      </c>
      <c r="D535" s="4" t="s">
        <v>634</v>
      </c>
      <c r="E535" s="4" t="s">
        <v>10</v>
      </c>
      <c r="F535" s="4" t="s">
        <v>635</v>
      </c>
      <c r="G535" s="4" t="s">
        <v>636</v>
      </c>
      <c r="H535" s="4"/>
    </row>
    <row r="536" spans="2:8" x14ac:dyDescent="0.45">
      <c r="B536">
        <v>50107204709644</v>
      </c>
      <c r="C536">
        <v>0.48427761925591301</v>
      </c>
      <c r="D536" s="4" t="s">
        <v>1398</v>
      </c>
      <c r="E536" s="4" t="s">
        <v>10</v>
      </c>
      <c r="F536" s="4" t="s">
        <v>1399</v>
      </c>
      <c r="G536" s="4" t="s">
        <v>1400</v>
      </c>
      <c r="H536" s="4"/>
    </row>
    <row r="537" spans="2:8" x14ac:dyDescent="0.45">
      <c r="B537">
        <v>22426344987958</v>
      </c>
      <c r="C537">
        <v>0.48357730441623298</v>
      </c>
      <c r="D537" s="4" t="s">
        <v>3845</v>
      </c>
      <c r="E537" s="4" t="s">
        <v>10</v>
      </c>
      <c r="F537" s="4" t="s">
        <v>3846</v>
      </c>
      <c r="G537" s="4" t="s">
        <v>3847</v>
      </c>
      <c r="H537" s="4"/>
    </row>
    <row r="538" spans="2:8" x14ac:dyDescent="0.45">
      <c r="B538">
        <v>204050047029284</v>
      </c>
      <c r="C538">
        <v>0.48190032111273801</v>
      </c>
      <c r="D538" s="4" t="s">
        <v>3442</v>
      </c>
      <c r="E538" s="4" t="s">
        <v>10</v>
      </c>
      <c r="F538" s="4" t="s">
        <v>1147</v>
      </c>
      <c r="G538" s="4" t="s">
        <v>3443</v>
      </c>
      <c r="H538" s="4"/>
    </row>
    <row r="539" spans="2:8" x14ac:dyDescent="0.45">
      <c r="B539" t="s">
        <v>3848</v>
      </c>
      <c r="C539">
        <v>0.48011981116400898</v>
      </c>
      <c r="D539" s="4" t="s">
        <v>76</v>
      </c>
      <c r="E539" s="4" t="s">
        <v>10</v>
      </c>
      <c r="F539" s="4" t="s">
        <v>77</v>
      </c>
      <c r="G539" s="4" t="s">
        <v>78</v>
      </c>
      <c r="H539" s="4"/>
    </row>
    <row r="540" spans="2:8" x14ac:dyDescent="0.45">
      <c r="B540">
        <v>153117495977853</v>
      </c>
      <c r="C540">
        <v>0.47648874918619899</v>
      </c>
      <c r="D540" s="4" t="s">
        <v>3849</v>
      </c>
      <c r="E540" s="4" t="s">
        <v>10</v>
      </c>
      <c r="F540" s="4" t="s">
        <v>3850</v>
      </c>
      <c r="G540" s="4" t="s">
        <v>3851</v>
      </c>
      <c r="H540" s="4"/>
    </row>
    <row r="541" spans="2:8" x14ac:dyDescent="0.45">
      <c r="B541">
        <v>298523487698335</v>
      </c>
      <c r="C541">
        <v>0.46875243716769799</v>
      </c>
      <c r="D541" s="4" t="s">
        <v>694</v>
      </c>
      <c r="E541" s="4" t="s">
        <v>10</v>
      </c>
      <c r="F541" s="4" t="s">
        <v>695</v>
      </c>
      <c r="G541" s="4" t="s">
        <v>696</v>
      </c>
      <c r="H541" s="4"/>
    </row>
    <row r="542" spans="2:8" x14ac:dyDescent="0.45">
      <c r="B542">
        <v>123628367757551</v>
      </c>
      <c r="C542">
        <v>0.46231333414713499</v>
      </c>
      <c r="D542" s="4" t="s">
        <v>1013</v>
      </c>
      <c r="E542" s="4" t="s">
        <v>10</v>
      </c>
      <c r="F542" s="4" t="s">
        <v>83</v>
      </c>
      <c r="G542" s="4" t="s">
        <v>1014</v>
      </c>
      <c r="H542" s="4"/>
    </row>
    <row r="543" spans="2:8" x14ac:dyDescent="0.45">
      <c r="B543">
        <v>245331688505018</v>
      </c>
      <c r="C543">
        <v>0.461810429890951</v>
      </c>
      <c r="D543" s="4" t="s">
        <v>2217</v>
      </c>
      <c r="E543" s="4" t="s">
        <v>10</v>
      </c>
      <c r="F543" s="4" t="s">
        <v>2218</v>
      </c>
      <c r="G543" s="4" t="s">
        <v>2219</v>
      </c>
      <c r="H543" s="4"/>
    </row>
    <row r="544" spans="2:8" x14ac:dyDescent="0.45">
      <c r="B544">
        <v>300365498515608</v>
      </c>
      <c r="C544">
        <v>0.46156809065076998</v>
      </c>
      <c r="D544" s="4" t="s">
        <v>3852</v>
      </c>
      <c r="E544" s="4" t="s">
        <v>10</v>
      </c>
      <c r="F544" s="4" t="s">
        <v>3853</v>
      </c>
      <c r="G544" s="4" t="s">
        <v>3854</v>
      </c>
      <c r="H544" s="4"/>
    </row>
    <row r="545" spans="2:8" x14ac:dyDescent="0.45">
      <c r="B545">
        <v>244269561561324</v>
      </c>
      <c r="C545">
        <v>0.459826681349012</v>
      </c>
      <c r="D545" s="4" t="s">
        <v>1623</v>
      </c>
      <c r="E545" s="4" t="s">
        <v>10</v>
      </c>
      <c r="F545" s="4" t="s">
        <v>495</v>
      </c>
      <c r="G545" s="4" t="s">
        <v>1624</v>
      </c>
      <c r="H545" s="4"/>
    </row>
    <row r="546" spans="2:8" x14ac:dyDescent="0.45">
      <c r="B546">
        <v>248891638581454</v>
      </c>
      <c r="C546">
        <v>0.45739258660210602</v>
      </c>
      <c r="D546" s="4" t="s">
        <v>1128</v>
      </c>
      <c r="E546" s="4" t="s">
        <v>10</v>
      </c>
      <c r="F546" s="4" t="s">
        <v>1129</v>
      </c>
      <c r="G546" s="4" t="s">
        <v>1130</v>
      </c>
      <c r="H546" s="4"/>
    </row>
    <row r="547" spans="2:8" x14ac:dyDescent="0.45">
      <c r="B547">
        <v>303945772682175</v>
      </c>
      <c r="C547">
        <v>0.45550039079454202</v>
      </c>
      <c r="D547" s="4" t="s">
        <v>2085</v>
      </c>
      <c r="E547" s="4" t="s">
        <v>10</v>
      </c>
      <c r="F547" s="4" t="s">
        <v>175</v>
      </c>
      <c r="G547" s="4" t="s">
        <v>2086</v>
      </c>
      <c r="H547" s="4"/>
    </row>
    <row r="548" spans="2:8" x14ac:dyDescent="0.45">
      <c r="B548">
        <v>315540881539463</v>
      </c>
      <c r="C548">
        <v>0.45267846849229598</v>
      </c>
      <c r="D548" s="4" t="s">
        <v>3423</v>
      </c>
      <c r="E548" s="4" t="s">
        <v>10</v>
      </c>
      <c r="F548" s="4" t="s">
        <v>3424</v>
      </c>
      <c r="G548" s="4" t="s">
        <v>3425</v>
      </c>
      <c r="H548" s="4"/>
    </row>
    <row r="549" spans="2:8" x14ac:dyDescent="0.45">
      <c r="B549">
        <v>103772375528338</v>
      </c>
      <c r="C549">
        <v>0.45111899905734598</v>
      </c>
      <c r="D549" s="4" t="s">
        <v>429</v>
      </c>
      <c r="E549" s="4" t="s">
        <v>10</v>
      </c>
      <c r="F549" s="4" t="s">
        <v>287</v>
      </c>
      <c r="G549" s="4" t="s">
        <v>430</v>
      </c>
      <c r="H549" s="4"/>
    </row>
    <row r="550" spans="2:8" x14ac:dyDescent="0.45">
      <c r="B550" t="s">
        <v>3855</v>
      </c>
      <c r="C550">
        <v>0.444399939643013</v>
      </c>
      <c r="D550" s="4" t="s">
        <v>905</v>
      </c>
      <c r="E550" s="4" t="s">
        <v>10</v>
      </c>
      <c r="F550" s="4" t="s">
        <v>906</v>
      </c>
      <c r="G550" s="4" t="s">
        <v>907</v>
      </c>
      <c r="H550" s="4"/>
    </row>
    <row r="551" spans="2:8" x14ac:dyDescent="0.45">
      <c r="B551">
        <v>199086439246391</v>
      </c>
      <c r="C551">
        <v>0.44338003794352299</v>
      </c>
      <c r="D551" s="4" t="s">
        <v>3241</v>
      </c>
      <c r="E551" s="4" t="s">
        <v>10</v>
      </c>
      <c r="F551" s="4" t="s">
        <v>3242</v>
      </c>
      <c r="G551" s="4" t="s">
        <v>3243</v>
      </c>
      <c r="H551" s="4"/>
    </row>
    <row r="552" spans="2:8" x14ac:dyDescent="0.45">
      <c r="B552">
        <v>25982183814934</v>
      </c>
      <c r="C552">
        <v>0.44329971737332002</v>
      </c>
      <c r="D552" s="4" t="s">
        <v>3856</v>
      </c>
      <c r="E552" s="4" t="s">
        <v>10</v>
      </c>
      <c r="F552" s="4" t="s">
        <v>23</v>
      </c>
      <c r="G552" s="4" t="s">
        <v>3857</v>
      </c>
      <c r="H552" s="4"/>
    </row>
    <row r="553" spans="2:8" x14ac:dyDescent="0.45">
      <c r="B553">
        <v>105275326426268</v>
      </c>
      <c r="C553">
        <v>0.44213687049018102</v>
      </c>
      <c r="D553" s="4" t="s">
        <v>3858</v>
      </c>
      <c r="E553" s="4" t="s">
        <v>10</v>
      </c>
      <c r="F553" s="4" t="s">
        <v>3859</v>
      </c>
      <c r="G553" s="4" t="s">
        <v>3860</v>
      </c>
      <c r="H553" s="4"/>
    </row>
    <row r="554" spans="2:8" x14ac:dyDescent="0.45">
      <c r="B554">
        <v>408668131954531</v>
      </c>
      <c r="C554">
        <v>0.43789471520318002</v>
      </c>
      <c r="D554" s="4" t="s">
        <v>1189</v>
      </c>
      <c r="E554" s="4" t="s">
        <v>10</v>
      </c>
      <c r="F554" s="4" t="s">
        <v>632</v>
      </c>
      <c r="G554" s="4" t="s">
        <v>1190</v>
      </c>
      <c r="H554" s="4"/>
    </row>
    <row r="555" spans="2:8" x14ac:dyDescent="0.45">
      <c r="B555">
        <v>179413441273446</v>
      </c>
      <c r="C555">
        <v>0.437808036804199</v>
      </c>
      <c r="D555" s="4" t="s">
        <v>3861</v>
      </c>
      <c r="E555" s="4" t="s">
        <v>10</v>
      </c>
      <c r="F555" s="4" t="s">
        <v>3046</v>
      </c>
      <c r="G555" s="4" t="s">
        <v>3862</v>
      </c>
      <c r="H555" s="4"/>
    </row>
    <row r="556" spans="2:8" x14ac:dyDescent="0.45">
      <c r="B556">
        <v>412612036679243</v>
      </c>
      <c r="C556">
        <v>0.434435844421387</v>
      </c>
      <c r="D556" s="4" t="s">
        <v>3863</v>
      </c>
      <c r="E556" s="4" t="s">
        <v>10</v>
      </c>
      <c r="F556" s="4" t="s">
        <v>3864</v>
      </c>
      <c r="G556" s="4" t="s">
        <v>3865</v>
      </c>
      <c r="H556" s="4"/>
    </row>
    <row r="557" spans="2:8" x14ac:dyDescent="0.45">
      <c r="B557">
        <v>583920252683877</v>
      </c>
      <c r="C557">
        <v>0.43335766262478298</v>
      </c>
      <c r="D557" s="4" t="s">
        <v>2174</v>
      </c>
      <c r="E557" s="4" t="s">
        <v>10</v>
      </c>
      <c r="F557" s="4" t="s">
        <v>2175</v>
      </c>
      <c r="G557" s="4" t="s">
        <v>2176</v>
      </c>
      <c r="H557" s="4"/>
    </row>
    <row r="558" spans="2:8" x14ac:dyDescent="0.45">
      <c r="B558">
        <v>280840399979874</v>
      </c>
      <c r="C558">
        <v>0.42995145585801903</v>
      </c>
      <c r="D558" s="4" t="s">
        <v>3866</v>
      </c>
      <c r="E558" s="4" t="s">
        <v>10</v>
      </c>
      <c r="F558" s="4" t="s">
        <v>23</v>
      </c>
      <c r="G558" s="4" t="s">
        <v>3867</v>
      </c>
      <c r="H558" s="4"/>
    </row>
    <row r="559" spans="2:8" x14ac:dyDescent="0.45">
      <c r="B559">
        <v>157596208391649</v>
      </c>
      <c r="C559">
        <v>0.429303063286675</v>
      </c>
      <c r="D559" s="4" t="s">
        <v>1175</v>
      </c>
      <c r="E559" s="4" t="s">
        <v>10</v>
      </c>
      <c r="F559" s="4" t="s">
        <v>1176</v>
      </c>
      <c r="G559" s="4" t="s">
        <v>1177</v>
      </c>
      <c r="H559" s="4"/>
    </row>
    <row r="560" spans="2:8" x14ac:dyDescent="0.45">
      <c r="B560" t="s">
        <v>3868</v>
      </c>
      <c r="C560">
        <v>0.428457683987087</v>
      </c>
      <c r="D560" s="4" t="s">
        <v>2555</v>
      </c>
      <c r="E560" s="4" t="s">
        <v>10</v>
      </c>
      <c r="F560" s="4" t="s">
        <v>2556</v>
      </c>
      <c r="G560" s="4" t="s">
        <v>2557</v>
      </c>
      <c r="H560" s="4"/>
    </row>
    <row r="561" spans="2:8" x14ac:dyDescent="0.45">
      <c r="B561">
        <v>130587837426307</v>
      </c>
      <c r="C561">
        <v>0.428302235073513</v>
      </c>
      <c r="D561" s="4" t="s">
        <v>1107</v>
      </c>
      <c r="E561" s="4" t="s">
        <v>10</v>
      </c>
      <c r="F561" s="4" t="s">
        <v>1108</v>
      </c>
      <c r="G561" s="4" t="s">
        <v>1109</v>
      </c>
      <c r="H561" s="4"/>
    </row>
    <row r="562" spans="2:8" x14ac:dyDescent="0.45">
      <c r="B562">
        <v>386441986129954</v>
      </c>
      <c r="C562">
        <v>0.42823229895697601</v>
      </c>
      <c r="D562" s="4" t="s">
        <v>3439</v>
      </c>
      <c r="E562" s="4" t="s">
        <v>10</v>
      </c>
      <c r="F562" s="4" t="s">
        <v>3440</v>
      </c>
      <c r="G562" s="4" t="s">
        <v>3441</v>
      </c>
      <c r="H562" s="4"/>
    </row>
    <row r="563" spans="2:8" x14ac:dyDescent="0.45">
      <c r="B563" t="s">
        <v>3869</v>
      </c>
      <c r="C563">
        <v>0.428219477335611</v>
      </c>
      <c r="D563" s="4" t="s">
        <v>3870</v>
      </c>
      <c r="E563" s="4" t="s">
        <v>10</v>
      </c>
      <c r="F563" s="4" t="s">
        <v>3871</v>
      </c>
      <c r="G563" s="4" t="s">
        <v>3872</v>
      </c>
      <c r="H563" s="4"/>
    </row>
    <row r="564" spans="2:8" x14ac:dyDescent="0.45">
      <c r="B564">
        <v>935454901884025</v>
      </c>
      <c r="C564">
        <v>0.42633406321207601</v>
      </c>
      <c r="D564" s="4" t="s">
        <v>157</v>
      </c>
      <c r="E564" s="4" t="s">
        <v>10</v>
      </c>
      <c r="F564" s="4" t="s">
        <v>158</v>
      </c>
      <c r="G564" s="4" t="s">
        <v>159</v>
      </c>
      <c r="H564" s="4"/>
    </row>
    <row r="565" spans="2:8" x14ac:dyDescent="0.45">
      <c r="B565">
        <v>138098970067055</v>
      </c>
      <c r="C565">
        <v>0.42262469397650898</v>
      </c>
      <c r="D565" s="4" t="s">
        <v>1246</v>
      </c>
      <c r="E565" s="4" t="s">
        <v>10</v>
      </c>
      <c r="F565" s="4" t="s">
        <v>23</v>
      </c>
      <c r="G565" s="4" t="s">
        <v>1247</v>
      </c>
      <c r="H565" s="4"/>
    </row>
    <row r="566" spans="2:8" x14ac:dyDescent="0.45">
      <c r="B566">
        <v>126310038213868</v>
      </c>
      <c r="C566">
        <v>0.42080497741699202</v>
      </c>
      <c r="D566" s="4" t="s">
        <v>3370</v>
      </c>
      <c r="E566" s="4" t="s">
        <v>10</v>
      </c>
      <c r="F566" s="4" t="s">
        <v>3371</v>
      </c>
      <c r="G566" s="4" t="s">
        <v>3372</v>
      </c>
      <c r="H566" s="4"/>
    </row>
    <row r="567" spans="2:8" x14ac:dyDescent="0.45">
      <c r="B567">
        <v>681914234919131</v>
      </c>
      <c r="C567">
        <v>0.41600375705295001</v>
      </c>
      <c r="D567" s="4" t="s">
        <v>2561</v>
      </c>
      <c r="E567" s="4" t="s">
        <v>10</v>
      </c>
      <c r="F567" s="4" t="s">
        <v>2562</v>
      </c>
      <c r="G567" s="4" t="s">
        <v>2563</v>
      </c>
      <c r="H567" s="4"/>
    </row>
    <row r="568" spans="2:8" x14ac:dyDescent="0.45">
      <c r="B568">
        <v>1475185237083</v>
      </c>
      <c r="C568">
        <v>0.41011153327094302</v>
      </c>
      <c r="D568" s="4" t="s">
        <v>171</v>
      </c>
      <c r="E568" s="4" t="s">
        <v>10</v>
      </c>
      <c r="F568" s="4" t="s">
        <v>172</v>
      </c>
      <c r="G568" s="4" t="s">
        <v>173</v>
      </c>
      <c r="H568" s="4"/>
    </row>
    <row r="569" spans="2:8" x14ac:dyDescent="0.45">
      <c r="B569">
        <v>269024726298115</v>
      </c>
      <c r="C569">
        <v>0.408038563198515</v>
      </c>
      <c r="D569" s="4" t="s">
        <v>2859</v>
      </c>
      <c r="E569" s="4" t="s">
        <v>10</v>
      </c>
      <c r="F569" s="4" t="s">
        <v>2860</v>
      </c>
      <c r="G569" s="4" t="s">
        <v>2861</v>
      </c>
      <c r="H569" s="4"/>
    </row>
    <row r="570" spans="2:8" x14ac:dyDescent="0.45">
      <c r="B570">
        <v>6161216038599</v>
      </c>
      <c r="C570">
        <v>0.40632269117567299</v>
      </c>
      <c r="D570" s="4" t="s">
        <v>2203</v>
      </c>
      <c r="E570" s="4" t="s">
        <v>10</v>
      </c>
      <c r="F570" s="4" t="s">
        <v>2204</v>
      </c>
      <c r="G570" s="4" t="s">
        <v>2205</v>
      </c>
      <c r="H570" s="4"/>
    </row>
    <row r="571" spans="2:8" x14ac:dyDescent="0.45">
      <c r="B571">
        <v>321154534847594</v>
      </c>
      <c r="C571">
        <v>0.40179602305094297</v>
      </c>
      <c r="D571" s="4" t="s">
        <v>61</v>
      </c>
      <c r="E571" s="4" t="s">
        <v>10</v>
      </c>
      <c r="F571" s="4" t="s">
        <v>34</v>
      </c>
      <c r="G571" s="4" t="s">
        <v>62</v>
      </c>
      <c r="H571" s="4"/>
    </row>
    <row r="572" spans="2:8" x14ac:dyDescent="0.45">
      <c r="B572">
        <v>199925829647655</v>
      </c>
      <c r="C572">
        <v>0.400799433390299</v>
      </c>
      <c r="D572" s="4" t="s">
        <v>2462</v>
      </c>
      <c r="E572" s="4" t="s">
        <v>10</v>
      </c>
      <c r="F572" s="4" t="s">
        <v>23</v>
      </c>
      <c r="G572" s="4" t="s">
        <v>2463</v>
      </c>
      <c r="H572" s="4"/>
    </row>
    <row r="573" spans="2:8" x14ac:dyDescent="0.45">
      <c r="B573">
        <v>23535127809034</v>
      </c>
      <c r="C573">
        <v>0.39793851640489197</v>
      </c>
      <c r="D573" s="4" t="s">
        <v>2918</v>
      </c>
      <c r="E573" s="4" t="s">
        <v>10</v>
      </c>
      <c r="F573" s="4" t="s">
        <v>2919</v>
      </c>
      <c r="G573" s="4" t="s">
        <v>2920</v>
      </c>
      <c r="H573" s="4"/>
    </row>
    <row r="574" spans="2:8" x14ac:dyDescent="0.45">
      <c r="B574">
        <v>130037114131097</v>
      </c>
      <c r="C574">
        <v>0.39646350012885301</v>
      </c>
      <c r="D574" s="4" t="s">
        <v>3873</v>
      </c>
      <c r="E574" s="4" t="s">
        <v>10</v>
      </c>
      <c r="F574" s="4" t="s">
        <v>3874</v>
      </c>
      <c r="G574" s="4" t="s">
        <v>3875</v>
      </c>
      <c r="H574" s="4"/>
    </row>
    <row r="575" spans="2:8" x14ac:dyDescent="0.45">
      <c r="B575">
        <v>400705794044756</v>
      </c>
      <c r="C575">
        <v>0.391714625888399</v>
      </c>
      <c r="D575" s="4" t="s">
        <v>1948</v>
      </c>
      <c r="E575" s="4" t="s">
        <v>10</v>
      </c>
      <c r="F575" s="4" t="s">
        <v>1949</v>
      </c>
      <c r="G575" s="4" t="s">
        <v>1950</v>
      </c>
      <c r="H575" s="4"/>
    </row>
    <row r="576" spans="2:8" x14ac:dyDescent="0.45">
      <c r="B576">
        <v>164688098875244</v>
      </c>
      <c r="C576">
        <v>0.38867929246690602</v>
      </c>
      <c r="D576" s="4" t="s">
        <v>1739</v>
      </c>
      <c r="E576" s="4" t="s">
        <v>10</v>
      </c>
      <c r="F576" s="4" t="s">
        <v>1450</v>
      </c>
      <c r="G576" s="4" t="s">
        <v>1740</v>
      </c>
      <c r="H576" s="4"/>
    </row>
    <row r="577" spans="2:8" x14ac:dyDescent="0.45">
      <c r="B577">
        <v>112776404950289</v>
      </c>
      <c r="C577">
        <v>0.388189845614964</v>
      </c>
      <c r="D577" s="4" t="s">
        <v>3640</v>
      </c>
      <c r="E577" s="4" t="s">
        <v>10</v>
      </c>
      <c r="F577" s="4" t="s">
        <v>3641</v>
      </c>
      <c r="G577" s="4" t="s">
        <v>3642</v>
      </c>
      <c r="H577" s="4"/>
    </row>
    <row r="578" spans="2:8" x14ac:dyDescent="0.45">
      <c r="B578">
        <v>151498164480482</v>
      </c>
      <c r="C578">
        <v>0.38762463463677399</v>
      </c>
      <c r="D578" s="4" t="s">
        <v>656</v>
      </c>
      <c r="E578" s="4" t="s">
        <v>10</v>
      </c>
      <c r="F578" s="4" t="s">
        <v>657</v>
      </c>
      <c r="G578" s="4" t="s">
        <v>658</v>
      </c>
      <c r="H578" s="4"/>
    </row>
    <row r="579" spans="2:8" x14ac:dyDescent="0.45">
      <c r="B579">
        <v>639580380707983</v>
      </c>
      <c r="C579">
        <v>0.38505299886067601</v>
      </c>
      <c r="D579" s="4" t="s">
        <v>902</v>
      </c>
      <c r="E579" s="4" t="s">
        <v>10</v>
      </c>
      <c r="F579" s="4" t="s">
        <v>903</v>
      </c>
      <c r="G579" s="4" t="s">
        <v>904</v>
      </c>
      <c r="H579" s="4"/>
    </row>
    <row r="580" spans="2:8" x14ac:dyDescent="0.45">
      <c r="B580">
        <v>183337770630304</v>
      </c>
      <c r="C580">
        <v>0.38299560546875</v>
      </c>
      <c r="D580" s="4" t="s">
        <v>619</v>
      </c>
      <c r="E580" s="4" t="s">
        <v>10</v>
      </c>
      <c r="F580" s="4" t="s">
        <v>620</v>
      </c>
      <c r="G580" s="4" t="s">
        <v>621</v>
      </c>
      <c r="H580" s="4"/>
    </row>
    <row r="581" spans="2:8" x14ac:dyDescent="0.45">
      <c r="B581">
        <v>417684066746825</v>
      </c>
      <c r="C581">
        <v>0.38294209374321903</v>
      </c>
      <c r="D581" s="4" t="s">
        <v>3575</v>
      </c>
      <c r="E581" s="4" t="s">
        <v>10</v>
      </c>
      <c r="F581" s="4" t="s">
        <v>3576</v>
      </c>
      <c r="G581" s="4" t="s">
        <v>3577</v>
      </c>
      <c r="H581" s="4"/>
    </row>
    <row r="582" spans="2:8" x14ac:dyDescent="0.45">
      <c r="B582" t="s">
        <v>3876</v>
      </c>
      <c r="C582">
        <v>0.38036494784885</v>
      </c>
      <c r="D582" s="4" t="s">
        <v>1891</v>
      </c>
      <c r="E582" s="4" t="s">
        <v>10</v>
      </c>
      <c r="F582" s="4" t="s">
        <v>23</v>
      </c>
      <c r="G582" s="4" t="s">
        <v>1892</v>
      </c>
      <c r="H582" s="4"/>
    </row>
    <row r="583" spans="2:8" x14ac:dyDescent="0.45">
      <c r="B583">
        <v>210691374352187</v>
      </c>
      <c r="C583">
        <v>0.37649461958143399</v>
      </c>
      <c r="D583" s="4" t="s">
        <v>3337</v>
      </c>
      <c r="E583" s="4" t="s">
        <v>10</v>
      </c>
      <c r="F583" s="4" t="s">
        <v>3338</v>
      </c>
      <c r="G583" s="4" t="s">
        <v>3339</v>
      </c>
      <c r="H583" s="4"/>
    </row>
    <row r="584" spans="2:8" x14ac:dyDescent="0.45">
      <c r="B584">
        <v>878176436547972</v>
      </c>
      <c r="C584">
        <v>0.374459902445476</v>
      </c>
      <c r="D584" s="4" t="s">
        <v>3877</v>
      </c>
      <c r="E584" s="4" t="s">
        <v>10</v>
      </c>
      <c r="F584" s="4" t="s">
        <v>3878</v>
      </c>
      <c r="G584" s="4" t="s">
        <v>3879</v>
      </c>
      <c r="H584" s="4"/>
    </row>
    <row r="585" spans="2:8" x14ac:dyDescent="0.45">
      <c r="B585">
        <v>126569496519188</v>
      </c>
      <c r="C585">
        <v>0.37285719977484699</v>
      </c>
      <c r="D585" s="4" t="s">
        <v>3584</v>
      </c>
      <c r="E585" s="4" t="s">
        <v>10</v>
      </c>
      <c r="F585" s="4" t="s">
        <v>3585</v>
      </c>
      <c r="G585" s="4" t="s">
        <v>3586</v>
      </c>
      <c r="H585" s="4"/>
    </row>
    <row r="586" spans="2:8" x14ac:dyDescent="0.45">
      <c r="B586">
        <v>234504396115173</v>
      </c>
      <c r="C586">
        <v>0.37178092532687801</v>
      </c>
      <c r="D586" s="4" t="s">
        <v>1709</v>
      </c>
      <c r="E586" s="4" t="s">
        <v>10</v>
      </c>
      <c r="F586" s="4" t="s">
        <v>1710</v>
      </c>
      <c r="G586" s="4" t="s">
        <v>1711</v>
      </c>
      <c r="H586" s="4"/>
    </row>
    <row r="587" spans="2:8" x14ac:dyDescent="0.45">
      <c r="B587">
        <v>100687964604907</v>
      </c>
      <c r="C587">
        <v>0.367349094814724</v>
      </c>
      <c r="D587" s="4" t="s">
        <v>3560</v>
      </c>
      <c r="E587" s="4" t="s">
        <v>10</v>
      </c>
      <c r="F587" s="4" t="s">
        <v>3561</v>
      </c>
      <c r="G587" s="4" t="s">
        <v>3562</v>
      </c>
      <c r="H587" s="4"/>
    </row>
    <row r="588" spans="2:8" x14ac:dyDescent="0.45">
      <c r="B588">
        <v>134909950558537</v>
      </c>
      <c r="C588">
        <v>0.36656432681613399</v>
      </c>
      <c r="D588" s="4" t="s">
        <v>3417</v>
      </c>
      <c r="E588" s="4" t="s">
        <v>10</v>
      </c>
      <c r="F588" s="4" t="s">
        <v>3418</v>
      </c>
      <c r="G588" s="4" t="s">
        <v>3419</v>
      </c>
      <c r="H588" s="4"/>
    </row>
    <row r="589" spans="2:8" x14ac:dyDescent="0.45">
      <c r="B589">
        <v>175512599051011</v>
      </c>
      <c r="C589">
        <v>0.36645476023356099</v>
      </c>
      <c r="D589" s="4" t="s">
        <v>3361</v>
      </c>
      <c r="E589" s="4" t="s">
        <v>10</v>
      </c>
      <c r="F589" s="4" t="s">
        <v>3362</v>
      </c>
      <c r="G589" s="4" t="s">
        <v>3363</v>
      </c>
      <c r="H589" s="4"/>
    </row>
    <row r="590" spans="2:8" x14ac:dyDescent="0.45">
      <c r="B590">
        <v>174623315679885</v>
      </c>
      <c r="C590">
        <v>0.365774684482151</v>
      </c>
      <c r="D590" s="4" t="s">
        <v>3880</v>
      </c>
      <c r="E590" s="4" t="s">
        <v>10</v>
      </c>
      <c r="F590" s="4" t="s">
        <v>3881</v>
      </c>
      <c r="G590" s="4" t="s">
        <v>3882</v>
      </c>
      <c r="H590" s="4"/>
    </row>
    <row r="591" spans="2:8" x14ac:dyDescent="0.45">
      <c r="B591">
        <v>318184211966838</v>
      </c>
      <c r="C591">
        <v>0.36380979749891501</v>
      </c>
      <c r="D591" s="4" t="s">
        <v>355</v>
      </c>
      <c r="E591" s="4" t="s">
        <v>10</v>
      </c>
      <c r="F591" s="4" t="s">
        <v>356</v>
      </c>
      <c r="G591" s="4" t="s">
        <v>357</v>
      </c>
      <c r="H591" s="4"/>
    </row>
    <row r="592" spans="2:8" x14ac:dyDescent="0.45">
      <c r="B592">
        <v>253131872491646</v>
      </c>
      <c r="C592">
        <v>0.36203988393147801</v>
      </c>
      <c r="D592" s="4" t="s">
        <v>3511</v>
      </c>
      <c r="E592" s="4" t="s">
        <v>10</v>
      </c>
      <c r="F592" s="4" t="s">
        <v>2100</v>
      </c>
      <c r="G592" s="4" t="s">
        <v>3512</v>
      </c>
      <c r="H592" s="4"/>
    </row>
    <row r="593" spans="2:8" x14ac:dyDescent="0.45">
      <c r="B593">
        <v>231616545569543</v>
      </c>
      <c r="C593">
        <v>0.360326978895399</v>
      </c>
      <c r="D593" s="4" t="s">
        <v>555</v>
      </c>
      <c r="E593" s="4" t="s">
        <v>10</v>
      </c>
      <c r="F593" s="4" t="s">
        <v>556</v>
      </c>
      <c r="G593" s="4" t="s">
        <v>557</v>
      </c>
      <c r="H593" s="4"/>
    </row>
    <row r="594" spans="2:8" x14ac:dyDescent="0.45">
      <c r="B594">
        <v>207467691133002</v>
      </c>
      <c r="C594">
        <v>0.34933842553032901</v>
      </c>
      <c r="D594" s="4" t="s">
        <v>1178</v>
      </c>
      <c r="E594" s="4" t="s">
        <v>10</v>
      </c>
      <c r="F594" s="4" t="s">
        <v>1179</v>
      </c>
      <c r="G594" s="4" t="s">
        <v>1180</v>
      </c>
      <c r="H594" s="4"/>
    </row>
    <row r="595" spans="2:8" x14ac:dyDescent="0.45">
      <c r="B595">
        <v>167637580146819</v>
      </c>
      <c r="C595">
        <v>0.34613704681396501</v>
      </c>
      <c r="D595" s="4" t="s">
        <v>1278</v>
      </c>
      <c r="E595" s="4" t="s">
        <v>10</v>
      </c>
      <c r="F595" s="4" t="s">
        <v>1279</v>
      </c>
      <c r="G595" s="4" t="s">
        <v>1280</v>
      </c>
      <c r="H595" s="4"/>
    </row>
    <row r="596" spans="2:8" x14ac:dyDescent="0.45">
      <c r="B596">
        <v>229569735415392</v>
      </c>
      <c r="C596">
        <v>0.34602144029405402</v>
      </c>
      <c r="D596" s="4" t="s">
        <v>758</v>
      </c>
      <c r="E596" s="4" t="s">
        <v>10</v>
      </c>
      <c r="F596" s="4" t="s">
        <v>759</v>
      </c>
      <c r="G596" s="4" t="s">
        <v>760</v>
      </c>
      <c r="H596" s="4"/>
    </row>
    <row r="597" spans="2:8" x14ac:dyDescent="0.45">
      <c r="B597">
        <v>491778436267583</v>
      </c>
      <c r="C597">
        <v>0.34582795037163699</v>
      </c>
      <c r="D597" s="4" t="s">
        <v>2851</v>
      </c>
      <c r="E597" s="4" t="s">
        <v>10</v>
      </c>
      <c r="F597" s="4" t="s">
        <v>2852</v>
      </c>
      <c r="G597" s="4" t="s">
        <v>2853</v>
      </c>
      <c r="H597" s="4"/>
    </row>
    <row r="598" spans="2:8" x14ac:dyDescent="0.45">
      <c r="B598">
        <v>231784017786286</v>
      </c>
      <c r="C598">
        <v>0.34546618991428002</v>
      </c>
      <c r="D598" s="4" t="s">
        <v>1097</v>
      </c>
      <c r="E598" s="4" t="s">
        <v>10</v>
      </c>
      <c r="F598" s="4" t="s">
        <v>1098</v>
      </c>
      <c r="G598" s="4" t="s">
        <v>1099</v>
      </c>
      <c r="H598" s="4"/>
    </row>
    <row r="599" spans="2:8" x14ac:dyDescent="0.45">
      <c r="B599">
        <v>37557546177834</v>
      </c>
      <c r="C599">
        <v>0.34541400273640999</v>
      </c>
      <c r="D599" s="4" t="s">
        <v>3399</v>
      </c>
      <c r="E599" s="4" t="s">
        <v>10</v>
      </c>
      <c r="F599" s="4" t="s">
        <v>3400</v>
      </c>
      <c r="G599" s="4" t="s">
        <v>3401</v>
      </c>
      <c r="H599" s="4"/>
    </row>
    <row r="600" spans="2:8" x14ac:dyDescent="0.45">
      <c r="B600">
        <v>128449015389417</v>
      </c>
      <c r="C600">
        <v>0.34494400024414101</v>
      </c>
      <c r="D600" s="4" t="s">
        <v>3883</v>
      </c>
      <c r="E600" s="4" t="s">
        <v>10</v>
      </c>
      <c r="F600" s="4" t="s">
        <v>3884</v>
      </c>
      <c r="G600" s="4" t="s">
        <v>3885</v>
      </c>
      <c r="H600" s="4"/>
    </row>
    <row r="601" spans="2:8" x14ac:dyDescent="0.45">
      <c r="B601">
        <v>152274172989143</v>
      </c>
      <c r="C601">
        <v>0.34370687272813599</v>
      </c>
      <c r="D601" s="4" t="s">
        <v>2295</v>
      </c>
      <c r="E601" s="4" t="s">
        <v>10</v>
      </c>
      <c r="F601" s="4" t="s">
        <v>2296</v>
      </c>
      <c r="G601" s="4" t="s">
        <v>2297</v>
      </c>
      <c r="H601" s="4"/>
    </row>
    <row r="602" spans="2:8" x14ac:dyDescent="0.45">
      <c r="B602">
        <v>471731776423988</v>
      </c>
      <c r="C602">
        <v>0.34056345621744899</v>
      </c>
      <c r="D602" s="4" t="s">
        <v>2892</v>
      </c>
      <c r="E602" s="4" t="s">
        <v>10</v>
      </c>
      <c r="F602" s="4" t="s">
        <v>2893</v>
      </c>
      <c r="G602" s="4" t="s">
        <v>2894</v>
      </c>
      <c r="H602" s="4"/>
    </row>
    <row r="603" spans="2:8" x14ac:dyDescent="0.45">
      <c r="B603" t="s">
        <v>3886</v>
      </c>
      <c r="C603">
        <v>0.337673717074923</v>
      </c>
      <c r="D603" s="4" t="s">
        <v>3402</v>
      </c>
      <c r="E603" s="4" t="s">
        <v>10</v>
      </c>
      <c r="F603" s="4" t="s">
        <v>3403</v>
      </c>
      <c r="G603" s="4" t="s">
        <v>3404</v>
      </c>
      <c r="H603" s="4"/>
    </row>
    <row r="604" spans="2:8" x14ac:dyDescent="0.45">
      <c r="B604">
        <v>130674398991363</v>
      </c>
      <c r="C604">
        <v>0.33676401774088499</v>
      </c>
      <c r="D604" s="4" t="s">
        <v>3431</v>
      </c>
      <c r="E604" s="4" t="s">
        <v>10</v>
      </c>
      <c r="F604" s="4" t="s">
        <v>3432</v>
      </c>
      <c r="G604" s="4" t="s">
        <v>3433</v>
      </c>
      <c r="H604" s="4"/>
    </row>
    <row r="605" spans="2:8" x14ac:dyDescent="0.45">
      <c r="B605">
        <v>159500509351749</v>
      </c>
      <c r="C605">
        <v>0.33119985792371898</v>
      </c>
      <c r="D605" s="4" t="s">
        <v>3620</v>
      </c>
      <c r="E605" s="4" t="s">
        <v>10</v>
      </c>
      <c r="F605" s="4" t="s">
        <v>3621</v>
      </c>
      <c r="G605" s="4" t="s">
        <v>3622</v>
      </c>
      <c r="H605" s="4"/>
    </row>
    <row r="606" spans="2:8" x14ac:dyDescent="0.45">
      <c r="B606">
        <v>93935726473555</v>
      </c>
      <c r="C606">
        <v>0.32076146867540201</v>
      </c>
      <c r="D606" s="4" t="s">
        <v>1444</v>
      </c>
      <c r="E606" s="4" t="s">
        <v>10</v>
      </c>
      <c r="F606" s="4" t="s">
        <v>1445</v>
      </c>
      <c r="G606" s="4" t="s">
        <v>1446</v>
      </c>
      <c r="H606" s="4"/>
    </row>
    <row r="607" spans="2:8" x14ac:dyDescent="0.45">
      <c r="B607">
        <v>157062063344085</v>
      </c>
      <c r="C607">
        <v>0.31775591108534101</v>
      </c>
      <c r="D607" s="4" t="s">
        <v>648</v>
      </c>
      <c r="E607" s="4" t="s">
        <v>10</v>
      </c>
      <c r="F607" s="4" t="s">
        <v>649</v>
      </c>
      <c r="G607" s="4" t="s">
        <v>650</v>
      </c>
      <c r="H607" s="4"/>
    </row>
    <row r="608" spans="2:8" x14ac:dyDescent="0.45">
      <c r="B608">
        <v>358455814686582</v>
      </c>
      <c r="C608">
        <v>0.31732315487331803</v>
      </c>
      <c r="D608" s="4" t="s">
        <v>514</v>
      </c>
      <c r="E608" s="4" t="s">
        <v>10</v>
      </c>
      <c r="F608" s="4" t="s">
        <v>515</v>
      </c>
      <c r="G608" s="4" t="s">
        <v>516</v>
      </c>
      <c r="H608" s="4"/>
    </row>
    <row r="609" spans="2:8" x14ac:dyDescent="0.45">
      <c r="B609">
        <v>556648727827407</v>
      </c>
      <c r="C609">
        <v>0.31564214494493298</v>
      </c>
      <c r="D609" s="4" t="s">
        <v>1940</v>
      </c>
      <c r="E609" s="4" t="s">
        <v>10</v>
      </c>
      <c r="F609" s="4" t="s">
        <v>23</v>
      </c>
      <c r="G609" s="4" t="s">
        <v>1941</v>
      </c>
      <c r="H609" s="4"/>
    </row>
    <row r="610" spans="2:8" x14ac:dyDescent="0.45">
      <c r="B610">
        <v>272444893999699</v>
      </c>
      <c r="C610">
        <v>0.31486966874864197</v>
      </c>
      <c r="D610" s="4" t="s">
        <v>3552</v>
      </c>
      <c r="E610" s="4" t="s">
        <v>10</v>
      </c>
      <c r="F610" s="4" t="s">
        <v>3553</v>
      </c>
      <c r="G610" s="4" t="s">
        <v>3554</v>
      </c>
      <c r="H610" s="4"/>
    </row>
    <row r="611" spans="2:8" x14ac:dyDescent="0.45">
      <c r="B611">
        <v>170501809204571</v>
      </c>
      <c r="C611">
        <v>0.31075223286946502</v>
      </c>
      <c r="D611" s="4" t="s">
        <v>471</v>
      </c>
      <c r="E611" s="4" t="s">
        <v>10</v>
      </c>
      <c r="F611" s="4" t="s">
        <v>472</v>
      </c>
      <c r="G611" s="4" t="s">
        <v>473</v>
      </c>
      <c r="H611" s="4"/>
    </row>
    <row r="612" spans="2:8" x14ac:dyDescent="0.45">
      <c r="B612" t="s">
        <v>3887</v>
      </c>
      <c r="C612">
        <v>0.30977121988932399</v>
      </c>
      <c r="D612" s="4" t="s">
        <v>1536</v>
      </c>
      <c r="E612" s="4" t="s">
        <v>10</v>
      </c>
      <c r="F612" s="4" t="s">
        <v>1537</v>
      </c>
      <c r="G612" s="4" t="s">
        <v>1538</v>
      </c>
      <c r="H612" s="4"/>
    </row>
    <row r="613" spans="2:8" x14ac:dyDescent="0.45">
      <c r="B613">
        <v>152458108834871</v>
      </c>
      <c r="C613">
        <v>0.30749893188476601</v>
      </c>
      <c r="D613" s="4" t="s">
        <v>1091</v>
      </c>
      <c r="E613" s="4" t="s">
        <v>10</v>
      </c>
      <c r="F613" s="4" t="s">
        <v>1092</v>
      </c>
      <c r="G613" s="4" t="s">
        <v>1093</v>
      </c>
      <c r="H613" s="4"/>
    </row>
    <row r="614" spans="2:8" x14ac:dyDescent="0.45">
      <c r="B614" t="s">
        <v>3888</v>
      </c>
      <c r="C614">
        <v>0.30633195241292399</v>
      </c>
      <c r="D614" s="4" t="s">
        <v>398</v>
      </c>
      <c r="E614" s="4" t="s">
        <v>10</v>
      </c>
      <c r="F614" s="4" t="s">
        <v>83</v>
      </c>
      <c r="G614" s="4" t="s">
        <v>399</v>
      </c>
      <c r="H614" s="4"/>
    </row>
    <row r="615" spans="2:8" x14ac:dyDescent="0.45">
      <c r="B615" t="s">
        <v>3889</v>
      </c>
      <c r="C615">
        <v>0.30485184987385899</v>
      </c>
      <c r="D615" s="4" t="s">
        <v>2408</v>
      </c>
      <c r="E615" s="4" t="s">
        <v>10</v>
      </c>
      <c r="F615" s="4" t="s">
        <v>2409</v>
      </c>
      <c r="G615" s="4" t="s">
        <v>2410</v>
      </c>
      <c r="H615" s="4"/>
    </row>
    <row r="616" spans="2:8" x14ac:dyDescent="0.45">
      <c r="B616">
        <v>278571521889843</v>
      </c>
      <c r="C616">
        <v>0.304080009460449</v>
      </c>
      <c r="D616" s="4" t="s">
        <v>3426</v>
      </c>
      <c r="E616" s="4" t="s">
        <v>10</v>
      </c>
      <c r="F616" s="4" t="s">
        <v>3427</v>
      </c>
      <c r="G616" s="4" t="s">
        <v>3428</v>
      </c>
      <c r="H616" s="4"/>
    </row>
    <row r="617" spans="2:8" x14ac:dyDescent="0.45">
      <c r="B617">
        <v>54705540828591</v>
      </c>
      <c r="C617">
        <v>0.30376487308078398</v>
      </c>
      <c r="D617" s="4" t="s">
        <v>387</v>
      </c>
      <c r="E617" s="4" t="s">
        <v>10</v>
      </c>
      <c r="F617" s="4" t="s">
        <v>388</v>
      </c>
      <c r="G617" s="4" t="s">
        <v>389</v>
      </c>
      <c r="H617" s="4"/>
    </row>
    <row r="618" spans="2:8" x14ac:dyDescent="0.45">
      <c r="B618" t="s">
        <v>3890</v>
      </c>
      <c r="C618">
        <v>0.3027466668023</v>
      </c>
      <c r="D618" s="4" t="s">
        <v>914</v>
      </c>
      <c r="E618" s="4" t="s">
        <v>10</v>
      </c>
      <c r="F618" s="4" t="s">
        <v>915</v>
      </c>
      <c r="G618" s="4" t="s">
        <v>916</v>
      </c>
      <c r="H618" s="4"/>
    </row>
    <row r="619" spans="2:8" x14ac:dyDescent="0.45">
      <c r="B619">
        <v>19542680637873</v>
      </c>
      <c r="C619">
        <v>0.30215337541368298</v>
      </c>
      <c r="D619" s="4" t="s">
        <v>1184</v>
      </c>
      <c r="E619" s="4" t="s">
        <v>10</v>
      </c>
      <c r="F619" s="4" t="s">
        <v>1185</v>
      </c>
      <c r="G619" s="4" t="s">
        <v>1186</v>
      </c>
      <c r="H619" s="4"/>
    </row>
    <row r="620" spans="2:8" x14ac:dyDescent="0.45">
      <c r="B620" t="s">
        <v>3891</v>
      </c>
      <c r="C620">
        <v>0.30012999640570798</v>
      </c>
      <c r="D620" s="4" t="s">
        <v>3662</v>
      </c>
      <c r="E620" s="4" t="s">
        <v>10</v>
      </c>
      <c r="F620" s="4" t="s">
        <v>3663</v>
      </c>
      <c r="G620" s="4" t="s">
        <v>3664</v>
      </c>
      <c r="H620" s="4"/>
    </row>
    <row r="621" spans="2:8" x14ac:dyDescent="0.45">
      <c r="B621" t="s">
        <v>3892</v>
      </c>
      <c r="C621">
        <v>0.299478318956163</v>
      </c>
      <c r="D621" s="4" t="s">
        <v>1158</v>
      </c>
      <c r="E621" s="4" t="s">
        <v>10</v>
      </c>
      <c r="F621" s="4" t="s">
        <v>23</v>
      </c>
      <c r="G621" s="4" t="s">
        <v>1159</v>
      </c>
      <c r="H621" s="4"/>
    </row>
    <row r="622" spans="2:8" x14ac:dyDescent="0.45">
      <c r="B622" t="s">
        <v>3893</v>
      </c>
      <c r="C622">
        <v>0.29929976993136798</v>
      </c>
      <c r="D622" s="4" t="s">
        <v>2272</v>
      </c>
      <c r="E622" s="4" t="s">
        <v>10</v>
      </c>
      <c r="F622" s="4" t="s">
        <v>2273</v>
      </c>
      <c r="G622" s="4" t="s">
        <v>2274</v>
      </c>
      <c r="H622" s="4"/>
    </row>
    <row r="623" spans="2:8" x14ac:dyDescent="0.45">
      <c r="B623">
        <v>144106681862441</v>
      </c>
      <c r="C623">
        <v>0.29608790079752501</v>
      </c>
      <c r="D623" s="4" t="s">
        <v>946</v>
      </c>
      <c r="E623" s="4" t="s">
        <v>10</v>
      </c>
      <c r="F623" s="4" t="s">
        <v>23</v>
      </c>
      <c r="G623" s="4" t="s">
        <v>947</v>
      </c>
      <c r="H623" s="4"/>
    </row>
    <row r="624" spans="2:8" x14ac:dyDescent="0.45">
      <c r="B624">
        <v>119840813039134</v>
      </c>
      <c r="C624">
        <v>0.29384634229872097</v>
      </c>
      <c r="D624" s="4" t="s">
        <v>3894</v>
      </c>
      <c r="E624" s="4" t="s">
        <v>10</v>
      </c>
      <c r="F624" s="4" t="s">
        <v>23</v>
      </c>
      <c r="G624" s="4" t="s">
        <v>3895</v>
      </c>
      <c r="H624" s="4"/>
    </row>
    <row r="625" spans="2:8" x14ac:dyDescent="0.45">
      <c r="B625" t="s">
        <v>3896</v>
      </c>
      <c r="C625">
        <v>0.28785366482204999</v>
      </c>
      <c r="D625" s="4" t="s">
        <v>622</v>
      </c>
      <c r="E625" s="4" t="s">
        <v>10</v>
      </c>
      <c r="F625" s="4" t="s">
        <v>623</v>
      </c>
      <c r="G625" s="4" t="s">
        <v>624</v>
      </c>
      <c r="H625" s="4"/>
    </row>
    <row r="626" spans="2:8" x14ac:dyDescent="0.45">
      <c r="B626">
        <v>305758924860771</v>
      </c>
      <c r="C626">
        <v>0.285485691494411</v>
      </c>
      <c r="D626" s="4" t="s">
        <v>3665</v>
      </c>
      <c r="E626" s="4" t="s">
        <v>10</v>
      </c>
      <c r="F626" s="4" t="s">
        <v>3666</v>
      </c>
      <c r="G626" s="4" t="s">
        <v>3667</v>
      </c>
      <c r="H626" s="4"/>
    </row>
    <row r="627" spans="2:8" x14ac:dyDescent="0.45">
      <c r="B627" t="s">
        <v>3897</v>
      </c>
      <c r="C627">
        <v>0.283944659762913</v>
      </c>
      <c r="D627" s="4" t="s">
        <v>3898</v>
      </c>
      <c r="E627" s="4" t="s">
        <v>10</v>
      </c>
      <c r="F627" s="4" t="s">
        <v>3899</v>
      </c>
      <c r="G627" s="4" t="s">
        <v>3900</v>
      </c>
      <c r="H627" s="4"/>
    </row>
    <row r="628" spans="2:8" x14ac:dyDescent="0.45">
      <c r="B628">
        <v>239851081324489</v>
      </c>
      <c r="C628">
        <v>0.28290557861328097</v>
      </c>
      <c r="D628" s="4" t="s">
        <v>1320</v>
      </c>
      <c r="E628" s="4" t="s">
        <v>10</v>
      </c>
      <c r="F628" s="4" t="s">
        <v>1321</v>
      </c>
      <c r="G628" s="4" t="s">
        <v>1322</v>
      </c>
      <c r="H628" s="4"/>
    </row>
    <row r="629" spans="2:8" x14ac:dyDescent="0.45">
      <c r="B629">
        <v>203418499212889</v>
      </c>
      <c r="C629">
        <v>0.28253014882405703</v>
      </c>
      <c r="D629" s="4" t="s">
        <v>2414</v>
      </c>
      <c r="E629" s="4" t="s">
        <v>10</v>
      </c>
      <c r="F629" s="4" t="s">
        <v>2415</v>
      </c>
      <c r="G629" s="4" t="s">
        <v>2416</v>
      </c>
      <c r="H629" s="4"/>
    </row>
    <row r="630" spans="2:8" x14ac:dyDescent="0.45">
      <c r="B630">
        <v>15090553852348</v>
      </c>
      <c r="C630">
        <v>0.27947923872205899</v>
      </c>
      <c r="D630" s="4" t="s">
        <v>932</v>
      </c>
      <c r="E630" s="4" t="s">
        <v>10</v>
      </c>
      <c r="F630" s="4" t="s">
        <v>284</v>
      </c>
      <c r="G630" s="4" t="s">
        <v>933</v>
      </c>
      <c r="H630" s="4"/>
    </row>
    <row r="631" spans="2:8" x14ac:dyDescent="0.45">
      <c r="B631">
        <v>11423629952127</v>
      </c>
      <c r="C631">
        <v>0.275588989257813</v>
      </c>
      <c r="D631" s="4" t="s">
        <v>1783</v>
      </c>
      <c r="E631" s="4" t="s">
        <v>10</v>
      </c>
      <c r="F631" s="4" t="s">
        <v>1784</v>
      </c>
      <c r="G631" s="4" t="s">
        <v>1785</v>
      </c>
      <c r="H631" s="4"/>
    </row>
    <row r="632" spans="2:8" x14ac:dyDescent="0.45">
      <c r="B632">
        <v>152579338142945</v>
      </c>
      <c r="C632">
        <v>0.26711040072970998</v>
      </c>
      <c r="D632" s="4" t="s">
        <v>1236</v>
      </c>
      <c r="E632" s="4" t="s">
        <v>10</v>
      </c>
      <c r="F632" s="4" t="s">
        <v>23</v>
      </c>
      <c r="G632" s="4" t="s">
        <v>1237</v>
      </c>
      <c r="H632" s="4"/>
    </row>
    <row r="633" spans="2:8" x14ac:dyDescent="0.45">
      <c r="B633">
        <v>152793429575238</v>
      </c>
      <c r="C633">
        <v>0.264877425299749</v>
      </c>
      <c r="D633" s="4" t="s">
        <v>3901</v>
      </c>
      <c r="E633" s="4" t="s">
        <v>10</v>
      </c>
      <c r="F633" s="4" t="s">
        <v>1601</v>
      </c>
      <c r="G633" s="4" t="s">
        <v>3902</v>
      </c>
      <c r="H633" s="4"/>
    </row>
    <row r="634" spans="2:8" x14ac:dyDescent="0.45">
      <c r="B634">
        <v>199033374868817</v>
      </c>
      <c r="C634">
        <v>0.26315254635280999</v>
      </c>
      <c r="D634" s="4" t="s">
        <v>1286</v>
      </c>
      <c r="E634" s="4" t="s">
        <v>10</v>
      </c>
      <c r="F634" s="4" t="s">
        <v>1287</v>
      </c>
      <c r="G634" s="4" t="s">
        <v>1288</v>
      </c>
      <c r="H634" s="4"/>
    </row>
    <row r="635" spans="2:8" x14ac:dyDescent="0.45">
      <c r="B635">
        <v>229960783926589</v>
      </c>
      <c r="C635">
        <v>0.26229185528225402</v>
      </c>
      <c r="D635" s="4" t="s">
        <v>271</v>
      </c>
      <c r="E635" s="4" t="s">
        <v>10</v>
      </c>
      <c r="F635" s="4" t="s">
        <v>272</v>
      </c>
      <c r="G635" s="4" t="s">
        <v>273</v>
      </c>
      <c r="H635" s="4"/>
    </row>
    <row r="636" spans="2:8" x14ac:dyDescent="0.45">
      <c r="B636">
        <v>144612413700999</v>
      </c>
      <c r="C636">
        <v>0.26098749372694202</v>
      </c>
      <c r="D636" s="4" t="s">
        <v>831</v>
      </c>
      <c r="E636" s="4" t="s">
        <v>10</v>
      </c>
      <c r="F636" s="4" t="s">
        <v>832</v>
      </c>
      <c r="G636" s="4" t="s">
        <v>833</v>
      </c>
      <c r="H636" s="4"/>
    </row>
    <row r="637" spans="2:8" x14ac:dyDescent="0.45">
      <c r="B637">
        <v>179882777582649</v>
      </c>
      <c r="C637">
        <v>0.25999810960557701</v>
      </c>
      <c r="D637" s="4" t="s">
        <v>859</v>
      </c>
      <c r="E637" s="4" t="s">
        <v>10</v>
      </c>
      <c r="F637" s="4" t="s">
        <v>860</v>
      </c>
      <c r="G637" s="4" t="s">
        <v>861</v>
      </c>
      <c r="H637" s="4"/>
    </row>
    <row r="638" spans="2:8" x14ac:dyDescent="0.45">
      <c r="B638">
        <v>109537071474615</v>
      </c>
      <c r="C638">
        <v>0.252670500013563</v>
      </c>
      <c r="D638" s="4" t="s">
        <v>2336</v>
      </c>
      <c r="E638" s="4" t="s">
        <v>10</v>
      </c>
      <c r="F638" s="4" t="s">
        <v>2337</v>
      </c>
      <c r="G638" s="4" t="s">
        <v>2338</v>
      </c>
      <c r="H638" s="4"/>
    </row>
    <row r="639" spans="2:8" x14ac:dyDescent="0.45">
      <c r="B639">
        <v>216483902565247</v>
      </c>
      <c r="C639">
        <v>0.250647015041775</v>
      </c>
      <c r="D639" s="4" t="s">
        <v>1833</v>
      </c>
      <c r="E639" s="4" t="s">
        <v>10</v>
      </c>
      <c r="F639" s="4" t="s">
        <v>1834</v>
      </c>
      <c r="G639" s="4" t="s">
        <v>1835</v>
      </c>
      <c r="H639" s="4"/>
    </row>
    <row r="640" spans="2:8" x14ac:dyDescent="0.45">
      <c r="B640">
        <v>180378536638565</v>
      </c>
      <c r="C640">
        <v>0.25000264909532399</v>
      </c>
      <c r="D640" s="4" t="s">
        <v>2096</v>
      </c>
      <c r="E640" s="4" t="s">
        <v>10</v>
      </c>
      <c r="F640" s="4" t="s">
        <v>2097</v>
      </c>
      <c r="G640" s="4" t="s">
        <v>2098</v>
      </c>
      <c r="H640" s="4"/>
    </row>
    <row r="641" spans="2:8" x14ac:dyDescent="0.45">
      <c r="B641">
        <v>145364594861466</v>
      </c>
      <c r="C641">
        <v>0.2490783267551</v>
      </c>
      <c r="D641" s="4" t="s">
        <v>951</v>
      </c>
      <c r="E641" s="4" t="s">
        <v>10</v>
      </c>
      <c r="F641" s="4" t="s">
        <v>952</v>
      </c>
      <c r="G641" s="4" t="s">
        <v>953</v>
      </c>
      <c r="H641" s="4"/>
    </row>
    <row r="642" spans="2:8" x14ac:dyDescent="0.45">
      <c r="B642">
        <v>103592786206902</v>
      </c>
      <c r="C642">
        <v>0.24008687337239501</v>
      </c>
      <c r="D642" s="4" t="s">
        <v>1007</v>
      </c>
      <c r="E642" s="4" t="s">
        <v>10</v>
      </c>
      <c r="F642" s="4" t="s">
        <v>1008</v>
      </c>
      <c r="G642" s="4" t="s">
        <v>1009</v>
      </c>
      <c r="H642" s="4"/>
    </row>
    <row r="643" spans="2:8" x14ac:dyDescent="0.45">
      <c r="B643">
        <v>152725609342315</v>
      </c>
      <c r="C643">
        <v>0.23741192287868901</v>
      </c>
      <c r="D643" s="4" t="s">
        <v>3903</v>
      </c>
      <c r="E643" s="4" t="s">
        <v>10</v>
      </c>
      <c r="F643" s="4" t="s">
        <v>3904</v>
      </c>
      <c r="G643" s="4" t="s">
        <v>3905</v>
      </c>
      <c r="H643" s="4"/>
    </row>
    <row r="644" spans="2:8" x14ac:dyDescent="0.45">
      <c r="B644">
        <v>510820347405878</v>
      </c>
      <c r="C644">
        <v>0.23736042446560299</v>
      </c>
      <c r="D644" s="4" t="s">
        <v>154</v>
      </c>
      <c r="E644" s="4" t="s">
        <v>10</v>
      </c>
      <c r="F644" s="4" t="s">
        <v>155</v>
      </c>
      <c r="G644" s="4" t="s">
        <v>156</v>
      </c>
      <c r="H644" s="4"/>
    </row>
    <row r="645" spans="2:8" x14ac:dyDescent="0.45">
      <c r="B645">
        <v>347437871395397</v>
      </c>
      <c r="C645">
        <v>0.22689575619167701</v>
      </c>
      <c r="D645" s="4" t="s">
        <v>1812</v>
      </c>
      <c r="E645" s="4" t="s">
        <v>10</v>
      </c>
      <c r="F645" s="4" t="s">
        <v>1813</v>
      </c>
      <c r="G645" s="4" t="s">
        <v>1814</v>
      </c>
      <c r="H645" s="4"/>
    </row>
    <row r="646" spans="2:8" x14ac:dyDescent="0.45">
      <c r="B646">
        <v>111730961438646</v>
      </c>
      <c r="C646">
        <v>0.220237837897407</v>
      </c>
      <c r="D646" s="4" t="s">
        <v>1169</v>
      </c>
      <c r="E646" s="4" t="s">
        <v>10</v>
      </c>
      <c r="F646" s="4" t="s">
        <v>1170</v>
      </c>
      <c r="G646" s="4" t="s">
        <v>1171</v>
      </c>
      <c r="H646" s="4"/>
    </row>
    <row r="647" spans="2:8" x14ac:dyDescent="0.45">
      <c r="B647">
        <v>122301749887399</v>
      </c>
      <c r="C647">
        <v>0.216160774230957</v>
      </c>
      <c r="D647" s="4" t="s">
        <v>2195</v>
      </c>
      <c r="E647" s="4" t="s">
        <v>10</v>
      </c>
      <c r="F647" s="4" t="s">
        <v>23</v>
      </c>
      <c r="G647" s="4" t="s">
        <v>2196</v>
      </c>
      <c r="H647" s="4"/>
    </row>
    <row r="648" spans="2:8" x14ac:dyDescent="0.45">
      <c r="B648">
        <v>311344036743675</v>
      </c>
      <c r="C648">
        <v>0.21594450208875801</v>
      </c>
      <c r="D648" s="4" t="s">
        <v>3906</v>
      </c>
      <c r="E648" s="4" t="s">
        <v>10</v>
      </c>
      <c r="F648" s="4" t="s">
        <v>3907</v>
      </c>
      <c r="G648" s="4" t="s">
        <v>3908</v>
      </c>
      <c r="H648" s="4"/>
    </row>
    <row r="649" spans="2:8" x14ac:dyDescent="0.45">
      <c r="B649">
        <v>17327749577354</v>
      </c>
      <c r="C649">
        <v>0.214262326558432</v>
      </c>
      <c r="D649" s="4" t="s">
        <v>2547</v>
      </c>
      <c r="E649" s="4" t="s">
        <v>10</v>
      </c>
      <c r="F649" s="4" t="s">
        <v>632</v>
      </c>
      <c r="G649" s="4" t="s">
        <v>2548</v>
      </c>
      <c r="H649" s="4"/>
    </row>
    <row r="650" spans="2:8" x14ac:dyDescent="0.45">
      <c r="B650">
        <v>241679129015365</v>
      </c>
      <c r="C650">
        <v>0.20212173461914101</v>
      </c>
      <c r="D650" s="4" t="s">
        <v>2899</v>
      </c>
      <c r="E650" s="4" t="s">
        <v>10</v>
      </c>
      <c r="F650" s="4" t="s">
        <v>2900</v>
      </c>
      <c r="G650" s="4" t="s">
        <v>2901</v>
      </c>
      <c r="H650" s="4"/>
    </row>
    <row r="651" spans="2:8" x14ac:dyDescent="0.45">
      <c r="B651">
        <v>143917508736085</v>
      </c>
      <c r="C651">
        <v>0.20013480716281301</v>
      </c>
      <c r="D651" s="4" t="s">
        <v>3909</v>
      </c>
      <c r="E651" s="4" t="s">
        <v>10</v>
      </c>
      <c r="F651" s="4" t="s">
        <v>3910</v>
      </c>
      <c r="G651" s="4" t="s">
        <v>3911</v>
      </c>
      <c r="H651" s="4"/>
    </row>
    <row r="652" spans="2:8" x14ac:dyDescent="0.45">
      <c r="B652">
        <v>194146071836915</v>
      </c>
      <c r="C652">
        <v>0.19917805989583201</v>
      </c>
      <c r="D652" s="4" t="s">
        <v>2717</v>
      </c>
      <c r="E652" s="4" t="s">
        <v>10</v>
      </c>
      <c r="F652" s="4" t="s">
        <v>2718</v>
      </c>
      <c r="G652" s="4" t="s">
        <v>2719</v>
      </c>
      <c r="H652" s="4"/>
    </row>
    <row r="653" spans="2:8" x14ac:dyDescent="0.45">
      <c r="B653">
        <v>298158434727583</v>
      </c>
      <c r="C653">
        <v>0.17064608467949899</v>
      </c>
      <c r="D653" s="4" t="s">
        <v>361</v>
      </c>
      <c r="E653" s="4" t="s">
        <v>10</v>
      </c>
      <c r="F653" s="4" t="s">
        <v>362</v>
      </c>
      <c r="G653" s="4" t="s">
        <v>363</v>
      </c>
      <c r="H653" s="4"/>
    </row>
    <row r="654" spans="2:8" x14ac:dyDescent="0.45">
      <c r="D654" s="4"/>
      <c r="E654" s="4"/>
      <c r="F654" s="4"/>
      <c r="G654" s="4"/>
      <c r="H654" s="4"/>
    </row>
    <row r="655" spans="2:8" x14ac:dyDescent="0.45">
      <c r="D655" s="4"/>
      <c r="E655" s="4"/>
      <c r="F655" s="4"/>
      <c r="G655" s="4"/>
      <c r="H655" s="4"/>
    </row>
    <row r="656" spans="2:8" x14ac:dyDescent="0.45">
      <c r="D656" s="4"/>
      <c r="E656" s="4"/>
      <c r="F656" s="4"/>
      <c r="G656" s="4"/>
      <c r="H656" s="4"/>
    </row>
    <row r="657" spans="4:8" x14ac:dyDescent="0.45">
      <c r="D657" s="4"/>
      <c r="E657" s="4"/>
      <c r="F657" s="4"/>
      <c r="G657" s="4"/>
      <c r="H657" s="4"/>
    </row>
    <row r="658" spans="4:8" x14ac:dyDescent="0.45">
      <c r="D658" s="4"/>
      <c r="E658" s="4"/>
      <c r="F658" s="4"/>
      <c r="G658" s="4"/>
      <c r="H658" s="4"/>
    </row>
    <row r="659" spans="4:8" x14ac:dyDescent="0.45">
      <c r="D659" s="4"/>
      <c r="E659" s="4"/>
      <c r="F659" s="4"/>
      <c r="G659" s="4"/>
      <c r="H659" s="4"/>
    </row>
    <row r="660" spans="4:8" x14ac:dyDescent="0.45">
      <c r="D660" s="4"/>
      <c r="E660" s="4"/>
      <c r="F660" s="4"/>
      <c r="G660" s="4"/>
      <c r="H660" s="4"/>
    </row>
    <row r="661" spans="4:8" x14ac:dyDescent="0.45">
      <c r="D661" s="4"/>
      <c r="E661" s="4"/>
      <c r="F661" s="4"/>
      <c r="G661" s="4"/>
      <c r="H661" s="4"/>
    </row>
    <row r="662" spans="4:8" x14ac:dyDescent="0.45">
      <c r="D662" s="4"/>
      <c r="E662" s="4"/>
      <c r="F662" s="4"/>
      <c r="G662" s="4"/>
      <c r="H662" s="4"/>
    </row>
    <row r="663" spans="4:8" x14ac:dyDescent="0.45">
      <c r="D663" s="4"/>
      <c r="E663" s="4"/>
      <c r="F663" s="4"/>
      <c r="G663" s="4"/>
      <c r="H663" s="4"/>
    </row>
    <row r="664" spans="4:8" x14ac:dyDescent="0.45">
      <c r="D664" s="4"/>
      <c r="E664" s="4"/>
      <c r="F664" s="4"/>
      <c r="G664" s="4"/>
      <c r="H664" s="4"/>
    </row>
    <row r="665" spans="4:8" x14ac:dyDescent="0.45">
      <c r="D665" s="4"/>
      <c r="E665" s="4"/>
      <c r="F665" s="4"/>
      <c r="G665" s="4"/>
      <c r="H665" s="4"/>
    </row>
    <row r="666" spans="4:8" x14ac:dyDescent="0.45">
      <c r="D666" s="4"/>
      <c r="E666" s="4"/>
      <c r="F666" s="4"/>
      <c r="G666" s="4"/>
      <c r="H666" s="4"/>
    </row>
    <row r="667" spans="4:8" x14ac:dyDescent="0.45">
      <c r="D667" s="4"/>
      <c r="E667" s="4"/>
      <c r="F667" s="4"/>
      <c r="G667" s="4"/>
      <c r="H667" s="4"/>
    </row>
    <row r="668" spans="4:8" x14ac:dyDescent="0.45">
      <c r="D668" s="4"/>
      <c r="E668" s="4"/>
      <c r="F668" s="4"/>
      <c r="G668" s="4"/>
      <c r="H668" s="4"/>
    </row>
    <row r="669" spans="4:8" x14ac:dyDescent="0.45">
      <c r="D669" s="4"/>
      <c r="E669" s="4"/>
      <c r="F669" s="4"/>
      <c r="G669" s="4"/>
      <c r="H669" s="4"/>
    </row>
    <row r="670" spans="4:8" x14ac:dyDescent="0.45">
      <c r="D670" s="4"/>
      <c r="E670" s="4"/>
      <c r="F670" s="4"/>
      <c r="G670" s="4"/>
      <c r="H670" s="4"/>
    </row>
    <row r="671" spans="4:8" x14ac:dyDescent="0.45">
      <c r="D671" s="4"/>
      <c r="E671" s="4"/>
      <c r="F671" s="4"/>
      <c r="G671" s="4"/>
      <c r="H671" s="4"/>
    </row>
    <row r="672" spans="4:8" x14ac:dyDescent="0.45">
      <c r="D672" s="4"/>
      <c r="E672" s="4"/>
      <c r="F672" s="4"/>
      <c r="G672" s="4"/>
      <c r="H672" s="4"/>
    </row>
    <row r="673" spans="4:8" x14ac:dyDescent="0.45">
      <c r="D673" s="4"/>
      <c r="E673" s="4"/>
      <c r="F673" s="4"/>
      <c r="G673" s="4"/>
      <c r="H673" s="4"/>
    </row>
    <row r="674" spans="4:8" x14ac:dyDescent="0.45">
      <c r="D674" s="4"/>
      <c r="E674" s="4"/>
      <c r="F674" s="4"/>
      <c r="G674" s="4"/>
      <c r="H674" s="4"/>
    </row>
    <row r="675" spans="4:8" x14ac:dyDescent="0.45">
      <c r="D675" s="4"/>
      <c r="E675" s="4"/>
      <c r="F675" s="4"/>
      <c r="G675" s="4"/>
      <c r="H675" s="4"/>
    </row>
    <row r="676" spans="4:8" x14ac:dyDescent="0.45">
      <c r="D676" s="4"/>
      <c r="E676" s="4"/>
      <c r="F676" s="4"/>
      <c r="G676" s="4"/>
      <c r="H676" s="4"/>
    </row>
    <row r="677" spans="4:8" x14ac:dyDescent="0.45">
      <c r="D677" s="4"/>
      <c r="E677" s="4"/>
      <c r="F677" s="4"/>
      <c r="G677" s="4"/>
      <c r="H677" s="4"/>
    </row>
    <row r="678" spans="4:8" x14ac:dyDescent="0.45">
      <c r="D678" s="4"/>
      <c r="E678" s="4"/>
      <c r="F678" s="4"/>
      <c r="G678" s="4"/>
      <c r="H678" s="4"/>
    </row>
    <row r="679" spans="4:8" x14ac:dyDescent="0.45">
      <c r="D679" s="4"/>
      <c r="E679" s="4"/>
      <c r="F679" s="4"/>
      <c r="G679" s="4"/>
      <c r="H679" s="4"/>
    </row>
    <row r="680" spans="4:8" x14ac:dyDescent="0.45">
      <c r="D680" s="4"/>
      <c r="E680" s="4"/>
      <c r="F680" s="4"/>
      <c r="G680" s="4"/>
      <c r="H680" s="4"/>
    </row>
    <row r="681" spans="4:8" x14ac:dyDescent="0.45">
      <c r="D681" s="4"/>
      <c r="E681" s="4"/>
      <c r="F681" s="4"/>
      <c r="G681" s="4"/>
      <c r="H681" s="4"/>
    </row>
    <row r="682" spans="4:8" x14ac:dyDescent="0.45">
      <c r="D682" s="4"/>
      <c r="E682" s="4"/>
      <c r="F682" s="4"/>
      <c r="G682" s="4"/>
      <c r="H682" s="4"/>
    </row>
    <row r="683" spans="4:8" x14ac:dyDescent="0.45">
      <c r="D683" s="4"/>
      <c r="E683" s="4"/>
      <c r="F683" s="4"/>
      <c r="G683" s="4"/>
      <c r="H683" s="4"/>
    </row>
    <row r="684" spans="4:8" x14ac:dyDescent="0.45">
      <c r="D684" s="4"/>
      <c r="E684" s="4"/>
      <c r="F684" s="4"/>
      <c r="G684" s="4"/>
      <c r="H684" s="4"/>
    </row>
    <row r="685" spans="4:8" x14ac:dyDescent="0.45">
      <c r="D685" s="4"/>
      <c r="E685" s="4"/>
      <c r="F685" s="4"/>
      <c r="G685" s="4"/>
      <c r="H685" s="4"/>
    </row>
    <row r="686" spans="4:8" x14ac:dyDescent="0.45">
      <c r="D686" s="4"/>
      <c r="E686" s="4"/>
      <c r="F686" s="4"/>
      <c r="G686" s="4"/>
      <c r="H686" s="4"/>
    </row>
    <row r="687" spans="4:8" x14ac:dyDescent="0.45">
      <c r="D687" s="4"/>
      <c r="E687" s="4"/>
      <c r="F687" s="4"/>
      <c r="G687" s="4"/>
      <c r="H687" s="4"/>
    </row>
    <row r="688" spans="4:8" x14ac:dyDescent="0.45">
      <c r="D688" s="4"/>
      <c r="E688" s="4"/>
      <c r="F688" s="4"/>
      <c r="G688" s="4"/>
      <c r="H688" s="4"/>
    </row>
    <row r="689" spans="4:8" x14ac:dyDescent="0.45">
      <c r="D689" s="4"/>
      <c r="E689" s="4"/>
      <c r="F689" s="4"/>
      <c r="G689" s="4"/>
      <c r="H689" s="4"/>
    </row>
    <row r="690" spans="4:8" x14ac:dyDescent="0.45">
      <c r="D690" s="4"/>
      <c r="E690" s="4"/>
      <c r="F690" s="4"/>
      <c r="G690" s="4"/>
      <c r="H690" s="4"/>
    </row>
    <row r="691" spans="4:8" x14ac:dyDescent="0.45">
      <c r="D691" s="4"/>
      <c r="E691" s="4"/>
      <c r="F691" s="4"/>
      <c r="G691" s="4"/>
      <c r="H691" s="4"/>
    </row>
    <row r="692" spans="4:8" x14ac:dyDescent="0.45">
      <c r="D692" s="4"/>
      <c r="E692" s="4"/>
      <c r="F692" s="4"/>
      <c r="G692" s="4"/>
      <c r="H692" s="4"/>
    </row>
    <row r="693" spans="4:8" x14ac:dyDescent="0.45">
      <c r="D693" s="4"/>
      <c r="E693" s="4"/>
      <c r="F693" s="4"/>
      <c r="G693" s="4"/>
      <c r="H693" s="4"/>
    </row>
    <row r="694" spans="4:8" x14ac:dyDescent="0.45">
      <c r="D694" s="4"/>
      <c r="E694" s="4"/>
      <c r="F694" s="4"/>
      <c r="G694" s="4"/>
      <c r="H694" s="4"/>
    </row>
    <row r="695" spans="4:8" x14ac:dyDescent="0.45">
      <c r="D695" s="4"/>
      <c r="E695" s="4"/>
      <c r="F695" s="4"/>
      <c r="G695" s="4"/>
      <c r="H695" s="4"/>
    </row>
    <row r="696" spans="4:8" x14ac:dyDescent="0.45">
      <c r="D696" s="4"/>
      <c r="E696" s="4"/>
      <c r="F696" s="4"/>
      <c r="G696" s="4"/>
      <c r="H696" s="4"/>
    </row>
    <row r="697" spans="4:8" x14ac:dyDescent="0.45">
      <c r="D697" s="4"/>
      <c r="E697" s="4"/>
      <c r="F697" s="4"/>
      <c r="G697" s="4"/>
      <c r="H697" s="4"/>
    </row>
    <row r="698" spans="4:8" x14ac:dyDescent="0.45">
      <c r="D698" s="4"/>
      <c r="E698" s="4"/>
      <c r="F698" s="4"/>
      <c r="G698" s="4"/>
      <c r="H698" s="4"/>
    </row>
    <row r="699" spans="4:8" x14ac:dyDescent="0.45">
      <c r="D699" s="4"/>
      <c r="E699" s="4"/>
      <c r="F699" s="4"/>
      <c r="G699" s="4"/>
      <c r="H699" s="4"/>
    </row>
    <row r="700" spans="4:8" x14ac:dyDescent="0.45">
      <c r="D700" s="4"/>
      <c r="E700" s="4"/>
      <c r="F700" s="4"/>
      <c r="G700" s="4"/>
      <c r="H700" s="4"/>
    </row>
    <row r="701" spans="4:8" x14ac:dyDescent="0.45">
      <c r="D701" s="4"/>
      <c r="E701" s="4"/>
      <c r="F701" s="4"/>
      <c r="G701" s="4"/>
      <c r="H701" s="4"/>
    </row>
    <row r="702" spans="4:8" x14ac:dyDescent="0.45">
      <c r="D702" s="4"/>
      <c r="E702" s="4"/>
      <c r="F702" s="4"/>
      <c r="G702" s="4"/>
      <c r="H702" s="4"/>
    </row>
    <row r="703" spans="4:8" x14ac:dyDescent="0.45">
      <c r="D703" s="4"/>
      <c r="E703" s="4"/>
      <c r="F703" s="4"/>
      <c r="G703" s="4"/>
      <c r="H703" s="4"/>
    </row>
    <row r="704" spans="4:8" x14ac:dyDescent="0.45">
      <c r="D704" s="4"/>
      <c r="E704" s="4"/>
      <c r="F704" s="4"/>
      <c r="G704" s="4"/>
      <c r="H704" s="4"/>
    </row>
    <row r="705" spans="4:8" x14ac:dyDescent="0.45">
      <c r="D705" s="4"/>
      <c r="E705" s="4"/>
      <c r="F705" s="4"/>
      <c r="G705" s="4"/>
      <c r="H705" s="4"/>
    </row>
    <row r="706" spans="4:8" x14ac:dyDescent="0.45">
      <c r="D706" s="4"/>
      <c r="E706" s="4"/>
      <c r="F706" s="4"/>
      <c r="G706" s="4"/>
      <c r="H706" s="4"/>
    </row>
    <row r="707" spans="4:8" x14ac:dyDescent="0.45">
      <c r="D707" s="4"/>
      <c r="E707" s="4"/>
      <c r="F707" s="4"/>
      <c r="G707" s="4"/>
      <c r="H707" s="4"/>
    </row>
    <row r="708" spans="4:8" x14ac:dyDescent="0.45">
      <c r="D708" s="4"/>
      <c r="E708" s="4"/>
      <c r="F708" s="4"/>
      <c r="G708" s="4"/>
      <c r="H708" s="4"/>
    </row>
    <row r="709" spans="4:8" x14ac:dyDescent="0.45">
      <c r="D709" s="4"/>
      <c r="E709" s="4"/>
      <c r="F709" s="4"/>
      <c r="G709" s="4"/>
      <c r="H709" s="4"/>
    </row>
    <row r="710" spans="4:8" x14ac:dyDescent="0.45">
      <c r="D710" s="4"/>
      <c r="E710" s="4"/>
      <c r="F710" s="4"/>
      <c r="G710" s="4"/>
      <c r="H710" s="4"/>
    </row>
    <row r="711" spans="4:8" x14ac:dyDescent="0.45">
      <c r="D711" s="4"/>
      <c r="E711" s="4"/>
      <c r="F711" s="4"/>
      <c r="G711" s="4"/>
      <c r="H711" s="4"/>
    </row>
    <row r="712" spans="4:8" x14ac:dyDescent="0.45">
      <c r="D712" s="4"/>
      <c r="E712" s="4"/>
      <c r="F712" s="4"/>
      <c r="G712" s="4"/>
      <c r="H712" s="4"/>
    </row>
    <row r="713" spans="4:8" x14ac:dyDescent="0.45">
      <c r="D713" s="4"/>
      <c r="E713" s="4"/>
      <c r="F713" s="4"/>
      <c r="G713" s="4"/>
      <c r="H713" s="4"/>
    </row>
    <row r="714" spans="4:8" x14ac:dyDescent="0.45">
      <c r="D714" s="4"/>
      <c r="E714" s="4"/>
      <c r="F714" s="4"/>
      <c r="G714" s="4"/>
      <c r="H714" s="4"/>
    </row>
    <row r="715" spans="4:8" x14ac:dyDescent="0.45">
      <c r="D715" s="4"/>
      <c r="E715" s="4"/>
      <c r="F715" s="4"/>
      <c r="G715" s="4"/>
      <c r="H715" s="4"/>
    </row>
    <row r="716" spans="4:8" x14ac:dyDescent="0.45">
      <c r="D716" s="4"/>
      <c r="E716" s="4"/>
      <c r="F716" s="4"/>
      <c r="G716" s="4"/>
      <c r="H716" s="4"/>
    </row>
    <row r="717" spans="4:8" x14ac:dyDescent="0.45">
      <c r="D717" s="4"/>
      <c r="E717" s="4"/>
      <c r="F717" s="4"/>
      <c r="G717" s="4"/>
      <c r="H717" s="4"/>
    </row>
    <row r="718" spans="4:8" x14ac:dyDescent="0.45">
      <c r="D718" s="4"/>
      <c r="E718" s="4"/>
      <c r="F718" s="4"/>
      <c r="G718" s="4"/>
      <c r="H718" s="4"/>
    </row>
    <row r="719" spans="4:8" x14ac:dyDescent="0.45">
      <c r="D719" s="4"/>
      <c r="E719" s="4"/>
      <c r="F719" s="4"/>
      <c r="G719" s="4"/>
      <c r="H719" s="4"/>
    </row>
    <row r="720" spans="4:8" x14ac:dyDescent="0.45">
      <c r="D720" s="4"/>
      <c r="E720" s="4"/>
      <c r="F720" s="4"/>
      <c r="G720" s="4"/>
      <c r="H720" s="4"/>
    </row>
    <row r="721" spans="4:8" x14ac:dyDescent="0.45">
      <c r="D721" s="4"/>
      <c r="E721" s="4"/>
      <c r="F721" s="4"/>
      <c r="G721" s="4"/>
      <c r="H721" s="4"/>
    </row>
    <row r="722" spans="4:8" x14ac:dyDescent="0.45">
      <c r="D722" s="4"/>
      <c r="E722" s="4"/>
      <c r="F722" s="4"/>
      <c r="G722" s="4"/>
      <c r="H722" s="4"/>
    </row>
    <row r="723" spans="4:8" x14ac:dyDescent="0.45">
      <c r="D723" s="4"/>
      <c r="E723" s="4"/>
      <c r="F723" s="4"/>
      <c r="G723" s="4"/>
      <c r="H723" s="4"/>
    </row>
    <row r="724" spans="4:8" x14ac:dyDescent="0.45">
      <c r="D724" s="4"/>
      <c r="E724" s="4"/>
      <c r="F724" s="4"/>
      <c r="G724" s="4"/>
      <c r="H724" s="4"/>
    </row>
    <row r="725" spans="4:8" x14ac:dyDescent="0.45">
      <c r="D725" s="4"/>
      <c r="E725" s="4"/>
      <c r="F725" s="4"/>
      <c r="G725" s="4"/>
      <c r="H725" s="4"/>
    </row>
    <row r="726" spans="4:8" x14ac:dyDescent="0.45">
      <c r="D726" s="4"/>
      <c r="E726" s="4"/>
      <c r="F726" s="4"/>
      <c r="G726" s="4"/>
      <c r="H726" s="4"/>
    </row>
    <row r="727" spans="4:8" x14ac:dyDescent="0.45">
      <c r="D727" s="4"/>
      <c r="E727" s="4"/>
      <c r="F727" s="4"/>
      <c r="G727" s="4"/>
      <c r="H727" s="4"/>
    </row>
    <row r="728" spans="4:8" x14ac:dyDescent="0.45">
      <c r="D728" s="4"/>
      <c r="E728" s="4"/>
      <c r="F728" s="4"/>
      <c r="G728" s="4"/>
      <c r="H728" s="4"/>
    </row>
    <row r="729" spans="4:8" x14ac:dyDescent="0.45">
      <c r="D729" s="4"/>
      <c r="E729" s="4"/>
      <c r="F729" s="4"/>
      <c r="G729" s="4"/>
      <c r="H729" s="4"/>
    </row>
    <row r="730" spans="4:8" x14ac:dyDescent="0.45">
      <c r="D730" s="4"/>
      <c r="E730" s="4"/>
      <c r="F730" s="4"/>
      <c r="G730" s="4"/>
      <c r="H730" s="4"/>
    </row>
    <row r="731" spans="4:8" x14ac:dyDescent="0.45">
      <c r="D731" s="4"/>
      <c r="E731" s="4"/>
      <c r="F731" s="4"/>
      <c r="G731" s="4"/>
      <c r="H731" s="4"/>
    </row>
    <row r="732" spans="4:8" x14ac:dyDescent="0.45">
      <c r="D732" s="4"/>
      <c r="E732" s="4"/>
      <c r="F732" s="4"/>
      <c r="G732" s="4"/>
      <c r="H732" s="4"/>
    </row>
    <row r="733" spans="4:8" x14ac:dyDescent="0.45">
      <c r="D733" s="4"/>
      <c r="E733" s="4"/>
      <c r="F733" s="4"/>
      <c r="G733" s="4"/>
      <c r="H733" s="4"/>
    </row>
    <row r="734" spans="4:8" x14ac:dyDescent="0.45">
      <c r="D734" s="4"/>
      <c r="E734" s="4"/>
      <c r="F734" s="4"/>
      <c r="G734" s="4"/>
      <c r="H734" s="4"/>
    </row>
    <row r="735" spans="4:8" x14ac:dyDescent="0.45">
      <c r="D735" s="4"/>
      <c r="E735" s="4"/>
      <c r="F735" s="4"/>
      <c r="G735" s="4"/>
      <c r="H735" s="4"/>
    </row>
    <row r="736" spans="4:8" x14ac:dyDescent="0.45">
      <c r="D736" s="4"/>
      <c r="E736" s="4"/>
      <c r="F736" s="4"/>
      <c r="G736" s="4"/>
      <c r="H736" s="4"/>
    </row>
    <row r="737" spans="4:8" x14ac:dyDescent="0.45">
      <c r="D737" s="4"/>
      <c r="E737" s="4"/>
      <c r="F737" s="4"/>
      <c r="G737" s="4"/>
      <c r="H737" s="4"/>
    </row>
    <row r="738" spans="4:8" x14ac:dyDescent="0.45">
      <c r="D738" s="4"/>
      <c r="E738" s="4"/>
      <c r="F738" s="4"/>
      <c r="G738" s="4"/>
      <c r="H738" s="4"/>
    </row>
    <row r="739" spans="4:8" x14ac:dyDescent="0.45">
      <c r="D739" s="4"/>
      <c r="E739" s="4"/>
      <c r="F739" s="4"/>
      <c r="G739" s="4"/>
      <c r="H739" s="4"/>
    </row>
    <row r="740" spans="4:8" x14ac:dyDescent="0.45">
      <c r="D740" s="4"/>
      <c r="E740" s="4"/>
      <c r="F740" s="4"/>
      <c r="G740" s="4"/>
      <c r="H740" s="4"/>
    </row>
    <row r="741" spans="4:8" x14ac:dyDescent="0.45">
      <c r="D741" s="4"/>
      <c r="E741" s="4"/>
      <c r="F741" s="4"/>
      <c r="G741" s="4"/>
      <c r="H741" s="4"/>
    </row>
    <row r="742" spans="4:8" x14ac:dyDescent="0.45">
      <c r="D742" s="4"/>
      <c r="E742" s="4"/>
      <c r="F742" s="4"/>
      <c r="G742" s="4"/>
      <c r="H742" s="4"/>
    </row>
    <row r="743" spans="4:8" x14ac:dyDescent="0.45">
      <c r="D743" s="4"/>
      <c r="E743" s="4"/>
      <c r="F743" s="4"/>
      <c r="G743" s="4"/>
      <c r="H743" s="4"/>
    </row>
    <row r="744" spans="4:8" x14ac:dyDescent="0.45">
      <c r="D744" s="4"/>
      <c r="E744" s="4"/>
      <c r="F744" s="4"/>
      <c r="G744" s="4"/>
      <c r="H744" s="4"/>
    </row>
    <row r="745" spans="4:8" x14ac:dyDescent="0.45">
      <c r="D745" s="4"/>
      <c r="E745" s="4"/>
      <c r="F745" s="4"/>
      <c r="G745" s="4"/>
      <c r="H745" s="4"/>
    </row>
    <row r="746" spans="4:8" x14ac:dyDescent="0.45">
      <c r="D746" s="4"/>
      <c r="E746" s="4"/>
      <c r="F746" s="4"/>
      <c r="G746" s="4"/>
      <c r="H746" s="4"/>
    </row>
    <row r="747" spans="4:8" x14ac:dyDescent="0.45">
      <c r="D747" s="4"/>
      <c r="E747" s="4"/>
      <c r="F747" s="4"/>
      <c r="G747" s="4"/>
      <c r="H747" s="4"/>
    </row>
    <row r="748" spans="4:8" x14ac:dyDescent="0.45">
      <c r="D748" s="4"/>
      <c r="E748" s="4"/>
      <c r="F748" s="4"/>
      <c r="G748" s="4"/>
      <c r="H748" s="4"/>
    </row>
    <row r="749" spans="4:8" x14ac:dyDescent="0.45">
      <c r="D749" s="4"/>
      <c r="E749" s="4"/>
      <c r="F749" s="4"/>
      <c r="G749" s="4"/>
      <c r="H749" s="4"/>
    </row>
    <row r="750" spans="4:8" x14ac:dyDescent="0.45">
      <c r="D750" s="4"/>
      <c r="E750" s="4"/>
      <c r="F750" s="4"/>
      <c r="G750" s="4"/>
      <c r="H750" s="4"/>
    </row>
    <row r="751" spans="4:8" x14ac:dyDescent="0.45">
      <c r="D751" s="4"/>
      <c r="E751" s="4"/>
      <c r="F751" s="4"/>
      <c r="G751" s="4"/>
      <c r="H751" s="4"/>
    </row>
    <row r="752" spans="4:8" x14ac:dyDescent="0.45">
      <c r="D752" s="4"/>
      <c r="E752" s="4"/>
      <c r="F752" s="4"/>
      <c r="G752" s="4"/>
      <c r="H752" s="4"/>
    </row>
    <row r="753" spans="4:8" x14ac:dyDescent="0.45">
      <c r="D753" s="4"/>
      <c r="E753" s="4"/>
      <c r="F753" s="4"/>
      <c r="G753" s="4"/>
      <c r="H753" s="4"/>
    </row>
    <row r="754" spans="4:8" x14ac:dyDescent="0.45">
      <c r="D754" s="4"/>
      <c r="E754" s="4"/>
      <c r="F754" s="4"/>
      <c r="G754" s="4"/>
      <c r="H754" s="4"/>
    </row>
    <row r="755" spans="4:8" x14ac:dyDescent="0.45">
      <c r="D755" s="4"/>
      <c r="E755" s="4"/>
      <c r="F755" s="4"/>
      <c r="G755" s="4"/>
      <c r="H755" s="4"/>
    </row>
    <row r="756" spans="4:8" x14ac:dyDescent="0.45">
      <c r="D756" s="4"/>
      <c r="E756" s="4"/>
      <c r="F756" s="4"/>
      <c r="G756" s="4"/>
      <c r="H756" s="4"/>
    </row>
    <row r="757" spans="4:8" x14ac:dyDescent="0.45">
      <c r="D757" s="4"/>
      <c r="E757" s="4"/>
      <c r="F757" s="4"/>
      <c r="G757" s="4"/>
      <c r="H757" s="4"/>
    </row>
    <row r="758" spans="4:8" x14ac:dyDescent="0.45">
      <c r="D758" s="4"/>
      <c r="E758" s="4"/>
      <c r="F758" s="4"/>
      <c r="G758" s="4"/>
      <c r="H758" s="4"/>
    </row>
    <row r="759" spans="4:8" x14ac:dyDescent="0.45">
      <c r="D759" s="4"/>
      <c r="E759" s="4"/>
      <c r="F759" s="4"/>
      <c r="G759" s="4"/>
      <c r="H759" s="4"/>
    </row>
    <row r="760" spans="4:8" x14ac:dyDescent="0.45">
      <c r="D760" s="4"/>
      <c r="E760" s="4"/>
      <c r="F760" s="4"/>
      <c r="G760" s="4"/>
      <c r="H760" s="4"/>
    </row>
    <row r="761" spans="4:8" x14ac:dyDescent="0.45">
      <c r="D761" s="4"/>
      <c r="E761" s="4"/>
      <c r="F761" s="4"/>
      <c r="G761" s="4"/>
      <c r="H761" s="4"/>
    </row>
    <row r="762" spans="4:8" x14ac:dyDescent="0.45">
      <c r="D762" s="4"/>
      <c r="E762" s="4"/>
      <c r="F762" s="4"/>
      <c r="G762" s="4"/>
      <c r="H762" s="4"/>
    </row>
    <row r="763" spans="4:8" x14ac:dyDescent="0.45">
      <c r="D763" s="4"/>
      <c r="E763" s="4"/>
      <c r="F763" s="4"/>
      <c r="G763" s="4"/>
      <c r="H763" s="4"/>
    </row>
    <row r="764" spans="4:8" x14ac:dyDescent="0.45">
      <c r="D764" s="4"/>
      <c r="E764" s="4"/>
      <c r="F764" s="4"/>
      <c r="G764" s="4"/>
      <c r="H764" s="4"/>
    </row>
    <row r="765" spans="4:8" x14ac:dyDescent="0.45">
      <c r="D765" s="4"/>
      <c r="E765" s="4"/>
      <c r="F765" s="4"/>
      <c r="G765" s="4"/>
      <c r="H765" s="4"/>
    </row>
    <row r="766" spans="4:8" x14ac:dyDescent="0.45">
      <c r="D766" s="4"/>
      <c r="E766" s="4"/>
      <c r="F766" s="4"/>
      <c r="G766" s="4"/>
      <c r="H766" s="4"/>
    </row>
    <row r="767" spans="4:8" x14ac:dyDescent="0.45">
      <c r="D767" s="4"/>
      <c r="E767" s="4"/>
      <c r="F767" s="4"/>
      <c r="G767" s="4"/>
      <c r="H767" s="4"/>
    </row>
    <row r="768" spans="4:8" x14ac:dyDescent="0.45">
      <c r="D768" s="4"/>
      <c r="E768" s="4"/>
      <c r="F768" s="4"/>
      <c r="G768" s="4"/>
      <c r="H768" s="4"/>
    </row>
    <row r="769" spans="4:8" x14ac:dyDescent="0.45">
      <c r="D769" s="4"/>
      <c r="E769" s="4"/>
      <c r="F769" s="4"/>
      <c r="G769" s="4"/>
      <c r="H769" s="4"/>
    </row>
    <row r="770" spans="4:8" x14ac:dyDescent="0.45">
      <c r="D770" s="4"/>
      <c r="E770" s="4"/>
      <c r="F770" s="4"/>
      <c r="G770" s="4"/>
      <c r="H770" s="4"/>
    </row>
    <row r="771" spans="4:8" x14ac:dyDescent="0.45">
      <c r="D771" s="4"/>
      <c r="E771" s="4"/>
      <c r="F771" s="4"/>
      <c r="G771" s="4"/>
      <c r="H771" s="4"/>
    </row>
    <row r="772" spans="4:8" x14ac:dyDescent="0.45">
      <c r="D772" s="4"/>
      <c r="E772" s="4"/>
      <c r="F772" s="4"/>
      <c r="G772" s="4"/>
      <c r="H772" s="4"/>
    </row>
    <row r="773" spans="4:8" x14ac:dyDescent="0.45">
      <c r="D773" s="4"/>
      <c r="E773" s="4"/>
      <c r="F773" s="4"/>
      <c r="G773" s="4"/>
      <c r="H773" s="4"/>
    </row>
    <row r="774" spans="4:8" x14ac:dyDescent="0.45">
      <c r="D774" s="4"/>
      <c r="E774" s="4"/>
      <c r="F774" s="4"/>
      <c r="G774" s="4"/>
      <c r="H774" s="4"/>
    </row>
    <row r="775" spans="4:8" x14ac:dyDescent="0.45">
      <c r="D775" s="4"/>
      <c r="E775" s="4"/>
      <c r="F775" s="4"/>
      <c r="G775" s="4"/>
      <c r="H775" s="4"/>
    </row>
    <row r="776" spans="4:8" x14ac:dyDescent="0.45">
      <c r="D776" s="4"/>
      <c r="E776" s="4"/>
      <c r="F776" s="4"/>
      <c r="G776" s="4"/>
      <c r="H776" s="4"/>
    </row>
    <row r="777" spans="4:8" x14ac:dyDescent="0.45">
      <c r="D777" s="4"/>
      <c r="E777" s="4"/>
      <c r="F777" s="4"/>
      <c r="G777" s="4"/>
      <c r="H777" s="4"/>
    </row>
    <row r="778" spans="4:8" x14ac:dyDescent="0.45">
      <c r="D778" s="4"/>
      <c r="E778" s="4"/>
      <c r="F778" s="4"/>
      <c r="G778" s="4"/>
      <c r="H778" s="4"/>
    </row>
    <row r="779" spans="4:8" x14ac:dyDescent="0.45">
      <c r="D779" s="4"/>
      <c r="E779" s="4"/>
      <c r="F779" s="4"/>
      <c r="G779" s="4"/>
      <c r="H779" s="4"/>
    </row>
    <row r="780" spans="4:8" x14ac:dyDescent="0.45">
      <c r="D780" s="4"/>
      <c r="E780" s="4"/>
      <c r="F780" s="4"/>
      <c r="G780" s="4"/>
      <c r="H780" s="4"/>
    </row>
    <row r="781" spans="4:8" x14ac:dyDescent="0.45">
      <c r="D781" s="4"/>
      <c r="E781" s="4"/>
      <c r="F781" s="4"/>
      <c r="G781" s="4"/>
      <c r="H781" s="4"/>
    </row>
    <row r="782" spans="4:8" x14ac:dyDescent="0.45">
      <c r="D782" s="4"/>
      <c r="E782" s="4"/>
      <c r="F782" s="4"/>
      <c r="G782" s="4"/>
      <c r="H782" s="4"/>
    </row>
    <row r="783" spans="4:8" x14ac:dyDescent="0.45">
      <c r="D783" s="4"/>
      <c r="E783" s="4"/>
      <c r="F783" s="4"/>
      <c r="G783" s="4"/>
      <c r="H783" s="4"/>
    </row>
    <row r="784" spans="4:8" x14ac:dyDescent="0.45">
      <c r="D784" s="4"/>
      <c r="E784" s="4"/>
      <c r="F784" s="4"/>
      <c r="G784" s="4"/>
      <c r="H784" s="4"/>
    </row>
    <row r="785" spans="4:8" x14ac:dyDescent="0.45">
      <c r="D785" s="4"/>
      <c r="E785" s="4"/>
      <c r="F785" s="4"/>
      <c r="G785" s="4"/>
      <c r="H785" s="4"/>
    </row>
    <row r="786" spans="4:8" x14ac:dyDescent="0.45">
      <c r="D786" s="4"/>
      <c r="E786" s="4"/>
      <c r="F786" s="4"/>
      <c r="G786" s="4"/>
      <c r="H786" s="4"/>
    </row>
    <row r="787" spans="4:8" x14ac:dyDescent="0.45">
      <c r="D787" s="4"/>
      <c r="E787" s="4"/>
      <c r="F787" s="4"/>
      <c r="G787" s="4"/>
      <c r="H787" s="4"/>
    </row>
    <row r="788" spans="4:8" x14ac:dyDescent="0.45">
      <c r="D788" s="4"/>
      <c r="E788" s="4"/>
      <c r="F788" s="4"/>
      <c r="G788" s="4"/>
      <c r="H788" s="4"/>
    </row>
    <row r="789" spans="4:8" x14ac:dyDescent="0.45">
      <c r="D789" s="4"/>
      <c r="E789" s="4"/>
      <c r="F789" s="4"/>
      <c r="G789" s="4"/>
      <c r="H789" s="4"/>
    </row>
    <row r="790" spans="4:8" x14ac:dyDescent="0.45">
      <c r="D790" s="4"/>
      <c r="E790" s="4"/>
      <c r="F790" s="4"/>
      <c r="G790" s="4"/>
      <c r="H790" s="4"/>
    </row>
    <row r="791" spans="4:8" x14ac:dyDescent="0.45">
      <c r="D791" s="4"/>
      <c r="E791" s="4"/>
      <c r="F791" s="4"/>
      <c r="G791" s="4"/>
      <c r="H791" s="4"/>
    </row>
    <row r="792" spans="4:8" x14ac:dyDescent="0.45">
      <c r="D792" s="4"/>
      <c r="E792" s="4"/>
      <c r="F792" s="4"/>
      <c r="G792" s="4"/>
      <c r="H792" s="4"/>
    </row>
    <row r="793" spans="4:8" x14ac:dyDescent="0.45">
      <c r="D793" s="4"/>
      <c r="E793" s="4"/>
      <c r="F793" s="4"/>
      <c r="G793" s="4"/>
      <c r="H793" s="4"/>
    </row>
    <row r="794" spans="4:8" x14ac:dyDescent="0.45">
      <c r="D794" s="4"/>
      <c r="E794" s="4"/>
      <c r="F794" s="4"/>
      <c r="G794" s="4"/>
      <c r="H794" s="4"/>
    </row>
    <row r="795" spans="4:8" x14ac:dyDescent="0.45">
      <c r="D795" s="4"/>
      <c r="E795" s="4"/>
      <c r="F795" s="4"/>
      <c r="G795" s="4"/>
      <c r="H795" s="4"/>
    </row>
    <row r="796" spans="4:8" x14ac:dyDescent="0.45">
      <c r="D796" s="4"/>
      <c r="E796" s="4"/>
      <c r="F796" s="4"/>
      <c r="G796" s="4"/>
      <c r="H796" s="4"/>
    </row>
    <row r="797" spans="4:8" x14ac:dyDescent="0.45">
      <c r="D797" s="4"/>
      <c r="E797" s="4"/>
      <c r="F797" s="4"/>
      <c r="G797" s="4"/>
      <c r="H797" s="4"/>
    </row>
    <row r="798" spans="4:8" x14ac:dyDescent="0.45">
      <c r="D798" s="4"/>
      <c r="E798" s="4"/>
      <c r="F798" s="4"/>
      <c r="G798" s="4"/>
      <c r="H798" s="4"/>
    </row>
    <row r="799" spans="4:8" x14ac:dyDescent="0.45">
      <c r="D799" s="4"/>
      <c r="E799" s="4"/>
      <c r="F799" s="4"/>
      <c r="G799" s="4"/>
      <c r="H799" s="4"/>
    </row>
    <row r="800" spans="4:8" x14ac:dyDescent="0.45">
      <c r="D800" s="4"/>
      <c r="E800" s="4"/>
      <c r="F800" s="4"/>
      <c r="G800" s="4"/>
      <c r="H800" s="4"/>
    </row>
    <row r="801" spans="4:8" x14ac:dyDescent="0.45">
      <c r="D801" s="4"/>
      <c r="E801" s="4"/>
      <c r="F801" s="4"/>
      <c r="G801" s="4"/>
      <c r="H801" s="4"/>
    </row>
    <row r="802" spans="4:8" x14ac:dyDescent="0.45">
      <c r="D802" s="4"/>
      <c r="E802" s="4"/>
      <c r="F802" s="4"/>
      <c r="G802" s="4"/>
      <c r="H802" s="4"/>
    </row>
    <row r="803" spans="4:8" x14ac:dyDescent="0.45">
      <c r="D803" s="4"/>
      <c r="E803" s="4"/>
      <c r="F803" s="4"/>
      <c r="G803" s="4"/>
      <c r="H803" s="4"/>
    </row>
    <row r="804" spans="4:8" x14ac:dyDescent="0.45">
      <c r="D804" s="4"/>
      <c r="E804" s="4"/>
      <c r="F804" s="4"/>
      <c r="G804" s="4"/>
      <c r="H804" s="4"/>
    </row>
    <row r="805" spans="4:8" x14ac:dyDescent="0.45">
      <c r="D805" s="4"/>
      <c r="E805" s="4"/>
      <c r="F805" s="4"/>
      <c r="G805" s="4"/>
      <c r="H805" s="4"/>
    </row>
    <row r="806" spans="4:8" x14ac:dyDescent="0.45">
      <c r="D806" s="4"/>
      <c r="E806" s="4"/>
      <c r="F806" s="4"/>
      <c r="G806" s="4"/>
      <c r="H806" s="4"/>
    </row>
    <row r="807" spans="4:8" x14ac:dyDescent="0.45">
      <c r="D807" s="4"/>
      <c r="E807" s="4"/>
      <c r="F807" s="4"/>
      <c r="G807" s="4"/>
      <c r="H807" s="4"/>
    </row>
    <row r="808" spans="4:8" x14ac:dyDescent="0.45">
      <c r="D808" s="4"/>
      <c r="E808" s="4"/>
      <c r="F808" s="4"/>
      <c r="G808" s="4"/>
      <c r="H808" s="4"/>
    </row>
    <row r="809" spans="4:8" x14ac:dyDescent="0.45">
      <c r="D809" s="4"/>
      <c r="E809" s="4"/>
      <c r="F809" s="4"/>
      <c r="G809" s="4"/>
      <c r="H809" s="4"/>
    </row>
    <row r="810" spans="4:8" x14ac:dyDescent="0.45">
      <c r="D810" s="4"/>
      <c r="E810" s="4"/>
      <c r="F810" s="4"/>
      <c r="G810" s="4"/>
      <c r="H810" s="4"/>
    </row>
    <row r="811" spans="4:8" x14ac:dyDescent="0.45">
      <c r="D811" s="4"/>
      <c r="E811" s="4"/>
      <c r="F811" s="4"/>
      <c r="G811" s="4"/>
      <c r="H811" s="4"/>
    </row>
    <row r="812" spans="4:8" x14ac:dyDescent="0.45">
      <c r="D812" s="4"/>
      <c r="E812" s="4"/>
      <c r="F812" s="4"/>
      <c r="G812" s="4"/>
      <c r="H812" s="4"/>
    </row>
    <row r="813" spans="4:8" x14ac:dyDescent="0.45">
      <c r="D813" s="4"/>
      <c r="E813" s="4"/>
      <c r="F813" s="4"/>
      <c r="G813" s="4"/>
      <c r="H813" s="4"/>
    </row>
    <row r="814" spans="4:8" x14ac:dyDescent="0.45">
      <c r="D814" s="4"/>
      <c r="E814" s="4"/>
      <c r="F814" s="4"/>
      <c r="G814" s="4"/>
      <c r="H814" s="4"/>
    </row>
    <row r="815" spans="4:8" x14ac:dyDescent="0.45">
      <c r="D815" s="4"/>
      <c r="E815" s="4"/>
      <c r="F815" s="4"/>
      <c r="G815" s="4"/>
      <c r="H815" s="4"/>
    </row>
    <row r="816" spans="4:8" x14ac:dyDescent="0.45">
      <c r="D816" s="4"/>
      <c r="E816" s="4"/>
      <c r="F816" s="4"/>
      <c r="G816" s="4"/>
      <c r="H816" s="4"/>
    </row>
    <row r="817" spans="4:8" x14ac:dyDescent="0.45">
      <c r="D817" s="4"/>
      <c r="E817" s="4"/>
      <c r="F817" s="4"/>
      <c r="G817" s="4"/>
      <c r="H817" s="4"/>
    </row>
    <row r="818" spans="4:8" x14ac:dyDescent="0.45">
      <c r="D818" s="4"/>
      <c r="E818" s="4"/>
      <c r="F818" s="4"/>
      <c r="G818" s="4"/>
      <c r="H818" s="4"/>
    </row>
    <row r="819" spans="4:8" x14ac:dyDescent="0.45">
      <c r="D819" s="4"/>
      <c r="E819" s="4"/>
      <c r="F819" s="4"/>
      <c r="G819" s="4"/>
      <c r="H819" s="4"/>
    </row>
    <row r="820" spans="4:8" x14ac:dyDescent="0.45">
      <c r="D820" s="4"/>
      <c r="E820" s="4"/>
      <c r="F820" s="4"/>
      <c r="G820" s="4"/>
      <c r="H820" s="4"/>
    </row>
    <row r="821" spans="4:8" x14ac:dyDescent="0.45">
      <c r="D821" s="4"/>
      <c r="E821" s="4"/>
      <c r="F821" s="4"/>
      <c r="G821" s="4"/>
      <c r="H821" s="4"/>
    </row>
    <row r="822" spans="4:8" x14ac:dyDescent="0.45">
      <c r="D822" s="4"/>
      <c r="E822" s="4"/>
      <c r="F822" s="4"/>
      <c r="G822" s="4"/>
      <c r="H822" s="4"/>
    </row>
    <row r="823" spans="4:8" x14ac:dyDescent="0.45">
      <c r="D823" s="4"/>
      <c r="E823" s="4"/>
      <c r="F823" s="4"/>
      <c r="G823" s="4"/>
      <c r="H823" s="4"/>
    </row>
    <row r="824" spans="4:8" x14ac:dyDescent="0.45">
      <c r="D824" s="4"/>
      <c r="E824" s="4"/>
      <c r="F824" s="4"/>
      <c r="G824" s="4"/>
      <c r="H824" s="4"/>
    </row>
    <row r="825" spans="4:8" x14ac:dyDescent="0.45">
      <c r="D825" s="4"/>
      <c r="E825" s="4"/>
      <c r="F825" s="4"/>
      <c r="G825" s="4"/>
      <c r="H825" s="4"/>
    </row>
    <row r="826" spans="4:8" x14ac:dyDescent="0.45">
      <c r="D826" s="4"/>
      <c r="E826" s="4"/>
      <c r="F826" s="4"/>
      <c r="G826" s="4"/>
      <c r="H826" s="4"/>
    </row>
    <row r="827" spans="4:8" x14ac:dyDescent="0.45">
      <c r="D827" s="4"/>
      <c r="E827" s="4"/>
      <c r="F827" s="4"/>
      <c r="G827" s="4"/>
      <c r="H827" s="4"/>
    </row>
    <row r="828" spans="4:8" x14ac:dyDescent="0.45">
      <c r="D828" s="4"/>
      <c r="E828" s="4"/>
      <c r="F828" s="4"/>
      <c r="G828" s="4"/>
      <c r="H828" s="4"/>
    </row>
    <row r="829" spans="4:8" x14ac:dyDescent="0.45">
      <c r="D829" s="4"/>
      <c r="E829" s="4"/>
      <c r="F829" s="4"/>
      <c r="G829" s="4"/>
      <c r="H829" s="4"/>
    </row>
    <row r="830" spans="4:8" x14ac:dyDescent="0.45">
      <c r="D830" s="4"/>
      <c r="E830" s="4"/>
      <c r="F830" s="4"/>
      <c r="G830" s="4"/>
      <c r="H830" s="4"/>
    </row>
    <row r="831" spans="4:8" x14ac:dyDescent="0.45">
      <c r="D831" s="4"/>
      <c r="E831" s="4"/>
      <c r="F831" s="4"/>
      <c r="G831" s="4"/>
      <c r="H831" s="4"/>
    </row>
    <row r="832" spans="4:8" x14ac:dyDescent="0.45">
      <c r="D832" s="4"/>
      <c r="E832" s="4"/>
      <c r="F832" s="4"/>
      <c r="G832" s="4"/>
      <c r="H832" s="4"/>
    </row>
    <row r="833" spans="4:8" x14ac:dyDescent="0.45">
      <c r="D833" s="4"/>
      <c r="E833" s="4"/>
      <c r="F833" s="4"/>
      <c r="G833" s="4"/>
      <c r="H833" s="4"/>
    </row>
    <row r="834" spans="4:8" x14ac:dyDescent="0.45">
      <c r="D834" s="4"/>
      <c r="E834" s="4"/>
      <c r="F834" s="4"/>
      <c r="G834" s="4"/>
      <c r="H834" s="4"/>
    </row>
    <row r="835" spans="4:8" x14ac:dyDescent="0.45">
      <c r="D835" s="4"/>
      <c r="E835" s="4"/>
      <c r="F835" s="4"/>
      <c r="G835" s="4"/>
      <c r="H835" s="4"/>
    </row>
    <row r="836" spans="4:8" x14ac:dyDescent="0.45">
      <c r="D836" s="4"/>
      <c r="E836" s="4"/>
      <c r="F836" s="4"/>
      <c r="G836" s="4"/>
      <c r="H836" s="4"/>
    </row>
    <row r="837" spans="4:8" x14ac:dyDescent="0.45">
      <c r="D837" s="4"/>
      <c r="E837" s="4"/>
      <c r="F837" s="4"/>
      <c r="G837" s="4"/>
      <c r="H837" s="4"/>
    </row>
    <row r="838" spans="4:8" x14ac:dyDescent="0.45">
      <c r="D838" s="4"/>
      <c r="E838" s="4"/>
      <c r="F838" s="4"/>
      <c r="G838" s="4"/>
      <c r="H838" s="4"/>
    </row>
    <row r="839" spans="4:8" x14ac:dyDescent="0.45">
      <c r="D839" s="4"/>
      <c r="E839" s="4"/>
      <c r="F839" s="4"/>
      <c r="G839" s="4"/>
      <c r="H839" s="4"/>
    </row>
    <row r="840" spans="4:8" x14ac:dyDescent="0.45">
      <c r="D840" s="4"/>
      <c r="E840" s="4"/>
      <c r="F840" s="4"/>
      <c r="G840" s="4"/>
      <c r="H840" s="4"/>
    </row>
    <row r="841" spans="4:8" x14ac:dyDescent="0.45">
      <c r="D841" s="4"/>
      <c r="E841" s="4"/>
      <c r="F841" s="4"/>
      <c r="G841" s="4"/>
      <c r="H841" s="4"/>
    </row>
    <row r="842" spans="4:8" x14ac:dyDescent="0.45">
      <c r="D842" s="4"/>
      <c r="E842" s="4"/>
      <c r="F842" s="4"/>
      <c r="G842" s="4"/>
      <c r="H842" s="4"/>
    </row>
    <row r="843" spans="4:8" x14ac:dyDescent="0.45">
      <c r="D843" s="4"/>
      <c r="E843" s="4"/>
      <c r="F843" s="4"/>
      <c r="G843" s="4"/>
      <c r="H843" s="4"/>
    </row>
    <row r="844" spans="4:8" x14ac:dyDescent="0.45">
      <c r="D844" s="4"/>
      <c r="E844" s="4"/>
      <c r="F844" s="4"/>
      <c r="G844" s="4"/>
      <c r="H844" s="4"/>
    </row>
    <row r="845" spans="4:8" x14ac:dyDescent="0.45">
      <c r="D845" s="4"/>
      <c r="E845" s="4"/>
      <c r="F845" s="4"/>
      <c r="G845" s="4"/>
      <c r="H845" s="4"/>
    </row>
    <row r="846" spans="4:8" x14ac:dyDescent="0.45">
      <c r="D846" s="4"/>
      <c r="E846" s="4"/>
      <c r="F846" s="4"/>
      <c r="G846" s="4"/>
      <c r="H846" s="4"/>
    </row>
    <row r="847" spans="4:8" x14ac:dyDescent="0.45">
      <c r="D847" s="4"/>
      <c r="E847" s="4"/>
      <c r="F847" s="4"/>
      <c r="G847" s="4"/>
      <c r="H847" s="4"/>
    </row>
    <row r="848" spans="4:8" x14ac:dyDescent="0.45">
      <c r="D848" s="4"/>
      <c r="E848" s="4"/>
      <c r="F848" s="4"/>
      <c r="G848" s="4"/>
      <c r="H848" s="4"/>
    </row>
    <row r="849" spans="4:8" x14ac:dyDescent="0.45">
      <c r="D849" s="4"/>
      <c r="E849" s="4"/>
      <c r="F849" s="4"/>
      <c r="G849" s="4"/>
      <c r="H849" s="4"/>
    </row>
    <row r="850" spans="4:8" x14ac:dyDescent="0.45">
      <c r="D850" s="4"/>
      <c r="E850" s="4"/>
      <c r="F850" s="4"/>
      <c r="G850" s="4"/>
      <c r="H850" s="4"/>
    </row>
    <row r="851" spans="4:8" x14ac:dyDescent="0.45">
      <c r="D851" s="4"/>
      <c r="E851" s="4"/>
      <c r="F851" s="4"/>
      <c r="G851" s="4"/>
      <c r="H851" s="4"/>
    </row>
    <row r="852" spans="4:8" x14ac:dyDescent="0.45">
      <c r="D852" s="4"/>
      <c r="E852" s="4"/>
      <c r="F852" s="4"/>
      <c r="G852" s="4"/>
      <c r="H852" s="4"/>
    </row>
    <row r="853" spans="4:8" x14ac:dyDescent="0.45">
      <c r="D853" s="4"/>
      <c r="E853" s="4"/>
      <c r="F853" s="4"/>
      <c r="G853" s="4"/>
      <c r="H853" s="4"/>
    </row>
    <row r="854" spans="4:8" x14ac:dyDescent="0.45">
      <c r="D854" s="4"/>
      <c r="E854" s="4"/>
      <c r="F854" s="4"/>
      <c r="G854" s="4"/>
      <c r="H854" s="4"/>
    </row>
    <row r="855" spans="4:8" x14ac:dyDescent="0.45">
      <c r="D855" s="4"/>
      <c r="E855" s="4"/>
      <c r="F855" s="4"/>
      <c r="G855" s="4"/>
      <c r="H855" s="4"/>
    </row>
    <row r="856" spans="4:8" x14ac:dyDescent="0.45">
      <c r="D856" s="4"/>
      <c r="E856" s="4"/>
      <c r="F856" s="4"/>
      <c r="G856" s="4"/>
      <c r="H856" s="4"/>
    </row>
    <row r="857" spans="4:8" x14ac:dyDescent="0.45">
      <c r="D857" s="4"/>
      <c r="E857" s="4"/>
      <c r="F857" s="4"/>
      <c r="G857" s="4"/>
      <c r="H857" s="4"/>
    </row>
    <row r="858" spans="4:8" x14ac:dyDescent="0.45">
      <c r="D858" s="4"/>
      <c r="E858" s="4"/>
      <c r="F858" s="4"/>
      <c r="G858" s="4"/>
      <c r="H858" s="4"/>
    </row>
    <row r="859" spans="4:8" x14ac:dyDescent="0.45">
      <c r="D859" s="4"/>
      <c r="E859" s="4"/>
      <c r="F859" s="4"/>
      <c r="G859" s="4"/>
      <c r="H859" s="4"/>
    </row>
    <row r="860" spans="4:8" x14ac:dyDescent="0.45">
      <c r="D860" s="4"/>
      <c r="E860" s="4"/>
      <c r="F860" s="4"/>
      <c r="G860" s="4"/>
      <c r="H860" s="4"/>
    </row>
    <row r="861" spans="4:8" x14ac:dyDescent="0.45">
      <c r="D861" s="4"/>
      <c r="E861" s="4"/>
      <c r="F861" s="4"/>
      <c r="G861" s="4"/>
      <c r="H861" s="4"/>
    </row>
    <row r="862" spans="4:8" x14ac:dyDescent="0.45">
      <c r="D862" s="4"/>
      <c r="E862" s="4"/>
      <c r="F862" s="4"/>
      <c r="G862" s="4"/>
      <c r="H862" s="4"/>
    </row>
    <row r="863" spans="4:8" x14ac:dyDescent="0.45">
      <c r="D863" s="4"/>
      <c r="E863" s="4"/>
      <c r="F863" s="4"/>
      <c r="G863" s="4"/>
      <c r="H863" s="4"/>
    </row>
    <row r="864" spans="4:8" x14ac:dyDescent="0.45">
      <c r="D864" s="4"/>
      <c r="E864" s="4"/>
      <c r="F864" s="4"/>
      <c r="G864" s="4"/>
      <c r="H864" s="4"/>
    </row>
    <row r="865" spans="4:8" x14ac:dyDescent="0.45">
      <c r="D865" s="4"/>
      <c r="E865" s="4"/>
      <c r="F865" s="4"/>
      <c r="G865" s="4"/>
      <c r="H865" s="4"/>
    </row>
    <row r="866" spans="4:8" x14ac:dyDescent="0.45">
      <c r="D866" s="4"/>
      <c r="E866" s="4"/>
      <c r="F866" s="4"/>
      <c r="G866" s="4"/>
      <c r="H866" s="4"/>
    </row>
    <row r="867" spans="4:8" x14ac:dyDescent="0.45">
      <c r="D867" s="4"/>
      <c r="E867" s="4"/>
      <c r="F867" s="4"/>
      <c r="G867" s="4"/>
      <c r="H867" s="4"/>
    </row>
    <row r="868" spans="4:8" x14ac:dyDescent="0.45">
      <c r="D868" s="4"/>
      <c r="E868" s="4"/>
      <c r="F868" s="4"/>
      <c r="G868" s="4"/>
      <c r="H868" s="4"/>
    </row>
    <row r="869" spans="4:8" x14ac:dyDescent="0.45">
      <c r="D869" s="4"/>
      <c r="E869" s="4"/>
      <c r="F869" s="4"/>
      <c r="G869" s="4"/>
      <c r="H869" s="4"/>
    </row>
    <row r="870" spans="4:8" x14ac:dyDescent="0.45">
      <c r="D870" s="4"/>
      <c r="E870" s="4"/>
      <c r="F870" s="4"/>
      <c r="G870" s="4"/>
      <c r="H870" s="4"/>
    </row>
    <row r="871" spans="4:8" x14ac:dyDescent="0.45">
      <c r="D871" s="4"/>
      <c r="E871" s="4"/>
      <c r="F871" s="4"/>
      <c r="G871" s="4"/>
      <c r="H871" s="4"/>
    </row>
    <row r="872" spans="4:8" x14ac:dyDescent="0.45">
      <c r="D872" s="4"/>
      <c r="E872" s="4"/>
      <c r="F872" s="4"/>
      <c r="G872" s="4"/>
      <c r="H872" s="4"/>
    </row>
    <row r="873" spans="4:8" x14ac:dyDescent="0.45">
      <c r="D873" s="4"/>
      <c r="E873" s="4"/>
      <c r="F873" s="4"/>
      <c r="G873" s="4"/>
      <c r="H873" s="4"/>
    </row>
    <row r="874" spans="4:8" x14ac:dyDescent="0.45">
      <c r="D874" s="4"/>
      <c r="E874" s="4"/>
      <c r="F874" s="4"/>
      <c r="G874" s="4"/>
      <c r="H874" s="4"/>
    </row>
    <row r="875" spans="4:8" x14ac:dyDescent="0.45">
      <c r="D875" s="4"/>
      <c r="E875" s="4"/>
      <c r="F875" s="4"/>
      <c r="G875" s="4"/>
      <c r="H875" s="4"/>
    </row>
    <row r="876" spans="4:8" x14ac:dyDescent="0.45">
      <c r="D876" s="4"/>
      <c r="E876" s="4"/>
      <c r="F876" s="4"/>
      <c r="G876" s="4"/>
      <c r="H876" s="4"/>
    </row>
    <row r="877" spans="4:8" x14ac:dyDescent="0.45">
      <c r="D877" s="4"/>
      <c r="E877" s="4"/>
      <c r="F877" s="4"/>
      <c r="G877" s="4"/>
      <c r="H877" s="4"/>
    </row>
    <row r="878" spans="4:8" x14ac:dyDescent="0.45">
      <c r="D878" s="4"/>
      <c r="E878" s="4"/>
      <c r="F878" s="4"/>
      <c r="G878" s="4"/>
      <c r="H878" s="4"/>
    </row>
    <row r="879" spans="4:8" x14ac:dyDescent="0.45">
      <c r="D879" s="4"/>
      <c r="E879" s="4"/>
      <c r="F879" s="4"/>
      <c r="G879" s="4"/>
      <c r="H879" s="4"/>
    </row>
    <row r="880" spans="4:8" x14ac:dyDescent="0.45">
      <c r="D880" s="4"/>
      <c r="E880" s="4"/>
      <c r="F880" s="4"/>
      <c r="G880" s="4"/>
      <c r="H880" s="4"/>
    </row>
    <row r="881" spans="4:8" x14ac:dyDescent="0.45">
      <c r="D881" s="4"/>
      <c r="E881" s="4"/>
      <c r="F881" s="4"/>
      <c r="G881" s="4"/>
      <c r="H881" s="4"/>
    </row>
    <row r="882" spans="4:8" x14ac:dyDescent="0.45">
      <c r="D882" s="4"/>
      <c r="E882" s="4"/>
      <c r="F882" s="4"/>
      <c r="G882" s="4"/>
      <c r="H882" s="4"/>
    </row>
    <row r="883" spans="4:8" x14ac:dyDescent="0.45">
      <c r="D883" s="4"/>
      <c r="E883" s="4"/>
      <c r="F883" s="4"/>
      <c r="G883" s="4"/>
      <c r="H883" s="4"/>
    </row>
    <row r="884" spans="4:8" x14ac:dyDescent="0.45">
      <c r="D884" s="4"/>
      <c r="E884" s="4"/>
      <c r="F884" s="4"/>
      <c r="G884" s="4"/>
      <c r="H884" s="4"/>
    </row>
    <row r="885" spans="4:8" x14ac:dyDescent="0.45">
      <c r="D885" s="4"/>
      <c r="E885" s="4"/>
      <c r="F885" s="4"/>
      <c r="G885" s="4"/>
      <c r="H885" s="4"/>
    </row>
    <row r="886" spans="4:8" x14ac:dyDescent="0.45">
      <c r="D886" s="4"/>
      <c r="E886" s="4"/>
      <c r="F886" s="4"/>
      <c r="G886" s="4"/>
      <c r="H886" s="4"/>
    </row>
    <row r="887" spans="4:8" x14ac:dyDescent="0.45">
      <c r="D887" s="4"/>
      <c r="E887" s="4"/>
      <c r="F887" s="4"/>
      <c r="G887" s="4"/>
      <c r="H887" s="4"/>
    </row>
    <row r="888" spans="4:8" x14ac:dyDescent="0.45">
      <c r="D888" s="4"/>
      <c r="E888" s="4"/>
      <c r="F888" s="4"/>
      <c r="G888" s="4"/>
      <c r="H888" s="4"/>
    </row>
    <row r="889" spans="4:8" x14ac:dyDescent="0.45">
      <c r="D889" s="4"/>
      <c r="E889" s="4"/>
      <c r="F889" s="4"/>
      <c r="G889" s="4"/>
      <c r="H889" s="4"/>
    </row>
    <row r="890" spans="4:8" x14ac:dyDescent="0.45">
      <c r="D890" s="4"/>
      <c r="E890" s="4"/>
      <c r="F890" s="4"/>
      <c r="G890" s="4"/>
      <c r="H890" s="4"/>
    </row>
    <row r="891" spans="4:8" x14ac:dyDescent="0.45">
      <c r="D891" s="4"/>
      <c r="E891" s="4"/>
      <c r="F891" s="4"/>
      <c r="G891" s="4"/>
      <c r="H891" s="4"/>
    </row>
    <row r="892" spans="4:8" x14ac:dyDescent="0.45">
      <c r="D892" s="4"/>
      <c r="E892" s="4"/>
      <c r="F892" s="4"/>
      <c r="G892" s="4"/>
      <c r="H892" s="4"/>
    </row>
    <row r="893" spans="4:8" x14ac:dyDescent="0.45">
      <c r="D893" s="4"/>
      <c r="E893" s="4"/>
      <c r="F893" s="4"/>
      <c r="G893" s="4"/>
      <c r="H893" s="4"/>
    </row>
    <row r="894" spans="4:8" x14ac:dyDescent="0.45">
      <c r="D894" s="4"/>
      <c r="E894" s="4"/>
      <c r="F894" s="4"/>
      <c r="G894" s="4"/>
      <c r="H894" s="4"/>
    </row>
    <row r="895" spans="4:8" x14ac:dyDescent="0.45">
      <c r="D895" s="4"/>
      <c r="E895" s="4"/>
      <c r="F895" s="4"/>
      <c r="G895" s="4"/>
      <c r="H895" s="4"/>
    </row>
    <row r="896" spans="4:8" x14ac:dyDescent="0.45">
      <c r="D896" s="4"/>
      <c r="E896" s="4"/>
      <c r="F896" s="4"/>
      <c r="G896" s="4"/>
      <c r="H896" s="4"/>
    </row>
    <row r="897" spans="4:8" x14ac:dyDescent="0.45">
      <c r="D897" s="4"/>
      <c r="E897" s="4"/>
      <c r="F897" s="4"/>
      <c r="G897" s="4"/>
      <c r="H897" s="4"/>
    </row>
    <row r="898" spans="4:8" x14ac:dyDescent="0.45">
      <c r="D898" s="4"/>
      <c r="E898" s="4"/>
      <c r="F898" s="4"/>
      <c r="G898" s="4"/>
      <c r="H898" s="4"/>
    </row>
    <row r="899" spans="4:8" x14ac:dyDescent="0.45">
      <c r="D899" s="4"/>
      <c r="E899" s="4"/>
      <c r="F899" s="4"/>
      <c r="G899" s="4"/>
      <c r="H899" s="4"/>
    </row>
    <row r="900" spans="4:8" x14ac:dyDescent="0.45">
      <c r="D900" s="4"/>
      <c r="E900" s="4"/>
      <c r="F900" s="4"/>
      <c r="G900" s="4"/>
      <c r="H900" s="4"/>
    </row>
    <row r="901" spans="4:8" x14ac:dyDescent="0.45">
      <c r="D901" s="4"/>
      <c r="E901" s="4"/>
      <c r="F901" s="4"/>
      <c r="G901" s="4"/>
      <c r="H901" s="4"/>
    </row>
    <row r="902" spans="4:8" x14ac:dyDescent="0.45">
      <c r="D902" s="4"/>
      <c r="E902" s="4"/>
      <c r="F902" s="4"/>
      <c r="G902" s="4"/>
      <c r="H902" s="4"/>
    </row>
    <row r="903" spans="4:8" x14ac:dyDescent="0.45">
      <c r="D903" s="4"/>
      <c r="E903" s="4"/>
      <c r="F903" s="4"/>
      <c r="G903" s="4"/>
      <c r="H903" s="4"/>
    </row>
    <row r="904" spans="4:8" x14ac:dyDescent="0.45">
      <c r="D904" s="4"/>
      <c r="E904" s="4"/>
      <c r="F904" s="4"/>
      <c r="G904" s="4"/>
      <c r="H904" s="4"/>
    </row>
    <row r="905" spans="4:8" x14ac:dyDescent="0.45">
      <c r="D905" s="4"/>
      <c r="E905" s="4"/>
      <c r="F905" s="4"/>
      <c r="G905" s="4"/>
      <c r="H905" s="4"/>
    </row>
    <row r="906" spans="4:8" x14ac:dyDescent="0.45">
      <c r="D906" s="4"/>
      <c r="E906" s="4"/>
      <c r="F906" s="4"/>
      <c r="G906" s="4"/>
      <c r="H906" s="4"/>
    </row>
    <row r="907" spans="4:8" x14ac:dyDescent="0.45">
      <c r="D907" s="4"/>
      <c r="E907" s="4"/>
      <c r="F907" s="4"/>
      <c r="G907" s="4"/>
      <c r="H907" s="4"/>
    </row>
    <row r="908" spans="4:8" x14ac:dyDescent="0.45">
      <c r="D908" s="4"/>
      <c r="E908" s="4"/>
      <c r="F908" s="4"/>
      <c r="G908" s="4"/>
      <c r="H908" s="4"/>
    </row>
    <row r="909" spans="4:8" x14ac:dyDescent="0.45">
      <c r="D909" s="4"/>
      <c r="E909" s="4"/>
      <c r="F909" s="4"/>
      <c r="G909" s="4"/>
      <c r="H909" s="4"/>
    </row>
    <row r="910" spans="4:8" x14ac:dyDescent="0.45">
      <c r="D910" s="4"/>
      <c r="E910" s="4"/>
      <c r="F910" s="4"/>
      <c r="G910" s="4"/>
      <c r="H910" s="4"/>
    </row>
    <row r="911" spans="4:8" x14ac:dyDescent="0.45">
      <c r="D911" s="4"/>
      <c r="E911" s="4"/>
      <c r="F911" s="4"/>
      <c r="G911" s="4"/>
      <c r="H911" s="4"/>
    </row>
    <row r="912" spans="4:8" x14ac:dyDescent="0.45">
      <c r="D912" s="4"/>
      <c r="E912" s="4"/>
      <c r="F912" s="4"/>
      <c r="G912" s="4"/>
      <c r="H912" s="4"/>
    </row>
    <row r="913" spans="4:8" x14ac:dyDescent="0.45">
      <c r="D913" s="4"/>
      <c r="E913" s="4"/>
      <c r="F913" s="4"/>
      <c r="G913" s="4"/>
      <c r="H913" s="4"/>
    </row>
    <row r="914" spans="4:8" x14ac:dyDescent="0.45">
      <c r="D914" s="4"/>
      <c r="E914" s="4"/>
      <c r="F914" s="4"/>
      <c r="G914" s="4"/>
      <c r="H914" s="4"/>
    </row>
    <row r="915" spans="4:8" x14ac:dyDescent="0.45">
      <c r="D915" s="4"/>
      <c r="E915" s="4"/>
      <c r="F915" s="4"/>
      <c r="G915" s="4"/>
      <c r="H915" s="4"/>
    </row>
    <row r="916" spans="4:8" x14ac:dyDescent="0.45">
      <c r="D916" s="4"/>
      <c r="E916" s="4"/>
      <c r="F916" s="4"/>
      <c r="G916" s="4"/>
      <c r="H916" s="4"/>
    </row>
    <row r="917" spans="4:8" x14ac:dyDescent="0.45">
      <c r="D917" s="4"/>
      <c r="E917" s="4"/>
      <c r="F917" s="4"/>
      <c r="G917" s="4"/>
      <c r="H917" s="4"/>
    </row>
    <row r="918" spans="4:8" x14ac:dyDescent="0.45">
      <c r="D918" s="4"/>
      <c r="E918" s="4"/>
      <c r="F918" s="4"/>
      <c r="G918" s="4"/>
      <c r="H918" s="4"/>
    </row>
    <row r="919" spans="4:8" x14ac:dyDescent="0.45">
      <c r="D919" s="4"/>
      <c r="E919" s="4"/>
      <c r="F919" s="4"/>
      <c r="G919" s="4"/>
      <c r="H919" s="4"/>
    </row>
    <row r="920" spans="4:8" x14ac:dyDescent="0.45">
      <c r="D920" s="4"/>
      <c r="E920" s="4"/>
      <c r="F920" s="4"/>
      <c r="G920" s="4"/>
      <c r="H920" s="4"/>
    </row>
    <row r="921" spans="4:8" x14ac:dyDescent="0.45">
      <c r="D921" s="4"/>
      <c r="E921" s="4"/>
      <c r="F921" s="4"/>
      <c r="G921" s="4"/>
      <c r="H921" s="4"/>
    </row>
    <row r="922" spans="4:8" x14ac:dyDescent="0.45">
      <c r="D922" s="4"/>
      <c r="E922" s="4"/>
      <c r="F922" s="4"/>
      <c r="G922" s="4"/>
      <c r="H922" s="4"/>
    </row>
    <row r="923" spans="4:8" x14ac:dyDescent="0.45">
      <c r="D923" s="4"/>
      <c r="E923" s="4"/>
      <c r="F923" s="4"/>
      <c r="G923" s="4"/>
      <c r="H923" s="4"/>
    </row>
    <row r="924" spans="4:8" x14ac:dyDescent="0.45">
      <c r="D924" s="4"/>
      <c r="E924" s="4"/>
      <c r="F924" s="4"/>
      <c r="G924" s="4"/>
      <c r="H924" s="4"/>
    </row>
    <row r="925" spans="4:8" x14ac:dyDescent="0.45">
      <c r="D925" s="4"/>
      <c r="E925" s="4"/>
      <c r="F925" s="4"/>
      <c r="G925" s="4"/>
      <c r="H925" s="4"/>
    </row>
    <row r="926" spans="4:8" x14ac:dyDescent="0.45">
      <c r="D926" s="4"/>
      <c r="E926" s="4"/>
      <c r="F926" s="4"/>
      <c r="G926" s="4"/>
      <c r="H926" s="4"/>
    </row>
    <row r="927" spans="4:8" x14ac:dyDescent="0.45">
      <c r="D927" s="4"/>
      <c r="E927" s="4"/>
      <c r="F927" s="4"/>
      <c r="G927" s="4"/>
      <c r="H927" s="4"/>
    </row>
    <row r="928" spans="4:8" x14ac:dyDescent="0.45">
      <c r="D928" s="4"/>
      <c r="E928" s="4"/>
      <c r="F928" s="4"/>
      <c r="G928" s="4"/>
      <c r="H928" s="4"/>
    </row>
    <row r="929" spans="4:8" x14ac:dyDescent="0.45">
      <c r="D929" s="4"/>
      <c r="E929" s="4"/>
      <c r="F929" s="4"/>
      <c r="G929" s="4"/>
      <c r="H929" s="4"/>
    </row>
    <row r="930" spans="4:8" x14ac:dyDescent="0.45">
      <c r="D930" s="4"/>
      <c r="E930" s="4"/>
      <c r="F930" s="4"/>
      <c r="G930" s="4"/>
      <c r="H930" s="4"/>
    </row>
    <row r="931" spans="4:8" x14ac:dyDescent="0.45">
      <c r="D931" s="4"/>
      <c r="E931" s="4"/>
      <c r="F931" s="4"/>
      <c r="G931" s="4"/>
      <c r="H931" s="4"/>
    </row>
    <row r="932" spans="4:8" x14ac:dyDescent="0.45">
      <c r="D932" s="4"/>
      <c r="E932" s="4"/>
      <c r="F932" s="4"/>
      <c r="G932" s="4"/>
      <c r="H932" s="4"/>
    </row>
    <row r="933" spans="4:8" x14ac:dyDescent="0.45">
      <c r="D933" s="4"/>
      <c r="E933" s="4"/>
      <c r="F933" s="4"/>
      <c r="G933" s="4"/>
      <c r="H933" s="4"/>
    </row>
    <row r="934" spans="4:8" x14ac:dyDescent="0.45">
      <c r="D934" s="4"/>
      <c r="E934" s="4"/>
      <c r="F934" s="4"/>
      <c r="G934" s="4"/>
      <c r="H934" s="4"/>
    </row>
    <row r="935" spans="4:8" x14ac:dyDescent="0.45">
      <c r="D935" s="4"/>
      <c r="E935" s="4"/>
      <c r="F935" s="4"/>
      <c r="G935" s="4"/>
      <c r="H935" s="4"/>
    </row>
    <row r="936" spans="4:8" x14ac:dyDescent="0.45">
      <c r="D936" s="4"/>
      <c r="E936" s="4"/>
      <c r="F936" s="4"/>
      <c r="G936" s="4"/>
      <c r="H936" s="4"/>
    </row>
    <row r="937" spans="4:8" x14ac:dyDescent="0.45">
      <c r="D937" s="4"/>
      <c r="E937" s="4"/>
      <c r="F937" s="4"/>
      <c r="G937" s="4"/>
      <c r="H937" s="4"/>
    </row>
    <row r="938" spans="4:8" x14ac:dyDescent="0.45">
      <c r="D938" s="4"/>
      <c r="E938" s="4"/>
      <c r="F938" s="4"/>
      <c r="G938" s="4"/>
      <c r="H938" s="4"/>
    </row>
    <row r="939" spans="4:8" x14ac:dyDescent="0.45">
      <c r="D939" s="4"/>
      <c r="E939" s="4"/>
      <c r="F939" s="4"/>
      <c r="G939" s="4"/>
      <c r="H939" s="4"/>
    </row>
    <row r="940" spans="4:8" x14ac:dyDescent="0.45">
      <c r="D940" s="4"/>
      <c r="E940" s="4"/>
      <c r="F940" s="4"/>
      <c r="G940" s="4"/>
      <c r="H940" s="4"/>
    </row>
    <row r="941" spans="4:8" x14ac:dyDescent="0.45">
      <c r="D941" s="4"/>
      <c r="E941" s="4"/>
      <c r="F941" s="4"/>
      <c r="G941" s="4"/>
      <c r="H941" s="4"/>
    </row>
    <row r="942" spans="4:8" x14ac:dyDescent="0.45">
      <c r="D942" s="4"/>
      <c r="E942" s="4"/>
      <c r="F942" s="4"/>
      <c r="G942" s="4"/>
      <c r="H942" s="4"/>
    </row>
    <row r="943" spans="4:8" x14ac:dyDescent="0.45">
      <c r="D943" s="4"/>
      <c r="E943" s="4"/>
      <c r="F943" s="4"/>
      <c r="G943" s="4"/>
      <c r="H943" s="4"/>
    </row>
    <row r="944" spans="4:8" x14ac:dyDescent="0.45">
      <c r="D944" s="4"/>
      <c r="E944" s="4"/>
      <c r="F944" s="4"/>
      <c r="G944" s="4"/>
      <c r="H944" s="4"/>
    </row>
    <row r="945" spans="4:8" x14ac:dyDescent="0.45">
      <c r="D945" s="4"/>
      <c r="E945" s="4"/>
      <c r="F945" s="4"/>
      <c r="G945" s="4"/>
      <c r="H945" s="4"/>
    </row>
    <row r="946" spans="4:8" x14ac:dyDescent="0.45">
      <c r="D946" s="4"/>
      <c r="E946" s="4"/>
      <c r="F946" s="4"/>
      <c r="G946" s="4"/>
      <c r="H946" s="4"/>
    </row>
    <row r="947" spans="4:8" x14ac:dyDescent="0.45">
      <c r="D947" s="4"/>
      <c r="E947" s="4"/>
      <c r="F947" s="4"/>
      <c r="G947" s="4"/>
      <c r="H947" s="4"/>
    </row>
    <row r="948" spans="4:8" x14ac:dyDescent="0.45">
      <c r="D948" s="4"/>
      <c r="E948" s="4"/>
      <c r="F948" s="4"/>
      <c r="G948" s="4"/>
      <c r="H948" s="4"/>
    </row>
    <row r="949" spans="4:8" x14ac:dyDescent="0.45">
      <c r="D949" s="4"/>
      <c r="E949" s="4"/>
      <c r="F949" s="4"/>
      <c r="G949" s="4"/>
      <c r="H949" s="4"/>
    </row>
    <row r="950" spans="4:8" x14ac:dyDescent="0.45">
      <c r="D950" s="4"/>
      <c r="E950" s="4"/>
      <c r="F950" s="4"/>
      <c r="G950" s="4"/>
      <c r="H950" s="4"/>
    </row>
    <row r="951" spans="4:8" x14ac:dyDescent="0.45">
      <c r="D951" s="4"/>
      <c r="E951" s="4"/>
      <c r="F951" s="4"/>
      <c r="G951" s="4"/>
      <c r="H951" s="4"/>
    </row>
    <row r="952" spans="4:8" x14ac:dyDescent="0.45">
      <c r="D952" s="4"/>
      <c r="E952" s="4"/>
      <c r="F952" s="4"/>
      <c r="G952" s="4"/>
      <c r="H952" s="4"/>
    </row>
    <row r="953" spans="4:8" x14ac:dyDescent="0.45">
      <c r="D953" s="4"/>
      <c r="E953" s="4"/>
      <c r="F953" s="4"/>
      <c r="G953" s="4"/>
      <c r="H953" s="4"/>
    </row>
    <row r="954" spans="4:8" x14ac:dyDescent="0.45">
      <c r="D954" s="4"/>
      <c r="E954" s="4"/>
      <c r="F954" s="4"/>
      <c r="G954" s="4"/>
      <c r="H954" s="4"/>
    </row>
    <row r="955" spans="4:8" x14ac:dyDescent="0.45">
      <c r="D955" s="4"/>
      <c r="E955" s="4"/>
      <c r="F955" s="4"/>
      <c r="G955" s="4"/>
      <c r="H955" s="4"/>
    </row>
    <row r="956" spans="4:8" x14ac:dyDescent="0.45">
      <c r="D956" s="4"/>
      <c r="E956" s="4"/>
      <c r="F956" s="4"/>
      <c r="G956" s="4"/>
      <c r="H956" s="4"/>
    </row>
    <row r="957" spans="4:8" x14ac:dyDescent="0.45">
      <c r="D957" s="4"/>
      <c r="E957" s="4"/>
      <c r="F957" s="4"/>
      <c r="G957" s="4"/>
      <c r="H957" s="4"/>
    </row>
    <row r="958" spans="4:8" x14ac:dyDescent="0.45">
      <c r="D958" s="4"/>
      <c r="E958" s="4"/>
      <c r="F958" s="4"/>
      <c r="G958" s="4"/>
      <c r="H958" s="4"/>
    </row>
    <row r="959" spans="4:8" x14ac:dyDescent="0.45">
      <c r="D959" s="4"/>
      <c r="E959" s="4"/>
      <c r="F959" s="4"/>
      <c r="G959" s="4"/>
      <c r="H959" s="4"/>
    </row>
    <row r="960" spans="4:8" x14ac:dyDescent="0.45">
      <c r="D960" s="4"/>
      <c r="E960" s="4"/>
      <c r="F960" s="4"/>
      <c r="G960" s="4"/>
      <c r="H960" s="4"/>
    </row>
    <row r="961" spans="4:8" x14ac:dyDescent="0.45">
      <c r="D961" s="4"/>
      <c r="E961" s="4"/>
      <c r="F961" s="4"/>
      <c r="G961" s="4"/>
      <c r="H961" s="4"/>
    </row>
    <row r="962" spans="4:8" x14ac:dyDescent="0.45">
      <c r="D962" s="4"/>
      <c r="E962" s="4"/>
      <c r="F962" s="4"/>
      <c r="G962" s="4"/>
      <c r="H962" s="4"/>
    </row>
    <row r="963" spans="4:8" x14ac:dyDescent="0.45">
      <c r="D963" s="4"/>
      <c r="E963" s="4"/>
      <c r="F963" s="4"/>
      <c r="G963" s="4"/>
      <c r="H963" s="4"/>
    </row>
    <row r="964" spans="4:8" x14ac:dyDescent="0.45">
      <c r="D964" s="4"/>
      <c r="E964" s="4"/>
      <c r="F964" s="4"/>
      <c r="G964" s="4"/>
      <c r="H964" s="4"/>
    </row>
    <row r="965" spans="4:8" x14ac:dyDescent="0.45">
      <c r="D965" s="4"/>
      <c r="E965" s="4"/>
      <c r="F965" s="4"/>
      <c r="G965" s="4"/>
      <c r="H965" s="4"/>
    </row>
    <row r="966" spans="4:8" x14ac:dyDescent="0.45">
      <c r="D966" s="4"/>
      <c r="E966" s="4"/>
      <c r="F966" s="4"/>
      <c r="G966" s="4"/>
      <c r="H966" s="4"/>
    </row>
    <row r="967" spans="4:8" x14ac:dyDescent="0.45">
      <c r="D967" s="4"/>
      <c r="E967" s="4"/>
      <c r="F967" s="4"/>
      <c r="G967" s="4"/>
      <c r="H967" s="4"/>
    </row>
    <row r="968" spans="4:8" x14ac:dyDescent="0.45">
      <c r="D968" s="4"/>
      <c r="E968" s="4"/>
      <c r="F968" s="4"/>
      <c r="G968" s="4"/>
      <c r="H968" s="4"/>
    </row>
    <row r="969" spans="4:8" x14ac:dyDescent="0.45">
      <c r="D969" s="4"/>
      <c r="E969" s="4"/>
      <c r="F969" s="4"/>
      <c r="G969" s="4"/>
      <c r="H969" s="4"/>
    </row>
    <row r="970" spans="4:8" x14ac:dyDescent="0.45">
      <c r="D970" s="4"/>
      <c r="E970" s="4"/>
      <c r="F970" s="4"/>
      <c r="G970" s="4"/>
      <c r="H970" s="4"/>
    </row>
    <row r="971" spans="4:8" x14ac:dyDescent="0.45">
      <c r="D971" s="4"/>
      <c r="E971" s="4"/>
      <c r="F971" s="4"/>
      <c r="G971" s="4"/>
      <c r="H971" s="4"/>
    </row>
    <row r="972" spans="4:8" x14ac:dyDescent="0.45">
      <c r="D972" s="4"/>
      <c r="E972" s="4"/>
      <c r="F972" s="4"/>
      <c r="G972" s="4"/>
      <c r="H972" s="4"/>
    </row>
    <row r="973" spans="4:8" x14ac:dyDescent="0.45">
      <c r="D973" s="4"/>
      <c r="E973" s="4"/>
      <c r="F973" s="4"/>
      <c r="G973" s="4"/>
      <c r="H973" s="4"/>
    </row>
    <row r="974" spans="4:8" x14ac:dyDescent="0.45">
      <c r="D974" s="4"/>
      <c r="E974" s="4"/>
      <c r="F974" s="4"/>
      <c r="G974" s="4"/>
      <c r="H974" s="4"/>
    </row>
    <row r="975" spans="4:8" x14ac:dyDescent="0.45">
      <c r="D975" s="4"/>
      <c r="E975" s="4"/>
      <c r="F975" s="4"/>
      <c r="G975" s="4"/>
      <c r="H975" s="4"/>
    </row>
    <row r="976" spans="4:8" x14ac:dyDescent="0.45">
      <c r="D976" s="4"/>
      <c r="E976" s="4"/>
      <c r="F976" s="4"/>
      <c r="G976" s="4"/>
      <c r="H976" s="4"/>
    </row>
    <row r="977" spans="4:8" x14ac:dyDescent="0.45">
      <c r="D977" s="4"/>
      <c r="E977" s="4"/>
      <c r="F977" s="4"/>
      <c r="G977" s="4"/>
      <c r="H977" s="4"/>
    </row>
    <row r="978" spans="4:8" x14ac:dyDescent="0.45">
      <c r="D978" s="4"/>
      <c r="E978" s="4"/>
      <c r="F978" s="4"/>
      <c r="G978" s="4"/>
      <c r="H978" s="4"/>
    </row>
    <row r="979" spans="4:8" x14ac:dyDescent="0.45">
      <c r="D979" s="4"/>
      <c r="E979" s="4"/>
      <c r="F979" s="4"/>
      <c r="G979" s="4"/>
      <c r="H979" s="4"/>
    </row>
    <row r="980" spans="4:8" x14ac:dyDescent="0.45">
      <c r="D980" s="4"/>
      <c r="E980" s="4"/>
      <c r="F980" s="4"/>
      <c r="G980" s="4"/>
      <c r="H980" s="4"/>
    </row>
    <row r="981" spans="4:8" x14ac:dyDescent="0.45">
      <c r="D981" s="4"/>
      <c r="E981" s="4"/>
      <c r="F981" s="4"/>
      <c r="G981" s="4"/>
      <c r="H981" s="4"/>
    </row>
    <row r="982" spans="4:8" x14ac:dyDescent="0.45">
      <c r="D982" s="4"/>
      <c r="E982" s="4"/>
      <c r="F982" s="4"/>
      <c r="G982" s="4"/>
      <c r="H982" s="4"/>
    </row>
    <row r="983" spans="4:8" x14ac:dyDescent="0.45">
      <c r="D983" s="4"/>
      <c r="E983" s="4"/>
      <c r="F983" s="4"/>
      <c r="G983" s="4"/>
      <c r="H983" s="4"/>
    </row>
    <row r="984" spans="4:8" x14ac:dyDescent="0.45">
      <c r="D984" s="4"/>
      <c r="E984" s="4"/>
      <c r="F984" s="4"/>
      <c r="G984" s="4"/>
      <c r="H984" s="4"/>
    </row>
    <row r="985" spans="4:8" x14ac:dyDescent="0.45">
      <c r="D985" s="4"/>
      <c r="E985" s="4"/>
      <c r="F985" s="4"/>
      <c r="G985" s="4"/>
      <c r="H985" s="4"/>
    </row>
    <row r="986" spans="4:8" x14ac:dyDescent="0.45">
      <c r="D986" s="4"/>
      <c r="E986" s="4"/>
      <c r="F986" s="4"/>
      <c r="G986" s="4"/>
      <c r="H986" s="4"/>
    </row>
    <row r="987" spans="4:8" x14ac:dyDescent="0.45">
      <c r="D987" s="4"/>
      <c r="E987" s="4"/>
      <c r="F987" s="4"/>
      <c r="G987" s="4"/>
      <c r="H987" s="4"/>
    </row>
    <row r="988" spans="4:8" x14ac:dyDescent="0.45">
      <c r="D988" s="4"/>
      <c r="E988" s="4"/>
      <c r="F988" s="4"/>
      <c r="G988" s="4"/>
      <c r="H988" s="4"/>
    </row>
    <row r="989" spans="4:8" x14ac:dyDescent="0.45">
      <c r="D989" s="4"/>
      <c r="E989" s="4"/>
      <c r="F989" s="4"/>
      <c r="G989" s="4"/>
      <c r="H989" s="4"/>
    </row>
    <row r="990" spans="4:8" x14ac:dyDescent="0.45">
      <c r="D990" s="4"/>
      <c r="E990" s="4"/>
      <c r="F990" s="4"/>
      <c r="G990" s="4"/>
      <c r="H990" s="4"/>
    </row>
    <row r="991" spans="4:8" x14ac:dyDescent="0.45">
      <c r="D991" s="4"/>
      <c r="E991" s="4"/>
      <c r="F991" s="4"/>
      <c r="G991" s="4"/>
      <c r="H991" s="4"/>
    </row>
    <row r="992" spans="4:8" x14ac:dyDescent="0.45">
      <c r="D992" s="4"/>
      <c r="E992" s="4"/>
      <c r="F992" s="4"/>
      <c r="G992" s="4"/>
      <c r="H992" s="4"/>
    </row>
    <row r="993" spans="4:8" x14ac:dyDescent="0.45">
      <c r="D993" s="4"/>
      <c r="E993" s="4"/>
      <c r="F993" s="4"/>
      <c r="G993" s="4"/>
      <c r="H993" s="4"/>
    </row>
    <row r="994" spans="4:8" x14ac:dyDescent="0.45">
      <c r="D994" s="4"/>
      <c r="E994" s="4"/>
      <c r="F994" s="4"/>
      <c r="G994" s="4"/>
      <c r="H994" s="4"/>
    </row>
    <row r="995" spans="4:8" x14ac:dyDescent="0.45">
      <c r="D995" s="4"/>
      <c r="E995" s="4"/>
      <c r="F995" s="4"/>
      <c r="G995" s="4"/>
      <c r="H995" s="4"/>
    </row>
    <row r="996" spans="4:8" x14ac:dyDescent="0.45">
      <c r="D996" s="4"/>
      <c r="E996" s="4"/>
      <c r="F996" s="4"/>
      <c r="G996" s="4"/>
      <c r="H996" s="4"/>
    </row>
    <row r="997" spans="4:8" x14ac:dyDescent="0.45">
      <c r="D997" s="4"/>
      <c r="E997" s="4"/>
      <c r="F997" s="4"/>
      <c r="G997" s="4"/>
      <c r="H997" s="4"/>
    </row>
    <row r="998" spans="4:8" x14ac:dyDescent="0.45">
      <c r="D998" s="4"/>
      <c r="E998" s="4"/>
      <c r="F998" s="4"/>
      <c r="G998" s="4"/>
      <c r="H998" s="4"/>
    </row>
    <row r="999" spans="4:8" x14ac:dyDescent="0.45">
      <c r="D999" s="4"/>
      <c r="E999" s="4"/>
      <c r="F999" s="4"/>
      <c r="G999" s="4"/>
      <c r="H999" s="4"/>
    </row>
    <row r="1000" spans="4:8" x14ac:dyDescent="0.45">
      <c r="D1000" s="4"/>
      <c r="E1000" s="4"/>
      <c r="F1000" s="4"/>
      <c r="G1000" s="4"/>
      <c r="H1000" s="4"/>
    </row>
    <row r="1001" spans="4:8" x14ac:dyDescent="0.45">
      <c r="D1001" s="4"/>
      <c r="E1001" s="4"/>
      <c r="F1001" s="4"/>
      <c r="G1001" s="4"/>
      <c r="H1001" s="4"/>
    </row>
    <row r="1002" spans="4:8" x14ac:dyDescent="0.45">
      <c r="D1002" s="4"/>
      <c r="E1002" s="4"/>
      <c r="F1002" s="4"/>
      <c r="G1002" s="4"/>
      <c r="H1002" s="4"/>
    </row>
    <row r="1003" spans="4:8" x14ac:dyDescent="0.45">
      <c r="D1003" s="4"/>
      <c r="E1003" s="4"/>
      <c r="F1003" s="4"/>
      <c r="G1003" s="4"/>
      <c r="H1003" s="4"/>
    </row>
    <row r="1004" spans="4:8" x14ac:dyDescent="0.45">
      <c r="D1004" s="4"/>
      <c r="E1004" s="4"/>
      <c r="F1004" s="4"/>
      <c r="G1004" s="4"/>
      <c r="H1004" s="4"/>
    </row>
    <row r="1005" spans="4:8" x14ac:dyDescent="0.45">
      <c r="D1005" s="4"/>
      <c r="E1005" s="4"/>
      <c r="F1005" s="4"/>
      <c r="G1005" s="4"/>
      <c r="H1005" s="4"/>
    </row>
    <row r="1006" spans="4:8" x14ac:dyDescent="0.45">
      <c r="D1006" s="4"/>
      <c r="E1006" s="4"/>
      <c r="F1006" s="4"/>
      <c r="G1006" s="4"/>
      <c r="H1006" s="4"/>
    </row>
    <row r="1007" spans="4:8" x14ac:dyDescent="0.45">
      <c r="D1007" s="4"/>
      <c r="E1007" s="4"/>
      <c r="F1007" s="4"/>
      <c r="G1007" s="4"/>
      <c r="H1007" s="4"/>
    </row>
    <row r="1008" spans="4:8" x14ac:dyDescent="0.45">
      <c r="D1008" s="4"/>
      <c r="E1008" s="4"/>
      <c r="F1008" s="4"/>
      <c r="G1008" s="4"/>
      <c r="H1008" s="4"/>
    </row>
    <row r="1009" spans="4:8" x14ac:dyDescent="0.45">
      <c r="D1009" s="4"/>
      <c r="E1009" s="4"/>
      <c r="F1009" s="4"/>
      <c r="G1009" s="4"/>
      <c r="H1009" s="4"/>
    </row>
    <row r="1010" spans="4:8" x14ac:dyDescent="0.45">
      <c r="D1010" s="4"/>
      <c r="E1010" s="4"/>
      <c r="F1010" s="4"/>
      <c r="G1010" s="4"/>
      <c r="H1010" s="4"/>
    </row>
    <row r="1011" spans="4:8" x14ac:dyDescent="0.45">
      <c r="D1011" s="4"/>
      <c r="E1011" s="4"/>
      <c r="F1011" s="4"/>
      <c r="G1011" s="4"/>
      <c r="H1011" s="4"/>
    </row>
    <row r="1012" spans="4:8" x14ac:dyDescent="0.45">
      <c r="D1012" s="4"/>
      <c r="E1012" s="4"/>
      <c r="F1012" s="4"/>
      <c r="G1012" s="4"/>
      <c r="H1012" s="4"/>
    </row>
    <row r="1013" spans="4:8" x14ac:dyDescent="0.45">
      <c r="D1013" s="4"/>
      <c r="E1013" s="4"/>
      <c r="F1013" s="4"/>
      <c r="G1013" s="4"/>
      <c r="H1013" s="4"/>
    </row>
    <row r="1014" spans="4:8" x14ac:dyDescent="0.45">
      <c r="D1014" s="4"/>
      <c r="E1014" s="4"/>
      <c r="F1014" s="4"/>
      <c r="G1014" s="4"/>
      <c r="H1014" s="4"/>
    </row>
    <row r="1015" spans="4:8" x14ac:dyDescent="0.45">
      <c r="D1015" s="4"/>
      <c r="E1015" s="4"/>
      <c r="F1015" s="4"/>
      <c r="G1015" s="4"/>
      <c r="H1015" s="4"/>
    </row>
    <row r="1016" spans="4:8" x14ac:dyDescent="0.45">
      <c r="D1016" s="4"/>
      <c r="E1016" s="4"/>
      <c r="F1016" s="4"/>
      <c r="G1016" s="4"/>
      <c r="H1016" s="4"/>
    </row>
    <row r="1017" spans="4:8" x14ac:dyDescent="0.45">
      <c r="D1017" s="4"/>
      <c r="E1017" s="4"/>
      <c r="F1017" s="4"/>
      <c r="G1017" s="4"/>
      <c r="H1017" s="4"/>
    </row>
    <row r="1018" spans="4:8" x14ac:dyDescent="0.45">
      <c r="D1018" s="4"/>
      <c r="E1018" s="4"/>
      <c r="F1018" s="4"/>
      <c r="G1018" s="4"/>
      <c r="H1018" s="4"/>
    </row>
    <row r="1019" spans="4:8" x14ac:dyDescent="0.45">
      <c r="D1019" s="4"/>
      <c r="E1019" s="4"/>
      <c r="F1019" s="4"/>
      <c r="G1019" s="4"/>
      <c r="H1019" s="4"/>
    </row>
    <row r="1020" spans="4:8" x14ac:dyDescent="0.45">
      <c r="D1020" s="4"/>
      <c r="E1020" s="4"/>
      <c r="F1020" s="4"/>
      <c r="G1020" s="4"/>
      <c r="H1020" s="4"/>
    </row>
    <row r="1021" spans="4:8" x14ac:dyDescent="0.45">
      <c r="D1021" s="4"/>
      <c r="E1021" s="4"/>
      <c r="F1021" s="4"/>
      <c r="G1021" s="4"/>
      <c r="H1021" s="4"/>
    </row>
    <row r="1022" spans="4:8" x14ac:dyDescent="0.45">
      <c r="D1022" s="4"/>
      <c r="E1022" s="4"/>
      <c r="F1022" s="4"/>
      <c r="G1022" s="4"/>
      <c r="H1022" s="4"/>
    </row>
    <row r="1023" spans="4:8" x14ac:dyDescent="0.45">
      <c r="D1023" s="4"/>
      <c r="E1023" s="4"/>
      <c r="F1023" s="4"/>
      <c r="G1023" s="4"/>
      <c r="H1023" s="4"/>
    </row>
    <row r="1024" spans="4:8" x14ac:dyDescent="0.45">
      <c r="D1024" s="4"/>
      <c r="E1024" s="4"/>
      <c r="F1024" s="4"/>
      <c r="G1024" s="4"/>
      <c r="H1024" s="4"/>
    </row>
    <row r="1025" spans="4:8" x14ac:dyDescent="0.45">
      <c r="D1025" s="4"/>
      <c r="E1025" s="4"/>
      <c r="F1025" s="4"/>
      <c r="G1025" s="4"/>
      <c r="H1025" s="4"/>
    </row>
    <row r="1026" spans="4:8" x14ac:dyDescent="0.45">
      <c r="D1026" s="4"/>
      <c r="E1026" s="4"/>
      <c r="F1026" s="4"/>
      <c r="G1026" s="4"/>
      <c r="H1026" s="4"/>
    </row>
    <row r="1027" spans="4:8" x14ac:dyDescent="0.45">
      <c r="D1027" s="4"/>
      <c r="E1027" s="4"/>
      <c r="F1027" s="4"/>
      <c r="G1027" s="4"/>
      <c r="H1027" s="4"/>
    </row>
    <row r="1028" spans="4:8" x14ac:dyDescent="0.45">
      <c r="D1028" s="4"/>
      <c r="E1028" s="4"/>
      <c r="F1028" s="4"/>
      <c r="G1028" s="4"/>
      <c r="H1028" s="4"/>
    </row>
    <row r="1029" spans="4:8" x14ac:dyDescent="0.45">
      <c r="D1029" s="4"/>
      <c r="E1029" s="4"/>
      <c r="F1029" s="4"/>
      <c r="G1029" s="4"/>
      <c r="H1029" s="4"/>
    </row>
    <row r="1030" spans="4:8" x14ac:dyDescent="0.45">
      <c r="D1030" s="4"/>
      <c r="E1030" s="4"/>
      <c r="F1030" s="4"/>
      <c r="G1030" s="4"/>
      <c r="H1030" s="4"/>
    </row>
    <row r="1031" spans="4:8" x14ac:dyDescent="0.45">
      <c r="D1031" s="4"/>
      <c r="E1031" s="4"/>
      <c r="F1031" s="4"/>
      <c r="G1031" s="4"/>
      <c r="H1031" s="4"/>
    </row>
    <row r="1032" spans="4:8" x14ac:dyDescent="0.45">
      <c r="D1032" s="4"/>
      <c r="E1032" s="4"/>
      <c r="F1032" s="4"/>
      <c r="G1032" s="4"/>
      <c r="H1032" s="4"/>
    </row>
    <row r="1033" spans="4:8" x14ac:dyDescent="0.45">
      <c r="D1033" s="4"/>
      <c r="E1033" s="4"/>
      <c r="F1033" s="4"/>
      <c r="G1033" s="4"/>
      <c r="H1033" s="4"/>
    </row>
    <row r="1034" spans="4:8" x14ac:dyDescent="0.45">
      <c r="D1034" s="4"/>
      <c r="E1034" s="4"/>
      <c r="F1034" s="4"/>
      <c r="G1034" s="4"/>
      <c r="H1034" s="4"/>
    </row>
    <row r="1035" spans="4:8" x14ac:dyDescent="0.45">
      <c r="D1035" s="4"/>
      <c r="E1035" s="4"/>
      <c r="F1035" s="4"/>
      <c r="G1035" s="4"/>
      <c r="H1035" s="4"/>
    </row>
    <row r="1036" spans="4:8" x14ac:dyDescent="0.45">
      <c r="D1036" s="4"/>
      <c r="E1036" s="4"/>
      <c r="F1036" s="4"/>
      <c r="G1036" s="4"/>
      <c r="H1036" s="4"/>
    </row>
    <row r="1037" spans="4:8" x14ac:dyDescent="0.45">
      <c r="D1037" s="4"/>
      <c r="E1037" s="4"/>
      <c r="F1037" s="4"/>
      <c r="G1037" s="4"/>
      <c r="H1037" s="4"/>
    </row>
    <row r="1038" spans="4:8" x14ac:dyDescent="0.45">
      <c r="D1038" s="4"/>
      <c r="E1038" s="4"/>
      <c r="F1038" s="4"/>
      <c r="G1038" s="4"/>
      <c r="H1038" s="4"/>
    </row>
    <row r="1039" spans="4:8" x14ac:dyDescent="0.45">
      <c r="D1039" s="4"/>
      <c r="E1039" s="4"/>
      <c r="F1039" s="4"/>
      <c r="G1039" s="4"/>
      <c r="H1039" s="4"/>
    </row>
    <row r="1040" spans="4:8" x14ac:dyDescent="0.45">
      <c r="D1040" s="4"/>
      <c r="E1040" s="4"/>
      <c r="F1040" s="4"/>
      <c r="G1040" s="4"/>
      <c r="H1040" s="4"/>
    </row>
    <row r="1041" spans="4:8" x14ac:dyDescent="0.45">
      <c r="D1041" s="4"/>
      <c r="E1041" s="4"/>
      <c r="F1041" s="4"/>
      <c r="G1041" s="4"/>
      <c r="H1041" s="4"/>
    </row>
    <row r="1042" spans="4:8" x14ac:dyDescent="0.45">
      <c r="D1042" s="4"/>
      <c r="E1042" s="4"/>
      <c r="F1042" s="4"/>
      <c r="G1042" s="4"/>
      <c r="H1042" s="4"/>
    </row>
    <row r="1043" spans="4:8" x14ac:dyDescent="0.45">
      <c r="D1043" s="4"/>
      <c r="E1043" s="4"/>
      <c r="F1043" s="4"/>
      <c r="G1043" s="4"/>
      <c r="H1043" s="4"/>
    </row>
    <row r="1044" spans="4:8" x14ac:dyDescent="0.45">
      <c r="D1044" s="4"/>
      <c r="E1044" s="4"/>
      <c r="F1044" s="4"/>
      <c r="G1044" s="4"/>
      <c r="H1044" s="4"/>
    </row>
    <row r="1045" spans="4:8" x14ac:dyDescent="0.45">
      <c r="D1045" s="4"/>
      <c r="E1045" s="4"/>
      <c r="F1045" s="4"/>
      <c r="G1045" s="4"/>
      <c r="H1045" s="4"/>
    </row>
    <row r="1046" spans="4:8" x14ac:dyDescent="0.45">
      <c r="D1046" s="4"/>
      <c r="E1046" s="4"/>
      <c r="F1046" s="4"/>
      <c r="G1046" s="4"/>
      <c r="H1046" s="4"/>
    </row>
    <row r="1047" spans="4:8" x14ac:dyDescent="0.45">
      <c r="D1047" s="4"/>
      <c r="E1047" s="4"/>
      <c r="F1047" s="4"/>
      <c r="G1047" s="4"/>
      <c r="H1047" s="4"/>
    </row>
    <row r="1048" spans="4:8" x14ac:dyDescent="0.45">
      <c r="D1048" s="4"/>
      <c r="E1048" s="4"/>
      <c r="F1048" s="4"/>
      <c r="G1048" s="4"/>
      <c r="H1048" s="4"/>
    </row>
    <row r="1049" spans="4:8" x14ac:dyDescent="0.45">
      <c r="D1049" s="4"/>
      <c r="E1049" s="4"/>
      <c r="F1049" s="4"/>
      <c r="G1049" s="4"/>
      <c r="H1049" s="4"/>
    </row>
    <row r="1050" spans="4:8" x14ac:dyDescent="0.45">
      <c r="D1050" s="4"/>
      <c r="E1050" s="4"/>
      <c r="F1050" s="4"/>
      <c r="G1050" s="4"/>
      <c r="H1050" s="4"/>
    </row>
    <row r="1051" spans="4:8" x14ac:dyDescent="0.45">
      <c r="D1051" s="4"/>
      <c r="E1051" s="4"/>
      <c r="F1051" s="4"/>
      <c r="G1051" s="4"/>
      <c r="H1051" s="4"/>
    </row>
    <row r="1052" spans="4:8" x14ac:dyDescent="0.45">
      <c r="D1052" s="4"/>
      <c r="E1052" s="4"/>
      <c r="F1052" s="4"/>
      <c r="G1052" s="4"/>
      <c r="H1052" s="4"/>
    </row>
    <row r="1053" spans="4:8" x14ac:dyDescent="0.45">
      <c r="D1053" s="4"/>
      <c r="E1053" s="4"/>
      <c r="F1053" s="4"/>
      <c r="G1053" s="4"/>
      <c r="H1053" s="4"/>
    </row>
    <row r="1054" spans="4:8" x14ac:dyDescent="0.45">
      <c r="D1054" s="4"/>
      <c r="E1054" s="4"/>
      <c r="F1054" s="4"/>
      <c r="G1054" s="4"/>
      <c r="H1054" s="4"/>
    </row>
    <row r="1055" spans="4:8" x14ac:dyDescent="0.45">
      <c r="D1055" s="4"/>
      <c r="E1055" s="4"/>
      <c r="F1055" s="4"/>
      <c r="G1055" s="4"/>
      <c r="H1055" s="4"/>
    </row>
    <row r="1056" spans="4:8" x14ac:dyDescent="0.45">
      <c r="D1056" s="4"/>
      <c r="E1056" s="4"/>
      <c r="F1056" s="4"/>
      <c r="G1056" s="4"/>
      <c r="H1056" s="4"/>
    </row>
    <row r="1057" spans="4:8" x14ac:dyDescent="0.45">
      <c r="D1057" s="4"/>
      <c r="E1057" s="4"/>
      <c r="F1057" s="4"/>
      <c r="G1057" s="4"/>
      <c r="H1057" s="4"/>
    </row>
    <row r="1058" spans="4:8" x14ac:dyDescent="0.45">
      <c r="D1058" s="4"/>
      <c r="E1058" s="4"/>
      <c r="F1058" s="4"/>
      <c r="G1058" s="4"/>
      <c r="H1058" s="4"/>
    </row>
    <row r="1059" spans="4:8" x14ac:dyDescent="0.45">
      <c r="D1059" s="4"/>
      <c r="E1059" s="4"/>
      <c r="F1059" s="4"/>
      <c r="G1059" s="4"/>
      <c r="H1059" s="4"/>
    </row>
    <row r="1060" spans="4:8" x14ac:dyDescent="0.45">
      <c r="D1060" s="4"/>
      <c r="E1060" s="4"/>
      <c r="F1060" s="4"/>
      <c r="G1060" s="4"/>
      <c r="H1060" s="4"/>
    </row>
    <row r="1061" spans="4:8" x14ac:dyDescent="0.45">
      <c r="D1061" s="4"/>
      <c r="E1061" s="4"/>
      <c r="F1061" s="4"/>
      <c r="G1061" s="4"/>
      <c r="H1061" s="4"/>
    </row>
    <row r="1062" spans="4:8" x14ac:dyDescent="0.45">
      <c r="D1062" s="4"/>
      <c r="E1062" s="4"/>
      <c r="F1062" s="4"/>
      <c r="G1062" s="4"/>
      <c r="H1062" s="4"/>
    </row>
    <row r="1063" spans="4:8" x14ac:dyDescent="0.45">
      <c r="D1063" s="4"/>
      <c r="E1063" s="4"/>
      <c r="F1063" s="4"/>
      <c r="G1063" s="4"/>
      <c r="H1063" s="4"/>
    </row>
    <row r="1064" spans="4:8" x14ac:dyDescent="0.45">
      <c r="D1064" s="4"/>
      <c r="E1064" s="4"/>
      <c r="F1064" s="4"/>
      <c r="G1064" s="4"/>
      <c r="H1064" s="4"/>
    </row>
    <row r="1065" spans="4:8" x14ac:dyDescent="0.45">
      <c r="D1065" s="4"/>
      <c r="E1065" s="4"/>
      <c r="F1065" s="4"/>
      <c r="G1065" s="4"/>
      <c r="H1065" s="4"/>
    </row>
    <row r="1066" spans="4:8" x14ac:dyDescent="0.45">
      <c r="D1066" s="4"/>
      <c r="E1066" s="4"/>
      <c r="F1066" s="4"/>
      <c r="G1066" s="4"/>
      <c r="H1066" s="4"/>
    </row>
    <row r="1067" spans="4:8" x14ac:dyDescent="0.45">
      <c r="D1067" s="4"/>
      <c r="E1067" s="4"/>
      <c r="F1067" s="4"/>
      <c r="G1067" s="4"/>
      <c r="H1067" s="4"/>
    </row>
    <row r="1068" spans="4:8" x14ac:dyDescent="0.45">
      <c r="D1068" s="4"/>
      <c r="E1068" s="4"/>
      <c r="F1068" s="4"/>
      <c r="G1068" s="4"/>
      <c r="H1068" s="4"/>
    </row>
    <row r="1069" spans="4:8" x14ac:dyDescent="0.45">
      <c r="D1069" s="4"/>
      <c r="E1069" s="4"/>
      <c r="F1069" s="4"/>
      <c r="G1069" s="4"/>
      <c r="H1069" s="4"/>
    </row>
    <row r="1070" spans="4:8" x14ac:dyDescent="0.45">
      <c r="D1070" s="4"/>
      <c r="E1070" s="4"/>
      <c r="F1070" s="4"/>
      <c r="G1070" s="4"/>
      <c r="H1070" s="4"/>
    </row>
    <row r="1071" spans="4:8" x14ac:dyDescent="0.45">
      <c r="D1071" s="4"/>
      <c r="E1071" s="4"/>
      <c r="F1071" s="4"/>
      <c r="G1071" s="4"/>
      <c r="H1071" s="4"/>
    </row>
    <row r="1072" spans="4:8" x14ac:dyDescent="0.45">
      <c r="D1072" s="4"/>
      <c r="E1072" s="4"/>
      <c r="F1072" s="4"/>
      <c r="G1072" s="4"/>
      <c r="H1072" s="4"/>
    </row>
    <row r="1073" spans="4:8" x14ac:dyDescent="0.45">
      <c r="D1073" s="4"/>
      <c r="E1073" s="4"/>
      <c r="F1073" s="4"/>
      <c r="G1073" s="4"/>
      <c r="H1073" s="4"/>
    </row>
    <row r="1074" spans="4:8" x14ac:dyDescent="0.45">
      <c r="D1074" s="4"/>
      <c r="E1074" s="4"/>
      <c r="F1074" s="4"/>
      <c r="G1074" s="4"/>
      <c r="H1074" s="4"/>
    </row>
    <row r="1075" spans="4:8" x14ac:dyDescent="0.45">
      <c r="D1075" s="4"/>
      <c r="E1075" s="4"/>
      <c r="F1075" s="4"/>
      <c r="G1075" s="4"/>
      <c r="H1075" s="4"/>
    </row>
    <row r="1076" spans="4:8" x14ac:dyDescent="0.45">
      <c r="D1076" s="4"/>
      <c r="E1076" s="4"/>
      <c r="F1076" s="4"/>
      <c r="G1076" s="4"/>
      <c r="H1076" s="4"/>
    </row>
    <row r="1077" spans="4:8" x14ac:dyDescent="0.45">
      <c r="D1077" s="4"/>
      <c r="E1077" s="4"/>
      <c r="F1077" s="4"/>
      <c r="G1077" s="4"/>
      <c r="H1077" s="4"/>
    </row>
    <row r="1078" spans="4:8" x14ac:dyDescent="0.45">
      <c r="D1078" s="4"/>
      <c r="E1078" s="4"/>
      <c r="F1078" s="4"/>
      <c r="G1078" s="4"/>
      <c r="H1078" s="4"/>
    </row>
    <row r="1079" spans="4:8" x14ac:dyDescent="0.45">
      <c r="D1079" s="4"/>
      <c r="E1079" s="4"/>
      <c r="F1079" s="4"/>
      <c r="G1079" s="4"/>
      <c r="H1079" s="4"/>
    </row>
    <row r="1080" spans="4:8" x14ac:dyDescent="0.45">
      <c r="D1080" s="4"/>
      <c r="E1080" s="4"/>
      <c r="F1080" s="4"/>
      <c r="G1080" s="4"/>
      <c r="H1080" s="4"/>
    </row>
    <row r="1081" spans="4:8" x14ac:dyDescent="0.45">
      <c r="D1081" s="4"/>
      <c r="E1081" s="4"/>
      <c r="F1081" s="4"/>
      <c r="G1081" s="4"/>
      <c r="H1081" s="4"/>
    </row>
    <row r="1082" spans="4:8" x14ac:dyDescent="0.45">
      <c r="D1082" s="4"/>
      <c r="E1082" s="4"/>
      <c r="F1082" s="4"/>
      <c r="G1082" s="4"/>
      <c r="H1082" s="4"/>
    </row>
    <row r="1083" spans="4:8" x14ac:dyDescent="0.45">
      <c r="D1083" s="4"/>
      <c r="E1083" s="4"/>
      <c r="F1083" s="4"/>
      <c r="G1083" s="4"/>
      <c r="H1083" s="4"/>
    </row>
    <row r="1084" spans="4:8" x14ac:dyDescent="0.45">
      <c r="D1084" s="4"/>
      <c r="E1084" s="4"/>
      <c r="F1084" s="4"/>
      <c r="G1084" s="4"/>
      <c r="H1084" s="4"/>
    </row>
    <row r="1085" spans="4:8" x14ac:dyDescent="0.45">
      <c r="D1085" s="4"/>
      <c r="E1085" s="4"/>
      <c r="F1085" s="4"/>
      <c r="G1085" s="4"/>
      <c r="H1085" s="4"/>
    </row>
    <row r="1086" spans="4:8" x14ac:dyDescent="0.45">
      <c r="D1086" s="4"/>
      <c r="E1086" s="4"/>
      <c r="F1086" s="4"/>
      <c r="G1086" s="4"/>
      <c r="H1086" s="4"/>
    </row>
    <row r="1087" spans="4:8" x14ac:dyDescent="0.45">
      <c r="D1087" s="4"/>
      <c r="E1087" s="4"/>
      <c r="F1087" s="4"/>
      <c r="G1087" s="4"/>
      <c r="H1087" s="4"/>
    </row>
    <row r="1088" spans="4:8" x14ac:dyDescent="0.45">
      <c r="D1088" s="4"/>
      <c r="E1088" s="4"/>
      <c r="F1088" s="4"/>
      <c r="G1088" s="4"/>
      <c r="H1088" s="4"/>
    </row>
    <row r="1089" spans="4:8" x14ac:dyDescent="0.45">
      <c r="D1089" s="4"/>
      <c r="E1089" s="4"/>
      <c r="F1089" s="4"/>
      <c r="G1089" s="4"/>
      <c r="H1089" s="4"/>
    </row>
    <row r="1090" spans="4:8" x14ac:dyDescent="0.45">
      <c r="D1090" s="4"/>
      <c r="E1090" s="4"/>
      <c r="F1090" s="4"/>
      <c r="G1090" s="4"/>
      <c r="H1090" s="4"/>
    </row>
    <row r="1091" spans="4:8" x14ac:dyDescent="0.45">
      <c r="D1091" s="4"/>
      <c r="E1091" s="4"/>
      <c r="F1091" s="4"/>
      <c r="G1091" s="4"/>
      <c r="H1091" s="4"/>
    </row>
    <row r="1092" spans="4:8" x14ac:dyDescent="0.45">
      <c r="D1092" s="4"/>
      <c r="E1092" s="4"/>
      <c r="F1092" s="4"/>
      <c r="G1092" s="4"/>
      <c r="H1092" s="4"/>
    </row>
    <row r="1093" spans="4:8" x14ac:dyDescent="0.45">
      <c r="D1093" s="4"/>
      <c r="E1093" s="4"/>
      <c r="F1093" s="4"/>
      <c r="G1093" s="4"/>
      <c r="H1093" s="4"/>
    </row>
    <row r="1094" spans="4:8" x14ac:dyDescent="0.45">
      <c r="D1094" s="4"/>
      <c r="E1094" s="4"/>
      <c r="F1094" s="4"/>
      <c r="G1094" s="4"/>
      <c r="H1094" s="4"/>
    </row>
    <row r="1095" spans="4:8" x14ac:dyDescent="0.45">
      <c r="D1095" s="4"/>
      <c r="E1095" s="4"/>
      <c r="F1095" s="4"/>
      <c r="G1095" s="4"/>
      <c r="H1095" s="4"/>
    </row>
    <row r="1096" spans="4:8" x14ac:dyDescent="0.45">
      <c r="D1096" s="4"/>
      <c r="E1096" s="4"/>
      <c r="F1096" s="4"/>
      <c r="G1096" s="4"/>
      <c r="H1096" s="4"/>
    </row>
    <row r="1097" spans="4:8" x14ac:dyDescent="0.45">
      <c r="D1097" s="4"/>
      <c r="E1097" s="4"/>
      <c r="F1097" s="4"/>
      <c r="G1097" s="4"/>
      <c r="H1097" s="4"/>
    </row>
    <row r="1098" spans="4:8" x14ac:dyDescent="0.45">
      <c r="D1098" s="4"/>
      <c r="E1098" s="4"/>
      <c r="F1098" s="4"/>
      <c r="G1098" s="4"/>
      <c r="H1098" s="4"/>
    </row>
    <row r="1099" spans="4:8" x14ac:dyDescent="0.45">
      <c r="D1099" s="4"/>
      <c r="E1099" s="4"/>
      <c r="F1099" s="4"/>
      <c r="G1099" s="4"/>
      <c r="H1099" s="4"/>
    </row>
    <row r="1100" spans="4:8" x14ac:dyDescent="0.45">
      <c r="D1100" s="4"/>
      <c r="E1100" s="4"/>
      <c r="F1100" s="4"/>
      <c r="G1100" s="4"/>
      <c r="H1100" s="4"/>
    </row>
    <row r="1101" spans="4:8" x14ac:dyDescent="0.45">
      <c r="D1101" s="4"/>
      <c r="E1101" s="4"/>
      <c r="F1101" s="4"/>
      <c r="G1101" s="4"/>
      <c r="H1101" s="4"/>
    </row>
    <row r="1102" spans="4:8" x14ac:dyDescent="0.45">
      <c r="D1102" s="4"/>
      <c r="E1102" s="4"/>
      <c r="F1102" s="4"/>
      <c r="G1102" s="4"/>
      <c r="H1102" s="4"/>
    </row>
    <row r="1103" spans="4:8" x14ac:dyDescent="0.45">
      <c r="D1103" s="4"/>
      <c r="E1103" s="4"/>
      <c r="F1103" s="4"/>
      <c r="G1103" s="4"/>
      <c r="H1103" s="4"/>
    </row>
    <row r="1104" spans="4:8" x14ac:dyDescent="0.45">
      <c r="D1104" s="4"/>
      <c r="E1104" s="4"/>
      <c r="F1104" s="4"/>
      <c r="G1104" s="4"/>
      <c r="H1104" s="4"/>
    </row>
    <row r="1105" spans="4:8" x14ac:dyDescent="0.45">
      <c r="D1105" s="4"/>
      <c r="E1105" s="4"/>
      <c r="F1105" s="4"/>
      <c r="G1105" s="4"/>
      <c r="H1105" s="4"/>
    </row>
    <row r="1106" spans="4:8" x14ac:dyDescent="0.45">
      <c r="D1106" s="4"/>
      <c r="E1106" s="4"/>
      <c r="F1106" s="4"/>
      <c r="G1106" s="4"/>
      <c r="H1106" s="4"/>
    </row>
    <row r="1107" spans="4:8" x14ac:dyDescent="0.45">
      <c r="D1107" s="4"/>
      <c r="E1107" s="4"/>
      <c r="F1107" s="4"/>
      <c r="G1107" s="4"/>
      <c r="H1107" s="4"/>
    </row>
    <row r="1108" spans="4:8" x14ac:dyDescent="0.45">
      <c r="D1108" s="4"/>
      <c r="E1108" s="4"/>
      <c r="F1108" s="4"/>
      <c r="G1108" s="4"/>
      <c r="H1108" s="4"/>
    </row>
    <row r="1109" spans="4:8" x14ac:dyDescent="0.45">
      <c r="D1109" s="4"/>
      <c r="E1109" s="4"/>
      <c r="F1109" s="4"/>
      <c r="G1109" s="4"/>
      <c r="H1109" s="4"/>
    </row>
    <row r="1110" spans="4:8" x14ac:dyDescent="0.45">
      <c r="D1110" s="4"/>
      <c r="E1110" s="4"/>
      <c r="F1110" s="4"/>
      <c r="G1110" s="4"/>
      <c r="H1110" s="4"/>
    </row>
    <row r="1111" spans="4:8" x14ac:dyDescent="0.45">
      <c r="D1111" s="4"/>
      <c r="E1111" s="4"/>
      <c r="F1111" s="4"/>
      <c r="G1111" s="4"/>
      <c r="H1111" s="4"/>
    </row>
    <row r="1112" spans="4:8" x14ac:dyDescent="0.45">
      <c r="D1112" s="4"/>
      <c r="E1112" s="4"/>
      <c r="F1112" s="4"/>
      <c r="G1112" s="4"/>
      <c r="H1112" s="4"/>
    </row>
    <row r="1113" spans="4:8" x14ac:dyDescent="0.45">
      <c r="D1113" s="4"/>
      <c r="E1113" s="4"/>
      <c r="F1113" s="4"/>
      <c r="G1113" s="4"/>
      <c r="H1113" s="4"/>
    </row>
    <row r="1114" spans="4:8" x14ac:dyDescent="0.45">
      <c r="D1114" s="4"/>
      <c r="E1114" s="4"/>
      <c r="F1114" s="4"/>
      <c r="G1114" s="4"/>
      <c r="H1114" s="4"/>
    </row>
    <row r="1115" spans="4:8" x14ac:dyDescent="0.45">
      <c r="D1115" s="4"/>
      <c r="E1115" s="4"/>
      <c r="F1115" s="4"/>
      <c r="G1115" s="4"/>
      <c r="H1115" s="4"/>
    </row>
    <row r="1116" spans="4:8" x14ac:dyDescent="0.45">
      <c r="D1116" s="4"/>
      <c r="E1116" s="4"/>
      <c r="F1116" s="4"/>
      <c r="G1116" s="4"/>
      <c r="H1116" s="4"/>
    </row>
    <row r="1117" spans="4:8" x14ac:dyDescent="0.45">
      <c r="D1117" s="4"/>
      <c r="E1117" s="4"/>
      <c r="F1117" s="4"/>
      <c r="G1117" s="4"/>
      <c r="H1117" s="4"/>
    </row>
    <row r="1118" spans="4:8" x14ac:dyDescent="0.45">
      <c r="D1118" s="4"/>
      <c r="E1118" s="4"/>
      <c r="F1118" s="4"/>
      <c r="G1118" s="4"/>
      <c r="H1118" s="4"/>
    </row>
    <row r="1119" spans="4:8" x14ac:dyDescent="0.45">
      <c r="D1119" s="4"/>
      <c r="E1119" s="4"/>
      <c r="F1119" s="4"/>
      <c r="G1119" s="4"/>
      <c r="H1119" s="4"/>
    </row>
    <row r="1120" spans="4:8" x14ac:dyDescent="0.45">
      <c r="D1120" s="4"/>
      <c r="E1120" s="4"/>
      <c r="F1120" s="4"/>
      <c r="G1120" s="4"/>
      <c r="H1120" s="4"/>
    </row>
    <row r="1121" spans="4:8" x14ac:dyDescent="0.45">
      <c r="D1121" s="4"/>
      <c r="E1121" s="4"/>
      <c r="F1121" s="4"/>
      <c r="G1121" s="4"/>
      <c r="H1121" s="4"/>
    </row>
    <row r="1122" spans="4:8" x14ac:dyDescent="0.45">
      <c r="D1122" s="4"/>
      <c r="E1122" s="4"/>
      <c r="F1122" s="4"/>
      <c r="G1122" s="4"/>
      <c r="H1122" s="4"/>
    </row>
    <row r="1123" spans="4:8" x14ac:dyDescent="0.45">
      <c r="D1123" s="4"/>
      <c r="E1123" s="4"/>
      <c r="F1123" s="4"/>
      <c r="G1123" s="4"/>
      <c r="H1123" s="4"/>
    </row>
    <row r="1124" spans="4:8" x14ac:dyDescent="0.45">
      <c r="D1124" s="4"/>
      <c r="E1124" s="4"/>
      <c r="F1124" s="4"/>
      <c r="G1124" s="4"/>
      <c r="H1124" s="4"/>
    </row>
    <row r="1125" spans="4:8" x14ac:dyDescent="0.45">
      <c r="D1125" s="4"/>
      <c r="E1125" s="4"/>
      <c r="F1125" s="4"/>
      <c r="G1125" s="4"/>
      <c r="H1125" s="4"/>
    </row>
    <row r="1126" spans="4:8" x14ac:dyDescent="0.45">
      <c r="D1126" s="4"/>
      <c r="E1126" s="4"/>
      <c r="F1126" s="4"/>
      <c r="G1126" s="4"/>
      <c r="H1126" s="4"/>
    </row>
    <row r="1127" spans="4:8" x14ac:dyDescent="0.45">
      <c r="D1127" s="4"/>
      <c r="E1127" s="4"/>
      <c r="F1127" s="4"/>
      <c r="G1127" s="4"/>
      <c r="H1127" s="4"/>
    </row>
    <row r="1128" spans="4:8" x14ac:dyDescent="0.45">
      <c r="D1128" s="4"/>
      <c r="E1128" s="4"/>
      <c r="F1128" s="4"/>
      <c r="G1128" s="4"/>
      <c r="H1128" s="4"/>
    </row>
    <row r="1129" spans="4:8" x14ac:dyDescent="0.45">
      <c r="D1129" s="4"/>
      <c r="E1129" s="4"/>
      <c r="F1129" s="4"/>
      <c r="G1129" s="4"/>
      <c r="H1129" s="4"/>
    </row>
    <row r="1130" spans="4:8" x14ac:dyDescent="0.45">
      <c r="D1130" s="4"/>
      <c r="E1130" s="4"/>
      <c r="F1130" s="4"/>
      <c r="G1130" s="4"/>
      <c r="H1130" s="4"/>
    </row>
    <row r="1131" spans="4:8" x14ac:dyDescent="0.45">
      <c r="D1131" s="4"/>
      <c r="E1131" s="4"/>
      <c r="F1131" s="4"/>
      <c r="G1131" s="4"/>
      <c r="H1131" s="4"/>
    </row>
    <row r="1132" spans="4:8" x14ac:dyDescent="0.45">
      <c r="D1132" s="4"/>
      <c r="E1132" s="4"/>
      <c r="F1132" s="4"/>
      <c r="G1132" s="4"/>
      <c r="H1132" s="4"/>
    </row>
    <row r="1133" spans="4:8" x14ac:dyDescent="0.45">
      <c r="D1133" s="4"/>
      <c r="E1133" s="4"/>
      <c r="F1133" s="4"/>
      <c r="G1133" s="4"/>
      <c r="H1133" s="4"/>
    </row>
    <row r="1134" spans="4:8" x14ac:dyDescent="0.45">
      <c r="D1134" s="4"/>
      <c r="E1134" s="4"/>
      <c r="F1134" s="4"/>
      <c r="G1134" s="4"/>
      <c r="H1134" s="4"/>
    </row>
    <row r="1135" spans="4:8" x14ac:dyDescent="0.45">
      <c r="D1135" s="4"/>
      <c r="E1135" s="4"/>
      <c r="F1135" s="4"/>
      <c r="G1135" s="4"/>
      <c r="H1135" s="4"/>
    </row>
    <row r="1136" spans="4:8" x14ac:dyDescent="0.45">
      <c r="D1136" s="4"/>
      <c r="E1136" s="4"/>
      <c r="F1136" s="4"/>
      <c r="G1136" s="4"/>
      <c r="H1136" s="4"/>
    </row>
    <row r="1137" spans="4:8" x14ac:dyDescent="0.45">
      <c r="D1137" s="4"/>
      <c r="E1137" s="4"/>
      <c r="F1137" s="4"/>
      <c r="G1137" s="4"/>
      <c r="H1137" s="4"/>
    </row>
    <row r="1138" spans="4:8" x14ac:dyDescent="0.45">
      <c r="D1138" s="4"/>
      <c r="E1138" s="4"/>
      <c r="F1138" s="4"/>
      <c r="G1138" s="4"/>
      <c r="H1138" s="4"/>
    </row>
    <row r="1139" spans="4:8" x14ac:dyDescent="0.45">
      <c r="D1139" s="4"/>
      <c r="E1139" s="4"/>
      <c r="F1139" s="4"/>
      <c r="G1139" s="4"/>
      <c r="H1139" s="4"/>
    </row>
    <row r="1140" spans="4:8" x14ac:dyDescent="0.45">
      <c r="D1140" s="4"/>
      <c r="E1140" s="4"/>
      <c r="F1140" s="4"/>
      <c r="G1140" s="4"/>
      <c r="H1140" s="4"/>
    </row>
    <row r="1141" spans="4:8" x14ac:dyDescent="0.45">
      <c r="D1141" s="4"/>
      <c r="E1141" s="4"/>
      <c r="F1141" s="4"/>
      <c r="G1141" s="4"/>
      <c r="H1141" s="4"/>
    </row>
    <row r="1142" spans="4:8" x14ac:dyDescent="0.45">
      <c r="D1142" s="4"/>
      <c r="E1142" s="4"/>
      <c r="F1142" s="4"/>
      <c r="G1142" s="4"/>
      <c r="H1142" s="4"/>
    </row>
    <row r="1143" spans="4:8" x14ac:dyDescent="0.45">
      <c r="D1143" s="4"/>
      <c r="E1143" s="4"/>
      <c r="F1143" s="4"/>
      <c r="G1143" s="4"/>
      <c r="H1143" s="4"/>
    </row>
    <row r="1144" spans="4:8" x14ac:dyDescent="0.45">
      <c r="D1144" s="4"/>
      <c r="E1144" s="4"/>
      <c r="F1144" s="4"/>
      <c r="G1144" s="4"/>
      <c r="H1144" s="4"/>
    </row>
    <row r="1145" spans="4:8" x14ac:dyDescent="0.45">
      <c r="D1145" s="4"/>
      <c r="E1145" s="4"/>
      <c r="F1145" s="4"/>
      <c r="G1145" s="4"/>
      <c r="H1145" s="4"/>
    </row>
    <row r="1146" spans="4:8" x14ac:dyDescent="0.45">
      <c r="D1146" s="4"/>
      <c r="E1146" s="4"/>
      <c r="F1146" s="4"/>
      <c r="G1146" s="4"/>
      <c r="H1146" s="4"/>
    </row>
    <row r="1147" spans="4:8" x14ac:dyDescent="0.45">
      <c r="D1147" s="4"/>
      <c r="E1147" s="4"/>
      <c r="F1147" s="4"/>
      <c r="G1147" s="4"/>
      <c r="H1147" s="4"/>
    </row>
    <row r="1148" spans="4:8" x14ac:dyDescent="0.45">
      <c r="D1148" s="4"/>
      <c r="E1148" s="4"/>
      <c r="F1148" s="4"/>
      <c r="G1148" s="4"/>
      <c r="H1148" s="4"/>
    </row>
    <row r="1149" spans="4:8" x14ac:dyDescent="0.45">
      <c r="D1149" s="4"/>
      <c r="E1149" s="4"/>
      <c r="F1149" s="4"/>
      <c r="G1149" s="4"/>
      <c r="H1149" s="4"/>
    </row>
    <row r="1150" spans="4:8" x14ac:dyDescent="0.45">
      <c r="D1150" s="4"/>
      <c r="E1150" s="4"/>
      <c r="F1150" s="4"/>
      <c r="G1150" s="4"/>
      <c r="H1150" s="4"/>
    </row>
    <row r="1151" spans="4:8" x14ac:dyDescent="0.45">
      <c r="D1151" s="4"/>
      <c r="E1151" s="4"/>
      <c r="F1151" s="4"/>
      <c r="G1151" s="4"/>
      <c r="H1151" s="4"/>
    </row>
    <row r="1152" spans="4:8" x14ac:dyDescent="0.45">
      <c r="D1152" s="4"/>
      <c r="E1152" s="4"/>
      <c r="F1152" s="4"/>
      <c r="G1152" s="4"/>
      <c r="H1152" s="4"/>
    </row>
    <row r="1153" spans="4:8" x14ac:dyDescent="0.45">
      <c r="D1153" s="4"/>
      <c r="E1153" s="4"/>
      <c r="F1153" s="4"/>
      <c r="G1153" s="4"/>
      <c r="H1153" s="4"/>
    </row>
    <row r="1154" spans="4:8" x14ac:dyDescent="0.45">
      <c r="D1154" s="4"/>
      <c r="E1154" s="4"/>
      <c r="F1154" s="4"/>
      <c r="G1154" s="4"/>
      <c r="H1154" s="4"/>
    </row>
    <row r="1155" spans="4:8" x14ac:dyDescent="0.45">
      <c r="D1155" s="4"/>
      <c r="E1155" s="4"/>
      <c r="F1155" s="4"/>
      <c r="G1155" s="4"/>
      <c r="H1155" s="4"/>
    </row>
    <row r="1156" spans="4:8" x14ac:dyDescent="0.45">
      <c r="D1156" s="4"/>
      <c r="E1156" s="4"/>
      <c r="F1156" s="4"/>
      <c r="G1156" s="4"/>
      <c r="H1156" s="4"/>
    </row>
    <row r="1157" spans="4:8" x14ac:dyDescent="0.45">
      <c r="D1157" s="4"/>
      <c r="E1157" s="4"/>
      <c r="F1157" s="4"/>
      <c r="G1157" s="4"/>
      <c r="H1157" s="4"/>
    </row>
    <row r="1158" spans="4:8" x14ac:dyDescent="0.45">
      <c r="D1158" s="4"/>
      <c r="E1158" s="4"/>
      <c r="F1158" s="4"/>
      <c r="G1158" s="4"/>
      <c r="H1158" s="4"/>
    </row>
    <row r="1159" spans="4:8" x14ac:dyDescent="0.45">
      <c r="D1159" s="4"/>
      <c r="E1159" s="4"/>
      <c r="F1159" s="4"/>
      <c r="G1159" s="4"/>
      <c r="H1159" s="4"/>
    </row>
    <row r="1160" spans="4:8" x14ac:dyDescent="0.45">
      <c r="D1160" s="4"/>
      <c r="E1160" s="4"/>
      <c r="F1160" s="4"/>
      <c r="G1160" s="4"/>
      <c r="H1160" s="4"/>
    </row>
    <row r="1161" spans="4:8" x14ac:dyDescent="0.45">
      <c r="D1161" s="4"/>
      <c r="E1161" s="4"/>
      <c r="F1161" s="4"/>
      <c r="G1161" s="4"/>
      <c r="H1161" s="4"/>
    </row>
    <row r="1162" spans="4:8" x14ac:dyDescent="0.45">
      <c r="D1162" s="4"/>
      <c r="E1162" s="4"/>
      <c r="F1162" s="4"/>
      <c r="G1162" s="4"/>
      <c r="H1162" s="4"/>
    </row>
    <row r="1163" spans="4:8" x14ac:dyDescent="0.45">
      <c r="D1163" s="4"/>
      <c r="E1163" s="4"/>
      <c r="F1163" s="4"/>
      <c r="G1163" s="4"/>
      <c r="H1163" s="4"/>
    </row>
    <row r="1164" spans="4:8" x14ac:dyDescent="0.45">
      <c r="D1164" s="4"/>
      <c r="E1164" s="4"/>
      <c r="F1164" s="4"/>
      <c r="G1164" s="4"/>
      <c r="H1164" s="4"/>
    </row>
    <row r="1165" spans="4:8" x14ac:dyDescent="0.45">
      <c r="D1165" s="4"/>
      <c r="E1165" s="4"/>
      <c r="F1165" s="4"/>
      <c r="G1165" s="4"/>
      <c r="H1165" s="4"/>
    </row>
    <row r="1166" spans="4:8" x14ac:dyDescent="0.45">
      <c r="D1166" s="4"/>
      <c r="E1166" s="4"/>
      <c r="F1166" s="4"/>
      <c r="G1166" s="4"/>
      <c r="H1166" s="4"/>
    </row>
    <row r="1167" spans="4:8" x14ac:dyDescent="0.45">
      <c r="D1167" s="4"/>
      <c r="E1167" s="4"/>
      <c r="F1167" s="4"/>
      <c r="G1167" s="4"/>
      <c r="H1167" s="4"/>
    </row>
    <row r="1168" spans="4:8" x14ac:dyDescent="0.45">
      <c r="D1168" s="4"/>
      <c r="E1168" s="4"/>
      <c r="F1168" s="4"/>
      <c r="G1168" s="4"/>
      <c r="H1168" s="4"/>
    </row>
    <row r="1169" spans="4:8" x14ac:dyDescent="0.45">
      <c r="D1169" s="4"/>
      <c r="E1169" s="4"/>
      <c r="F1169" s="4"/>
      <c r="G1169" s="4"/>
      <c r="H1169" s="4"/>
    </row>
    <row r="1170" spans="4:8" x14ac:dyDescent="0.45">
      <c r="D1170" s="4"/>
      <c r="E1170" s="4"/>
      <c r="F1170" s="4"/>
      <c r="G1170" s="4"/>
      <c r="H1170" s="4"/>
    </row>
    <row r="1171" spans="4:8" x14ac:dyDescent="0.45">
      <c r="D1171" s="4"/>
      <c r="E1171" s="4"/>
      <c r="F1171" s="4"/>
      <c r="G1171" s="4"/>
      <c r="H1171" s="4"/>
    </row>
    <row r="1172" spans="4:8" x14ac:dyDescent="0.45">
      <c r="D1172" s="4"/>
      <c r="E1172" s="4"/>
      <c r="F1172" s="4"/>
      <c r="G1172" s="4"/>
      <c r="H1172" s="4"/>
    </row>
    <row r="1173" spans="4:8" x14ac:dyDescent="0.45">
      <c r="D1173" s="4"/>
      <c r="E1173" s="4"/>
      <c r="F1173" s="4"/>
      <c r="G1173" s="4"/>
      <c r="H1173" s="4"/>
    </row>
    <row r="1174" spans="4:8" x14ac:dyDescent="0.45">
      <c r="D1174" s="4"/>
      <c r="E1174" s="4"/>
      <c r="F1174" s="4"/>
      <c r="G1174" s="4"/>
      <c r="H1174" s="4"/>
    </row>
    <row r="1175" spans="4:8" x14ac:dyDescent="0.45">
      <c r="D1175" s="4"/>
      <c r="E1175" s="4"/>
      <c r="F1175" s="4"/>
      <c r="G1175" s="4"/>
      <c r="H1175" s="4"/>
    </row>
    <row r="1176" spans="4:8" x14ac:dyDescent="0.45">
      <c r="D1176" s="4"/>
      <c r="E1176" s="4"/>
      <c r="F1176" s="4"/>
      <c r="G1176" s="4"/>
      <c r="H1176" s="4"/>
    </row>
    <row r="1177" spans="4:8" x14ac:dyDescent="0.45">
      <c r="D1177" s="4"/>
      <c r="E1177" s="4"/>
      <c r="F1177" s="4"/>
      <c r="G1177" s="4"/>
      <c r="H1177" s="4"/>
    </row>
    <row r="1178" spans="4:8" x14ac:dyDescent="0.45">
      <c r="D1178" s="4"/>
      <c r="E1178" s="4"/>
      <c r="F1178" s="4"/>
      <c r="G1178" s="4"/>
      <c r="H1178" s="4"/>
    </row>
    <row r="1179" spans="4:8" x14ac:dyDescent="0.45">
      <c r="D1179" s="4"/>
      <c r="E1179" s="4"/>
      <c r="F1179" s="4"/>
      <c r="G1179" s="4"/>
      <c r="H1179" s="4"/>
    </row>
    <row r="1180" spans="4:8" x14ac:dyDescent="0.45">
      <c r="D1180" s="4"/>
      <c r="E1180" s="4"/>
      <c r="F1180" s="4"/>
      <c r="G1180" s="4"/>
      <c r="H1180" s="4"/>
    </row>
    <row r="1181" spans="4:8" x14ac:dyDescent="0.45">
      <c r="D1181" s="4"/>
      <c r="E1181" s="4"/>
      <c r="F1181" s="4"/>
      <c r="G1181" s="4"/>
      <c r="H1181" s="4"/>
    </row>
    <row r="1182" spans="4:8" x14ac:dyDescent="0.45">
      <c r="D1182" s="4"/>
      <c r="E1182" s="4"/>
      <c r="F1182" s="4"/>
      <c r="G1182" s="4"/>
      <c r="H1182" s="4"/>
    </row>
    <row r="1183" spans="4:8" x14ac:dyDescent="0.45">
      <c r="D1183" s="4"/>
      <c r="E1183" s="4"/>
      <c r="F1183" s="4"/>
      <c r="G1183" s="4"/>
      <c r="H1183" s="4"/>
    </row>
    <row r="1184" spans="4:8" x14ac:dyDescent="0.45">
      <c r="D1184" s="4"/>
      <c r="E1184" s="4"/>
      <c r="F1184" s="4"/>
      <c r="G1184" s="4"/>
      <c r="H1184" s="4"/>
    </row>
    <row r="1185" spans="4:8" x14ac:dyDescent="0.45">
      <c r="D1185" s="4"/>
      <c r="E1185" s="4"/>
      <c r="F1185" s="4"/>
      <c r="G1185" s="4"/>
      <c r="H1185" s="4"/>
    </row>
    <row r="1186" spans="4:8" x14ac:dyDescent="0.45">
      <c r="D1186" s="4"/>
      <c r="E1186" s="4"/>
      <c r="F1186" s="4"/>
      <c r="G1186" s="4"/>
      <c r="H1186" s="4"/>
    </row>
    <row r="1187" spans="4:8" x14ac:dyDescent="0.45">
      <c r="D1187" s="4"/>
      <c r="E1187" s="4"/>
      <c r="F1187" s="4"/>
      <c r="G1187" s="4"/>
      <c r="H1187" s="4"/>
    </row>
    <row r="1188" spans="4:8" x14ac:dyDescent="0.45">
      <c r="D1188" s="4"/>
      <c r="E1188" s="4"/>
      <c r="F1188" s="4"/>
      <c r="G1188" s="4"/>
      <c r="H1188" s="4"/>
    </row>
    <row r="1189" spans="4:8" x14ac:dyDescent="0.45">
      <c r="D1189" s="4"/>
      <c r="E1189" s="4"/>
      <c r="F1189" s="4"/>
      <c r="G1189" s="4"/>
      <c r="H1189" s="4"/>
    </row>
    <row r="1190" spans="4:8" x14ac:dyDescent="0.45">
      <c r="D1190" s="4"/>
      <c r="E1190" s="4"/>
      <c r="F1190" s="4"/>
      <c r="G1190" s="4"/>
      <c r="H1190" s="4"/>
    </row>
    <row r="1191" spans="4:8" x14ac:dyDescent="0.45">
      <c r="D1191" s="4"/>
      <c r="E1191" s="4"/>
      <c r="F1191" s="4"/>
      <c r="G1191" s="4"/>
      <c r="H1191" s="4"/>
    </row>
    <row r="1192" spans="4:8" x14ac:dyDescent="0.45">
      <c r="D1192" s="4"/>
      <c r="E1192" s="4"/>
      <c r="F1192" s="4"/>
      <c r="G1192" s="4"/>
      <c r="H1192" s="4"/>
    </row>
    <row r="1193" spans="4:8" x14ac:dyDescent="0.45">
      <c r="D1193" s="4"/>
      <c r="E1193" s="4"/>
      <c r="F1193" s="4"/>
      <c r="G1193" s="4"/>
      <c r="H1193" s="4"/>
    </row>
    <row r="1194" spans="4:8" x14ac:dyDescent="0.45">
      <c r="D1194" s="4"/>
      <c r="E1194" s="4"/>
      <c r="F1194" s="4"/>
      <c r="G1194" s="4"/>
      <c r="H1194" s="4"/>
    </row>
    <row r="1195" spans="4:8" x14ac:dyDescent="0.45">
      <c r="D1195" s="4"/>
      <c r="E1195" s="4"/>
      <c r="F1195" s="4"/>
      <c r="G1195" s="4"/>
      <c r="H1195" s="4"/>
    </row>
    <row r="1196" spans="4:8" x14ac:dyDescent="0.45">
      <c r="D1196" s="4"/>
      <c r="E1196" s="4"/>
      <c r="F1196" s="4"/>
      <c r="G1196" s="4"/>
      <c r="H1196" s="4"/>
    </row>
    <row r="1197" spans="4:8" x14ac:dyDescent="0.45">
      <c r="D1197" s="4"/>
      <c r="E1197" s="4"/>
      <c r="F1197" s="4"/>
      <c r="G1197" s="4"/>
      <c r="H1197" s="4"/>
    </row>
    <row r="1198" spans="4:8" x14ac:dyDescent="0.45">
      <c r="D1198" s="4"/>
      <c r="E1198" s="4"/>
      <c r="F1198" s="4"/>
      <c r="G1198" s="4"/>
      <c r="H1198" s="4"/>
    </row>
    <row r="1199" spans="4:8" x14ac:dyDescent="0.45">
      <c r="D1199" s="4"/>
      <c r="E1199" s="4"/>
      <c r="F1199" s="4"/>
      <c r="G1199" s="4"/>
      <c r="H1199" s="4"/>
    </row>
    <row r="1200" spans="4:8" x14ac:dyDescent="0.45">
      <c r="D1200" s="4"/>
      <c r="E1200" s="4"/>
      <c r="F1200" s="4"/>
      <c r="G1200" s="4"/>
      <c r="H1200" s="4"/>
    </row>
    <row r="1201" spans="4:8" x14ac:dyDescent="0.45">
      <c r="D1201" s="4"/>
      <c r="E1201" s="4"/>
      <c r="F1201" s="4"/>
      <c r="G1201" s="4"/>
      <c r="H1201" s="4"/>
    </row>
    <row r="1202" spans="4:8" x14ac:dyDescent="0.45">
      <c r="D1202" s="4"/>
      <c r="E1202" s="4"/>
      <c r="F1202" s="4"/>
      <c r="G1202" s="4"/>
      <c r="H1202" s="4"/>
    </row>
    <row r="1203" spans="4:8" x14ac:dyDescent="0.45">
      <c r="D1203" s="4"/>
      <c r="E1203" s="4"/>
      <c r="F1203" s="4"/>
      <c r="G1203" s="4"/>
      <c r="H1203" s="4"/>
    </row>
    <row r="1204" spans="4:8" x14ac:dyDescent="0.45">
      <c r="D1204" s="4"/>
      <c r="E1204" s="4"/>
      <c r="F1204" s="4"/>
      <c r="G1204" s="4"/>
      <c r="H1204" s="4"/>
    </row>
    <row r="1205" spans="4:8" x14ac:dyDescent="0.45">
      <c r="D1205" s="4"/>
      <c r="E1205" s="4"/>
      <c r="F1205" s="4"/>
      <c r="G1205" s="4"/>
      <c r="H1205" s="4"/>
    </row>
    <row r="1206" spans="4:8" x14ac:dyDescent="0.45">
      <c r="D1206" s="4"/>
      <c r="E1206" s="4"/>
      <c r="F1206" s="4"/>
      <c r="G1206" s="4"/>
      <c r="H1206" s="4"/>
    </row>
    <row r="1207" spans="4:8" x14ac:dyDescent="0.45">
      <c r="D1207" s="4"/>
      <c r="E1207" s="4"/>
      <c r="F1207" s="4"/>
      <c r="G1207" s="4"/>
      <c r="H1207" s="4"/>
    </row>
    <row r="1208" spans="4:8" x14ac:dyDescent="0.45">
      <c r="D1208" s="4"/>
      <c r="E1208" s="4"/>
      <c r="F1208" s="4"/>
      <c r="G1208" s="4"/>
      <c r="H1208" s="4"/>
    </row>
    <row r="1209" spans="4:8" x14ac:dyDescent="0.45">
      <c r="D1209" s="4"/>
      <c r="E1209" s="4"/>
      <c r="F1209" s="4"/>
      <c r="G1209" s="4"/>
      <c r="H1209" s="4"/>
    </row>
    <row r="1210" spans="4:8" x14ac:dyDescent="0.45">
      <c r="D1210" s="4"/>
      <c r="E1210" s="4"/>
      <c r="F1210" s="4"/>
      <c r="G1210" s="4"/>
      <c r="H1210" s="4"/>
    </row>
    <row r="1211" spans="4:8" x14ac:dyDescent="0.45">
      <c r="D1211" s="4"/>
      <c r="E1211" s="4"/>
      <c r="F1211" s="4"/>
      <c r="G1211" s="4"/>
      <c r="H1211" s="4"/>
    </row>
    <row r="1212" spans="4:8" x14ac:dyDescent="0.45">
      <c r="D1212" s="4"/>
      <c r="E1212" s="4"/>
      <c r="F1212" s="4"/>
      <c r="G1212" s="4"/>
      <c r="H1212" s="4"/>
    </row>
    <row r="1213" spans="4:8" x14ac:dyDescent="0.45">
      <c r="D1213" s="4"/>
      <c r="E1213" s="4"/>
      <c r="F1213" s="4"/>
      <c r="G1213" s="4"/>
      <c r="H1213" s="4"/>
    </row>
    <row r="1214" spans="4:8" x14ac:dyDescent="0.45">
      <c r="D1214" s="4"/>
      <c r="E1214" s="4"/>
      <c r="F1214" s="4"/>
      <c r="G1214" s="4"/>
      <c r="H1214" s="4"/>
    </row>
    <row r="1215" spans="4:8" x14ac:dyDescent="0.45">
      <c r="D1215" s="4"/>
      <c r="E1215" s="4"/>
      <c r="F1215" s="4"/>
      <c r="G1215" s="4"/>
      <c r="H1215" s="4"/>
    </row>
    <row r="1216" spans="4:8" x14ac:dyDescent="0.45">
      <c r="D1216" s="4"/>
      <c r="E1216" s="4"/>
      <c r="F1216" s="4"/>
      <c r="G1216" s="4"/>
      <c r="H1216" s="4"/>
    </row>
    <row r="1217" spans="4:8" x14ac:dyDescent="0.45">
      <c r="D1217" s="4"/>
      <c r="E1217" s="4"/>
      <c r="F1217" s="4"/>
      <c r="G1217" s="4"/>
      <c r="H1217" s="4"/>
    </row>
    <row r="1218" spans="4:8" x14ac:dyDescent="0.45">
      <c r="D1218" s="4"/>
      <c r="E1218" s="4"/>
      <c r="F1218" s="4"/>
      <c r="G1218" s="4"/>
      <c r="H1218" s="4"/>
    </row>
    <row r="1219" spans="4:8" x14ac:dyDescent="0.45">
      <c r="D1219" s="4"/>
      <c r="E1219" s="4"/>
      <c r="F1219" s="4"/>
      <c r="G1219" s="4"/>
      <c r="H1219" s="4"/>
    </row>
    <row r="1220" spans="4:8" x14ac:dyDescent="0.45">
      <c r="D1220" s="4"/>
      <c r="E1220" s="4"/>
      <c r="F1220" s="4"/>
      <c r="G1220" s="4"/>
      <c r="H1220" s="4"/>
    </row>
    <row r="1221" spans="4:8" x14ac:dyDescent="0.45">
      <c r="D1221" s="4"/>
      <c r="E1221" s="4"/>
      <c r="F1221" s="4"/>
      <c r="G1221" s="4"/>
      <c r="H1221" s="4"/>
    </row>
    <row r="1222" spans="4:8" x14ac:dyDescent="0.45">
      <c r="D1222" s="4"/>
      <c r="E1222" s="4"/>
      <c r="F1222" s="4"/>
      <c r="G1222" s="4"/>
      <c r="H1222" s="4"/>
    </row>
    <row r="1223" spans="4:8" x14ac:dyDescent="0.45">
      <c r="D1223" s="4"/>
      <c r="E1223" s="4"/>
      <c r="F1223" s="4"/>
      <c r="G1223" s="4"/>
      <c r="H1223" s="4"/>
    </row>
    <row r="1224" spans="4:8" x14ac:dyDescent="0.45">
      <c r="D1224" s="4"/>
      <c r="E1224" s="4"/>
      <c r="F1224" s="4"/>
      <c r="G1224" s="4"/>
      <c r="H1224" s="4"/>
    </row>
    <row r="1225" spans="4:8" x14ac:dyDescent="0.45">
      <c r="D1225" s="4"/>
      <c r="E1225" s="4"/>
      <c r="F1225" s="4"/>
      <c r="G1225" s="4"/>
      <c r="H1225" s="4"/>
    </row>
    <row r="1226" spans="4:8" x14ac:dyDescent="0.45">
      <c r="D1226" s="4"/>
      <c r="E1226" s="4"/>
      <c r="F1226" s="4"/>
      <c r="G1226" s="4"/>
      <c r="H1226" s="4"/>
    </row>
    <row r="1227" spans="4:8" x14ac:dyDescent="0.45">
      <c r="D1227" s="4"/>
      <c r="E1227" s="4"/>
      <c r="F1227" s="4"/>
      <c r="G1227" s="4"/>
      <c r="H1227" s="4"/>
    </row>
    <row r="1228" spans="4:8" x14ac:dyDescent="0.45">
      <c r="D1228" s="4"/>
      <c r="E1228" s="4"/>
      <c r="F1228" s="4"/>
      <c r="G1228" s="4"/>
      <c r="H1228" s="4"/>
    </row>
    <row r="1229" spans="4:8" x14ac:dyDescent="0.45">
      <c r="D1229" s="4"/>
      <c r="E1229" s="4"/>
      <c r="F1229" s="4"/>
      <c r="G1229" s="4"/>
      <c r="H1229" s="4"/>
    </row>
    <row r="1230" spans="4:8" x14ac:dyDescent="0.45">
      <c r="D1230" s="4"/>
      <c r="E1230" s="4"/>
      <c r="F1230" s="4"/>
      <c r="G1230" s="4"/>
      <c r="H1230" s="4"/>
    </row>
    <row r="1231" spans="4:8" x14ac:dyDescent="0.45">
      <c r="D1231" s="4"/>
      <c r="E1231" s="4"/>
      <c r="F1231" s="4"/>
      <c r="G1231" s="4"/>
      <c r="H1231" s="4"/>
    </row>
    <row r="1232" spans="4:8" x14ac:dyDescent="0.45">
      <c r="D1232" s="4"/>
      <c r="E1232" s="4"/>
      <c r="F1232" s="4"/>
      <c r="G1232" s="4"/>
      <c r="H1232" s="4"/>
    </row>
    <row r="1233" spans="4:8" x14ac:dyDescent="0.45">
      <c r="D1233" s="4"/>
      <c r="E1233" s="4"/>
      <c r="F1233" s="4"/>
      <c r="G1233" s="4"/>
      <c r="H1233" s="4"/>
    </row>
    <row r="1234" spans="4:8" x14ac:dyDescent="0.45">
      <c r="D1234" s="4"/>
      <c r="E1234" s="4"/>
      <c r="F1234" s="4"/>
      <c r="G1234" s="4"/>
      <c r="H1234" s="4"/>
    </row>
    <row r="1235" spans="4:8" x14ac:dyDescent="0.45">
      <c r="D1235" s="4"/>
      <c r="E1235" s="4"/>
      <c r="F1235" s="4"/>
      <c r="G1235" s="4"/>
      <c r="H1235" s="4"/>
    </row>
    <row r="1236" spans="4:8" x14ac:dyDescent="0.45">
      <c r="D1236" s="4"/>
      <c r="E1236" s="4"/>
      <c r="F1236" s="4"/>
      <c r="G1236" s="4"/>
      <c r="H1236" s="4"/>
    </row>
    <row r="1237" spans="4:8" x14ac:dyDescent="0.45">
      <c r="D1237" s="4"/>
      <c r="E1237" s="4"/>
      <c r="F1237" s="4"/>
      <c r="G1237" s="4"/>
      <c r="H1237" s="4"/>
    </row>
    <row r="1238" spans="4:8" x14ac:dyDescent="0.45">
      <c r="D1238" s="4"/>
      <c r="E1238" s="4"/>
      <c r="F1238" s="4"/>
      <c r="G1238" s="4"/>
      <c r="H1238" s="4"/>
    </row>
    <row r="1239" spans="4:8" x14ac:dyDescent="0.45">
      <c r="D1239" s="4"/>
      <c r="E1239" s="4"/>
      <c r="F1239" s="4"/>
      <c r="G1239" s="4"/>
      <c r="H1239" s="4"/>
    </row>
    <row r="1240" spans="4:8" x14ac:dyDescent="0.45">
      <c r="D1240" s="4"/>
      <c r="E1240" s="4"/>
      <c r="F1240" s="4"/>
      <c r="G1240" s="4"/>
      <c r="H1240" s="4"/>
    </row>
    <row r="1241" spans="4:8" x14ac:dyDescent="0.45">
      <c r="D1241" s="4"/>
      <c r="E1241" s="4"/>
      <c r="F1241" s="4"/>
      <c r="G1241" s="4"/>
      <c r="H1241" s="4"/>
    </row>
    <row r="1242" spans="4:8" x14ac:dyDescent="0.45">
      <c r="D1242" s="4"/>
      <c r="E1242" s="4"/>
      <c r="F1242" s="4"/>
      <c r="G1242" s="4"/>
      <c r="H1242" s="4"/>
    </row>
    <row r="1243" spans="4:8" x14ac:dyDescent="0.45">
      <c r="D1243" s="4"/>
      <c r="E1243" s="4"/>
      <c r="F1243" s="4"/>
      <c r="G1243" s="4"/>
      <c r="H1243" s="4"/>
    </row>
    <row r="1244" spans="4:8" x14ac:dyDescent="0.45">
      <c r="D1244" s="4"/>
      <c r="E1244" s="4"/>
      <c r="F1244" s="4"/>
      <c r="G1244" s="4"/>
      <c r="H1244" s="4"/>
    </row>
    <row r="1245" spans="4:8" x14ac:dyDescent="0.45">
      <c r="D1245" s="4"/>
      <c r="E1245" s="4"/>
      <c r="F1245" s="4"/>
      <c r="G1245" s="4"/>
      <c r="H1245" s="4"/>
    </row>
    <row r="1246" spans="4:8" x14ac:dyDescent="0.45">
      <c r="D1246" s="4"/>
      <c r="E1246" s="4"/>
      <c r="F1246" s="4"/>
      <c r="G1246" s="4"/>
      <c r="H1246" s="4"/>
    </row>
    <row r="1247" spans="4:8" x14ac:dyDescent="0.45">
      <c r="D1247" s="4"/>
      <c r="E1247" s="4"/>
      <c r="F1247" s="4"/>
      <c r="G1247" s="4"/>
      <c r="H1247" s="4"/>
    </row>
    <row r="1248" spans="4:8" x14ac:dyDescent="0.45">
      <c r="D1248" s="4"/>
      <c r="E1248" s="4"/>
      <c r="F1248" s="4"/>
      <c r="G1248" s="4"/>
      <c r="H1248" s="4"/>
    </row>
    <row r="1249" spans="4:8" x14ac:dyDescent="0.45">
      <c r="D1249" s="4"/>
      <c r="E1249" s="4"/>
      <c r="F1249" s="4"/>
      <c r="G1249" s="4"/>
      <c r="H1249" s="4"/>
    </row>
    <row r="1250" spans="4:8" x14ac:dyDescent="0.45">
      <c r="D1250" s="4"/>
      <c r="E1250" s="4"/>
      <c r="F1250" s="4"/>
      <c r="G1250" s="4"/>
      <c r="H1250" s="4"/>
    </row>
    <row r="1251" spans="4:8" x14ac:dyDescent="0.45">
      <c r="D1251" s="4"/>
      <c r="E1251" s="4"/>
      <c r="F1251" s="4"/>
      <c r="G1251" s="4"/>
      <c r="H1251" s="4"/>
    </row>
    <row r="1252" spans="4:8" x14ac:dyDescent="0.45">
      <c r="D1252" s="4"/>
      <c r="E1252" s="4"/>
      <c r="F1252" s="4"/>
      <c r="G1252" s="4"/>
      <c r="H1252" s="4"/>
    </row>
    <row r="1253" spans="4:8" x14ac:dyDescent="0.45">
      <c r="D1253" s="4"/>
      <c r="E1253" s="4"/>
      <c r="F1253" s="4"/>
      <c r="G1253" s="4"/>
      <c r="H1253" s="4"/>
    </row>
    <row r="1254" spans="4:8" x14ac:dyDescent="0.45">
      <c r="D1254" s="4"/>
      <c r="E1254" s="4"/>
      <c r="F1254" s="4"/>
      <c r="G1254" s="4"/>
      <c r="H1254" s="4"/>
    </row>
    <row r="1255" spans="4:8" x14ac:dyDescent="0.45">
      <c r="D1255" s="4"/>
      <c r="E1255" s="4"/>
      <c r="F1255" s="4"/>
      <c r="G1255" s="4"/>
      <c r="H1255" s="4"/>
    </row>
    <row r="1256" spans="4:8" x14ac:dyDescent="0.45">
      <c r="D1256" s="4"/>
      <c r="E1256" s="4"/>
      <c r="F1256" s="4"/>
      <c r="G1256" s="4"/>
      <c r="H1256" s="4"/>
    </row>
    <row r="1257" spans="4:8" x14ac:dyDescent="0.45">
      <c r="D1257" s="4"/>
      <c r="E1257" s="4"/>
      <c r="F1257" s="4"/>
      <c r="G1257" s="4"/>
      <c r="H1257" s="4"/>
    </row>
    <row r="1258" spans="4:8" x14ac:dyDescent="0.45">
      <c r="D1258" s="4"/>
      <c r="E1258" s="4"/>
      <c r="F1258" s="4"/>
      <c r="G1258" s="4"/>
      <c r="H1258" s="4"/>
    </row>
    <row r="1259" spans="4:8" x14ac:dyDescent="0.45">
      <c r="D1259" s="4"/>
      <c r="E1259" s="4"/>
      <c r="F1259" s="4"/>
      <c r="G1259" s="4"/>
      <c r="H1259" s="4"/>
    </row>
    <row r="1260" spans="4:8" x14ac:dyDescent="0.45">
      <c r="D1260" s="4"/>
      <c r="E1260" s="4"/>
      <c r="F1260" s="4"/>
      <c r="G1260" s="4"/>
      <c r="H1260" s="4"/>
    </row>
    <row r="1261" spans="4:8" x14ac:dyDescent="0.45">
      <c r="D1261" s="4"/>
      <c r="E1261" s="4"/>
      <c r="F1261" s="4"/>
      <c r="G1261" s="4"/>
      <c r="H1261" s="4"/>
    </row>
    <row r="1262" spans="4:8" x14ac:dyDescent="0.45">
      <c r="D1262" s="4"/>
      <c r="E1262" s="4"/>
      <c r="F1262" s="4"/>
      <c r="G1262" s="4"/>
      <c r="H1262" s="4"/>
    </row>
    <row r="1263" spans="4:8" x14ac:dyDescent="0.45">
      <c r="D1263" s="4"/>
      <c r="E1263" s="4"/>
      <c r="F1263" s="4"/>
      <c r="G1263" s="4"/>
      <c r="H1263" s="4"/>
    </row>
    <row r="1264" spans="4:8" x14ac:dyDescent="0.45">
      <c r="D1264" s="4"/>
      <c r="E1264" s="4"/>
      <c r="F1264" s="4"/>
      <c r="G1264" s="4"/>
      <c r="H1264" s="4"/>
    </row>
    <row r="1265" spans="4:8" x14ac:dyDescent="0.45">
      <c r="D1265" s="4"/>
      <c r="E1265" s="4"/>
      <c r="F1265" s="4"/>
      <c r="G1265" s="4"/>
      <c r="H1265" s="4"/>
    </row>
    <row r="1266" spans="4:8" x14ac:dyDescent="0.45">
      <c r="D1266" s="4"/>
      <c r="E1266" s="4"/>
      <c r="F1266" s="4"/>
      <c r="G1266" s="4"/>
      <c r="H1266" s="4"/>
    </row>
    <row r="1267" spans="4:8" x14ac:dyDescent="0.45">
      <c r="D1267" s="4"/>
      <c r="E1267" s="4"/>
      <c r="F1267" s="4"/>
      <c r="G1267" s="4"/>
      <c r="H1267" s="4"/>
    </row>
    <row r="1268" spans="4:8" x14ac:dyDescent="0.45">
      <c r="D1268" s="4"/>
      <c r="E1268" s="4"/>
      <c r="F1268" s="4"/>
      <c r="G1268" s="4"/>
      <c r="H1268" s="4"/>
    </row>
    <row r="1269" spans="4:8" x14ac:dyDescent="0.45">
      <c r="D1269" s="4"/>
      <c r="E1269" s="4"/>
      <c r="F1269" s="4"/>
      <c r="G1269" s="4"/>
      <c r="H1269" s="4"/>
    </row>
    <row r="1270" spans="4:8" x14ac:dyDescent="0.45">
      <c r="D1270" s="4"/>
      <c r="E1270" s="4"/>
      <c r="F1270" s="4"/>
      <c r="G1270" s="4"/>
      <c r="H1270" s="4"/>
    </row>
    <row r="1271" spans="4:8" x14ac:dyDescent="0.45">
      <c r="D1271" s="4"/>
      <c r="E1271" s="4"/>
      <c r="F1271" s="4"/>
      <c r="G1271" s="4"/>
      <c r="H1271" s="4"/>
    </row>
    <row r="1272" spans="4:8" x14ac:dyDescent="0.45">
      <c r="D1272" s="4"/>
      <c r="E1272" s="4"/>
      <c r="F1272" s="4"/>
      <c r="G1272" s="4"/>
      <c r="H1272" s="4"/>
    </row>
    <row r="1273" spans="4:8" x14ac:dyDescent="0.45">
      <c r="D1273" s="4"/>
      <c r="E1273" s="4"/>
      <c r="F1273" s="4"/>
      <c r="G1273" s="4"/>
      <c r="H1273" s="4"/>
    </row>
    <row r="1274" spans="4:8" x14ac:dyDescent="0.45">
      <c r="D1274" s="4"/>
      <c r="E1274" s="4"/>
      <c r="F1274" s="4"/>
      <c r="G1274" s="4"/>
      <c r="H1274" s="4"/>
    </row>
    <row r="1275" spans="4:8" x14ac:dyDescent="0.45">
      <c r="D1275" s="4"/>
      <c r="E1275" s="4"/>
      <c r="F1275" s="4"/>
      <c r="G1275" s="4"/>
      <c r="H1275" s="4"/>
    </row>
    <row r="1276" spans="4:8" x14ac:dyDescent="0.45">
      <c r="D1276" s="4"/>
      <c r="E1276" s="4"/>
      <c r="F1276" s="4"/>
      <c r="G1276" s="4"/>
      <c r="H1276" s="4"/>
    </row>
    <row r="1277" spans="4:8" x14ac:dyDescent="0.45">
      <c r="D1277" s="4"/>
      <c r="E1277" s="4"/>
      <c r="F1277" s="4"/>
      <c r="G1277" s="4"/>
      <c r="H1277" s="4"/>
    </row>
    <row r="1278" spans="4:8" x14ac:dyDescent="0.45">
      <c r="D1278" s="4"/>
      <c r="E1278" s="4"/>
      <c r="F1278" s="4"/>
      <c r="G1278" s="4"/>
      <c r="H1278" s="4"/>
    </row>
    <row r="1279" spans="4:8" x14ac:dyDescent="0.45">
      <c r="D1279" s="4"/>
      <c r="E1279" s="4"/>
      <c r="F1279" s="4"/>
      <c r="G1279" s="4"/>
      <c r="H1279" s="4"/>
    </row>
    <row r="1280" spans="4:8" x14ac:dyDescent="0.45">
      <c r="D1280" s="4"/>
      <c r="E1280" s="4"/>
      <c r="F1280" s="4"/>
      <c r="G1280" s="4"/>
      <c r="H1280" s="4"/>
    </row>
    <row r="1281" spans="4:8" x14ac:dyDescent="0.45">
      <c r="D1281" s="4"/>
      <c r="E1281" s="4"/>
      <c r="F1281" s="4"/>
      <c r="G1281" s="4"/>
      <c r="H1281" s="4"/>
    </row>
    <row r="1282" spans="4:8" x14ac:dyDescent="0.45">
      <c r="D1282" s="4"/>
      <c r="E1282" s="4"/>
      <c r="F1282" s="4"/>
      <c r="G1282" s="4"/>
      <c r="H1282" s="4"/>
    </row>
    <row r="1283" spans="4:8" x14ac:dyDescent="0.45">
      <c r="D1283" s="4"/>
      <c r="E1283" s="4"/>
      <c r="F1283" s="4"/>
      <c r="G1283" s="4"/>
      <c r="H1283" s="4"/>
    </row>
    <row r="1284" spans="4:8" x14ac:dyDescent="0.45">
      <c r="D1284" s="4"/>
      <c r="E1284" s="4"/>
      <c r="F1284" s="4"/>
      <c r="G1284" s="4"/>
      <c r="H1284" s="4"/>
    </row>
    <row r="1285" spans="4:8" x14ac:dyDescent="0.45">
      <c r="D1285" s="4"/>
      <c r="E1285" s="4"/>
      <c r="F1285" s="4"/>
      <c r="G1285" s="4"/>
      <c r="H1285" s="4"/>
    </row>
    <row r="1286" spans="4:8" x14ac:dyDescent="0.45">
      <c r="D1286" s="4"/>
      <c r="E1286" s="4"/>
      <c r="F1286" s="4"/>
      <c r="G1286" s="4"/>
      <c r="H1286" s="4"/>
    </row>
    <row r="1287" spans="4:8" x14ac:dyDescent="0.45">
      <c r="D1287" s="4"/>
      <c r="E1287" s="4"/>
      <c r="F1287" s="4"/>
      <c r="G1287" s="4"/>
      <c r="H1287" s="4"/>
    </row>
    <row r="1288" spans="4:8" x14ac:dyDescent="0.45">
      <c r="D1288" s="4"/>
      <c r="E1288" s="4"/>
      <c r="F1288" s="4"/>
      <c r="G1288" s="4"/>
      <c r="H1288" s="4"/>
    </row>
    <row r="1289" spans="4:8" x14ac:dyDescent="0.45">
      <c r="D1289" s="4"/>
      <c r="E1289" s="4"/>
      <c r="F1289" s="4"/>
      <c r="G1289" s="4"/>
      <c r="H1289" s="4"/>
    </row>
    <row r="1290" spans="4:8" x14ac:dyDescent="0.45">
      <c r="D1290" s="4"/>
      <c r="E1290" s="4"/>
      <c r="F1290" s="4"/>
      <c r="G1290" s="4"/>
      <c r="H1290" s="4"/>
    </row>
    <row r="1291" spans="4:8" x14ac:dyDescent="0.45">
      <c r="D1291" s="4"/>
      <c r="E1291" s="4"/>
      <c r="F1291" s="4"/>
      <c r="G1291" s="4"/>
      <c r="H1291" s="4"/>
    </row>
    <row r="1292" spans="4:8" x14ac:dyDescent="0.45">
      <c r="D1292" s="4"/>
      <c r="E1292" s="4"/>
      <c r="F1292" s="4"/>
      <c r="G1292" s="4"/>
      <c r="H1292" s="4"/>
    </row>
    <row r="1293" spans="4:8" x14ac:dyDescent="0.45">
      <c r="D1293" s="4"/>
      <c r="E1293" s="4"/>
      <c r="F1293" s="4"/>
      <c r="G1293" s="4"/>
      <c r="H1293" s="4"/>
    </row>
    <row r="1294" spans="4:8" x14ac:dyDescent="0.45">
      <c r="D1294" s="4"/>
      <c r="E1294" s="4"/>
      <c r="F1294" s="4"/>
      <c r="G1294" s="4"/>
      <c r="H1294" s="4"/>
    </row>
    <row r="1295" spans="4:8" x14ac:dyDescent="0.45">
      <c r="D1295" s="4"/>
      <c r="E1295" s="4"/>
      <c r="F1295" s="4"/>
      <c r="G1295" s="4"/>
      <c r="H1295" s="4"/>
    </row>
    <row r="1296" spans="4:8" x14ac:dyDescent="0.45">
      <c r="D1296" s="4"/>
      <c r="E1296" s="4"/>
      <c r="F1296" s="4"/>
      <c r="G1296" s="4"/>
      <c r="H1296" s="4"/>
    </row>
    <row r="1297" spans="4:8" x14ac:dyDescent="0.45">
      <c r="D1297" s="4"/>
      <c r="E1297" s="4"/>
      <c r="F1297" s="4"/>
      <c r="G1297" s="4"/>
      <c r="H1297" s="4"/>
    </row>
    <row r="1298" spans="4:8" x14ac:dyDescent="0.45">
      <c r="D1298" s="4"/>
      <c r="E1298" s="4"/>
      <c r="F1298" s="4"/>
      <c r="G1298" s="4"/>
      <c r="H1298" s="4"/>
    </row>
    <row r="1299" spans="4:8" x14ac:dyDescent="0.45">
      <c r="D1299" s="4"/>
      <c r="E1299" s="4"/>
      <c r="F1299" s="4"/>
      <c r="G1299" s="4"/>
      <c r="H1299" s="4"/>
    </row>
    <row r="1300" spans="4:8" x14ac:dyDescent="0.45">
      <c r="D1300" s="4"/>
      <c r="E1300" s="4"/>
      <c r="F1300" s="4"/>
      <c r="G1300" s="4"/>
      <c r="H1300" s="4"/>
    </row>
    <row r="1301" spans="4:8" x14ac:dyDescent="0.45">
      <c r="D1301" s="4"/>
      <c r="E1301" s="4"/>
      <c r="F1301" s="4"/>
      <c r="G1301" s="4"/>
      <c r="H1301" s="4"/>
    </row>
    <row r="1302" spans="4:8" x14ac:dyDescent="0.45">
      <c r="D1302" s="4"/>
      <c r="E1302" s="4"/>
      <c r="F1302" s="4"/>
      <c r="G1302" s="4"/>
      <c r="H1302" s="4"/>
    </row>
    <row r="1303" spans="4:8" x14ac:dyDescent="0.45">
      <c r="D1303" s="4"/>
      <c r="E1303" s="4"/>
      <c r="F1303" s="4"/>
      <c r="G1303" s="4"/>
      <c r="H1303" s="4"/>
    </row>
    <row r="1304" spans="4:8" x14ac:dyDescent="0.45">
      <c r="D1304" s="4"/>
      <c r="E1304" s="4"/>
      <c r="F1304" s="4"/>
      <c r="G1304" s="4"/>
      <c r="H1304" s="4"/>
    </row>
    <row r="1305" spans="4:8" x14ac:dyDescent="0.45">
      <c r="D1305" s="4"/>
      <c r="E1305" s="4"/>
      <c r="F1305" s="4"/>
      <c r="G1305" s="4"/>
      <c r="H1305" s="4"/>
    </row>
    <row r="1306" spans="4:8" x14ac:dyDescent="0.45">
      <c r="D1306" s="4"/>
      <c r="E1306" s="4"/>
      <c r="F1306" s="4"/>
      <c r="G1306" s="4"/>
      <c r="H1306" s="4"/>
    </row>
    <row r="1307" spans="4:8" x14ac:dyDescent="0.45">
      <c r="D1307" s="4"/>
      <c r="E1307" s="4"/>
      <c r="F1307" s="4"/>
      <c r="G1307" s="4"/>
      <c r="H1307" s="4"/>
    </row>
    <row r="1308" spans="4:8" x14ac:dyDescent="0.45">
      <c r="D1308" s="4"/>
      <c r="E1308" s="4"/>
      <c r="F1308" s="4"/>
      <c r="G1308" s="4"/>
      <c r="H1308" s="4"/>
    </row>
    <row r="1309" spans="4:8" x14ac:dyDescent="0.45">
      <c r="D1309" s="4"/>
      <c r="E1309" s="4"/>
      <c r="F1309" s="4"/>
      <c r="G1309" s="4"/>
      <c r="H1309" s="4"/>
    </row>
    <row r="1310" spans="4:8" x14ac:dyDescent="0.45">
      <c r="D1310" s="4"/>
      <c r="E1310" s="4"/>
      <c r="F1310" s="4"/>
      <c r="G1310" s="4"/>
      <c r="H1310" s="4"/>
    </row>
    <row r="1311" spans="4:8" x14ac:dyDescent="0.45">
      <c r="D1311" s="4"/>
      <c r="E1311" s="4"/>
      <c r="F1311" s="4"/>
      <c r="G1311" s="4"/>
      <c r="H1311" s="4"/>
    </row>
    <row r="1312" spans="4:8" x14ac:dyDescent="0.45">
      <c r="D1312" s="4"/>
      <c r="E1312" s="4"/>
      <c r="F1312" s="4"/>
      <c r="G1312" s="4"/>
      <c r="H1312" s="4"/>
    </row>
    <row r="1313" spans="4:8" x14ac:dyDescent="0.45">
      <c r="D1313" s="4"/>
      <c r="E1313" s="4"/>
      <c r="F1313" s="4"/>
      <c r="G1313" s="4"/>
      <c r="H1313" s="4"/>
    </row>
    <row r="1314" spans="4:8" x14ac:dyDescent="0.45">
      <c r="D1314" s="4"/>
      <c r="E1314" s="4"/>
      <c r="F1314" s="4"/>
      <c r="G1314" s="4"/>
      <c r="H1314" s="4"/>
    </row>
    <row r="1315" spans="4:8" x14ac:dyDescent="0.45">
      <c r="D1315" s="4"/>
      <c r="E1315" s="4"/>
      <c r="F1315" s="4"/>
      <c r="G1315" s="4"/>
      <c r="H1315" s="4"/>
    </row>
    <row r="1316" spans="4:8" x14ac:dyDescent="0.45">
      <c r="D1316" s="4"/>
      <c r="E1316" s="4"/>
      <c r="F1316" s="4"/>
      <c r="G1316" s="4"/>
      <c r="H1316" s="4"/>
    </row>
    <row r="1317" spans="4:8" x14ac:dyDescent="0.45">
      <c r="D1317" s="4"/>
      <c r="E1317" s="4"/>
      <c r="F1317" s="4"/>
      <c r="G1317" s="4"/>
      <c r="H1317" s="4"/>
    </row>
    <row r="1318" spans="4:8" x14ac:dyDescent="0.45">
      <c r="D1318" s="4"/>
      <c r="E1318" s="4"/>
      <c r="F1318" s="4"/>
      <c r="G1318" s="4"/>
      <c r="H1318" s="4"/>
    </row>
    <row r="1319" spans="4:8" x14ac:dyDescent="0.45">
      <c r="D1319" s="4"/>
      <c r="E1319" s="4"/>
      <c r="F1319" s="4"/>
      <c r="G1319" s="4"/>
      <c r="H1319" s="4"/>
    </row>
    <row r="1320" spans="4:8" x14ac:dyDescent="0.45">
      <c r="D1320" s="4"/>
      <c r="E1320" s="4"/>
      <c r="F1320" s="4"/>
      <c r="G1320" s="4"/>
      <c r="H1320" s="4"/>
    </row>
    <row r="1321" spans="4:8" x14ac:dyDescent="0.45">
      <c r="D1321" s="4"/>
      <c r="E1321" s="4"/>
      <c r="F1321" s="4"/>
      <c r="G1321" s="4"/>
      <c r="H1321" s="4"/>
    </row>
    <row r="1322" spans="4:8" x14ac:dyDescent="0.45">
      <c r="D1322" s="4"/>
      <c r="E1322" s="4"/>
      <c r="F1322" s="4"/>
      <c r="G1322" s="4"/>
      <c r="H1322" s="4"/>
    </row>
    <row r="1323" spans="4:8" x14ac:dyDescent="0.45">
      <c r="D1323" s="4"/>
      <c r="E1323" s="4"/>
      <c r="F1323" s="4"/>
      <c r="G1323" s="4"/>
      <c r="H1323" s="4"/>
    </row>
    <row r="1324" spans="4:8" x14ac:dyDescent="0.45">
      <c r="D1324" s="4"/>
      <c r="E1324" s="4"/>
      <c r="F1324" s="4"/>
      <c r="G1324" s="4"/>
      <c r="H1324" s="4"/>
    </row>
    <row r="1325" spans="4:8" x14ac:dyDescent="0.45">
      <c r="D1325" s="4"/>
      <c r="E1325" s="4"/>
      <c r="F1325" s="4"/>
      <c r="G1325" s="4"/>
      <c r="H1325" s="4"/>
    </row>
    <row r="1326" spans="4:8" x14ac:dyDescent="0.45">
      <c r="D1326" s="4"/>
      <c r="E1326" s="4"/>
      <c r="F1326" s="4"/>
      <c r="G1326" s="4"/>
      <c r="H1326" s="4"/>
    </row>
    <row r="1327" spans="4:8" x14ac:dyDescent="0.45">
      <c r="D1327" s="4"/>
      <c r="E1327" s="4"/>
      <c r="F1327" s="4"/>
      <c r="G1327" s="4"/>
      <c r="H1327" s="4"/>
    </row>
    <row r="1328" spans="4:8" x14ac:dyDescent="0.45">
      <c r="D1328" s="4"/>
      <c r="E1328" s="4"/>
      <c r="F1328" s="4"/>
      <c r="G1328" s="4"/>
      <c r="H1328" s="4"/>
    </row>
    <row r="1329" spans="4:8" x14ac:dyDescent="0.45">
      <c r="D1329" s="4"/>
      <c r="E1329" s="4"/>
      <c r="F1329" s="4"/>
      <c r="G1329" s="4"/>
      <c r="H1329" s="4"/>
    </row>
    <row r="1330" spans="4:8" x14ac:dyDescent="0.45">
      <c r="D1330" s="4"/>
      <c r="E1330" s="4"/>
      <c r="F1330" s="4"/>
      <c r="G1330" s="4"/>
      <c r="H1330" s="4"/>
    </row>
    <row r="1331" spans="4:8" x14ac:dyDescent="0.45">
      <c r="D1331" s="4"/>
      <c r="E1331" s="4"/>
      <c r="F1331" s="4"/>
      <c r="G1331" s="4"/>
      <c r="H1331" s="4"/>
    </row>
    <row r="1332" spans="4:8" x14ac:dyDescent="0.45">
      <c r="D1332" s="4"/>
      <c r="E1332" s="4"/>
      <c r="F1332" s="4"/>
      <c r="G1332" s="4"/>
      <c r="H1332" s="4"/>
    </row>
    <row r="1333" spans="4:8" x14ac:dyDescent="0.45">
      <c r="D1333" s="4"/>
      <c r="E1333" s="4"/>
      <c r="F1333" s="4"/>
      <c r="G1333" s="4"/>
      <c r="H1333" s="4"/>
    </row>
    <row r="1334" spans="4:8" x14ac:dyDescent="0.45">
      <c r="D1334" s="4"/>
      <c r="E1334" s="4"/>
      <c r="F1334" s="4"/>
      <c r="G1334" s="4"/>
      <c r="H1334" s="4"/>
    </row>
    <row r="1335" spans="4:8" x14ac:dyDescent="0.45">
      <c r="D1335" s="4"/>
      <c r="E1335" s="4"/>
      <c r="F1335" s="4"/>
      <c r="G1335" s="4"/>
      <c r="H1335" s="4"/>
    </row>
    <row r="1336" spans="4:8" x14ac:dyDescent="0.45">
      <c r="D1336" s="4"/>
      <c r="E1336" s="4"/>
      <c r="F1336" s="4"/>
      <c r="G1336" s="4"/>
      <c r="H1336" s="4"/>
    </row>
    <row r="1337" spans="4:8" x14ac:dyDescent="0.45">
      <c r="D1337" s="4"/>
      <c r="E1337" s="4"/>
      <c r="F1337" s="4"/>
      <c r="G1337" s="4"/>
      <c r="H1337" s="4"/>
    </row>
    <row r="1338" spans="4:8" x14ac:dyDescent="0.45">
      <c r="D1338" s="4"/>
      <c r="E1338" s="4"/>
      <c r="F1338" s="4"/>
      <c r="G1338" s="4"/>
      <c r="H1338" s="4"/>
    </row>
    <row r="1339" spans="4:8" x14ac:dyDescent="0.45">
      <c r="D1339" s="4"/>
      <c r="E1339" s="4"/>
      <c r="F1339" s="4"/>
      <c r="G1339" s="4"/>
      <c r="H1339" s="4"/>
    </row>
    <row r="1340" spans="4:8" x14ac:dyDescent="0.45">
      <c r="D1340" s="4"/>
      <c r="E1340" s="4"/>
      <c r="F1340" s="4"/>
      <c r="G1340" s="4"/>
      <c r="H1340" s="4"/>
    </row>
    <row r="1341" spans="4:8" x14ac:dyDescent="0.45">
      <c r="D1341" s="4"/>
      <c r="E1341" s="4"/>
      <c r="F1341" s="4"/>
      <c r="G1341" s="4"/>
      <c r="H1341" s="4"/>
    </row>
    <row r="1342" spans="4:8" x14ac:dyDescent="0.45">
      <c r="D1342" s="4"/>
      <c r="E1342" s="4"/>
      <c r="F1342" s="4"/>
      <c r="G1342" s="4"/>
      <c r="H1342" s="4"/>
    </row>
    <row r="1343" spans="4:8" x14ac:dyDescent="0.45">
      <c r="D1343" s="4"/>
      <c r="E1343" s="4"/>
      <c r="F1343" s="4"/>
      <c r="G1343" s="4"/>
      <c r="H1343" s="4"/>
    </row>
    <row r="1344" spans="4:8" x14ac:dyDescent="0.45">
      <c r="D1344" s="4"/>
      <c r="E1344" s="4"/>
      <c r="F1344" s="4"/>
      <c r="G1344" s="4"/>
      <c r="H1344" s="4"/>
    </row>
    <row r="1345" spans="4:8" x14ac:dyDescent="0.45">
      <c r="D1345" s="4"/>
      <c r="E1345" s="4"/>
      <c r="F1345" s="4"/>
      <c r="G1345" s="4"/>
      <c r="H1345" s="4"/>
    </row>
    <row r="1346" spans="4:8" x14ac:dyDescent="0.45">
      <c r="D1346" s="4"/>
      <c r="E1346" s="4"/>
      <c r="F1346" s="4"/>
      <c r="G1346" s="4"/>
      <c r="H1346" s="4"/>
    </row>
    <row r="1347" spans="4:8" x14ac:dyDescent="0.45">
      <c r="D1347" s="4"/>
      <c r="E1347" s="4"/>
      <c r="F1347" s="4"/>
      <c r="G1347" s="4"/>
      <c r="H1347" s="4"/>
    </row>
    <row r="1348" spans="4:8" x14ac:dyDescent="0.45">
      <c r="D1348" s="4"/>
      <c r="E1348" s="4"/>
      <c r="F1348" s="4"/>
      <c r="G1348" s="4"/>
      <c r="H1348" s="4"/>
    </row>
    <row r="1349" spans="4:8" x14ac:dyDescent="0.45">
      <c r="D1349" s="4"/>
      <c r="E1349" s="4"/>
      <c r="F1349" s="4"/>
      <c r="G1349" s="4"/>
      <c r="H1349" s="4"/>
    </row>
    <row r="1350" spans="4:8" x14ac:dyDescent="0.45">
      <c r="D1350" s="4"/>
      <c r="E1350" s="4"/>
      <c r="F1350" s="4"/>
      <c r="G1350" s="4"/>
      <c r="H1350" s="4"/>
    </row>
    <row r="1351" spans="4:8" x14ac:dyDescent="0.45">
      <c r="D1351" s="4"/>
      <c r="E1351" s="4"/>
      <c r="F1351" s="4"/>
      <c r="G1351" s="4"/>
      <c r="H1351" s="4"/>
    </row>
    <row r="1352" spans="4:8" x14ac:dyDescent="0.45">
      <c r="D1352" s="4"/>
      <c r="E1352" s="4"/>
      <c r="F1352" s="4"/>
      <c r="G1352" s="4"/>
      <c r="H1352" s="4"/>
    </row>
    <row r="1353" spans="4:8" x14ac:dyDescent="0.45">
      <c r="D1353" s="4"/>
      <c r="E1353" s="4"/>
      <c r="F1353" s="4"/>
      <c r="G1353" s="4"/>
      <c r="H1353" s="4"/>
    </row>
    <row r="1354" spans="4:8" x14ac:dyDescent="0.45">
      <c r="D1354" s="4"/>
      <c r="E1354" s="4"/>
      <c r="F1354" s="4"/>
      <c r="G1354" s="4"/>
      <c r="H1354" s="4"/>
    </row>
    <row r="1355" spans="4:8" x14ac:dyDescent="0.45">
      <c r="D1355" s="4"/>
      <c r="E1355" s="4"/>
      <c r="F1355" s="4"/>
      <c r="G1355" s="4"/>
      <c r="H1355" s="4"/>
    </row>
    <row r="1356" spans="4:8" x14ac:dyDescent="0.45">
      <c r="D1356" s="4"/>
      <c r="E1356" s="4"/>
      <c r="F1356" s="4"/>
      <c r="G1356" s="4"/>
      <c r="H1356" s="4"/>
    </row>
    <row r="1357" spans="4:8" x14ac:dyDescent="0.45">
      <c r="D1357" s="4"/>
      <c r="E1357" s="4"/>
      <c r="F1357" s="4"/>
      <c r="G1357" s="4"/>
      <c r="H1357" s="4"/>
    </row>
    <row r="1358" spans="4:8" x14ac:dyDescent="0.45">
      <c r="D1358" s="4"/>
      <c r="E1358" s="4"/>
      <c r="F1358" s="4"/>
      <c r="G1358" s="4"/>
      <c r="H1358" s="4"/>
    </row>
    <row r="1359" spans="4:8" x14ac:dyDescent="0.45">
      <c r="D1359" s="4"/>
      <c r="E1359" s="4"/>
      <c r="F1359" s="4"/>
      <c r="G1359" s="4"/>
      <c r="H1359" s="4"/>
    </row>
    <row r="1360" spans="4:8" x14ac:dyDescent="0.45">
      <c r="D1360" s="4"/>
      <c r="E1360" s="4"/>
      <c r="F1360" s="4"/>
      <c r="G1360" s="4"/>
      <c r="H1360" s="4"/>
    </row>
    <row r="1361" spans="4:8" x14ac:dyDescent="0.45">
      <c r="D1361" s="4"/>
      <c r="E1361" s="4"/>
      <c r="F1361" s="4"/>
      <c r="G1361" s="4"/>
      <c r="H1361" s="4"/>
    </row>
    <row r="1362" spans="4:8" x14ac:dyDescent="0.45">
      <c r="D1362" s="4"/>
      <c r="E1362" s="4"/>
      <c r="F1362" s="4"/>
      <c r="G1362" s="4"/>
      <c r="H1362" s="4"/>
    </row>
    <row r="1363" spans="4:8" x14ac:dyDescent="0.45">
      <c r="D1363" s="4"/>
      <c r="E1363" s="4"/>
      <c r="F1363" s="4"/>
      <c r="G1363" s="4"/>
      <c r="H1363" s="4"/>
    </row>
    <row r="1364" spans="4:8" x14ac:dyDescent="0.45">
      <c r="D1364" s="4"/>
      <c r="E1364" s="4"/>
      <c r="F1364" s="4"/>
      <c r="G1364" s="4"/>
      <c r="H1364" s="4"/>
    </row>
    <row r="1365" spans="4:8" x14ac:dyDescent="0.45">
      <c r="D1365" s="4"/>
      <c r="E1365" s="4"/>
      <c r="F1365" s="4"/>
      <c r="G1365" s="4"/>
      <c r="H1365" s="4"/>
    </row>
    <row r="1366" spans="4:8" x14ac:dyDescent="0.45">
      <c r="D1366" s="4"/>
      <c r="E1366" s="4"/>
      <c r="F1366" s="4"/>
      <c r="G1366" s="4"/>
      <c r="H1366" s="4"/>
    </row>
    <row r="1367" spans="4:8" x14ac:dyDescent="0.45">
      <c r="D1367" s="4"/>
      <c r="E1367" s="4"/>
      <c r="F1367" s="4"/>
      <c r="G1367" s="4"/>
      <c r="H1367" s="4"/>
    </row>
    <row r="1368" spans="4:8" x14ac:dyDescent="0.45">
      <c r="D1368" s="4"/>
      <c r="E1368" s="4"/>
      <c r="F1368" s="4"/>
      <c r="G1368" s="4"/>
      <c r="H1368" s="4"/>
    </row>
    <row r="1369" spans="4:8" x14ac:dyDescent="0.45">
      <c r="D1369" s="4"/>
      <c r="E1369" s="4"/>
      <c r="F1369" s="4"/>
      <c r="G1369" s="4"/>
      <c r="H1369" s="4"/>
    </row>
    <row r="1370" spans="4:8" x14ac:dyDescent="0.45">
      <c r="D1370" s="4"/>
      <c r="E1370" s="4"/>
      <c r="F1370" s="4"/>
      <c r="G1370" s="4"/>
      <c r="H1370" s="4"/>
    </row>
    <row r="1371" spans="4:8" x14ac:dyDescent="0.45">
      <c r="D1371" s="4"/>
      <c r="E1371" s="4"/>
      <c r="F1371" s="4"/>
      <c r="G1371" s="4"/>
      <c r="H1371" s="4"/>
    </row>
    <row r="1372" spans="4:8" x14ac:dyDescent="0.45">
      <c r="D1372" s="4"/>
      <c r="E1372" s="4"/>
      <c r="F1372" s="4"/>
      <c r="G1372" s="4"/>
      <c r="H1372" s="4"/>
    </row>
    <row r="1373" spans="4:8" x14ac:dyDescent="0.45">
      <c r="D1373" s="4"/>
      <c r="E1373" s="4"/>
      <c r="F1373" s="4"/>
      <c r="G1373" s="4"/>
      <c r="H1373" s="4"/>
    </row>
    <row r="1374" spans="4:8" x14ac:dyDescent="0.45">
      <c r="D1374" s="4"/>
      <c r="E1374" s="4"/>
      <c r="F1374" s="4"/>
      <c r="G1374" s="4"/>
      <c r="H1374" s="4"/>
    </row>
    <row r="1375" spans="4:8" x14ac:dyDescent="0.45">
      <c r="D1375" s="4"/>
      <c r="E1375" s="4"/>
      <c r="F1375" s="4"/>
      <c r="G1375" s="4"/>
      <c r="H1375" s="4"/>
    </row>
    <row r="1376" spans="4:8" x14ac:dyDescent="0.45">
      <c r="D1376" s="4"/>
      <c r="E1376" s="4"/>
      <c r="F1376" s="4"/>
      <c r="G1376" s="4"/>
      <c r="H1376" s="4"/>
    </row>
    <row r="1377" spans="4:8" x14ac:dyDescent="0.45">
      <c r="D1377" s="4"/>
      <c r="E1377" s="4"/>
      <c r="F1377" s="4"/>
      <c r="G1377" s="4"/>
      <c r="H1377" s="4"/>
    </row>
    <row r="1378" spans="4:8" x14ac:dyDescent="0.45">
      <c r="D1378" s="4"/>
      <c r="E1378" s="4"/>
      <c r="F1378" s="4"/>
      <c r="G1378" s="4"/>
      <c r="H1378" s="4"/>
    </row>
    <row r="1379" spans="4:8" x14ac:dyDescent="0.45">
      <c r="D1379" s="4"/>
      <c r="E1379" s="4"/>
      <c r="F1379" s="4"/>
      <c r="G1379" s="4"/>
      <c r="H1379" s="4"/>
    </row>
    <row r="1380" spans="4:8" x14ac:dyDescent="0.45">
      <c r="D1380" s="4"/>
      <c r="E1380" s="4"/>
      <c r="F1380" s="4"/>
      <c r="G1380" s="4"/>
      <c r="H1380" s="4"/>
    </row>
    <row r="1381" spans="4:8" x14ac:dyDescent="0.45">
      <c r="D1381" s="4"/>
      <c r="E1381" s="4"/>
      <c r="F1381" s="4"/>
      <c r="G1381" s="4"/>
      <c r="H1381" s="4"/>
    </row>
    <row r="1382" spans="4:8" x14ac:dyDescent="0.45">
      <c r="D1382" s="4"/>
      <c r="E1382" s="4"/>
      <c r="F1382" s="4"/>
      <c r="G1382" s="4"/>
      <c r="H1382" s="4"/>
    </row>
    <row r="1383" spans="4:8" x14ac:dyDescent="0.45">
      <c r="D1383" s="4"/>
      <c r="E1383" s="4"/>
      <c r="F1383" s="4"/>
      <c r="G1383" s="4"/>
      <c r="H1383" s="4"/>
    </row>
    <row r="1384" spans="4:8" x14ac:dyDescent="0.45">
      <c r="D1384" s="4"/>
      <c r="E1384" s="4"/>
      <c r="F1384" s="4"/>
      <c r="G1384" s="4"/>
      <c r="H1384" s="4"/>
    </row>
    <row r="1385" spans="4:8" x14ac:dyDescent="0.45">
      <c r="D1385" s="4"/>
      <c r="E1385" s="4"/>
      <c r="F1385" s="4"/>
      <c r="G1385" s="4"/>
      <c r="H1385" s="4"/>
    </row>
    <row r="1386" spans="4:8" x14ac:dyDescent="0.45">
      <c r="D1386" s="4"/>
      <c r="E1386" s="4"/>
      <c r="F1386" s="4"/>
      <c r="G1386" s="4"/>
      <c r="H1386" s="4"/>
    </row>
    <row r="1387" spans="4:8" x14ac:dyDescent="0.45">
      <c r="D1387" s="4"/>
      <c r="E1387" s="4"/>
      <c r="F1387" s="4"/>
      <c r="G1387" s="4"/>
      <c r="H1387" s="4"/>
    </row>
    <row r="1388" spans="4:8" x14ac:dyDescent="0.45">
      <c r="D1388" s="4"/>
      <c r="E1388" s="4"/>
      <c r="F1388" s="4"/>
      <c r="G1388" s="4"/>
      <c r="H1388" s="4"/>
    </row>
    <row r="1389" spans="4:8" x14ac:dyDescent="0.45">
      <c r="D1389" s="4"/>
      <c r="E1389" s="4"/>
      <c r="F1389" s="4"/>
      <c r="G1389" s="4"/>
      <c r="H1389" s="4"/>
    </row>
    <row r="1390" spans="4:8" x14ac:dyDescent="0.45">
      <c r="D1390" s="4"/>
      <c r="E1390" s="4"/>
      <c r="F1390" s="4"/>
      <c r="G1390" s="4"/>
      <c r="H1390" s="4"/>
    </row>
    <row r="1391" spans="4:8" x14ac:dyDescent="0.45">
      <c r="D1391" s="4"/>
      <c r="E1391" s="4"/>
      <c r="F1391" s="4"/>
      <c r="G1391" s="4"/>
      <c r="H1391" s="4"/>
    </row>
    <row r="1392" spans="4:8" x14ac:dyDescent="0.45">
      <c r="D1392" s="4"/>
      <c r="E1392" s="4"/>
      <c r="F1392" s="4"/>
      <c r="G1392" s="4"/>
      <c r="H1392" s="4"/>
    </row>
    <row r="1393" spans="4:8" x14ac:dyDescent="0.45">
      <c r="D1393" s="4"/>
      <c r="E1393" s="4"/>
      <c r="F1393" s="4"/>
      <c r="G1393" s="4"/>
      <c r="H1393" s="4"/>
    </row>
    <row r="1394" spans="4:8" x14ac:dyDescent="0.45">
      <c r="D1394" s="4"/>
      <c r="E1394" s="4"/>
      <c r="F1394" s="4"/>
      <c r="G1394" s="4"/>
      <c r="H1394" s="4"/>
    </row>
    <row r="1395" spans="4:8" x14ac:dyDescent="0.45">
      <c r="D1395" s="4"/>
      <c r="E1395" s="4"/>
      <c r="F1395" s="4"/>
      <c r="G1395" s="4"/>
      <c r="H1395" s="4"/>
    </row>
    <row r="1396" spans="4:8" x14ac:dyDescent="0.45">
      <c r="D1396" s="4"/>
      <c r="E1396" s="4"/>
      <c r="F1396" s="4"/>
      <c r="G1396" s="4"/>
      <c r="H1396" s="4"/>
    </row>
    <row r="1397" spans="4:8" x14ac:dyDescent="0.45">
      <c r="D1397" s="4"/>
      <c r="E1397" s="4"/>
      <c r="F1397" s="4"/>
      <c r="G1397" s="4"/>
      <c r="H1397" s="4"/>
    </row>
    <row r="1398" spans="4:8" x14ac:dyDescent="0.45">
      <c r="D1398" s="4"/>
      <c r="E1398" s="4"/>
      <c r="F1398" s="4"/>
      <c r="G1398" s="4"/>
      <c r="H1398" s="4"/>
    </row>
    <row r="1399" spans="4:8" x14ac:dyDescent="0.45">
      <c r="D1399" s="4"/>
      <c r="E1399" s="4"/>
      <c r="F1399" s="4"/>
      <c r="G1399" s="4"/>
      <c r="H1399" s="4"/>
    </row>
    <row r="1400" spans="4:8" x14ac:dyDescent="0.45">
      <c r="D1400" s="4"/>
      <c r="E1400" s="4"/>
      <c r="F1400" s="4"/>
      <c r="G1400" s="4"/>
      <c r="H1400" s="4"/>
    </row>
    <row r="1401" spans="4:8" x14ac:dyDescent="0.45">
      <c r="D1401" s="4"/>
      <c r="E1401" s="4"/>
      <c r="F1401" s="4"/>
      <c r="G1401" s="4"/>
      <c r="H1401" s="4"/>
    </row>
    <row r="1402" spans="4:8" x14ac:dyDescent="0.45">
      <c r="D1402" s="4"/>
      <c r="E1402" s="4"/>
      <c r="F1402" s="4"/>
      <c r="G1402" s="4"/>
      <c r="H1402" s="4"/>
    </row>
    <row r="1403" spans="4:8" x14ac:dyDescent="0.45">
      <c r="D1403" s="4"/>
      <c r="E1403" s="4"/>
      <c r="F1403" s="4"/>
      <c r="G1403" s="4"/>
      <c r="H1403" s="4"/>
    </row>
    <row r="1404" spans="4:8" x14ac:dyDescent="0.45">
      <c r="D1404" s="4"/>
      <c r="E1404" s="4"/>
      <c r="F1404" s="4"/>
      <c r="G1404" s="4"/>
      <c r="H1404" s="4"/>
    </row>
    <row r="1405" spans="4:8" x14ac:dyDescent="0.45">
      <c r="D1405" s="4"/>
      <c r="E1405" s="4"/>
      <c r="F1405" s="4"/>
      <c r="G1405" s="4"/>
      <c r="H1405" s="4"/>
    </row>
    <row r="1406" spans="4:8" x14ac:dyDescent="0.45">
      <c r="D1406" s="4"/>
      <c r="E1406" s="4"/>
      <c r="F1406" s="4"/>
      <c r="G1406" s="4"/>
      <c r="H1406" s="4"/>
    </row>
    <row r="1407" spans="4:8" x14ac:dyDescent="0.45">
      <c r="D1407" s="4"/>
      <c r="E1407" s="4"/>
      <c r="F1407" s="4"/>
      <c r="G1407" s="4"/>
      <c r="H1407" s="4"/>
    </row>
    <row r="1408" spans="4:8" x14ac:dyDescent="0.45">
      <c r="D1408" s="4"/>
      <c r="E1408" s="4"/>
      <c r="F1408" s="4"/>
      <c r="G1408" s="4"/>
      <c r="H1408" s="4"/>
    </row>
    <row r="1409" spans="4:8" x14ac:dyDescent="0.45">
      <c r="D1409" s="4"/>
      <c r="E1409" s="4"/>
      <c r="F1409" s="4"/>
      <c r="G1409" s="4"/>
      <c r="H1409" s="4"/>
    </row>
    <row r="1410" spans="4:8" x14ac:dyDescent="0.45">
      <c r="D1410" s="4"/>
      <c r="E1410" s="4"/>
      <c r="F1410" s="4"/>
      <c r="G1410" s="4"/>
      <c r="H1410" s="4"/>
    </row>
    <row r="1411" spans="4:8" x14ac:dyDescent="0.45">
      <c r="D1411" s="4"/>
      <c r="E1411" s="4"/>
      <c r="F1411" s="4"/>
      <c r="G1411" s="4"/>
      <c r="H1411" s="4"/>
    </row>
    <row r="1412" spans="4:8" x14ac:dyDescent="0.45">
      <c r="D1412" s="4"/>
      <c r="E1412" s="4"/>
      <c r="F1412" s="4"/>
      <c r="G1412" s="4"/>
      <c r="H1412" s="4"/>
    </row>
    <row r="1413" spans="4:8" x14ac:dyDescent="0.45">
      <c r="D1413" s="4"/>
      <c r="E1413" s="4"/>
      <c r="F1413" s="4"/>
      <c r="G1413" s="4"/>
      <c r="H1413" s="4"/>
    </row>
    <row r="1414" spans="4:8" x14ac:dyDescent="0.45">
      <c r="D1414" s="4"/>
      <c r="E1414" s="4"/>
      <c r="F1414" s="4"/>
      <c r="G1414" s="4"/>
      <c r="H1414" s="4"/>
    </row>
    <row r="1415" spans="4:8" x14ac:dyDescent="0.45">
      <c r="D1415" s="4"/>
      <c r="E1415" s="4"/>
      <c r="F1415" s="4"/>
      <c r="G1415" s="4"/>
      <c r="H1415" s="4"/>
    </row>
    <row r="1416" spans="4:8" x14ac:dyDescent="0.45">
      <c r="D1416" s="4"/>
      <c r="E1416" s="4"/>
      <c r="F1416" s="4"/>
      <c r="G1416" s="4"/>
      <c r="H1416" s="4"/>
    </row>
    <row r="1417" spans="4:8" x14ac:dyDescent="0.45">
      <c r="D1417" s="4"/>
      <c r="E1417" s="4"/>
      <c r="F1417" s="4"/>
      <c r="G1417" s="4"/>
      <c r="H1417" s="4"/>
    </row>
    <row r="1418" spans="4:8" x14ac:dyDescent="0.45">
      <c r="D1418" s="4"/>
      <c r="E1418" s="4"/>
      <c r="F1418" s="4"/>
      <c r="G1418" s="4"/>
      <c r="H1418" s="4"/>
    </row>
    <row r="1419" spans="4:8" x14ac:dyDescent="0.45">
      <c r="D1419" s="4"/>
      <c r="E1419" s="4"/>
      <c r="F1419" s="4"/>
      <c r="G1419" s="4"/>
      <c r="H1419" s="4"/>
    </row>
    <row r="1420" spans="4:8" x14ac:dyDescent="0.45">
      <c r="D1420" s="4"/>
      <c r="E1420" s="4"/>
      <c r="F1420" s="4"/>
      <c r="G1420" s="4"/>
      <c r="H1420" s="4"/>
    </row>
    <row r="1421" spans="4:8" x14ac:dyDescent="0.45">
      <c r="D1421" s="4"/>
      <c r="E1421" s="4"/>
      <c r="F1421" s="4"/>
      <c r="G1421" s="4"/>
      <c r="H1421" s="4"/>
    </row>
    <row r="1422" spans="4:8" x14ac:dyDescent="0.45">
      <c r="D1422" s="4"/>
      <c r="E1422" s="4"/>
      <c r="F1422" s="4"/>
      <c r="G1422" s="4"/>
      <c r="H1422" s="4"/>
    </row>
    <row r="1423" spans="4:8" x14ac:dyDescent="0.45">
      <c r="D1423" s="4"/>
      <c r="E1423" s="4"/>
      <c r="F1423" s="4"/>
      <c r="G1423" s="4"/>
      <c r="H1423" s="4"/>
    </row>
    <row r="1424" spans="4:8" x14ac:dyDescent="0.45">
      <c r="D1424" s="4"/>
      <c r="E1424" s="4"/>
      <c r="F1424" s="4"/>
      <c r="G1424" s="4"/>
      <c r="H1424" s="4"/>
    </row>
    <row r="1425" spans="4:8" x14ac:dyDescent="0.45">
      <c r="D1425" s="4"/>
      <c r="E1425" s="4"/>
      <c r="F1425" s="4"/>
      <c r="G1425" s="4"/>
      <c r="H1425" s="4"/>
    </row>
    <row r="1426" spans="4:8" x14ac:dyDescent="0.45">
      <c r="D1426" s="4"/>
      <c r="E1426" s="4"/>
      <c r="F1426" s="4"/>
      <c r="G1426" s="4"/>
      <c r="H1426" s="4"/>
    </row>
    <row r="1427" spans="4:8" x14ac:dyDescent="0.45">
      <c r="D1427" s="4"/>
      <c r="E1427" s="4"/>
      <c r="F1427" s="4"/>
      <c r="G1427" s="4"/>
      <c r="H1427" s="4"/>
    </row>
    <row r="1428" spans="4:8" x14ac:dyDescent="0.45">
      <c r="D1428" s="4"/>
      <c r="E1428" s="4"/>
      <c r="F1428" s="4"/>
      <c r="G1428" s="4"/>
      <c r="H1428" s="4"/>
    </row>
    <row r="1429" spans="4:8" x14ac:dyDescent="0.45">
      <c r="D1429" s="4"/>
      <c r="E1429" s="4"/>
      <c r="F1429" s="4"/>
      <c r="G1429" s="4"/>
      <c r="H1429" s="4"/>
    </row>
    <row r="1430" spans="4:8" x14ac:dyDescent="0.45">
      <c r="D1430" s="4"/>
      <c r="E1430" s="4"/>
      <c r="F1430" s="4"/>
      <c r="G1430" s="4"/>
      <c r="H1430" s="4"/>
    </row>
    <row r="1431" spans="4:8" x14ac:dyDescent="0.45">
      <c r="D1431" s="4"/>
      <c r="E1431" s="4"/>
      <c r="F1431" s="4"/>
      <c r="G1431" s="4"/>
      <c r="H1431" s="4"/>
    </row>
    <row r="1432" spans="4:8" x14ac:dyDescent="0.45">
      <c r="D1432" s="4"/>
      <c r="E1432" s="4"/>
      <c r="F1432" s="4"/>
      <c r="G1432" s="4"/>
      <c r="H1432" s="4"/>
    </row>
    <row r="1433" spans="4:8" x14ac:dyDescent="0.45">
      <c r="D1433" s="4"/>
      <c r="E1433" s="4"/>
      <c r="F1433" s="4"/>
      <c r="G1433" s="4"/>
      <c r="H1433" s="4"/>
    </row>
    <row r="1434" spans="4:8" x14ac:dyDescent="0.45">
      <c r="D1434" s="4"/>
      <c r="E1434" s="4"/>
      <c r="F1434" s="4"/>
      <c r="G1434" s="4"/>
      <c r="H1434" s="4"/>
    </row>
    <row r="1435" spans="4:8" x14ac:dyDescent="0.45">
      <c r="D1435" s="4"/>
      <c r="E1435" s="4"/>
      <c r="F1435" s="4"/>
      <c r="G1435" s="4"/>
      <c r="H1435" s="4"/>
    </row>
    <row r="1436" spans="4:8" x14ac:dyDescent="0.45">
      <c r="D1436" s="4"/>
      <c r="E1436" s="4"/>
      <c r="F1436" s="4"/>
      <c r="G1436" s="4"/>
      <c r="H1436" s="4"/>
    </row>
    <row r="1437" spans="4:8" x14ac:dyDescent="0.45">
      <c r="D1437" s="4"/>
      <c r="E1437" s="4"/>
      <c r="F1437" s="4"/>
      <c r="G1437" s="4"/>
      <c r="H1437" s="4"/>
    </row>
    <row r="1438" spans="4:8" x14ac:dyDescent="0.45">
      <c r="D1438" s="4"/>
      <c r="E1438" s="4"/>
      <c r="F1438" s="4"/>
      <c r="G1438" s="4"/>
      <c r="H1438" s="4"/>
    </row>
    <row r="1439" spans="4:8" x14ac:dyDescent="0.45">
      <c r="D1439" s="4"/>
      <c r="E1439" s="4"/>
      <c r="F1439" s="4"/>
      <c r="G1439" s="4"/>
      <c r="H1439" s="4"/>
    </row>
    <row r="1440" spans="4:8" x14ac:dyDescent="0.45">
      <c r="D1440" s="4"/>
      <c r="E1440" s="4"/>
      <c r="F1440" s="4"/>
      <c r="G1440" s="4"/>
      <c r="H1440" s="4"/>
    </row>
    <row r="1441" spans="4:8" x14ac:dyDescent="0.45">
      <c r="D1441" s="4"/>
      <c r="E1441" s="4"/>
      <c r="F1441" s="4"/>
      <c r="G1441" s="4"/>
      <c r="H1441" s="4"/>
    </row>
    <row r="1442" spans="4:8" x14ac:dyDescent="0.45">
      <c r="D1442" s="4"/>
      <c r="E1442" s="4"/>
      <c r="F1442" s="4"/>
      <c r="G1442" s="4"/>
      <c r="H1442" s="4"/>
    </row>
    <row r="1443" spans="4:8" x14ac:dyDescent="0.45">
      <c r="D1443" s="4"/>
      <c r="E1443" s="4"/>
      <c r="F1443" s="4"/>
      <c r="G1443" s="4"/>
      <c r="H1443" s="4"/>
    </row>
    <row r="1444" spans="4:8" x14ac:dyDescent="0.45">
      <c r="D1444" s="4"/>
      <c r="E1444" s="4"/>
      <c r="F1444" s="4"/>
      <c r="G1444" s="4"/>
      <c r="H1444" s="4"/>
    </row>
    <row r="1445" spans="4:8" x14ac:dyDescent="0.45">
      <c r="D1445" s="4"/>
      <c r="E1445" s="4"/>
      <c r="F1445" s="4"/>
      <c r="G1445" s="4"/>
      <c r="H1445" s="4"/>
    </row>
    <row r="1446" spans="4:8" x14ac:dyDescent="0.45">
      <c r="D1446" s="4"/>
      <c r="E1446" s="4"/>
      <c r="F1446" s="4"/>
      <c r="G1446" s="4"/>
      <c r="H1446" s="4"/>
    </row>
    <row r="1447" spans="4:8" x14ac:dyDescent="0.45">
      <c r="D1447" s="4"/>
      <c r="E1447" s="4"/>
      <c r="F1447" s="4"/>
      <c r="G1447" s="4"/>
      <c r="H1447" s="4"/>
    </row>
    <row r="1448" spans="4:8" x14ac:dyDescent="0.45">
      <c r="D1448" s="4"/>
      <c r="E1448" s="4"/>
      <c r="F1448" s="4"/>
      <c r="G1448" s="4"/>
      <c r="H1448" s="4"/>
    </row>
    <row r="1449" spans="4:8" x14ac:dyDescent="0.45">
      <c r="D1449" s="4"/>
      <c r="E1449" s="4"/>
      <c r="F1449" s="4"/>
      <c r="G1449" s="4"/>
      <c r="H1449" s="4"/>
    </row>
    <row r="1450" spans="4:8" x14ac:dyDescent="0.45">
      <c r="D1450" s="4"/>
      <c r="E1450" s="4"/>
      <c r="F1450" s="4"/>
      <c r="G1450" s="4"/>
      <c r="H1450" s="4"/>
    </row>
    <row r="1451" spans="4:8" x14ac:dyDescent="0.45">
      <c r="D1451" s="4"/>
      <c r="E1451" s="4"/>
      <c r="F1451" s="4"/>
      <c r="G1451" s="4"/>
      <c r="H1451" s="4"/>
    </row>
    <row r="1452" spans="4:8" x14ac:dyDescent="0.45">
      <c r="D1452" s="4"/>
      <c r="E1452" s="4"/>
      <c r="F1452" s="4"/>
      <c r="G1452" s="4"/>
      <c r="H1452" s="4"/>
    </row>
    <row r="1453" spans="4:8" x14ac:dyDescent="0.45">
      <c r="D1453" s="4"/>
      <c r="E1453" s="4"/>
      <c r="F1453" s="4"/>
      <c r="G1453" s="4"/>
      <c r="H1453" s="4"/>
    </row>
    <row r="1454" spans="4:8" x14ac:dyDescent="0.45">
      <c r="D1454" s="4"/>
      <c r="E1454" s="4"/>
      <c r="F1454" s="4"/>
      <c r="G1454" s="4"/>
      <c r="H1454" s="4"/>
    </row>
    <row r="1455" spans="4:8" x14ac:dyDescent="0.45">
      <c r="D1455" s="4"/>
      <c r="E1455" s="4"/>
      <c r="F1455" s="4"/>
      <c r="G1455" s="4"/>
      <c r="H1455" s="4"/>
    </row>
    <row r="1456" spans="4:8" x14ac:dyDescent="0.45">
      <c r="D1456" s="4"/>
      <c r="E1456" s="4"/>
      <c r="F1456" s="4"/>
      <c r="G1456" s="4"/>
      <c r="H1456" s="4"/>
    </row>
    <row r="1457" spans="4:8" x14ac:dyDescent="0.45">
      <c r="D1457" s="4"/>
      <c r="E1457" s="4"/>
      <c r="F1457" s="4"/>
      <c r="G1457" s="4"/>
      <c r="H1457" s="4"/>
    </row>
    <row r="1458" spans="4:8" x14ac:dyDescent="0.45">
      <c r="D1458" s="4"/>
      <c r="E1458" s="4"/>
      <c r="F1458" s="4"/>
      <c r="G1458" s="4"/>
      <c r="H1458" s="4"/>
    </row>
    <row r="1459" spans="4:8" x14ac:dyDescent="0.45">
      <c r="D1459" s="4"/>
      <c r="E1459" s="4"/>
      <c r="F1459" s="4"/>
      <c r="G1459" s="4"/>
      <c r="H1459" s="4"/>
    </row>
    <row r="1460" spans="4:8" x14ac:dyDescent="0.45">
      <c r="D1460" s="4"/>
      <c r="E1460" s="4"/>
      <c r="F1460" s="4"/>
      <c r="G1460" s="4"/>
      <c r="H1460" s="4"/>
    </row>
    <row r="1461" spans="4:8" x14ac:dyDescent="0.45">
      <c r="D1461" s="4"/>
      <c r="E1461" s="4"/>
      <c r="F1461" s="4"/>
      <c r="G1461" s="4"/>
      <c r="H1461" s="4"/>
    </row>
    <row r="1462" spans="4:8" x14ac:dyDescent="0.45">
      <c r="D1462" s="4"/>
      <c r="E1462" s="4"/>
      <c r="F1462" s="4"/>
      <c r="G1462" s="4"/>
      <c r="H1462" s="4"/>
    </row>
    <row r="1463" spans="4:8" x14ac:dyDescent="0.45">
      <c r="D1463" s="4"/>
      <c r="E1463" s="4"/>
      <c r="F1463" s="4"/>
      <c r="G1463" s="4"/>
      <c r="H1463" s="4"/>
    </row>
    <row r="1464" spans="4:8" x14ac:dyDescent="0.45">
      <c r="D1464" s="4"/>
      <c r="E1464" s="4"/>
      <c r="F1464" s="4"/>
      <c r="G1464" s="4"/>
      <c r="H1464" s="4"/>
    </row>
    <row r="1465" spans="4:8" x14ac:dyDescent="0.45">
      <c r="D1465" s="4"/>
      <c r="E1465" s="4"/>
      <c r="F1465" s="4"/>
      <c r="G1465" s="4"/>
      <c r="H1465" s="4"/>
    </row>
    <row r="1466" spans="4:8" x14ac:dyDescent="0.45">
      <c r="D1466" s="4"/>
      <c r="E1466" s="4"/>
      <c r="F1466" s="4"/>
      <c r="G1466" s="4"/>
      <c r="H1466" s="4"/>
    </row>
    <row r="1467" spans="4:8" x14ac:dyDescent="0.45">
      <c r="D1467" s="4"/>
      <c r="E1467" s="4"/>
      <c r="F1467" s="4"/>
      <c r="G1467" s="4"/>
      <c r="H1467" s="4"/>
    </row>
    <row r="1468" spans="4:8" x14ac:dyDescent="0.45">
      <c r="D1468" s="4"/>
      <c r="E1468" s="4"/>
      <c r="F1468" s="4"/>
      <c r="G1468" s="4"/>
      <c r="H1468" s="4"/>
    </row>
    <row r="1469" spans="4:8" x14ac:dyDescent="0.45">
      <c r="D1469" s="4"/>
      <c r="E1469" s="4"/>
      <c r="F1469" s="4"/>
      <c r="G1469" s="4"/>
      <c r="H1469" s="4"/>
    </row>
    <row r="1470" spans="4:8" x14ac:dyDescent="0.45">
      <c r="D1470" s="4"/>
      <c r="E1470" s="4"/>
      <c r="F1470" s="4"/>
      <c r="G1470" s="4"/>
      <c r="H1470" s="4"/>
    </row>
    <row r="1471" spans="4:8" x14ac:dyDescent="0.45">
      <c r="D1471" s="4"/>
      <c r="E1471" s="4"/>
      <c r="F1471" s="4"/>
      <c r="G1471" s="4"/>
      <c r="H1471" s="4"/>
    </row>
    <row r="1472" spans="4:8" x14ac:dyDescent="0.45">
      <c r="D1472" s="4"/>
      <c r="E1472" s="4"/>
      <c r="F1472" s="4"/>
      <c r="G1472" s="4"/>
      <c r="H1472" s="4"/>
    </row>
    <row r="1473" spans="4:8" x14ac:dyDescent="0.45">
      <c r="D1473" s="4"/>
      <c r="E1473" s="4"/>
      <c r="F1473" s="4"/>
      <c r="G1473" s="4"/>
      <c r="H1473" s="4"/>
    </row>
    <row r="1474" spans="4:8" x14ac:dyDescent="0.45">
      <c r="D1474" s="4"/>
      <c r="E1474" s="4"/>
      <c r="F1474" s="4"/>
      <c r="G1474" s="4"/>
      <c r="H1474" s="4"/>
    </row>
    <row r="1475" spans="4:8" x14ac:dyDescent="0.45">
      <c r="D1475" s="4"/>
      <c r="E1475" s="4"/>
      <c r="F1475" s="4"/>
      <c r="G1475" s="4"/>
      <c r="H1475" s="4"/>
    </row>
    <row r="1476" spans="4:8" x14ac:dyDescent="0.45">
      <c r="D1476" s="4"/>
      <c r="E1476" s="4"/>
      <c r="F1476" s="4"/>
      <c r="G1476" s="4"/>
      <c r="H1476" s="4"/>
    </row>
    <row r="1477" spans="4:8" x14ac:dyDescent="0.45">
      <c r="D1477" s="4"/>
      <c r="E1477" s="4"/>
      <c r="F1477" s="4"/>
      <c r="G1477" s="4"/>
      <c r="H1477" s="4"/>
    </row>
    <row r="1478" spans="4:8" x14ac:dyDescent="0.45">
      <c r="D1478" s="4"/>
      <c r="E1478" s="4"/>
      <c r="F1478" s="4"/>
      <c r="G1478" s="4"/>
      <c r="H1478" s="4"/>
    </row>
    <row r="1479" spans="4:8" x14ac:dyDescent="0.45">
      <c r="D1479" s="4"/>
      <c r="E1479" s="4"/>
      <c r="F1479" s="4"/>
      <c r="G1479" s="4"/>
      <c r="H1479" s="4"/>
    </row>
    <row r="1480" spans="4:8" x14ac:dyDescent="0.45">
      <c r="D1480" s="4"/>
      <c r="E1480" s="4"/>
      <c r="F1480" s="4"/>
      <c r="G1480" s="4"/>
      <c r="H1480" s="4"/>
    </row>
    <row r="1481" spans="4:8" x14ac:dyDescent="0.45">
      <c r="D1481" s="4"/>
      <c r="E1481" s="4"/>
      <c r="F1481" s="4"/>
      <c r="G1481" s="4"/>
      <c r="H1481" s="4"/>
    </row>
    <row r="1482" spans="4:8" x14ac:dyDescent="0.45">
      <c r="D1482" s="4"/>
      <c r="E1482" s="4"/>
      <c r="F1482" s="4"/>
      <c r="G1482" s="4"/>
      <c r="H1482" s="4"/>
    </row>
    <row r="1483" spans="4:8" x14ac:dyDescent="0.45">
      <c r="D1483" s="4"/>
      <c r="E1483" s="4"/>
      <c r="F1483" s="4"/>
      <c r="G1483" s="4"/>
      <c r="H1483" s="4"/>
    </row>
    <row r="1484" spans="4:8" x14ac:dyDescent="0.45">
      <c r="D1484" s="4"/>
      <c r="E1484" s="4"/>
      <c r="F1484" s="4"/>
      <c r="G1484" s="4"/>
      <c r="H1484" s="4"/>
    </row>
    <row r="1485" spans="4:8" x14ac:dyDescent="0.45">
      <c r="D1485" s="4"/>
      <c r="E1485" s="4"/>
      <c r="F1485" s="4"/>
      <c r="G1485" s="4"/>
      <c r="H1485" s="4"/>
    </row>
    <row r="1486" spans="4:8" x14ac:dyDescent="0.45">
      <c r="D1486" s="4"/>
      <c r="E1486" s="4"/>
      <c r="F1486" s="4"/>
      <c r="G1486" s="4"/>
      <c r="H1486" s="4"/>
    </row>
    <row r="1487" spans="4:8" x14ac:dyDescent="0.45">
      <c r="D1487" s="4"/>
      <c r="E1487" s="4"/>
      <c r="F1487" s="4"/>
      <c r="G1487" s="4"/>
      <c r="H1487" s="4"/>
    </row>
    <row r="1488" spans="4:8" x14ac:dyDescent="0.45">
      <c r="D1488" s="4"/>
      <c r="E1488" s="4"/>
      <c r="F1488" s="4"/>
      <c r="G1488" s="4"/>
      <c r="H1488" s="4"/>
    </row>
    <row r="1489" spans="4:8" x14ac:dyDescent="0.45">
      <c r="D1489" s="4"/>
      <c r="E1489" s="4"/>
      <c r="F1489" s="4"/>
      <c r="G1489" s="4"/>
      <c r="H1489" s="4"/>
    </row>
    <row r="1490" spans="4:8" x14ac:dyDescent="0.45">
      <c r="D1490" s="4"/>
      <c r="E1490" s="4"/>
      <c r="F1490" s="4"/>
      <c r="G1490" s="4"/>
      <c r="H1490" s="4"/>
    </row>
    <row r="1491" spans="4:8" x14ac:dyDescent="0.45">
      <c r="D1491" s="4"/>
      <c r="E1491" s="4"/>
      <c r="F1491" s="4"/>
      <c r="G1491" s="4"/>
      <c r="H1491" s="4"/>
    </row>
    <row r="1492" spans="4:8" x14ac:dyDescent="0.45">
      <c r="D1492" s="4"/>
      <c r="E1492" s="4"/>
      <c r="F1492" s="4"/>
      <c r="G1492" s="4"/>
      <c r="H1492" s="4"/>
    </row>
    <row r="1493" spans="4:8" x14ac:dyDescent="0.45">
      <c r="D1493" s="4"/>
      <c r="E1493" s="4"/>
      <c r="F1493" s="4"/>
      <c r="G1493" s="4"/>
      <c r="H1493" s="4"/>
    </row>
    <row r="1494" spans="4:8" x14ac:dyDescent="0.45">
      <c r="D1494" s="4"/>
      <c r="E1494" s="4"/>
      <c r="F1494" s="4"/>
      <c r="G1494" s="4"/>
      <c r="H1494" s="4"/>
    </row>
    <row r="1495" spans="4:8" x14ac:dyDescent="0.45">
      <c r="D1495" s="4"/>
      <c r="E1495" s="4"/>
      <c r="F1495" s="4"/>
      <c r="G1495" s="4"/>
      <c r="H1495" s="4"/>
    </row>
    <row r="1496" spans="4:8" x14ac:dyDescent="0.45">
      <c r="D1496" s="4"/>
      <c r="E1496" s="4"/>
      <c r="F1496" s="4"/>
      <c r="G1496" s="4"/>
      <c r="H1496" s="4"/>
    </row>
    <row r="1497" spans="4:8" x14ac:dyDescent="0.45">
      <c r="D1497" s="4"/>
      <c r="E1497" s="4"/>
      <c r="F1497" s="4"/>
      <c r="G1497" s="4"/>
      <c r="H1497" s="4"/>
    </row>
    <row r="1498" spans="4:8" x14ac:dyDescent="0.45">
      <c r="D1498" s="4"/>
      <c r="E1498" s="4"/>
      <c r="F1498" s="4"/>
      <c r="G1498" s="4"/>
      <c r="H1498" s="4"/>
    </row>
    <row r="1499" spans="4:8" x14ac:dyDescent="0.45">
      <c r="D1499" s="4"/>
      <c r="E1499" s="4"/>
      <c r="F1499" s="4"/>
      <c r="G1499" s="4"/>
      <c r="H1499" s="4"/>
    </row>
    <row r="1500" spans="4:8" x14ac:dyDescent="0.45">
      <c r="D1500" s="4"/>
      <c r="E1500" s="4"/>
      <c r="F1500" s="4"/>
      <c r="G1500" s="4"/>
      <c r="H1500" s="4"/>
    </row>
    <row r="1501" spans="4:8" x14ac:dyDescent="0.45">
      <c r="D1501" s="4"/>
      <c r="E1501" s="4"/>
      <c r="F1501" s="4"/>
      <c r="G1501" s="4"/>
      <c r="H1501" s="4"/>
    </row>
    <row r="1502" spans="4:8" x14ac:dyDescent="0.45">
      <c r="D1502" s="4"/>
      <c r="E1502" s="4"/>
      <c r="F1502" s="4"/>
      <c r="G1502" s="4"/>
      <c r="H1502" s="4"/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F63ED9-592A-4FA4-8915-FFF935C3EA3E}">
  <dimension ref="A1:N164"/>
  <sheetViews>
    <sheetView workbookViewId="0"/>
  </sheetViews>
  <sheetFormatPr baseColWidth="10" defaultRowHeight="14.25" x14ac:dyDescent="0.45"/>
  <cols>
    <col min="1" max="1" width="26.33203125" customWidth="1"/>
    <col min="2" max="2" width="10.73046875" bestFit="1" customWidth="1"/>
    <col min="3" max="3" width="9.59765625" customWidth="1"/>
    <col min="5" max="5" width="18.33203125" customWidth="1"/>
    <col min="6" max="6" width="36.33203125" customWidth="1"/>
    <col min="7" max="7" width="23.9296875" customWidth="1"/>
    <col min="10" max="10" width="12.19921875" bestFit="1" customWidth="1"/>
    <col min="13" max="13" width="31.3984375" customWidth="1"/>
    <col min="14" max="14" width="17.3984375" customWidth="1"/>
  </cols>
  <sheetData>
    <row r="1" spans="1:14" x14ac:dyDescent="0.45">
      <c r="A1" s="6" t="s">
        <v>3928</v>
      </c>
      <c r="B1" t="s">
        <v>1</v>
      </c>
      <c r="I1" t="s">
        <v>2</v>
      </c>
    </row>
    <row r="2" spans="1:14" x14ac:dyDescent="0.45">
      <c r="B2" s="8" t="s">
        <v>3</v>
      </c>
      <c r="C2" s="8" t="s">
        <v>4</v>
      </c>
      <c r="D2" s="8" t="s">
        <v>5</v>
      </c>
      <c r="E2" s="8" t="s">
        <v>6</v>
      </c>
      <c r="F2" s="8" t="s">
        <v>7</v>
      </c>
      <c r="G2" s="8" t="s">
        <v>8</v>
      </c>
      <c r="I2" s="8" t="s">
        <v>3</v>
      </c>
      <c r="J2" s="8" t="s">
        <v>4</v>
      </c>
      <c r="K2" s="10" t="s">
        <v>5</v>
      </c>
      <c r="L2" s="10" t="s">
        <v>6</v>
      </c>
      <c r="M2" s="10" t="s">
        <v>7</v>
      </c>
      <c r="N2" s="10" t="s">
        <v>8</v>
      </c>
    </row>
    <row r="3" spans="1:14" x14ac:dyDescent="0.45">
      <c r="B3">
        <v>539321122682959</v>
      </c>
      <c r="C3">
        <v>269015672471788</v>
      </c>
      <c r="D3" t="s">
        <v>2926</v>
      </c>
      <c r="E3" t="s">
        <v>10</v>
      </c>
      <c r="F3" t="s">
        <v>2927</v>
      </c>
      <c r="G3" t="s">
        <v>2928</v>
      </c>
      <c r="I3">
        <v>107088629358835</v>
      </c>
      <c r="J3">
        <v>-111025291019016</v>
      </c>
      <c r="K3" s="4" t="s">
        <v>678</v>
      </c>
      <c r="L3" s="4" t="s">
        <v>10</v>
      </c>
      <c r="M3" s="4" t="s">
        <v>679</v>
      </c>
      <c r="N3" s="4" t="s">
        <v>680</v>
      </c>
    </row>
    <row r="4" spans="1:14" x14ac:dyDescent="0.45">
      <c r="B4">
        <v>373629555763824</v>
      </c>
      <c r="C4">
        <v>211006259918213</v>
      </c>
      <c r="D4" t="s">
        <v>2960</v>
      </c>
      <c r="E4" t="s">
        <v>10</v>
      </c>
      <c r="F4" t="s">
        <v>2961</v>
      </c>
      <c r="G4" t="s">
        <v>2962</v>
      </c>
      <c r="I4">
        <v>118134542318741</v>
      </c>
      <c r="J4">
        <v>-101171769036187</v>
      </c>
      <c r="K4" s="4" t="s">
        <v>286</v>
      </c>
      <c r="L4" s="4" t="s">
        <v>10</v>
      </c>
      <c r="M4" s="4" t="s">
        <v>287</v>
      </c>
      <c r="N4" s="4" t="s">
        <v>288</v>
      </c>
    </row>
    <row r="5" spans="1:14" x14ac:dyDescent="0.45">
      <c r="B5">
        <v>168109444772345</v>
      </c>
      <c r="C5">
        <v>139672342936198</v>
      </c>
      <c r="D5" t="s">
        <v>3247</v>
      </c>
      <c r="E5" t="s">
        <v>10</v>
      </c>
      <c r="F5" t="s">
        <v>23</v>
      </c>
      <c r="G5" t="s">
        <v>3248</v>
      </c>
      <c r="I5">
        <v>104635599728573</v>
      </c>
      <c r="J5">
        <v>-0.99826394187079504</v>
      </c>
      <c r="K5" s="4" t="s">
        <v>923</v>
      </c>
      <c r="L5" s="4" t="s">
        <v>10</v>
      </c>
      <c r="M5" s="4" t="s">
        <v>924</v>
      </c>
      <c r="N5" s="4" t="s">
        <v>925</v>
      </c>
    </row>
    <row r="6" spans="1:14" x14ac:dyDescent="0.45">
      <c r="B6">
        <v>239133642417074</v>
      </c>
      <c r="C6">
        <v>124582068125407</v>
      </c>
      <c r="D6" t="s">
        <v>245</v>
      </c>
      <c r="E6" t="s">
        <v>10</v>
      </c>
      <c r="F6" t="s">
        <v>246</v>
      </c>
      <c r="G6" t="s">
        <v>247</v>
      </c>
      <c r="I6">
        <v>304971236886239</v>
      </c>
      <c r="J6">
        <v>-0.96024947696261997</v>
      </c>
      <c r="K6" s="4" t="s">
        <v>107</v>
      </c>
      <c r="L6" s="4" t="s">
        <v>10</v>
      </c>
      <c r="M6" s="4" t="s">
        <v>108</v>
      </c>
      <c r="N6" s="4" t="s">
        <v>109</v>
      </c>
    </row>
    <row r="7" spans="1:14" x14ac:dyDescent="0.45">
      <c r="B7">
        <v>338917033103796</v>
      </c>
      <c r="C7">
        <v>117781840430366</v>
      </c>
      <c r="D7" t="s">
        <v>177</v>
      </c>
      <c r="E7" t="s">
        <v>10</v>
      </c>
      <c r="F7" t="s">
        <v>23</v>
      </c>
      <c r="G7" t="s">
        <v>178</v>
      </c>
      <c r="I7" t="s">
        <v>3912</v>
      </c>
      <c r="J7">
        <v>-0.87669107649061395</v>
      </c>
      <c r="K7" s="4" t="s">
        <v>3321</v>
      </c>
      <c r="L7" s="4" t="s">
        <v>10</v>
      </c>
      <c r="M7" s="4" t="s">
        <v>3322</v>
      </c>
      <c r="N7" s="4" t="s">
        <v>3323</v>
      </c>
    </row>
    <row r="8" spans="1:14" x14ac:dyDescent="0.45">
      <c r="B8">
        <v>190283974142351</v>
      </c>
      <c r="C8">
        <v>117352411482069</v>
      </c>
      <c r="D8" t="s">
        <v>398</v>
      </c>
      <c r="E8" t="s">
        <v>10</v>
      </c>
      <c r="F8" t="s">
        <v>83</v>
      </c>
      <c r="G8" t="s">
        <v>399</v>
      </c>
      <c r="I8">
        <v>379514360036784</v>
      </c>
      <c r="J8">
        <v>-0.86420069800482902</v>
      </c>
      <c r="K8" s="4" t="s">
        <v>2504</v>
      </c>
      <c r="L8" s="4" t="s">
        <v>10</v>
      </c>
      <c r="M8" s="4" t="s">
        <v>2505</v>
      </c>
      <c r="N8" s="4" t="s">
        <v>2506</v>
      </c>
    </row>
    <row r="9" spans="1:14" x14ac:dyDescent="0.45">
      <c r="B9">
        <v>352432208366337</v>
      </c>
      <c r="C9">
        <v>111837567223443</v>
      </c>
      <c r="D9" t="s">
        <v>136</v>
      </c>
      <c r="E9" t="s">
        <v>10</v>
      </c>
      <c r="F9" t="s">
        <v>137</v>
      </c>
      <c r="G9" t="s">
        <v>138</v>
      </c>
      <c r="I9">
        <v>283812127109029</v>
      </c>
      <c r="J9">
        <v>-0.85436333550347099</v>
      </c>
      <c r="K9" s="4" t="s">
        <v>3495</v>
      </c>
      <c r="L9" s="4" t="s">
        <v>10</v>
      </c>
      <c r="M9" s="4" t="s">
        <v>3496</v>
      </c>
      <c r="N9" s="4" t="s">
        <v>3497</v>
      </c>
    </row>
    <row r="10" spans="1:14" x14ac:dyDescent="0.45">
      <c r="B10">
        <v>246572654820381</v>
      </c>
      <c r="C10">
        <v>108073732588026</v>
      </c>
      <c r="D10" t="s">
        <v>3913</v>
      </c>
      <c r="E10" t="s">
        <v>10</v>
      </c>
      <c r="F10" t="s">
        <v>3914</v>
      </c>
      <c r="G10" t="s">
        <v>3915</v>
      </c>
      <c r="I10">
        <v>271499770662044</v>
      </c>
      <c r="J10">
        <v>-0.84033701154920803</v>
      </c>
      <c r="K10" s="4" t="s">
        <v>1614</v>
      </c>
      <c r="L10" s="4" t="s">
        <v>10</v>
      </c>
      <c r="M10" s="4" t="s">
        <v>1615</v>
      </c>
      <c r="N10" s="4" t="s">
        <v>1616</v>
      </c>
    </row>
    <row r="11" spans="1:14" x14ac:dyDescent="0.45">
      <c r="B11">
        <v>305333912071951</v>
      </c>
      <c r="C11">
        <v>0.93883503807915702</v>
      </c>
      <c r="D11" t="s">
        <v>3254</v>
      </c>
      <c r="E11" t="s">
        <v>10</v>
      </c>
      <c r="F11" t="s">
        <v>3255</v>
      </c>
      <c r="G11" t="s">
        <v>3256</v>
      </c>
      <c r="I11">
        <v>104543410590483</v>
      </c>
      <c r="J11">
        <v>-0.83957534366183895</v>
      </c>
      <c r="K11" s="4" t="s">
        <v>1010</v>
      </c>
      <c r="L11" s="4" t="s">
        <v>10</v>
      </c>
      <c r="M11" s="4" t="s">
        <v>1011</v>
      </c>
      <c r="N11" s="4" t="s">
        <v>1012</v>
      </c>
    </row>
    <row r="12" spans="1:14" x14ac:dyDescent="0.45">
      <c r="B12">
        <v>244296450114225</v>
      </c>
      <c r="C12">
        <v>0.93431462181938896</v>
      </c>
      <c r="D12" t="s">
        <v>1069</v>
      </c>
      <c r="E12" t="s">
        <v>10</v>
      </c>
      <c r="F12" t="s">
        <v>23</v>
      </c>
      <c r="G12" t="s">
        <v>1070</v>
      </c>
      <c r="I12">
        <v>283951078751713</v>
      </c>
      <c r="J12">
        <v>-0.81598525577121395</v>
      </c>
      <c r="K12" s="4" t="s">
        <v>3718</v>
      </c>
      <c r="L12" s="4" t="s">
        <v>10</v>
      </c>
      <c r="M12" s="4" t="s">
        <v>3719</v>
      </c>
      <c r="N12" s="4" t="s">
        <v>3720</v>
      </c>
    </row>
    <row r="13" spans="1:14" x14ac:dyDescent="0.45">
      <c r="B13">
        <v>191655521567998</v>
      </c>
      <c r="C13">
        <v>0.91980997721354096</v>
      </c>
      <c r="D13" t="s">
        <v>971</v>
      </c>
      <c r="E13" t="s">
        <v>10</v>
      </c>
      <c r="F13" t="s">
        <v>972</v>
      </c>
      <c r="G13" t="s">
        <v>973</v>
      </c>
      <c r="I13">
        <v>268649553183511</v>
      </c>
      <c r="J13">
        <v>-0.80537838406033102</v>
      </c>
      <c r="K13" s="4" t="s">
        <v>19</v>
      </c>
      <c r="L13" s="4" t="s">
        <v>10</v>
      </c>
      <c r="M13" s="4" t="s">
        <v>20</v>
      </c>
      <c r="N13" s="4" t="s">
        <v>21</v>
      </c>
    </row>
    <row r="14" spans="1:14" x14ac:dyDescent="0.45">
      <c r="B14">
        <v>225177691936864</v>
      </c>
      <c r="C14">
        <v>0.89944415622287399</v>
      </c>
      <c r="D14" t="s">
        <v>750</v>
      </c>
      <c r="E14" t="s">
        <v>10</v>
      </c>
      <c r="F14" t="s">
        <v>751</v>
      </c>
      <c r="G14" t="s">
        <v>752</v>
      </c>
      <c r="I14">
        <v>127331062514169</v>
      </c>
      <c r="J14">
        <v>-0.78728802998860603</v>
      </c>
      <c r="K14" s="4" t="s">
        <v>1221</v>
      </c>
      <c r="L14" s="4" t="s">
        <v>10</v>
      </c>
      <c r="M14" s="4" t="s">
        <v>1222</v>
      </c>
      <c r="N14" s="4" t="s">
        <v>1223</v>
      </c>
    </row>
    <row r="15" spans="1:14" x14ac:dyDescent="0.45">
      <c r="B15">
        <v>155844918599545</v>
      </c>
      <c r="C15">
        <v>0.89082728491889196</v>
      </c>
      <c r="D15" t="s">
        <v>811</v>
      </c>
      <c r="E15" t="s">
        <v>10</v>
      </c>
      <c r="F15" t="s">
        <v>812</v>
      </c>
      <c r="G15" t="s">
        <v>813</v>
      </c>
      <c r="I15">
        <v>403081735560161</v>
      </c>
      <c r="J15">
        <v>-0.76212300194634397</v>
      </c>
      <c r="K15" s="4" t="s">
        <v>1824</v>
      </c>
      <c r="L15" s="4" t="s">
        <v>10</v>
      </c>
      <c r="M15" s="4" t="s">
        <v>1825</v>
      </c>
      <c r="N15" s="4" t="s">
        <v>1826</v>
      </c>
    </row>
    <row r="16" spans="1:14" x14ac:dyDescent="0.45">
      <c r="B16">
        <v>263126087712933</v>
      </c>
      <c r="C16">
        <v>0.88117493523491897</v>
      </c>
      <c r="D16" t="s">
        <v>3364</v>
      </c>
      <c r="E16" t="s">
        <v>10</v>
      </c>
      <c r="F16" t="s">
        <v>3365</v>
      </c>
      <c r="G16" t="s">
        <v>3366</v>
      </c>
      <c r="I16">
        <v>496512904911267</v>
      </c>
      <c r="J16">
        <v>-0.75580045912000804</v>
      </c>
      <c r="K16" s="4" t="s">
        <v>316</v>
      </c>
      <c r="L16" s="4" t="s">
        <v>10</v>
      </c>
      <c r="M16" s="4" t="s">
        <v>317</v>
      </c>
      <c r="N16" s="4" t="s">
        <v>318</v>
      </c>
    </row>
    <row r="17" spans="2:14" x14ac:dyDescent="0.45">
      <c r="B17">
        <v>156019635561934</v>
      </c>
      <c r="C17">
        <v>0.87661329905191998</v>
      </c>
      <c r="D17" t="s">
        <v>784</v>
      </c>
      <c r="E17" t="s">
        <v>10</v>
      </c>
      <c r="F17" t="s">
        <v>472</v>
      </c>
      <c r="G17" t="s">
        <v>785</v>
      </c>
      <c r="I17">
        <v>484100204437344</v>
      </c>
      <c r="J17">
        <v>-0.73418659634060501</v>
      </c>
      <c r="K17" s="4" t="s">
        <v>2493</v>
      </c>
      <c r="L17" s="4" t="s">
        <v>10</v>
      </c>
      <c r="M17" s="4" t="s">
        <v>2494</v>
      </c>
      <c r="N17" s="4" t="s">
        <v>2495</v>
      </c>
    </row>
    <row r="18" spans="2:14" x14ac:dyDescent="0.45">
      <c r="B18">
        <v>113824412098113</v>
      </c>
      <c r="C18">
        <v>0.86404863993326797</v>
      </c>
      <c r="D18" t="s">
        <v>3227</v>
      </c>
      <c r="E18" t="s">
        <v>10</v>
      </c>
      <c r="F18" t="s">
        <v>3228</v>
      </c>
      <c r="G18" t="s">
        <v>3229</v>
      </c>
      <c r="I18">
        <v>232842411628145</v>
      </c>
      <c r="J18">
        <v>-0.72512478298611105</v>
      </c>
      <c r="K18" s="4" t="s">
        <v>852</v>
      </c>
      <c r="L18" s="4" t="s">
        <v>10</v>
      </c>
      <c r="M18" s="4" t="s">
        <v>853</v>
      </c>
      <c r="N18" s="4" t="s">
        <v>854</v>
      </c>
    </row>
    <row r="19" spans="2:14" x14ac:dyDescent="0.45">
      <c r="B19">
        <v>135155617947482</v>
      </c>
      <c r="C19">
        <v>0.85981527964274196</v>
      </c>
      <c r="D19" t="s">
        <v>761</v>
      </c>
      <c r="E19" t="s">
        <v>10</v>
      </c>
      <c r="F19" t="s">
        <v>762</v>
      </c>
      <c r="G19" t="s">
        <v>763</v>
      </c>
      <c r="I19">
        <v>134690326763786</v>
      </c>
      <c r="J19">
        <v>-0.70335314008924898</v>
      </c>
      <c r="K19" s="4" t="s">
        <v>1063</v>
      </c>
      <c r="L19" s="4" t="s">
        <v>10</v>
      </c>
      <c r="M19" s="4" t="s">
        <v>1064</v>
      </c>
      <c r="N19" s="4" t="s">
        <v>1065</v>
      </c>
    </row>
    <row r="20" spans="2:14" x14ac:dyDescent="0.45">
      <c r="B20">
        <v>251355276469837</v>
      </c>
      <c r="C20">
        <v>0.82792536417643203</v>
      </c>
      <c r="D20" t="s">
        <v>3626</v>
      </c>
      <c r="E20" t="s">
        <v>10</v>
      </c>
      <c r="F20" t="s">
        <v>3627</v>
      </c>
      <c r="G20" t="s">
        <v>3628</v>
      </c>
      <c r="I20">
        <v>245505752028591</v>
      </c>
      <c r="J20">
        <v>-0.67457167307535704</v>
      </c>
      <c r="K20" s="4" t="s">
        <v>41</v>
      </c>
      <c r="L20" s="4" t="s">
        <v>10</v>
      </c>
      <c r="M20" s="4" t="s">
        <v>23</v>
      </c>
      <c r="N20" s="4" t="s">
        <v>42</v>
      </c>
    </row>
    <row r="21" spans="2:14" x14ac:dyDescent="0.45">
      <c r="B21">
        <v>116024285427125</v>
      </c>
      <c r="C21">
        <v>0.82345019446478995</v>
      </c>
      <c r="D21" t="s">
        <v>2944</v>
      </c>
      <c r="E21" t="s">
        <v>10</v>
      </c>
      <c r="F21" t="s">
        <v>2945</v>
      </c>
      <c r="G21" t="s">
        <v>2946</v>
      </c>
      <c r="I21">
        <v>113920651127031</v>
      </c>
      <c r="J21">
        <v>-0.66522227393256395</v>
      </c>
      <c r="K21" s="4" t="s">
        <v>2688</v>
      </c>
      <c r="L21" s="4" t="s">
        <v>10</v>
      </c>
      <c r="M21" s="4" t="s">
        <v>2689</v>
      </c>
      <c r="N21" s="4" t="s">
        <v>2690</v>
      </c>
    </row>
    <row r="22" spans="2:14" x14ac:dyDescent="0.45">
      <c r="B22">
        <v>100542539230226</v>
      </c>
      <c r="C22">
        <v>0.81844700707329598</v>
      </c>
      <c r="D22" t="s">
        <v>2952</v>
      </c>
      <c r="E22" t="s">
        <v>10</v>
      </c>
      <c r="F22" t="s">
        <v>2953</v>
      </c>
      <c r="G22" t="s">
        <v>2954</v>
      </c>
      <c r="I22">
        <v>124390036945787</v>
      </c>
      <c r="J22">
        <v>-0.6622314453125</v>
      </c>
      <c r="K22" s="4" t="s">
        <v>61</v>
      </c>
      <c r="L22" s="4" t="s">
        <v>10</v>
      </c>
      <c r="M22" s="4" t="s">
        <v>34</v>
      </c>
      <c r="N22" s="4" t="s">
        <v>62</v>
      </c>
    </row>
    <row r="23" spans="2:14" x14ac:dyDescent="0.45">
      <c r="B23">
        <v>150651057981162</v>
      </c>
      <c r="C23">
        <v>0.76913844214545402</v>
      </c>
      <c r="D23" t="s">
        <v>55</v>
      </c>
      <c r="E23" t="s">
        <v>10</v>
      </c>
      <c r="F23" t="s">
        <v>56</v>
      </c>
      <c r="G23" t="s">
        <v>57</v>
      </c>
      <c r="I23">
        <v>514643508928206</v>
      </c>
      <c r="J23">
        <v>-0.65312809414333906</v>
      </c>
      <c r="K23" s="4" t="s">
        <v>151</v>
      </c>
      <c r="L23" s="4" t="s">
        <v>10</v>
      </c>
      <c r="M23" s="4" t="s">
        <v>152</v>
      </c>
      <c r="N23" s="4" t="s">
        <v>153</v>
      </c>
    </row>
    <row r="24" spans="2:14" x14ac:dyDescent="0.45">
      <c r="B24">
        <v>108065396931494</v>
      </c>
      <c r="C24">
        <v>0.74900266859266496</v>
      </c>
      <c r="D24" t="s">
        <v>3916</v>
      </c>
      <c r="E24" t="s">
        <v>10</v>
      </c>
      <c r="F24" t="s">
        <v>3917</v>
      </c>
      <c r="G24" t="s">
        <v>3918</v>
      </c>
      <c r="I24">
        <v>176759447713458</v>
      </c>
      <c r="J24">
        <v>-0.64427926805284297</v>
      </c>
      <c r="K24" s="4" t="s">
        <v>400</v>
      </c>
      <c r="L24" s="4" t="s">
        <v>10</v>
      </c>
      <c r="M24" s="4" t="s">
        <v>401</v>
      </c>
      <c r="N24" s="4" t="s">
        <v>402</v>
      </c>
    </row>
    <row r="25" spans="2:14" x14ac:dyDescent="0.45">
      <c r="B25">
        <v>106577584250042</v>
      </c>
      <c r="C25">
        <v>0.73925903108384905</v>
      </c>
      <c r="D25" t="s">
        <v>963</v>
      </c>
      <c r="E25" t="s">
        <v>10</v>
      </c>
      <c r="F25" t="s">
        <v>964</v>
      </c>
      <c r="G25" t="s">
        <v>965</v>
      </c>
      <c r="I25">
        <v>118062477578647</v>
      </c>
      <c r="J25">
        <v>-0.64024946424696205</v>
      </c>
      <c r="K25" s="4" t="s">
        <v>1016</v>
      </c>
      <c r="L25" s="4" t="s">
        <v>10</v>
      </c>
      <c r="M25" s="4" t="s">
        <v>23</v>
      </c>
      <c r="N25" s="4" t="s">
        <v>1017</v>
      </c>
    </row>
    <row r="26" spans="2:14" x14ac:dyDescent="0.45">
      <c r="B26">
        <v>122369338407488</v>
      </c>
      <c r="C26">
        <v>0.72686333126491898</v>
      </c>
      <c r="D26" t="s">
        <v>497</v>
      </c>
      <c r="E26" t="s">
        <v>10</v>
      </c>
      <c r="F26" t="s">
        <v>498</v>
      </c>
      <c r="G26" t="s">
        <v>499</v>
      </c>
      <c r="I26">
        <v>186813803470552</v>
      </c>
      <c r="J26">
        <v>-0.63452296786838103</v>
      </c>
      <c r="K26" s="4" t="s">
        <v>248</v>
      </c>
      <c r="L26" s="4" t="s">
        <v>10</v>
      </c>
      <c r="M26" s="4" t="s">
        <v>249</v>
      </c>
      <c r="N26" s="4" t="s">
        <v>250</v>
      </c>
    </row>
    <row r="27" spans="2:14" x14ac:dyDescent="0.45">
      <c r="B27">
        <v>144191185470914</v>
      </c>
      <c r="C27">
        <v>0.72279379102918995</v>
      </c>
      <c r="D27" t="s">
        <v>280</v>
      </c>
      <c r="E27" t="s">
        <v>10</v>
      </c>
      <c r="F27" t="s">
        <v>281</v>
      </c>
      <c r="G27" t="s">
        <v>282</v>
      </c>
      <c r="I27">
        <v>334905790010892</v>
      </c>
      <c r="J27">
        <v>-0.63438818189832902</v>
      </c>
      <c r="K27" s="4" t="s">
        <v>637</v>
      </c>
      <c r="L27" s="4" t="s">
        <v>10</v>
      </c>
      <c r="M27" s="4" t="s">
        <v>638</v>
      </c>
      <c r="N27" s="4" t="s">
        <v>639</v>
      </c>
    </row>
    <row r="28" spans="2:14" x14ac:dyDescent="0.45">
      <c r="B28">
        <v>141442982483265</v>
      </c>
      <c r="C28">
        <v>0.71617253621419297</v>
      </c>
      <c r="D28" t="s">
        <v>256</v>
      </c>
      <c r="E28" t="s">
        <v>10</v>
      </c>
      <c r="F28" t="s">
        <v>257</v>
      </c>
      <c r="G28" t="s">
        <v>258</v>
      </c>
      <c r="I28">
        <v>21672560111399</v>
      </c>
      <c r="J28">
        <v>-0.62465074327256997</v>
      </c>
      <c r="K28" s="4" t="s">
        <v>3330</v>
      </c>
      <c r="L28" s="4" t="s">
        <v>10</v>
      </c>
      <c r="M28" s="4" t="s">
        <v>3331</v>
      </c>
      <c r="N28" s="4" t="s">
        <v>3332</v>
      </c>
    </row>
    <row r="29" spans="2:14" x14ac:dyDescent="0.45">
      <c r="B29">
        <v>168986168762607</v>
      </c>
      <c r="C29">
        <v>0.68777296278211597</v>
      </c>
      <c r="D29" t="s">
        <v>526</v>
      </c>
      <c r="E29" t="s">
        <v>10</v>
      </c>
      <c r="F29" t="s">
        <v>527</v>
      </c>
      <c r="G29" t="s">
        <v>528</v>
      </c>
      <c r="I29">
        <v>3839913915111</v>
      </c>
      <c r="J29">
        <v>-0.62369834052191897</v>
      </c>
      <c r="K29" s="4" t="s">
        <v>951</v>
      </c>
      <c r="L29" s="4" t="s">
        <v>10</v>
      </c>
      <c r="M29" s="4" t="s">
        <v>952</v>
      </c>
      <c r="N29" s="4" t="s">
        <v>953</v>
      </c>
    </row>
    <row r="30" spans="2:14" x14ac:dyDescent="0.45">
      <c r="B30">
        <v>317559844990113</v>
      </c>
      <c r="C30">
        <v>0.68577363755967902</v>
      </c>
      <c r="D30" t="s">
        <v>3075</v>
      </c>
      <c r="E30" t="s">
        <v>10</v>
      </c>
      <c r="F30" t="s">
        <v>472</v>
      </c>
      <c r="G30" t="s">
        <v>3076</v>
      </c>
      <c r="I30">
        <v>118956587600899</v>
      </c>
      <c r="J30">
        <v>-0.61788680818345798</v>
      </c>
      <c r="K30" s="4" t="s">
        <v>1369</v>
      </c>
      <c r="L30" s="4" t="s">
        <v>10</v>
      </c>
      <c r="M30" s="4" t="s">
        <v>1370</v>
      </c>
      <c r="N30" s="4" t="s">
        <v>1371</v>
      </c>
    </row>
    <row r="31" spans="2:14" x14ac:dyDescent="0.45">
      <c r="B31">
        <v>231660306950088</v>
      </c>
      <c r="C31">
        <v>0.67873658074273102</v>
      </c>
      <c r="D31" t="s">
        <v>1413</v>
      </c>
      <c r="E31" t="s">
        <v>10</v>
      </c>
      <c r="F31" t="s">
        <v>1414</v>
      </c>
      <c r="G31" t="s">
        <v>1415</v>
      </c>
      <c r="I31">
        <v>145382373273002</v>
      </c>
      <c r="J31">
        <v>-0.61470709906683896</v>
      </c>
      <c r="K31" s="4" t="s">
        <v>2650</v>
      </c>
      <c r="L31" s="4" t="s">
        <v>10</v>
      </c>
      <c r="M31" s="4" t="s">
        <v>2651</v>
      </c>
      <c r="N31" s="4" t="s">
        <v>2652</v>
      </c>
    </row>
    <row r="32" spans="2:14" x14ac:dyDescent="0.45">
      <c r="B32">
        <v>175113242232052</v>
      </c>
      <c r="C32">
        <v>0.67814307742648705</v>
      </c>
      <c r="D32" t="s">
        <v>1508</v>
      </c>
      <c r="E32" t="s">
        <v>10</v>
      </c>
      <c r="F32" t="s">
        <v>1509</v>
      </c>
      <c r="G32" t="s">
        <v>1510</v>
      </c>
      <c r="I32">
        <v>199439656417527</v>
      </c>
      <c r="J32">
        <v>-0.60664261711968204</v>
      </c>
      <c r="K32" s="4" t="s">
        <v>89</v>
      </c>
      <c r="L32" s="4" t="s">
        <v>10</v>
      </c>
      <c r="M32" s="4" t="s">
        <v>90</v>
      </c>
      <c r="N32" s="4" t="s">
        <v>91</v>
      </c>
    </row>
    <row r="33" spans="2:14" x14ac:dyDescent="0.45">
      <c r="B33">
        <v>186948664413578</v>
      </c>
      <c r="C33">
        <v>0.67691315544976205</v>
      </c>
      <c r="D33" t="s">
        <v>689</v>
      </c>
      <c r="E33" t="s">
        <v>10</v>
      </c>
      <c r="F33" t="s">
        <v>690</v>
      </c>
      <c r="G33" t="s">
        <v>691</v>
      </c>
      <c r="I33">
        <v>176189589469361</v>
      </c>
      <c r="J33">
        <v>-0.59749624464246998</v>
      </c>
      <c r="K33" s="4" t="s">
        <v>605</v>
      </c>
      <c r="L33" s="4" t="s">
        <v>10</v>
      </c>
      <c r="M33" s="4" t="s">
        <v>606</v>
      </c>
      <c r="N33" s="4" t="s">
        <v>607</v>
      </c>
    </row>
    <row r="34" spans="2:14" x14ac:dyDescent="0.45">
      <c r="B34">
        <v>139770595772105</v>
      </c>
      <c r="C34">
        <v>0.66907935672336205</v>
      </c>
      <c r="D34" t="s">
        <v>3818</v>
      </c>
      <c r="E34" t="s">
        <v>10</v>
      </c>
      <c r="F34" t="s">
        <v>3819</v>
      </c>
      <c r="G34" t="s">
        <v>3820</v>
      </c>
      <c r="I34">
        <v>216087236552383</v>
      </c>
      <c r="J34">
        <v>-0.59077866872151596</v>
      </c>
      <c r="K34" s="4" t="s">
        <v>505</v>
      </c>
      <c r="L34" s="4" t="s">
        <v>10</v>
      </c>
      <c r="M34" s="4" t="s">
        <v>506</v>
      </c>
      <c r="N34" s="4" t="s">
        <v>507</v>
      </c>
    </row>
    <row r="35" spans="2:14" x14ac:dyDescent="0.45">
      <c r="B35">
        <v>302396408975347</v>
      </c>
      <c r="C35">
        <v>0.64895025889078695</v>
      </c>
      <c r="D35" t="s">
        <v>1458</v>
      </c>
      <c r="E35" t="s">
        <v>10</v>
      </c>
      <c r="F35" t="s">
        <v>1459</v>
      </c>
      <c r="G35" t="s">
        <v>1460</v>
      </c>
      <c r="I35">
        <v>140742086443913</v>
      </c>
      <c r="J35">
        <v>-0.57999875810411305</v>
      </c>
      <c r="K35" s="4" t="s">
        <v>1361</v>
      </c>
      <c r="L35" s="4" t="s">
        <v>10</v>
      </c>
      <c r="M35" s="4" t="s">
        <v>1362</v>
      </c>
      <c r="N35" s="4" t="s">
        <v>1363</v>
      </c>
    </row>
    <row r="36" spans="2:14" x14ac:dyDescent="0.45">
      <c r="B36">
        <v>107036085673202</v>
      </c>
      <c r="C36">
        <v>0.64151859283447099</v>
      </c>
      <c r="D36" t="s">
        <v>424</v>
      </c>
      <c r="E36" t="s">
        <v>10</v>
      </c>
      <c r="F36" t="s">
        <v>246</v>
      </c>
      <c r="G36" t="s">
        <v>425</v>
      </c>
      <c r="I36">
        <v>143371594503225</v>
      </c>
      <c r="J36">
        <v>-0.57894357045491596</v>
      </c>
      <c r="K36" s="4" t="s">
        <v>877</v>
      </c>
      <c r="L36" s="4" t="s">
        <v>10</v>
      </c>
      <c r="M36" s="4" t="s">
        <v>878</v>
      </c>
      <c r="N36" s="4" t="s">
        <v>879</v>
      </c>
    </row>
    <row r="37" spans="2:14" x14ac:dyDescent="0.45">
      <c r="B37">
        <v>127449860414509</v>
      </c>
      <c r="C37">
        <v>0.63921038309733202</v>
      </c>
      <c r="D37" t="s">
        <v>1752</v>
      </c>
      <c r="E37" t="s">
        <v>10</v>
      </c>
      <c r="F37" t="s">
        <v>1753</v>
      </c>
      <c r="G37" t="s">
        <v>1754</v>
      </c>
      <c r="I37">
        <v>206052188731387</v>
      </c>
      <c r="J37">
        <v>-0.57875336541069999</v>
      </c>
      <c r="K37" s="4" t="s">
        <v>332</v>
      </c>
      <c r="L37" s="4" t="s">
        <v>10</v>
      </c>
      <c r="M37" s="4" t="s">
        <v>333</v>
      </c>
      <c r="N37" s="4" t="s">
        <v>334</v>
      </c>
    </row>
    <row r="38" spans="2:14" x14ac:dyDescent="0.45">
      <c r="B38">
        <v>181574736209929</v>
      </c>
      <c r="C38">
        <v>0.63207769393920898</v>
      </c>
      <c r="D38" t="s">
        <v>2220</v>
      </c>
      <c r="E38" t="s">
        <v>10</v>
      </c>
      <c r="F38" t="s">
        <v>2221</v>
      </c>
      <c r="G38" t="s">
        <v>2222</v>
      </c>
      <c r="I38">
        <v>257129913428947</v>
      </c>
      <c r="J38">
        <v>-0.57345803578694698</v>
      </c>
      <c r="K38" s="4" t="s">
        <v>300</v>
      </c>
      <c r="L38" s="4" t="s">
        <v>10</v>
      </c>
      <c r="M38" s="4" t="s">
        <v>23</v>
      </c>
      <c r="N38" s="4" t="s">
        <v>301</v>
      </c>
    </row>
    <row r="39" spans="2:14" x14ac:dyDescent="0.45">
      <c r="B39">
        <v>121855142734215</v>
      </c>
      <c r="C39">
        <v>0.631887965732151</v>
      </c>
      <c r="D39" t="s">
        <v>1693</v>
      </c>
      <c r="E39" t="s">
        <v>10</v>
      </c>
      <c r="F39" t="s">
        <v>23</v>
      </c>
      <c r="G39" t="s">
        <v>1694</v>
      </c>
      <c r="I39">
        <v>129018345351881</v>
      </c>
      <c r="J39">
        <v>-0.56987582312689999</v>
      </c>
      <c r="K39" s="4" t="s">
        <v>2172</v>
      </c>
      <c r="L39" s="4" t="s">
        <v>10</v>
      </c>
      <c r="M39" s="4" t="s">
        <v>23</v>
      </c>
      <c r="N39" s="4" t="s">
        <v>2173</v>
      </c>
    </row>
    <row r="40" spans="2:14" x14ac:dyDescent="0.45">
      <c r="B40">
        <v>192759356444159</v>
      </c>
      <c r="C40">
        <v>0.61498663160536005</v>
      </c>
      <c r="D40" t="s">
        <v>3856</v>
      </c>
      <c r="E40" t="s">
        <v>10</v>
      </c>
      <c r="F40" t="s">
        <v>23</v>
      </c>
      <c r="G40" t="s">
        <v>3857</v>
      </c>
      <c r="I40">
        <v>327141132037939</v>
      </c>
      <c r="J40">
        <v>-0.56603961520724899</v>
      </c>
      <c r="K40" s="4" t="s">
        <v>2115</v>
      </c>
      <c r="L40" s="4" t="s">
        <v>10</v>
      </c>
      <c r="M40" s="4" t="s">
        <v>23</v>
      </c>
      <c r="N40" s="4" t="s">
        <v>2116</v>
      </c>
    </row>
    <row r="41" spans="2:14" x14ac:dyDescent="0.45">
      <c r="B41">
        <v>105595329906288</v>
      </c>
      <c r="C41">
        <v>0.59860801696777299</v>
      </c>
      <c r="D41" t="s">
        <v>1030</v>
      </c>
      <c r="E41" t="s">
        <v>10</v>
      </c>
      <c r="F41" t="s">
        <v>23</v>
      </c>
      <c r="G41" t="s">
        <v>1031</v>
      </c>
      <c r="I41">
        <v>259505613467807</v>
      </c>
      <c r="J41">
        <v>-0.56238269805908203</v>
      </c>
      <c r="K41" s="4" t="s">
        <v>985</v>
      </c>
      <c r="L41" s="4" t="s">
        <v>10</v>
      </c>
      <c r="M41" s="4" t="s">
        <v>986</v>
      </c>
      <c r="N41" s="4" t="s">
        <v>987</v>
      </c>
    </row>
    <row r="42" spans="2:14" x14ac:dyDescent="0.45">
      <c r="B42">
        <v>16490882315916</v>
      </c>
      <c r="C42">
        <v>0.59362708197699599</v>
      </c>
      <c r="D42" t="s">
        <v>1107</v>
      </c>
      <c r="E42" t="s">
        <v>10</v>
      </c>
      <c r="F42" t="s">
        <v>1108</v>
      </c>
      <c r="G42" t="s">
        <v>1109</v>
      </c>
      <c r="I42">
        <v>559351711057268</v>
      </c>
      <c r="J42">
        <v>-0.56059032016330301</v>
      </c>
      <c r="K42" s="4" t="s">
        <v>73</v>
      </c>
      <c r="L42" s="4" t="s">
        <v>10</v>
      </c>
      <c r="M42" s="4" t="s">
        <v>74</v>
      </c>
      <c r="N42" s="4" t="s">
        <v>75</v>
      </c>
    </row>
    <row r="43" spans="2:14" x14ac:dyDescent="0.45">
      <c r="B43">
        <v>135072784246049</v>
      </c>
      <c r="C43">
        <v>0.57360172271728505</v>
      </c>
      <c r="D43" t="s">
        <v>2555</v>
      </c>
      <c r="E43" t="s">
        <v>10</v>
      </c>
      <c r="F43" t="s">
        <v>2556</v>
      </c>
      <c r="G43" t="s">
        <v>2557</v>
      </c>
      <c r="I43">
        <v>348013505000922</v>
      </c>
      <c r="J43">
        <v>-0.55449581146240201</v>
      </c>
      <c r="K43" s="4" t="s">
        <v>831</v>
      </c>
      <c r="L43" s="4" t="s">
        <v>10</v>
      </c>
      <c r="M43" s="4" t="s">
        <v>832</v>
      </c>
      <c r="N43" s="4" t="s">
        <v>833</v>
      </c>
    </row>
    <row r="44" spans="2:14" x14ac:dyDescent="0.45">
      <c r="B44">
        <v>138864225232966</v>
      </c>
      <c r="C44">
        <v>0.55796093410915903</v>
      </c>
      <c r="D44" t="s">
        <v>634</v>
      </c>
      <c r="E44" t="s">
        <v>10</v>
      </c>
      <c r="F44" t="s">
        <v>635</v>
      </c>
      <c r="G44" t="s">
        <v>636</v>
      </c>
      <c r="I44">
        <v>119949002257521</v>
      </c>
      <c r="J44">
        <v>-0.54995017581515904</v>
      </c>
      <c r="K44" s="4" t="s">
        <v>2315</v>
      </c>
      <c r="L44" s="4" t="s">
        <v>10</v>
      </c>
      <c r="M44" s="4" t="s">
        <v>2316</v>
      </c>
      <c r="N44" s="4" t="s">
        <v>2317</v>
      </c>
    </row>
    <row r="45" spans="2:14" x14ac:dyDescent="0.45">
      <c r="B45">
        <v>19751178453358</v>
      </c>
      <c r="C45">
        <v>0.55042828453911596</v>
      </c>
      <c r="D45" t="s">
        <v>1389</v>
      </c>
      <c r="E45" t="s">
        <v>10</v>
      </c>
      <c r="F45" t="s">
        <v>1390</v>
      </c>
      <c r="G45" t="s">
        <v>1391</v>
      </c>
      <c r="I45">
        <v>149452754044434</v>
      </c>
      <c r="J45">
        <v>-0.54521889156765502</v>
      </c>
      <c r="K45" s="4" t="s">
        <v>681</v>
      </c>
      <c r="L45" s="4" t="s">
        <v>10</v>
      </c>
      <c r="M45" s="4" t="s">
        <v>682</v>
      </c>
      <c r="N45" s="4" t="s">
        <v>683</v>
      </c>
    </row>
    <row r="46" spans="2:14" x14ac:dyDescent="0.45">
      <c r="B46">
        <v>142979510539448</v>
      </c>
      <c r="C46">
        <v>0.53878868950737901</v>
      </c>
      <c r="D46" t="s">
        <v>1771</v>
      </c>
      <c r="E46" t="s">
        <v>10</v>
      </c>
      <c r="F46" t="s">
        <v>1772</v>
      </c>
      <c r="G46" t="s">
        <v>1773</v>
      </c>
      <c r="I46">
        <v>473458829797951</v>
      </c>
      <c r="J46">
        <v>-0.54479927486843505</v>
      </c>
      <c r="K46" s="4" t="s">
        <v>101</v>
      </c>
      <c r="L46" s="4" t="s">
        <v>10</v>
      </c>
      <c r="M46" s="4" t="s">
        <v>102</v>
      </c>
      <c r="N46" s="4" t="s">
        <v>103</v>
      </c>
    </row>
    <row r="47" spans="2:14" x14ac:dyDescent="0.45">
      <c r="B47">
        <v>170906196245836</v>
      </c>
      <c r="C47">
        <v>0.53285736507839798</v>
      </c>
      <c r="D47" t="s">
        <v>954</v>
      </c>
      <c r="E47" t="s">
        <v>10</v>
      </c>
      <c r="F47" t="s">
        <v>955</v>
      </c>
      <c r="G47" t="s">
        <v>956</v>
      </c>
      <c r="I47">
        <v>209237479453491</v>
      </c>
      <c r="J47">
        <v>-0.54142284393310502</v>
      </c>
      <c r="K47" s="4" t="s">
        <v>788</v>
      </c>
      <c r="L47" s="4" t="s">
        <v>10</v>
      </c>
      <c r="M47" s="4" t="s">
        <v>23</v>
      </c>
      <c r="N47" s="4" t="s">
        <v>789</v>
      </c>
    </row>
    <row r="48" spans="2:14" x14ac:dyDescent="0.45">
      <c r="B48">
        <v>20859572011682</v>
      </c>
      <c r="C48">
        <v>0.53120782640245201</v>
      </c>
      <c r="D48" t="s">
        <v>1278</v>
      </c>
      <c r="E48" t="s">
        <v>10</v>
      </c>
      <c r="F48" t="s">
        <v>1279</v>
      </c>
      <c r="G48" t="s">
        <v>1280</v>
      </c>
      <c r="I48">
        <v>398330218777393</v>
      </c>
      <c r="J48">
        <v>-0.54128731621636195</v>
      </c>
      <c r="K48" s="4" t="s">
        <v>511</v>
      </c>
      <c r="L48" s="4" t="s">
        <v>10</v>
      </c>
      <c r="M48" s="4" t="s">
        <v>512</v>
      </c>
      <c r="N48" s="4" t="s">
        <v>513</v>
      </c>
    </row>
    <row r="49" spans="2:14" x14ac:dyDescent="0.45">
      <c r="B49">
        <v>109120054836325</v>
      </c>
      <c r="C49">
        <v>0.52725738949245804</v>
      </c>
      <c r="D49" t="s">
        <v>171</v>
      </c>
      <c r="E49" t="s">
        <v>10</v>
      </c>
      <c r="F49" t="s">
        <v>172</v>
      </c>
      <c r="G49" t="s">
        <v>173</v>
      </c>
      <c r="I49">
        <v>108537856624127</v>
      </c>
      <c r="J49">
        <v>-0.53620211283366004</v>
      </c>
      <c r="K49" s="4" t="s">
        <v>2263</v>
      </c>
      <c r="L49" s="4" t="s">
        <v>10</v>
      </c>
      <c r="M49" s="4" t="s">
        <v>2264</v>
      </c>
      <c r="N49" s="4" t="s">
        <v>2265</v>
      </c>
    </row>
    <row r="50" spans="2:14" x14ac:dyDescent="0.45">
      <c r="B50">
        <v>128654198082944</v>
      </c>
      <c r="C50">
        <v>0.52644803788926897</v>
      </c>
      <c r="D50" t="s">
        <v>1761</v>
      </c>
      <c r="E50" t="s">
        <v>10</v>
      </c>
      <c r="F50" t="s">
        <v>1762</v>
      </c>
      <c r="G50" t="s">
        <v>1763</v>
      </c>
      <c r="I50">
        <v>117072238889826</v>
      </c>
      <c r="J50">
        <v>-0.52563826243082801</v>
      </c>
      <c r="K50" s="4" t="s">
        <v>3284</v>
      </c>
      <c r="L50" s="4" t="s">
        <v>10</v>
      </c>
      <c r="M50" s="4" t="s">
        <v>3285</v>
      </c>
      <c r="N50" s="4" t="s">
        <v>3286</v>
      </c>
    </row>
    <row r="51" spans="2:14" x14ac:dyDescent="0.45">
      <c r="B51">
        <v>164186105484219</v>
      </c>
      <c r="C51">
        <v>0.52382755279541005</v>
      </c>
      <c r="D51" t="s">
        <v>628</v>
      </c>
      <c r="E51" t="s">
        <v>10</v>
      </c>
      <c r="F51" t="s">
        <v>629</v>
      </c>
      <c r="G51" t="s">
        <v>630</v>
      </c>
      <c r="I51">
        <v>11117869393538</v>
      </c>
      <c r="J51">
        <v>-0.51586691538492802</v>
      </c>
      <c r="K51" s="4" t="s">
        <v>1865</v>
      </c>
      <c r="L51" s="4" t="s">
        <v>10</v>
      </c>
      <c r="M51" s="4" t="s">
        <v>1866</v>
      </c>
      <c r="N51" s="4" t="s">
        <v>1867</v>
      </c>
    </row>
    <row r="52" spans="2:14" x14ac:dyDescent="0.45">
      <c r="B52">
        <v>17515993682016</v>
      </c>
      <c r="C52">
        <v>0.52098041110568405</v>
      </c>
      <c r="D52" t="s">
        <v>739</v>
      </c>
      <c r="E52" t="s">
        <v>10</v>
      </c>
      <c r="F52" t="s">
        <v>23</v>
      </c>
      <c r="G52" t="s">
        <v>740</v>
      </c>
      <c r="I52">
        <v>436044220258053</v>
      </c>
      <c r="J52">
        <v>-0.51479254828559096</v>
      </c>
      <c r="K52" s="4" t="s">
        <v>517</v>
      </c>
      <c r="L52" s="4" t="s">
        <v>10</v>
      </c>
      <c r="M52" s="4" t="s">
        <v>518</v>
      </c>
      <c r="N52" s="4" t="s">
        <v>519</v>
      </c>
    </row>
    <row r="53" spans="2:14" x14ac:dyDescent="0.45">
      <c r="B53">
        <v>183015938679245</v>
      </c>
      <c r="C53">
        <v>0.51859336429172098</v>
      </c>
      <c r="D53" t="s">
        <v>723</v>
      </c>
      <c r="E53" t="s">
        <v>10</v>
      </c>
      <c r="F53" t="s">
        <v>724</v>
      </c>
      <c r="G53" t="s">
        <v>725</v>
      </c>
      <c r="I53">
        <v>297036330311344</v>
      </c>
      <c r="J53">
        <v>-0.51316663953993202</v>
      </c>
      <c r="K53" s="4" t="s">
        <v>226</v>
      </c>
      <c r="L53" s="4" t="s">
        <v>10</v>
      </c>
      <c r="M53" s="4" t="s">
        <v>227</v>
      </c>
      <c r="N53" s="4" t="s">
        <v>228</v>
      </c>
    </row>
    <row r="54" spans="2:14" x14ac:dyDescent="0.45">
      <c r="B54">
        <v>129660461938215</v>
      </c>
      <c r="C54">
        <v>0.51506582895914699</v>
      </c>
      <c r="D54" t="s">
        <v>1118</v>
      </c>
      <c r="E54" t="s">
        <v>10</v>
      </c>
      <c r="F54" t="s">
        <v>23</v>
      </c>
      <c r="G54" t="s">
        <v>1119</v>
      </c>
      <c r="I54">
        <v>222679459300926</v>
      </c>
      <c r="J54">
        <v>-0.51142162746853304</v>
      </c>
      <c r="K54" s="4" t="s">
        <v>471</v>
      </c>
      <c r="L54" s="4" t="s">
        <v>10</v>
      </c>
      <c r="M54" s="4" t="s">
        <v>472</v>
      </c>
      <c r="N54" s="4" t="s">
        <v>473</v>
      </c>
    </row>
    <row r="55" spans="2:14" x14ac:dyDescent="0.45">
      <c r="B55">
        <v>17974495556131</v>
      </c>
      <c r="C55">
        <v>0.50516615973578605</v>
      </c>
      <c r="D55" t="s">
        <v>3420</v>
      </c>
      <c r="E55" t="s">
        <v>10</v>
      </c>
      <c r="F55" t="s">
        <v>3421</v>
      </c>
      <c r="G55" t="s">
        <v>3422</v>
      </c>
      <c r="I55">
        <v>281776301555697</v>
      </c>
      <c r="J55">
        <v>-0.50921397738986396</v>
      </c>
      <c r="K55" s="4" t="s">
        <v>703</v>
      </c>
      <c r="L55" s="4" t="s">
        <v>10</v>
      </c>
      <c r="M55" s="4" t="s">
        <v>704</v>
      </c>
      <c r="N55" s="4" t="s">
        <v>705</v>
      </c>
    </row>
    <row r="56" spans="2:14" x14ac:dyDescent="0.45">
      <c r="B56">
        <v>193948090090909</v>
      </c>
      <c r="C56">
        <v>0.50459321339925001</v>
      </c>
      <c r="D56" t="s">
        <v>2027</v>
      </c>
      <c r="E56" t="s">
        <v>10</v>
      </c>
      <c r="F56" t="s">
        <v>23</v>
      </c>
      <c r="G56" t="s">
        <v>2028</v>
      </c>
      <c r="I56">
        <v>118522559232893</v>
      </c>
      <c r="J56">
        <v>-0.50460465749104699</v>
      </c>
      <c r="K56" s="4" t="s">
        <v>254</v>
      </c>
      <c r="L56" s="4" t="s">
        <v>10</v>
      </c>
      <c r="M56" s="4" t="s">
        <v>23</v>
      </c>
      <c r="N56" s="4" t="s">
        <v>255</v>
      </c>
    </row>
    <row r="57" spans="2:14" x14ac:dyDescent="0.45">
      <c r="B57">
        <v>142674648457227</v>
      </c>
      <c r="C57">
        <v>0.50322235955132499</v>
      </c>
      <c r="D57" t="s">
        <v>846</v>
      </c>
      <c r="E57" t="s">
        <v>10</v>
      </c>
      <c r="F57" t="s">
        <v>847</v>
      </c>
      <c r="G57" t="s">
        <v>848</v>
      </c>
      <c r="I57">
        <v>280099918391611</v>
      </c>
      <c r="J57">
        <v>-0.50294060177273403</v>
      </c>
      <c r="K57" s="4" t="s">
        <v>1495</v>
      </c>
      <c r="L57" s="4" t="s">
        <v>10</v>
      </c>
      <c r="M57" s="4" t="s">
        <v>1496</v>
      </c>
      <c r="N57" s="4" t="s">
        <v>1497</v>
      </c>
    </row>
    <row r="58" spans="2:14" x14ac:dyDescent="0.45">
      <c r="B58">
        <v>186548937822804</v>
      </c>
      <c r="C58">
        <v>0.49341180589464001</v>
      </c>
      <c r="D58" t="s">
        <v>2000</v>
      </c>
      <c r="E58" t="s">
        <v>10</v>
      </c>
      <c r="F58" t="s">
        <v>2001</v>
      </c>
      <c r="G58" t="s">
        <v>2002</v>
      </c>
      <c r="I58">
        <v>164192981720881</v>
      </c>
      <c r="J58">
        <v>-0.49782911936441998</v>
      </c>
      <c r="K58" s="4" t="s">
        <v>2015</v>
      </c>
      <c r="L58" s="4" t="s">
        <v>10</v>
      </c>
      <c r="M58" s="4" t="s">
        <v>2016</v>
      </c>
      <c r="N58" s="4" t="s">
        <v>2017</v>
      </c>
    </row>
    <row r="59" spans="2:14" x14ac:dyDescent="0.45">
      <c r="B59">
        <v>23391170133219</v>
      </c>
      <c r="C59">
        <v>0.49126158820258298</v>
      </c>
      <c r="D59" t="s">
        <v>3557</v>
      </c>
      <c r="E59" t="s">
        <v>10</v>
      </c>
      <c r="F59" t="s">
        <v>3558</v>
      </c>
      <c r="G59" t="s">
        <v>3559</v>
      </c>
      <c r="I59">
        <v>120959980549797</v>
      </c>
      <c r="J59">
        <v>-0.49436219533284598</v>
      </c>
      <c r="K59" s="4" t="s">
        <v>1115</v>
      </c>
      <c r="L59" s="4" t="s">
        <v>10</v>
      </c>
      <c r="M59" s="4" t="s">
        <v>1116</v>
      </c>
      <c r="N59" s="4" t="s">
        <v>1117</v>
      </c>
    </row>
    <row r="60" spans="2:14" x14ac:dyDescent="0.45">
      <c r="B60">
        <v>129218578969824</v>
      </c>
      <c r="C60">
        <v>0.49019813537597701</v>
      </c>
      <c r="D60" t="s">
        <v>1203</v>
      </c>
      <c r="E60" t="s">
        <v>10</v>
      </c>
      <c r="F60" t="s">
        <v>1204</v>
      </c>
      <c r="G60" t="s">
        <v>1205</v>
      </c>
      <c r="I60">
        <v>42632873501883</v>
      </c>
      <c r="J60">
        <v>-0.49229346381293299</v>
      </c>
      <c r="K60" s="4" t="s">
        <v>1563</v>
      </c>
      <c r="L60" s="4" t="s">
        <v>10</v>
      </c>
      <c r="M60" s="4" t="s">
        <v>1564</v>
      </c>
      <c r="N60" s="4" t="s">
        <v>1565</v>
      </c>
    </row>
    <row r="61" spans="2:14" x14ac:dyDescent="0.45">
      <c r="B61">
        <v>195667248573074</v>
      </c>
      <c r="C61">
        <v>0.48963567945692299</v>
      </c>
      <c r="D61" t="s">
        <v>2402</v>
      </c>
      <c r="E61" t="s">
        <v>10</v>
      </c>
      <c r="F61" t="s">
        <v>2403</v>
      </c>
      <c r="G61" t="s">
        <v>2404</v>
      </c>
      <c r="I61">
        <v>161018202628125</v>
      </c>
      <c r="J61">
        <v>-0.48881504270765502</v>
      </c>
      <c r="K61" s="4" t="s">
        <v>1444</v>
      </c>
      <c r="L61" s="4" t="s">
        <v>10</v>
      </c>
      <c r="M61" s="4" t="s">
        <v>1445</v>
      </c>
      <c r="N61" s="4" t="s">
        <v>1446</v>
      </c>
    </row>
    <row r="62" spans="2:14" x14ac:dyDescent="0.45">
      <c r="B62">
        <v>279927276922425</v>
      </c>
      <c r="C62">
        <v>0.48746850755479598</v>
      </c>
      <c r="D62" t="s">
        <v>3629</v>
      </c>
      <c r="E62" t="s">
        <v>10</v>
      </c>
      <c r="F62" t="s">
        <v>3630</v>
      </c>
      <c r="G62" t="s">
        <v>3631</v>
      </c>
      <c r="I62">
        <v>305371649951551</v>
      </c>
      <c r="J62">
        <v>-0.487263520558675</v>
      </c>
      <c r="K62" s="4" t="s">
        <v>407</v>
      </c>
      <c r="L62" s="4" t="s">
        <v>10</v>
      </c>
      <c r="M62" s="4" t="s">
        <v>408</v>
      </c>
      <c r="N62" s="4" t="s">
        <v>409</v>
      </c>
    </row>
    <row r="63" spans="2:14" x14ac:dyDescent="0.45">
      <c r="B63">
        <v>117145665651766</v>
      </c>
      <c r="C63">
        <v>0.48631540934244899</v>
      </c>
      <c r="D63" t="s">
        <v>2347</v>
      </c>
      <c r="E63" t="s">
        <v>10</v>
      </c>
      <c r="F63" t="s">
        <v>23</v>
      </c>
      <c r="G63" t="s">
        <v>2348</v>
      </c>
      <c r="I63">
        <v>183238178810762</v>
      </c>
      <c r="J63">
        <v>-0.48262098100450301</v>
      </c>
      <c r="K63" s="4" t="s">
        <v>2298</v>
      </c>
      <c r="L63" s="4" t="s">
        <v>10</v>
      </c>
      <c r="M63" s="4" t="s">
        <v>2299</v>
      </c>
      <c r="N63" s="4" t="s">
        <v>2300</v>
      </c>
    </row>
    <row r="64" spans="2:14" x14ac:dyDescent="0.45">
      <c r="B64">
        <v>156055115035089</v>
      </c>
      <c r="C64">
        <v>0.47865030500624101</v>
      </c>
      <c r="D64" t="s">
        <v>799</v>
      </c>
      <c r="E64" t="s">
        <v>10</v>
      </c>
      <c r="F64" t="s">
        <v>800</v>
      </c>
      <c r="G64" t="s">
        <v>801</v>
      </c>
      <c r="I64">
        <v>11476683439483</v>
      </c>
      <c r="J64">
        <v>-0.48223188188340899</v>
      </c>
      <c r="K64" s="4" t="s">
        <v>871</v>
      </c>
      <c r="L64" s="4" t="s">
        <v>10</v>
      </c>
      <c r="M64" s="4" t="s">
        <v>872</v>
      </c>
      <c r="N64" s="4" t="s">
        <v>873</v>
      </c>
    </row>
    <row r="65" spans="2:14" x14ac:dyDescent="0.45">
      <c r="B65">
        <v>167447423364867</v>
      </c>
      <c r="C65">
        <v>0.47606266869439101</v>
      </c>
      <c r="D65" t="s">
        <v>491</v>
      </c>
      <c r="E65" t="s">
        <v>10</v>
      </c>
      <c r="F65" t="s">
        <v>492</v>
      </c>
      <c r="G65" t="s">
        <v>493</v>
      </c>
      <c r="I65">
        <v>22426938210119</v>
      </c>
      <c r="J65">
        <v>-0.480642530653212</v>
      </c>
      <c r="K65" s="4" t="s">
        <v>645</v>
      </c>
      <c r="L65" s="4" t="s">
        <v>10</v>
      </c>
      <c r="M65" s="4" t="s">
        <v>646</v>
      </c>
      <c r="N65" s="4" t="s">
        <v>647</v>
      </c>
    </row>
    <row r="66" spans="2:14" x14ac:dyDescent="0.45">
      <c r="B66">
        <v>172168980197624</v>
      </c>
      <c r="C66">
        <v>0.45717981126573398</v>
      </c>
      <c r="D66" t="s">
        <v>549</v>
      </c>
      <c r="E66" t="s">
        <v>10</v>
      </c>
      <c r="F66" t="s">
        <v>550</v>
      </c>
      <c r="G66" t="s">
        <v>551</v>
      </c>
      <c r="I66">
        <v>151279414146058</v>
      </c>
      <c r="J66">
        <v>-0.480532964070639</v>
      </c>
      <c r="K66" s="4" t="s">
        <v>721</v>
      </c>
      <c r="L66" s="4" t="s">
        <v>10</v>
      </c>
      <c r="M66" s="4" t="s">
        <v>23</v>
      </c>
      <c r="N66" s="4" t="s">
        <v>722</v>
      </c>
    </row>
    <row r="67" spans="2:14" x14ac:dyDescent="0.45">
      <c r="B67">
        <v>127441115011012</v>
      </c>
      <c r="C67">
        <v>0.43383354610866898</v>
      </c>
      <c r="D67" t="s">
        <v>1536</v>
      </c>
      <c r="E67" t="s">
        <v>10</v>
      </c>
      <c r="F67" t="s">
        <v>1537</v>
      </c>
      <c r="G67" t="s">
        <v>1538</v>
      </c>
      <c r="I67">
        <v>308143620701467</v>
      </c>
      <c r="J67">
        <v>-0.47502109739515502</v>
      </c>
      <c r="K67" s="4" t="s">
        <v>540</v>
      </c>
      <c r="L67" s="4" t="s">
        <v>10</v>
      </c>
      <c r="M67" s="4" t="s">
        <v>541</v>
      </c>
      <c r="N67" s="4" t="s">
        <v>542</v>
      </c>
    </row>
    <row r="68" spans="2:14" x14ac:dyDescent="0.45">
      <c r="B68">
        <v>158699180659207</v>
      </c>
      <c r="C68">
        <v>0.433611975775824</v>
      </c>
      <c r="D68" t="s">
        <v>3618</v>
      </c>
      <c r="E68" t="s">
        <v>10</v>
      </c>
      <c r="F68" t="s">
        <v>23</v>
      </c>
      <c r="G68" t="s">
        <v>3619</v>
      </c>
      <c r="I68">
        <v>286578549020069</v>
      </c>
      <c r="J68">
        <v>-0.47164365980360201</v>
      </c>
      <c r="K68" s="4" t="s">
        <v>2082</v>
      </c>
      <c r="L68" s="4" t="s">
        <v>10</v>
      </c>
      <c r="M68" s="4" t="s">
        <v>2083</v>
      </c>
      <c r="N68" s="4" t="s">
        <v>2084</v>
      </c>
    </row>
    <row r="69" spans="2:14" x14ac:dyDescent="0.45">
      <c r="B69">
        <v>144942740357823</v>
      </c>
      <c r="C69">
        <v>0.419934272766113</v>
      </c>
      <c r="D69" t="s">
        <v>694</v>
      </c>
      <c r="E69" t="s">
        <v>10</v>
      </c>
      <c r="F69" t="s">
        <v>695</v>
      </c>
      <c r="G69" t="s">
        <v>696</v>
      </c>
      <c r="I69">
        <v>338384659029878</v>
      </c>
      <c r="J69">
        <v>-0.46732436286078599</v>
      </c>
      <c r="K69" s="4" t="s">
        <v>242</v>
      </c>
      <c r="L69" s="4" t="s">
        <v>10</v>
      </c>
      <c r="M69" s="4" t="s">
        <v>243</v>
      </c>
      <c r="N69" s="4" t="s">
        <v>244</v>
      </c>
    </row>
    <row r="70" spans="2:14" x14ac:dyDescent="0.45">
      <c r="B70">
        <v>130190449906795</v>
      </c>
      <c r="C70">
        <v>0.41904767354329497</v>
      </c>
      <c r="D70" t="s">
        <v>329</v>
      </c>
      <c r="E70" t="s">
        <v>10</v>
      </c>
      <c r="F70" t="s">
        <v>330</v>
      </c>
      <c r="G70" t="s">
        <v>331</v>
      </c>
      <c r="I70">
        <v>16755499683215</v>
      </c>
      <c r="J70">
        <v>-0.46678871578640402</v>
      </c>
      <c r="K70" s="4" t="s">
        <v>974</v>
      </c>
      <c r="L70" s="4" t="s">
        <v>10</v>
      </c>
      <c r="M70" s="4" t="s">
        <v>975</v>
      </c>
      <c r="N70" s="4" t="s">
        <v>976</v>
      </c>
    </row>
    <row r="71" spans="2:14" x14ac:dyDescent="0.45">
      <c r="B71">
        <v>125188819674893</v>
      </c>
      <c r="C71">
        <v>0.41416539086235798</v>
      </c>
      <c r="D71" t="s">
        <v>429</v>
      </c>
      <c r="E71" t="s">
        <v>10</v>
      </c>
      <c r="F71" t="s">
        <v>287</v>
      </c>
      <c r="G71" t="s">
        <v>1026</v>
      </c>
      <c r="I71">
        <v>234889125371877</v>
      </c>
      <c r="J71">
        <v>-0.46665149264865502</v>
      </c>
      <c r="K71" s="4" t="s">
        <v>2258</v>
      </c>
      <c r="L71" s="4" t="s">
        <v>10</v>
      </c>
      <c r="M71" s="4" t="s">
        <v>2259</v>
      </c>
      <c r="N71" s="4" t="s">
        <v>2260</v>
      </c>
    </row>
    <row r="72" spans="2:14" x14ac:dyDescent="0.45">
      <c r="B72">
        <v>146106307660535</v>
      </c>
      <c r="C72">
        <v>0.40474054548475502</v>
      </c>
      <c r="D72" t="s">
        <v>3919</v>
      </c>
      <c r="E72" t="s">
        <v>10</v>
      </c>
      <c r="F72" t="s">
        <v>3920</v>
      </c>
      <c r="G72" t="s">
        <v>3921</v>
      </c>
      <c r="I72">
        <v>214116697581981</v>
      </c>
      <c r="J72">
        <v>-0.46094523535834497</v>
      </c>
      <c r="K72" s="4" t="s">
        <v>2813</v>
      </c>
      <c r="L72" s="4" t="s">
        <v>10</v>
      </c>
      <c r="M72" s="4" t="s">
        <v>2814</v>
      </c>
      <c r="N72" s="4" t="s">
        <v>2815</v>
      </c>
    </row>
    <row r="73" spans="2:14" x14ac:dyDescent="0.45">
      <c r="B73">
        <v>1274478628895</v>
      </c>
      <c r="C73">
        <v>0.40160560607910201</v>
      </c>
      <c r="D73" t="s">
        <v>520</v>
      </c>
      <c r="E73" t="s">
        <v>10</v>
      </c>
      <c r="F73" t="s">
        <v>521</v>
      </c>
      <c r="G73" t="s">
        <v>522</v>
      </c>
      <c r="I73">
        <v>220644977918238</v>
      </c>
      <c r="J73">
        <v>-0.45699426862928599</v>
      </c>
      <c r="K73" s="4" t="s">
        <v>773</v>
      </c>
      <c r="L73" s="4" t="s">
        <v>10</v>
      </c>
      <c r="M73" s="4" t="s">
        <v>774</v>
      </c>
      <c r="N73" s="4" t="s">
        <v>775</v>
      </c>
    </row>
    <row r="74" spans="2:14" x14ac:dyDescent="0.45">
      <c r="B74">
        <v>344088345839156</v>
      </c>
      <c r="C74">
        <v>0.39265696207682399</v>
      </c>
      <c r="D74" t="s">
        <v>2071</v>
      </c>
      <c r="E74" t="s">
        <v>10</v>
      </c>
      <c r="F74" t="s">
        <v>2072</v>
      </c>
      <c r="G74" t="s">
        <v>2073</v>
      </c>
      <c r="I74">
        <v>151166955982146</v>
      </c>
      <c r="J74">
        <v>-0.45378918117947198</v>
      </c>
      <c r="K74" s="4" t="s">
        <v>1241</v>
      </c>
      <c r="L74" s="4" t="s">
        <v>10</v>
      </c>
      <c r="M74" s="4" t="s">
        <v>1242</v>
      </c>
      <c r="N74" s="4" t="s">
        <v>1243</v>
      </c>
    </row>
    <row r="75" spans="2:14" x14ac:dyDescent="0.45">
      <c r="B75">
        <v>185976078588315</v>
      </c>
      <c r="C75">
        <v>0.39227983686659201</v>
      </c>
      <c r="D75" t="s">
        <v>3337</v>
      </c>
      <c r="E75" t="s">
        <v>10</v>
      </c>
      <c r="F75" t="s">
        <v>3338</v>
      </c>
      <c r="G75" t="s">
        <v>3339</v>
      </c>
      <c r="I75">
        <v>133367464932558</v>
      </c>
      <c r="J75">
        <v>-0.45318338606092801</v>
      </c>
      <c r="K75" s="4" t="s">
        <v>1671</v>
      </c>
      <c r="L75" s="4" t="s">
        <v>10</v>
      </c>
      <c r="M75" s="4" t="s">
        <v>1672</v>
      </c>
      <c r="N75" s="4" t="s">
        <v>1673</v>
      </c>
    </row>
    <row r="76" spans="2:14" x14ac:dyDescent="0.45">
      <c r="B76">
        <v>149809044075098</v>
      </c>
      <c r="C76">
        <v>0.37675401899549898</v>
      </c>
      <c r="D76" t="s">
        <v>3204</v>
      </c>
      <c r="E76" t="s">
        <v>10</v>
      </c>
      <c r="F76" t="s">
        <v>23</v>
      </c>
      <c r="G76" t="s">
        <v>3205</v>
      </c>
      <c r="I76">
        <v>250893492512595</v>
      </c>
      <c r="J76">
        <v>-0.452459547254776</v>
      </c>
      <c r="K76" s="4" t="s">
        <v>741</v>
      </c>
      <c r="L76" s="4" t="s">
        <v>10</v>
      </c>
      <c r="M76" s="4" t="s">
        <v>742</v>
      </c>
      <c r="N76" s="4" t="s">
        <v>743</v>
      </c>
    </row>
    <row r="77" spans="2:14" x14ac:dyDescent="0.45">
      <c r="B77">
        <v>139320411014835</v>
      </c>
      <c r="C77">
        <v>0.376455730862087</v>
      </c>
      <c r="D77" t="s">
        <v>2140</v>
      </c>
      <c r="E77" t="s">
        <v>10</v>
      </c>
      <c r="F77" t="s">
        <v>2141</v>
      </c>
      <c r="G77" t="s">
        <v>2142</v>
      </c>
      <c r="I77">
        <v>23813816975616</v>
      </c>
      <c r="J77">
        <v>-0.45172776116265301</v>
      </c>
      <c r="K77" s="4" t="s">
        <v>460</v>
      </c>
      <c r="L77" s="4" t="s">
        <v>10</v>
      </c>
      <c r="M77" s="4" t="s">
        <v>23</v>
      </c>
      <c r="N77" s="4" t="s">
        <v>461</v>
      </c>
    </row>
    <row r="78" spans="2:14" x14ac:dyDescent="0.45">
      <c r="B78">
        <v>154405364615744</v>
      </c>
      <c r="C78">
        <v>0.33571730719672399</v>
      </c>
      <c r="D78" t="s">
        <v>731</v>
      </c>
      <c r="E78" t="s">
        <v>10</v>
      </c>
      <c r="F78" t="s">
        <v>732</v>
      </c>
      <c r="G78" t="s">
        <v>733</v>
      </c>
      <c r="I78">
        <v>155185559877151</v>
      </c>
      <c r="J78">
        <v>-0.44992499881320402</v>
      </c>
      <c r="K78" s="4" t="s">
        <v>2068</v>
      </c>
      <c r="L78" s="4" t="s">
        <v>10</v>
      </c>
      <c r="M78" s="4" t="s">
        <v>2069</v>
      </c>
      <c r="N78" s="4" t="s">
        <v>2070</v>
      </c>
    </row>
    <row r="79" spans="2:14" x14ac:dyDescent="0.45">
      <c r="B79">
        <v>183528335359513</v>
      </c>
      <c r="C79">
        <v>0.31700992584228499</v>
      </c>
      <c r="D79" t="s">
        <v>1566</v>
      </c>
      <c r="E79" t="s">
        <v>10</v>
      </c>
      <c r="F79" t="s">
        <v>175</v>
      </c>
      <c r="G79" t="s">
        <v>1567</v>
      </c>
      <c r="I79">
        <v>120058060713692</v>
      </c>
      <c r="J79">
        <v>-0.44957998063829202</v>
      </c>
      <c r="K79" s="4" t="s">
        <v>1352</v>
      </c>
      <c r="L79" s="4" t="s">
        <v>10</v>
      </c>
      <c r="M79" s="4" t="s">
        <v>1353</v>
      </c>
      <c r="N79" s="4" t="s">
        <v>1354</v>
      </c>
    </row>
    <row r="80" spans="2:14" x14ac:dyDescent="0.45">
      <c r="B80">
        <v>200563278160089</v>
      </c>
      <c r="C80">
        <v>0.28657076093885597</v>
      </c>
      <c r="D80" t="s">
        <v>1046</v>
      </c>
      <c r="E80" t="s">
        <v>10</v>
      </c>
      <c r="F80" t="s">
        <v>1047</v>
      </c>
      <c r="G80" t="s">
        <v>1048</v>
      </c>
      <c r="I80">
        <v>186523274212847</v>
      </c>
      <c r="J80">
        <v>-0.44546106126573398</v>
      </c>
      <c r="K80" s="4" t="s">
        <v>2645</v>
      </c>
      <c r="L80" s="4" t="s">
        <v>10</v>
      </c>
      <c r="M80" s="4" t="s">
        <v>2646</v>
      </c>
      <c r="N80" s="4" t="s">
        <v>2647</v>
      </c>
    </row>
    <row r="81" spans="2:14" x14ac:dyDescent="0.45">
      <c r="B81">
        <v>229358888650527</v>
      </c>
      <c r="C81">
        <v>0.25827577379014799</v>
      </c>
      <c r="D81" t="s">
        <v>886</v>
      </c>
      <c r="E81" t="s">
        <v>10</v>
      </c>
      <c r="F81" t="s">
        <v>23</v>
      </c>
      <c r="G81" t="s">
        <v>887</v>
      </c>
      <c r="I81">
        <v>248303756849698</v>
      </c>
      <c r="J81">
        <v>-0.44422986772325301</v>
      </c>
      <c r="K81" s="4" t="s">
        <v>2345</v>
      </c>
      <c r="L81" s="4" t="s">
        <v>10</v>
      </c>
      <c r="M81" s="4" t="s">
        <v>175</v>
      </c>
      <c r="N81" s="4" t="s">
        <v>2346</v>
      </c>
    </row>
    <row r="82" spans="2:14" x14ac:dyDescent="0.45">
      <c r="I82">
        <v>38054934014367</v>
      </c>
      <c r="J82">
        <v>-0.441241158379448</v>
      </c>
      <c r="K82" s="4" t="s">
        <v>30</v>
      </c>
      <c r="L82" s="4" t="s">
        <v>10</v>
      </c>
      <c r="M82" s="4" t="s">
        <v>31</v>
      </c>
      <c r="N82" s="4" t="s">
        <v>32</v>
      </c>
    </row>
    <row r="83" spans="2:14" x14ac:dyDescent="0.45">
      <c r="I83">
        <v>635268482166002</v>
      </c>
      <c r="J83">
        <v>-0.439956559075249</v>
      </c>
      <c r="K83" s="4" t="s">
        <v>747</v>
      </c>
      <c r="L83" s="4" t="s">
        <v>10</v>
      </c>
      <c r="M83" s="4" t="s">
        <v>748</v>
      </c>
      <c r="N83" s="4" t="s">
        <v>749</v>
      </c>
    </row>
    <row r="84" spans="2:14" x14ac:dyDescent="0.45">
      <c r="I84">
        <v>128399414091479</v>
      </c>
      <c r="J84">
        <v>-0.43491898642645999</v>
      </c>
      <c r="K84" s="4" t="s">
        <v>1395</v>
      </c>
      <c r="L84" s="4" t="s">
        <v>10</v>
      </c>
      <c r="M84" s="4" t="s">
        <v>1396</v>
      </c>
      <c r="N84" s="4" t="s">
        <v>1397</v>
      </c>
    </row>
    <row r="85" spans="2:14" x14ac:dyDescent="0.45">
      <c r="I85">
        <v>318575750987342</v>
      </c>
      <c r="J85">
        <v>-0.43357319302029002</v>
      </c>
      <c r="K85" s="4" t="s">
        <v>1511</v>
      </c>
      <c r="L85" s="4" t="s">
        <v>10</v>
      </c>
      <c r="M85" s="4" t="s">
        <v>1512</v>
      </c>
      <c r="N85" s="4" t="s">
        <v>1513</v>
      </c>
    </row>
    <row r="86" spans="2:14" x14ac:dyDescent="0.45">
      <c r="I86">
        <v>13115659674503</v>
      </c>
      <c r="J86">
        <v>-0.43174298604329497</v>
      </c>
      <c r="K86" s="4" t="s">
        <v>2642</v>
      </c>
      <c r="L86" s="4" t="s">
        <v>10</v>
      </c>
      <c r="M86" s="4" t="s">
        <v>2643</v>
      </c>
      <c r="N86" s="4" t="s">
        <v>2644</v>
      </c>
    </row>
    <row r="87" spans="2:14" x14ac:dyDescent="0.45">
      <c r="I87">
        <v>18928409469287</v>
      </c>
      <c r="J87">
        <v>-0.43130864037407901</v>
      </c>
      <c r="K87" s="4" t="s">
        <v>899</v>
      </c>
      <c r="L87" s="4" t="s">
        <v>10</v>
      </c>
      <c r="M87" s="4" t="s">
        <v>900</v>
      </c>
      <c r="N87" s="4" t="s">
        <v>901</v>
      </c>
    </row>
    <row r="88" spans="2:14" x14ac:dyDescent="0.45">
      <c r="I88">
        <v>27999565503315</v>
      </c>
      <c r="J88">
        <v>-0.42996597290039101</v>
      </c>
      <c r="K88" s="4" t="s">
        <v>1110</v>
      </c>
      <c r="L88" s="4" t="s">
        <v>10</v>
      </c>
      <c r="M88" s="4" t="s">
        <v>23</v>
      </c>
      <c r="N88" s="4" t="s">
        <v>1111</v>
      </c>
    </row>
    <row r="89" spans="2:14" x14ac:dyDescent="0.45">
      <c r="I89">
        <v>232085373072985</v>
      </c>
      <c r="J89">
        <v>-0.42968172497219498</v>
      </c>
      <c r="K89" s="4" t="s">
        <v>1852</v>
      </c>
      <c r="L89" s="4" t="s">
        <v>10</v>
      </c>
      <c r="M89" s="4" t="s">
        <v>1853</v>
      </c>
      <c r="N89" s="4" t="s">
        <v>1854</v>
      </c>
    </row>
    <row r="90" spans="2:14" x14ac:dyDescent="0.45">
      <c r="I90">
        <v>283948443379157</v>
      </c>
      <c r="J90">
        <v>-0.42828814188639303</v>
      </c>
      <c r="K90" s="4" t="s">
        <v>2668</v>
      </c>
      <c r="L90" s="4" t="s">
        <v>10</v>
      </c>
      <c r="M90" s="4" t="s">
        <v>2669</v>
      </c>
      <c r="N90" s="4" t="s">
        <v>2670</v>
      </c>
    </row>
    <row r="91" spans="2:14" x14ac:dyDescent="0.45">
      <c r="I91">
        <v>233915559641358</v>
      </c>
      <c r="J91">
        <v>-0.42643250359429402</v>
      </c>
      <c r="K91" s="4" t="s">
        <v>546</v>
      </c>
      <c r="L91" s="4" t="s">
        <v>10</v>
      </c>
      <c r="M91" s="4" t="s">
        <v>547</v>
      </c>
      <c r="N91" s="4" t="s">
        <v>548</v>
      </c>
    </row>
    <row r="92" spans="2:14" x14ac:dyDescent="0.45">
      <c r="I92">
        <v>152651976745973</v>
      </c>
      <c r="J92">
        <v>-0.42508342530992299</v>
      </c>
      <c r="K92" s="4" t="s">
        <v>157</v>
      </c>
      <c r="L92" s="4" t="s">
        <v>10</v>
      </c>
      <c r="M92" s="4" t="s">
        <v>158</v>
      </c>
      <c r="N92" s="4" t="s">
        <v>159</v>
      </c>
    </row>
    <row r="93" spans="2:14" x14ac:dyDescent="0.45">
      <c r="I93">
        <v>16991501681797</v>
      </c>
      <c r="J93">
        <v>-0.421465873718262</v>
      </c>
      <c r="K93" s="4" t="s">
        <v>686</v>
      </c>
      <c r="L93" s="4" t="s">
        <v>10</v>
      </c>
      <c r="M93" s="4" t="s">
        <v>687</v>
      </c>
      <c r="N93" s="4" t="s">
        <v>688</v>
      </c>
    </row>
    <row r="94" spans="2:14" x14ac:dyDescent="0.45">
      <c r="I94">
        <v>422524881743472</v>
      </c>
      <c r="J94">
        <v>-0.41980044047037901</v>
      </c>
      <c r="K94" s="4" t="s">
        <v>1818</v>
      </c>
      <c r="L94" s="4" t="s">
        <v>10</v>
      </c>
      <c r="M94" s="4" t="s">
        <v>1819</v>
      </c>
      <c r="N94" s="4" t="s">
        <v>1820</v>
      </c>
    </row>
    <row r="95" spans="2:14" x14ac:dyDescent="0.45">
      <c r="I95">
        <v>131846730989941</v>
      </c>
      <c r="J95">
        <v>-0.41596900092230998</v>
      </c>
      <c r="K95" s="4" t="s">
        <v>2438</v>
      </c>
      <c r="L95" s="4" t="s">
        <v>10</v>
      </c>
      <c r="M95" s="4" t="s">
        <v>2439</v>
      </c>
      <c r="N95" s="4" t="s">
        <v>2440</v>
      </c>
    </row>
    <row r="96" spans="2:14" x14ac:dyDescent="0.45">
      <c r="I96">
        <v>242758205496689</v>
      </c>
      <c r="J96">
        <v>-0.41463343302409</v>
      </c>
      <c r="K96" s="4" t="s">
        <v>1681</v>
      </c>
      <c r="L96" s="4" t="s">
        <v>10</v>
      </c>
      <c r="M96" s="4" t="s">
        <v>1682</v>
      </c>
      <c r="N96" s="4" t="s">
        <v>1683</v>
      </c>
    </row>
    <row r="97" spans="9:14" x14ac:dyDescent="0.45">
      <c r="I97">
        <v>141593097899854</v>
      </c>
      <c r="J97">
        <v>-0.41386217541164799</v>
      </c>
      <c r="K97" s="4" t="s">
        <v>1404</v>
      </c>
      <c r="L97" s="4" t="s">
        <v>10</v>
      </c>
      <c r="M97" s="4" t="s">
        <v>1405</v>
      </c>
      <c r="N97" s="4" t="s">
        <v>1406</v>
      </c>
    </row>
    <row r="98" spans="9:14" x14ac:dyDescent="0.45">
      <c r="I98">
        <v>336637178180903</v>
      </c>
      <c r="J98">
        <v>-0.41307481129964102</v>
      </c>
      <c r="K98" s="4" t="s">
        <v>902</v>
      </c>
      <c r="L98" s="4" t="s">
        <v>10</v>
      </c>
      <c r="M98" s="4" t="s">
        <v>903</v>
      </c>
      <c r="N98" s="4" t="s">
        <v>904</v>
      </c>
    </row>
    <row r="99" spans="9:14" x14ac:dyDescent="0.45">
      <c r="I99">
        <v>128078788851308</v>
      </c>
      <c r="J99">
        <v>-0.41227849324544202</v>
      </c>
      <c r="K99" s="4" t="s">
        <v>3922</v>
      </c>
      <c r="L99" s="4" t="s">
        <v>10</v>
      </c>
      <c r="M99" s="4" t="s">
        <v>3923</v>
      </c>
      <c r="N99" s="4" t="s">
        <v>3924</v>
      </c>
    </row>
    <row r="100" spans="9:14" x14ac:dyDescent="0.45">
      <c r="I100">
        <v>182453555560439</v>
      </c>
      <c r="J100">
        <v>-0.410653750101726</v>
      </c>
      <c r="K100" s="4" t="s">
        <v>1997</v>
      </c>
      <c r="L100" s="4" t="s">
        <v>10</v>
      </c>
      <c r="M100" s="4" t="s">
        <v>1998</v>
      </c>
      <c r="N100" s="4" t="s">
        <v>1999</v>
      </c>
    </row>
    <row r="101" spans="9:14" x14ac:dyDescent="0.45">
      <c r="I101">
        <v>176261754946267</v>
      </c>
      <c r="J101">
        <v>-0.40765751732720201</v>
      </c>
      <c r="K101" s="4" t="s">
        <v>837</v>
      </c>
      <c r="L101" s="4" t="s">
        <v>10</v>
      </c>
      <c r="M101" s="4" t="s">
        <v>838</v>
      </c>
      <c r="N101" s="4" t="s">
        <v>839</v>
      </c>
    </row>
    <row r="102" spans="9:14" x14ac:dyDescent="0.45">
      <c r="I102">
        <v>349128664277941</v>
      </c>
      <c r="J102">
        <v>-0.40265316433376902</v>
      </c>
      <c r="K102" s="4" t="s">
        <v>2796</v>
      </c>
      <c r="L102" s="4" t="s">
        <v>10</v>
      </c>
      <c r="M102" s="4" t="s">
        <v>303</v>
      </c>
      <c r="N102" s="4" t="s">
        <v>2797</v>
      </c>
    </row>
    <row r="103" spans="9:14" x14ac:dyDescent="0.45">
      <c r="I103">
        <v>240668512635392</v>
      </c>
      <c r="J103">
        <v>-0.39793327119615302</v>
      </c>
      <c r="K103" s="4" t="s">
        <v>1358</v>
      </c>
      <c r="L103" s="4" t="s">
        <v>10</v>
      </c>
      <c r="M103" s="4" t="s">
        <v>1359</v>
      </c>
      <c r="N103" s="4" t="s">
        <v>1360</v>
      </c>
    </row>
    <row r="104" spans="9:14" x14ac:dyDescent="0.45">
      <c r="I104">
        <v>346223554700856</v>
      </c>
      <c r="J104">
        <v>-0.3973724577162</v>
      </c>
      <c r="K104" s="4" t="s">
        <v>1257</v>
      </c>
      <c r="L104" s="4" t="s">
        <v>10</v>
      </c>
      <c r="M104" s="4" t="s">
        <v>1258</v>
      </c>
      <c r="N104" s="4" t="s">
        <v>1259</v>
      </c>
    </row>
    <row r="105" spans="9:14" x14ac:dyDescent="0.45">
      <c r="I105">
        <v>2686068034903</v>
      </c>
      <c r="J105">
        <v>-0.39728291829426998</v>
      </c>
      <c r="K105" s="4" t="s">
        <v>188</v>
      </c>
      <c r="L105" s="4" t="s">
        <v>10</v>
      </c>
      <c r="M105" s="4" t="s">
        <v>189</v>
      </c>
      <c r="N105" s="4" t="s">
        <v>190</v>
      </c>
    </row>
    <row r="106" spans="9:14" x14ac:dyDescent="0.45">
      <c r="I106">
        <v>135110002482032</v>
      </c>
      <c r="J106">
        <v>-0.39397663540310301</v>
      </c>
      <c r="K106" s="4" t="s">
        <v>197</v>
      </c>
      <c r="L106" s="4" t="s">
        <v>10</v>
      </c>
      <c r="M106" s="4" t="s">
        <v>198</v>
      </c>
      <c r="N106" s="4" t="s">
        <v>199</v>
      </c>
    </row>
    <row r="107" spans="9:14" x14ac:dyDescent="0.45">
      <c r="I107">
        <v>142825560738961</v>
      </c>
      <c r="J107">
        <v>-0.39396328396267499</v>
      </c>
      <c r="K107" s="4" t="s">
        <v>322</v>
      </c>
      <c r="L107" s="4" t="s">
        <v>10</v>
      </c>
      <c r="M107" s="4" t="s">
        <v>23</v>
      </c>
      <c r="N107" s="4" t="s">
        <v>323</v>
      </c>
    </row>
    <row r="108" spans="9:14" x14ac:dyDescent="0.45">
      <c r="I108">
        <v>235816033361411</v>
      </c>
      <c r="J108">
        <v>-0.391110420227051</v>
      </c>
      <c r="K108" s="4" t="s">
        <v>2372</v>
      </c>
      <c r="L108" s="4" t="s">
        <v>10</v>
      </c>
      <c r="M108" s="4" t="s">
        <v>23</v>
      </c>
      <c r="N108" s="4" t="s">
        <v>2373</v>
      </c>
    </row>
    <row r="109" spans="9:14" x14ac:dyDescent="0.45">
      <c r="I109">
        <v>16492046220636</v>
      </c>
      <c r="J109">
        <v>-0.39027277628580698</v>
      </c>
      <c r="K109" s="4" t="s">
        <v>1516</v>
      </c>
      <c r="L109" s="4" t="s">
        <v>10</v>
      </c>
      <c r="M109" s="4" t="s">
        <v>1517</v>
      </c>
      <c r="N109" s="4" t="s">
        <v>1518</v>
      </c>
    </row>
    <row r="110" spans="9:14" x14ac:dyDescent="0.45">
      <c r="I110">
        <v>225460876788832</v>
      </c>
      <c r="J110">
        <v>-0.38632668389214497</v>
      </c>
      <c r="K110" s="4" t="s">
        <v>3175</v>
      </c>
      <c r="L110" s="4" t="s">
        <v>10</v>
      </c>
      <c r="M110" s="4" t="s">
        <v>23</v>
      </c>
      <c r="N110" s="4" t="s">
        <v>3176</v>
      </c>
    </row>
    <row r="111" spans="9:14" x14ac:dyDescent="0.45">
      <c r="I111">
        <v>29511326333156</v>
      </c>
      <c r="J111">
        <v>-0.38477675120035698</v>
      </c>
      <c r="K111" s="4" t="s">
        <v>395</v>
      </c>
      <c r="L111" s="4" t="s">
        <v>10</v>
      </c>
      <c r="M111" s="4" t="s">
        <v>396</v>
      </c>
      <c r="N111" s="4" t="s">
        <v>397</v>
      </c>
    </row>
    <row r="112" spans="9:14" x14ac:dyDescent="0.45">
      <c r="I112">
        <v>134281557638983</v>
      </c>
      <c r="J112">
        <v>-0.38459110260009799</v>
      </c>
      <c r="K112" s="4" t="s">
        <v>203</v>
      </c>
      <c r="L112" s="4" t="s">
        <v>10</v>
      </c>
      <c r="M112" s="4" t="s">
        <v>204</v>
      </c>
      <c r="N112" s="4" t="s">
        <v>205</v>
      </c>
    </row>
    <row r="113" spans="9:14" x14ac:dyDescent="0.45">
      <c r="I113">
        <v>311615689468081</v>
      </c>
      <c r="J113">
        <v>-0.38335037231445301</v>
      </c>
      <c r="K113" s="4" t="s">
        <v>3925</v>
      </c>
      <c r="L113" s="4" t="s">
        <v>10</v>
      </c>
      <c r="M113" s="4" t="s">
        <v>3926</v>
      </c>
      <c r="N113" s="4" t="s">
        <v>3927</v>
      </c>
    </row>
    <row r="114" spans="9:14" x14ac:dyDescent="0.45">
      <c r="I114">
        <v>168659408387126</v>
      </c>
      <c r="J114">
        <v>-0.38288074069552802</v>
      </c>
      <c r="K114" s="4" t="s">
        <v>2280</v>
      </c>
      <c r="L114" s="4" t="s">
        <v>10</v>
      </c>
      <c r="M114" s="4" t="s">
        <v>2281</v>
      </c>
      <c r="N114" s="4" t="s">
        <v>2282</v>
      </c>
    </row>
    <row r="115" spans="9:14" x14ac:dyDescent="0.45">
      <c r="I115">
        <v>605434456472116</v>
      </c>
      <c r="J115">
        <v>-0.38203461964925201</v>
      </c>
      <c r="K115" s="4" t="s">
        <v>625</v>
      </c>
      <c r="L115" s="4" t="s">
        <v>10</v>
      </c>
      <c r="M115" s="4" t="s">
        <v>626</v>
      </c>
      <c r="N115" s="4" t="s">
        <v>627</v>
      </c>
    </row>
    <row r="116" spans="9:14" x14ac:dyDescent="0.45">
      <c r="I116">
        <v>196244604140427</v>
      </c>
      <c r="J116">
        <v>-0.37854533725314699</v>
      </c>
      <c r="K116" s="4" t="s">
        <v>1718</v>
      </c>
      <c r="L116" s="4" t="s">
        <v>10</v>
      </c>
      <c r="M116" s="4" t="s">
        <v>1719</v>
      </c>
      <c r="N116" s="4" t="s">
        <v>1720</v>
      </c>
    </row>
    <row r="117" spans="9:14" x14ac:dyDescent="0.45">
      <c r="I117">
        <v>204749039149615</v>
      </c>
      <c r="J117">
        <v>-0.376803716023764</v>
      </c>
      <c r="K117" s="4" t="s">
        <v>3042</v>
      </c>
      <c r="L117" s="4" t="s">
        <v>10</v>
      </c>
      <c r="M117" s="4" t="s">
        <v>3043</v>
      </c>
      <c r="N117" s="4" t="s">
        <v>3044</v>
      </c>
    </row>
    <row r="118" spans="9:14" x14ac:dyDescent="0.45">
      <c r="I118">
        <v>267118034285053</v>
      </c>
      <c r="J118">
        <v>-0.375021510654026</v>
      </c>
      <c r="K118" s="4" t="s">
        <v>1433</v>
      </c>
      <c r="L118" s="4" t="s">
        <v>10</v>
      </c>
      <c r="M118" s="4" t="s">
        <v>632</v>
      </c>
      <c r="N118" s="4" t="s">
        <v>1434</v>
      </c>
    </row>
    <row r="119" spans="9:14" x14ac:dyDescent="0.45">
      <c r="I119">
        <v>135064723773307</v>
      </c>
      <c r="J119">
        <v>-0.37145143085055898</v>
      </c>
      <c r="K119" s="4" t="s">
        <v>2333</v>
      </c>
      <c r="L119" s="4" t="s">
        <v>10</v>
      </c>
      <c r="M119" s="4" t="s">
        <v>2334</v>
      </c>
      <c r="N119" s="4" t="s">
        <v>2335</v>
      </c>
    </row>
    <row r="120" spans="9:14" x14ac:dyDescent="0.45">
      <c r="I120">
        <v>169487431092285</v>
      </c>
      <c r="J120">
        <v>-0.37003676096598198</v>
      </c>
      <c r="K120" s="4" t="s">
        <v>33</v>
      </c>
      <c r="L120" s="4" t="s">
        <v>10</v>
      </c>
      <c r="M120" s="4" t="s">
        <v>34</v>
      </c>
      <c r="N120" s="4" t="s">
        <v>35</v>
      </c>
    </row>
    <row r="121" spans="9:14" x14ac:dyDescent="0.45">
      <c r="I121">
        <v>186200958396189</v>
      </c>
      <c r="J121">
        <v>-0.36945724487304699</v>
      </c>
      <c r="K121" s="4" t="s">
        <v>283</v>
      </c>
      <c r="L121" s="4" t="s">
        <v>10</v>
      </c>
      <c r="M121" s="4" t="s">
        <v>284</v>
      </c>
      <c r="N121" s="4" t="s">
        <v>285</v>
      </c>
    </row>
    <row r="122" spans="9:14" x14ac:dyDescent="0.45">
      <c r="I122">
        <v>5061209715655</v>
      </c>
      <c r="J122">
        <v>-0.36742507086859699</v>
      </c>
      <c r="K122" s="4" t="s">
        <v>206</v>
      </c>
      <c r="L122" s="4" t="s">
        <v>10</v>
      </c>
      <c r="M122" s="4" t="s">
        <v>23</v>
      </c>
      <c r="N122" s="4" t="s">
        <v>207</v>
      </c>
    </row>
    <row r="123" spans="9:14" x14ac:dyDescent="0.45">
      <c r="I123">
        <v>148115189127035</v>
      </c>
      <c r="J123">
        <v>-0.35874112447102902</v>
      </c>
      <c r="K123" s="4" t="s">
        <v>3423</v>
      </c>
      <c r="L123" s="4" t="s">
        <v>10</v>
      </c>
      <c r="M123" s="4" t="s">
        <v>3424</v>
      </c>
      <c r="N123" s="4" t="s">
        <v>3425</v>
      </c>
    </row>
    <row r="124" spans="9:14" x14ac:dyDescent="0.45">
      <c r="I124">
        <v>350911793225414</v>
      </c>
      <c r="J124">
        <v>-0.35809580485026199</v>
      </c>
      <c r="K124" s="4" t="s">
        <v>2889</v>
      </c>
      <c r="L124" s="4" t="s">
        <v>10</v>
      </c>
      <c r="M124" s="4" t="s">
        <v>2890</v>
      </c>
      <c r="N124" s="4" t="s">
        <v>2891</v>
      </c>
    </row>
    <row r="125" spans="9:14" x14ac:dyDescent="0.45">
      <c r="I125">
        <v>182015532145306</v>
      </c>
      <c r="J125">
        <v>-0.35801929897732199</v>
      </c>
      <c r="K125" s="4" t="s">
        <v>68</v>
      </c>
      <c r="L125" s="4" t="s">
        <v>10</v>
      </c>
      <c r="M125" s="4" t="s">
        <v>23</v>
      </c>
      <c r="N125" s="4" t="s">
        <v>69</v>
      </c>
    </row>
    <row r="126" spans="9:14" x14ac:dyDescent="0.45">
      <c r="I126">
        <v>147251598860318</v>
      </c>
      <c r="J126">
        <v>-0.35592089758979001</v>
      </c>
      <c r="K126" s="4" t="s">
        <v>1478</v>
      </c>
      <c r="L126" s="4" t="s">
        <v>10</v>
      </c>
      <c r="M126" s="4" t="s">
        <v>1479</v>
      </c>
      <c r="N126" s="4" t="s">
        <v>1480</v>
      </c>
    </row>
    <row r="127" spans="9:14" x14ac:dyDescent="0.45">
      <c r="I127">
        <v>283121042609009</v>
      </c>
      <c r="J127">
        <v>-0.35083717770046602</v>
      </c>
      <c r="K127" s="4" t="s">
        <v>449</v>
      </c>
      <c r="L127" s="4" t="s">
        <v>10</v>
      </c>
      <c r="M127" s="4" t="s">
        <v>450</v>
      </c>
      <c r="N127" s="4" t="s">
        <v>451</v>
      </c>
    </row>
    <row r="128" spans="9:14" x14ac:dyDescent="0.45">
      <c r="I128">
        <v>18989520491572</v>
      </c>
      <c r="J128">
        <v>-0.34843889872233202</v>
      </c>
      <c r="K128" s="4" t="s">
        <v>350</v>
      </c>
      <c r="L128" s="4" t="s">
        <v>10</v>
      </c>
      <c r="M128" s="4" t="s">
        <v>351</v>
      </c>
      <c r="N128" s="4" t="s">
        <v>352</v>
      </c>
    </row>
    <row r="129" spans="9:14" x14ac:dyDescent="0.45">
      <c r="I129">
        <v>213573464726419</v>
      </c>
      <c r="J129">
        <v>-0.34696218702528198</v>
      </c>
      <c r="K129" s="4" t="s">
        <v>560</v>
      </c>
      <c r="L129" s="4" t="s">
        <v>10</v>
      </c>
      <c r="M129" s="4" t="s">
        <v>561</v>
      </c>
      <c r="N129" s="4" t="s">
        <v>562</v>
      </c>
    </row>
    <row r="130" spans="9:14" x14ac:dyDescent="0.45">
      <c r="I130">
        <v>193427822845569</v>
      </c>
      <c r="J130">
        <v>-0.34656916724311099</v>
      </c>
      <c r="K130" s="4" t="s">
        <v>2578</v>
      </c>
      <c r="L130" s="4" t="s">
        <v>10</v>
      </c>
      <c r="M130" s="4" t="s">
        <v>2579</v>
      </c>
      <c r="N130" s="4" t="s">
        <v>2580</v>
      </c>
    </row>
    <row r="131" spans="9:14" x14ac:dyDescent="0.45">
      <c r="I131">
        <v>216776158857293</v>
      </c>
      <c r="J131">
        <v>-0.34558169047037701</v>
      </c>
      <c r="K131" s="4" t="s">
        <v>2896</v>
      </c>
      <c r="L131" s="4" t="s">
        <v>10</v>
      </c>
      <c r="M131" s="4" t="s">
        <v>2897</v>
      </c>
      <c r="N131" s="4" t="s">
        <v>2898</v>
      </c>
    </row>
    <row r="132" spans="9:14" x14ac:dyDescent="0.45">
      <c r="I132">
        <v>187358850010343</v>
      </c>
      <c r="J132">
        <v>-0.33889341354370101</v>
      </c>
      <c r="K132" s="4" t="s">
        <v>1212</v>
      </c>
      <c r="L132" s="4" t="s">
        <v>10</v>
      </c>
      <c r="M132" s="4" t="s">
        <v>1213</v>
      </c>
      <c r="N132" s="4" t="s">
        <v>1214</v>
      </c>
    </row>
    <row r="133" spans="9:14" x14ac:dyDescent="0.45">
      <c r="I133">
        <v>185687867880214</v>
      </c>
      <c r="J133">
        <v>-0.33057424757215698</v>
      </c>
      <c r="K133" s="4" t="s">
        <v>1131</v>
      </c>
      <c r="L133" s="4" t="s">
        <v>10</v>
      </c>
      <c r="M133" s="4" t="s">
        <v>1132</v>
      </c>
      <c r="N133" s="4" t="s">
        <v>1133</v>
      </c>
    </row>
    <row r="134" spans="9:14" x14ac:dyDescent="0.45">
      <c r="I134">
        <v>159357387756402</v>
      </c>
      <c r="J134">
        <v>-0.32865847481621602</v>
      </c>
      <c r="K134" s="4" t="s">
        <v>1910</v>
      </c>
      <c r="L134" s="4" t="s">
        <v>10</v>
      </c>
      <c r="M134" s="4" t="s">
        <v>1911</v>
      </c>
      <c r="N134" s="4" t="s">
        <v>1912</v>
      </c>
    </row>
    <row r="135" spans="9:14" x14ac:dyDescent="0.45">
      <c r="I135">
        <v>168411000674955</v>
      </c>
      <c r="J135">
        <v>-0.325027677747938</v>
      </c>
      <c r="K135" s="4" t="s">
        <v>2825</v>
      </c>
      <c r="L135" s="4" t="s">
        <v>10</v>
      </c>
      <c r="M135" s="4" t="s">
        <v>2826</v>
      </c>
      <c r="N135" s="4" t="s">
        <v>2827</v>
      </c>
    </row>
    <row r="136" spans="9:14" x14ac:dyDescent="0.45">
      <c r="I136">
        <v>161301337902773</v>
      </c>
      <c r="J136">
        <v>-0.32460837894015898</v>
      </c>
      <c r="K136" s="4" t="s">
        <v>1800</v>
      </c>
      <c r="L136" s="4" t="s">
        <v>10</v>
      </c>
      <c r="M136" s="4" t="s">
        <v>1801</v>
      </c>
      <c r="N136" s="4" t="s">
        <v>1802</v>
      </c>
    </row>
    <row r="137" spans="9:14" x14ac:dyDescent="0.45">
      <c r="I137">
        <v>194039025555698</v>
      </c>
      <c r="J137">
        <v>-0.323523097568089</v>
      </c>
      <c r="K137" s="4" t="s">
        <v>753</v>
      </c>
      <c r="L137" s="4" t="s">
        <v>10</v>
      </c>
      <c r="M137" s="4" t="s">
        <v>754</v>
      </c>
      <c r="N137" s="4" t="s">
        <v>755</v>
      </c>
    </row>
    <row r="138" spans="9:14" x14ac:dyDescent="0.45">
      <c r="I138">
        <v>157239392147173</v>
      </c>
      <c r="J138">
        <v>-0.32246557871500803</v>
      </c>
      <c r="K138" s="4" t="s">
        <v>1545</v>
      </c>
      <c r="L138" s="4" t="s">
        <v>10</v>
      </c>
      <c r="M138" s="4" t="s">
        <v>1546</v>
      </c>
      <c r="N138" s="4" t="s">
        <v>1547</v>
      </c>
    </row>
    <row r="139" spans="9:14" x14ac:dyDescent="0.45">
      <c r="I139">
        <v>223422953776174</v>
      </c>
      <c r="J139">
        <v>-0.32004589504665798</v>
      </c>
      <c r="K139" s="4" t="s">
        <v>2845</v>
      </c>
      <c r="L139" s="4" t="s">
        <v>10</v>
      </c>
      <c r="M139" s="4" t="s">
        <v>2846</v>
      </c>
      <c r="N139" s="4" t="s">
        <v>2847</v>
      </c>
    </row>
    <row r="140" spans="9:14" x14ac:dyDescent="0.45">
      <c r="I140">
        <v>269980886801757</v>
      </c>
      <c r="J140">
        <v>-0.31706386142306903</v>
      </c>
      <c r="K140" s="4" t="s">
        <v>378</v>
      </c>
      <c r="L140" s="4" t="s">
        <v>10</v>
      </c>
      <c r="M140" s="4" t="s">
        <v>379</v>
      </c>
      <c r="N140" s="4" t="s">
        <v>380</v>
      </c>
    </row>
    <row r="141" spans="9:14" x14ac:dyDescent="0.45">
      <c r="I141">
        <v>23690368819094</v>
      </c>
      <c r="J141">
        <v>-0.31561279296875</v>
      </c>
      <c r="K141" s="4" t="s">
        <v>709</v>
      </c>
      <c r="L141" s="4" t="s">
        <v>10</v>
      </c>
      <c r="M141" s="4" t="s">
        <v>710</v>
      </c>
      <c r="N141" s="4" t="s">
        <v>711</v>
      </c>
    </row>
    <row r="142" spans="9:14" x14ac:dyDescent="0.45">
      <c r="I142">
        <v>183813807681319</v>
      </c>
      <c r="J142">
        <v>-0.31408585442437198</v>
      </c>
      <c r="K142" s="4" t="s">
        <v>2913</v>
      </c>
      <c r="L142" s="4" t="s">
        <v>10</v>
      </c>
      <c r="M142" s="4" t="s">
        <v>2914</v>
      </c>
      <c r="N142" s="4" t="s">
        <v>2915</v>
      </c>
    </row>
    <row r="143" spans="9:14" x14ac:dyDescent="0.45">
      <c r="I143">
        <v>214772243577938</v>
      </c>
      <c r="J143">
        <v>-0.312658945719402</v>
      </c>
      <c r="K143" s="4" t="s">
        <v>112</v>
      </c>
      <c r="L143" s="4" t="s">
        <v>10</v>
      </c>
      <c r="M143" s="4" t="s">
        <v>113</v>
      </c>
      <c r="N143" s="4" t="s">
        <v>114</v>
      </c>
    </row>
    <row r="144" spans="9:14" x14ac:dyDescent="0.45">
      <c r="I144">
        <v>170114927721575</v>
      </c>
      <c r="J144">
        <v>-0.30693742964002801</v>
      </c>
      <c r="K144" s="4" t="s">
        <v>1380</v>
      </c>
      <c r="L144" s="4" t="s">
        <v>10</v>
      </c>
      <c r="M144" s="4" t="s">
        <v>1381</v>
      </c>
      <c r="N144" s="4" t="s">
        <v>1382</v>
      </c>
    </row>
    <row r="145" spans="9:14" x14ac:dyDescent="0.45">
      <c r="I145">
        <v>183122701261626</v>
      </c>
      <c r="J145">
        <v>-0.29680018954806903</v>
      </c>
      <c r="K145" s="4" t="s">
        <v>2711</v>
      </c>
      <c r="L145" s="4" t="s">
        <v>10</v>
      </c>
      <c r="M145" s="4" t="s">
        <v>2712</v>
      </c>
      <c r="N145" s="4" t="s">
        <v>2713</v>
      </c>
    </row>
    <row r="146" spans="9:14" x14ac:dyDescent="0.45">
      <c r="I146">
        <v>207622554179067</v>
      </c>
      <c r="J146">
        <v>-0.29542276594373901</v>
      </c>
      <c r="K146" s="4" t="s">
        <v>302</v>
      </c>
      <c r="L146" s="4" t="s">
        <v>10</v>
      </c>
      <c r="M146" s="4" t="s">
        <v>303</v>
      </c>
      <c r="N146" s="4" t="s">
        <v>304</v>
      </c>
    </row>
    <row r="147" spans="9:14" x14ac:dyDescent="0.45">
      <c r="I147">
        <v>171395694720867</v>
      </c>
      <c r="J147">
        <v>-0.29230721791585301</v>
      </c>
      <c r="K147" s="4" t="s">
        <v>2798</v>
      </c>
      <c r="L147" s="4" t="s">
        <v>10</v>
      </c>
      <c r="M147" s="4" t="s">
        <v>2799</v>
      </c>
      <c r="N147" s="4" t="s">
        <v>2800</v>
      </c>
    </row>
    <row r="148" spans="9:14" x14ac:dyDescent="0.45">
      <c r="I148">
        <v>327464564572486</v>
      </c>
      <c r="J148">
        <v>-0.29192235734727701</v>
      </c>
      <c r="K148" s="4" t="s">
        <v>3169</v>
      </c>
      <c r="L148" s="4" t="s">
        <v>10</v>
      </c>
      <c r="M148" s="4" t="s">
        <v>3170</v>
      </c>
      <c r="N148" s="4" t="s">
        <v>3171</v>
      </c>
    </row>
    <row r="149" spans="9:14" x14ac:dyDescent="0.45">
      <c r="I149">
        <v>264947777495088</v>
      </c>
      <c r="J149">
        <v>-0.29104720221625302</v>
      </c>
      <c r="K149" s="4" t="s">
        <v>2916</v>
      </c>
      <c r="L149" s="4" t="s">
        <v>10</v>
      </c>
      <c r="M149" s="4" t="s">
        <v>339</v>
      </c>
      <c r="N149" s="4" t="s">
        <v>2917</v>
      </c>
    </row>
    <row r="150" spans="9:14" x14ac:dyDescent="0.45">
      <c r="I150">
        <v>175059496068762</v>
      </c>
      <c r="J150">
        <v>-0.28498056199815602</v>
      </c>
      <c r="K150" s="4" t="s">
        <v>3508</v>
      </c>
      <c r="L150" s="4" t="s">
        <v>10</v>
      </c>
      <c r="M150" s="4" t="s">
        <v>3509</v>
      </c>
      <c r="N150" s="4" t="s">
        <v>3510</v>
      </c>
    </row>
    <row r="151" spans="9:14" x14ac:dyDescent="0.45">
      <c r="I151">
        <v>199531281864329</v>
      </c>
      <c r="J151">
        <v>-0.28469000922309101</v>
      </c>
      <c r="K151" s="4" t="s">
        <v>596</v>
      </c>
      <c r="L151" s="4" t="s">
        <v>10</v>
      </c>
      <c r="M151" s="4" t="s">
        <v>597</v>
      </c>
      <c r="N151" s="4" t="s">
        <v>598</v>
      </c>
    </row>
    <row r="152" spans="9:14" x14ac:dyDescent="0.45">
      <c r="I152">
        <v>262677993357321</v>
      </c>
      <c r="J152">
        <v>-0.28214836120605502</v>
      </c>
      <c r="K152" s="4" t="s">
        <v>508</v>
      </c>
      <c r="L152" s="4" t="s">
        <v>10</v>
      </c>
      <c r="M152" s="4" t="s">
        <v>509</v>
      </c>
      <c r="N152" s="4" t="s">
        <v>510</v>
      </c>
    </row>
    <row r="153" spans="9:14" x14ac:dyDescent="0.45">
      <c r="I153">
        <v>223218144690431</v>
      </c>
      <c r="J153">
        <v>-0.27881733576456602</v>
      </c>
      <c r="K153" s="4" t="s">
        <v>790</v>
      </c>
      <c r="L153" s="4" t="s">
        <v>10</v>
      </c>
      <c r="M153" s="4" t="s">
        <v>791</v>
      </c>
      <c r="N153" s="4" t="s">
        <v>792</v>
      </c>
    </row>
    <row r="154" spans="9:14" x14ac:dyDescent="0.45">
      <c r="I154">
        <v>18993387388885</v>
      </c>
      <c r="J154">
        <v>-0.276995976765949</v>
      </c>
      <c r="K154" s="4" t="s">
        <v>2427</v>
      </c>
      <c r="L154" s="4" t="s">
        <v>10</v>
      </c>
      <c r="M154" s="4" t="s">
        <v>2428</v>
      </c>
      <c r="N154" s="4" t="s">
        <v>2429</v>
      </c>
    </row>
    <row r="155" spans="9:14" x14ac:dyDescent="0.45">
      <c r="I155">
        <v>194493523161912</v>
      </c>
      <c r="J155">
        <v>-0.2682097752889</v>
      </c>
      <c r="K155" s="4" t="s">
        <v>2529</v>
      </c>
      <c r="L155" s="4" t="s">
        <v>10</v>
      </c>
      <c r="M155" s="4" t="s">
        <v>2530</v>
      </c>
      <c r="N155" s="4" t="s">
        <v>2531</v>
      </c>
    </row>
    <row r="156" spans="9:14" x14ac:dyDescent="0.45">
      <c r="I156">
        <v>313882612714899</v>
      </c>
      <c r="J156">
        <v>-0.26305813259548699</v>
      </c>
      <c r="K156" s="4" t="s">
        <v>1847</v>
      </c>
      <c r="L156" s="4" t="s">
        <v>10</v>
      </c>
      <c r="M156" s="4" t="s">
        <v>1848</v>
      </c>
      <c r="N156" s="4" t="s">
        <v>1849</v>
      </c>
    </row>
    <row r="157" spans="9:14" x14ac:dyDescent="0.45">
      <c r="I157">
        <v>204513254329274</v>
      </c>
      <c r="J157">
        <v>-0.25841193728976802</v>
      </c>
      <c r="K157" s="4" t="s">
        <v>2905</v>
      </c>
      <c r="L157" s="4" t="s">
        <v>10</v>
      </c>
      <c r="M157" s="4" t="s">
        <v>632</v>
      </c>
      <c r="N157" s="4" t="s">
        <v>2906</v>
      </c>
    </row>
    <row r="158" spans="9:14" x14ac:dyDescent="0.45">
      <c r="I158">
        <v>296948239189574</v>
      </c>
      <c r="J158">
        <v>-0.24191665649414101</v>
      </c>
      <c r="K158" s="4" t="s">
        <v>3209</v>
      </c>
      <c r="L158" s="4" t="s">
        <v>10</v>
      </c>
      <c r="M158" s="4" t="s">
        <v>3210</v>
      </c>
      <c r="N158" s="4" t="s">
        <v>3211</v>
      </c>
    </row>
    <row r="159" spans="9:14" x14ac:dyDescent="0.45">
      <c r="I159">
        <v>277157460557084</v>
      </c>
      <c r="J159">
        <v>-0.24157057868109899</v>
      </c>
      <c r="K159" s="4" t="s">
        <v>1007</v>
      </c>
      <c r="L159" s="4" t="s">
        <v>10</v>
      </c>
      <c r="M159" s="4" t="s">
        <v>1008</v>
      </c>
      <c r="N159" s="4" t="s">
        <v>1009</v>
      </c>
    </row>
    <row r="160" spans="9:14" x14ac:dyDescent="0.45">
      <c r="I160">
        <v>269184729393613</v>
      </c>
      <c r="J160">
        <v>-0.23334280649820899</v>
      </c>
      <c r="K160" s="4" t="s">
        <v>1455</v>
      </c>
      <c r="L160" s="4" t="s">
        <v>10</v>
      </c>
      <c r="M160" s="4" t="s">
        <v>1456</v>
      </c>
      <c r="N160" s="4" t="s">
        <v>1457</v>
      </c>
    </row>
    <row r="161" spans="9:14" x14ac:dyDescent="0.45">
      <c r="I161">
        <v>314428195297905</v>
      </c>
      <c r="J161">
        <v>-0.21903440687391501</v>
      </c>
      <c r="K161" s="4" t="s">
        <v>465</v>
      </c>
      <c r="L161" s="4" t="s">
        <v>10</v>
      </c>
      <c r="M161" s="4" t="s">
        <v>466</v>
      </c>
      <c r="N161" s="4" t="s">
        <v>467</v>
      </c>
    </row>
    <row r="162" spans="9:14" x14ac:dyDescent="0.45">
      <c r="I162">
        <v>426051796684216</v>
      </c>
      <c r="J162">
        <v>-0.21836174858940899</v>
      </c>
      <c r="K162" s="4" t="s">
        <v>3196</v>
      </c>
      <c r="L162" s="4" t="s">
        <v>10</v>
      </c>
      <c r="M162" s="4" t="s">
        <v>3197</v>
      </c>
      <c r="N162" s="4" t="s">
        <v>3198</v>
      </c>
    </row>
    <row r="163" spans="9:14" x14ac:dyDescent="0.45">
      <c r="I163">
        <v>325427075056392</v>
      </c>
      <c r="J163">
        <v>-0.217504607306585</v>
      </c>
      <c r="K163" s="4" t="s">
        <v>2464</v>
      </c>
      <c r="L163" s="4" t="s">
        <v>10</v>
      </c>
      <c r="M163" s="4" t="s">
        <v>2465</v>
      </c>
      <c r="N163" s="4" t="s">
        <v>2466</v>
      </c>
    </row>
    <row r="164" spans="9:14" x14ac:dyDescent="0.45">
      <c r="I164">
        <v>302641386038615</v>
      </c>
      <c r="J164">
        <v>-0.215658611721462</v>
      </c>
      <c r="K164" s="4" t="s">
        <v>1643</v>
      </c>
      <c r="L164" s="4" t="s">
        <v>10</v>
      </c>
      <c r="M164" s="4" t="s">
        <v>1644</v>
      </c>
      <c r="N164" s="4" t="s">
        <v>1645</v>
      </c>
    </row>
  </sheetData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00918A-0208-451E-8563-FE2A8E537219}">
  <dimension ref="A1:Q1224"/>
  <sheetViews>
    <sheetView workbookViewId="0"/>
  </sheetViews>
  <sheetFormatPr baseColWidth="10" defaultRowHeight="14.25" x14ac:dyDescent="0.45"/>
  <cols>
    <col min="1" max="1" width="27.19921875" customWidth="1"/>
    <col min="3" max="4" width="11.59765625" bestFit="1" customWidth="1"/>
    <col min="8" max="8" width="20.46484375" customWidth="1"/>
    <col min="12" max="12" width="18.265625" bestFit="1" customWidth="1"/>
    <col min="13" max="13" width="12.19921875" bestFit="1" customWidth="1"/>
    <col min="15" max="15" width="16.53125" customWidth="1"/>
    <col min="16" max="16" width="26.59765625" customWidth="1"/>
    <col min="17" max="17" width="23" customWidth="1"/>
  </cols>
  <sheetData>
    <row r="1" spans="1:17" x14ac:dyDescent="0.45">
      <c r="A1" s="6" t="s">
        <v>3929</v>
      </c>
      <c r="B1" t="s">
        <v>1</v>
      </c>
      <c r="K1" s="11" t="s">
        <v>2</v>
      </c>
    </row>
    <row r="2" spans="1:17" x14ac:dyDescent="0.45">
      <c r="C2" s="8" t="s">
        <v>3</v>
      </c>
      <c r="D2" s="8" t="s">
        <v>4</v>
      </c>
      <c r="E2" s="8" t="s">
        <v>5</v>
      </c>
      <c r="F2" s="8" t="s">
        <v>6</v>
      </c>
      <c r="G2" s="8" t="s">
        <v>7</v>
      </c>
      <c r="H2" s="8" t="s">
        <v>8</v>
      </c>
      <c r="L2" s="11" t="s">
        <v>3</v>
      </c>
      <c r="M2" s="11" t="s">
        <v>4</v>
      </c>
      <c r="N2" s="11" t="s">
        <v>5</v>
      </c>
      <c r="O2" s="11" t="s">
        <v>6</v>
      </c>
      <c r="P2" s="11" t="s">
        <v>7</v>
      </c>
      <c r="Q2" s="11" t="s">
        <v>8</v>
      </c>
    </row>
    <row r="3" spans="1:17" x14ac:dyDescent="0.45">
      <c r="C3">
        <v>301872812379494</v>
      </c>
      <c r="D3">
        <v>267420832316081</v>
      </c>
      <c r="E3" t="s">
        <v>3460</v>
      </c>
      <c r="F3" t="s">
        <v>10</v>
      </c>
      <c r="G3" t="s">
        <v>463</v>
      </c>
      <c r="H3" t="s">
        <v>3461</v>
      </c>
      <c r="L3">
        <v>133975551153377</v>
      </c>
      <c r="M3" s="12">
        <v>-112994172837999</v>
      </c>
      <c r="N3" s="4" t="s">
        <v>1010</v>
      </c>
      <c r="O3" s="4" t="s">
        <v>10</v>
      </c>
      <c r="P3" s="4" t="s">
        <v>1011</v>
      </c>
      <c r="Q3" s="4" t="s">
        <v>1012</v>
      </c>
    </row>
    <row r="4" spans="1:17" x14ac:dyDescent="0.45">
      <c r="C4">
        <v>480510223035333</v>
      </c>
      <c r="D4">
        <v>207140223185221</v>
      </c>
      <c r="E4" t="s">
        <v>3913</v>
      </c>
      <c r="F4" t="s">
        <v>10</v>
      </c>
      <c r="G4" t="s">
        <v>3914</v>
      </c>
      <c r="H4" t="s">
        <v>3915</v>
      </c>
      <c r="L4">
        <v>106160350708343</v>
      </c>
      <c r="M4" s="12">
        <v>-108479457431369</v>
      </c>
      <c r="N4" s="4" t="s">
        <v>2938</v>
      </c>
      <c r="O4" s="4" t="s">
        <v>10</v>
      </c>
      <c r="P4" s="4" t="s">
        <v>2939</v>
      </c>
      <c r="Q4" s="4" t="s">
        <v>2940</v>
      </c>
    </row>
    <row r="5" spans="1:17" x14ac:dyDescent="0.45">
      <c r="C5">
        <v>307314783291463</v>
      </c>
      <c r="D5">
        <v>181565803951687</v>
      </c>
      <c r="E5" t="s">
        <v>3241</v>
      </c>
      <c r="F5" t="s">
        <v>10</v>
      </c>
      <c r="G5" t="s">
        <v>3242</v>
      </c>
      <c r="H5" t="s">
        <v>3243</v>
      </c>
      <c r="L5">
        <v>15890777404254</v>
      </c>
      <c r="M5">
        <v>-0.88181379106309699</v>
      </c>
      <c r="N5" s="4" t="s">
        <v>1221</v>
      </c>
      <c r="O5" s="4" t="s">
        <v>10</v>
      </c>
      <c r="P5" s="4" t="s">
        <v>1222</v>
      </c>
      <c r="Q5" s="4" t="s">
        <v>1223</v>
      </c>
    </row>
    <row r="6" spans="1:17" x14ac:dyDescent="0.45">
      <c r="C6">
        <v>369691305210293</v>
      </c>
      <c r="D6">
        <v>168144257863363</v>
      </c>
      <c r="E6" t="s">
        <v>3364</v>
      </c>
      <c r="F6" t="s">
        <v>10</v>
      </c>
      <c r="G6" t="s">
        <v>3365</v>
      </c>
      <c r="H6" t="s">
        <v>3366</v>
      </c>
      <c r="L6">
        <v>351012268432043</v>
      </c>
      <c r="M6">
        <v>-0.86717118157280904</v>
      </c>
      <c r="N6" s="4" t="s">
        <v>107</v>
      </c>
      <c r="O6" s="4" t="s">
        <v>10</v>
      </c>
      <c r="P6" s="4" t="s">
        <v>108</v>
      </c>
      <c r="Q6" s="4" t="s">
        <v>109</v>
      </c>
    </row>
    <row r="7" spans="1:17" x14ac:dyDescent="0.45">
      <c r="C7">
        <v>366383430742673</v>
      </c>
      <c r="D7">
        <v>153315522935655</v>
      </c>
      <c r="E7" t="s">
        <v>358</v>
      </c>
      <c r="F7" t="s">
        <v>10</v>
      </c>
      <c r="G7" t="s">
        <v>359</v>
      </c>
      <c r="H7" t="s">
        <v>360</v>
      </c>
      <c r="L7">
        <v>121741905630131</v>
      </c>
      <c r="M7">
        <v>-0.85759941736857204</v>
      </c>
      <c r="N7" s="4" t="s">
        <v>923</v>
      </c>
      <c r="O7" s="4" t="s">
        <v>10</v>
      </c>
      <c r="P7" s="4" t="s">
        <v>924</v>
      </c>
      <c r="Q7" s="4" t="s">
        <v>925</v>
      </c>
    </row>
    <row r="8" spans="1:17" x14ac:dyDescent="0.45">
      <c r="C8">
        <v>126732965787982</v>
      </c>
      <c r="D8">
        <v>150767993927002</v>
      </c>
      <c r="E8" t="s">
        <v>452</v>
      </c>
      <c r="F8" t="s">
        <v>10</v>
      </c>
      <c r="G8" t="s">
        <v>23</v>
      </c>
      <c r="H8" t="s">
        <v>453</v>
      </c>
      <c r="L8">
        <v>33380625277844</v>
      </c>
      <c r="M8">
        <v>-0.84059407975938605</v>
      </c>
      <c r="N8" s="4" t="s">
        <v>2504</v>
      </c>
      <c r="O8" s="4" t="s">
        <v>10</v>
      </c>
      <c r="P8" s="4" t="s">
        <v>2505</v>
      </c>
      <c r="Q8" s="4" t="s">
        <v>2506</v>
      </c>
    </row>
    <row r="9" spans="1:17" x14ac:dyDescent="0.45">
      <c r="C9">
        <v>23344700099701</v>
      </c>
      <c r="D9">
        <v>148666265275743</v>
      </c>
      <c r="E9" t="s">
        <v>148</v>
      </c>
      <c r="F9" t="s">
        <v>10</v>
      </c>
      <c r="G9" t="s">
        <v>149</v>
      </c>
      <c r="H9" t="s">
        <v>150</v>
      </c>
      <c r="L9">
        <v>313071753681653</v>
      </c>
      <c r="M9">
        <v>-0.83067448933919297</v>
      </c>
      <c r="N9" s="4" t="s">
        <v>721</v>
      </c>
      <c r="O9" s="4" t="s">
        <v>10</v>
      </c>
      <c r="P9" s="4" t="s">
        <v>23</v>
      </c>
      <c r="Q9" s="4" t="s">
        <v>722</v>
      </c>
    </row>
    <row r="10" spans="1:17" x14ac:dyDescent="0.45">
      <c r="C10">
        <v>285084461278833</v>
      </c>
      <c r="D10">
        <v>113085375891792</v>
      </c>
      <c r="E10" t="s">
        <v>971</v>
      </c>
      <c r="F10" t="s">
        <v>10</v>
      </c>
      <c r="G10" t="s">
        <v>972</v>
      </c>
      <c r="H10" t="s">
        <v>973</v>
      </c>
      <c r="L10">
        <v>100994674557516</v>
      </c>
      <c r="M10">
        <v>-0.81950240665011997</v>
      </c>
      <c r="N10" s="4" t="s">
        <v>3321</v>
      </c>
      <c r="O10" s="4" t="s">
        <v>10</v>
      </c>
      <c r="P10" s="4" t="s">
        <v>3322</v>
      </c>
      <c r="Q10" s="4" t="s">
        <v>3323</v>
      </c>
    </row>
    <row r="11" spans="1:17" x14ac:dyDescent="0.45">
      <c r="C11">
        <v>134329703815257</v>
      </c>
      <c r="D11">
        <v>109536255730523</v>
      </c>
      <c r="E11" t="s">
        <v>245</v>
      </c>
      <c r="F11" t="s">
        <v>10</v>
      </c>
      <c r="G11" t="s">
        <v>246</v>
      </c>
      <c r="H11" t="s">
        <v>247</v>
      </c>
      <c r="L11">
        <v>240563998521352</v>
      </c>
      <c r="M11">
        <v>-0.80729919009738504</v>
      </c>
      <c r="N11" s="4" t="s">
        <v>3495</v>
      </c>
      <c r="O11" s="4" t="s">
        <v>10</v>
      </c>
      <c r="P11" s="4" t="s">
        <v>3496</v>
      </c>
      <c r="Q11" s="4" t="s">
        <v>3497</v>
      </c>
    </row>
    <row r="12" spans="1:17" x14ac:dyDescent="0.45">
      <c r="C12">
        <v>17247740792549</v>
      </c>
      <c r="D12">
        <v>106338522169325</v>
      </c>
      <c r="E12" t="s">
        <v>497</v>
      </c>
      <c r="F12" t="s">
        <v>10</v>
      </c>
      <c r="G12" t="s">
        <v>498</v>
      </c>
      <c r="H12" t="s">
        <v>499</v>
      </c>
      <c r="L12">
        <v>292558724508642</v>
      </c>
      <c r="M12">
        <v>-0.78858640458848805</v>
      </c>
      <c r="N12" s="4" t="s">
        <v>316</v>
      </c>
      <c r="O12" s="4" t="s">
        <v>10</v>
      </c>
      <c r="P12" s="4" t="s">
        <v>317</v>
      </c>
      <c r="Q12" s="4" t="s">
        <v>318</v>
      </c>
    </row>
    <row r="13" spans="1:17" x14ac:dyDescent="0.45">
      <c r="C13">
        <v>254343393266942</v>
      </c>
      <c r="D13">
        <v>106048096550836</v>
      </c>
      <c r="E13" t="s">
        <v>3941</v>
      </c>
      <c r="F13" t="s">
        <v>10</v>
      </c>
      <c r="G13" t="s">
        <v>3942</v>
      </c>
      <c r="H13" t="s">
        <v>3943</v>
      </c>
      <c r="L13">
        <v>592252990581378</v>
      </c>
      <c r="M13">
        <v>-0.77866511874728805</v>
      </c>
      <c r="N13" s="4" t="s">
        <v>951</v>
      </c>
      <c r="O13" s="4" t="s">
        <v>10</v>
      </c>
      <c r="P13" s="4" t="s">
        <v>952</v>
      </c>
      <c r="Q13" s="4" t="s">
        <v>953</v>
      </c>
    </row>
    <row r="14" spans="1:17" x14ac:dyDescent="0.45">
      <c r="C14">
        <v>312606522548361</v>
      </c>
      <c r="D14">
        <v>104472637176514</v>
      </c>
      <c r="E14" t="s">
        <v>398</v>
      </c>
      <c r="F14" t="s">
        <v>10</v>
      </c>
      <c r="G14" t="s">
        <v>83</v>
      </c>
      <c r="H14" t="s">
        <v>399</v>
      </c>
      <c r="L14">
        <v>480634518929823</v>
      </c>
      <c r="M14">
        <v>-0.76931624942355503</v>
      </c>
      <c r="N14" s="4" t="s">
        <v>852</v>
      </c>
      <c r="O14" s="4" t="s">
        <v>10</v>
      </c>
      <c r="P14" s="4" t="s">
        <v>853</v>
      </c>
      <c r="Q14" s="4" t="s">
        <v>854</v>
      </c>
    </row>
    <row r="15" spans="1:17" x14ac:dyDescent="0.45">
      <c r="C15">
        <v>435114232637977</v>
      </c>
      <c r="D15">
        <v>103444290161133</v>
      </c>
      <c r="E15" t="s">
        <v>750</v>
      </c>
      <c r="F15" t="s">
        <v>10</v>
      </c>
      <c r="G15" t="s">
        <v>751</v>
      </c>
      <c r="H15" t="s">
        <v>752</v>
      </c>
      <c r="L15">
        <v>18943473091203</v>
      </c>
      <c r="M15">
        <v>-0.74624358283148995</v>
      </c>
      <c r="N15" s="4" t="s">
        <v>2315</v>
      </c>
      <c r="O15" s="4" t="s">
        <v>10</v>
      </c>
      <c r="P15" s="4" t="s">
        <v>2316</v>
      </c>
      <c r="Q15" s="4" t="s">
        <v>2317</v>
      </c>
    </row>
    <row r="16" spans="1:17" x14ac:dyDescent="0.45">
      <c r="C16">
        <v>111458715209319</v>
      </c>
      <c r="D16">
        <v>102932029300266</v>
      </c>
      <c r="E16" t="s">
        <v>234</v>
      </c>
      <c r="F16" t="s">
        <v>10</v>
      </c>
      <c r="G16" t="s">
        <v>149</v>
      </c>
      <c r="H16" t="s">
        <v>235</v>
      </c>
      <c r="L16">
        <v>204635668765733</v>
      </c>
      <c r="M16">
        <v>-0.72650750478108606</v>
      </c>
      <c r="N16" s="4" t="s">
        <v>3718</v>
      </c>
      <c r="O16" s="4" t="s">
        <v>10</v>
      </c>
      <c r="P16" s="4" t="s">
        <v>3719</v>
      </c>
      <c r="Q16" s="4" t="s">
        <v>3720</v>
      </c>
    </row>
    <row r="17" spans="3:17" x14ac:dyDescent="0.45">
      <c r="C17">
        <v>192070851406081</v>
      </c>
      <c r="D17">
        <v>17978163825141</v>
      </c>
      <c r="E17" t="s">
        <v>3454</v>
      </c>
      <c r="F17" t="s">
        <v>10</v>
      </c>
      <c r="G17" t="s">
        <v>3455</v>
      </c>
      <c r="H17" t="s">
        <v>3456</v>
      </c>
      <c r="L17">
        <v>101904278812582</v>
      </c>
      <c r="M17">
        <v>-0.71698379516601596</v>
      </c>
      <c r="N17" s="4" t="s">
        <v>1880</v>
      </c>
      <c r="O17" s="4" t="s">
        <v>10</v>
      </c>
      <c r="P17" s="4" t="s">
        <v>1881</v>
      </c>
      <c r="Q17" s="4" t="s">
        <v>1882</v>
      </c>
    </row>
    <row r="18" spans="3:17" x14ac:dyDescent="0.45">
      <c r="C18">
        <v>268637961716818</v>
      </c>
      <c r="D18">
        <v>11771060095893</v>
      </c>
      <c r="E18" t="s">
        <v>121</v>
      </c>
      <c r="F18" t="s">
        <v>10</v>
      </c>
      <c r="G18" t="s">
        <v>23</v>
      </c>
      <c r="H18" t="s">
        <v>122</v>
      </c>
      <c r="L18">
        <v>200956961098475</v>
      </c>
      <c r="M18">
        <v>-0.71444871690538203</v>
      </c>
      <c r="N18" s="4" t="s">
        <v>3330</v>
      </c>
      <c r="O18" s="4" t="s">
        <v>10</v>
      </c>
      <c r="P18" s="4" t="s">
        <v>3331</v>
      </c>
      <c r="Q18" s="4" t="s">
        <v>3332</v>
      </c>
    </row>
    <row r="19" spans="3:17" x14ac:dyDescent="0.45">
      <c r="C19">
        <v>263158751519569</v>
      </c>
      <c r="D19">
        <v>1304459783766</v>
      </c>
      <c r="E19" t="s">
        <v>3449</v>
      </c>
      <c r="F19" t="s">
        <v>10</v>
      </c>
      <c r="G19" t="s">
        <v>23</v>
      </c>
      <c r="H19" t="s">
        <v>3450</v>
      </c>
      <c r="L19">
        <v>350363866619678</v>
      </c>
      <c r="M19">
        <v>-0.71019887924194303</v>
      </c>
      <c r="N19" s="4" t="s">
        <v>1824</v>
      </c>
      <c r="O19" s="4" t="s">
        <v>10</v>
      </c>
      <c r="P19" s="4" t="s">
        <v>1825</v>
      </c>
      <c r="Q19" s="4" t="s">
        <v>1826</v>
      </c>
    </row>
    <row r="20" spans="3:17" x14ac:dyDescent="0.45">
      <c r="C20">
        <v>307517478896974</v>
      </c>
      <c r="D20">
        <v>0.98829534318711998</v>
      </c>
      <c r="E20" t="s">
        <v>761</v>
      </c>
      <c r="F20" t="s">
        <v>10</v>
      </c>
      <c r="G20" t="s">
        <v>762</v>
      </c>
      <c r="H20" t="s">
        <v>763</v>
      </c>
      <c r="L20">
        <v>196166488683917</v>
      </c>
      <c r="M20">
        <v>-0.70331107245551305</v>
      </c>
      <c r="N20" s="4" t="s">
        <v>1865</v>
      </c>
      <c r="O20" s="4" t="s">
        <v>10</v>
      </c>
      <c r="P20" s="4" t="s">
        <v>1866</v>
      </c>
      <c r="Q20" s="4" t="s">
        <v>1867</v>
      </c>
    </row>
    <row r="21" spans="3:17" x14ac:dyDescent="0.45">
      <c r="C21">
        <v>240440825460239</v>
      </c>
      <c r="D21">
        <v>0.97531286875406797</v>
      </c>
      <c r="E21" t="s">
        <v>642</v>
      </c>
      <c r="F21" t="s">
        <v>10</v>
      </c>
      <c r="G21" t="s">
        <v>643</v>
      </c>
      <c r="H21" t="s">
        <v>644</v>
      </c>
      <c r="L21">
        <v>21401823606154</v>
      </c>
      <c r="M21">
        <v>-0.65581056806776195</v>
      </c>
      <c r="N21" s="4" t="s">
        <v>546</v>
      </c>
      <c r="O21" s="4" t="s">
        <v>10</v>
      </c>
      <c r="P21" s="4" t="s">
        <v>547</v>
      </c>
      <c r="Q21" s="4" t="s">
        <v>548</v>
      </c>
    </row>
    <row r="22" spans="3:17" x14ac:dyDescent="0.45">
      <c r="C22">
        <v>184244812629598</v>
      </c>
      <c r="D22">
        <v>0.95589404635959196</v>
      </c>
      <c r="E22" t="s">
        <v>1143</v>
      </c>
      <c r="F22" t="s">
        <v>10</v>
      </c>
      <c r="G22" t="s">
        <v>1144</v>
      </c>
      <c r="H22" t="s">
        <v>1145</v>
      </c>
      <c r="L22">
        <v>293908412599537</v>
      </c>
      <c r="M22">
        <v>-0.65037642584906796</v>
      </c>
      <c r="N22" s="4" t="s">
        <v>151</v>
      </c>
      <c r="O22" s="4" t="s">
        <v>10</v>
      </c>
      <c r="P22" s="4" t="s">
        <v>152</v>
      </c>
      <c r="Q22" s="4" t="s">
        <v>153</v>
      </c>
    </row>
    <row r="23" spans="3:17" x14ac:dyDescent="0.45">
      <c r="C23">
        <v>122604892452562</v>
      </c>
      <c r="D23">
        <v>0.94823551177978305</v>
      </c>
      <c r="E23" t="s">
        <v>834</v>
      </c>
      <c r="F23" t="s">
        <v>10</v>
      </c>
      <c r="G23" t="s">
        <v>835</v>
      </c>
      <c r="H23" t="s">
        <v>836</v>
      </c>
      <c r="L23">
        <v>27546925410738</v>
      </c>
      <c r="M23">
        <v>-0.64831595950656495</v>
      </c>
      <c r="N23" s="4" t="s">
        <v>2082</v>
      </c>
      <c r="O23" s="4" t="s">
        <v>10</v>
      </c>
      <c r="P23" s="4" t="s">
        <v>2083</v>
      </c>
      <c r="Q23" s="4" t="s">
        <v>2084</v>
      </c>
    </row>
    <row r="24" spans="3:17" x14ac:dyDescent="0.45">
      <c r="C24">
        <v>170532459239345</v>
      </c>
      <c r="D24">
        <v>0.94172276390923304</v>
      </c>
      <c r="E24" t="s">
        <v>329</v>
      </c>
      <c r="F24" t="s">
        <v>10</v>
      </c>
      <c r="G24" t="s">
        <v>330</v>
      </c>
      <c r="H24" t="s">
        <v>331</v>
      </c>
      <c r="L24">
        <v>36042924145899</v>
      </c>
      <c r="M24">
        <v>-0.64267804887559699</v>
      </c>
      <c r="N24" s="4" t="s">
        <v>460</v>
      </c>
      <c r="O24" s="4" t="s">
        <v>10</v>
      </c>
      <c r="P24" s="4" t="s">
        <v>23</v>
      </c>
      <c r="Q24" s="4" t="s">
        <v>461</v>
      </c>
    </row>
    <row r="25" spans="3:17" x14ac:dyDescent="0.45">
      <c r="C25">
        <v>305659083681991</v>
      </c>
      <c r="D25">
        <v>0.94015110863579698</v>
      </c>
      <c r="E25" t="s">
        <v>1508</v>
      </c>
      <c r="F25" t="s">
        <v>10</v>
      </c>
      <c r="G25" t="s">
        <v>1509</v>
      </c>
      <c r="H25" t="s">
        <v>1510</v>
      </c>
      <c r="L25">
        <v>188389174908902</v>
      </c>
      <c r="M25">
        <v>-0.61753177642822299</v>
      </c>
      <c r="N25" s="4" t="s">
        <v>1311</v>
      </c>
      <c r="O25" s="4" t="s">
        <v>10</v>
      </c>
      <c r="P25" s="4" t="s">
        <v>1312</v>
      </c>
      <c r="Q25" s="4" t="s">
        <v>1313</v>
      </c>
    </row>
    <row r="26" spans="3:17" x14ac:dyDescent="0.45">
      <c r="C26">
        <v>369622547423865</v>
      </c>
      <c r="D26">
        <v>0.92658360799153505</v>
      </c>
      <c r="E26" t="s">
        <v>1458</v>
      </c>
      <c r="F26" t="s">
        <v>10</v>
      </c>
      <c r="G26" t="s">
        <v>1459</v>
      </c>
      <c r="H26" t="s">
        <v>1460</v>
      </c>
      <c r="L26">
        <v>158177453233683</v>
      </c>
      <c r="M26">
        <v>-0.61193137698703404</v>
      </c>
      <c r="N26" s="4" t="s">
        <v>1115</v>
      </c>
      <c r="O26" s="4" t="s">
        <v>10</v>
      </c>
      <c r="P26" s="4" t="s">
        <v>1116</v>
      </c>
      <c r="Q26" s="4" t="s">
        <v>1117</v>
      </c>
    </row>
    <row r="27" spans="3:17" x14ac:dyDescent="0.45">
      <c r="C27" t="s">
        <v>3953</v>
      </c>
      <c r="D27">
        <v>0.91197405921088204</v>
      </c>
      <c r="E27" t="s">
        <v>63</v>
      </c>
      <c r="F27" t="s">
        <v>10</v>
      </c>
      <c r="G27" t="s">
        <v>23</v>
      </c>
      <c r="H27" t="s">
        <v>64</v>
      </c>
      <c r="L27">
        <v>317683737569101</v>
      </c>
      <c r="M27">
        <v>-0.60584863026936897</v>
      </c>
      <c r="N27" s="4" t="s">
        <v>2493</v>
      </c>
      <c r="O27" s="4" t="s">
        <v>10</v>
      </c>
      <c r="P27" s="4" t="s">
        <v>2494</v>
      </c>
      <c r="Q27" s="4" t="s">
        <v>2495</v>
      </c>
    </row>
    <row r="28" spans="3:17" x14ac:dyDescent="0.45">
      <c r="C28">
        <v>246503650283844</v>
      </c>
      <c r="D28">
        <v>0.89939721425374197</v>
      </c>
      <c r="E28" t="s">
        <v>1069</v>
      </c>
      <c r="F28" t="s">
        <v>10</v>
      </c>
      <c r="G28" t="s">
        <v>23</v>
      </c>
      <c r="H28" t="s">
        <v>1070</v>
      </c>
      <c r="L28">
        <v>44680173820617</v>
      </c>
      <c r="M28">
        <v>-0.59493287404378103</v>
      </c>
      <c r="N28" s="4" t="s">
        <v>68</v>
      </c>
      <c r="O28" s="4" t="s">
        <v>10</v>
      </c>
      <c r="P28" s="4" t="s">
        <v>23</v>
      </c>
      <c r="Q28" s="4" t="s">
        <v>69</v>
      </c>
    </row>
    <row r="29" spans="3:17" x14ac:dyDescent="0.45">
      <c r="C29">
        <v>28811423590626</v>
      </c>
      <c r="D29">
        <v>0.89500501420762801</v>
      </c>
      <c r="E29" t="s">
        <v>3626</v>
      </c>
      <c r="F29" t="s">
        <v>10</v>
      </c>
      <c r="G29" t="s">
        <v>3627</v>
      </c>
      <c r="H29" t="s">
        <v>3628</v>
      </c>
      <c r="L29">
        <v>0.938469894703713</v>
      </c>
      <c r="M29">
        <v>-0.59055323070950005</v>
      </c>
      <c r="N29" s="4" t="s">
        <v>387</v>
      </c>
      <c r="O29" s="4" t="s">
        <v>10</v>
      </c>
      <c r="P29" s="4" t="s">
        <v>388</v>
      </c>
      <c r="Q29" s="4" t="s">
        <v>389</v>
      </c>
    </row>
    <row r="30" spans="3:17" x14ac:dyDescent="0.45">
      <c r="C30">
        <v>501086375272533</v>
      </c>
      <c r="D30">
        <v>0.88568623860677098</v>
      </c>
      <c r="E30" t="s">
        <v>1413</v>
      </c>
      <c r="F30" t="s">
        <v>10</v>
      </c>
      <c r="G30" t="s">
        <v>1414</v>
      </c>
      <c r="H30" t="s">
        <v>1415</v>
      </c>
      <c r="L30">
        <v>300745467222213</v>
      </c>
      <c r="M30">
        <v>-0.58612796995375005</v>
      </c>
      <c r="N30" s="4" t="s">
        <v>188</v>
      </c>
      <c r="O30" s="4" t="s">
        <v>10</v>
      </c>
      <c r="P30" s="4" t="s">
        <v>189</v>
      </c>
      <c r="Q30" s="4" t="s">
        <v>190</v>
      </c>
    </row>
    <row r="31" spans="3:17" x14ac:dyDescent="0.45">
      <c r="C31">
        <v>139989754735089</v>
      </c>
      <c r="D31">
        <v>0.88000943925645603</v>
      </c>
      <c r="E31" t="s">
        <v>3462</v>
      </c>
      <c r="F31" t="s">
        <v>10</v>
      </c>
      <c r="G31" t="s">
        <v>3463</v>
      </c>
      <c r="H31" t="s">
        <v>3464</v>
      </c>
      <c r="L31">
        <v>17281266107397</v>
      </c>
      <c r="M31">
        <v>-0.583767467074924</v>
      </c>
      <c r="N31" s="4" t="s">
        <v>605</v>
      </c>
      <c r="O31" s="4" t="s">
        <v>10</v>
      </c>
      <c r="P31" s="4" t="s">
        <v>606</v>
      </c>
      <c r="Q31" s="4" t="s">
        <v>607</v>
      </c>
    </row>
    <row r="32" spans="3:17" x14ac:dyDescent="0.45">
      <c r="C32">
        <v>2273034265785</v>
      </c>
      <c r="D32">
        <v>0.87953133053249699</v>
      </c>
      <c r="E32" t="s">
        <v>634</v>
      </c>
      <c r="F32" t="s">
        <v>10</v>
      </c>
      <c r="G32" t="s">
        <v>635</v>
      </c>
      <c r="H32" t="s">
        <v>636</v>
      </c>
      <c r="L32">
        <v>20369113378775</v>
      </c>
      <c r="M32">
        <v>-0.57644112904866396</v>
      </c>
      <c r="N32" s="4" t="s">
        <v>3544</v>
      </c>
      <c r="O32" s="4" t="s">
        <v>10</v>
      </c>
      <c r="P32" s="4" t="s">
        <v>3545</v>
      </c>
      <c r="Q32" s="4" t="s">
        <v>3546</v>
      </c>
    </row>
    <row r="33" spans="3:17" x14ac:dyDescent="0.45">
      <c r="C33" t="s">
        <v>3954</v>
      </c>
      <c r="D33">
        <v>0.87335088517930803</v>
      </c>
      <c r="E33" t="s">
        <v>308</v>
      </c>
      <c r="F33" t="s">
        <v>10</v>
      </c>
      <c r="G33" t="s">
        <v>309</v>
      </c>
      <c r="H33" t="s">
        <v>310</v>
      </c>
      <c r="L33">
        <v>243389750888254</v>
      </c>
      <c r="M33">
        <v>-0.57026725345187601</v>
      </c>
      <c r="N33" s="4" t="s">
        <v>471</v>
      </c>
      <c r="O33" s="4" t="s">
        <v>10</v>
      </c>
      <c r="P33" s="4" t="s">
        <v>472</v>
      </c>
      <c r="Q33" s="4" t="s">
        <v>473</v>
      </c>
    </row>
    <row r="34" spans="3:17" x14ac:dyDescent="0.45">
      <c r="C34">
        <v>196052749987402</v>
      </c>
      <c r="D34">
        <v>0.87152173784044096</v>
      </c>
      <c r="E34" t="s">
        <v>977</v>
      </c>
      <c r="F34" t="s">
        <v>10</v>
      </c>
      <c r="G34" t="s">
        <v>23</v>
      </c>
      <c r="H34" t="s">
        <v>978</v>
      </c>
      <c r="L34">
        <v>119856066136795</v>
      </c>
      <c r="M34">
        <v>-0.56843111250135603</v>
      </c>
      <c r="N34" s="4" t="s">
        <v>1160</v>
      </c>
      <c r="O34" s="4" t="s">
        <v>10</v>
      </c>
      <c r="P34" s="4" t="s">
        <v>1161</v>
      </c>
      <c r="Q34" s="4" t="s">
        <v>1162</v>
      </c>
    </row>
    <row r="35" spans="3:17" x14ac:dyDescent="0.45">
      <c r="C35" t="s">
        <v>3955</v>
      </c>
      <c r="D35">
        <v>0.868380970425076</v>
      </c>
      <c r="E35" t="s">
        <v>2952</v>
      </c>
      <c r="F35" t="s">
        <v>10</v>
      </c>
      <c r="G35" t="s">
        <v>2953</v>
      </c>
      <c r="H35" t="s">
        <v>2954</v>
      </c>
      <c r="L35">
        <v>278550080184253</v>
      </c>
      <c r="M35">
        <v>-0.56423526340060803</v>
      </c>
      <c r="N35" s="4" t="s">
        <v>2589</v>
      </c>
      <c r="O35" s="4" t="s">
        <v>10</v>
      </c>
      <c r="P35" s="4" t="s">
        <v>2590</v>
      </c>
      <c r="Q35" s="4" t="s">
        <v>2591</v>
      </c>
    </row>
    <row r="36" spans="3:17" x14ac:dyDescent="0.45">
      <c r="C36">
        <v>280678532295063</v>
      </c>
      <c r="D36">
        <v>0.85880162980821195</v>
      </c>
      <c r="E36" t="s">
        <v>1945</v>
      </c>
      <c r="F36" t="s">
        <v>10</v>
      </c>
      <c r="G36" t="s">
        <v>1946</v>
      </c>
      <c r="H36" t="s">
        <v>1947</v>
      </c>
      <c r="L36">
        <v>4462163085541</v>
      </c>
      <c r="M36">
        <v>-0.55770534939236105</v>
      </c>
      <c r="N36" s="4" t="s">
        <v>41</v>
      </c>
      <c r="O36" s="4" t="s">
        <v>10</v>
      </c>
      <c r="P36" s="4" t="s">
        <v>23</v>
      </c>
      <c r="Q36" s="4" t="s">
        <v>42</v>
      </c>
    </row>
    <row r="37" spans="3:17" x14ac:dyDescent="0.45">
      <c r="C37">
        <v>121844017299017</v>
      </c>
      <c r="D37">
        <v>0.85701486799451998</v>
      </c>
      <c r="E37" t="s">
        <v>130</v>
      </c>
      <c r="F37" t="s">
        <v>10</v>
      </c>
      <c r="G37" t="s">
        <v>131</v>
      </c>
      <c r="H37" t="s">
        <v>132</v>
      </c>
      <c r="L37">
        <v>197789802786655</v>
      </c>
      <c r="M37">
        <v>-0.55392254723442802</v>
      </c>
      <c r="N37" s="4" t="s">
        <v>407</v>
      </c>
      <c r="O37" s="4" t="s">
        <v>10</v>
      </c>
      <c r="P37" s="4" t="s">
        <v>408</v>
      </c>
      <c r="Q37" s="4" t="s">
        <v>409</v>
      </c>
    </row>
    <row r="38" spans="3:17" x14ac:dyDescent="0.45">
      <c r="C38">
        <v>381028831672372</v>
      </c>
      <c r="D38">
        <v>0.85099644131130603</v>
      </c>
      <c r="E38" t="s">
        <v>549</v>
      </c>
      <c r="F38" t="s">
        <v>10</v>
      </c>
      <c r="G38" t="s">
        <v>550</v>
      </c>
      <c r="H38" t="s">
        <v>551</v>
      </c>
      <c r="L38">
        <v>329220760111528</v>
      </c>
      <c r="M38">
        <v>-0.54901186625162701</v>
      </c>
      <c r="N38" s="4" t="s">
        <v>637</v>
      </c>
      <c r="O38" s="4" t="s">
        <v>10</v>
      </c>
      <c r="P38" s="4" t="s">
        <v>638</v>
      </c>
      <c r="Q38" s="4" t="s">
        <v>639</v>
      </c>
    </row>
    <row r="39" spans="3:17" x14ac:dyDescent="0.45">
      <c r="C39">
        <v>142090411019809</v>
      </c>
      <c r="D39">
        <v>0.84257327185736797</v>
      </c>
      <c r="E39" t="s">
        <v>280</v>
      </c>
      <c r="F39" t="s">
        <v>10</v>
      </c>
      <c r="G39" t="s">
        <v>281</v>
      </c>
      <c r="H39" t="s">
        <v>282</v>
      </c>
      <c r="L39">
        <v>31312977396116</v>
      </c>
      <c r="M39">
        <v>-0.54879018995496898</v>
      </c>
      <c r="N39" s="4" t="s">
        <v>1110</v>
      </c>
      <c r="O39" s="4" t="s">
        <v>10</v>
      </c>
      <c r="P39" s="4" t="s">
        <v>23</v>
      </c>
      <c r="Q39" s="4" t="s">
        <v>1111</v>
      </c>
    </row>
    <row r="40" spans="3:17" x14ac:dyDescent="0.45">
      <c r="C40">
        <v>351175481601248</v>
      </c>
      <c r="D40">
        <v>0.83097309536404196</v>
      </c>
      <c r="E40" t="s">
        <v>1771</v>
      </c>
      <c r="F40" t="s">
        <v>10</v>
      </c>
      <c r="G40" t="s">
        <v>1772</v>
      </c>
      <c r="H40" t="s">
        <v>1773</v>
      </c>
      <c r="L40">
        <v>164331718551093</v>
      </c>
      <c r="M40">
        <v>-0.54819869995117199</v>
      </c>
      <c r="N40" s="4" t="s">
        <v>985</v>
      </c>
      <c r="O40" s="4" t="s">
        <v>10</v>
      </c>
      <c r="P40" s="4" t="s">
        <v>986</v>
      </c>
      <c r="Q40" s="4" t="s">
        <v>987</v>
      </c>
    </row>
    <row r="41" spans="3:17" x14ac:dyDescent="0.45">
      <c r="C41">
        <v>178978148509934</v>
      </c>
      <c r="D41">
        <v>0.82855044470892902</v>
      </c>
      <c r="E41" t="s">
        <v>3555</v>
      </c>
      <c r="F41" t="s">
        <v>10</v>
      </c>
      <c r="G41" t="s">
        <v>224</v>
      </c>
      <c r="H41" t="s">
        <v>3556</v>
      </c>
      <c r="L41">
        <v>37539167112036</v>
      </c>
      <c r="M41">
        <v>-0.54789161682128895</v>
      </c>
      <c r="N41" s="4" t="s">
        <v>300</v>
      </c>
      <c r="O41" s="4" t="s">
        <v>10</v>
      </c>
      <c r="P41" s="4" t="s">
        <v>23</v>
      </c>
      <c r="Q41" s="4" t="s">
        <v>301</v>
      </c>
    </row>
    <row r="42" spans="3:17" x14ac:dyDescent="0.45">
      <c r="C42">
        <v>205571527630054</v>
      </c>
      <c r="D42">
        <v>0.82545926835801897</v>
      </c>
      <c r="E42" t="s">
        <v>811</v>
      </c>
      <c r="F42" t="s">
        <v>10</v>
      </c>
      <c r="G42" t="s">
        <v>812</v>
      </c>
      <c r="H42" t="s">
        <v>813</v>
      </c>
      <c r="L42">
        <v>10885516540582</v>
      </c>
      <c r="M42">
        <v>-0.54674243927001998</v>
      </c>
      <c r="N42" s="4" t="s">
        <v>1628</v>
      </c>
      <c r="O42" s="4" t="s">
        <v>10</v>
      </c>
      <c r="P42" s="4" t="s">
        <v>1147</v>
      </c>
      <c r="Q42" s="4" t="s">
        <v>1629</v>
      </c>
    </row>
    <row r="43" spans="3:17" x14ac:dyDescent="0.45">
      <c r="C43">
        <v>181793148842653</v>
      </c>
      <c r="D43">
        <v>0.82144991556803304</v>
      </c>
      <c r="E43" t="s">
        <v>1389</v>
      </c>
      <c r="F43" t="s">
        <v>10</v>
      </c>
      <c r="G43" t="s">
        <v>1390</v>
      </c>
      <c r="H43" t="s">
        <v>1391</v>
      </c>
      <c r="L43">
        <v>273396917149424</v>
      </c>
      <c r="M43">
        <v>-0.544681019253201</v>
      </c>
      <c r="N43" s="4" t="s">
        <v>203</v>
      </c>
      <c r="O43" s="4" t="s">
        <v>10</v>
      </c>
      <c r="P43" s="4" t="s">
        <v>204</v>
      </c>
      <c r="Q43" s="4" t="s">
        <v>205</v>
      </c>
    </row>
    <row r="44" spans="3:17" x14ac:dyDescent="0.45">
      <c r="C44">
        <v>210027577937573</v>
      </c>
      <c r="D44">
        <v>0.80082194010416596</v>
      </c>
      <c r="E44" t="s">
        <v>1383</v>
      </c>
      <c r="F44" t="s">
        <v>10</v>
      </c>
      <c r="G44" t="s">
        <v>1384</v>
      </c>
      <c r="H44" t="s">
        <v>1385</v>
      </c>
      <c r="L44">
        <v>406508312152479</v>
      </c>
      <c r="M44">
        <v>-0.54311619864569805</v>
      </c>
      <c r="N44" s="4" t="s">
        <v>1024</v>
      </c>
      <c r="O44" s="4" t="s">
        <v>10</v>
      </c>
      <c r="P44" s="4" t="s">
        <v>632</v>
      </c>
      <c r="Q44" s="4" t="s">
        <v>1025</v>
      </c>
    </row>
    <row r="45" spans="3:17" x14ac:dyDescent="0.45">
      <c r="C45">
        <v>251932878541396</v>
      </c>
      <c r="D45">
        <v>0.78243001302083404</v>
      </c>
      <c r="E45" t="s">
        <v>1107</v>
      </c>
      <c r="F45" t="s">
        <v>10</v>
      </c>
      <c r="G45" t="s">
        <v>1108</v>
      </c>
      <c r="H45" t="s">
        <v>1109</v>
      </c>
      <c r="L45">
        <v>168272885887727</v>
      </c>
      <c r="M45">
        <v>-0.53303008609347902</v>
      </c>
      <c r="N45" s="4" t="s">
        <v>3922</v>
      </c>
      <c r="O45" s="4" t="s">
        <v>10</v>
      </c>
      <c r="P45" s="4" t="s">
        <v>3923</v>
      </c>
      <c r="Q45" s="4" t="s">
        <v>3924</v>
      </c>
    </row>
    <row r="46" spans="3:17" x14ac:dyDescent="0.45">
      <c r="C46">
        <v>331878710285214</v>
      </c>
      <c r="D46">
        <v>0.765322685241699</v>
      </c>
      <c r="E46" t="s">
        <v>1844</v>
      </c>
      <c r="F46" t="s">
        <v>10</v>
      </c>
      <c r="G46" t="s">
        <v>1845</v>
      </c>
      <c r="H46" t="s">
        <v>1846</v>
      </c>
      <c r="L46">
        <v>161783561815428</v>
      </c>
      <c r="M46">
        <v>-0.53205304675632104</v>
      </c>
      <c r="N46" s="4" t="s">
        <v>1671</v>
      </c>
      <c r="O46" s="4" t="s">
        <v>10</v>
      </c>
      <c r="P46" s="4" t="s">
        <v>1672</v>
      </c>
      <c r="Q46" s="4" t="s">
        <v>1673</v>
      </c>
    </row>
    <row r="47" spans="3:17" x14ac:dyDescent="0.45">
      <c r="C47">
        <v>133353749249645</v>
      </c>
      <c r="D47">
        <v>0.75657600826687199</v>
      </c>
      <c r="E47" t="s">
        <v>2266</v>
      </c>
      <c r="F47" t="s">
        <v>10</v>
      </c>
      <c r="G47" t="s">
        <v>2267</v>
      </c>
      <c r="H47" t="s">
        <v>2268</v>
      </c>
      <c r="L47">
        <v>22640018781084</v>
      </c>
      <c r="M47">
        <v>-0.52661302354600703</v>
      </c>
      <c r="N47" s="4" t="s">
        <v>511</v>
      </c>
      <c r="O47" s="4" t="s">
        <v>10</v>
      </c>
      <c r="P47" s="4" t="s">
        <v>512</v>
      </c>
      <c r="Q47" s="4" t="s">
        <v>513</v>
      </c>
    </row>
    <row r="48" spans="3:17" x14ac:dyDescent="0.45">
      <c r="C48">
        <v>243603093568618</v>
      </c>
      <c r="D48">
        <v>0.755151536729601</v>
      </c>
      <c r="E48" t="s">
        <v>739</v>
      </c>
      <c r="F48" t="s">
        <v>10</v>
      </c>
      <c r="G48" t="s">
        <v>23</v>
      </c>
      <c r="H48" t="s">
        <v>740</v>
      </c>
      <c r="L48">
        <v>114210595370998</v>
      </c>
      <c r="M48">
        <v>-0.52596484290228895</v>
      </c>
      <c r="N48" s="4" t="s">
        <v>400</v>
      </c>
      <c r="O48" s="4" t="s">
        <v>10</v>
      </c>
      <c r="P48" s="4" t="s">
        <v>401</v>
      </c>
      <c r="Q48" s="4" t="s">
        <v>402</v>
      </c>
    </row>
    <row r="49" spans="3:17" x14ac:dyDescent="0.45">
      <c r="C49">
        <v>17022267938856</v>
      </c>
      <c r="D49">
        <v>0.75209776560465402</v>
      </c>
      <c r="E49" t="s">
        <v>223</v>
      </c>
      <c r="F49" t="s">
        <v>10</v>
      </c>
      <c r="G49" t="s">
        <v>224</v>
      </c>
      <c r="H49" t="s">
        <v>225</v>
      </c>
      <c r="L49">
        <v>461709943310063</v>
      </c>
      <c r="M49">
        <v>-0.52250109778510101</v>
      </c>
      <c r="N49" s="4" t="s">
        <v>773</v>
      </c>
      <c r="O49" s="4" t="s">
        <v>10</v>
      </c>
      <c r="P49" s="4" t="s">
        <v>774</v>
      </c>
      <c r="Q49" s="4" t="s">
        <v>775</v>
      </c>
    </row>
    <row r="50" spans="3:17" x14ac:dyDescent="0.45">
      <c r="C50">
        <v>183965454538262</v>
      </c>
      <c r="D50">
        <v>0.74848937988281095</v>
      </c>
      <c r="E50" t="s">
        <v>723</v>
      </c>
      <c r="F50" t="s">
        <v>10</v>
      </c>
      <c r="G50" t="s">
        <v>724</v>
      </c>
      <c r="H50" t="s">
        <v>725</v>
      </c>
      <c r="L50">
        <v>352224002458198</v>
      </c>
      <c r="M50">
        <v>-0.51865768432617199</v>
      </c>
      <c r="N50" s="4" t="s">
        <v>30</v>
      </c>
      <c r="O50" s="4" t="s">
        <v>10</v>
      </c>
      <c r="P50" s="4" t="s">
        <v>31</v>
      </c>
      <c r="Q50" s="4" t="s">
        <v>32</v>
      </c>
    </row>
    <row r="51" spans="3:17" x14ac:dyDescent="0.45">
      <c r="C51">
        <v>135552412667301</v>
      </c>
      <c r="D51">
        <v>0.74358124203152098</v>
      </c>
      <c r="E51" t="s">
        <v>1248</v>
      </c>
      <c r="F51" t="s">
        <v>10</v>
      </c>
      <c r="G51" t="s">
        <v>1249</v>
      </c>
      <c r="H51" t="s">
        <v>1250</v>
      </c>
      <c r="L51">
        <v>419800154939433</v>
      </c>
      <c r="M51">
        <v>-0.50806384616428002</v>
      </c>
      <c r="N51" s="4" t="s">
        <v>831</v>
      </c>
      <c r="O51" s="4" t="s">
        <v>10</v>
      </c>
      <c r="P51" s="4" t="s">
        <v>832</v>
      </c>
      <c r="Q51" s="4" t="s">
        <v>833</v>
      </c>
    </row>
    <row r="52" spans="3:17" x14ac:dyDescent="0.45">
      <c r="C52" t="s">
        <v>3956</v>
      </c>
      <c r="D52">
        <v>0.74194812774658203</v>
      </c>
      <c r="E52" t="s">
        <v>2944</v>
      </c>
      <c r="F52" t="s">
        <v>10</v>
      </c>
      <c r="G52" t="s">
        <v>2945</v>
      </c>
      <c r="H52" t="s">
        <v>2946</v>
      </c>
      <c r="L52">
        <v>179912761687162</v>
      </c>
      <c r="M52">
        <v>-0.50715414683023996</v>
      </c>
      <c r="N52" s="4" t="s">
        <v>61</v>
      </c>
      <c r="O52" s="4" t="s">
        <v>10</v>
      </c>
      <c r="P52" s="4" t="s">
        <v>34</v>
      </c>
      <c r="Q52" s="4" t="s">
        <v>62</v>
      </c>
    </row>
    <row r="53" spans="3:17" x14ac:dyDescent="0.45">
      <c r="C53">
        <v>12612492198548</v>
      </c>
      <c r="D53">
        <v>0.73704009585910402</v>
      </c>
      <c r="E53" t="s">
        <v>403</v>
      </c>
      <c r="F53" t="s">
        <v>10</v>
      </c>
      <c r="G53" t="s">
        <v>23</v>
      </c>
      <c r="H53" t="s">
        <v>404</v>
      </c>
      <c r="L53">
        <v>422849229514828</v>
      </c>
      <c r="M53">
        <v>-0.50512419806586495</v>
      </c>
      <c r="N53" s="4" t="s">
        <v>1358</v>
      </c>
      <c r="O53" s="4" t="s">
        <v>10</v>
      </c>
      <c r="P53" s="4" t="s">
        <v>1359</v>
      </c>
      <c r="Q53" s="4" t="s">
        <v>1360</v>
      </c>
    </row>
    <row r="54" spans="3:17" x14ac:dyDescent="0.45">
      <c r="C54">
        <v>130367039115594</v>
      </c>
      <c r="D54">
        <v>0.73094685872395904</v>
      </c>
      <c r="E54" t="s">
        <v>3227</v>
      </c>
      <c r="F54" t="s">
        <v>10</v>
      </c>
      <c r="G54" t="s">
        <v>3228</v>
      </c>
      <c r="H54" t="s">
        <v>3229</v>
      </c>
      <c r="L54">
        <v>378511878621446</v>
      </c>
      <c r="M54">
        <v>-0.49906158447265597</v>
      </c>
      <c r="N54" s="4" t="s">
        <v>395</v>
      </c>
      <c r="O54" s="4" t="s">
        <v>10</v>
      </c>
      <c r="P54" s="4" t="s">
        <v>396</v>
      </c>
      <c r="Q54" s="4" t="s">
        <v>397</v>
      </c>
    </row>
    <row r="55" spans="3:17" x14ac:dyDescent="0.45">
      <c r="C55">
        <v>201744253343671</v>
      </c>
      <c r="D55">
        <v>0.73093732198079497</v>
      </c>
      <c r="E55" t="s">
        <v>292</v>
      </c>
      <c r="F55" t="s">
        <v>10</v>
      </c>
      <c r="G55" t="s">
        <v>293</v>
      </c>
      <c r="H55" t="s">
        <v>294</v>
      </c>
      <c r="L55">
        <v>118321754198967</v>
      </c>
      <c r="M55">
        <v>-0.49822388754950597</v>
      </c>
      <c r="N55" s="4" t="s">
        <v>1444</v>
      </c>
      <c r="O55" s="4" t="s">
        <v>10</v>
      </c>
      <c r="P55" s="4" t="s">
        <v>1445</v>
      </c>
      <c r="Q55" s="4" t="s">
        <v>1446</v>
      </c>
    </row>
    <row r="56" spans="3:17" x14ac:dyDescent="0.45">
      <c r="C56">
        <v>209133355737883</v>
      </c>
      <c r="D56">
        <v>0.729077233208551</v>
      </c>
      <c r="E56" t="s">
        <v>1536</v>
      </c>
      <c r="F56" t="s">
        <v>10</v>
      </c>
      <c r="G56" t="s">
        <v>1537</v>
      </c>
      <c r="H56" t="s">
        <v>1538</v>
      </c>
      <c r="L56">
        <v>254732879374375</v>
      </c>
      <c r="M56">
        <v>-0.49755912356906501</v>
      </c>
      <c r="N56" s="4" t="s">
        <v>2813</v>
      </c>
      <c r="O56" s="4" t="s">
        <v>10</v>
      </c>
      <c r="P56" s="4" t="s">
        <v>2814</v>
      </c>
      <c r="Q56" s="4" t="s">
        <v>2815</v>
      </c>
    </row>
    <row r="57" spans="3:17" x14ac:dyDescent="0.45">
      <c r="C57">
        <v>149805844970377</v>
      </c>
      <c r="D57">
        <v>0.72868220011393203</v>
      </c>
      <c r="E57" t="s">
        <v>2200</v>
      </c>
      <c r="F57" t="s">
        <v>10</v>
      </c>
      <c r="G57" t="s">
        <v>2201</v>
      </c>
      <c r="H57" t="s">
        <v>2202</v>
      </c>
      <c r="L57">
        <v>160823653622934</v>
      </c>
      <c r="M57">
        <v>-0.49637518988715201</v>
      </c>
      <c r="N57" s="4" t="s">
        <v>877</v>
      </c>
      <c r="O57" s="4" t="s">
        <v>10</v>
      </c>
      <c r="P57" s="4" t="s">
        <v>878</v>
      </c>
      <c r="Q57" s="4" t="s">
        <v>879</v>
      </c>
    </row>
    <row r="58" spans="3:17" x14ac:dyDescent="0.45">
      <c r="C58">
        <v>284743087861269</v>
      </c>
      <c r="D58">
        <v>0.72657161288791305</v>
      </c>
      <c r="E58" t="s">
        <v>3394</v>
      </c>
      <c r="F58" t="s">
        <v>10</v>
      </c>
      <c r="G58" t="s">
        <v>3395</v>
      </c>
      <c r="H58" t="s">
        <v>3396</v>
      </c>
      <c r="L58">
        <v>188210878523996</v>
      </c>
      <c r="M58">
        <v>-0.49479728274875301</v>
      </c>
      <c r="N58" s="4" t="s">
        <v>85</v>
      </c>
      <c r="O58" s="4" t="s">
        <v>10</v>
      </c>
      <c r="P58" s="4" t="s">
        <v>23</v>
      </c>
      <c r="Q58" s="4" t="s">
        <v>86</v>
      </c>
    </row>
    <row r="59" spans="3:17" x14ac:dyDescent="0.45">
      <c r="C59">
        <v>115430754853301</v>
      </c>
      <c r="D59">
        <v>0.72457419501410703</v>
      </c>
      <c r="E59" t="s">
        <v>1030</v>
      </c>
      <c r="F59" t="s">
        <v>10</v>
      </c>
      <c r="G59" t="s">
        <v>23</v>
      </c>
      <c r="H59" t="s">
        <v>1031</v>
      </c>
      <c r="L59">
        <v>18999544900901</v>
      </c>
      <c r="M59">
        <v>-0.48547734154595201</v>
      </c>
      <c r="N59" s="4" t="s">
        <v>2172</v>
      </c>
      <c r="O59" s="4" t="s">
        <v>10</v>
      </c>
      <c r="P59" s="4" t="s">
        <v>23</v>
      </c>
      <c r="Q59" s="4" t="s">
        <v>2173</v>
      </c>
    </row>
    <row r="60" spans="3:17" x14ac:dyDescent="0.45">
      <c r="C60">
        <v>290555509244829</v>
      </c>
      <c r="D60">
        <v>0.71224551730685803</v>
      </c>
      <c r="E60" t="s">
        <v>2157</v>
      </c>
      <c r="F60" t="s">
        <v>10</v>
      </c>
      <c r="G60" t="s">
        <v>2158</v>
      </c>
      <c r="H60" t="s">
        <v>2159</v>
      </c>
      <c r="L60">
        <v>23435880511526</v>
      </c>
      <c r="M60">
        <v>-0.483123885260687</v>
      </c>
      <c r="N60" s="4" t="s">
        <v>2345</v>
      </c>
      <c r="O60" s="4" t="s">
        <v>10</v>
      </c>
      <c r="P60" s="4" t="s">
        <v>175</v>
      </c>
      <c r="Q60" s="4" t="s">
        <v>2346</v>
      </c>
    </row>
    <row r="61" spans="3:17" x14ac:dyDescent="0.45">
      <c r="C61">
        <v>10895265369787</v>
      </c>
      <c r="D61">
        <v>0.71201886071099296</v>
      </c>
      <c r="E61" t="s">
        <v>526</v>
      </c>
      <c r="F61" t="s">
        <v>10</v>
      </c>
      <c r="G61" t="s">
        <v>527</v>
      </c>
      <c r="H61" t="s">
        <v>528</v>
      </c>
      <c r="L61">
        <v>151784600512631</v>
      </c>
      <c r="M61">
        <v>-0.47268433041042701</v>
      </c>
      <c r="N61" s="4" t="s">
        <v>1614</v>
      </c>
      <c r="O61" s="4" t="s">
        <v>10</v>
      </c>
      <c r="P61" s="4" t="s">
        <v>1615</v>
      </c>
      <c r="Q61" s="4" t="s">
        <v>1616</v>
      </c>
    </row>
    <row r="62" spans="3:17" x14ac:dyDescent="0.45">
      <c r="C62">
        <v>247259740862698</v>
      </c>
      <c r="D62">
        <v>0.71092149946424898</v>
      </c>
      <c r="E62" t="s">
        <v>3316</v>
      </c>
      <c r="F62" t="s">
        <v>10</v>
      </c>
      <c r="G62" t="s">
        <v>472</v>
      </c>
      <c r="H62" t="s">
        <v>3317</v>
      </c>
      <c r="L62">
        <v>202100687825195</v>
      </c>
      <c r="M62">
        <v>-0.46534877353244197</v>
      </c>
      <c r="N62" s="4" t="s">
        <v>3042</v>
      </c>
      <c r="O62" s="4" t="s">
        <v>10</v>
      </c>
      <c r="P62" s="4" t="s">
        <v>3043</v>
      </c>
      <c r="Q62" s="4" t="s">
        <v>3044</v>
      </c>
    </row>
    <row r="63" spans="3:17" x14ac:dyDescent="0.45">
      <c r="C63">
        <v>120815704241935</v>
      </c>
      <c r="D63">
        <v>0.70913749270968995</v>
      </c>
      <c r="E63" t="s">
        <v>963</v>
      </c>
      <c r="F63" t="s">
        <v>10</v>
      </c>
      <c r="G63" t="s">
        <v>964</v>
      </c>
      <c r="H63" t="s">
        <v>965</v>
      </c>
      <c r="L63">
        <v>152413987741287</v>
      </c>
      <c r="M63">
        <v>-0.46212848027547199</v>
      </c>
      <c r="N63" s="4" t="s">
        <v>2650</v>
      </c>
      <c r="O63" s="4" t="s">
        <v>10</v>
      </c>
      <c r="P63" s="4" t="s">
        <v>2651</v>
      </c>
      <c r="Q63" s="4" t="s">
        <v>2652</v>
      </c>
    </row>
    <row r="64" spans="3:17" x14ac:dyDescent="0.45">
      <c r="C64">
        <v>126556517288453</v>
      </c>
      <c r="D64">
        <v>0.70611455705430803</v>
      </c>
      <c r="E64" t="s">
        <v>3158</v>
      </c>
      <c r="F64" t="s">
        <v>10</v>
      </c>
      <c r="G64" t="s">
        <v>3159</v>
      </c>
      <c r="H64" t="s">
        <v>3160</v>
      </c>
      <c r="L64">
        <v>174041321142436</v>
      </c>
      <c r="M64">
        <v>-0.46178181966145898</v>
      </c>
      <c r="N64" s="4" t="s">
        <v>514</v>
      </c>
      <c r="O64" s="4" t="s">
        <v>10</v>
      </c>
      <c r="P64" s="4" t="s">
        <v>515</v>
      </c>
      <c r="Q64" s="4" t="s">
        <v>516</v>
      </c>
    </row>
    <row r="65" spans="3:17" x14ac:dyDescent="0.45">
      <c r="C65">
        <v>188291251122365</v>
      </c>
      <c r="D65">
        <v>0.70278284284803605</v>
      </c>
      <c r="E65" t="s">
        <v>1209</v>
      </c>
      <c r="F65" t="s">
        <v>10</v>
      </c>
      <c r="G65" t="s">
        <v>1210</v>
      </c>
      <c r="H65" t="s">
        <v>1211</v>
      </c>
      <c r="L65">
        <v>144783810203512</v>
      </c>
      <c r="M65">
        <v>-0.46167951160007098</v>
      </c>
      <c r="N65" s="4" t="s">
        <v>2754</v>
      </c>
      <c r="O65" s="4" t="s">
        <v>10</v>
      </c>
      <c r="P65" s="4" t="s">
        <v>2755</v>
      </c>
      <c r="Q65" s="4" t="s">
        <v>2756</v>
      </c>
    </row>
    <row r="66" spans="3:17" x14ac:dyDescent="0.45">
      <c r="C66">
        <v>316676610712174</v>
      </c>
      <c r="D66">
        <v>0.69368373023138996</v>
      </c>
      <c r="E66" t="s">
        <v>954</v>
      </c>
      <c r="F66" t="s">
        <v>10</v>
      </c>
      <c r="G66" t="s">
        <v>955</v>
      </c>
      <c r="H66" t="s">
        <v>956</v>
      </c>
      <c r="L66">
        <v>243457989665796</v>
      </c>
      <c r="M66">
        <v>-0.459388468000624</v>
      </c>
      <c r="N66" s="4" t="s">
        <v>1257</v>
      </c>
      <c r="O66" s="4" t="s">
        <v>10</v>
      </c>
      <c r="P66" s="4" t="s">
        <v>1258</v>
      </c>
      <c r="Q66" s="4" t="s">
        <v>1259</v>
      </c>
    </row>
    <row r="67" spans="3:17" x14ac:dyDescent="0.45">
      <c r="C67">
        <v>177524265955488</v>
      </c>
      <c r="D67">
        <v>0.693621953328451</v>
      </c>
      <c r="E67" t="s">
        <v>891</v>
      </c>
      <c r="F67" t="s">
        <v>10</v>
      </c>
      <c r="G67" t="s">
        <v>23</v>
      </c>
      <c r="H67" t="s">
        <v>892</v>
      </c>
      <c r="L67">
        <v>193440251483277</v>
      </c>
      <c r="M67">
        <v>-0.458233621385363</v>
      </c>
      <c r="N67" s="4" t="s">
        <v>3925</v>
      </c>
      <c r="O67" s="4" t="s">
        <v>10</v>
      </c>
      <c r="P67" s="4" t="s">
        <v>3926</v>
      </c>
      <c r="Q67" s="4" t="s">
        <v>3927</v>
      </c>
    </row>
    <row r="68" spans="3:17" x14ac:dyDescent="0.45">
      <c r="C68">
        <v>290100148999405</v>
      </c>
      <c r="D68">
        <v>0.69111326005723805</v>
      </c>
      <c r="E68" t="s">
        <v>1855</v>
      </c>
      <c r="F68" t="s">
        <v>10</v>
      </c>
      <c r="G68" t="s">
        <v>1856</v>
      </c>
      <c r="H68" t="s">
        <v>1857</v>
      </c>
      <c r="L68">
        <v>207387603602627</v>
      </c>
      <c r="M68">
        <v>-0.455319192674425</v>
      </c>
      <c r="N68" s="4" t="s">
        <v>1172</v>
      </c>
      <c r="O68" s="4" t="s">
        <v>10</v>
      </c>
      <c r="P68" s="4" t="s">
        <v>1173</v>
      </c>
      <c r="Q68" s="4" t="s">
        <v>1174</v>
      </c>
    </row>
    <row r="69" spans="3:17" x14ac:dyDescent="0.45">
      <c r="C69">
        <v>147173794738175</v>
      </c>
      <c r="D69">
        <v>0.69070879618326897</v>
      </c>
      <c r="E69" t="s">
        <v>2374</v>
      </c>
      <c r="F69" t="s">
        <v>10</v>
      </c>
      <c r="G69" t="s">
        <v>246</v>
      </c>
      <c r="H69" t="s">
        <v>2375</v>
      </c>
      <c r="L69">
        <v>309896042963311</v>
      </c>
      <c r="M69">
        <v>-0.45462799072265597</v>
      </c>
      <c r="N69" s="4" t="s">
        <v>322</v>
      </c>
      <c r="O69" s="4" t="s">
        <v>10</v>
      </c>
      <c r="P69" s="4" t="s">
        <v>23</v>
      </c>
      <c r="Q69" s="4" t="s">
        <v>323</v>
      </c>
    </row>
    <row r="70" spans="3:17" x14ac:dyDescent="0.45">
      <c r="C70">
        <v>113739735279805</v>
      </c>
      <c r="D70">
        <v>0.67676379945543097</v>
      </c>
      <c r="E70" t="s">
        <v>1503</v>
      </c>
      <c r="F70" t="s">
        <v>10</v>
      </c>
      <c r="G70" t="s">
        <v>1504</v>
      </c>
      <c r="H70" t="s">
        <v>1505</v>
      </c>
      <c r="L70">
        <v>150505859028972</v>
      </c>
      <c r="M70">
        <v>-0.45302618874443801</v>
      </c>
      <c r="N70" s="4" t="s">
        <v>2645</v>
      </c>
      <c r="O70" s="4" t="s">
        <v>10</v>
      </c>
      <c r="P70" s="4" t="s">
        <v>2646</v>
      </c>
      <c r="Q70" s="4" t="s">
        <v>2647</v>
      </c>
    </row>
    <row r="71" spans="3:17" x14ac:dyDescent="0.45">
      <c r="C71">
        <v>130345879591431</v>
      </c>
      <c r="D71">
        <v>0.67050064934624698</v>
      </c>
      <c r="E71" t="s">
        <v>799</v>
      </c>
      <c r="F71" t="s">
        <v>10</v>
      </c>
      <c r="G71" t="s">
        <v>800</v>
      </c>
      <c r="H71" t="s">
        <v>801</v>
      </c>
      <c r="L71">
        <v>154705479677408</v>
      </c>
      <c r="M71">
        <v>-0.44869449403550998</v>
      </c>
      <c r="N71" s="4" t="s">
        <v>1212</v>
      </c>
      <c r="O71" s="4" t="s">
        <v>10</v>
      </c>
      <c r="P71" s="4" t="s">
        <v>1213</v>
      </c>
      <c r="Q71" s="4" t="s">
        <v>1214</v>
      </c>
    </row>
    <row r="72" spans="3:17" x14ac:dyDescent="0.45">
      <c r="C72">
        <v>149280519551272</v>
      </c>
      <c r="D72">
        <v>0.66768709818522098</v>
      </c>
      <c r="E72" t="s">
        <v>1112</v>
      </c>
      <c r="F72" t="s">
        <v>10</v>
      </c>
      <c r="G72" t="s">
        <v>1113</v>
      </c>
      <c r="H72" t="s">
        <v>1114</v>
      </c>
      <c r="L72">
        <v>140960539378123</v>
      </c>
      <c r="M72">
        <v>-0.44224055608113699</v>
      </c>
      <c r="N72" s="4" t="s">
        <v>1665</v>
      </c>
      <c r="O72" s="4" t="s">
        <v>10</v>
      </c>
      <c r="P72" s="4" t="s">
        <v>1666</v>
      </c>
      <c r="Q72" s="4" t="s">
        <v>1667</v>
      </c>
    </row>
    <row r="73" spans="3:17" x14ac:dyDescent="0.45">
      <c r="C73" t="s">
        <v>3957</v>
      </c>
      <c r="D73">
        <v>0.66168265872531495</v>
      </c>
      <c r="E73" t="s">
        <v>1447</v>
      </c>
      <c r="F73" t="s">
        <v>10</v>
      </c>
      <c r="G73" t="s">
        <v>246</v>
      </c>
      <c r="H73" t="s">
        <v>1448</v>
      </c>
      <c r="L73">
        <v>206972101580985</v>
      </c>
      <c r="M73">
        <v>-0.44164472156100798</v>
      </c>
      <c r="N73" s="4" t="s">
        <v>248</v>
      </c>
      <c r="O73" s="4" t="s">
        <v>10</v>
      </c>
      <c r="P73" s="4" t="s">
        <v>249</v>
      </c>
      <c r="Q73" s="4" t="s">
        <v>250</v>
      </c>
    </row>
    <row r="74" spans="3:17" x14ac:dyDescent="0.45">
      <c r="C74">
        <v>303773379094647</v>
      </c>
      <c r="D74">
        <v>0.644982867770725</v>
      </c>
      <c r="E74" t="s">
        <v>3618</v>
      </c>
      <c r="F74" t="s">
        <v>10</v>
      </c>
      <c r="G74" t="s">
        <v>23</v>
      </c>
      <c r="H74" t="s">
        <v>3619</v>
      </c>
      <c r="L74">
        <v>392118515922386</v>
      </c>
      <c r="M74">
        <v>-0.44089614020453499</v>
      </c>
      <c r="N74" s="4" t="s">
        <v>3085</v>
      </c>
      <c r="O74" s="4" t="s">
        <v>10</v>
      </c>
      <c r="P74" s="4" t="s">
        <v>1089</v>
      </c>
      <c r="Q74" s="4" t="s">
        <v>3086</v>
      </c>
    </row>
    <row r="75" spans="3:17" x14ac:dyDescent="0.45">
      <c r="C75">
        <v>12936687134192</v>
      </c>
      <c r="D75">
        <v>0.64473395877414297</v>
      </c>
      <c r="E75" t="s">
        <v>1593</v>
      </c>
      <c r="F75" t="s">
        <v>10</v>
      </c>
      <c r="G75" t="s">
        <v>23</v>
      </c>
      <c r="H75" t="s">
        <v>1594</v>
      </c>
      <c r="L75">
        <v>214930704625823</v>
      </c>
      <c r="M75">
        <v>-0.44074545966254403</v>
      </c>
      <c r="N75" s="4" t="s">
        <v>1049</v>
      </c>
      <c r="O75" s="4" t="s">
        <v>10</v>
      </c>
      <c r="P75" s="4" t="s">
        <v>1050</v>
      </c>
      <c r="Q75" s="4" t="s">
        <v>1051</v>
      </c>
    </row>
    <row r="76" spans="3:17" x14ac:dyDescent="0.45">
      <c r="C76" t="s">
        <v>3958</v>
      </c>
      <c r="D76">
        <v>0.64397282070583695</v>
      </c>
      <c r="E76" t="s">
        <v>1663</v>
      </c>
      <c r="F76" t="s">
        <v>10</v>
      </c>
      <c r="G76" t="s">
        <v>1249</v>
      </c>
      <c r="H76" t="s">
        <v>1664</v>
      </c>
      <c r="L76">
        <v>146641679454157</v>
      </c>
      <c r="M76">
        <v>-0.43705850177341099</v>
      </c>
      <c r="N76" s="4" t="s">
        <v>1910</v>
      </c>
      <c r="O76" s="4" t="s">
        <v>10</v>
      </c>
      <c r="P76" s="4" t="s">
        <v>1911</v>
      </c>
      <c r="Q76" s="4" t="s">
        <v>1912</v>
      </c>
    </row>
    <row r="77" spans="3:17" x14ac:dyDescent="0.45">
      <c r="C77">
        <v>215295704692794</v>
      </c>
      <c r="D77">
        <v>0.64317756228976797</v>
      </c>
      <c r="E77" t="s">
        <v>82</v>
      </c>
      <c r="F77" t="s">
        <v>10</v>
      </c>
      <c r="G77" t="s">
        <v>83</v>
      </c>
      <c r="H77" t="s">
        <v>84</v>
      </c>
      <c r="L77">
        <v>162940215211021</v>
      </c>
      <c r="M77">
        <v>-0.42802778879801401</v>
      </c>
      <c r="N77" s="4" t="s">
        <v>1718</v>
      </c>
      <c r="O77" s="4" t="s">
        <v>10</v>
      </c>
      <c r="P77" s="4" t="s">
        <v>1719</v>
      </c>
      <c r="Q77" s="4" t="s">
        <v>1720</v>
      </c>
    </row>
    <row r="78" spans="3:17" x14ac:dyDescent="0.45">
      <c r="C78">
        <v>238477396822235</v>
      </c>
      <c r="D78">
        <v>0.63923666212293795</v>
      </c>
      <c r="E78" t="s">
        <v>3601</v>
      </c>
      <c r="F78" t="s">
        <v>10</v>
      </c>
      <c r="G78" t="s">
        <v>2158</v>
      </c>
      <c r="H78" t="s">
        <v>3602</v>
      </c>
      <c r="L78">
        <v>421160548431872</v>
      </c>
      <c r="M78">
        <v>-0.42750316196017701</v>
      </c>
      <c r="N78" s="4" t="s">
        <v>1852</v>
      </c>
      <c r="O78" s="4" t="s">
        <v>10</v>
      </c>
      <c r="P78" s="4" t="s">
        <v>1853</v>
      </c>
      <c r="Q78" s="4" t="s">
        <v>1854</v>
      </c>
    </row>
    <row r="79" spans="3:17" x14ac:dyDescent="0.45">
      <c r="C79">
        <v>184290684015388</v>
      </c>
      <c r="D79">
        <v>0.63500128851996596</v>
      </c>
      <c r="E79" t="s">
        <v>1761</v>
      </c>
      <c r="F79" t="s">
        <v>10</v>
      </c>
      <c r="G79" t="s">
        <v>1762</v>
      </c>
      <c r="H79" t="s">
        <v>1763</v>
      </c>
      <c r="L79">
        <v>248275252541922</v>
      </c>
      <c r="M79">
        <v>-0.42425494723849899</v>
      </c>
      <c r="N79" s="4" t="s">
        <v>1563</v>
      </c>
      <c r="O79" s="4" t="s">
        <v>10</v>
      </c>
      <c r="P79" s="4" t="s">
        <v>1564</v>
      </c>
      <c r="Q79" s="4" t="s">
        <v>1565</v>
      </c>
    </row>
    <row r="80" spans="3:17" x14ac:dyDescent="0.45">
      <c r="C80">
        <v>182073878281338</v>
      </c>
      <c r="D80">
        <v>0.62997796800401495</v>
      </c>
      <c r="E80" t="s">
        <v>2339</v>
      </c>
      <c r="F80" t="s">
        <v>10</v>
      </c>
      <c r="G80" t="s">
        <v>2340</v>
      </c>
      <c r="H80" t="s">
        <v>2341</v>
      </c>
      <c r="L80">
        <v>230229441445602</v>
      </c>
      <c r="M80">
        <v>-0.42127535078260597</v>
      </c>
      <c r="N80" s="4" t="s">
        <v>2115</v>
      </c>
      <c r="O80" s="4" t="s">
        <v>10</v>
      </c>
      <c r="P80" s="4" t="s">
        <v>23</v>
      </c>
      <c r="Q80" s="4" t="s">
        <v>2116</v>
      </c>
    </row>
    <row r="81" spans="3:17" x14ac:dyDescent="0.45">
      <c r="C81">
        <v>389153869379162</v>
      </c>
      <c r="D81">
        <v>0.628482076856825</v>
      </c>
      <c r="E81" t="s">
        <v>3557</v>
      </c>
      <c r="F81" t="s">
        <v>10</v>
      </c>
      <c r="G81" t="s">
        <v>3558</v>
      </c>
      <c r="H81" t="s">
        <v>3559</v>
      </c>
      <c r="L81">
        <v>181478157988157</v>
      </c>
      <c r="M81">
        <v>-0.42124366760253901</v>
      </c>
      <c r="N81" s="4" t="s">
        <v>332</v>
      </c>
      <c r="O81" s="4" t="s">
        <v>10</v>
      </c>
      <c r="P81" s="4" t="s">
        <v>333</v>
      </c>
      <c r="Q81" s="4" t="s">
        <v>334</v>
      </c>
    </row>
    <row r="82" spans="3:17" x14ac:dyDescent="0.45">
      <c r="C82">
        <v>148213425944174</v>
      </c>
      <c r="D82">
        <v>0.62815454271104598</v>
      </c>
      <c r="E82" t="s">
        <v>3532</v>
      </c>
      <c r="F82" t="s">
        <v>10</v>
      </c>
      <c r="G82" t="s">
        <v>3533</v>
      </c>
      <c r="H82" t="s">
        <v>3534</v>
      </c>
      <c r="L82">
        <v>265753907043815</v>
      </c>
      <c r="M82">
        <v>-0.41956583658854102</v>
      </c>
      <c r="N82" s="4" t="s">
        <v>517</v>
      </c>
      <c r="O82" s="4" t="s">
        <v>10</v>
      </c>
      <c r="P82" s="4" t="s">
        <v>518</v>
      </c>
      <c r="Q82" s="4" t="s">
        <v>519</v>
      </c>
    </row>
    <row r="83" spans="3:17" x14ac:dyDescent="0.45">
      <c r="C83">
        <v>100958374172438</v>
      </c>
      <c r="D83">
        <v>0.62448618147108303</v>
      </c>
      <c r="E83" t="s">
        <v>784</v>
      </c>
      <c r="F83" t="s">
        <v>10</v>
      </c>
      <c r="G83" t="s">
        <v>472</v>
      </c>
      <c r="H83" t="s">
        <v>785</v>
      </c>
      <c r="L83">
        <v>281210036261652</v>
      </c>
      <c r="M83">
        <v>-0.41892253028021997</v>
      </c>
      <c r="N83" s="4" t="s">
        <v>101</v>
      </c>
      <c r="O83" s="4" t="s">
        <v>10</v>
      </c>
      <c r="P83" s="4" t="s">
        <v>102</v>
      </c>
      <c r="Q83" s="4" t="s">
        <v>103</v>
      </c>
    </row>
    <row r="84" spans="3:17" x14ac:dyDescent="0.45">
      <c r="C84">
        <v>28820751091773</v>
      </c>
      <c r="D84">
        <v>0.62387434641520301</v>
      </c>
      <c r="E84" t="s">
        <v>661</v>
      </c>
      <c r="F84" t="s">
        <v>10</v>
      </c>
      <c r="G84" t="s">
        <v>662</v>
      </c>
      <c r="H84" t="s">
        <v>663</v>
      </c>
      <c r="L84">
        <v>175216117417956</v>
      </c>
      <c r="M84">
        <v>-0.41828515794542098</v>
      </c>
      <c r="N84" s="4" t="s">
        <v>2796</v>
      </c>
      <c r="O84" s="4" t="s">
        <v>10</v>
      </c>
      <c r="P84" s="4" t="s">
        <v>303</v>
      </c>
      <c r="Q84" s="4" t="s">
        <v>2797</v>
      </c>
    </row>
    <row r="85" spans="3:17" x14ac:dyDescent="0.45">
      <c r="C85">
        <v>276378296216921</v>
      </c>
      <c r="D85">
        <v>0.620181295606825</v>
      </c>
      <c r="E85" t="s">
        <v>1752</v>
      </c>
      <c r="F85" t="s">
        <v>10</v>
      </c>
      <c r="G85" t="s">
        <v>1753</v>
      </c>
      <c r="H85" t="s">
        <v>1754</v>
      </c>
      <c r="L85">
        <v>255361667324216</v>
      </c>
      <c r="M85">
        <v>-0.41697226630316703</v>
      </c>
      <c r="N85" s="4" t="s">
        <v>2478</v>
      </c>
      <c r="O85" s="4" t="s">
        <v>10</v>
      </c>
      <c r="P85" s="4" t="s">
        <v>2479</v>
      </c>
      <c r="Q85" s="4" t="s">
        <v>2480</v>
      </c>
    </row>
    <row r="86" spans="3:17" x14ac:dyDescent="0.45">
      <c r="C86">
        <v>142865897975101</v>
      </c>
      <c r="D86">
        <v>0.61611270904541005</v>
      </c>
      <c r="E86" t="s">
        <v>3774</v>
      </c>
      <c r="F86" t="s">
        <v>10</v>
      </c>
      <c r="G86" t="s">
        <v>3775</v>
      </c>
      <c r="H86" t="s">
        <v>3776</v>
      </c>
      <c r="L86">
        <v>166681561771439</v>
      </c>
      <c r="M86">
        <v>-0.41494337717691998</v>
      </c>
      <c r="N86" s="4" t="s">
        <v>837</v>
      </c>
      <c r="O86" s="4" t="s">
        <v>10</v>
      </c>
      <c r="P86" s="4" t="s">
        <v>838</v>
      </c>
      <c r="Q86" s="4" t="s">
        <v>839</v>
      </c>
    </row>
    <row r="87" spans="3:17" x14ac:dyDescent="0.45">
      <c r="C87">
        <v>213458215778658</v>
      </c>
      <c r="D87">
        <v>0.61589781443278102</v>
      </c>
      <c r="E87" t="s">
        <v>3075</v>
      </c>
      <c r="F87" t="s">
        <v>10</v>
      </c>
      <c r="G87" t="s">
        <v>472</v>
      </c>
      <c r="H87" t="s">
        <v>3076</v>
      </c>
      <c r="L87">
        <v>170836242796202</v>
      </c>
      <c r="M87">
        <v>-0.41323513454861199</v>
      </c>
      <c r="N87" s="4" t="s">
        <v>1155</v>
      </c>
      <c r="O87" s="4" t="s">
        <v>10</v>
      </c>
      <c r="P87" s="4" t="s">
        <v>1156</v>
      </c>
      <c r="Q87" s="4" t="s">
        <v>1157</v>
      </c>
    </row>
    <row r="88" spans="3:17" x14ac:dyDescent="0.45">
      <c r="C88">
        <v>191779093502413</v>
      </c>
      <c r="D88">
        <v>0.61494880252414297</v>
      </c>
      <c r="E88" t="s">
        <v>2117</v>
      </c>
      <c r="F88" t="s">
        <v>10</v>
      </c>
      <c r="G88" t="s">
        <v>2118</v>
      </c>
      <c r="H88" t="s">
        <v>2119</v>
      </c>
      <c r="L88">
        <v>140735790999647</v>
      </c>
      <c r="M88">
        <v>-0.41145605511135602</v>
      </c>
      <c r="N88" s="4" t="s">
        <v>540</v>
      </c>
      <c r="O88" s="4" t="s">
        <v>10</v>
      </c>
      <c r="P88" s="4" t="s">
        <v>541</v>
      </c>
      <c r="Q88" s="4" t="s">
        <v>542</v>
      </c>
    </row>
    <row r="89" spans="3:17" x14ac:dyDescent="0.45">
      <c r="C89">
        <v>17798948676263</v>
      </c>
      <c r="D89">
        <v>0.61094601949056004</v>
      </c>
      <c r="E89" t="s">
        <v>1891</v>
      </c>
      <c r="F89" t="s">
        <v>10</v>
      </c>
      <c r="G89" t="s">
        <v>23</v>
      </c>
      <c r="H89" t="s">
        <v>1892</v>
      </c>
      <c r="L89">
        <v>225887430024433</v>
      </c>
      <c r="M89">
        <v>-0.41090032789442299</v>
      </c>
      <c r="N89" s="4" t="s">
        <v>271</v>
      </c>
      <c r="O89" s="4" t="s">
        <v>10</v>
      </c>
      <c r="P89" s="4" t="s">
        <v>272</v>
      </c>
      <c r="Q89" s="4" t="s">
        <v>273</v>
      </c>
    </row>
    <row r="90" spans="3:17" x14ac:dyDescent="0.45">
      <c r="C90">
        <v>217981317645343</v>
      </c>
      <c r="D90">
        <v>0.60812685224745</v>
      </c>
      <c r="E90" t="s">
        <v>1187</v>
      </c>
      <c r="F90" t="s">
        <v>10</v>
      </c>
      <c r="G90" t="s">
        <v>11</v>
      </c>
      <c r="H90" t="s">
        <v>1188</v>
      </c>
      <c r="L90">
        <v>271168939188078</v>
      </c>
      <c r="M90">
        <v>-0.41044680277506601</v>
      </c>
      <c r="N90" s="4" t="s">
        <v>902</v>
      </c>
      <c r="O90" s="4" t="s">
        <v>10</v>
      </c>
      <c r="P90" s="4" t="s">
        <v>903</v>
      </c>
      <c r="Q90" s="4" t="s">
        <v>904</v>
      </c>
    </row>
    <row r="91" spans="3:17" x14ac:dyDescent="0.45">
      <c r="C91">
        <v>196972954972227</v>
      </c>
      <c r="D91">
        <v>0.60720994737413203</v>
      </c>
      <c r="E91" t="s">
        <v>537</v>
      </c>
      <c r="F91" t="s">
        <v>10</v>
      </c>
      <c r="G91" t="s">
        <v>538</v>
      </c>
      <c r="H91" t="s">
        <v>539</v>
      </c>
      <c r="L91">
        <v>115747267710761</v>
      </c>
      <c r="M91">
        <v>-0.40684000651041602</v>
      </c>
      <c r="N91" s="4" t="s">
        <v>3172</v>
      </c>
      <c r="O91" s="4" t="s">
        <v>10</v>
      </c>
      <c r="P91" s="4" t="s">
        <v>3173</v>
      </c>
      <c r="Q91" s="4" t="s">
        <v>3174</v>
      </c>
    </row>
    <row r="92" spans="3:17" x14ac:dyDescent="0.45">
      <c r="C92" t="s">
        <v>3959</v>
      </c>
      <c r="D92">
        <v>0.60713937547471797</v>
      </c>
      <c r="E92" t="s">
        <v>3870</v>
      </c>
      <c r="F92" t="s">
        <v>10</v>
      </c>
      <c r="G92" t="s">
        <v>3871</v>
      </c>
      <c r="H92" t="s">
        <v>3872</v>
      </c>
      <c r="L92">
        <v>198185575207593</v>
      </c>
      <c r="M92">
        <v>-0.40310509999593203</v>
      </c>
      <c r="N92" s="4" t="s">
        <v>505</v>
      </c>
      <c r="O92" s="4" t="s">
        <v>10</v>
      </c>
      <c r="P92" s="4" t="s">
        <v>506</v>
      </c>
      <c r="Q92" s="4" t="s">
        <v>507</v>
      </c>
    </row>
    <row r="93" spans="3:17" x14ac:dyDescent="0.45">
      <c r="C93">
        <v>10230509038318</v>
      </c>
      <c r="D93">
        <v>0.60531700981987802</v>
      </c>
      <c r="E93" t="s">
        <v>1582</v>
      </c>
      <c r="F93" t="s">
        <v>10</v>
      </c>
      <c r="G93" t="s">
        <v>1583</v>
      </c>
      <c r="H93" t="s">
        <v>1584</v>
      </c>
      <c r="L93">
        <v>12902308058827</v>
      </c>
      <c r="M93">
        <v>-0.39883062574598399</v>
      </c>
      <c r="N93" s="4" t="s">
        <v>2286</v>
      </c>
      <c r="O93" s="4" t="s">
        <v>10</v>
      </c>
      <c r="P93" s="4" t="s">
        <v>2287</v>
      </c>
      <c r="Q93" s="4" t="s">
        <v>2288</v>
      </c>
    </row>
    <row r="94" spans="3:17" x14ac:dyDescent="0.45">
      <c r="C94">
        <v>208167467291634</v>
      </c>
      <c r="D94">
        <v>0.59143182966444197</v>
      </c>
      <c r="E94" t="s">
        <v>2720</v>
      </c>
      <c r="F94" t="s">
        <v>10</v>
      </c>
      <c r="G94" t="s">
        <v>635</v>
      </c>
      <c r="H94" t="s">
        <v>2721</v>
      </c>
      <c r="L94">
        <v>181310840100106</v>
      </c>
      <c r="M94">
        <v>-0.39367728763156501</v>
      </c>
      <c r="N94" s="4" t="s">
        <v>2916</v>
      </c>
      <c r="O94" s="4" t="s">
        <v>10</v>
      </c>
      <c r="P94" s="4" t="s">
        <v>339</v>
      </c>
      <c r="Q94" s="4" t="s">
        <v>2917</v>
      </c>
    </row>
    <row r="95" spans="3:17" x14ac:dyDescent="0.45">
      <c r="C95">
        <v>226291386791684</v>
      </c>
      <c r="D95">
        <v>0.58744419945611004</v>
      </c>
      <c r="E95" t="s">
        <v>2169</v>
      </c>
      <c r="F95" t="s">
        <v>10</v>
      </c>
      <c r="G95" t="s">
        <v>2170</v>
      </c>
      <c r="H95" t="s">
        <v>2171</v>
      </c>
      <c r="L95">
        <v>30911728983046</v>
      </c>
      <c r="M95">
        <v>-0.38857968648274799</v>
      </c>
      <c r="N95" s="4" t="s">
        <v>73</v>
      </c>
      <c r="O95" s="4" t="s">
        <v>10</v>
      </c>
      <c r="P95" s="4" t="s">
        <v>74</v>
      </c>
      <c r="Q95" s="4" t="s">
        <v>75</v>
      </c>
    </row>
    <row r="96" spans="3:17" x14ac:dyDescent="0.45">
      <c r="C96">
        <v>126566887023567</v>
      </c>
      <c r="D96">
        <v>0.58629735310872499</v>
      </c>
      <c r="E96" t="s">
        <v>136</v>
      </c>
      <c r="F96" t="s">
        <v>10</v>
      </c>
      <c r="G96" t="s">
        <v>137</v>
      </c>
      <c r="H96" t="s">
        <v>138</v>
      </c>
      <c r="L96">
        <v>333126270509206</v>
      </c>
      <c r="M96">
        <v>-0.38739967346191401</v>
      </c>
      <c r="N96" s="4" t="s">
        <v>1686</v>
      </c>
      <c r="O96" s="4" t="s">
        <v>10</v>
      </c>
      <c r="P96" s="4" t="s">
        <v>1687</v>
      </c>
      <c r="Q96" s="4" t="s">
        <v>1688</v>
      </c>
    </row>
    <row r="97" spans="3:17" x14ac:dyDescent="0.45">
      <c r="C97">
        <v>224501527130226</v>
      </c>
      <c r="D97">
        <v>0.58213827345106295</v>
      </c>
      <c r="E97" t="s">
        <v>3916</v>
      </c>
      <c r="F97" t="s">
        <v>10</v>
      </c>
      <c r="G97" t="s">
        <v>3917</v>
      </c>
      <c r="H97" t="s">
        <v>3918</v>
      </c>
      <c r="L97">
        <v>182994974691531</v>
      </c>
      <c r="M97">
        <v>-0.38403055402967601</v>
      </c>
      <c r="N97" s="4" t="s">
        <v>2668</v>
      </c>
      <c r="O97" s="4" t="s">
        <v>10</v>
      </c>
      <c r="P97" s="4" t="s">
        <v>2669</v>
      </c>
      <c r="Q97" s="4" t="s">
        <v>2670</v>
      </c>
    </row>
    <row r="98" spans="3:17" x14ac:dyDescent="0.45">
      <c r="C98">
        <v>138086369762556</v>
      </c>
      <c r="D98">
        <v>0.57984161376953103</v>
      </c>
      <c r="E98" t="s">
        <v>171</v>
      </c>
      <c r="F98" t="s">
        <v>10</v>
      </c>
      <c r="G98" t="s">
        <v>172</v>
      </c>
      <c r="H98" t="s">
        <v>173</v>
      </c>
      <c r="L98">
        <v>199095766832035</v>
      </c>
      <c r="M98">
        <v>-0.38176398807101602</v>
      </c>
      <c r="N98" s="4" t="s">
        <v>2438</v>
      </c>
      <c r="O98" s="4" t="s">
        <v>10</v>
      </c>
      <c r="P98" s="4" t="s">
        <v>2439</v>
      </c>
      <c r="Q98" s="4" t="s">
        <v>2440</v>
      </c>
    </row>
    <row r="99" spans="3:17" x14ac:dyDescent="0.45">
      <c r="C99">
        <v>138235352251311</v>
      </c>
      <c r="D99">
        <v>0.57600169711642801</v>
      </c>
      <c r="E99" t="s">
        <v>1886</v>
      </c>
      <c r="F99" t="s">
        <v>10</v>
      </c>
      <c r="G99" t="s">
        <v>23</v>
      </c>
      <c r="H99" t="s">
        <v>1887</v>
      </c>
      <c r="L99">
        <v>124573511253562</v>
      </c>
      <c r="M99">
        <v>-0.38020928700765</v>
      </c>
      <c r="N99" s="4" t="s">
        <v>157</v>
      </c>
      <c r="O99" s="4" t="s">
        <v>10</v>
      </c>
      <c r="P99" s="4" t="s">
        <v>158</v>
      </c>
      <c r="Q99" s="4" t="s">
        <v>159</v>
      </c>
    </row>
    <row r="100" spans="3:17" x14ac:dyDescent="0.45">
      <c r="C100">
        <v>214154384953223</v>
      </c>
      <c r="D100">
        <v>0.57590166727701797</v>
      </c>
      <c r="E100" t="s">
        <v>1203</v>
      </c>
      <c r="F100" t="s">
        <v>10</v>
      </c>
      <c r="G100" t="s">
        <v>1204</v>
      </c>
      <c r="H100" t="s">
        <v>1205</v>
      </c>
      <c r="L100">
        <v>118609992214239</v>
      </c>
      <c r="M100">
        <v>-0.37916490766737199</v>
      </c>
      <c r="N100" s="4" t="s">
        <v>2924</v>
      </c>
      <c r="O100" s="4" t="s">
        <v>10</v>
      </c>
      <c r="P100" s="4" t="s">
        <v>2900</v>
      </c>
      <c r="Q100" s="4" t="s">
        <v>2925</v>
      </c>
    </row>
    <row r="101" spans="3:17" x14ac:dyDescent="0.45">
      <c r="C101" t="s">
        <v>3960</v>
      </c>
      <c r="D101">
        <v>0.57371234893798695</v>
      </c>
      <c r="E101" t="s">
        <v>2347</v>
      </c>
      <c r="F101" t="s">
        <v>10</v>
      </c>
      <c r="G101" t="s">
        <v>23</v>
      </c>
      <c r="H101" t="s">
        <v>2348</v>
      </c>
      <c r="L101">
        <v>205841213312774</v>
      </c>
      <c r="M101">
        <v>-0.37580935160319101</v>
      </c>
      <c r="N101" s="4" t="s">
        <v>3575</v>
      </c>
      <c r="O101" s="4" t="s">
        <v>10</v>
      </c>
      <c r="P101" s="4" t="s">
        <v>3576</v>
      </c>
      <c r="Q101" s="4" t="s">
        <v>3577</v>
      </c>
    </row>
    <row r="102" spans="3:17" x14ac:dyDescent="0.45">
      <c r="C102">
        <v>401283345504793</v>
      </c>
      <c r="D102">
        <v>0.57343790266248895</v>
      </c>
      <c r="E102" t="s">
        <v>3629</v>
      </c>
      <c r="F102" t="s">
        <v>10</v>
      </c>
      <c r="G102" t="s">
        <v>3630</v>
      </c>
      <c r="H102" t="s">
        <v>3631</v>
      </c>
      <c r="L102">
        <v>134477380637829</v>
      </c>
      <c r="M102">
        <v>-0.37579361597696898</v>
      </c>
      <c r="N102" s="4" t="s">
        <v>790</v>
      </c>
      <c r="O102" s="4" t="s">
        <v>10</v>
      </c>
      <c r="P102" s="4" t="s">
        <v>791</v>
      </c>
      <c r="Q102" s="4" t="s">
        <v>792</v>
      </c>
    </row>
    <row r="103" spans="3:17" x14ac:dyDescent="0.45">
      <c r="C103">
        <v>147427824963844</v>
      </c>
      <c r="D103">
        <v>0.57100253634982701</v>
      </c>
      <c r="E103" t="s">
        <v>622</v>
      </c>
      <c r="F103" t="s">
        <v>10</v>
      </c>
      <c r="G103" t="s">
        <v>623</v>
      </c>
      <c r="H103" t="s">
        <v>624</v>
      </c>
      <c r="L103">
        <v>178167034677114</v>
      </c>
      <c r="M103">
        <v>-0.37194135453965899</v>
      </c>
      <c r="N103" s="4" t="s">
        <v>283</v>
      </c>
      <c r="O103" s="4" t="s">
        <v>10</v>
      </c>
      <c r="P103" s="4" t="s">
        <v>284</v>
      </c>
      <c r="Q103" s="4" t="s">
        <v>285</v>
      </c>
    </row>
    <row r="104" spans="3:17" x14ac:dyDescent="0.45">
      <c r="C104">
        <v>254770089102388</v>
      </c>
      <c r="D104">
        <v>0.57060601976182701</v>
      </c>
      <c r="E104" t="s">
        <v>3961</v>
      </c>
      <c r="F104" t="s">
        <v>10</v>
      </c>
      <c r="G104" t="s">
        <v>23</v>
      </c>
      <c r="H104" t="s">
        <v>3962</v>
      </c>
      <c r="L104">
        <v>15349656098144</v>
      </c>
      <c r="M104">
        <v>-0.370361116197374</v>
      </c>
      <c r="N104" s="4" t="s">
        <v>1043</v>
      </c>
      <c r="O104" s="4" t="s">
        <v>10</v>
      </c>
      <c r="P104" s="4" t="s">
        <v>1044</v>
      </c>
      <c r="Q104" s="4" t="s">
        <v>1045</v>
      </c>
    </row>
    <row r="105" spans="3:17" x14ac:dyDescent="0.45">
      <c r="C105">
        <v>196928200912057</v>
      </c>
      <c r="D105">
        <v>0.56883547041151195</v>
      </c>
      <c r="E105" t="s">
        <v>3500</v>
      </c>
      <c r="F105" t="s">
        <v>10</v>
      </c>
      <c r="G105" t="s">
        <v>3501</v>
      </c>
      <c r="H105" t="s">
        <v>3502</v>
      </c>
      <c r="L105">
        <v>324533177851773</v>
      </c>
      <c r="M105">
        <v>-0.36886183420817198</v>
      </c>
      <c r="N105" s="4" t="s">
        <v>560</v>
      </c>
      <c r="O105" s="4" t="s">
        <v>10</v>
      </c>
      <c r="P105" s="4" t="s">
        <v>561</v>
      </c>
      <c r="Q105" s="4" t="s">
        <v>562</v>
      </c>
    </row>
    <row r="106" spans="3:17" x14ac:dyDescent="0.45">
      <c r="C106">
        <v>229430195071676</v>
      </c>
      <c r="D106">
        <v>0.56742880079481295</v>
      </c>
      <c r="E106" t="s">
        <v>520</v>
      </c>
      <c r="F106" t="s">
        <v>10</v>
      </c>
      <c r="G106" t="s">
        <v>521</v>
      </c>
      <c r="H106" t="s">
        <v>522</v>
      </c>
      <c r="L106">
        <v>185979952127707</v>
      </c>
      <c r="M106">
        <v>-0.36759895748562199</v>
      </c>
      <c r="N106" s="4" t="s">
        <v>741</v>
      </c>
      <c r="O106" s="4" t="s">
        <v>10</v>
      </c>
      <c r="P106" s="4" t="s">
        <v>742</v>
      </c>
      <c r="Q106" s="4" t="s">
        <v>743</v>
      </c>
    </row>
    <row r="107" spans="3:17" x14ac:dyDescent="0.45">
      <c r="C107">
        <v>129837403644962</v>
      </c>
      <c r="D107">
        <v>0.56349394056532098</v>
      </c>
      <c r="E107" t="s">
        <v>767</v>
      </c>
      <c r="F107" t="s">
        <v>10</v>
      </c>
      <c r="G107" t="s">
        <v>768</v>
      </c>
      <c r="H107" t="s">
        <v>769</v>
      </c>
      <c r="L107">
        <v>234384554042086</v>
      </c>
      <c r="M107">
        <v>-0.36660035451253098</v>
      </c>
      <c r="N107" s="4" t="s">
        <v>753</v>
      </c>
      <c r="O107" s="4" t="s">
        <v>10</v>
      </c>
      <c r="P107" s="4" t="s">
        <v>754</v>
      </c>
      <c r="Q107" s="4" t="s">
        <v>755</v>
      </c>
    </row>
    <row r="108" spans="3:17" x14ac:dyDescent="0.45">
      <c r="C108">
        <v>147689635751209</v>
      </c>
      <c r="D108">
        <v>0.56105698479546395</v>
      </c>
      <c r="E108" t="s">
        <v>2261</v>
      </c>
      <c r="F108" t="s">
        <v>10</v>
      </c>
      <c r="G108" t="s">
        <v>472</v>
      </c>
      <c r="H108" t="s">
        <v>2262</v>
      </c>
      <c r="L108">
        <v>275400319725774</v>
      </c>
      <c r="M108">
        <v>-0.36608505249023399</v>
      </c>
      <c r="N108" s="4" t="s">
        <v>118</v>
      </c>
      <c r="O108" s="4" t="s">
        <v>10</v>
      </c>
      <c r="P108" s="4" t="s">
        <v>119</v>
      </c>
      <c r="Q108" s="4" t="s">
        <v>120</v>
      </c>
    </row>
    <row r="109" spans="3:17" x14ac:dyDescent="0.45">
      <c r="C109">
        <v>31753712816172</v>
      </c>
      <c r="D109">
        <v>0.55476050906711205</v>
      </c>
      <c r="E109" t="s">
        <v>2402</v>
      </c>
      <c r="F109" t="s">
        <v>10</v>
      </c>
      <c r="G109" t="s">
        <v>2403</v>
      </c>
      <c r="H109" t="s">
        <v>2404</v>
      </c>
      <c r="L109">
        <v>173788365625433</v>
      </c>
      <c r="M109">
        <v>-0.36548709869384799</v>
      </c>
      <c r="N109" s="4" t="s">
        <v>1681</v>
      </c>
      <c r="O109" s="4" t="s">
        <v>10</v>
      </c>
      <c r="P109" s="4" t="s">
        <v>1682</v>
      </c>
      <c r="Q109" s="4" t="s">
        <v>1683</v>
      </c>
    </row>
    <row r="110" spans="3:17" x14ac:dyDescent="0.45">
      <c r="C110">
        <v>148061042226752</v>
      </c>
      <c r="D110">
        <v>0.54569880167643303</v>
      </c>
      <c r="E110" t="s">
        <v>1815</v>
      </c>
      <c r="F110" t="s">
        <v>10</v>
      </c>
      <c r="G110" t="s">
        <v>1816</v>
      </c>
      <c r="H110" t="s">
        <v>1817</v>
      </c>
      <c r="L110">
        <v>13952384992881</v>
      </c>
      <c r="M110">
        <v>-0.36377069685194202</v>
      </c>
      <c r="N110" s="4" t="s">
        <v>2298</v>
      </c>
      <c r="O110" s="4" t="s">
        <v>10</v>
      </c>
      <c r="P110" s="4" t="s">
        <v>2299</v>
      </c>
      <c r="Q110" s="4" t="s">
        <v>2300</v>
      </c>
    </row>
    <row r="111" spans="3:17" x14ac:dyDescent="0.45">
      <c r="C111">
        <v>12438093972867</v>
      </c>
      <c r="D111">
        <v>0.542428440517849</v>
      </c>
      <c r="E111" t="s">
        <v>1197</v>
      </c>
      <c r="F111" t="s">
        <v>10</v>
      </c>
      <c r="G111" t="s">
        <v>1198</v>
      </c>
      <c r="H111" t="s">
        <v>1199</v>
      </c>
      <c r="L111">
        <v>212107328051025</v>
      </c>
      <c r="M111">
        <v>-0.36228466033935502</v>
      </c>
      <c r="N111" s="4" t="s">
        <v>2711</v>
      </c>
      <c r="O111" s="4" t="s">
        <v>10</v>
      </c>
      <c r="P111" s="4" t="s">
        <v>2712</v>
      </c>
      <c r="Q111" s="4" t="s">
        <v>2713</v>
      </c>
    </row>
    <row r="112" spans="3:17" x14ac:dyDescent="0.45">
      <c r="C112">
        <v>154951598183879</v>
      </c>
      <c r="D112">
        <v>0.54234229193793504</v>
      </c>
      <c r="E112" t="s">
        <v>2071</v>
      </c>
      <c r="F112" t="s">
        <v>10</v>
      </c>
      <c r="G112" t="s">
        <v>2072</v>
      </c>
      <c r="H112" t="s">
        <v>2073</v>
      </c>
      <c r="L112">
        <v>197456307011648</v>
      </c>
      <c r="M112">
        <v>-0.35424137115478499</v>
      </c>
      <c r="N112" s="4" t="s">
        <v>2280</v>
      </c>
      <c r="O112" s="4" t="s">
        <v>10</v>
      </c>
      <c r="P112" s="4" t="s">
        <v>2281</v>
      </c>
      <c r="Q112" s="4" t="s">
        <v>2282</v>
      </c>
    </row>
    <row r="113" spans="3:17" x14ac:dyDescent="0.45">
      <c r="C113">
        <v>168082120976139</v>
      </c>
      <c r="D113">
        <v>0.53428851233588404</v>
      </c>
      <c r="E113" t="s">
        <v>1233</v>
      </c>
      <c r="F113" t="s">
        <v>10</v>
      </c>
      <c r="G113" t="s">
        <v>1234</v>
      </c>
      <c r="H113" t="s">
        <v>1235</v>
      </c>
      <c r="L113">
        <v>124693298243555</v>
      </c>
      <c r="M113">
        <v>-0.35112677680121401</v>
      </c>
      <c r="N113" s="4" t="s">
        <v>1369</v>
      </c>
      <c r="O113" s="4" t="s">
        <v>10</v>
      </c>
      <c r="P113" s="4" t="s">
        <v>1370</v>
      </c>
      <c r="Q113" s="4" t="s">
        <v>1371</v>
      </c>
    </row>
    <row r="114" spans="3:17" x14ac:dyDescent="0.45">
      <c r="C114">
        <v>145905133593687</v>
      </c>
      <c r="D114">
        <v>0.53420183393690301</v>
      </c>
      <c r="E114" t="s">
        <v>3313</v>
      </c>
      <c r="F114" t="s">
        <v>10</v>
      </c>
      <c r="G114" t="s">
        <v>3314</v>
      </c>
      <c r="H114" t="s">
        <v>3315</v>
      </c>
      <c r="L114">
        <v>150503256265232</v>
      </c>
      <c r="M114">
        <v>-0.350630177391899</v>
      </c>
      <c r="N114" s="4" t="s">
        <v>1818</v>
      </c>
      <c r="O114" s="4" t="s">
        <v>10</v>
      </c>
      <c r="P114" s="4" t="s">
        <v>1819</v>
      </c>
      <c r="Q114" s="4" t="s">
        <v>1820</v>
      </c>
    </row>
    <row r="115" spans="3:17" x14ac:dyDescent="0.45">
      <c r="C115">
        <v>177139516564582</v>
      </c>
      <c r="D115">
        <v>0.52539761861165402</v>
      </c>
      <c r="E115" t="s">
        <v>2549</v>
      </c>
      <c r="F115" t="s">
        <v>10</v>
      </c>
      <c r="G115" t="s">
        <v>2550</v>
      </c>
      <c r="H115" t="s">
        <v>2551</v>
      </c>
      <c r="L115">
        <v>303432348906276</v>
      </c>
      <c r="M115">
        <v>-0.35025861528184699</v>
      </c>
      <c r="N115" s="4" t="s">
        <v>625</v>
      </c>
      <c r="O115" s="4" t="s">
        <v>10</v>
      </c>
      <c r="P115" s="4" t="s">
        <v>626</v>
      </c>
      <c r="Q115" s="4" t="s">
        <v>627</v>
      </c>
    </row>
    <row r="116" spans="3:17" x14ac:dyDescent="0.45">
      <c r="C116">
        <v>272815781650126</v>
      </c>
      <c r="D116">
        <v>0.52473714616563605</v>
      </c>
      <c r="E116" t="s">
        <v>2521</v>
      </c>
      <c r="F116" t="s">
        <v>10</v>
      </c>
      <c r="G116" t="s">
        <v>2421</v>
      </c>
      <c r="H116" t="s">
        <v>2522</v>
      </c>
      <c r="L116">
        <v>189435800266089</v>
      </c>
      <c r="M116">
        <v>-0.34928639729817801</v>
      </c>
      <c r="N116" s="4" t="s">
        <v>991</v>
      </c>
      <c r="O116" s="4" t="s">
        <v>10</v>
      </c>
      <c r="P116" s="4" t="s">
        <v>992</v>
      </c>
      <c r="Q116" s="4" t="s">
        <v>993</v>
      </c>
    </row>
    <row r="117" spans="3:17" x14ac:dyDescent="0.45">
      <c r="C117">
        <v>18208117160334</v>
      </c>
      <c r="D117">
        <v>0.51880370246039598</v>
      </c>
      <c r="E117" t="s">
        <v>1727</v>
      </c>
      <c r="F117" t="s">
        <v>10</v>
      </c>
      <c r="G117" t="s">
        <v>1728</v>
      </c>
      <c r="H117" t="s">
        <v>1729</v>
      </c>
      <c r="L117">
        <v>264323432281335</v>
      </c>
      <c r="M117">
        <v>-0.349151505364313</v>
      </c>
      <c r="N117" s="4" t="s">
        <v>697</v>
      </c>
      <c r="O117" s="4" t="s">
        <v>10</v>
      </c>
      <c r="P117" s="4" t="s">
        <v>698</v>
      </c>
      <c r="Q117" s="4" t="s">
        <v>699</v>
      </c>
    </row>
    <row r="118" spans="3:17" x14ac:dyDescent="0.45">
      <c r="C118">
        <v>208758111638566</v>
      </c>
      <c r="D118">
        <v>0.51462894015842098</v>
      </c>
      <c r="E118" t="s">
        <v>3254</v>
      </c>
      <c r="F118" t="s">
        <v>10</v>
      </c>
      <c r="G118" t="s">
        <v>3255</v>
      </c>
      <c r="H118" t="s">
        <v>3256</v>
      </c>
      <c r="L118">
        <v>327466759522468</v>
      </c>
      <c r="M118">
        <v>-0.34459082285563097</v>
      </c>
      <c r="N118" s="4" t="s">
        <v>3117</v>
      </c>
      <c r="O118" s="4" t="s">
        <v>10</v>
      </c>
      <c r="P118" s="4" t="s">
        <v>3118</v>
      </c>
      <c r="Q118" s="4" t="s">
        <v>3119</v>
      </c>
    </row>
    <row r="119" spans="3:17" x14ac:dyDescent="0.45">
      <c r="C119">
        <v>175593241960942</v>
      </c>
      <c r="D119">
        <v>0.513278431362576</v>
      </c>
      <c r="E119" t="s">
        <v>1074</v>
      </c>
      <c r="F119" t="s">
        <v>10</v>
      </c>
      <c r="G119" t="s">
        <v>1075</v>
      </c>
      <c r="H119" t="s">
        <v>1076</v>
      </c>
      <c r="L119">
        <v>430223713630846</v>
      </c>
      <c r="M119">
        <v>-0.34394974178738003</v>
      </c>
      <c r="N119" s="4" t="s">
        <v>3072</v>
      </c>
      <c r="O119" s="4" t="s">
        <v>10</v>
      </c>
      <c r="P119" s="4" t="s">
        <v>3073</v>
      </c>
      <c r="Q119" s="4" t="s">
        <v>3074</v>
      </c>
    </row>
    <row r="120" spans="3:17" x14ac:dyDescent="0.45">
      <c r="C120">
        <v>174097556396253</v>
      </c>
      <c r="D120">
        <v>0.51322163475884397</v>
      </c>
      <c r="E120" t="s">
        <v>576</v>
      </c>
      <c r="F120" t="s">
        <v>10</v>
      </c>
      <c r="G120" t="s">
        <v>577</v>
      </c>
      <c r="H120" t="s">
        <v>578</v>
      </c>
      <c r="L120">
        <v>165230307004416</v>
      </c>
      <c r="M120">
        <v>-0.34078121185302701</v>
      </c>
      <c r="N120" s="4" t="s">
        <v>1557</v>
      </c>
      <c r="O120" s="4" t="s">
        <v>10</v>
      </c>
      <c r="P120" s="4" t="s">
        <v>1558</v>
      </c>
      <c r="Q120" s="4" t="s">
        <v>1559</v>
      </c>
    </row>
    <row r="121" spans="3:17" x14ac:dyDescent="0.45">
      <c r="C121">
        <v>294084898134286</v>
      </c>
      <c r="D121">
        <v>0.51257779863145603</v>
      </c>
      <c r="E121" t="s">
        <v>3429</v>
      </c>
      <c r="F121" t="s">
        <v>10</v>
      </c>
      <c r="G121" t="s">
        <v>284</v>
      </c>
      <c r="H121" t="s">
        <v>3430</v>
      </c>
      <c r="L121">
        <v>186478448883273</v>
      </c>
      <c r="M121">
        <v>-0.33851846059163498</v>
      </c>
      <c r="N121" s="4" t="s">
        <v>182</v>
      </c>
      <c r="O121" s="4" t="s">
        <v>10</v>
      </c>
      <c r="P121" s="4" t="s">
        <v>183</v>
      </c>
      <c r="Q121" s="4" t="s">
        <v>184</v>
      </c>
    </row>
    <row r="122" spans="3:17" x14ac:dyDescent="0.45">
      <c r="C122">
        <v>208653309099151</v>
      </c>
      <c r="D122">
        <v>0.51225503285725804</v>
      </c>
      <c r="E122" t="s">
        <v>1739</v>
      </c>
      <c r="F122" t="s">
        <v>10</v>
      </c>
      <c r="G122" t="s">
        <v>1450</v>
      </c>
      <c r="H122" t="s">
        <v>1740</v>
      </c>
      <c r="L122">
        <v>152759100088552</v>
      </c>
      <c r="M122">
        <v>-0.33509466383192399</v>
      </c>
      <c r="N122" s="4" t="s">
        <v>805</v>
      </c>
      <c r="O122" s="4" t="s">
        <v>10</v>
      </c>
      <c r="P122" s="4" t="s">
        <v>806</v>
      </c>
      <c r="Q122" s="4" t="s">
        <v>807</v>
      </c>
    </row>
    <row r="123" spans="3:17" x14ac:dyDescent="0.45">
      <c r="C123">
        <v>26400528978582</v>
      </c>
      <c r="D123">
        <v>0.51209195454915402</v>
      </c>
      <c r="E123" t="s">
        <v>2128</v>
      </c>
      <c r="F123" t="s">
        <v>10</v>
      </c>
      <c r="G123" t="s">
        <v>2129</v>
      </c>
      <c r="H123" t="s">
        <v>2130</v>
      </c>
      <c r="L123">
        <v>161088815571035</v>
      </c>
      <c r="M123">
        <v>-0.33156299591064498</v>
      </c>
      <c r="N123" s="4" t="s">
        <v>1320</v>
      </c>
      <c r="O123" s="4" t="s">
        <v>10</v>
      </c>
      <c r="P123" s="4" t="s">
        <v>1321</v>
      </c>
      <c r="Q123" s="4" t="s">
        <v>1322</v>
      </c>
    </row>
    <row r="124" spans="3:17" x14ac:dyDescent="0.45">
      <c r="C124">
        <v>116965157787401</v>
      </c>
      <c r="D124">
        <v>0.50927691989474899</v>
      </c>
      <c r="E124" t="s">
        <v>3155</v>
      </c>
      <c r="F124" t="s">
        <v>10</v>
      </c>
      <c r="G124" t="s">
        <v>3156</v>
      </c>
      <c r="H124" t="s">
        <v>3157</v>
      </c>
      <c r="L124">
        <v>358889973175903</v>
      </c>
      <c r="M124">
        <v>-0.32998349931505</v>
      </c>
      <c r="N124" s="4" t="s">
        <v>185</v>
      </c>
      <c r="O124" s="4" t="s">
        <v>10</v>
      </c>
      <c r="P124" s="4" t="s">
        <v>186</v>
      </c>
      <c r="Q124" s="4" t="s">
        <v>187</v>
      </c>
    </row>
    <row r="125" spans="3:17" x14ac:dyDescent="0.45">
      <c r="C125">
        <v>123762390508083</v>
      </c>
      <c r="D125">
        <v>0.50913461049397701</v>
      </c>
      <c r="E125" t="s">
        <v>846</v>
      </c>
      <c r="F125" t="s">
        <v>10</v>
      </c>
      <c r="G125" t="s">
        <v>847</v>
      </c>
      <c r="H125" t="s">
        <v>848</v>
      </c>
      <c r="L125">
        <v>188592523182718</v>
      </c>
      <c r="M125">
        <v>-0.327383359273275</v>
      </c>
      <c r="N125" s="4" t="s">
        <v>1617</v>
      </c>
      <c r="O125" s="4" t="s">
        <v>10</v>
      </c>
      <c r="P125" s="4" t="s">
        <v>1618</v>
      </c>
      <c r="Q125" s="4" t="s">
        <v>1619</v>
      </c>
    </row>
    <row r="126" spans="3:17" x14ac:dyDescent="0.45">
      <c r="C126">
        <v>116226563415062</v>
      </c>
      <c r="D126">
        <v>0.50524202982584598</v>
      </c>
      <c r="E126" t="s">
        <v>2220</v>
      </c>
      <c r="F126" t="s">
        <v>10</v>
      </c>
      <c r="G126" t="s">
        <v>2221</v>
      </c>
      <c r="H126" t="s">
        <v>2222</v>
      </c>
      <c r="L126">
        <v>163172679014339</v>
      </c>
      <c r="M126">
        <v>-0.32601769765218203</v>
      </c>
      <c r="N126" s="4" t="s">
        <v>703</v>
      </c>
      <c r="O126" s="4" t="s">
        <v>10</v>
      </c>
      <c r="P126" s="4" t="s">
        <v>704</v>
      </c>
      <c r="Q126" s="4" t="s">
        <v>705</v>
      </c>
    </row>
    <row r="127" spans="3:17" x14ac:dyDescent="0.45">
      <c r="C127">
        <v>111984669058431</v>
      </c>
      <c r="D127">
        <v>0.50095483991834799</v>
      </c>
      <c r="E127" t="s">
        <v>353</v>
      </c>
      <c r="F127" t="s">
        <v>10</v>
      </c>
      <c r="G127" t="s">
        <v>246</v>
      </c>
      <c r="H127" t="s">
        <v>354</v>
      </c>
      <c r="L127">
        <v>163969664302818</v>
      </c>
      <c r="M127">
        <v>-0.32488218943277902</v>
      </c>
      <c r="N127" s="4" t="s">
        <v>1997</v>
      </c>
      <c r="O127" s="4" t="s">
        <v>10</v>
      </c>
      <c r="P127" s="4" t="s">
        <v>1998</v>
      </c>
      <c r="Q127" s="4" t="s">
        <v>1999</v>
      </c>
    </row>
    <row r="128" spans="3:17" x14ac:dyDescent="0.45">
      <c r="C128">
        <v>144044017882352</v>
      </c>
      <c r="D128">
        <v>0.48919465806749202</v>
      </c>
      <c r="E128" t="s">
        <v>610</v>
      </c>
      <c r="F128" t="s">
        <v>10</v>
      </c>
      <c r="G128" t="s">
        <v>611</v>
      </c>
      <c r="H128" t="s">
        <v>612</v>
      </c>
      <c r="L128">
        <v>136485294256516</v>
      </c>
      <c r="M128">
        <v>-0.323162714640299</v>
      </c>
      <c r="N128" s="4" t="s">
        <v>1433</v>
      </c>
      <c r="O128" s="4" t="s">
        <v>10</v>
      </c>
      <c r="P128" s="4" t="s">
        <v>632</v>
      </c>
      <c r="Q128" s="4" t="s">
        <v>1434</v>
      </c>
    </row>
    <row r="129" spans="3:17" x14ac:dyDescent="0.45">
      <c r="C129">
        <v>165414113439539</v>
      </c>
      <c r="D129">
        <v>0.48801803588867199</v>
      </c>
      <c r="E129" t="s">
        <v>988</v>
      </c>
      <c r="F129" t="s">
        <v>10</v>
      </c>
      <c r="G129" t="s">
        <v>989</v>
      </c>
      <c r="H129" t="s">
        <v>990</v>
      </c>
      <c r="L129">
        <v>140324706464488</v>
      </c>
      <c r="M129">
        <v>-0.32190820905897499</v>
      </c>
      <c r="N129" s="4" t="s">
        <v>899</v>
      </c>
      <c r="O129" s="4" t="s">
        <v>10</v>
      </c>
      <c r="P129" s="4" t="s">
        <v>900</v>
      </c>
      <c r="Q129" s="4" t="s">
        <v>901</v>
      </c>
    </row>
    <row r="130" spans="3:17" x14ac:dyDescent="0.45">
      <c r="C130">
        <v>160813999401382</v>
      </c>
      <c r="D130">
        <v>0.48667769961886997</v>
      </c>
      <c r="E130" t="s">
        <v>1874</v>
      </c>
      <c r="F130" t="s">
        <v>10</v>
      </c>
      <c r="G130" t="s">
        <v>1875</v>
      </c>
      <c r="H130" t="s">
        <v>1876</v>
      </c>
      <c r="L130">
        <v>352296451592781</v>
      </c>
      <c r="M130">
        <v>-0.32113785213894303</v>
      </c>
      <c r="N130" s="4" t="s">
        <v>1200</v>
      </c>
      <c r="O130" s="4" t="s">
        <v>10</v>
      </c>
      <c r="P130" s="4" t="s">
        <v>1201</v>
      </c>
      <c r="Q130" s="4" t="s">
        <v>1202</v>
      </c>
    </row>
    <row r="131" spans="3:17" x14ac:dyDescent="0.45">
      <c r="C131">
        <v>189853899258492</v>
      </c>
      <c r="D131">
        <v>0.48500103420681401</v>
      </c>
      <c r="E131" t="s">
        <v>3963</v>
      </c>
      <c r="F131" t="s">
        <v>10</v>
      </c>
      <c r="G131" t="s">
        <v>3964</v>
      </c>
      <c r="H131" t="s">
        <v>3965</v>
      </c>
      <c r="L131">
        <v>19189100561438</v>
      </c>
      <c r="M131">
        <v>-0.31709172990586998</v>
      </c>
      <c r="N131" s="4" t="s">
        <v>2825</v>
      </c>
      <c r="O131" s="4" t="s">
        <v>10</v>
      </c>
      <c r="P131" s="4" t="s">
        <v>2826</v>
      </c>
      <c r="Q131" s="4" t="s">
        <v>2827</v>
      </c>
    </row>
    <row r="132" spans="3:17" x14ac:dyDescent="0.45">
      <c r="C132">
        <v>165350344510049</v>
      </c>
      <c r="D132">
        <v>0.48421838548448398</v>
      </c>
      <c r="E132" t="s">
        <v>3852</v>
      </c>
      <c r="F132" t="s">
        <v>10</v>
      </c>
      <c r="G132" t="s">
        <v>3853</v>
      </c>
      <c r="H132" t="s">
        <v>3854</v>
      </c>
      <c r="L132">
        <v>176378280798576</v>
      </c>
      <c r="M132">
        <v>-0.31704001956515898</v>
      </c>
      <c r="N132" s="4" t="s">
        <v>1404</v>
      </c>
      <c r="O132" s="4" t="s">
        <v>10</v>
      </c>
      <c r="P132" s="4" t="s">
        <v>1405</v>
      </c>
      <c r="Q132" s="4" t="s">
        <v>1406</v>
      </c>
    </row>
    <row r="133" spans="3:17" x14ac:dyDescent="0.45">
      <c r="C133">
        <v>149791681278376</v>
      </c>
      <c r="D133">
        <v>0.48257531060112901</v>
      </c>
      <c r="E133" t="s">
        <v>1560</v>
      </c>
      <c r="F133" t="s">
        <v>10</v>
      </c>
      <c r="G133" t="s">
        <v>1561</v>
      </c>
      <c r="H133" t="s">
        <v>1562</v>
      </c>
      <c r="L133">
        <v>173495387850142</v>
      </c>
      <c r="M133">
        <v>-0.31435034010145402</v>
      </c>
      <c r="N133" s="4" t="s">
        <v>596</v>
      </c>
      <c r="O133" s="4" t="s">
        <v>10</v>
      </c>
      <c r="P133" s="4" t="s">
        <v>597</v>
      </c>
      <c r="Q133" s="4" t="s">
        <v>598</v>
      </c>
    </row>
    <row r="134" spans="3:17" x14ac:dyDescent="0.45">
      <c r="C134">
        <v>161420364956709</v>
      </c>
      <c r="D134">
        <v>0.48227755228678298</v>
      </c>
      <c r="E134" t="s">
        <v>2592</v>
      </c>
      <c r="F134" t="s">
        <v>10</v>
      </c>
      <c r="G134" t="s">
        <v>472</v>
      </c>
      <c r="H134" t="s">
        <v>2593</v>
      </c>
      <c r="L134">
        <v>275130312703348</v>
      </c>
      <c r="M134">
        <v>-0.31401613023545799</v>
      </c>
      <c r="N134" s="4" t="s">
        <v>1511</v>
      </c>
      <c r="O134" s="4" t="s">
        <v>10</v>
      </c>
      <c r="P134" s="4" t="s">
        <v>1512</v>
      </c>
      <c r="Q134" s="4" t="s">
        <v>1513</v>
      </c>
    </row>
    <row r="135" spans="3:17" x14ac:dyDescent="0.45">
      <c r="C135">
        <v>123370495858488</v>
      </c>
      <c r="D135">
        <v>0.47687901390923298</v>
      </c>
      <c r="E135" t="s">
        <v>1246</v>
      </c>
      <c r="F135" t="s">
        <v>10</v>
      </c>
      <c r="G135" t="s">
        <v>23</v>
      </c>
      <c r="H135" t="s">
        <v>1247</v>
      </c>
      <c r="L135">
        <v>252447981480754</v>
      </c>
      <c r="M135">
        <v>-0.31364578670925702</v>
      </c>
      <c r="N135" s="4" t="s">
        <v>2258</v>
      </c>
      <c r="O135" s="4" t="s">
        <v>10</v>
      </c>
      <c r="P135" s="4" t="s">
        <v>2259</v>
      </c>
      <c r="Q135" s="4" t="s">
        <v>2260</v>
      </c>
    </row>
    <row r="136" spans="3:17" x14ac:dyDescent="0.45">
      <c r="C136">
        <v>190545633468456</v>
      </c>
      <c r="D136">
        <v>0.475399865044489</v>
      </c>
      <c r="E136" t="s">
        <v>948</v>
      </c>
      <c r="F136" t="s">
        <v>10</v>
      </c>
      <c r="G136" t="s">
        <v>949</v>
      </c>
      <c r="H136" t="s">
        <v>950</v>
      </c>
      <c r="L136">
        <v>253404254493818</v>
      </c>
      <c r="M136">
        <v>-0.31014029184977199</v>
      </c>
      <c r="N136" s="4" t="s">
        <v>465</v>
      </c>
      <c r="O136" s="4" t="s">
        <v>10</v>
      </c>
      <c r="P136" s="4" t="s">
        <v>466</v>
      </c>
      <c r="Q136" s="4" t="s">
        <v>467</v>
      </c>
    </row>
    <row r="137" spans="3:17" x14ac:dyDescent="0.45">
      <c r="C137">
        <v>254715949038187</v>
      </c>
      <c r="D137">
        <v>0.46715895334879498</v>
      </c>
      <c r="E137" t="s">
        <v>2705</v>
      </c>
      <c r="F137" t="s">
        <v>10</v>
      </c>
      <c r="G137" t="s">
        <v>2706</v>
      </c>
      <c r="H137" t="s">
        <v>2707</v>
      </c>
      <c r="L137">
        <v>531659028580165</v>
      </c>
      <c r="M137">
        <v>-0.309240553114149</v>
      </c>
      <c r="N137" s="4" t="s">
        <v>1071</v>
      </c>
      <c r="O137" s="4" t="s">
        <v>10</v>
      </c>
      <c r="P137" s="4" t="s">
        <v>1072</v>
      </c>
      <c r="Q137" s="4" t="s">
        <v>1073</v>
      </c>
    </row>
    <row r="138" spans="3:17" x14ac:dyDescent="0.45">
      <c r="C138">
        <v>312402483471778</v>
      </c>
      <c r="D138">
        <v>0.46388774447970799</v>
      </c>
      <c r="E138" t="s">
        <v>2217</v>
      </c>
      <c r="F138" t="s">
        <v>10</v>
      </c>
      <c r="G138" t="s">
        <v>2218</v>
      </c>
      <c r="H138" t="s">
        <v>2219</v>
      </c>
      <c r="L138">
        <v>147129665723842</v>
      </c>
      <c r="M138">
        <v>-0.30641216701931401</v>
      </c>
      <c r="N138" s="4" t="s">
        <v>1194</v>
      </c>
      <c r="O138" s="4" t="s">
        <v>10</v>
      </c>
      <c r="P138" s="4" t="s">
        <v>1195</v>
      </c>
      <c r="Q138" s="4" t="s">
        <v>1196</v>
      </c>
    </row>
    <row r="139" spans="3:17" x14ac:dyDescent="0.45">
      <c r="C139">
        <v>224304034903404</v>
      </c>
      <c r="D139">
        <v>0.46199565463595998</v>
      </c>
      <c r="E139" t="s">
        <v>3420</v>
      </c>
      <c r="F139" t="s">
        <v>10</v>
      </c>
      <c r="G139" t="s">
        <v>3421</v>
      </c>
      <c r="H139" t="s">
        <v>3422</v>
      </c>
      <c r="L139">
        <v>336774487804158</v>
      </c>
      <c r="M139">
        <v>-0.30603896247016099</v>
      </c>
      <c r="N139" s="4" t="s">
        <v>1137</v>
      </c>
      <c r="O139" s="4" t="s">
        <v>10</v>
      </c>
      <c r="P139" s="4" t="s">
        <v>1138</v>
      </c>
      <c r="Q139" s="4" t="s">
        <v>1139</v>
      </c>
    </row>
    <row r="140" spans="3:17" x14ac:dyDescent="0.45">
      <c r="C140">
        <v>125884578174612</v>
      </c>
      <c r="D140">
        <v>0.46086258358425503</v>
      </c>
      <c r="E140" t="s">
        <v>375</v>
      </c>
      <c r="F140" t="s">
        <v>10</v>
      </c>
      <c r="G140" t="s">
        <v>376</v>
      </c>
      <c r="H140" t="s">
        <v>377</v>
      </c>
      <c r="L140">
        <v>173800390779983</v>
      </c>
      <c r="M140">
        <v>-0.30586009555392801</v>
      </c>
      <c r="N140" s="4" t="s">
        <v>1361</v>
      </c>
      <c r="O140" s="4" t="s">
        <v>10</v>
      </c>
      <c r="P140" s="4" t="s">
        <v>1362</v>
      </c>
      <c r="Q140" s="4" t="s">
        <v>1363</v>
      </c>
    </row>
    <row r="141" spans="3:17" x14ac:dyDescent="0.45">
      <c r="C141">
        <v>218089861173237</v>
      </c>
      <c r="D141">
        <v>0.45714590284559398</v>
      </c>
      <c r="E141" t="s">
        <v>1603</v>
      </c>
      <c r="F141" t="s">
        <v>10</v>
      </c>
      <c r="G141" t="s">
        <v>1604</v>
      </c>
      <c r="H141" t="s">
        <v>1605</v>
      </c>
      <c r="L141">
        <v>159237603775033</v>
      </c>
      <c r="M141">
        <v>-0.30492644839816702</v>
      </c>
      <c r="N141" s="4" t="s">
        <v>1218</v>
      </c>
      <c r="O141" s="4" t="s">
        <v>10</v>
      </c>
      <c r="P141" s="4" t="s">
        <v>1219</v>
      </c>
      <c r="Q141" s="4" t="s">
        <v>1220</v>
      </c>
    </row>
    <row r="142" spans="3:17" x14ac:dyDescent="0.45">
      <c r="C142">
        <v>247387710433912</v>
      </c>
      <c r="D142">
        <v>0.456066767374676</v>
      </c>
      <c r="E142" t="s">
        <v>2498</v>
      </c>
      <c r="F142" t="s">
        <v>10</v>
      </c>
      <c r="G142" t="s">
        <v>2499</v>
      </c>
      <c r="H142" t="s">
        <v>2500</v>
      </c>
      <c r="L142">
        <v>37219918675377</v>
      </c>
      <c r="M142">
        <v>-0.30194865332709497</v>
      </c>
      <c r="N142" s="4" t="s">
        <v>2659</v>
      </c>
      <c r="O142" s="4" t="s">
        <v>10</v>
      </c>
      <c r="P142" s="4" t="s">
        <v>2660</v>
      </c>
      <c r="Q142" s="4" t="s">
        <v>2661</v>
      </c>
    </row>
    <row r="143" spans="3:17" x14ac:dyDescent="0.45">
      <c r="C143">
        <v>228758567064143</v>
      </c>
      <c r="D143">
        <v>0.45573319329155698</v>
      </c>
      <c r="E143" t="s">
        <v>3833</v>
      </c>
      <c r="F143" t="s">
        <v>10</v>
      </c>
      <c r="G143" t="s">
        <v>3834</v>
      </c>
      <c r="H143" t="s">
        <v>3835</v>
      </c>
      <c r="L143">
        <v>306336094190242</v>
      </c>
      <c r="M143">
        <v>-0.30032761891682802</v>
      </c>
      <c r="N143" s="4" t="s">
        <v>1847</v>
      </c>
      <c r="O143" s="4" t="s">
        <v>10</v>
      </c>
      <c r="P143" s="4" t="s">
        <v>1848</v>
      </c>
      <c r="Q143" s="4" t="s">
        <v>1849</v>
      </c>
    </row>
    <row r="144" spans="3:17" x14ac:dyDescent="0.45">
      <c r="C144">
        <v>242095098889863</v>
      </c>
      <c r="D144">
        <v>0.45351039038764002</v>
      </c>
      <c r="E144" t="s">
        <v>3204</v>
      </c>
      <c r="F144" t="s">
        <v>10</v>
      </c>
      <c r="G144" t="s">
        <v>23</v>
      </c>
      <c r="H144" t="s">
        <v>3205</v>
      </c>
      <c r="L144">
        <v>159458058832457</v>
      </c>
      <c r="M144">
        <v>-0.29909303453233499</v>
      </c>
      <c r="N144" s="4" t="s">
        <v>1495</v>
      </c>
      <c r="O144" s="4" t="s">
        <v>10</v>
      </c>
      <c r="P144" s="4" t="s">
        <v>1496</v>
      </c>
      <c r="Q144" s="4" t="s">
        <v>1497</v>
      </c>
    </row>
    <row r="145" spans="3:17" x14ac:dyDescent="0.45">
      <c r="C145">
        <v>246599543621838</v>
      </c>
      <c r="D145">
        <v>0.45296107398139202</v>
      </c>
      <c r="E145" t="s">
        <v>2583</v>
      </c>
      <c r="F145" t="s">
        <v>10</v>
      </c>
      <c r="G145" t="s">
        <v>1147</v>
      </c>
      <c r="H145" t="s">
        <v>2584</v>
      </c>
      <c r="L145">
        <v>207514555875352</v>
      </c>
      <c r="M145">
        <v>-0.294174300299749</v>
      </c>
      <c r="N145" s="4" t="s">
        <v>619</v>
      </c>
      <c r="O145" s="4" t="s">
        <v>10</v>
      </c>
      <c r="P145" s="4" t="s">
        <v>620</v>
      </c>
      <c r="Q145" s="4" t="s">
        <v>621</v>
      </c>
    </row>
    <row r="146" spans="3:17" x14ac:dyDescent="0.45">
      <c r="C146">
        <v>132235774910705</v>
      </c>
      <c r="D146">
        <v>0.449957211812338</v>
      </c>
      <c r="E146" t="s">
        <v>1620</v>
      </c>
      <c r="F146" t="s">
        <v>10</v>
      </c>
      <c r="G146" t="s">
        <v>1621</v>
      </c>
      <c r="H146" t="s">
        <v>1622</v>
      </c>
      <c r="L146">
        <v>152189891942427</v>
      </c>
      <c r="M146">
        <v>-0.29269854227701803</v>
      </c>
      <c r="N146" s="4" t="s">
        <v>1899</v>
      </c>
      <c r="O146" s="4" t="s">
        <v>10</v>
      </c>
      <c r="P146" s="4" t="s">
        <v>1900</v>
      </c>
      <c r="Q146" s="4" t="s">
        <v>1901</v>
      </c>
    </row>
    <row r="147" spans="3:17" x14ac:dyDescent="0.45">
      <c r="C147">
        <v>157592675263356</v>
      </c>
      <c r="D147">
        <v>0.44699849022759403</v>
      </c>
      <c r="E147" t="s">
        <v>1407</v>
      </c>
      <c r="F147" t="s">
        <v>10</v>
      </c>
      <c r="G147" t="s">
        <v>1408</v>
      </c>
      <c r="H147" t="s">
        <v>1409</v>
      </c>
      <c r="L147">
        <v>45399145237354</v>
      </c>
      <c r="M147">
        <v>-0.28871864742702902</v>
      </c>
      <c r="N147" s="4" t="s">
        <v>3209</v>
      </c>
      <c r="O147" s="4" t="s">
        <v>10</v>
      </c>
      <c r="P147" s="4" t="s">
        <v>3210</v>
      </c>
      <c r="Q147" s="4" t="s">
        <v>3211</v>
      </c>
    </row>
    <row r="148" spans="3:17" x14ac:dyDescent="0.45">
      <c r="C148">
        <v>155260768006973</v>
      </c>
      <c r="D148">
        <v>0.44473658667670302</v>
      </c>
      <c r="E148" t="s">
        <v>1278</v>
      </c>
      <c r="F148" t="s">
        <v>10</v>
      </c>
      <c r="G148" t="s">
        <v>1279</v>
      </c>
      <c r="H148" t="s">
        <v>1280</v>
      </c>
      <c r="L148">
        <v>153691647593392</v>
      </c>
      <c r="M148">
        <v>-0.287719938490126</v>
      </c>
      <c r="N148" s="4" t="s">
        <v>2974</v>
      </c>
      <c r="O148" s="4" t="s">
        <v>10</v>
      </c>
      <c r="P148" s="4" t="s">
        <v>2975</v>
      </c>
      <c r="Q148" s="4" t="s">
        <v>2976</v>
      </c>
    </row>
    <row r="149" spans="3:17" x14ac:dyDescent="0.45">
      <c r="C149">
        <v>153429667082577</v>
      </c>
      <c r="D149">
        <v>0.44018152025010898</v>
      </c>
      <c r="E149" t="s">
        <v>2605</v>
      </c>
      <c r="F149" t="s">
        <v>10</v>
      </c>
      <c r="G149" t="s">
        <v>2606</v>
      </c>
      <c r="H149" t="s">
        <v>2607</v>
      </c>
      <c r="L149">
        <v>173043906397847</v>
      </c>
      <c r="M149">
        <v>-0.28008630540635898</v>
      </c>
      <c r="N149" s="4" t="s">
        <v>709</v>
      </c>
      <c r="O149" s="4" t="s">
        <v>10</v>
      </c>
      <c r="P149" s="4" t="s">
        <v>710</v>
      </c>
      <c r="Q149" s="4" t="s">
        <v>711</v>
      </c>
    </row>
    <row r="150" spans="3:17" x14ac:dyDescent="0.45">
      <c r="C150">
        <v>177054419325298</v>
      </c>
      <c r="D150">
        <v>0.43710698021782701</v>
      </c>
      <c r="E150" t="s">
        <v>3620</v>
      </c>
      <c r="F150" t="s">
        <v>10</v>
      </c>
      <c r="G150" t="s">
        <v>3621</v>
      </c>
      <c r="H150" t="s">
        <v>3622</v>
      </c>
      <c r="L150">
        <v>194312490804557</v>
      </c>
      <c r="M150">
        <v>-0.279641575283474</v>
      </c>
      <c r="N150" s="4" t="s">
        <v>508</v>
      </c>
      <c r="O150" s="4" t="s">
        <v>10</v>
      </c>
      <c r="P150" s="4" t="s">
        <v>509</v>
      </c>
      <c r="Q150" s="4" t="s">
        <v>510</v>
      </c>
    </row>
    <row r="151" spans="3:17" x14ac:dyDescent="0.45">
      <c r="C151">
        <v>1945755137437</v>
      </c>
      <c r="D151">
        <v>0.43674214680989498</v>
      </c>
      <c r="E151" t="s">
        <v>3408</v>
      </c>
      <c r="F151" t="s">
        <v>10</v>
      </c>
      <c r="G151" t="s">
        <v>3409</v>
      </c>
      <c r="H151" t="s">
        <v>3410</v>
      </c>
      <c r="L151">
        <v>241368731612974</v>
      </c>
      <c r="M151">
        <v>-0.27906428443061099</v>
      </c>
      <c r="N151" s="4" t="s">
        <v>378</v>
      </c>
      <c r="O151" s="4" t="s">
        <v>10</v>
      </c>
      <c r="P151" s="4" t="s">
        <v>379</v>
      </c>
      <c r="Q151" s="4" t="s">
        <v>380</v>
      </c>
    </row>
    <row r="152" spans="3:17" x14ac:dyDescent="0.45">
      <c r="C152">
        <v>246282395559098</v>
      </c>
      <c r="D152">
        <v>0.43417146470811702</v>
      </c>
      <c r="E152" t="s">
        <v>3919</v>
      </c>
      <c r="F152" t="s">
        <v>10</v>
      </c>
      <c r="G152" t="s">
        <v>3920</v>
      </c>
      <c r="H152" t="s">
        <v>3921</v>
      </c>
      <c r="L152">
        <v>197730472196957</v>
      </c>
      <c r="M152">
        <v>-0.27903016408284598</v>
      </c>
      <c r="N152" s="4" t="s">
        <v>3230</v>
      </c>
      <c r="O152" s="4" t="s">
        <v>10</v>
      </c>
      <c r="P152" s="4" t="s">
        <v>2752</v>
      </c>
      <c r="Q152" s="4" t="s">
        <v>3231</v>
      </c>
    </row>
    <row r="153" spans="3:17" x14ac:dyDescent="0.45">
      <c r="C153">
        <v>174364328736579</v>
      </c>
      <c r="D153">
        <v>0.43408934275309202</v>
      </c>
      <c r="E153" t="s">
        <v>1301</v>
      </c>
      <c r="F153" t="s">
        <v>10</v>
      </c>
      <c r="G153" t="s">
        <v>1302</v>
      </c>
      <c r="H153" t="s">
        <v>1303</v>
      </c>
      <c r="L153">
        <v>248799515018165</v>
      </c>
      <c r="M153">
        <v>-0.27782175276014498</v>
      </c>
      <c r="N153" s="4" t="s">
        <v>1691</v>
      </c>
      <c r="O153" s="4" t="s">
        <v>10</v>
      </c>
      <c r="P153" s="4" t="s">
        <v>83</v>
      </c>
      <c r="Q153" s="4" t="s">
        <v>1692</v>
      </c>
    </row>
    <row r="154" spans="3:17" x14ac:dyDescent="0.45">
      <c r="C154">
        <v>169304003101519</v>
      </c>
      <c r="D154">
        <v>0.433496051364475</v>
      </c>
      <c r="E154" t="s">
        <v>3966</v>
      </c>
      <c r="F154" t="s">
        <v>10</v>
      </c>
      <c r="G154" t="s">
        <v>3967</v>
      </c>
      <c r="H154" t="s">
        <v>3968</v>
      </c>
      <c r="L154">
        <v>418306124327964</v>
      </c>
      <c r="M154">
        <v>-0.27675056457519498</v>
      </c>
      <c r="N154" s="4" t="s">
        <v>3690</v>
      </c>
      <c r="O154" s="4" t="s">
        <v>10</v>
      </c>
      <c r="P154" s="4" t="s">
        <v>3691</v>
      </c>
      <c r="Q154" s="4" t="s">
        <v>3692</v>
      </c>
    </row>
    <row r="155" spans="3:17" x14ac:dyDescent="0.45">
      <c r="C155">
        <v>120140784660709</v>
      </c>
      <c r="D155">
        <v>0.43229707082112701</v>
      </c>
      <c r="E155" t="s">
        <v>2027</v>
      </c>
      <c r="F155" t="s">
        <v>10</v>
      </c>
      <c r="G155" t="s">
        <v>23</v>
      </c>
      <c r="H155" t="s">
        <v>2028</v>
      </c>
      <c r="L155">
        <v>172807031393726</v>
      </c>
      <c r="M155">
        <v>-0.274386405944824</v>
      </c>
      <c r="N155" s="4" t="s">
        <v>1455</v>
      </c>
      <c r="O155" s="4" t="s">
        <v>10</v>
      </c>
      <c r="P155" s="4" t="s">
        <v>1456</v>
      </c>
      <c r="Q155" s="4" t="s">
        <v>1457</v>
      </c>
    </row>
    <row r="156" spans="3:17" x14ac:dyDescent="0.45">
      <c r="C156">
        <v>197107404709615</v>
      </c>
      <c r="D156">
        <v>0.43046728769938097</v>
      </c>
      <c r="E156" t="s">
        <v>2544</v>
      </c>
      <c r="F156" t="s">
        <v>10</v>
      </c>
      <c r="G156" t="s">
        <v>2545</v>
      </c>
      <c r="H156" t="s">
        <v>2546</v>
      </c>
      <c r="L156">
        <v>222766014292151</v>
      </c>
      <c r="M156">
        <v>-0.27344746059841502</v>
      </c>
      <c r="N156" s="4" t="s">
        <v>313</v>
      </c>
      <c r="O156" s="4" t="s">
        <v>10</v>
      </c>
      <c r="P156" s="4" t="s">
        <v>314</v>
      </c>
      <c r="Q156" s="4" t="s">
        <v>315</v>
      </c>
    </row>
    <row r="157" spans="3:17" x14ac:dyDescent="0.45">
      <c r="C157">
        <v>111294028571856</v>
      </c>
      <c r="D157">
        <v>0.42975997924804699</v>
      </c>
      <c r="E157" t="s">
        <v>1519</v>
      </c>
      <c r="F157" t="s">
        <v>10</v>
      </c>
      <c r="G157" t="s">
        <v>472</v>
      </c>
      <c r="H157" t="s">
        <v>1520</v>
      </c>
      <c r="L157">
        <v>314428902154358</v>
      </c>
      <c r="M157">
        <v>-0.272164980570476</v>
      </c>
      <c r="N157" s="4" t="s">
        <v>1410</v>
      </c>
      <c r="O157" s="4" t="s">
        <v>10</v>
      </c>
      <c r="P157" s="4" t="s">
        <v>1411</v>
      </c>
      <c r="Q157" s="4" t="s">
        <v>1412</v>
      </c>
    </row>
    <row r="158" spans="3:17" x14ac:dyDescent="0.45">
      <c r="C158">
        <v>215880552531244</v>
      </c>
      <c r="D158">
        <v>0.42869790395100799</v>
      </c>
      <c r="E158" t="s">
        <v>2369</v>
      </c>
      <c r="F158" t="s">
        <v>10</v>
      </c>
      <c r="G158" t="s">
        <v>2370</v>
      </c>
      <c r="H158" t="s">
        <v>2371</v>
      </c>
      <c r="L158">
        <v>326263684293694</v>
      </c>
      <c r="M158">
        <v>-0.26889461941189202</v>
      </c>
      <c r="N158" s="4" t="s">
        <v>686</v>
      </c>
      <c r="O158" s="4" t="s">
        <v>10</v>
      </c>
      <c r="P158" s="4" t="s">
        <v>687</v>
      </c>
      <c r="Q158" s="4" t="s">
        <v>688</v>
      </c>
    </row>
    <row r="159" spans="3:17" x14ac:dyDescent="0.45">
      <c r="C159">
        <v>125055238870747</v>
      </c>
      <c r="D159">
        <v>0.42840046352810301</v>
      </c>
      <c r="E159" t="s">
        <v>2255</v>
      </c>
      <c r="F159" t="s">
        <v>10</v>
      </c>
      <c r="G159" t="s">
        <v>2256</v>
      </c>
      <c r="H159" t="s">
        <v>2257</v>
      </c>
      <c r="L159">
        <v>169284640680643</v>
      </c>
      <c r="M159">
        <v>-0.26657655504014799</v>
      </c>
      <c r="N159" s="4" t="s">
        <v>2889</v>
      </c>
      <c r="O159" s="4" t="s">
        <v>10</v>
      </c>
      <c r="P159" s="4" t="s">
        <v>2890</v>
      </c>
      <c r="Q159" s="4" t="s">
        <v>2891</v>
      </c>
    </row>
    <row r="160" spans="3:17" x14ac:dyDescent="0.45">
      <c r="C160">
        <v>113868388114142</v>
      </c>
      <c r="D160">
        <v>0.42729282379150402</v>
      </c>
      <c r="E160" t="s">
        <v>1158</v>
      </c>
      <c r="F160" t="s">
        <v>10</v>
      </c>
      <c r="G160" t="s">
        <v>23</v>
      </c>
      <c r="H160" t="s">
        <v>1159</v>
      </c>
      <c r="L160">
        <v>181655327406459</v>
      </c>
      <c r="M160">
        <v>-0.257183604770237</v>
      </c>
      <c r="N160" s="4" t="s">
        <v>2231</v>
      </c>
      <c r="O160" s="4" t="s">
        <v>10</v>
      </c>
      <c r="P160" s="4" t="s">
        <v>23</v>
      </c>
      <c r="Q160" s="4" t="s">
        <v>2232</v>
      </c>
    </row>
    <row r="161" spans="3:17" x14ac:dyDescent="0.45">
      <c r="C161">
        <v>175042438174266</v>
      </c>
      <c r="D161">
        <v>0.41795190175374197</v>
      </c>
      <c r="E161" t="s">
        <v>1608</v>
      </c>
      <c r="F161" t="s">
        <v>10</v>
      </c>
      <c r="G161" t="s">
        <v>1609</v>
      </c>
      <c r="H161" t="s">
        <v>1610</v>
      </c>
      <c r="L161">
        <v>210645296279137</v>
      </c>
      <c r="M161">
        <v>-0.25711398654513801</v>
      </c>
      <c r="N161" s="4" t="s">
        <v>1539</v>
      </c>
      <c r="O161" s="4" t="s">
        <v>10</v>
      </c>
      <c r="P161" s="4" t="s">
        <v>1540</v>
      </c>
      <c r="Q161" s="4" t="s">
        <v>1541</v>
      </c>
    </row>
    <row r="162" spans="3:17" x14ac:dyDescent="0.45">
      <c r="C162">
        <v>324803927455029</v>
      </c>
      <c r="D162">
        <v>0.41220813327365302</v>
      </c>
      <c r="E162" t="s">
        <v>3337</v>
      </c>
      <c r="F162" t="s">
        <v>10</v>
      </c>
      <c r="G162" t="s">
        <v>3338</v>
      </c>
      <c r="H162" t="s">
        <v>3339</v>
      </c>
      <c r="L162">
        <v>408150591846455</v>
      </c>
      <c r="M162">
        <v>-0.25709671444363202</v>
      </c>
      <c r="N162" s="4" t="s">
        <v>2427</v>
      </c>
      <c r="O162" s="4" t="s">
        <v>10</v>
      </c>
      <c r="P162" s="4" t="s">
        <v>2428</v>
      </c>
      <c r="Q162" s="4" t="s">
        <v>2429</v>
      </c>
    </row>
    <row r="163" spans="3:17" x14ac:dyDescent="0.45">
      <c r="C163">
        <v>14755958967946</v>
      </c>
      <c r="D163">
        <v>0.41089566548665402</v>
      </c>
      <c r="E163" t="s">
        <v>1118</v>
      </c>
      <c r="F163" t="s">
        <v>10</v>
      </c>
      <c r="G163" t="s">
        <v>23</v>
      </c>
      <c r="H163" t="s">
        <v>1119</v>
      </c>
      <c r="L163">
        <v>183671392193818</v>
      </c>
      <c r="M163">
        <v>-0.25688754187689999</v>
      </c>
      <c r="N163" s="4" t="s">
        <v>1472</v>
      </c>
      <c r="O163" s="4" t="s">
        <v>10</v>
      </c>
      <c r="P163" s="4" t="s">
        <v>1473</v>
      </c>
      <c r="Q163" s="4" t="s">
        <v>1474</v>
      </c>
    </row>
    <row r="164" spans="3:17" x14ac:dyDescent="0.45">
      <c r="C164">
        <v>145110122124328</v>
      </c>
      <c r="D164">
        <v>0.4103119108412</v>
      </c>
      <c r="E164" t="s">
        <v>2080</v>
      </c>
      <c r="F164" t="s">
        <v>10</v>
      </c>
      <c r="G164" t="s">
        <v>909</v>
      </c>
      <c r="H164" t="s">
        <v>2081</v>
      </c>
      <c r="L164">
        <v>288984978905327</v>
      </c>
      <c r="M164">
        <v>-0.25573168860541401</v>
      </c>
      <c r="N164" s="4" t="s">
        <v>2602</v>
      </c>
      <c r="O164" s="4" t="s">
        <v>10</v>
      </c>
      <c r="P164" s="4" t="s">
        <v>2603</v>
      </c>
      <c r="Q164" s="4" t="s">
        <v>2604</v>
      </c>
    </row>
    <row r="165" spans="3:17" x14ac:dyDescent="0.45">
      <c r="C165">
        <v>112283832299227</v>
      </c>
      <c r="D165">
        <v>0.4102570215861</v>
      </c>
      <c r="E165" t="s">
        <v>3771</v>
      </c>
      <c r="F165" t="s">
        <v>10</v>
      </c>
      <c r="G165" t="s">
        <v>3772</v>
      </c>
      <c r="H165" t="s">
        <v>3773</v>
      </c>
      <c r="L165">
        <v>275879839828188</v>
      </c>
      <c r="M165">
        <v>-0.25343439314100502</v>
      </c>
      <c r="N165" s="4" t="s">
        <v>1007</v>
      </c>
      <c r="O165" s="4" t="s">
        <v>10</v>
      </c>
      <c r="P165" s="4" t="s">
        <v>1008</v>
      </c>
      <c r="Q165" s="4" t="s">
        <v>1009</v>
      </c>
    </row>
    <row r="166" spans="3:17" x14ac:dyDescent="0.45">
      <c r="C166">
        <v>189542947041599</v>
      </c>
      <c r="D166">
        <v>0.40982702043321201</v>
      </c>
      <c r="E166" t="s">
        <v>491</v>
      </c>
      <c r="F166" t="s">
        <v>10</v>
      </c>
      <c r="G166" t="s">
        <v>492</v>
      </c>
      <c r="H166" t="s">
        <v>493</v>
      </c>
      <c r="L166">
        <v>193514451089004</v>
      </c>
      <c r="M166">
        <v>-0.25137360890706401</v>
      </c>
      <c r="N166" s="4" t="s">
        <v>1893</v>
      </c>
      <c r="O166" s="4" t="s">
        <v>10</v>
      </c>
      <c r="P166" s="4" t="s">
        <v>1894</v>
      </c>
      <c r="Q166" s="4" t="s">
        <v>1895</v>
      </c>
    </row>
    <row r="167" spans="3:17" x14ac:dyDescent="0.45">
      <c r="C167">
        <v>168678709907608</v>
      </c>
      <c r="D167">
        <v>0.408401383294001</v>
      </c>
      <c r="E167" t="s">
        <v>2587</v>
      </c>
      <c r="F167" t="s">
        <v>10</v>
      </c>
      <c r="G167" t="s">
        <v>23</v>
      </c>
      <c r="H167" t="s">
        <v>2588</v>
      </c>
      <c r="L167">
        <v>211888539363879</v>
      </c>
      <c r="M167">
        <v>-0.23708576626247799</v>
      </c>
      <c r="N167" s="4" t="s">
        <v>3676</v>
      </c>
      <c r="O167" s="4" t="s">
        <v>10</v>
      </c>
      <c r="P167" s="4" t="s">
        <v>3677</v>
      </c>
      <c r="Q167" s="4" t="s">
        <v>3678</v>
      </c>
    </row>
    <row r="168" spans="3:17" x14ac:dyDescent="0.45">
      <c r="C168">
        <v>155610570580322</v>
      </c>
      <c r="D168">
        <v>0.39915307362874197</v>
      </c>
      <c r="E168" t="s">
        <v>3402</v>
      </c>
      <c r="F168" t="s">
        <v>10</v>
      </c>
      <c r="G168" t="s">
        <v>3403</v>
      </c>
      <c r="H168" t="s">
        <v>3404</v>
      </c>
      <c r="L168">
        <v>361167867259128</v>
      </c>
      <c r="M168">
        <v>-0.23202726576063301</v>
      </c>
      <c r="N168" s="4" t="s">
        <v>2611</v>
      </c>
      <c r="O168" s="4" t="s">
        <v>10</v>
      </c>
      <c r="P168" s="4" t="s">
        <v>2612</v>
      </c>
      <c r="Q168" s="4" t="s">
        <v>2613</v>
      </c>
    </row>
    <row r="169" spans="3:17" x14ac:dyDescent="0.45">
      <c r="C169">
        <v>343994618706906</v>
      </c>
      <c r="D169">
        <v>0.39672342936197902</v>
      </c>
      <c r="E169" t="s">
        <v>2808</v>
      </c>
      <c r="F169" t="s">
        <v>10</v>
      </c>
      <c r="G169" t="s">
        <v>23</v>
      </c>
      <c r="H169" t="s">
        <v>2809</v>
      </c>
      <c r="L169">
        <v>364162410771605</v>
      </c>
      <c r="M169">
        <v>-0.23002232445611001</v>
      </c>
      <c r="N169" s="4" t="s">
        <v>2883</v>
      </c>
      <c r="O169" s="4" t="s">
        <v>10</v>
      </c>
      <c r="P169" s="4" t="s">
        <v>2884</v>
      </c>
      <c r="Q169" s="4" t="s">
        <v>2885</v>
      </c>
    </row>
    <row r="170" spans="3:17" x14ac:dyDescent="0.45">
      <c r="C170">
        <v>172362062693725</v>
      </c>
      <c r="D170">
        <v>0.39632977379692802</v>
      </c>
      <c r="E170" t="s">
        <v>2473</v>
      </c>
      <c r="F170" t="s">
        <v>10</v>
      </c>
      <c r="G170" t="s">
        <v>2474</v>
      </c>
      <c r="H170" t="s">
        <v>2475</v>
      </c>
      <c r="L170">
        <v>405651342335324</v>
      </c>
      <c r="M170">
        <v>-0.22355408138699001</v>
      </c>
      <c r="N170" s="4" t="s">
        <v>2020</v>
      </c>
      <c r="O170" s="4" t="s">
        <v>10</v>
      </c>
      <c r="P170" s="4" t="s">
        <v>2021</v>
      </c>
      <c r="Q170" s="4" t="s">
        <v>2022</v>
      </c>
    </row>
    <row r="171" spans="3:17" x14ac:dyDescent="0.45">
      <c r="C171">
        <v>130967207120271</v>
      </c>
      <c r="D171">
        <v>0.39587444729275101</v>
      </c>
      <c r="E171" t="s">
        <v>3522</v>
      </c>
      <c r="F171" t="s">
        <v>10</v>
      </c>
      <c r="G171" t="s">
        <v>3523</v>
      </c>
      <c r="H171" t="s">
        <v>3524</v>
      </c>
      <c r="L171">
        <v>34959999877763</v>
      </c>
      <c r="M171">
        <v>-0.20950370364719001</v>
      </c>
      <c r="N171" s="4" t="s">
        <v>2913</v>
      </c>
      <c r="O171" s="4" t="s">
        <v>10</v>
      </c>
      <c r="P171" s="4" t="s">
        <v>2914</v>
      </c>
      <c r="Q171" s="4" t="s">
        <v>2915</v>
      </c>
    </row>
    <row r="172" spans="3:17" x14ac:dyDescent="0.45">
      <c r="C172">
        <v>151002586257776</v>
      </c>
      <c r="D172">
        <v>0.395401212904188</v>
      </c>
      <c r="E172" t="s">
        <v>2397</v>
      </c>
      <c r="F172" t="s">
        <v>10</v>
      </c>
      <c r="G172" t="s">
        <v>246</v>
      </c>
      <c r="H172" t="s">
        <v>2398</v>
      </c>
      <c r="L172">
        <v>268100342849544</v>
      </c>
      <c r="M172">
        <v>-0.204252666897245</v>
      </c>
      <c r="N172" s="4" t="s">
        <v>3279</v>
      </c>
      <c r="O172" s="4" t="s">
        <v>10</v>
      </c>
      <c r="P172" s="4" t="s">
        <v>3280</v>
      </c>
      <c r="Q172" s="4" t="s">
        <v>3281</v>
      </c>
    </row>
    <row r="173" spans="3:17" x14ac:dyDescent="0.45">
      <c r="C173">
        <v>207438600248504</v>
      </c>
      <c r="D173">
        <v>0.395178159077961</v>
      </c>
      <c r="E173" t="s">
        <v>1021</v>
      </c>
      <c r="F173" t="s">
        <v>10</v>
      </c>
      <c r="G173" t="s">
        <v>1022</v>
      </c>
      <c r="H173" t="s">
        <v>1023</v>
      </c>
    </row>
    <row r="174" spans="3:17" x14ac:dyDescent="0.45">
      <c r="C174">
        <v>117078649081759</v>
      </c>
      <c r="D174">
        <v>0.39507675170898399</v>
      </c>
      <c r="E174" t="s">
        <v>2425</v>
      </c>
      <c r="F174" t="s">
        <v>10</v>
      </c>
      <c r="G174" t="s">
        <v>2030</v>
      </c>
      <c r="H174" t="s">
        <v>2426</v>
      </c>
      <c r="N174" s="4"/>
      <c r="O174" s="4"/>
      <c r="P174" s="4"/>
      <c r="Q174" s="4"/>
    </row>
    <row r="175" spans="3:17" x14ac:dyDescent="0.45">
      <c r="C175">
        <v>146081341842162</v>
      </c>
      <c r="D175">
        <v>0.39452870686849001</v>
      </c>
      <c r="E175" t="s">
        <v>1040</v>
      </c>
      <c r="F175" t="s">
        <v>10</v>
      </c>
      <c r="G175" t="s">
        <v>1041</v>
      </c>
      <c r="H175" t="s">
        <v>1042</v>
      </c>
      <c r="N175" s="4"/>
      <c r="O175" s="4"/>
      <c r="P175" s="4"/>
      <c r="Q175" s="4"/>
    </row>
    <row r="176" spans="3:17" x14ac:dyDescent="0.45">
      <c r="C176">
        <v>162747819820061</v>
      </c>
      <c r="D176">
        <v>0.39058282640245201</v>
      </c>
      <c r="E176" t="s">
        <v>3202</v>
      </c>
      <c r="F176" t="s">
        <v>10</v>
      </c>
      <c r="G176" t="s">
        <v>23</v>
      </c>
      <c r="H176" t="s">
        <v>3203</v>
      </c>
      <c r="N176" s="4"/>
      <c r="O176" s="4"/>
      <c r="P176" s="4"/>
      <c r="Q176" s="4"/>
    </row>
    <row r="177" spans="3:17" x14ac:dyDescent="0.45">
      <c r="C177">
        <v>124767568570233</v>
      </c>
      <c r="D177">
        <v>0.38699563344319499</v>
      </c>
      <c r="E177" t="s">
        <v>3146</v>
      </c>
      <c r="F177" t="s">
        <v>10</v>
      </c>
      <c r="G177" t="s">
        <v>3147</v>
      </c>
      <c r="H177" t="s">
        <v>3148</v>
      </c>
      <c r="N177" s="4"/>
      <c r="O177" s="4"/>
      <c r="P177" s="4"/>
      <c r="Q177" s="4"/>
    </row>
    <row r="178" spans="3:17" x14ac:dyDescent="0.45">
      <c r="C178">
        <v>191535722925539</v>
      </c>
      <c r="D178">
        <v>0.37973149617513102</v>
      </c>
      <c r="E178" t="s">
        <v>2000</v>
      </c>
      <c r="F178" t="s">
        <v>10</v>
      </c>
      <c r="G178" t="s">
        <v>2001</v>
      </c>
      <c r="H178" t="s">
        <v>2002</v>
      </c>
      <c r="N178" s="4"/>
      <c r="O178" s="4"/>
      <c r="P178" s="4"/>
      <c r="Q178" s="4"/>
    </row>
    <row r="179" spans="3:17" x14ac:dyDescent="0.45">
      <c r="C179">
        <v>162490696651038</v>
      </c>
      <c r="D179">
        <v>0.37906890445285402</v>
      </c>
      <c r="E179" t="s">
        <v>1700</v>
      </c>
      <c r="F179" t="s">
        <v>10</v>
      </c>
      <c r="G179" t="s">
        <v>1701</v>
      </c>
      <c r="H179" t="s">
        <v>1702</v>
      </c>
      <c r="N179" s="4"/>
      <c r="O179" s="4"/>
      <c r="P179" s="4"/>
      <c r="Q179" s="4"/>
    </row>
    <row r="180" spans="3:17" x14ac:dyDescent="0.45">
      <c r="C180">
        <v>156981492419275</v>
      </c>
      <c r="D180">
        <v>0.37824471791585201</v>
      </c>
      <c r="E180" t="s">
        <v>1919</v>
      </c>
      <c r="F180" t="s">
        <v>10</v>
      </c>
      <c r="G180" t="s">
        <v>1920</v>
      </c>
      <c r="H180" t="s">
        <v>1921</v>
      </c>
      <c r="N180" s="4"/>
      <c r="O180" s="4"/>
      <c r="P180" s="4"/>
      <c r="Q180" s="4"/>
    </row>
    <row r="181" spans="3:17" x14ac:dyDescent="0.45">
      <c r="C181">
        <v>119570656355389</v>
      </c>
      <c r="D181">
        <v>0.37761317359076502</v>
      </c>
      <c r="E181" t="s">
        <v>1954</v>
      </c>
      <c r="F181" t="s">
        <v>10</v>
      </c>
      <c r="G181" t="s">
        <v>23</v>
      </c>
      <c r="H181" t="s">
        <v>1955</v>
      </c>
      <c r="N181" s="4"/>
      <c r="O181" s="4"/>
      <c r="P181" s="4"/>
      <c r="Q181" s="4"/>
    </row>
    <row r="182" spans="3:17" x14ac:dyDescent="0.45">
      <c r="C182">
        <v>311945783343872</v>
      </c>
      <c r="D182">
        <v>0.37705802917480502</v>
      </c>
      <c r="E182" t="s">
        <v>2683</v>
      </c>
      <c r="F182" t="s">
        <v>10</v>
      </c>
      <c r="G182" t="s">
        <v>2684</v>
      </c>
      <c r="H182" t="s">
        <v>2685</v>
      </c>
      <c r="N182" s="4"/>
      <c r="O182" s="4"/>
      <c r="P182" s="4"/>
      <c r="Q182" s="4"/>
    </row>
    <row r="183" spans="3:17" x14ac:dyDescent="0.45">
      <c r="C183">
        <v>177909821229247</v>
      </c>
      <c r="D183">
        <v>0.37620205349392299</v>
      </c>
      <c r="E183" t="s">
        <v>2029</v>
      </c>
      <c r="F183" t="s">
        <v>10</v>
      </c>
      <c r="G183" t="s">
        <v>2030</v>
      </c>
      <c r="H183" t="s">
        <v>2031</v>
      </c>
      <c r="N183" s="4"/>
      <c r="O183" s="4"/>
      <c r="P183" s="4"/>
      <c r="Q183" s="4"/>
    </row>
    <row r="184" spans="3:17" x14ac:dyDescent="0.45">
      <c r="C184">
        <v>141909517355141</v>
      </c>
      <c r="D184">
        <v>0.37581888834635402</v>
      </c>
      <c r="E184" t="s">
        <v>694</v>
      </c>
      <c r="F184" t="s">
        <v>10</v>
      </c>
      <c r="G184" t="s">
        <v>695</v>
      </c>
      <c r="H184" t="s">
        <v>696</v>
      </c>
      <c r="N184" s="4"/>
      <c r="O184" s="4"/>
      <c r="P184" s="4"/>
      <c r="Q184" s="4"/>
    </row>
    <row r="185" spans="3:17" x14ac:dyDescent="0.45">
      <c r="C185">
        <v>160322215392907</v>
      </c>
      <c r="D185">
        <v>0.37548160552978499</v>
      </c>
      <c r="E185" t="s">
        <v>1260</v>
      </c>
      <c r="F185" t="s">
        <v>10</v>
      </c>
      <c r="G185" t="s">
        <v>1261</v>
      </c>
      <c r="H185" t="s">
        <v>1262</v>
      </c>
      <c r="N185" s="4"/>
      <c r="O185" s="4"/>
      <c r="P185" s="4"/>
      <c r="Q185" s="4"/>
    </row>
    <row r="186" spans="3:17" x14ac:dyDescent="0.45">
      <c r="C186">
        <v>156918059250528</v>
      </c>
      <c r="D186">
        <v>0.37544949849446702</v>
      </c>
      <c r="E186" t="s">
        <v>1568</v>
      </c>
      <c r="F186" t="s">
        <v>10</v>
      </c>
      <c r="G186" t="s">
        <v>1464</v>
      </c>
      <c r="H186" t="s">
        <v>1569</v>
      </c>
      <c r="N186" s="4"/>
      <c r="O186" s="4"/>
      <c r="P186" s="4"/>
      <c r="Q186" s="4"/>
    </row>
    <row r="187" spans="3:17" x14ac:dyDescent="0.45">
      <c r="C187">
        <v>124975875950512</v>
      </c>
      <c r="D187">
        <v>0.37098810407850602</v>
      </c>
      <c r="E187" t="s">
        <v>2206</v>
      </c>
      <c r="F187" t="s">
        <v>10</v>
      </c>
      <c r="G187" t="s">
        <v>600</v>
      </c>
      <c r="H187" t="s">
        <v>2207</v>
      </c>
      <c r="N187" s="4"/>
      <c r="O187" s="4"/>
      <c r="P187" s="4"/>
      <c r="Q187" s="4"/>
    </row>
    <row r="188" spans="3:17" x14ac:dyDescent="0.45">
      <c r="C188">
        <v>152006989972509</v>
      </c>
      <c r="D188">
        <v>0.36728774176703599</v>
      </c>
      <c r="E188" t="s">
        <v>3352</v>
      </c>
      <c r="F188" t="s">
        <v>10</v>
      </c>
      <c r="G188" t="s">
        <v>3353</v>
      </c>
      <c r="H188" t="s">
        <v>3354</v>
      </c>
      <c r="N188" s="4"/>
      <c r="O188" s="4"/>
      <c r="P188" s="4"/>
      <c r="Q188" s="4"/>
    </row>
    <row r="189" spans="3:17" x14ac:dyDescent="0.45">
      <c r="C189">
        <v>17463754239069</v>
      </c>
      <c r="D189">
        <v>0.36622238159179699</v>
      </c>
      <c r="E189" t="s">
        <v>3845</v>
      </c>
      <c r="F189" t="s">
        <v>10</v>
      </c>
      <c r="G189" t="s">
        <v>3846</v>
      </c>
      <c r="H189" t="s">
        <v>3847</v>
      </c>
      <c r="N189" s="4"/>
      <c r="O189" s="4"/>
      <c r="P189" s="4"/>
      <c r="Q189" s="4"/>
    </row>
    <row r="190" spans="3:17" x14ac:dyDescent="0.45">
      <c r="C190">
        <v>16981579442736</v>
      </c>
      <c r="D190">
        <v>0.36408170064290202</v>
      </c>
      <c r="E190" t="s">
        <v>2052</v>
      </c>
      <c r="F190" t="s">
        <v>10</v>
      </c>
      <c r="G190" t="s">
        <v>23</v>
      </c>
      <c r="H190" t="s">
        <v>2053</v>
      </c>
      <c r="N190" s="4"/>
      <c r="O190" s="4"/>
      <c r="P190" s="4"/>
      <c r="Q190" s="4"/>
    </row>
    <row r="191" spans="3:17" x14ac:dyDescent="0.45">
      <c r="C191">
        <v>136204865462166</v>
      </c>
      <c r="D191">
        <v>0.36342843373616601</v>
      </c>
      <c r="E191" t="s">
        <v>2701</v>
      </c>
      <c r="F191" t="s">
        <v>10</v>
      </c>
      <c r="G191" t="s">
        <v>284</v>
      </c>
      <c r="H191" t="s">
        <v>2702</v>
      </c>
      <c r="N191" s="4"/>
      <c r="O191" s="4"/>
      <c r="P191" s="4"/>
      <c r="Q191" s="4"/>
    </row>
    <row r="192" spans="3:17" x14ac:dyDescent="0.45">
      <c r="C192">
        <v>129519309393931</v>
      </c>
      <c r="D192">
        <v>0.36216810014512801</v>
      </c>
      <c r="E192" t="s">
        <v>1215</v>
      </c>
      <c r="F192" t="s">
        <v>10</v>
      </c>
      <c r="G192" t="s">
        <v>1216</v>
      </c>
      <c r="H192" t="s">
        <v>1217</v>
      </c>
      <c r="N192" s="4"/>
      <c r="O192" s="4"/>
      <c r="P192" s="4"/>
      <c r="Q192" s="4"/>
    </row>
    <row r="193" spans="3:17" x14ac:dyDescent="0.45">
      <c r="C193">
        <v>232668797741392</v>
      </c>
      <c r="D193">
        <v>0.35877280765109598</v>
      </c>
      <c r="E193" t="s">
        <v>2112</v>
      </c>
      <c r="F193" t="s">
        <v>10</v>
      </c>
      <c r="G193" t="s">
        <v>2113</v>
      </c>
      <c r="H193" t="s">
        <v>2114</v>
      </c>
      <c r="N193" s="4"/>
      <c r="O193" s="4"/>
      <c r="P193" s="4"/>
      <c r="Q193" s="4"/>
    </row>
    <row r="194" spans="3:17" x14ac:dyDescent="0.45">
      <c r="C194">
        <v>1428473626991</v>
      </c>
      <c r="D194">
        <v>0.358389324612087</v>
      </c>
      <c r="E194" t="s">
        <v>2179</v>
      </c>
      <c r="F194" t="s">
        <v>10</v>
      </c>
      <c r="G194" t="s">
        <v>2180</v>
      </c>
      <c r="H194" t="s">
        <v>2181</v>
      </c>
      <c r="N194" s="4"/>
      <c r="O194" s="4"/>
      <c r="P194" s="4"/>
      <c r="Q194" s="4"/>
    </row>
    <row r="195" spans="3:17" x14ac:dyDescent="0.45">
      <c r="C195">
        <v>161412983814266</v>
      </c>
      <c r="D195">
        <v>0.35798433091905402</v>
      </c>
      <c r="E195" t="s">
        <v>3866</v>
      </c>
      <c r="F195" t="s">
        <v>10</v>
      </c>
      <c r="G195" t="s">
        <v>23</v>
      </c>
      <c r="H195" t="s">
        <v>3867</v>
      </c>
      <c r="N195" s="4"/>
      <c r="O195" s="4"/>
      <c r="P195" s="4"/>
      <c r="Q195" s="4"/>
    </row>
    <row r="196" spans="3:17" x14ac:dyDescent="0.45">
      <c r="C196">
        <v>193761531682021</v>
      </c>
      <c r="D196">
        <v>0.35393630133734699</v>
      </c>
      <c r="E196" t="s">
        <v>2324</v>
      </c>
      <c r="F196" t="s">
        <v>10</v>
      </c>
      <c r="G196" t="s">
        <v>2325</v>
      </c>
      <c r="H196" t="s">
        <v>2326</v>
      </c>
      <c r="N196" s="4"/>
      <c r="O196" s="4"/>
      <c r="P196" s="4"/>
      <c r="Q196" s="4"/>
    </row>
    <row r="197" spans="3:17" x14ac:dyDescent="0.45">
      <c r="C197">
        <v>166305653883207</v>
      </c>
      <c r="D197">
        <v>0.35151534610324298</v>
      </c>
      <c r="E197" t="s">
        <v>3327</v>
      </c>
      <c r="F197" t="s">
        <v>10</v>
      </c>
      <c r="G197" t="s">
        <v>3328</v>
      </c>
      <c r="H197" t="s">
        <v>3329</v>
      </c>
      <c r="N197" s="4"/>
      <c r="O197" s="4"/>
      <c r="P197" s="4"/>
      <c r="Q197" s="4"/>
    </row>
    <row r="198" spans="3:17" x14ac:dyDescent="0.45">
      <c r="C198">
        <v>149359882622986</v>
      </c>
      <c r="D198">
        <v>0.35036955939399</v>
      </c>
      <c r="E198" t="s">
        <v>1355</v>
      </c>
      <c r="F198" t="s">
        <v>10</v>
      </c>
      <c r="G198" t="s">
        <v>1356</v>
      </c>
      <c r="H198" t="s">
        <v>1357</v>
      </c>
      <c r="N198" s="4"/>
      <c r="O198" s="4"/>
      <c r="P198" s="4"/>
      <c r="Q198" s="4"/>
    </row>
    <row r="199" spans="3:17" x14ac:dyDescent="0.45">
      <c r="C199">
        <v>132628663446384</v>
      </c>
      <c r="D199">
        <v>0.34875064425998298</v>
      </c>
      <c r="E199" t="s">
        <v>731</v>
      </c>
      <c r="F199" t="s">
        <v>10</v>
      </c>
      <c r="G199" t="s">
        <v>732</v>
      </c>
      <c r="H199" t="s">
        <v>733</v>
      </c>
      <c r="N199" s="4"/>
      <c r="O199" s="4"/>
      <c r="P199" s="4"/>
      <c r="Q199" s="4"/>
    </row>
    <row r="200" spans="3:17" x14ac:dyDescent="0.45">
      <c r="C200">
        <v>163749232508409</v>
      </c>
      <c r="D200">
        <v>0.34641848670111802</v>
      </c>
      <c r="E200" t="s">
        <v>2363</v>
      </c>
      <c r="F200" t="s">
        <v>10</v>
      </c>
      <c r="G200" t="s">
        <v>2364</v>
      </c>
      <c r="H200" t="s">
        <v>2365</v>
      </c>
      <c r="N200" s="4"/>
      <c r="O200" s="4"/>
      <c r="P200" s="4"/>
      <c r="Q200" s="4"/>
    </row>
    <row r="201" spans="3:17" x14ac:dyDescent="0.45">
      <c r="C201">
        <v>246360303019346</v>
      </c>
      <c r="D201">
        <v>0.343792703416613</v>
      </c>
      <c r="E201" t="s">
        <v>142</v>
      </c>
      <c r="F201" t="s">
        <v>10</v>
      </c>
      <c r="G201" t="s">
        <v>143</v>
      </c>
      <c r="H201" t="s">
        <v>144</v>
      </c>
      <c r="N201" s="4"/>
      <c r="O201" s="4"/>
      <c r="P201" s="4"/>
      <c r="Q201" s="4"/>
    </row>
    <row r="202" spans="3:17" x14ac:dyDescent="0.45">
      <c r="C202">
        <v>164236333861428</v>
      </c>
      <c r="D202">
        <v>0.34245946672227701</v>
      </c>
      <c r="E202" t="s">
        <v>3830</v>
      </c>
      <c r="F202" t="s">
        <v>10</v>
      </c>
      <c r="G202" t="s">
        <v>3831</v>
      </c>
      <c r="H202" t="s">
        <v>3832</v>
      </c>
      <c r="N202" s="4"/>
      <c r="O202" s="4"/>
      <c r="P202" s="4"/>
      <c r="Q202" s="4"/>
    </row>
    <row r="203" spans="3:17" x14ac:dyDescent="0.45">
      <c r="C203">
        <v>293003406083852</v>
      </c>
      <c r="D203">
        <v>0.33892716301811998</v>
      </c>
      <c r="E203" t="s">
        <v>3590</v>
      </c>
      <c r="F203" t="s">
        <v>10</v>
      </c>
      <c r="G203" t="s">
        <v>3591</v>
      </c>
      <c r="H203" t="s">
        <v>3592</v>
      </c>
      <c r="N203" s="4"/>
      <c r="O203" s="4"/>
      <c r="P203" s="4"/>
      <c r="Q203" s="4"/>
    </row>
    <row r="204" spans="3:17" x14ac:dyDescent="0.45">
      <c r="C204">
        <v>132469740578208</v>
      </c>
      <c r="D204">
        <v>0.33860927157931903</v>
      </c>
      <c r="E204" t="s">
        <v>966</v>
      </c>
      <c r="F204" t="s">
        <v>10</v>
      </c>
      <c r="G204" t="s">
        <v>967</v>
      </c>
      <c r="H204" t="s">
        <v>968</v>
      </c>
      <c r="N204" s="4"/>
      <c r="O204" s="4"/>
      <c r="P204" s="4"/>
      <c r="Q204" s="4"/>
    </row>
    <row r="205" spans="3:17" x14ac:dyDescent="0.45">
      <c r="C205">
        <v>136221646203826</v>
      </c>
      <c r="D205">
        <v>0.332946883307562</v>
      </c>
      <c r="E205" t="s">
        <v>1140</v>
      </c>
      <c r="F205" t="s">
        <v>10</v>
      </c>
      <c r="G205" t="s">
        <v>1141</v>
      </c>
      <c r="H205" t="s">
        <v>1142</v>
      </c>
      <c r="N205" s="4"/>
      <c r="O205" s="4"/>
      <c r="P205" s="4"/>
      <c r="Q205" s="4"/>
    </row>
    <row r="206" spans="3:17" x14ac:dyDescent="0.45">
      <c r="C206">
        <v>210681355668131</v>
      </c>
      <c r="D206">
        <v>0.33286221822102702</v>
      </c>
      <c r="E206" t="s">
        <v>2163</v>
      </c>
      <c r="F206" t="s">
        <v>10</v>
      </c>
      <c r="G206" t="s">
        <v>2164</v>
      </c>
      <c r="H206" t="s">
        <v>2165</v>
      </c>
      <c r="N206" s="4"/>
      <c r="O206" s="4"/>
      <c r="P206" s="4"/>
      <c r="Q206" s="4"/>
    </row>
    <row r="207" spans="3:17" x14ac:dyDescent="0.45">
      <c r="C207">
        <v>201491938907848</v>
      </c>
      <c r="D207">
        <v>0.33192698160807199</v>
      </c>
      <c r="E207" t="s">
        <v>2768</v>
      </c>
      <c r="F207" t="s">
        <v>10</v>
      </c>
      <c r="G207" t="s">
        <v>2769</v>
      </c>
      <c r="H207" t="s">
        <v>2770</v>
      </c>
      <c r="N207" s="4"/>
      <c r="O207" s="4"/>
      <c r="P207" s="4"/>
      <c r="Q207" s="4"/>
    </row>
    <row r="208" spans="3:17" x14ac:dyDescent="0.45">
      <c r="C208">
        <v>196241014031117</v>
      </c>
      <c r="D208">
        <v>0.32916174994574599</v>
      </c>
      <c r="E208" t="s">
        <v>1046</v>
      </c>
      <c r="F208" t="s">
        <v>10</v>
      </c>
      <c r="G208" t="s">
        <v>1047</v>
      </c>
      <c r="H208" t="s">
        <v>1048</v>
      </c>
      <c r="N208" s="4"/>
      <c r="O208" s="4"/>
      <c r="P208" s="4"/>
      <c r="Q208" s="4"/>
    </row>
    <row r="209" spans="3:17" x14ac:dyDescent="0.45">
      <c r="C209">
        <v>139175960061678</v>
      </c>
      <c r="D209">
        <v>0.32899718814425999</v>
      </c>
      <c r="E209" t="s">
        <v>2385</v>
      </c>
      <c r="F209" t="s">
        <v>10</v>
      </c>
      <c r="G209" t="s">
        <v>2386</v>
      </c>
      <c r="H209" t="s">
        <v>2387</v>
      </c>
      <c r="N209" s="4"/>
      <c r="O209" s="4"/>
      <c r="P209" s="4"/>
      <c r="Q209" s="4"/>
    </row>
    <row r="210" spans="3:17" x14ac:dyDescent="0.45">
      <c r="C210">
        <v>210612056702006</v>
      </c>
      <c r="D210">
        <v>0.32672553592258102</v>
      </c>
      <c r="E210" t="s">
        <v>1755</v>
      </c>
      <c r="F210" t="s">
        <v>10</v>
      </c>
      <c r="G210" t="s">
        <v>1756</v>
      </c>
      <c r="H210" t="s">
        <v>1757</v>
      </c>
      <c r="N210" s="4"/>
      <c r="O210" s="4"/>
      <c r="P210" s="4"/>
      <c r="Q210" s="4"/>
    </row>
    <row r="211" spans="3:17" x14ac:dyDescent="0.45">
      <c r="C211">
        <v>165245371521092</v>
      </c>
      <c r="D211">
        <v>0.32345411512586802</v>
      </c>
      <c r="E211" t="s">
        <v>2035</v>
      </c>
      <c r="F211" t="s">
        <v>10</v>
      </c>
      <c r="G211" t="s">
        <v>23</v>
      </c>
      <c r="H211" t="s">
        <v>2036</v>
      </c>
      <c r="N211" s="4"/>
      <c r="O211" s="4"/>
      <c r="P211" s="4"/>
      <c r="Q211" s="4"/>
    </row>
    <row r="212" spans="3:17" x14ac:dyDescent="0.45">
      <c r="C212">
        <v>16867719158441</v>
      </c>
      <c r="D212">
        <v>0.32271639506022298</v>
      </c>
      <c r="E212" t="s">
        <v>3547</v>
      </c>
      <c r="F212" t="s">
        <v>10</v>
      </c>
      <c r="G212" t="s">
        <v>3548</v>
      </c>
      <c r="H212" t="s">
        <v>3549</v>
      </c>
      <c r="N212" s="4"/>
      <c r="O212" s="4"/>
      <c r="P212" s="4"/>
      <c r="Q212" s="4"/>
    </row>
    <row r="213" spans="3:17" x14ac:dyDescent="0.45">
      <c r="C213">
        <v>135266287236377</v>
      </c>
      <c r="D213">
        <v>0.32156795925564202</v>
      </c>
      <c r="E213" t="s">
        <v>2278</v>
      </c>
      <c r="F213" t="s">
        <v>10</v>
      </c>
      <c r="G213" t="s">
        <v>23</v>
      </c>
      <c r="H213" t="s">
        <v>2279</v>
      </c>
      <c r="N213" s="4"/>
      <c r="O213" s="4"/>
      <c r="P213" s="4"/>
      <c r="Q213" s="4"/>
    </row>
    <row r="214" spans="3:17" x14ac:dyDescent="0.45">
      <c r="C214">
        <v>286015353570825</v>
      </c>
      <c r="D214">
        <v>0.32046476999918599</v>
      </c>
      <c r="E214" t="s">
        <v>1566</v>
      </c>
      <c r="F214" t="s">
        <v>10</v>
      </c>
      <c r="G214" t="s">
        <v>175</v>
      </c>
      <c r="H214" t="s">
        <v>1567</v>
      </c>
      <c r="N214" s="4"/>
      <c r="O214" s="4"/>
      <c r="P214" s="4"/>
      <c r="Q214" s="4"/>
    </row>
    <row r="215" spans="3:17" x14ac:dyDescent="0.45">
      <c r="C215">
        <v>15135219498225</v>
      </c>
      <c r="D215">
        <v>0.31736638810899498</v>
      </c>
      <c r="E215" t="s">
        <v>2420</v>
      </c>
      <c r="F215" t="s">
        <v>10</v>
      </c>
      <c r="G215" t="s">
        <v>2421</v>
      </c>
      <c r="H215" t="s">
        <v>2422</v>
      </c>
      <c r="N215" s="4"/>
      <c r="O215" s="4"/>
      <c r="P215" s="4"/>
      <c r="Q215" s="4"/>
    </row>
    <row r="216" spans="3:17" x14ac:dyDescent="0.45">
      <c r="C216">
        <v>16185618684443</v>
      </c>
      <c r="D216">
        <v>0.31539122263590402</v>
      </c>
      <c r="E216" t="s">
        <v>1481</v>
      </c>
      <c r="F216" t="s">
        <v>10</v>
      </c>
      <c r="G216" t="s">
        <v>1482</v>
      </c>
      <c r="H216" t="s">
        <v>1483</v>
      </c>
      <c r="N216" s="4"/>
      <c r="O216" s="4"/>
      <c r="P216" s="4"/>
      <c r="Q216" s="4"/>
    </row>
    <row r="217" spans="3:17" x14ac:dyDescent="0.45">
      <c r="C217">
        <v>14675377383454</v>
      </c>
      <c r="D217">
        <v>0.31529468960232199</v>
      </c>
      <c r="E217" t="s">
        <v>700</v>
      </c>
      <c r="F217" t="s">
        <v>10</v>
      </c>
      <c r="G217" t="s">
        <v>701</v>
      </c>
      <c r="H217" t="s">
        <v>702</v>
      </c>
      <c r="N217" s="4"/>
      <c r="O217" s="4"/>
      <c r="P217" s="4"/>
      <c r="Q217" s="4"/>
    </row>
    <row r="218" spans="3:17" x14ac:dyDescent="0.45">
      <c r="C218">
        <v>174113889105907</v>
      </c>
      <c r="D218">
        <v>0.31305970085991902</v>
      </c>
      <c r="E218" t="s">
        <v>3587</v>
      </c>
      <c r="F218" t="s">
        <v>10</v>
      </c>
      <c r="G218" t="s">
        <v>3588</v>
      </c>
      <c r="H218" t="s">
        <v>3589</v>
      </c>
      <c r="N218" s="4"/>
      <c r="O218" s="4"/>
      <c r="P218" s="4"/>
      <c r="Q218" s="4"/>
    </row>
    <row r="219" spans="3:17" x14ac:dyDescent="0.45">
      <c r="C219">
        <v>150392561373232</v>
      </c>
      <c r="D219">
        <v>0.31264495849609403</v>
      </c>
      <c r="E219" t="s">
        <v>1128</v>
      </c>
      <c r="F219" t="s">
        <v>10</v>
      </c>
      <c r="G219" t="s">
        <v>1129</v>
      </c>
      <c r="H219" t="s">
        <v>1130</v>
      </c>
      <c r="N219" s="4"/>
      <c r="O219" s="4"/>
      <c r="P219" s="4"/>
      <c r="Q219" s="4"/>
    </row>
    <row r="220" spans="3:17" x14ac:dyDescent="0.45">
      <c r="C220">
        <v>214922082746726</v>
      </c>
      <c r="D220">
        <v>0.30801497565375502</v>
      </c>
      <c r="E220" t="s">
        <v>1871</v>
      </c>
      <c r="F220" t="s">
        <v>10</v>
      </c>
      <c r="G220" t="s">
        <v>1872</v>
      </c>
      <c r="H220" t="s">
        <v>1873</v>
      </c>
      <c r="N220" s="4"/>
      <c r="O220" s="4"/>
      <c r="P220" s="4"/>
      <c r="Q220" s="4"/>
    </row>
    <row r="221" spans="3:17" x14ac:dyDescent="0.45">
      <c r="C221">
        <v>249633932932177</v>
      </c>
      <c r="D221">
        <v>0.30528714921739403</v>
      </c>
      <c r="E221" t="s">
        <v>2653</v>
      </c>
      <c r="F221" t="s">
        <v>10</v>
      </c>
      <c r="G221" t="s">
        <v>2654</v>
      </c>
      <c r="H221" t="s">
        <v>2655</v>
      </c>
      <c r="N221" s="4"/>
      <c r="O221" s="4"/>
      <c r="P221" s="4"/>
      <c r="Q221" s="4"/>
    </row>
    <row r="222" spans="3:17" x14ac:dyDescent="0.45">
      <c r="C222">
        <v>180620621103498</v>
      </c>
      <c r="D222">
        <v>0.30518298678928002</v>
      </c>
      <c r="E222" t="s">
        <v>1091</v>
      </c>
      <c r="F222" t="s">
        <v>10</v>
      </c>
      <c r="G222" t="s">
        <v>1092</v>
      </c>
      <c r="H222" t="s">
        <v>1093</v>
      </c>
      <c r="N222" s="4"/>
      <c r="O222" s="4"/>
      <c r="P222" s="4"/>
      <c r="Q222" s="4"/>
    </row>
    <row r="223" spans="3:17" x14ac:dyDescent="0.45">
      <c r="C223">
        <v>152456116696016</v>
      </c>
      <c r="D223">
        <v>0.302594078911675</v>
      </c>
      <c r="E223" t="s">
        <v>2140</v>
      </c>
      <c r="F223" t="s">
        <v>10</v>
      </c>
      <c r="G223" t="s">
        <v>2141</v>
      </c>
      <c r="H223" t="s">
        <v>2142</v>
      </c>
      <c r="N223" s="4"/>
      <c r="O223" s="4"/>
      <c r="P223" s="4"/>
      <c r="Q223" s="4"/>
    </row>
    <row r="224" spans="3:17" x14ac:dyDescent="0.45">
      <c r="C224">
        <v>29483318829443</v>
      </c>
      <c r="D224">
        <v>0.30053446027967601</v>
      </c>
      <c r="E224" t="s">
        <v>3268</v>
      </c>
      <c r="F224" t="s">
        <v>10</v>
      </c>
      <c r="G224" t="s">
        <v>3269</v>
      </c>
      <c r="H224" t="s">
        <v>3270</v>
      </c>
      <c r="N224" s="4"/>
      <c r="O224" s="4"/>
      <c r="P224" s="4"/>
      <c r="Q224" s="4"/>
    </row>
    <row r="225" spans="3:17" x14ac:dyDescent="0.45">
      <c r="C225">
        <v>144161435073485</v>
      </c>
      <c r="D225">
        <v>0.298645231458877</v>
      </c>
      <c r="E225" t="s">
        <v>2614</v>
      </c>
      <c r="F225" t="s">
        <v>10</v>
      </c>
      <c r="G225" t="s">
        <v>2615</v>
      </c>
      <c r="H225" t="s">
        <v>2616</v>
      </c>
      <c r="N225" s="4"/>
      <c r="O225" s="4"/>
      <c r="P225" s="4"/>
      <c r="Q225" s="4"/>
    </row>
    <row r="226" spans="3:17" x14ac:dyDescent="0.45">
      <c r="C226">
        <v>168990539713936</v>
      </c>
      <c r="D226">
        <v>0.29317781660291897</v>
      </c>
      <c r="E226" t="s">
        <v>3483</v>
      </c>
      <c r="F226" t="s">
        <v>10</v>
      </c>
      <c r="G226" t="s">
        <v>3484</v>
      </c>
      <c r="H226" t="s">
        <v>3485</v>
      </c>
      <c r="N226" s="4"/>
      <c r="O226" s="4"/>
      <c r="P226" s="4"/>
      <c r="Q226" s="4"/>
    </row>
    <row r="227" spans="3:17" x14ac:dyDescent="0.45">
      <c r="C227">
        <v>233888442125586</v>
      </c>
      <c r="D227">
        <v>0.2923796971639</v>
      </c>
      <c r="E227" t="s">
        <v>1097</v>
      </c>
      <c r="F227" t="s">
        <v>10</v>
      </c>
      <c r="G227" t="s">
        <v>1098</v>
      </c>
      <c r="H227" t="s">
        <v>1099</v>
      </c>
      <c r="N227" s="4"/>
      <c r="O227" s="4"/>
      <c r="P227" s="4"/>
      <c r="Q227" s="4"/>
    </row>
    <row r="228" spans="3:17" x14ac:dyDescent="0.45">
      <c r="C228">
        <v>172728836329761</v>
      </c>
      <c r="D228">
        <v>0.28568267822265597</v>
      </c>
      <c r="E228" t="s">
        <v>3798</v>
      </c>
      <c r="F228" t="s">
        <v>10</v>
      </c>
      <c r="G228" t="s">
        <v>3799</v>
      </c>
      <c r="H228" t="s">
        <v>3800</v>
      </c>
      <c r="N228" s="4"/>
      <c r="O228" s="4"/>
      <c r="P228" s="4"/>
      <c r="Q228" s="4"/>
    </row>
    <row r="229" spans="3:17" x14ac:dyDescent="0.45">
      <c r="C229">
        <v>187518227998927</v>
      </c>
      <c r="D229">
        <v>0.281088299221462</v>
      </c>
      <c r="E229" t="s">
        <v>2487</v>
      </c>
      <c r="F229" t="s">
        <v>10</v>
      </c>
      <c r="G229" t="s">
        <v>2488</v>
      </c>
      <c r="H229" t="s">
        <v>2489</v>
      </c>
      <c r="N229" s="4"/>
      <c r="O229" s="4"/>
      <c r="P229" s="4"/>
      <c r="Q229" s="4"/>
    </row>
    <row r="230" spans="3:17" x14ac:dyDescent="0.45">
      <c r="C230">
        <v>17542330557401</v>
      </c>
      <c r="D230">
        <v>0.27041562398274799</v>
      </c>
      <c r="E230" t="s">
        <v>3671</v>
      </c>
      <c r="F230" t="s">
        <v>10</v>
      </c>
      <c r="G230" t="s">
        <v>3672</v>
      </c>
      <c r="H230" t="s">
        <v>3673</v>
      </c>
      <c r="N230" s="4"/>
      <c r="O230" s="4"/>
      <c r="P230" s="4"/>
      <c r="Q230" s="4"/>
    </row>
    <row r="231" spans="3:17" x14ac:dyDescent="0.45">
      <c r="C231">
        <v>169725836301696</v>
      </c>
      <c r="D231">
        <v>0.26738516489664699</v>
      </c>
      <c r="E231" t="s">
        <v>1709</v>
      </c>
      <c r="F231" t="s">
        <v>10</v>
      </c>
      <c r="G231" t="s">
        <v>1710</v>
      </c>
      <c r="H231" t="s">
        <v>1711</v>
      </c>
      <c r="N231" s="4"/>
      <c r="O231" s="4"/>
      <c r="P231" s="4"/>
      <c r="Q231" s="4"/>
    </row>
    <row r="232" spans="3:17" x14ac:dyDescent="0.45">
      <c r="C232">
        <v>196375782210588</v>
      </c>
      <c r="D232">
        <v>0.26723586188422399</v>
      </c>
      <c r="E232" t="s">
        <v>2123</v>
      </c>
      <c r="F232" t="s">
        <v>10</v>
      </c>
      <c r="G232" t="s">
        <v>1626</v>
      </c>
      <c r="H232" t="s">
        <v>2124</v>
      </c>
      <c r="N232" s="4"/>
      <c r="O232" s="4"/>
      <c r="P232" s="4"/>
      <c r="Q232" s="4"/>
    </row>
    <row r="233" spans="3:17" x14ac:dyDescent="0.45">
      <c r="C233">
        <v>21114592835226</v>
      </c>
      <c r="D233">
        <v>0.26294305589464001</v>
      </c>
      <c r="E233" t="s">
        <v>3909</v>
      </c>
      <c r="F233" t="s">
        <v>10</v>
      </c>
      <c r="G233" t="s">
        <v>3910</v>
      </c>
      <c r="H233" t="s">
        <v>3911</v>
      </c>
      <c r="N233" s="4"/>
      <c r="O233" s="4"/>
      <c r="P233" s="4"/>
      <c r="Q233" s="4"/>
    </row>
    <row r="234" spans="3:17" x14ac:dyDescent="0.45">
      <c r="C234">
        <v>244783436436893</v>
      </c>
      <c r="D234">
        <v>0.25874254438612199</v>
      </c>
      <c r="E234" t="s">
        <v>295</v>
      </c>
      <c r="F234" t="s">
        <v>10</v>
      </c>
      <c r="G234" t="s">
        <v>23</v>
      </c>
      <c r="H234" t="s">
        <v>296</v>
      </c>
      <c r="N234" s="4"/>
      <c r="O234" s="4"/>
      <c r="P234" s="4"/>
      <c r="Q234" s="4"/>
    </row>
    <row r="235" spans="3:17" x14ac:dyDescent="0.45">
      <c r="C235">
        <v>246129576562414</v>
      </c>
      <c r="D235">
        <v>0.24296156565348401</v>
      </c>
      <c r="E235" t="s">
        <v>3635</v>
      </c>
      <c r="F235" t="s">
        <v>10</v>
      </c>
      <c r="G235" t="s">
        <v>23</v>
      </c>
      <c r="H235" t="s">
        <v>3636</v>
      </c>
      <c r="N235" s="4"/>
      <c r="O235" s="4"/>
      <c r="P235" s="4"/>
      <c r="Q235" s="4"/>
    </row>
    <row r="236" spans="3:17" x14ac:dyDescent="0.45">
      <c r="C236">
        <v>260775900884028</v>
      </c>
      <c r="D236">
        <v>0.21642091539170999</v>
      </c>
      <c r="E236" t="s">
        <v>3581</v>
      </c>
      <c r="F236" t="s">
        <v>10</v>
      </c>
      <c r="G236" t="s">
        <v>3582</v>
      </c>
      <c r="H236" t="s">
        <v>3583</v>
      </c>
      <c r="N236" s="4"/>
      <c r="O236" s="4"/>
      <c r="P236" s="4"/>
      <c r="Q236" s="4"/>
    </row>
    <row r="237" spans="3:17" x14ac:dyDescent="0.45">
      <c r="C237">
        <v>281563152156145</v>
      </c>
      <c r="D237">
        <v>0.21461868286132799</v>
      </c>
      <c r="E237" t="s">
        <v>2394</v>
      </c>
      <c r="F237" t="s">
        <v>10</v>
      </c>
      <c r="G237" t="s">
        <v>2395</v>
      </c>
      <c r="H237" t="s">
        <v>2396</v>
      </c>
      <c r="N237" s="4"/>
      <c r="O237" s="4"/>
      <c r="P237" s="4"/>
      <c r="Q237" s="4"/>
    </row>
    <row r="238" spans="3:17" x14ac:dyDescent="0.45">
      <c r="N238" s="4"/>
      <c r="O238" s="4"/>
      <c r="P238" s="4"/>
      <c r="Q238" s="4"/>
    </row>
    <row r="239" spans="3:17" x14ac:dyDescent="0.45">
      <c r="N239" s="4"/>
      <c r="O239" s="4"/>
      <c r="P239" s="4"/>
      <c r="Q239" s="4"/>
    </row>
    <row r="240" spans="3:17" x14ac:dyDescent="0.45">
      <c r="N240" s="4"/>
      <c r="O240" s="4"/>
      <c r="P240" s="4"/>
      <c r="Q240" s="4"/>
    </row>
    <row r="241" spans="14:17" x14ac:dyDescent="0.45">
      <c r="N241" s="4"/>
      <c r="O241" s="4"/>
      <c r="P241" s="4"/>
      <c r="Q241" s="4"/>
    </row>
    <row r="242" spans="14:17" x14ac:dyDescent="0.45">
      <c r="N242" s="4"/>
      <c r="O242" s="4"/>
      <c r="P242" s="4"/>
      <c r="Q242" s="4"/>
    </row>
    <row r="243" spans="14:17" x14ac:dyDescent="0.45">
      <c r="N243" s="4"/>
      <c r="O243" s="4"/>
      <c r="P243" s="4"/>
      <c r="Q243" s="4"/>
    </row>
    <row r="244" spans="14:17" x14ac:dyDescent="0.45">
      <c r="N244" s="4"/>
      <c r="O244" s="4"/>
      <c r="P244" s="4"/>
      <c r="Q244" s="4"/>
    </row>
    <row r="245" spans="14:17" x14ac:dyDescent="0.45">
      <c r="N245" s="4"/>
      <c r="O245" s="4"/>
      <c r="P245" s="4"/>
      <c r="Q245" s="4"/>
    </row>
    <row r="246" spans="14:17" x14ac:dyDescent="0.45">
      <c r="N246" s="4"/>
      <c r="O246" s="4"/>
      <c r="P246" s="4"/>
      <c r="Q246" s="4"/>
    </row>
    <row r="247" spans="14:17" x14ac:dyDescent="0.45">
      <c r="N247" s="4"/>
      <c r="O247" s="4"/>
      <c r="P247" s="4"/>
      <c r="Q247" s="4"/>
    </row>
    <row r="248" spans="14:17" x14ac:dyDescent="0.45">
      <c r="N248" s="4"/>
      <c r="O248" s="4"/>
      <c r="P248" s="4"/>
      <c r="Q248" s="4"/>
    </row>
    <row r="249" spans="14:17" x14ac:dyDescent="0.45">
      <c r="N249" s="4"/>
      <c r="O249" s="4"/>
      <c r="P249" s="4"/>
      <c r="Q249" s="4"/>
    </row>
    <row r="250" spans="14:17" x14ac:dyDescent="0.45">
      <c r="N250" s="4"/>
      <c r="O250" s="4"/>
      <c r="P250" s="4"/>
      <c r="Q250" s="4"/>
    </row>
    <row r="251" spans="14:17" x14ac:dyDescent="0.45">
      <c r="N251" s="4"/>
      <c r="O251" s="4"/>
      <c r="P251" s="4"/>
      <c r="Q251" s="4"/>
    </row>
    <row r="252" spans="14:17" x14ac:dyDescent="0.45">
      <c r="N252" s="4"/>
      <c r="O252" s="4"/>
      <c r="P252" s="4"/>
      <c r="Q252" s="4"/>
    </row>
    <row r="253" spans="14:17" x14ac:dyDescent="0.45">
      <c r="N253" s="4"/>
      <c r="O253" s="4"/>
      <c r="P253" s="4"/>
      <c r="Q253" s="4"/>
    </row>
    <row r="254" spans="14:17" x14ac:dyDescent="0.45">
      <c r="N254" s="4"/>
      <c r="O254" s="4"/>
      <c r="P254" s="4"/>
      <c r="Q254" s="4"/>
    </row>
    <row r="255" spans="14:17" x14ac:dyDescent="0.45">
      <c r="N255" s="4"/>
      <c r="O255" s="4"/>
      <c r="P255" s="4"/>
      <c r="Q255" s="4"/>
    </row>
    <row r="256" spans="14:17" x14ac:dyDescent="0.45">
      <c r="N256" s="4"/>
      <c r="O256" s="4"/>
      <c r="P256" s="4"/>
      <c r="Q256" s="4"/>
    </row>
    <row r="257" spans="14:17" x14ac:dyDescent="0.45">
      <c r="N257" s="4"/>
      <c r="O257" s="4"/>
      <c r="P257" s="4"/>
      <c r="Q257" s="4"/>
    </row>
    <row r="258" spans="14:17" x14ac:dyDescent="0.45">
      <c r="N258" s="4"/>
      <c r="O258" s="4"/>
      <c r="P258" s="4"/>
      <c r="Q258" s="4"/>
    </row>
    <row r="259" spans="14:17" x14ac:dyDescent="0.45">
      <c r="N259" s="4"/>
      <c r="O259" s="4"/>
      <c r="P259" s="4"/>
      <c r="Q259" s="4"/>
    </row>
    <row r="260" spans="14:17" x14ac:dyDescent="0.45">
      <c r="N260" s="4"/>
      <c r="O260" s="4"/>
      <c r="P260" s="4"/>
      <c r="Q260" s="4"/>
    </row>
    <row r="261" spans="14:17" x14ac:dyDescent="0.45">
      <c r="N261" s="4"/>
      <c r="O261" s="4"/>
      <c r="P261" s="4"/>
      <c r="Q261" s="4"/>
    </row>
    <row r="262" spans="14:17" x14ac:dyDescent="0.45">
      <c r="N262" s="4"/>
      <c r="O262" s="4"/>
      <c r="P262" s="4"/>
      <c r="Q262" s="4"/>
    </row>
    <row r="263" spans="14:17" x14ac:dyDescent="0.45">
      <c r="N263" s="4"/>
      <c r="O263" s="4"/>
      <c r="P263" s="4"/>
      <c r="Q263" s="4"/>
    </row>
    <row r="264" spans="14:17" x14ac:dyDescent="0.45">
      <c r="N264" s="4"/>
      <c r="O264" s="4"/>
      <c r="P264" s="4"/>
      <c r="Q264" s="4"/>
    </row>
    <row r="265" spans="14:17" x14ac:dyDescent="0.45">
      <c r="N265" s="4"/>
      <c r="O265" s="4"/>
      <c r="P265" s="4"/>
      <c r="Q265" s="4"/>
    </row>
    <row r="266" spans="14:17" x14ac:dyDescent="0.45">
      <c r="N266" s="4"/>
      <c r="O266" s="4"/>
      <c r="P266" s="4"/>
      <c r="Q266" s="4"/>
    </row>
    <row r="267" spans="14:17" x14ac:dyDescent="0.45">
      <c r="N267" s="4"/>
      <c r="O267" s="4"/>
      <c r="P267" s="4"/>
      <c r="Q267" s="4"/>
    </row>
    <row r="268" spans="14:17" x14ac:dyDescent="0.45">
      <c r="N268" s="4"/>
      <c r="O268" s="4"/>
      <c r="P268" s="4"/>
      <c r="Q268" s="4"/>
    </row>
    <row r="269" spans="14:17" x14ac:dyDescent="0.45">
      <c r="N269" s="4"/>
      <c r="O269" s="4"/>
      <c r="P269" s="4"/>
      <c r="Q269" s="4"/>
    </row>
    <row r="270" spans="14:17" x14ac:dyDescent="0.45">
      <c r="N270" s="4"/>
      <c r="O270" s="4"/>
      <c r="P270" s="4"/>
      <c r="Q270" s="4"/>
    </row>
    <row r="271" spans="14:17" x14ac:dyDescent="0.45">
      <c r="N271" s="4"/>
      <c r="O271" s="4"/>
      <c r="P271" s="4"/>
      <c r="Q271" s="4"/>
    </row>
    <row r="272" spans="14:17" x14ac:dyDescent="0.45">
      <c r="N272" s="4"/>
      <c r="O272" s="4"/>
      <c r="P272" s="4"/>
      <c r="Q272" s="4"/>
    </row>
    <row r="273" spans="14:17" x14ac:dyDescent="0.45">
      <c r="N273" s="4"/>
      <c r="O273" s="4"/>
      <c r="P273" s="4"/>
      <c r="Q273" s="4"/>
    </row>
    <row r="274" spans="14:17" x14ac:dyDescent="0.45">
      <c r="N274" s="4"/>
      <c r="O274" s="4"/>
      <c r="P274" s="4"/>
      <c r="Q274" s="4"/>
    </row>
    <row r="275" spans="14:17" x14ac:dyDescent="0.45">
      <c r="N275" s="4"/>
      <c r="O275" s="4"/>
      <c r="P275" s="4"/>
      <c r="Q275" s="4"/>
    </row>
    <row r="276" spans="14:17" x14ac:dyDescent="0.45">
      <c r="N276" s="4"/>
      <c r="O276" s="4"/>
      <c r="P276" s="4"/>
      <c r="Q276" s="4"/>
    </row>
    <row r="277" spans="14:17" x14ac:dyDescent="0.45">
      <c r="N277" s="4"/>
      <c r="O277" s="4"/>
      <c r="P277" s="4"/>
      <c r="Q277" s="4"/>
    </row>
    <row r="278" spans="14:17" x14ac:dyDescent="0.45">
      <c r="N278" s="4"/>
      <c r="O278" s="4"/>
      <c r="P278" s="4"/>
      <c r="Q278" s="4"/>
    </row>
    <row r="279" spans="14:17" x14ac:dyDescent="0.45">
      <c r="N279" s="4"/>
      <c r="O279" s="4"/>
      <c r="P279" s="4"/>
      <c r="Q279" s="4"/>
    </row>
    <row r="280" spans="14:17" x14ac:dyDescent="0.45">
      <c r="N280" s="4"/>
      <c r="O280" s="4"/>
      <c r="P280" s="4"/>
      <c r="Q280" s="4"/>
    </row>
    <row r="281" spans="14:17" x14ac:dyDescent="0.45">
      <c r="N281" s="4"/>
      <c r="O281" s="4"/>
      <c r="P281" s="4"/>
      <c r="Q281" s="4"/>
    </row>
    <row r="282" spans="14:17" x14ac:dyDescent="0.45">
      <c r="N282" s="4"/>
      <c r="O282" s="4"/>
      <c r="P282" s="4"/>
      <c r="Q282" s="4"/>
    </row>
    <row r="283" spans="14:17" x14ac:dyDescent="0.45">
      <c r="N283" s="4"/>
      <c r="O283" s="4"/>
      <c r="P283" s="4"/>
      <c r="Q283" s="4"/>
    </row>
    <row r="284" spans="14:17" x14ac:dyDescent="0.45">
      <c r="N284" s="4"/>
      <c r="O284" s="4"/>
      <c r="P284" s="4"/>
      <c r="Q284" s="4"/>
    </row>
    <row r="285" spans="14:17" x14ac:dyDescent="0.45">
      <c r="N285" s="4"/>
      <c r="O285" s="4"/>
      <c r="P285" s="4"/>
      <c r="Q285" s="4"/>
    </row>
    <row r="286" spans="14:17" x14ac:dyDescent="0.45">
      <c r="N286" s="4"/>
      <c r="O286" s="4"/>
      <c r="P286" s="4"/>
      <c r="Q286" s="4"/>
    </row>
    <row r="287" spans="14:17" x14ac:dyDescent="0.45">
      <c r="N287" s="4"/>
      <c r="O287" s="4"/>
      <c r="P287" s="4"/>
      <c r="Q287" s="4"/>
    </row>
    <row r="288" spans="14:17" x14ac:dyDescent="0.45">
      <c r="N288" s="4"/>
      <c r="O288" s="4"/>
      <c r="P288" s="4"/>
      <c r="Q288" s="4"/>
    </row>
    <row r="289" spans="14:17" x14ac:dyDescent="0.45">
      <c r="N289" s="4"/>
      <c r="O289" s="4"/>
      <c r="P289" s="4"/>
      <c r="Q289" s="4"/>
    </row>
    <row r="290" spans="14:17" x14ac:dyDescent="0.45">
      <c r="N290" s="4"/>
      <c r="O290" s="4"/>
      <c r="P290" s="4"/>
      <c r="Q290" s="4"/>
    </row>
    <row r="291" spans="14:17" x14ac:dyDescent="0.45">
      <c r="N291" s="4"/>
      <c r="O291" s="4"/>
      <c r="P291" s="4"/>
      <c r="Q291" s="4"/>
    </row>
    <row r="292" spans="14:17" x14ac:dyDescent="0.45">
      <c r="N292" s="4"/>
      <c r="O292" s="4"/>
      <c r="P292" s="4"/>
      <c r="Q292" s="4"/>
    </row>
    <row r="293" spans="14:17" x14ac:dyDescent="0.45">
      <c r="N293" s="4"/>
      <c r="O293" s="4"/>
      <c r="P293" s="4"/>
      <c r="Q293" s="4"/>
    </row>
    <row r="294" spans="14:17" x14ac:dyDescent="0.45">
      <c r="N294" s="4"/>
      <c r="O294" s="4"/>
      <c r="P294" s="4"/>
      <c r="Q294" s="4"/>
    </row>
    <row r="295" spans="14:17" x14ac:dyDescent="0.45">
      <c r="N295" s="4"/>
      <c r="O295" s="4"/>
      <c r="P295" s="4"/>
      <c r="Q295" s="4"/>
    </row>
    <row r="296" spans="14:17" x14ac:dyDescent="0.45">
      <c r="N296" s="4"/>
      <c r="O296" s="4"/>
      <c r="P296" s="4"/>
      <c r="Q296" s="4"/>
    </row>
    <row r="297" spans="14:17" x14ac:dyDescent="0.45">
      <c r="N297" s="4"/>
      <c r="O297" s="4"/>
      <c r="P297" s="4"/>
      <c r="Q297" s="4"/>
    </row>
    <row r="298" spans="14:17" x14ac:dyDescent="0.45">
      <c r="N298" s="4"/>
      <c r="O298" s="4"/>
      <c r="P298" s="4"/>
      <c r="Q298" s="4"/>
    </row>
    <row r="299" spans="14:17" x14ac:dyDescent="0.45">
      <c r="N299" s="4"/>
      <c r="O299" s="4"/>
      <c r="P299" s="4"/>
      <c r="Q299" s="4"/>
    </row>
    <row r="300" spans="14:17" x14ac:dyDescent="0.45">
      <c r="N300" s="4"/>
      <c r="O300" s="4"/>
      <c r="P300" s="4"/>
      <c r="Q300" s="4"/>
    </row>
    <row r="301" spans="14:17" x14ac:dyDescent="0.45">
      <c r="N301" s="4"/>
      <c r="O301" s="4"/>
      <c r="P301" s="4"/>
      <c r="Q301" s="4"/>
    </row>
    <row r="302" spans="14:17" x14ac:dyDescent="0.45">
      <c r="N302" s="4"/>
      <c r="O302" s="4"/>
      <c r="P302" s="4"/>
      <c r="Q302" s="4"/>
    </row>
    <row r="303" spans="14:17" x14ac:dyDescent="0.45">
      <c r="N303" s="4"/>
      <c r="O303" s="4"/>
      <c r="P303" s="4"/>
      <c r="Q303" s="4"/>
    </row>
    <row r="304" spans="14:17" x14ac:dyDescent="0.45">
      <c r="N304" s="4"/>
      <c r="O304" s="4"/>
      <c r="P304" s="4"/>
      <c r="Q304" s="4"/>
    </row>
    <row r="305" spans="14:17" x14ac:dyDescent="0.45">
      <c r="N305" s="4"/>
      <c r="O305" s="4"/>
      <c r="P305" s="4"/>
      <c r="Q305" s="4"/>
    </row>
    <row r="306" spans="14:17" x14ac:dyDescent="0.45">
      <c r="N306" s="4"/>
      <c r="O306" s="4"/>
      <c r="P306" s="4"/>
      <c r="Q306" s="4"/>
    </row>
    <row r="307" spans="14:17" x14ac:dyDescent="0.45">
      <c r="N307" s="4"/>
      <c r="O307" s="4"/>
      <c r="P307" s="4"/>
      <c r="Q307" s="4"/>
    </row>
    <row r="308" spans="14:17" x14ac:dyDescent="0.45">
      <c r="N308" s="4"/>
      <c r="O308" s="4"/>
      <c r="P308" s="4"/>
      <c r="Q308" s="4"/>
    </row>
    <row r="309" spans="14:17" x14ac:dyDescent="0.45">
      <c r="N309" s="4"/>
      <c r="O309" s="4"/>
      <c r="P309" s="4"/>
      <c r="Q309" s="4"/>
    </row>
    <row r="310" spans="14:17" x14ac:dyDescent="0.45">
      <c r="N310" s="4"/>
      <c r="O310" s="4"/>
      <c r="P310" s="4"/>
      <c r="Q310" s="4"/>
    </row>
    <row r="311" spans="14:17" x14ac:dyDescent="0.45">
      <c r="N311" s="4"/>
      <c r="O311" s="4"/>
      <c r="P311" s="4"/>
      <c r="Q311" s="4"/>
    </row>
    <row r="312" spans="14:17" x14ac:dyDescent="0.45">
      <c r="N312" s="4"/>
      <c r="O312" s="4"/>
      <c r="P312" s="4"/>
      <c r="Q312" s="4"/>
    </row>
    <row r="313" spans="14:17" x14ac:dyDescent="0.45">
      <c r="N313" s="4"/>
      <c r="O313" s="4"/>
      <c r="P313" s="4"/>
      <c r="Q313" s="4"/>
    </row>
    <row r="314" spans="14:17" x14ac:dyDescent="0.45">
      <c r="N314" s="4"/>
      <c r="O314" s="4"/>
      <c r="P314" s="4"/>
      <c r="Q314" s="4"/>
    </row>
    <row r="315" spans="14:17" x14ac:dyDescent="0.45">
      <c r="N315" s="4"/>
      <c r="O315" s="4"/>
      <c r="P315" s="4"/>
      <c r="Q315" s="4"/>
    </row>
    <row r="316" spans="14:17" x14ac:dyDescent="0.45">
      <c r="N316" s="4"/>
      <c r="O316" s="4"/>
      <c r="P316" s="4"/>
      <c r="Q316" s="4"/>
    </row>
    <row r="317" spans="14:17" x14ac:dyDescent="0.45">
      <c r="N317" s="4"/>
      <c r="O317" s="4"/>
      <c r="P317" s="4"/>
      <c r="Q317" s="4"/>
    </row>
    <row r="318" spans="14:17" x14ac:dyDescent="0.45">
      <c r="N318" s="4"/>
      <c r="O318" s="4"/>
      <c r="P318" s="4"/>
      <c r="Q318" s="4"/>
    </row>
    <row r="319" spans="14:17" x14ac:dyDescent="0.45">
      <c r="N319" s="4"/>
      <c r="O319" s="4"/>
      <c r="P319" s="4"/>
      <c r="Q319" s="4"/>
    </row>
    <row r="320" spans="14:17" x14ac:dyDescent="0.45">
      <c r="N320" s="4"/>
      <c r="O320" s="4"/>
      <c r="P320" s="4"/>
      <c r="Q320" s="4"/>
    </row>
    <row r="321" spans="14:17" x14ac:dyDescent="0.45">
      <c r="N321" s="4"/>
      <c r="O321" s="4"/>
      <c r="P321" s="4"/>
      <c r="Q321" s="4"/>
    </row>
    <row r="322" spans="14:17" x14ac:dyDescent="0.45">
      <c r="N322" s="4"/>
      <c r="O322" s="4"/>
      <c r="P322" s="4"/>
      <c r="Q322" s="4"/>
    </row>
    <row r="323" spans="14:17" x14ac:dyDescent="0.45">
      <c r="N323" s="4"/>
      <c r="O323" s="4"/>
      <c r="P323" s="4"/>
      <c r="Q323" s="4"/>
    </row>
    <row r="324" spans="14:17" x14ac:dyDescent="0.45">
      <c r="N324" s="4"/>
      <c r="O324" s="4"/>
      <c r="P324" s="4"/>
      <c r="Q324" s="4"/>
    </row>
    <row r="325" spans="14:17" x14ac:dyDescent="0.45">
      <c r="N325" s="4"/>
      <c r="O325" s="4"/>
      <c r="P325" s="4"/>
      <c r="Q325" s="4"/>
    </row>
    <row r="326" spans="14:17" x14ac:dyDescent="0.45">
      <c r="N326" s="4"/>
      <c r="O326" s="4"/>
      <c r="P326" s="4"/>
      <c r="Q326" s="4"/>
    </row>
    <row r="327" spans="14:17" x14ac:dyDescent="0.45">
      <c r="N327" s="4"/>
      <c r="O327" s="4"/>
      <c r="P327" s="4"/>
      <c r="Q327" s="4"/>
    </row>
    <row r="328" spans="14:17" x14ac:dyDescent="0.45">
      <c r="N328" s="4"/>
      <c r="O328" s="4"/>
      <c r="P328" s="4"/>
      <c r="Q328" s="4"/>
    </row>
    <row r="329" spans="14:17" x14ac:dyDescent="0.45">
      <c r="N329" s="4"/>
      <c r="O329" s="4"/>
      <c r="P329" s="4"/>
      <c r="Q329" s="4"/>
    </row>
    <row r="330" spans="14:17" x14ac:dyDescent="0.45">
      <c r="N330" s="4"/>
      <c r="O330" s="4"/>
      <c r="P330" s="4"/>
      <c r="Q330" s="4"/>
    </row>
    <row r="331" spans="14:17" x14ac:dyDescent="0.45">
      <c r="N331" s="4"/>
      <c r="O331" s="4"/>
      <c r="P331" s="4"/>
      <c r="Q331" s="4"/>
    </row>
    <row r="332" spans="14:17" x14ac:dyDescent="0.45">
      <c r="N332" s="4"/>
      <c r="O332" s="4"/>
      <c r="P332" s="4"/>
      <c r="Q332" s="4"/>
    </row>
    <row r="333" spans="14:17" x14ac:dyDescent="0.45">
      <c r="N333" s="4"/>
      <c r="O333" s="4"/>
      <c r="P333" s="4"/>
      <c r="Q333" s="4"/>
    </row>
    <row r="334" spans="14:17" x14ac:dyDescent="0.45">
      <c r="N334" s="4"/>
      <c r="O334" s="4"/>
      <c r="P334" s="4"/>
      <c r="Q334" s="4"/>
    </row>
    <row r="335" spans="14:17" x14ac:dyDescent="0.45">
      <c r="N335" s="4"/>
      <c r="O335" s="4"/>
      <c r="P335" s="4"/>
      <c r="Q335" s="4"/>
    </row>
    <row r="336" spans="14:17" x14ac:dyDescent="0.45">
      <c r="N336" s="4"/>
      <c r="O336" s="4"/>
      <c r="P336" s="4"/>
      <c r="Q336" s="4"/>
    </row>
    <row r="337" spans="14:17" x14ac:dyDescent="0.45">
      <c r="N337" s="4"/>
      <c r="O337" s="4"/>
      <c r="P337" s="4"/>
      <c r="Q337" s="4"/>
    </row>
    <row r="338" spans="14:17" x14ac:dyDescent="0.45">
      <c r="N338" s="4"/>
      <c r="O338" s="4"/>
      <c r="P338" s="4"/>
      <c r="Q338" s="4"/>
    </row>
    <row r="339" spans="14:17" x14ac:dyDescent="0.45">
      <c r="N339" s="4"/>
      <c r="O339" s="4"/>
      <c r="P339" s="4"/>
      <c r="Q339" s="4"/>
    </row>
    <row r="340" spans="14:17" x14ac:dyDescent="0.45">
      <c r="N340" s="4"/>
      <c r="O340" s="4"/>
      <c r="P340" s="4"/>
      <c r="Q340" s="4"/>
    </row>
    <row r="341" spans="14:17" x14ac:dyDescent="0.45">
      <c r="N341" s="4"/>
      <c r="O341" s="4"/>
      <c r="P341" s="4"/>
      <c r="Q341" s="4"/>
    </row>
    <row r="342" spans="14:17" x14ac:dyDescent="0.45">
      <c r="N342" s="4"/>
      <c r="O342" s="4"/>
      <c r="P342" s="4"/>
      <c r="Q342" s="4"/>
    </row>
    <row r="343" spans="14:17" x14ac:dyDescent="0.45">
      <c r="N343" s="4"/>
      <c r="O343" s="4"/>
      <c r="P343" s="4"/>
      <c r="Q343" s="4"/>
    </row>
    <row r="344" spans="14:17" x14ac:dyDescent="0.45">
      <c r="N344" s="4"/>
      <c r="O344" s="4"/>
      <c r="P344" s="4"/>
      <c r="Q344" s="4"/>
    </row>
    <row r="345" spans="14:17" x14ac:dyDescent="0.45">
      <c r="N345" s="4"/>
      <c r="O345" s="4"/>
      <c r="P345" s="4"/>
      <c r="Q345" s="4"/>
    </row>
    <row r="346" spans="14:17" x14ac:dyDescent="0.45">
      <c r="N346" s="4"/>
      <c r="O346" s="4"/>
      <c r="P346" s="4"/>
      <c r="Q346" s="4"/>
    </row>
    <row r="347" spans="14:17" x14ac:dyDescent="0.45">
      <c r="N347" s="4"/>
      <c r="O347" s="4"/>
      <c r="P347" s="4"/>
      <c r="Q347" s="4"/>
    </row>
    <row r="348" spans="14:17" x14ac:dyDescent="0.45">
      <c r="N348" s="4"/>
      <c r="O348" s="4"/>
      <c r="P348" s="4"/>
      <c r="Q348" s="4"/>
    </row>
    <row r="349" spans="14:17" x14ac:dyDescent="0.45">
      <c r="N349" s="4"/>
      <c r="O349" s="4"/>
      <c r="P349" s="4"/>
      <c r="Q349" s="4"/>
    </row>
    <row r="350" spans="14:17" x14ac:dyDescent="0.45">
      <c r="N350" s="4"/>
      <c r="O350" s="4"/>
      <c r="P350" s="4"/>
      <c r="Q350" s="4"/>
    </row>
    <row r="351" spans="14:17" x14ac:dyDescent="0.45">
      <c r="N351" s="4"/>
      <c r="O351" s="4"/>
      <c r="P351" s="4"/>
      <c r="Q351" s="4"/>
    </row>
    <row r="352" spans="14:17" x14ac:dyDescent="0.45">
      <c r="N352" s="4"/>
      <c r="O352" s="4"/>
      <c r="P352" s="4"/>
      <c r="Q352" s="4"/>
    </row>
    <row r="353" spans="14:17" x14ac:dyDescent="0.45">
      <c r="N353" s="4"/>
      <c r="O353" s="4"/>
      <c r="P353" s="4"/>
      <c r="Q353" s="4"/>
    </row>
    <row r="354" spans="14:17" x14ac:dyDescent="0.45">
      <c r="N354" s="4"/>
      <c r="O354" s="4"/>
      <c r="P354" s="4"/>
      <c r="Q354" s="4"/>
    </row>
    <row r="355" spans="14:17" x14ac:dyDescent="0.45">
      <c r="N355" s="4"/>
      <c r="O355" s="4"/>
      <c r="P355" s="4"/>
      <c r="Q355" s="4"/>
    </row>
    <row r="356" spans="14:17" x14ac:dyDescent="0.45">
      <c r="N356" s="4"/>
      <c r="O356" s="4"/>
      <c r="P356" s="4"/>
      <c r="Q356" s="4"/>
    </row>
    <row r="357" spans="14:17" x14ac:dyDescent="0.45">
      <c r="N357" s="4"/>
      <c r="O357" s="4"/>
      <c r="P357" s="4"/>
      <c r="Q357" s="4"/>
    </row>
    <row r="358" spans="14:17" x14ac:dyDescent="0.45">
      <c r="N358" s="4"/>
      <c r="O358" s="4"/>
      <c r="P358" s="4"/>
      <c r="Q358" s="4"/>
    </row>
    <row r="359" spans="14:17" x14ac:dyDescent="0.45">
      <c r="N359" s="4"/>
      <c r="O359" s="4"/>
      <c r="P359" s="4"/>
      <c r="Q359" s="4"/>
    </row>
    <row r="360" spans="14:17" x14ac:dyDescent="0.45">
      <c r="N360" s="4"/>
      <c r="O360" s="4"/>
      <c r="P360" s="4"/>
      <c r="Q360" s="4"/>
    </row>
    <row r="361" spans="14:17" x14ac:dyDescent="0.45">
      <c r="N361" s="4"/>
      <c r="O361" s="4"/>
      <c r="P361" s="4"/>
      <c r="Q361" s="4"/>
    </row>
    <row r="362" spans="14:17" x14ac:dyDescent="0.45">
      <c r="N362" s="4"/>
      <c r="O362" s="4"/>
      <c r="P362" s="4"/>
      <c r="Q362" s="4"/>
    </row>
    <row r="363" spans="14:17" x14ac:dyDescent="0.45">
      <c r="N363" s="4"/>
      <c r="O363" s="4"/>
      <c r="P363" s="4"/>
      <c r="Q363" s="4"/>
    </row>
    <row r="364" spans="14:17" x14ac:dyDescent="0.45">
      <c r="N364" s="4"/>
      <c r="O364" s="4"/>
      <c r="P364" s="4"/>
      <c r="Q364" s="4"/>
    </row>
    <row r="365" spans="14:17" x14ac:dyDescent="0.45">
      <c r="N365" s="4"/>
      <c r="O365" s="4"/>
      <c r="P365" s="4"/>
      <c r="Q365" s="4"/>
    </row>
    <row r="366" spans="14:17" x14ac:dyDescent="0.45">
      <c r="N366" s="4"/>
      <c r="O366" s="4"/>
      <c r="P366" s="4"/>
      <c r="Q366" s="4"/>
    </row>
    <row r="367" spans="14:17" x14ac:dyDescent="0.45">
      <c r="N367" s="4"/>
      <c r="O367" s="4"/>
      <c r="P367" s="4"/>
      <c r="Q367" s="4"/>
    </row>
    <row r="368" spans="14:17" x14ac:dyDescent="0.45">
      <c r="N368" s="4"/>
      <c r="O368" s="4"/>
      <c r="P368" s="4"/>
      <c r="Q368" s="4"/>
    </row>
    <row r="369" spans="14:17" x14ac:dyDescent="0.45">
      <c r="N369" s="4"/>
      <c r="O369" s="4"/>
      <c r="P369" s="4"/>
      <c r="Q369" s="4"/>
    </row>
    <row r="370" spans="14:17" x14ac:dyDescent="0.45">
      <c r="N370" s="4"/>
      <c r="O370" s="4"/>
      <c r="P370" s="4"/>
      <c r="Q370" s="4"/>
    </row>
    <row r="371" spans="14:17" x14ac:dyDescent="0.45">
      <c r="N371" s="4"/>
      <c r="O371" s="4"/>
      <c r="P371" s="4"/>
      <c r="Q371" s="4"/>
    </row>
    <row r="372" spans="14:17" x14ac:dyDescent="0.45">
      <c r="N372" s="4"/>
      <c r="O372" s="4"/>
      <c r="P372" s="4"/>
      <c r="Q372" s="4"/>
    </row>
    <row r="373" spans="14:17" x14ac:dyDescent="0.45">
      <c r="N373" s="4"/>
      <c r="O373" s="4"/>
      <c r="P373" s="4"/>
      <c r="Q373" s="4"/>
    </row>
    <row r="374" spans="14:17" x14ac:dyDescent="0.45">
      <c r="N374" s="4"/>
      <c r="O374" s="4"/>
      <c r="P374" s="4"/>
      <c r="Q374" s="4"/>
    </row>
    <row r="375" spans="14:17" x14ac:dyDescent="0.45">
      <c r="N375" s="4"/>
      <c r="O375" s="4"/>
      <c r="P375" s="4"/>
      <c r="Q375" s="4"/>
    </row>
    <row r="376" spans="14:17" x14ac:dyDescent="0.45">
      <c r="N376" s="4"/>
      <c r="O376" s="4"/>
      <c r="P376" s="4"/>
      <c r="Q376" s="4"/>
    </row>
    <row r="377" spans="14:17" x14ac:dyDescent="0.45">
      <c r="N377" s="4"/>
      <c r="O377" s="4"/>
      <c r="P377" s="4"/>
      <c r="Q377" s="4"/>
    </row>
    <row r="378" spans="14:17" x14ac:dyDescent="0.45">
      <c r="N378" s="4"/>
      <c r="O378" s="4"/>
      <c r="P378" s="4"/>
      <c r="Q378" s="4"/>
    </row>
    <row r="379" spans="14:17" x14ac:dyDescent="0.45">
      <c r="N379" s="4"/>
      <c r="O379" s="4"/>
      <c r="P379" s="4"/>
      <c r="Q379" s="4"/>
    </row>
    <row r="380" spans="14:17" x14ac:dyDescent="0.45">
      <c r="N380" s="4"/>
      <c r="O380" s="4"/>
      <c r="P380" s="4"/>
      <c r="Q380" s="4"/>
    </row>
    <row r="381" spans="14:17" x14ac:dyDescent="0.45">
      <c r="N381" s="4"/>
      <c r="O381" s="4"/>
      <c r="P381" s="4"/>
      <c r="Q381" s="4"/>
    </row>
    <row r="382" spans="14:17" x14ac:dyDescent="0.45">
      <c r="N382" s="4"/>
      <c r="O382" s="4"/>
      <c r="P382" s="4"/>
      <c r="Q382" s="4"/>
    </row>
    <row r="383" spans="14:17" x14ac:dyDescent="0.45">
      <c r="N383" s="4"/>
      <c r="O383" s="4"/>
      <c r="P383" s="4"/>
      <c r="Q383" s="4"/>
    </row>
    <row r="384" spans="14:17" x14ac:dyDescent="0.45">
      <c r="N384" s="4"/>
      <c r="O384" s="4"/>
      <c r="P384" s="4"/>
      <c r="Q384" s="4"/>
    </row>
    <row r="385" spans="14:17" x14ac:dyDescent="0.45">
      <c r="N385" s="4"/>
      <c r="O385" s="4"/>
      <c r="P385" s="4"/>
      <c r="Q385" s="4"/>
    </row>
    <row r="386" spans="14:17" x14ac:dyDescent="0.45">
      <c r="N386" s="4"/>
      <c r="O386" s="4"/>
      <c r="P386" s="4"/>
      <c r="Q386" s="4"/>
    </row>
    <row r="387" spans="14:17" x14ac:dyDescent="0.45">
      <c r="N387" s="4"/>
      <c r="O387" s="4"/>
      <c r="P387" s="4"/>
      <c r="Q387" s="4"/>
    </row>
    <row r="388" spans="14:17" x14ac:dyDescent="0.45">
      <c r="N388" s="4"/>
      <c r="O388" s="4"/>
      <c r="P388" s="4"/>
      <c r="Q388" s="4"/>
    </row>
    <row r="389" spans="14:17" x14ac:dyDescent="0.45">
      <c r="N389" s="4"/>
      <c r="O389" s="4"/>
      <c r="P389" s="4"/>
      <c r="Q389" s="4"/>
    </row>
    <row r="390" spans="14:17" x14ac:dyDescent="0.45">
      <c r="N390" s="4"/>
      <c r="O390" s="4"/>
      <c r="P390" s="4"/>
      <c r="Q390" s="4"/>
    </row>
    <row r="391" spans="14:17" x14ac:dyDescent="0.45">
      <c r="N391" s="4"/>
      <c r="O391" s="4"/>
      <c r="P391" s="4"/>
      <c r="Q391" s="4"/>
    </row>
    <row r="392" spans="14:17" x14ac:dyDescent="0.45">
      <c r="N392" s="4"/>
      <c r="O392" s="4"/>
      <c r="P392" s="4"/>
      <c r="Q392" s="4"/>
    </row>
    <row r="393" spans="14:17" x14ac:dyDescent="0.45">
      <c r="N393" s="4"/>
      <c r="O393" s="4"/>
      <c r="P393" s="4"/>
      <c r="Q393" s="4"/>
    </row>
    <row r="394" spans="14:17" x14ac:dyDescent="0.45">
      <c r="N394" s="4"/>
      <c r="O394" s="4"/>
      <c r="P394" s="4"/>
      <c r="Q394" s="4"/>
    </row>
    <row r="395" spans="14:17" x14ac:dyDescent="0.45">
      <c r="N395" s="4"/>
      <c r="O395" s="4"/>
      <c r="P395" s="4"/>
      <c r="Q395" s="4"/>
    </row>
    <row r="396" spans="14:17" x14ac:dyDescent="0.45">
      <c r="N396" s="4"/>
      <c r="O396" s="4"/>
      <c r="P396" s="4"/>
      <c r="Q396" s="4"/>
    </row>
    <row r="397" spans="14:17" x14ac:dyDescent="0.45">
      <c r="N397" s="4"/>
      <c r="O397" s="4"/>
      <c r="P397" s="4"/>
      <c r="Q397" s="4"/>
    </row>
    <row r="398" spans="14:17" x14ac:dyDescent="0.45">
      <c r="N398" s="4"/>
      <c r="O398" s="4"/>
      <c r="P398" s="4"/>
      <c r="Q398" s="4"/>
    </row>
    <row r="399" spans="14:17" x14ac:dyDescent="0.45">
      <c r="N399" s="4"/>
      <c r="O399" s="4"/>
      <c r="P399" s="4"/>
      <c r="Q399" s="4"/>
    </row>
    <row r="400" spans="14:17" x14ac:dyDescent="0.45">
      <c r="N400" s="4"/>
      <c r="O400" s="4"/>
      <c r="P400" s="4"/>
      <c r="Q400" s="4"/>
    </row>
    <row r="401" spans="14:17" x14ac:dyDescent="0.45">
      <c r="N401" s="4"/>
      <c r="O401" s="4"/>
      <c r="P401" s="4"/>
      <c r="Q401" s="4"/>
    </row>
    <row r="402" spans="14:17" x14ac:dyDescent="0.45">
      <c r="N402" s="4"/>
      <c r="O402" s="4"/>
      <c r="P402" s="4"/>
      <c r="Q402" s="4"/>
    </row>
    <row r="403" spans="14:17" x14ac:dyDescent="0.45">
      <c r="N403" s="4"/>
      <c r="O403" s="4"/>
      <c r="P403" s="4"/>
      <c r="Q403" s="4"/>
    </row>
    <row r="404" spans="14:17" x14ac:dyDescent="0.45">
      <c r="N404" s="4"/>
      <c r="O404" s="4"/>
      <c r="P404" s="4"/>
      <c r="Q404" s="4"/>
    </row>
    <row r="405" spans="14:17" x14ac:dyDescent="0.45">
      <c r="N405" s="4"/>
      <c r="O405" s="4"/>
      <c r="P405" s="4"/>
      <c r="Q405" s="4"/>
    </row>
    <row r="406" spans="14:17" x14ac:dyDescent="0.45">
      <c r="N406" s="4"/>
      <c r="O406" s="4"/>
      <c r="P406" s="4"/>
      <c r="Q406" s="4"/>
    </row>
    <row r="407" spans="14:17" x14ac:dyDescent="0.45">
      <c r="N407" s="4"/>
      <c r="O407" s="4"/>
      <c r="P407" s="4"/>
      <c r="Q407" s="4"/>
    </row>
    <row r="408" spans="14:17" x14ac:dyDescent="0.45">
      <c r="N408" s="4"/>
      <c r="O408" s="4"/>
      <c r="P408" s="4"/>
      <c r="Q408" s="4"/>
    </row>
    <row r="409" spans="14:17" x14ac:dyDescent="0.45">
      <c r="N409" s="4"/>
      <c r="O409" s="4"/>
      <c r="P409" s="4"/>
      <c r="Q409" s="4"/>
    </row>
    <row r="410" spans="14:17" x14ac:dyDescent="0.45">
      <c r="N410" s="4"/>
      <c r="O410" s="4"/>
      <c r="P410" s="4"/>
      <c r="Q410" s="4"/>
    </row>
    <row r="411" spans="14:17" x14ac:dyDescent="0.45">
      <c r="N411" s="4"/>
      <c r="O411" s="4"/>
      <c r="P411" s="4"/>
      <c r="Q411" s="4"/>
    </row>
    <row r="412" spans="14:17" x14ac:dyDescent="0.45">
      <c r="N412" s="4"/>
      <c r="O412" s="4"/>
      <c r="P412" s="4"/>
      <c r="Q412" s="4"/>
    </row>
    <row r="413" spans="14:17" x14ac:dyDescent="0.45">
      <c r="N413" s="4"/>
      <c r="O413" s="4"/>
      <c r="P413" s="4"/>
      <c r="Q413" s="4"/>
    </row>
    <row r="414" spans="14:17" x14ac:dyDescent="0.45">
      <c r="N414" s="4"/>
      <c r="O414" s="4"/>
      <c r="P414" s="4"/>
      <c r="Q414" s="4"/>
    </row>
    <row r="415" spans="14:17" x14ac:dyDescent="0.45">
      <c r="N415" s="4"/>
      <c r="O415" s="4"/>
      <c r="P415" s="4"/>
      <c r="Q415" s="4"/>
    </row>
    <row r="416" spans="14:17" x14ac:dyDescent="0.45">
      <c r="N416" s="4"/>
      <c r="O416" s="4"/>
      <c r="P416" s="4"/>
      <c r="Q416" s="4"/>
    </row>
    <row r="417" spans="14:17" x14ac:dyDescent="0.45">
      <c r="N417" s="4"/>
      <c r="O417" s="4"/>
      <c r="P417" s="4"/>
      <c r="Q417" s="4"/>
    </row>
    <row r="418" spans="14:17" x14ac:dyDescent="0.45">
      <c r="N418" s="4"/>
      <c r="O418" s="4"/>
      <c r="P418" s="4"/>
      <c r="Q418" s="4"/>
    </row>
    <row r="419" spans="14:17" x14ac:dyDescent="0.45">
      <c r="N419" s="4"/>
      <c r="O419" s="4"/>
      <c r="P419" s="4"/>
      <c r="Q419" s="4"/>
    </row>
    <row r="420" spans="14:17" x14ac:dyDescent="0.45">
      <c r="N420" s="4"/>
      <c r="O420" s="4"/>
      <c r="P420" s="4"/>
      <c r="Q420" s="4"/>
    </row>
    <row r="421" spans="14:17" x14ac:dyDescent="0.45">
      <c r="N421" s="4"/>
      <c r="O421" s="4"/>
      <c r="P421" s="4"/>
      <c r="Q421" s="4"/>
    </row>
    <row r="422" spans="14:17" x14ac:dyDescent="0.45">
      <c r="N422" s="4"/>
      <c r="O422" s="4"/>
      <c r="P422" s="4"/>
      <c r="Q422" s="4"/>
    </row>
    <row r="423" spans="14:17" x14ac:dyDescent="0.45">
      <c r="N423" s="4"/>
      <c r="O423" s="4"/>
      <c r="P423" s="4"/>
      <c r="Q423" s="4"/>
    </row>
    <row r="424" spans="14:17" x14ac:dyDescent="0.45">
      <c r="N424" s="4"/>
      <c r="O424" s="4"/>
      <c r="P424" s="4"/>
      <c r="Q424" s="4"/>
    </row>
    <row r="425" spans="14:17" x14ac:dyDescent="0.45">
      <c r="N425" s="4"/>
      <c r="O425" s="4"/>
      <c r="P425" s="4"/>
      <c r="Q425" s="4"/>
    </row>
    <row r="426" spans="14:17" x14ac:dyDescent="0.45">
      <c r="N426" s="4"/>
      <c r="O426" s="4"/>
      <c r="P426" s="4"/>
      <c r="Q426" s="4"/>
    </row>
    <row r="427" spans="14:17" x14ac:dyDescent="0.45">
      <c r="N427" s="4"/>
      <c r="O427" s="4"/>
      <c r="P427" s="4"/>
      <c r="Q427" s="4"/>
    </row>
    <row r="428" spans="14:17" x14ac:dyDescent="0.45">
      <c r="N428" s="4"/>
      <c r="O428" s="4"/>
      <c r="P428" s="4"/>
      <c r="Q428" s="4"/>
    </row>
    <row r="429" spans="14:17" x14ac:dyDescent="0.45">
      <c r="N429" s="4"/>
      <c r="O429" s="4"/>
      <c r="P429" s="4"/>
      <c r="Q429" s="4"/>
    </row>
    <row r="430" spans="14:17" x14ac:dyDescent="0.45">
      <c r="N430" s="4"/>
      <c r="O430" s="4"/>
      <c r="P430" s="4"/>
      <c r="Q430" s="4"/>
    </row>
    <row r="431" spans="14:17" x14ac:dyDescent="0.45">
      <c r="N431" s="4"/>
      <c r="O431" s="4"/>
      <c r="P431" s="4"/>
      <c r="Q431" s="4"/>
    </row>
    <row r="432" spans="14:17" x14ac:dyDescent="0.45">
      <c r="N432" s="4"/>
      <c r="O432" s="4"/>
      <c r="P432" s="4"/>
      <c r="Q432" s="4"/>
    </row>
    <row r="433" spans="14:17" x14ac:dyDescent="0.45">
      <c r="N433" s="4"/>
      <c r="O433" s="4"/>
      <c r="P433" s="4"/>
      <c r="Q433" s="4"/>
    </row>
    <row r="434" spans="14:17" x14ac:dyDescent="0.45">
      <c r="N434" s="4"/>
      <c r="O434" s="4"/>
      <c r="P434" s="4"/>
      <c r="Q434" s="4"/>
    </row>
    <row r="435" spans="14:17" x14ac:dyDescent="0.45">
      <c r="N435" s="4"/>
      <c r="O435" s="4"/>
      <c r="P435" s="4"/>
      <c r="Q435" s="4"/>
    </row>
    <row r="436" spans="14:17" x14ac:dyDescent="0.45">
      <c r="N436" s="4"/>
      <c r="O436" s="4"/>
      <c r="P436" s="4"/>
      <c r="Q436" s="4"/>
    </row>
    <row r="437" spans="14:17" x14ac:dyDescent="0.45">
      <c r="N437" s="4"/>
      <c r="O437" s="4"/>
      <c r="P437" s="4"/>
      <c r="Q437" s="4"/>
    </row>
    <row r="438" spans="14:17" x14ac:dyDescent="0.45">
      <c r="N438" s="4"/>
      <c r="O438" s="4"/>
      <c r="P438" s="4"/>
      <c r="Q438" s="4"/>
    </row>
    <row r="439" spans="14:17" x14ac:dyDescent="0.45">
      <c r="N439" s="4"/>
      <c r="O439" s="4"/>
      <c r="P439" s="4"/>
      <c r="Q439" s="4"/>
    </row>
    <row r="440" spans="14:17" x14ac:dyDescent="0.45">
      <c r="N440" s="4"/>
      <c r="O440" s="4"/>
      <c r="P440" s="4"/>
      <c r="Q440" s="4"/>
    </row>
    <row r="441" spans="14:17" x14ac:dyDescent="0.45">
      <c r="N441" s="4"/>
      <c r="O441" s="4"/>
      <c r="P441" s="4"/>
      <c r="Q441" s="4"/>
    </row>
    <row r="442" spans="14:17" x14ac:dyDescent="0.45">
      <c r="N442" s="4"/>
      <c r="O442" s="4"/>
      <c r="P442" s="4"/>
      <c r="Q442" s="4"/>
    </row>
    <row r="443" spans="14:17" x14ac:dyDescent="0.45">
      <c r="N443" s="4"/>
      <c r="O443" s="4"/>
      <c r="P443" s="4"/>
      <c r="Q443" s="4"/>
    </row>
    <row r="444" spans="14:17" x14ac:dyDescent="0.45">
      <c r="N444" s="4"/>
      <c r="O444" s="4"/>
      <c r="P444" s="4"/>
      <c r="Q444" s="4"/>
    </row>
    <row r="445" spans="14:17" x14ac:dyDescent="0.45">
      <c r="N445" s="4"/>
      <c r="O445" s="4"/>
      <c r="P445" s="4"/>
      <c r="Q445" s="4"/>
    </row>
    <row r="446" spans="14:17" x14ac:dyDescent="0.45">
      <c r="N446" s="4"/>
      <c r="O446" s="4"/>
      <c r="P446" s="4"/>
      <c r="Q446" s="4"/>
    </row>
    <row r="447" spans="14:17" x14ac:dyDescent="0.45">
      <c r="N447" s="4"/>
      <c r="O447" s="4"/>
      <c r="P447" s="4"/>
      <c r="Q447" s="4"/>
    </row>
    <row r="448" spans="14:17" x14ac:dyDescent="0.45">
      <c r="N448" s="4"/>
      <c r="O448" s="4"/>
      <c r="P448" s="4"/>
      <c r="Q448" s="4"/>
    </row>
    <row r="449" spans="14:17" x14ac:dyDescent="0.45">
      <c r="N449" s="4"/>
      <c r="O449" s="4"/>
      <c r="P449" s="4"/>
      <c r="Q449" s="4"/>
    </row>
    <row r="450" spans="14:17" x14ac:dyDescent="0.45">
      <c r="N450" s="4"/>
      <c r="O450" s="4"/>
      <c r="P450" s="4"/>
      <c r="Q450" s="4"/>
    </row>
    <row r="451" spans="14:17" x14ac:dyDescent="0.45">
      <c r="N451" s="4"/>
      <c r="O451" s="4"/>
      <c r="P451" s="4"/>
      <c r="Q451" s="4"/>
    </row>
    <row r="452" spans="14:17" x14ac:dyDescent="0.45">
      <c r="N452" s="4"/>
      <c r="O452" s="4"/>
      <c r="P452" s="4"/>
      <c r="Q452" s="4"/>
    </row>
    <row r="453" spans="14:17" x14ac:dyDescent="0.45">
      <c r="N453" s="4"/>
      <c r="O453" s="4"/>
      <c r="P453" s="4"/>
      <c r="Q453" s="4"/>
    </row>
    <row r="454" spans="14:17" x14ac:dyDescent="0.45">
      <c r="N454" s="4"/>
      <c r="O454" s="4"/>
      <c r="P454" s="4"/>
      <c r="Q454" s="4"/>
    </row>
    <row r="455" spans="14:17" x14ac:dyDescent="0.45">
      <c r="N455" s="4"/>
      <c r="O455" s="4"/>
      <c r="P455" s="4"/>
      <c r="Q455" s="4"/>
    </row>
    <row r="456" spans="14:17" x14ac:dyDescent="0.45">
      <c r="N456" s="4"/>
      <c r="O456" s="4"/>
      <c r="P456" s="4"/>
      <c r="Q456" s="4"/>
    </row>
    <row r="457" spans="14:17" x14ac:dyDescent="0.45">
      <c r="N457" s="4"/>
      <c r="O457" s="4"/>
      <c r="P457" s="4"/>
      <c r="Q457" s="4"/>
    </row>
    <row r="458" spans="14:17" x14ac:dyDescent="0.45">
      <c r="N458" s="4"/>
      <c r="O458" s="4"/>
      <c r="P458" s="4"/>
      <c r="Q458" s="4"/>
    </row>
    <row r="459" spans="14:17" x14ac:dyDescent="0.45">
      <c r="N459" s="4"/>
      <c r="O459" s="4"/>
      <c r="P459" s="4"/>
      <c r="Q459" s="4"/>
    </row>
    <row r="460" spans="14:17" x14ac:dyDescent="0.45">
      <c r="N460" s="4"/>
      <c r="O460" s="4"/>
      <c r="P460" s="4"/>
      <c r="Q460" s="4"/>
    </row>
    <row r="461" spans="14:17" x14ac:dyDescent="0.45">
      <c r="N461" s="4"/>
      <c r="O461" s="4"/>
      <c r="P461" s="4"/>
      <c r="Q461" s="4"/>
    </row>
    <row r="462" spans="14:17" x14ac:dyDescent="0.45">
      <c r="N462" s="4"/>
      <c r="O462" s="4"/>
      <c r="P462" s="4"/>
      <c r="Q462" s="4"/>
    </row>
    <row r="463" spans="14:17" x14ac:dyDescent="0.45">
      <c r="N463" s="4"/>
      <c r="O463" s="4"/>
      <c r="P463" s="4"/>
      <c r="Q463" s="4"/>
    </row>
    <row r="464" spans="14:17" x14ac:dyDescent="0.45">
      <c r="N464" s="4"/>
      <c r="O464" s="4"/>
      <c r="P464" s="4"/>
      <c r="Q464" s="4"/>
    </row>
    <row r="465" spans="14:17" x14ac:dyDescent="0.45">
      <c r="N465" s="4"/>
      <c r="O465" s="4"/>
      <c r="P465" s="4"/>
      <c r="Q465" s="4"/>
    </row>
    <row r="466" spans="14:17" x14ac:dyDescent="0.45">
      <c r="N466" s="4"/>
      <c r="O466" s="4"/>
      <c r="P466" s="4"/>
      <c r="Q466" s="4"/>
    </row>
    <row r="467" spans="14:17" x14ac:dyDescent="0.45">
      <c r="N467" s="4"/>
      <c r="O467" s="4"/>
      <c r="P467" s="4"/>
      <c r="Q467" s="4"/>
    </row>
    <row r="468" spans="14:17" x14ac:dyDescent="0.45">
      <c r="N468" s="4"/>
      <c r="O468" s="4"/>
      <c r="P468" s="4"/>
      <c r="Q468" s="4"/>
    </row>
    <row r="469" spans="14:17" x14ac:dyDescent="0.45">
      <c r="N469" s="4"/>
      <c r="O469" s="4"/>
      <c r="P469" s="4"/>
      <c r="Q469" s="4"/>
    </row>
    <row r="470" spans="14:17" x14ac:dyDescent="0.45">
      <c r="N470" s="4"/>
      <c r="O470" s="4"/>
      <c r="P470" s="4"/>
      <c r="Q470" s="4"/>
    </row>
    <row r="471" spans="14:17" x14ac:dyDescent="0.45">
      <c r="N471" s="4"/>
      <c r="O471" s="4"/>
      <c r="P471" s="4"/>
      <c r="Q471" s="4"/>
    </row>
    <row r="472" spans="14:17" x14ac:dyDescent="0.45">
      <c r="N472" s="4"/>
      <c r="O472" s="4"/>
      <c r="P472" s="4"/>
      <c r="Q472" s="4"/>
    </row>
    <row r="473" spans="14:17" x14ac:dyDescent="0.45">
      <c r="N473" s="4"/>
      <c r="O473" s="4"/>
      <c r="P473" s="4"/>
      <c r="Q473" s="4"/>
    </row>
    <row r="474" spans="14:17" x14ac:dyDescent="0.45">
      <c r="N474" s="4"/>
      <c r="O474" s="4"/>
      <c r="P474" s="4"/>
      <c r="Q474" s="4"/>
    </row>
    <row r="475" spans="14:17" x14ac:dyDescent="0.45">
      <c r="N475" s="4"/>
      <c r="O475" s="4"/>
      <c r="P475" s="4"/>
      <c r="Q475" s="4"/>
    </row>
    <row r="476" spans="14:17" x14ac:dyDescent="0.45">
      <c r="N476" s="4"/>
      <c r="O476" s="4"/>
      <c r="P476" s="4"/>
      <c r="Q476" s="4"/>
    </row>
    <row r="477" spans="14:17" x14ac:dyDescent="0.45">
      <c r="N477" s="4"/>
      <c r="O477" s="4"/>
      <c r="P477" s="4"/>
      <c r="Q477" s="4"/>
    </row>
    <row r="478" spans="14:17" x14ac:dyDescent="0.45">
      <c r="N478" s="4"/>
      <c r="O478" s="4"/>
      <c r="P478" s="4"/>
      <c r="Q478" s="4"/>
    </row>
    <row r="479" spans="14:17" x14ac:dyDescent="0.45">
      <c r="N479" s="4"/>
      <c r="O479" s="4"/>
      <c r="P479" s="4"/>
      <c r="Q479" s="4"/>
    </row>
    <row r="480" spans="14:17" x14ac:dyDescent="0.45">
      <c r="N480" s="4"/>
      <c r="O480" s="4"/>
      <c r="P480" s="4"/>
      <c r="Q480" s="4"/>
    </row>
    <row r="481" spans="14:17" x14ac:dyDescent="0.45">
      <c r="N481" s="4"/>
      <c r="O481" s="4"/>
      <c r="P481" s="4"/>
      <c r="Q481" s="4"/>
    </row>
    <row r="482" spans="14:17" x14ac:dyDescent="0.45">
      <c r="N482" s="4"/>
      <c r="O482" s="4"/>
      <c r="P482" s="4"/>
      <c r="Q482" s="4"/>
    </row>
    <row r="483" spans="14:17" x14ac:dyDescent="0.45">
      <c r="N483" s="4"/>
      <c r="O483" s="4"/>
      <c r="P483" s="4"/>
      <c r="Q483" s="4"/>
    </row>
    <row r="484" spans="14:17" x14ac:dyDescent="0.45">
      <c r="N484" s="4"/>
      <c r="O484" s="4"/>
      <c r="P484" s="4"/>
      <c r="Q484" s="4"/>
    </row>
    <row r="485" spans="14:17" x14ac:dyDescent="0.45">
      <c r="N485" s="4"/>
      <c r="O485" s="4"/>
      <c r="P485" s="4"/>
      <c r="Q485" s="4"/>
    </row>
    <row r="486" spans="14:17" x14ac:dyDescent="0.45">
      <c r="N486" s="4"/>
      <c r="O486" s="4"/>
      <c r="P486" s="4"/>
      <c r="Q486" s="4"/>
    </row>
    <row r="487" spans="14:17" x14ac:dyDescent="0.45">
      <c r="N487" s="4"/>
      <c r="O487" s="4"/>
      <c r="P487" s="4"/>
      <c r="Q487" s="4"/>
    </row>
    <row r="488" spans="14:17" x14ac:dyDescent="0.45">
      <c r="N488" s="4"/>
      <c r="O488" s="4"/>
      <c r="P488" s="4"/>
      <c r="Q488" s="4"/>
    </row>
    <row r="489" spans="14:17" x14ac:dyDescent="0.45">
      <c r="N489" s="4"/>
      <c r="O489" s="4"/>
      <c r="P489" s="4"/>
      <c r="Q489" s="4"/>
    </row>
    <row r="490" spans="14:17" x14ac:dyDescent="0.45">
      <c r="N490" s="4"/>
      <c r="O490" s="4"/>
      <c r="P490" s="4"/>
      <c r="Q490" s="4"/>
    </row>
    <row r="491" spans="14:17" x14ac:dyDescent="0.45">
      <c r="N491" s="4"/>
      <c r="O491" s="4"/>
      <c r="P491" s="4"/>
      <c r="Q491" s="4"/>
    </row>
    <row r="492" spans="14:17" x14ac:dyDescent="0.45">
      <c r="N492" s="4"/>
      <c r="O492" s="4"/>
      <c r="P492" s="4"/>
      <c r="Q492" s="4"/>
    </row>
    <row r="493" spans="14:17" x14ac:dyDescent="0.45">
      <c r="N493" s="4"/>
      <c r="O493" s="4"/>
      <c r="P493" s="4"/>
      <c r="Q493" s="4"/>
    </row>
    <row r="494" spans="14:17" x14ac:dyDescent="0.45">
      <c r="N494" s="4"/>
      <c r="O494" s="4"/>
      <c r="P494" s="4"/>
      <c r="Q494" s="4"/>
    </row>
    <row r="495" spans="14:17" x14ac:dyDescent="0.45">
      <c r="N495" s="4"/>
      <c r="O495" s="4"/>
      <c r="P495" s="4"/>
      <c r="Q495" s="4"/>
    </row>
    <row r="496" spans="14:17" x14ac:dyDescent="0.45">
      <c r="N496" s="4"/>
      <c r="O496" s="4"/>
      <c r="P496" s="4"/>
      <c r="Q496" s="4"/>
    </row>
    <row r="497" spans="14:17" x14ac:dyDescent="0.45">
      <c r="N497" s="4"/>
      <c r="O497" s="4"/>
      <c r="P497" s="4"/>
      <c r="Q497" s="4"/>
    </row>
    <row r="498" spans="14:17" x14ac:dyDescent="0.45">
      <c r="N498" s="4"/>
      <c r="O498" s="4"/>
      <c r="P498" s="4"/>
      <c r="Q498" s="4"/>
    </row>
    <row r="499" spans="14:17" x14ac:dyDescent="0.45">
      <c r="N499" s="4"/>
      <c r="O499" s="4"/>
      <c r="P499" s="4"/>
      <c r="Q499" s="4"/>
    </row>
    <row r="500" spans="14:17" x14ac:dyDescent="0.45">
      <c r="N500" s="4"/>
      <c r="O500" s="4"/>
      <c r="P500" s="4"/>
      <c r="Q500" s="4"/>
    </row>
    <row r="501" spans="14:17" x14ac:dyDescent="0.45">
      <c r="N501" s="4"/>
      <c r="O501" s="4"/>
      <c r="P501" s="4"/>
      <c r="Q501" s="4"/>
    </row>
    <row r="502" spans="14:17" x14ac:dyDescent="0.45">
      <c r="N502" s="4"/>
      <c r="O502" s="4"/>
      <c r="P502" s="4"/>
      <c r="Q502" s="4"/>
    </row>
    <row r="503" spans="14:17" x14ac:dyDescent="0.45">
      <c r="N503" s="4"/>
      <c r="O503" s="4"/>
      <c r="P503" s="4"/>
      <c r="Q503" s="4"/>
    </row>
    <row r="504" spans="14:17" x14ac:dyDescent="0.45">
      <c r="N504" s="4"/>
      <c r="O504" s="4"/>
      <c r="P504" s="4"/>
      <c r="Q504" s="4"/>
    </row>
    <row r="505" spans="14:17" x14ac:dyDescent="0.45">
      <c r="N505" s="4"/>
      <c r="O505" s="4"/>
      <c r="P505" s="4"/>
      <c r="Q505" s="4"/>
    </row>
    <row r="506" spans="14:17" x14ac:dyDescent="0.45">
      <c r="N506" s="4"/>
      <c r="O506" s="4"/>
      <c r="P506" s="4"/>
      <c r="Q506" s="4"/>
    </row>
    <row r="507" spans="14:17" x14ac:dyDescent="0.45">
      <c r="N507" s="4"/>
      <c r="O507" s="4"/>
      <c r="P507" s="4"/>
      <c r="Q507" s="4"/>
    </row>
    <row r="508" spans="14:17" x14ac:dyDescent="0.45">
      <c r="N508" s="4"/>
      <c r="O508" s="4"/>
      <c r="P508" s="4"/>
      <c r="Q508" s="4"/>
    </row>
    <row r="509" spans="14:17" x14ac:dyDescent="0.45">
      <c r="N509" s="4"/>
      <c r="O509" s="4"/>
      <c r="P509" s="4"/>
      <c r="Q509" s="4"/>
    </row>
    <row r="510" spans="14:17" x14ac:dyDescent="0.45">
      <c r="N510" s="4"/>
      <c r="O510" s="4"/>
      <c r="P510" s="4"/>
      <c r="Q510" s="4"/>
    </row>
    <row r="511" spans="14:17" x14ac:dyDescent="0.45">
      <c r="N511" s="4"/>
      <c r="O511" s="4"/>
      <c r="P511" s="4"/>
      <c r="Q511" s="4"/>
    </row>
    <row r="512" spans="14:17" x14ac:dyDescent="0.45">
      <c r="N512" s="4"/>
      <c r="O512" s="4"/>
      <c r="P512" s="4"/>
      <c r="Q512" s="4"/>
    </row>
    <row r="513" spans="14:17" x14ac:dyDescent="0.45">
      <c r="N513" s="4"/>
      <c r="O513" s="4"/>
      <c r="P513" s="4"/>
      <c r="Q513" s="4"/>
    </row>
    <row r="514" spans="14:17" x14ac:dyDescent="0.45">
      <c r="N514" s="4"/>
      <c r="O514" s="4"/>
      <c r="P514" s="4"/>
      <c r="Q514" s="4"/>
    </row>
    <row r="515" spans="14:17" x14ac:dyDescent="0.45">
      <c r="N515" s="4"/>
      <c r="O515" s="4"/>
      <c r="P515" s="4"/>
      <c r="Q515" s="4"/>
    </row>
    <row r="516" spans="14:17" x14ac:dyDescent="0.45">
      <c r="N516" s="4"/>
      <c r="O516" s="4"/>
      <c r="P516" s="4"/>
      <c r="Q516" s="4"/>
    </row>
    <row r="517" spans="14:17" x14ac:dyDescent="0.45">
      <c r="N517" s="4"/>
      <c r="O517" s="4"/>
      <c r="P517" s="4"/>
      <c r="Q517" s="4"/>
    </row>
    <row r="518" spans="14:17" x14ac:dyDescent="0.45">
      <c r="N518" s="4"/>
      <c r="O518" s="4"/>
      <c r="P518" s="4"/>
      <c r="Q518" s="4"/>
    </row>
    <row r="519" spans="14:17" x14ac:dyDescent="0.45">
      <c r="N519" s="4"/>
      <c r="O519" s="4"/>
      <c r="P519" s="4"/>
      <c r="Q519" s="4"/>
    </row>
    <row r="520" spans="14:17" x14ac:dyDescent="0.45">
      <c r="N520" s="4"/>
      <c r="O520" s="4"/>
      <c r="P520" s="4"/>
      <c r="Q520" s="4"/>
    </row>
    <row r="521" spans="14:17" x14ac:dyDescent="0.45">
      <c r="N521" s="4"/>
      <c r="O521" s="4"/>
      <c r="P521" s="4"/>
      <c r="Q521" s="4"/>
    </row>
    <row r="522" spans="14:17" x14ac:dyDescent="0.45">
      <c r="N522" s="4"/>
      <c r="O522" s="4"/>
      <c r="P522" s="4"/>
      <c r="Q522" s="4"/>
    </row>
    <row r="523" spans="14:17" x14ac:dyDescent="0.45">
      <c r="N523" s="4"/>
      <c r="O523" s="4"/>
      <c r="P523" s="4"/>
      <c r="Q523" s="4"/>
    </row>
    <row r="524" spans="14:17" x14ac:dyDescent="0.45">
      <c r="N524" s="4"/>
      <c r="O524" s="4"/>
      <c r="P524" s="4"/>
      <c r="Q524" s="4"/>
    </row>
    <row r="525" spans="14:17" x14ac:dyDescent="0.45">
      <c r="N525" s="4"/>
      <c r="O525" s="4"/>
      <c r="P525" s="4"/>
      <c r="Q525" s="4"/>
    </row>
    <row r="526" spans="14:17" x14ac:dyDescent="0.45">
      <c r="N526" s="4"/>
      <c r="O526" s="4"/>
      <c r="P526" s="4"/>
      <c r="Q526" s="4"/>
    </row>
    <row r="527" spans="14:17" x14ac:dyDescent="0.45">
      <c r="N527" s="4"/>
      <c r="O527" s="4"/>
      <c r="P527" s="4"/>
      <c r="Q527" s="4"/>
    </row>
    <row r="528" spans="14:17" x14ac:dyDescent="0.45">
      <c r="N528" s="4"/>
      <c r="O528" s="4"/>
      <c r="P528" s="4"/>
      <c r="Q528" s="4"/>
    </row>
    <row r="529" spans="14:17" x14ac:dyDescent="0.45">
      <c r="N529" s="4"/>
      <c r="O529" s="4"/>
      <c r="P529" s="4"/>
      <c r="Q529" s="4"/>
    </row>
    <row r="530" spans="14:17" x14ac:dyDescent="0.45">
      <c r="N530" s="4"/>
      <c r="O530" s="4"/>
      <c r="P530" s="4"/>
      <c r="Q530" s="4"/>
    </row>
    <row r="531" spans="14:17" x14ac:dyDescent="0.45">
      <c r="N531" s="4"/>
      <c r="O531" s="4"/>
      <c r="P531" s="4"/>
      <c r="Q531" s="4"/>
    </row>
    <row r="532" spans="14:17" x14ac:dyDescent="0.45">
      <c r="N532" s="4"/>
      <c r="O532" s="4"/>
      <c r="P532" s="4"/>
      <c r="Q532" s="4"/>
    </row>
    <row r="533" spans="14:17" x14ac:dyDescent="0.45">
      <c r="N533" s="4"/>
      <c r="O533" s="4"/>
      <c r="P533" s="4"/>
      <c r="Q533" s="4"/>
    </row>
    <row r="534" spans="14:17" x14ac:dyDescent="0.45">
      <c r="N534" s="4"/>
      <c r="O534" s="4"/>
      <c r="P534" s="4"/>
      <c r="Q534" s="4"/>
    </row>
    <row r="535" spans="14:17" x14ac:dyDescent="0.45">
      <c r="N535" s="4"/>
      <c r="O535" s="4"/>
      <c r="P535" s="4"/>
      <c r="Q535" s="4"/>
    </row>
    <row r="536" spans="14:17" x14ac:dyDescent="0.45">
      <c r="N536" s="4"/>
      <c r="O536" s="4"/>
      <c r="P536" s="4"/>
      <c r="Q536" s="4"/>
    </row>
    <row r="537" spans="14:17" x14ac:dyDescent="0.45">
      <c r="N537" s="4"/>
      <c r="O537" s="4"/>
      <c r="P537" s="4"/>
      <c r="Q537" s="4"/>
    </row>
    <row r="538" spans="14:17" x14ac:dyDescent="0.45">
      <c r="N538" s="4"/>
      <c r="O538" s="4"/>
      <c r="P538" s="4"/>
      <c r="Q538" s="4"/>
    </row>
    <row r="539" spans="14:17" x14ac:dyDescent="0.45">
      <c r="N539" s="4"/>
      <c r="O539" s="4"/>
      <c r="P539" s="4"/>
      <c r="Q539" s="4"/>
    </row>
    <row r="540" spans="14:17" x14ac:dyDescent="0.45">
      <c r="N540" s="4"/>
      <c r="O540" s="4"/>
      <c r="P540" s="4"/>
      <c r="Q540" s="4"/>
    </row>
    <row r="541" spans="14:17" x14ac:dyDescent="0.45">
      <c r="N541" s="4"/>
      <c r="O541" s="4"/>
      <c r="P541" s="4"/>
      <c r="Q541" s="4"/>
    </row>
    <row r="542" spans="14:17" x14ac:dyDescent="0.45">
      <c r="N542" s="4"/>
      <c r="O542" s="4"/>
      <c r="P542" s="4"/>
      <c r="Q542" s="4"/>
    </row>
    <row r="543" spans="14:17" x14ac:dyDescent="0.45">
      <c r="N543" s="4"/>
      <c r="O543" s="4"/>
      <c r="P543" s="4"/>
      <c r="Q543" s="4"/>
    </row>
    <row r="544" spans="14:17" x14ac:dyDescent="0.45">
      <c r="N544" s="4"/>
      <c r="O544" s="4"/>
      <c r="P544" s="4"/>
      <c r="Q544" s="4"/>
    </row>
    <row r="545" spans="14:17" x14ac:dyDescent="0.45">
      <c r="N545" s="4"/>
      <c r="O545" s="4"/>
      <c r="P545" s="4"/>
      <c r="Q545" s="4"/>
    </row>
    <row r="546" spans="14:17" x14ac:dyDescent="0.45">
      <c r="N546" s="4"/>
      <c r="O546" s="4"/>
      <c r="P546" s="4"/>
      <c r="Q546" s="4"/>
    </row>
    <row r="547" spans="14:17" x14ac:dyDescent="0.45">
      <c r="N547" s="4"/>
      <c r="O547" s="4"/>
      <c r="P547" s="4"/>
      <c r="Q547" s="4"/>
    </row>
    <row r="548" spans="14:17" x14ac:dyDescent="0.45">
      <c r="N548" s="4"/>
      <c r="O548" s="4"/>
      <c r="P548" s="4"/>
      <c r="Q548" s="4"/>
    </row>
    <row r="549" spans="14:17" x14ac:dyDescent="0.45">
      <c r="N549" s="4"/>
      <c r="O549" s="4"/>
      <c r="P549" s="4"/>
      <c r="Q549" s="4"/>
    </row>
    <row r="550" spans="14:17" x14ac:dyDescent="0.45">
      <c r="N550" s="4"/>
      <c r="O550" s="4"/>
      <c r="P550" s="4"/>
      <c r="Q550" s="4"/>
    </row>
    <row r="551" spans="14:17" x14ac:dyDescent="0.45">
      <c r="N551" s="4"/>
      <c r="O551" s="4"/>
      <c r="P551" s="4"/>
      <c r="Q551" s="4"/>
    </row>
    <row r="552" spans="14:17" x14ac:dyDescent="0.45">
      <c r="N552" s="4"/>
      <c r="O552" s="4"/>
      <c r="P552" s="4"/>
      <c r="Q552" s="4"/>
    </row>
    <row r="553" spans="14:17" x14ac:dyDescent="0.45">
      <c r="N553" s="4"/>
      <c r="O553" s="4"/>
      <c r="P553" s="4"/>
      <c r="Q553" s="4"/>
    </row>
    <row r="554" spans="14:17" x14ac:dyDescent="0.45">
      <c r="N554" s="4"/>
      <c r="O554" s="4"/>
      <c r="P554" s="4"/>
      <c r="Q554" s="4"/>
    </row>
    <row r="555" spans="14:17" x14ac:dyDescent="0.45">
      <c r="N555" s="4"/>
      <c r="O555" s="4"/>
      <c r="P555" s="4"/>
      <c r="Q555" s="4"/>
    </row>
    <row r="556" spans="14:17" x14ac:dyDescent="0.45">
      <c r="N556" s="4"/>
      <c r="O556" s="4"/>
      <c r="P556" s="4"/>
      <c r="Q556" s="4"/>
    </row>
    <row r="557" spans="14:17" x14ac:dyDescent="0.45">
      <c r="N557" s="4"/>
      <c r="O557" s="4"/>
      <c r="P557" s="4"/>
      <c r="Q557" s="4"/>
    </row>
    <row r="558" spans="14:17" x14ac:dyDescent="0.45">
      <c r="N558" s="4"/>
      <c r="O558" s="4"/>
      <c r="P558" s="4"/>
      <c r="Q558" s="4"/>
    </row>
    <row r="559" spans="14:17" x14ac:dyDescent="0.45">
      <c r="N559" s="4"/>
      <c r="O559" s="4"/>
      <c r="P559" s="4"/>
      <c r="Q559" s="4"/>
    </row>
    <row r="560" spans="14:17" x14ac:dyDescent="0.45">
      <c r="N560" s="4"/>
      <c r="O560" s="4"/>
      <c r="P560" s="4"/>
      <c r="Q560" s="4"/>
    </row>
    <row r="561" spans="14:17" x14ac:dyDescent="0.45">
      <c r="N561" s="4"/>
      <c r="O561" s="4"/>
      <c r="P561" s="4"/>
      <c r="Q561" s="4"/>
    </row>
    <row r="562" spans="14:17" x14ac:dyDescent="0.45">
      <c r="N562" s="4"/>
      <c r="O562" s="4"/>
      <c r="P562" s="4"/>
      <c r="Q562" s="4"/>
    </row>
    <row r="563" spans="14:17" x14ac:dyDescent="0.45">
      <c r="N563" s="4"/>
      <c r="O563" s="4"/>
      <c r="P563" s="4"/>
      <c r="Q563" s="4"/>
    </row>
    <row r="564" spans="14:17" x14ac:dyDescent="0.45">
      <c r="N564" s="4"/>
      <c r="O564" s="4"/>
      <c r="P564" s="4"/>
      <c r="Q564" s="4"/>
    </row>
    <row r="565" spans="14:17" x14ac:dyDescent="0.45">
      <c r="N565" s="4"/>
      <c r="O565" s="4"/>
      <c r="P565" s="4"/>
      <c r="Q565" s="4"/>
    </row>
    <row r="566" spans="14:17" x14ac:dyDescent="0.45">
      <c r="N566" s="4"/>
      <c r="O566" s="4"/>
      <c r="P566" s="4"/>
      <c r="Q566" s="4"/>
    </row>
    <row r="567" spans="14:17" x14ac:dyDescent="0.45">
      <c r="N567" s="4"/>
      <c r="O567" s="4"/>
      <c r="P567" s="4"/>
      <c r="Q567" s="4"/>
    </row>
    <row r="568" spans="14:17" x14ac:dyDescent="0.45">
      <c r="N568" s="4"/>
      <c r="O568" s="4"/>
      <c r="P568" s="4"/>
      <c r="Q568" s="4"/>
    </row>
    <row r="569" spans="14:17" x14ac:dyDescent="0.45">
      <c r="N569" s="4"/>
      <c r="O569" s="4"/>
      <c r="P569" s="4"/>
      <c r="Q569" s="4"/>
    </row>
    <row r="570" spans="14:17" x14ac:dyDescent="0.45">
      <c r="N570" s="4"/>
      <c r="O570" s="4"/>
      <c r="P570" s="4"/>
      <c r="Q570" s="4"/>
    </row>
    <row r="571" spans="14:17" x14ac:dyDescent="0.45">
      <c r="N571" s="4"/>
      <c r="O571" s="4"/>
      <c r="P571" s="4"/>
      <c r="Q571" s="4"/>
    </row>
    <row r="572" spans="14:17" x14ac:dyDescent="0.45">
      <c r="N572" s="4"/>
      <c r="O572" s="4"/>
      <c r="P572" s="4"/>
      <c r="Q572" s="4"/>
    </row>
    <row r="573" spans="14:17" x14ac:dyDescent="0.45">
      <c r="N573" s="4"/>
      <c r="O573" s="4"/>
      <c r="P573" s="4"/>
      <c r="Q573" s="4"/>
    </row>
    <row r="574" spans="14:17" x14ac:dyDescent="0.45">
      <c r="N574" s="4"/>
      <c r="O574" s="4"/>
      <c r="P574" s="4"/>
      <c r="Q574" s="4"/>
    </row>
    <row r="575" spans="14:17" x14ac:dyDescent="0.45">
      <c r="N575" s="4"/>
      <c r="O575" s="4"/>
      <c r="P575" s="4"/>
      <c r="Q575" s="4"/>
    </row>
    <row r="576" spans="14:17" x14ac:dyDescent="0.45">
      <c r="N576" s="4"/>
      <c r="O576" s="4"/>
      <c r="P576" s="4"/>
      <c r="Q576" s="4"/>
    </row>
    <row r="577" spans="14:17" x14ac:dyDescent="0.45">
      <c r="N577" s="4"/>
      <c r="O577" s="4"/>
      <c r="P577" s="4"/>
      <c r="Q577" s="4"/>
    </row>
    <row r="578" spans="14:17" x14ac:dyDescent="0.45">
      <c r="N578" s="4"/>
      <c r="O578" s="4"/>
      <c r="P578" s="4"/>
      <c r="Q578" s="4"/>
    </row>
    <row r="579" spans="14:17" x14ac:dyDescent="0.45">
      <c r="N579" s="4"/>
      <c r="O579" s="4"/>
      <c r="P579" s="4"/>
      <c r="Q579" s="4"/>
    </row>
    <row r="580" spans="14:17" x14ac:dyDescent="0.45">
      <c r="N580" s="4"/>
      <c r="O580" s="4"/>
      <c r="P580" s="4"/>
      <c r="Q580" s="4"/>
    </row>
    <row r="581" spans="14:17" x14ac:dyDescent="0.45">
      <c r="N581" s="4"/>
      <c r="O581" s="4"/>
      <c r="P581" s="4"/>
      <c r="Q581" s="4"/>
    </row>
    <row r="582" spans="14:17" x14ac:dyDescent="0.45">
      <c r="N582" s="4"/>
      <c r="O582" s="4"/>
      <c r="P582" s="4"/>
      <c r="Q582" s="4"/>
    </row>
    <row r="583" spans="14:17" x14ac:dyDescent="0.45">
      <c r="N583" s="4"/>
      <c r="O583" s="4"/>
      <c r="P583" s="4"/>
      <c r="Q583" s="4"/>
    </row>
    <row r="584" spans="14:17" x14ac:dyDescent="0.45">
      <c r="N584" s="4"/>
      <c r="O584" s="4"/>
      <c r="P584" s="4"/>
      <c r="Q584" s="4"/>
    </row>
    <row r="585" spans="14:17" x14ac:dyDescent="0.45">
      <c r="N585" s="4"/>
      <c r="O585" s="4"/>
      <c r="P585" s="4"/>
      <c r="Q585" s="4"/>
    </row>
    <row r="586" spans="14:17" x14ac:dyDescent="0.45">
      <c r="N586" s="4"/>
      <c r="O586" s="4"/>
      <c r="P586" s="4"/>
      <c r="Q586" s="4"/>
    </row>
    <row r="587" spans="14:17" x14ac:dyDescent="0.45">
      <c r="N587" s="4"/>
      <c r="O587" s="4"/>
      <c r="P587" s="4"/>
      <c r="Q587" s="4"/>
    </row>
    <row r="588" spans="14:17" x14ac:dyDescent="0.45">
      <c r="N588" s="4"/>
      <c r="O588" s="4"/>
      <c r="P588" s="4"/>
      <c r="Q588" s="4"/>
    </row>
    <row r="589" spans="14:17" x14ac:dyDescent="0.45">
      <c r="N589" s="4"/>
      <c r="O589" s="4"/>
      <c r="P589" s="4"/>
      <c r="Q589" s="4"/>
    </row>
    <row r="590" spans="14:17" x14ac:dyDescent="0.45">
      <c r="N590" s="4"/>
      <c r="O590" s="4"/>
      <c r="P590" s="4"/>
      <c r="Q590" s="4"/>
    </row>
    <row r="591" spans="14:17" x14ac:dyDescent="0.45">
      <c r="N591" s="4"/>
      <c r="O591" s="4"/>
      <c r="P591" s="4"/>
      <c r="Q591" s="4"/>
    </row>
    <row r="592" spans="14:17" x14ac:dyDescent="0.45">
      <c r="N592" s="4"/>
      <c r="O592" s="4"/>
      <c r="P592" s="4"/>
      <c r="Q592" s="4"/>
    </row>
    <row r="593" spans="14:17" x14ac:dyDescent="0.45">
      <c r="N593" s="4"/>
      <c r="O593" s="4"/>
      <c r="P593" s="4"/>
      <c r="Q593" s="4"/>
    </row>
    <row r="594" spans="14:17" x14ac:dyDescent="0.45">
      <c r="N594" s="4"/>
      <c r="O594" s="4"/>
      <c r="P594" s="4"/>
      <c r="Q594" s="4"/>
    </row>
    <row r="595" spans="14:17" x14ac:dyDescent="0.45">
      <c r="N595" s="4"/>
      <c r="O595" s="4"/>
      <c r="P595" s="4"/>
      <c r="Q595" s="4"/>
    </row>
    <row r="596" spans="14:17" x14ac:dyDescent="0.45">
      <c r="N596" s="4"/>
      <c r="O596" s="4"/>
      <c r="P596" s="4"/>
      <c r="Q596" s="4"/>
    </row>
    <row r="597" spans="14:17" x14ac:dyDescent="0.45">
      <c r="N597" s="4"/>
      <c r="O597" s="4"/>
      <c r="P597" s="4"/>
      <c r="Q597" s="4"/>
    </row>
    <row r="598" spans="14:17" x14ac:dyDescent="0.45">
      <c r="N598" s="4"/>
      <c r="O598" s="4"/>
      <c r="P598" s="4"/>
      <c r="Q598" s="4"/>
    </row>
    <row r="599" spans="14:17" x14ac:dyDescent="0.45">
      <c r="N599" s="4"/>
      <c r="O599" s="4"/>
      <c r="P599" s="4"/>
      <c r="Q599" s="4"/>
    </row>
    <row r="600" spans="14:17" x14ac:dyDescent="0.45">
      <c r="N600" s="4"/>
      <c r="O600" s="4"/>
      <c r="P600" s="4"/>
      <c r="Q600" s="4"/>
    </row>
    <row r="601" spans="14:17" x14ac:dyDescent="0.45">
      <c r="N601" s="4"/>
      <c r="O601" s="4"/>
      <c r="P601" s="4"/>
      <c r="Q601" s="4"/>
    </row>
    <row r="602" spans="14:17" x14ac:dyDescent="0.45">
      <c r="N602" s="4"/>
      <c r="O602" s="4"/>
      <c r="P602" s="4"/>
      <c r="Q602" s="4"/>
    </row>
    <row r="603" spans="14:17" x14ac:dyDescent="0.45">
      <c r="N603" s="4"/>
      <c r="O603" s="4"/>
      <c r="P603" s="4"/>
      <c r="Q603" s="4"/>
    </row>
    <row r="604" spans="14:17" x14ac:dyDescent="0.45">
      <c r="N604" s="4"/>
      <c r="O604" s="4"/>
      <c r="P604" s="4"/>
      <c r="Q604" s="4"/>
    </row>
    <row r="605" spans="14:17" x14ac:dyDescent="0.45">
      <c r="N605" s="4"/>
      <c r="O605" s="4"/>
      <c r="P605" s="4"/>
      <c r="Q605" s="4"/>
    </row>
    <row r="606" spans="14:17" x14ac:dyDescent="0.45">
      <c r="N606" s="4"/>
      <c r="O606" s="4"/>
      <c r="P606" s="4"/>
      <c r="Q606" s="4"/>
    </row>
    <row r="607" spans="14:17" x14ac:dyDescent="0.45">
      <c r="N607" s="4"/>
      <c r="O607" s="4"/>
      <c r="P607" s="4"/>
      <c r="Q607" s="4"/>
    </row>
    <row r="608" spans="14:17" x14ac:dyDescent="0.45">
      <c r="N608" s="4"/>
      <c r="O608" s="4"/>
      <c r="P608" s="4"/>
      <c r="Q608" s="4"/>
    </row>
    <row r="609" spans="14:17" x14ac:dyDescent="0.45">
      <c r="N609" s="4"/>
      <c r="O609" s="4"/>
      <c r="P609" s="4"/>
      <c r="Q609" s="4"/>
    </row>
    <row r="610" spans="14:17" x14ac:dyDescent="0.45">
      <c r="N610" s="4"/>
      <c r="O610" s="4"/>
      <c r="P610" s="4"/>
      <c r="Q610" s="4"/>
    </row>
    <row r="611" spans="14:17" x14ac:dyDescent="0.45">
      <c r="N611" s="4"/>
      <c r="O611" s="4"/>
      <c r="P611" s="4"/>
      <c r="Q611" s="4"/>
    </row>
    <row r="612" spans="14:17" x14ac:dyDescent="0.45">
      <c r="N612" s="4"/>
      <c r="O612" s="4"/>
      <c r="P612" s="4"/>
      <c r="Q612" s="4"/>
    </row>
    <row r="613" spans="14:17" x14ac:dyDescent="0.45">
      <c r="N613" s="4"/>
      <c r="O613" s="4"/>
      <c r="P613" s="4"/>
      <c r="Q613" s="4"/>
    </row>
    <row r="614" spans="14:17" x14ac:dyDescent="0.45">
      <c r="N614" s="4"/>
      <c r="O614" s="4"/>
      <c r="P614" s="4"/>
      <c r="Q614" s="4"/>
    </row>
    <row r="615" spans="14:17" x14ac:dyDescent="0.45">
      <c r="N615" s="4"/>
      <c r="O615" s="4"/>
      <c r="P615" s="4"/>
      <c r="Q615" s="4"/>
    </row>
    <row r="616" spans="14:17" x14ac:dyDescent="0.45">
      <c r="N616" s="4"/>
      <c r="O616" s="4"/>
      <c r="P616" s="4"/>
      <c r="Q616" s="4"/>
    </row>
    <row r="617" spans="14:17" x14ac:dyDescent="0.45">
      <c r="N617" s="4"/>
      <c r="O617" s="4"/>
      <c r="P617" s="4"/>
      <c r="Q617" s="4"/>
    </row>
    <row r="618" spans="14:17" x14ac:dyDescent="0.45">
      <c r="N618" s="4"/>
      <c r="O618" s="4"/>
      <c r="P618" s="4"/>
      <c r="Q618" s="4"/>
    </row>
    <row r="619" spans="14:17" x14ac:dyDescent="0.45">
      <c r="N619" s="4"/>
      <c r="O619" s="4"/>
      <c r="P619" s="4"/>
      <c r="Q619" s="4"/>
    </row>
    <row r="620" spans="14:17" x14ac:dyDescent="0.45">
      <c r="N620" s="4"/>
      <c r="O620" s="4"/>
      <c r="P620" s="4"/>
      <c r="Q620" s="4"/>
    </row>
    <row r="621" spans="14:17" x14ac:dyDescent="0.45">
      <c r="N621" s="4"/>
      <c r="O621" s="4"/>
      <c r="P621" s="4"/>
      <c r="Q621" s="4"/>
    </row>
    <row r="622" spans="14:17" x14ac:dyDescent="0.45">
      <c r="N622" s="4"/>
      <c r="O622" s="4"/>
      <c r="P622" s="4"/>
      <c r="Q622" s="4"/>
    </row>
    <row r="623" spans="14:17" x14ac:dyDescent="0.45">
      <c r="N623" s="4"/>
      <c r="O623" s="4"/>
      <c r="P623" s="4"/>
      <c r="Q623" s="4"/>
    </row>
    <row r="624" spans="14:17" x14ac:dyDescent="0.45">
      <c r="N624" s="4"/>
      <c r="O624" s="4"/>
      <c r="P624" s="4"/>
      <c r="Q624" s="4"/>
    </row>
    <row r="625" spans="14:17" x14ac:dyDescent="0.45">
      <c r="N625" s="4"/>
      <c r="O625" s="4"/>
      <c r="P625" s="4"/>
      <c r="Q625" s="4"/>
    </row>
    <row r="626" spans="14:17" x14ac:dyDescent="0.45">
      <c r="N626" s="4"/>
      <c r="O626" s="4"/>
      <c r="P626" s="4"/>
      <c r="Q626" s="4"/>
    </row>
    <row r="627" spans="14:17" x14ac:dyDescent="0.45">
      <c r="N627" s="4"/>
      <c r="O627" s="4"/>
      <c r="P627" s="4"/>
      <c r="Q627" s="4"/>
    </row>
    <row r="628" spans="14:17" x14ac:dyDescent="0.45">
      <c r="N628" s="4"/>
      <c r="O628" s="4"/>
      <c r="P628" s="4"/>
      <c r="Q628" s="4"/>
    </row>
    <row r="629" spans="14:17" x14ac:dyDescent="0.45">
      <c r="N629" s="4"/>
      <c r="O629" s="4"/>
      <c r="P629" s="4"/>
      <c r="Q629" s="4"/>
    </row>
    <row r="630" spans="14:17" x14ac:dyDescent="0.45">
      <c r="N630" s="4"/>
      <c r="O630" s="4"/>
      <c r="P630" s="4"/>
      <c r="Q630" s="4"/>
    </row>
    <row r="631" spans="14:17" x14ac:dyDescent="0.45">
      <c r="N631" s="4"/>
      <c r="O631" s="4"/>
      <c r="P631" s="4"/>
      <c r="Q631" s="4"/>
    </row>
    <row r="632" spans="14:17" x14ac:dyDescent="0.45">
      <c r="N632" s="4"/>
      <c r="O632" s="4"/>
      <c r="P632" s="4"/>
      <c r="Q632" s="4"/>
    </row>
    <row r="633" spans="14:17" x14ac:dyDescent="0.45">
      <c r="N633" s="4"/>
      <c r="O633" s="4"/>
      <c r="P633" s="4"/>
      <c r="Q633" s="4"/>
    </row>
    <row r="634" spans="14:17" x14ac:dyDescent="0.45">
      <c r="N634" s="4"/>
      <c r="O634" s="4"/>
      <c r="P634" s="4"/>
      <c r="Q634" s="4"/>
    </row>
    <row r="635" spans="14:17" x14ac:dyDescent="0.45">
      <c r="N635" s="4"/>
      <c r="O635" s="4"/>
      <c r="P635" s="4"/>
      <c r="Q635" s="4"/>
    </row>
    <row r="636" spans="14:17" x14ac:dyDescent="0.45">
      <c r="N636" s="4"/>
      <c r="O636" s="4"/>
      <c r="P636" s="4"/>
      <c r="Q636" s="4"/>
    </row>
    <row r="637" spans="14:17" x14ac:dyDescent="0.45">
      <c r="N637" s="4"/>
      <c r="O637" s="4"/>
      <c r="P637" s="4"/>
      <c r="Q637" s="4"/>
    </row>
    <row r="638" spans="14:17" x14ac:dyDescent="0.45">
      <c r="N638" s="4"/>
      <c r="O638" s="4"/>
      <c r="P638" s="4"/>
      <c r="Q638" s="4"/>
    </row>
    <row r="639" spans="14:17" x14ac:dyDescent="0.45">
      <c r="N639" s="4"/>
      <c r="O639" s="4"/>
      <c r="P639" s="4"/>
      <c r="Q639" s="4"/>
    </row>
    <row r="640" spans="14:17" x14ac:dyDescent="0.45">
      <c r="N640" s="4"/>
      <c r="O640" s="4"/>
      <c r="P640" s="4"/>
      <c r="Q640" s="4"/>
    </row>
    <row r="641" spans="14:17" x14ac:dyDescent="0.45">
      <c r="N641" s="4"/>
      <c r="O641" s="4"/>
      <c r="P641" s="4"/>
      <c r="Q641" s="4"/>
    </row>
    <row r="642" spans="14:17" x14ac:dyDescent="0.45">
      <c r="N642" s="4"/>
      <c r="O642" s="4"/>
      <c r="P642" s="4"/>
      <c r="Q642" s="4"/>
    </row>
    <row r="643" spans="14:17" x14ac:dyDescent="0.45">
      <c r="N643" s="4"/>
      <c r="O643" s="4"/>
      <c r="P643" s="4"/>
      <c r="Q643" s="4"/>
    </row>
    <row r="644" spans="14:17" x14ac:dyDescent="0.45">
      <c r="N644" s="4"/>
      <c r="O644" s="4"/>
      <c r="P644" s="4"/>
      <c r="Q644" s="4"/>
    </row>
    <row r="645" spans="14:17" x14ac:dyDescent="0.45">
      <c r="N645" s="4"/>
      <c r="O645" s="4"/>
      <c r="P645" s="4"/>
      <c r="Q645" s="4"/>
    </row>
    <row r="646" spans="14:17" x14ac:dyDescent="0.45">
      <c r="N646" s="4"/>
      <c r="O646" s="4"/>
      <c r="P646" s="4"/>
      <c r="Q646" s="4"/>
    </row>
    <row r="647" spans="14:17" x14ac:dyDescent="0.45">
      <c r="N647" s="4"/>
      <c r="O647" s="4"/>
      <c r="P647" s="4"/>
      <c r="Q647" s="4"/>
    </row>
    <row r="648" spans="14:17" x14ac:dyDescent="0.45">
      <c r="N648" s="4"/>
      <c r="O648" s="4"/>
      <c r="P648" s="4"/>
      <c r="Q648" s="4"/>
    </row>
    <row r="649" spans="14:17" x14ac:dyDescent="0.45">
      <c r="N649" s="4"/>
      <c r="O649" s="4"/>
      <c r="P649" s="4"/>
      <c r="Q649" s="4"/>
    </row>
    <row r="650" spans="14:17" x14ac:dyDescent="0.45">
      <c r="N650" s="4"/>
      <c r="O650" s="4"/>
      <c r="P650" s="4"/>
      <c r="Q650" s="4"/>
    </row>
    <row r="651" spans="14:17" x14ac:dyDescent="0.45">
      <c r="N651" s="4"/>
      <c r="O651" s="4"/>
      <c r="P651" s="4"/>
      <c r="Q651" s="4"/>
    </row>
    <row r="652" spans="14:17" x14ac:dyDescent="0.45">
      <c r="N652" s="4"/>
      <c r="O652" s="4"/>
      <c r="P652" s="4"/>
      <c r="Q652" s="4"/>
    </row>
    <row r="653" spans="14:17" x14ac:dyDescent="0.45">
      <c r="N653" s="4"/>
      <c r="O653" s="4"/>
      <c r="P653" s="4"/>
      <c r="Q653" s="4"/>
    </row>
    <row r="654" spans="14:17" x14ac:dyDescent="0.45">
      <c r="N654" s="4"/>
      <c r="O654" s="4"/>
      <c r="P654" s="4"/>
      <c r="Q654" s="4"/>
    </row>
    <row r="655" spans="14:17" x14ac:dyDescent="0.45">
      <c r="N655" s="4"/>
      <c r="O655" s="4"/>
      <c r="P655" s="4"/>
      <c r="Q655" s="4"/>
    </row>
    <row r="656" spans="14:17" x14ac:dyDescent="0.45">
      <c r="N656" s="4"/>
      <c r="O656" s="4"/>
      <c r="P656" s="4"/>
      <c r="Q656" s="4"/>
    </row>
    <row r="657" spans="14:17" x14ac:dyDescent="0.45">
      <c r="N657" s="4"/>
      <c r="O657" s="4"/>
      <c r="P657" s="4"/>
      <c r="Q657" s="4"/>
    </row>
    <row r="658" spans="14:17" x14ac:dyDescent="0.45">
      <c r="N658" s="4"/>
      <c r="O658" s="4"/>
      <c r="P658" s="4"/>
      <c r="Q658" s="4"/>
    </row>
    <row r="659" spans="14:17" x14ac:dyDescent="0.45">
      <c r="N659" s="4"/>
      <c r="O659" s="4"/>
      <c r="P659" s="4"/>
      <c r="Q659" s="4"/>
    </row>
    <row r="660" spans="14:17" x14ac:dyDescent="0.45">
      <c r="N660" s="4"/>
      <c r="O660" s="4"/>
      <c r="P660" s="4"/>
      <c r="Q660" s="4"/>
    </row>
    <row r="661" spans="14:17" x14ac:dyDescent="0.45">
      <c r="N661" s="4"/>
      <c r="O661" s="4"/>
      <c r="P661" s="4"/>
      <c r="Q661" s="4"/>
    </row>
    <row r="662" spans="14:17" x14ac:dyDescent="0.45">
      <c r="N662" s="4"/>
      <c r="O662" s="4"/>
      <c r="P662" s="4"/>
      <c r="Q662" s="4"/>
    </row>
    <row r="663" spans="14:17" x14ac:dyDescent="0.45">
      <c r="N663" s="4"/>
      <c r="O663" s="4"/>
      <c r="P663" s="4"/>
      <c r="Q663" s="4"/>
    </row>
    <row r="664" spans="14:17" x14ac:dyDescent="0.45">
      <c r="N664" s="4"/>
      <c r="O664" s="4"/>
      <c r="P664" s="4"/>
      <c r="Q664" s="4"/>
    </row>
    <row r="665" spans="14:17" x14ac:dyDescent="0.45">
      <c r="N665" s="4"/>
      <c r="O665" s="4"/>
      <c r="P665" s="4"/>
      <c r="Q665" s="4"/>
    </row>
    <row r="666" spans="14:17" x14ac:dyDescent="0.45">
      <c r="N666" s="4"/>
      <c r="O666" s="4"/>
      <c r="P666" s="4"/>
      <c r="Q666" s="4"/>
    </row>
    <row r="667" spans="14:17" x14ac:dyDescent="0.45">
      <c r="N667" s="4"/>
      <c r="O667" s="4"/>
      <c r="P667" s="4"/>
      <c r="Q667" s="4"/>
    </row>
    <row r="668" spans="14:17" x14ac:dyDescent="0.45">
      <c r="N668" s="4"/>
      <c r="O668" s="4"/>
      <c r="P668" s="4"/>
      <c r="Q668" s="4"/>
    </row>
    <row r="669" spans="14:17" x14ac:dyDescent="0.45">
      <c r="N669" s="4"/>
      <c r="O669" s="4"/>
      <c r="P669" s="4"/>
      <c r="Q669" s="4"/>
    </row>
    <row r="670" spans="14:17" x14ac:dyDescent="0.45">
      <c r="N670" s="4"/>
      <c r="O670" s="4"/>
      <c r="P670" s="4"/>
      <c r="Q670" s="4"/>
    </row>
    <row r="671" spans="14:17" x14ac:dyDescent="0.45">
      <c r="N671" s="4"/>
      <c r="O671" s="4"/>
      <c r="P671" s="4"/>
      <c r="Q671" s="4"/>
    </row>
    <row r="672" spans="14:17" x14ac:dyDescent="0.45">
      <c r="N672" s="4"/>
      <c r="O672" s="4"/>
      <c r="P672" s="4"/>
      <c r="Q672" s="4"/>
    </row>
    <row r="673" spans="14:17" x14ac:dyDescent="0.45">
      <c r="N673" s="4"/>
      <c r="O673" s="4"/>
      <c r="P673" s="4"/>
      <c r="Q673" s="4"/>
    </row>
    <row r="674" spans="14:17" x14ac:dyDescent="0.45">
      <c r="N674" s="4"/>
      <c r="O674" s="4"/>
      <c r="P674" s="4"/>
      <c r="Q674" s="4"/>
    </row>
    <row r="675" spans="14:17" x14ac:dyDescent="0.45">
      <c r="N675" s="4"/>
      <c r="O675" s="4"/>
      <c r="P675" s="4"/>
      <c r="Q675" s="4"/>
    </row>
    <row r="676" spans="14:17" x14ac:dyDescent="0.45">
      <c r="N676" s="4"/>
      <c r="O676" s="4"/>
      <c r="P676" s="4"/>
      <c r="Q676" s="4"/>
    </row>
    <row r="677" spans="14:17" x14ac:dyDescent="0.45">
      <c r="N677" s="4"/>
      <c r="O677" s="4"/>
      <c r="P677" s="4"/>
      <c r="Q677" s="4"/>
    </row>
    <row r="678" spans="14:17" x14ac:dyDescent="0.45">
      <c r="N678" s="4"/>
      <c r="O678" s="4"/>
      <c r="P678" s="4"/>
      <c r="Q678" s="4"/>
    </row>
    <row r="679" spans="14:17" x14ac:dyDescent="0.45">
      <c r="N679" s="4"/>
      <c r="O679" s="4"/>
      <c r="P679" s="4"/>
      <c r="Q679" s="4"/>
    </row>
    <row r="680" spans="14:17" x14ac:dyDescent="0.45">
      <c r="N680" s="4"/>
      <c r="O680" s="4"/>
      <c r="P680" s="4"/>
      <c r="Q680" s="4"/>
    </row>
    <row r="681" spans="14:17" x14ac:dyDescent="0.45">
      <c r="N681" s="4"/>
      <c r="O681" s="4"/>
      <c r="P681" s="4"/>
      <c r="Q681" s="4"/>
    </row>
    <row r="682" spans="14:17" x14ac:dyDescent="0.45">
      <c r="N682" s="4"/>
      <c r="O682" s="4"/>
      <c r="P682" s="4"/>
      <c r="Q682" s="4"/>
    </row>
    <row r="683" spans="14:17" x14ac:dyDescent="0.45">
      <c r="N683" s="4"/>
      <c r="O683" s="4"/>
      <c r="P683" s="4"/>
      <c r="Q683" s="4"/>
    </row>
    <row r="684" spans="14:17" x14ac:dyDescent="0.45">
      <c r="N684" s="4"/>
      <c r="O684" s="4"/>
      <c r="P684" s="4"/>
      <c r="Q684" s="4"/>
    </row>
    <row r="685" spans="14:17" x14ac:dyDescent="0.45">
      <c r="N685" s="4"/>
      <c r="O685" s="4"/>
      <c r="P685" s="4"/>
      <c r="Q685" s="4"/>
    </row>
    <row r="686" spans="14:17" x14ac:dyDescent="0.45">
      <c r="N686" s="4"/>
      <c r="O686" s="4"/>
      <c r="P686" s="4"/>
      <c r="Q686" s="4"/>
    </row>
    <row r="687" spans="14:17" x14ac:dyDescent="0.45">
      <c r="N687" s="4"/>
      <c r="O687" s="4"/>
      <c r="P687" s="4"/>
      <c r="Q687" s="4"/>
    </row>
    <row r="688" spans="14:17" x14ac:dyDescent="0.45">
      <c r="N688" s="4"/>
      <c r="O688" s="4"/>
      <c r="P688" s="4"/>
      <c r="Q688" s="4"/>
    </row>
    <row r="689" spans="14:17" x14ac:dyDescent="0.45">
      <c r="N689" s="4"/>
      <c r="O689" s="4"/>
      <c r="P689" s="4"/>
      <c r="Q689" s="4"/>
    </row>
    <row r="690" spans="14:17" x14ac:dyDescent="0.45">
      <c r="N690" s="4"/>
      <c r="O690" s="4"/>
      <c r="P690" s="4"/>
      <c r="Q690" s="4"/>
    </row>
    <row r="691" spans="14:17" x14ac:dyDescent="0.45">
      <c r="N691" s="4"/>
      <c r="O691" s="4"/>
      <c r="P691" s="4"/>
      <c r="Q691" s="4"/>
    </row>
    <row r="692" spans="14:17" x14ac:dyDescent="0.45">
      <c r="N692" s="4"/>
      <c r="O692" s="4"/>
      <c r="P692" s="4"/>
      <c r="Q692" s="4"/>
    </row>
    <row r="693" spans="14:17" x14ac:dyDescent="0.45">
      <c r="N693" s="4"/>
      <c r="O693" s="4"/>
      <c r="P693" s="4"/>
      <c r="Q693" s="4"/>
    </row>
    <row r="694" spans="14:17" x14ac:dyDescent="0.45">
      <c r="N694" s="4"/>
      <c r="O694" s="4"/>
      <c r="P694" s="4"/>
      <c r="Q694" s="4"/>
    </row>
    <row r="695" spans="14:17" x14ac:dyDescent="0.45">
      <c r="N695" s="4"/>
      <c r="O695" s="4"/>
      <c r="P695" s="4"/>
      <c r="Q695" s="4"/>
    </row>
    <row r="696" spans="14:17" x14ac:dyDescent="0.45">
      <c r="N696" s="4"/>
      <c r="O696" s="4"/>
      <c r="P696" s="4"/>
      <c r="Q696" s="4"/>
    </row>
    <row r="697" spans="14:17" x14ac:dyDescent="0.45">
      <c r="N697" s="4"/>
      <c r="O697" s="4"/>
      <c r="P697" s="4"/>
      <c r="Q697" s="4"/>
    </row>
    <row r="698" spans="14:17" x14ac:dyDescent="0.45">
      <c r="N698" s="4"/>
      <c r="O698" s="4"/>
      <c r="P698" s="4"/>
      <c r="Q698" s="4"/>
    </row>
    <row r="699" spans="14:17" x14ac:dyDescent="0.45">
      <c r="N699" s="4"/>
      <c r="O699" s="4"/>
      <c r="P699" s="4"/>
      <c r="Q699" s="4"/>
    </row>
    <row r="700" spans="14:17" x14ac:dyDescent="0.45">
      <c r="N700" s="4"/>
      <c r="O700" s="4"/>
      <c r="P700" s="4"/>
      <c r="Q700" s="4"/>
    </row>
    <row r="701" spans="14:17" x14ac:dyDescent="0.45">
      <c r="N701" s="4"/>
      <c r="O701" s="4"/>
      <c r="P701" s="4"/>
      <c r="Q701" s="4"/>
    </row>
    <row r="702" spans="14:17" x14ac:dyDescent="0.45">
      <c r="N702" s="4"/>
      <c r="O702" s="4"/>
      <c r="P702" s="4"/>
      <c r="Q702" s="4"/>
    </row>
    <row r="703" spans="14:17" x14ac:dyDescent="0.45">
      <c r="N703" s="4"/>
      <c r="O703" s="4"/>
      <c r="P703" s="4"/>
      <c r="Q703" s="4"/>
    </row>
    <row r="704" spans="14:17" x14ac:dyDescent="0.45">
      <c r="N704" s="4"/>
      <c r="O704" s="4"/>
      <c r="P704" s="4"/>
      <c r="Q704" s="4"/>
    </row>
    <row r="705" spans="14:17" x14ac:dyDescent="0.45">
      <c r="N705" s="4"/>
      <c r="O705" s="4"/>
      <c r="P705" s="4"/>
      <c r="Q705" s="4"/>
    </row>
    <row r="706" spans="14:17" x14ac:dyDescent="0.45">
      <c r="N706" s="4"/>
      <c r="O706" s="4"/>
      <c r="P706" s="4"/>
      <c r="Q706" s="4"/>
    </row>
    <row r="707" spans="14:17" x14ac:dyDescent="0.45">
      <c r="N707" s="4"/>
      <c r="O707" s="4"/>
      <c r="P707" s="4"/>
      <c r="Q707" s="4"/>
    </row>
    <row r="708" spans="14:17" x14ac:dyDescent="0.45">
      <c r="N708" s="4"/>
      <c r="O708" s="4"/>
      <c r="P708" s="4"/>
      <c r="Q708" s="4"/>
    </row>
    <row r="709" spans="14:17" x14ac:dyDescent="0.45">
      <c r="N709" s="4"/>
      <c r="O709" s="4"/>
      <c r="P709" s="4"/>
      <c r="Q709" s="4"/>
    </row>
    <row r="710" spans="14:17" x14ac:dyDescent="0.45">
      <c r="N710" s="4"/>
      <c r="O710" s="4"/>
      <c r="P710" s="4"/>
      <c r="Q710" s="4"/>
    </row>
    <row r="711" spans="14:17" x14ac:dyDescent="0.45">
      <c r="N711" s="4"/>
      <c r="O711" s="4"/>
      <c r="P711" s="4"/>
      <c r="Q711" s="4"/>
    </row>
    <row r="712" spans="14:17" x14ac:dyDescent="0.45">
      <c r="N712" s="4"/>
      <c r="O712" s="4"/>
      <c r="P712" s="4"/>
      <c r="Q712" s="4"/>
    </row>
    <row r="713" spans="14:17" x14ac:dyDescent="0.45">
      <c r="N713" s="4"/>
      <c r="O713" s="4"/>
      <c r="P713" s="4"/>
      <c r="Q713" s="4"/>
    </row>
    <row r="714" spans="14:17" x14ac:dyDescent="0.45">
      <c r="N714" s="4"/>
      <c r="O714" s="4"/>
      <c r="P714" s="4"/>
      <c r="Q714" s="4"/>
    </row>
    <row r="715" spans="14:17" x14ac:dyDescent="0.45">
      <c r="N715" s="4"/>
      <c r="O715" s="4"/>
      <c r="P715" s="4"/>
      <c r="Q715" s="4"/>
    </row>
    <row r="716" spans="14:17" x14ac:dyDescent="0.45">
      <c r="N716" s="4"/>
      <c r="O716" s="4"/>
      <c r="P716" s="4"/>
      <c r="Q716" s="4"/>
    </row>
    <row r="717" spans="14:17" x14ac:dyDescent="0.45">
      <c r="N717" s="4"/>
      <c r="O717" s="4"/>
      <c r="P717" s="4"/>
      <c r="Q717" s="4"/>
    </row>
    <row r="718" spans="14:17" x14ac:dyDescent="0.45">
      <c r="N718" s="4"/>
      <c r="O718" s="4"/>
      <c r="P718" s="4"/>
      <c r="Q718" s="4"/>
    </row>
    <row r="719" spans="14:17" x14ac:dyDescent="0.45">
      <c r="N719" s="4"/>
      <c r="O719" s="4"/>
      <c r="P719" s="4"/>
      <c r="Q719" s="4"/>
    </row>
    <row r="720" spans="14:17" x14ac:dyDescent="0.45">
      <c r="N720" s="4"/>
      <c r="O720" s="4"/>
      <c r="P720" s="4"/>
      <c r="Q720" s="4"/>
    </row>
    <row r="721" spans="14:17" x14ac:dyDescent="0.45">
      <c r="N721" s="4"/>
      <c r="O721" s="4"/>
      <c r="P721" s="4"/>
      <c r="Q721" s="4"/>
    </row>
    <row r="722" spans="14:17" x14ac:dyDescent="0.45">
      <c r="N722" s="4"/>
      <c r="O722" s="4"/>
      <c r="P722" s="4"/>
      <c r="Q722" s="4"/>
    </row>
    <row r="723" spans="14:17" x14ac:dyDescent="0.45">
      <c r="N723" s="4"/>
      <c r="O723" s="4"/>
      <c r="P723" s="4"/>
      <c r="Q723" s="4"/>
    </row>
    <row r="724" spans="14:17" x14ac:dyDescent="0.45">
      <c r="N724" s="4"/>
      <c r="O724" s="4"/>
      <c r="P724" s="4"/>
      <c r="Q724" s="4"/>
    </row>
    <row r="725" spans="14:17" x14ac:dyDescent="0.45">
      <c r="N725" s="4"/>
      <c r="O725" s="4"/>
      <c r="P725" s="4"/>
      <c r="Q725" s="4"/>
    </row>
    <row r="726" spans="14:17" x14ac:dyDescent="0.45">
      <c r="N726" s="4"/>
      <c r="O726" s="4"/>
      <c r="P726" s="4"/>
      <c r="Q726" s="4"/>
    </row>
    <row r="727" spans="14:17" x14ac:dyDescent="0.45">
      <c r="N727" s="4"/>
      <c r="O727" s="4"/>
      <c r="P727" s="4"/>
      <c r="Q727" s="4"/>
    </row>
    <row r="728" spans="14:17" x14ac:dyDescent="0.45">
      <c r="N728" s="4"/>
      <c r="O728" s="4"/>
      <c r="P728" s="4"/>
      <c r="Q728" s="4"/>
    </row>
    <row r="729" spans="14:17" x14ac:dyDescent="0.45">
      <c r="N729" s="4"/>
      <c r="O729" s="4"/>
      <c r="P729" s="4"/>
      <c r="Q729" s="4"/>
    </row>
    <row r="730" spans="14:17" x14ac:dyDescent="0.45">
      <c r="N730" s="4"/>
      <c r="O730" s="4"/>
      <c r="P730" s="4"/>
      <c r="Q730" s="4"/>
    </row>
    <row r="731" spans="14:17" x14ac:dyDescent="0.45">
      <c r="N731" s="4"/>
      <c r="O731" s="4"/>
      <c r="P731" s="4"/>
      <c r="Q731" s="4"/>
    </row>
    <row r="732" spans="14:17" x14ac:dyDescent="0.45">
      <c r="N732" s="4"/>
      <c r="O732" s="4"/>
      <c r="P732" s="4"/>
      <c r="Q732" s="4"/>
    </row>
    <row r="733" spans="14:17" x14ac:dyDescent="0.45">
      <c r="N733" s="4"/>
      <c r="O733" s="4"/>
      <c r="P733" s="4"/>
      <c r="Q733" s="4"/>
    </row>
    <row r="734" spans="14:17" x14ac:dyDescent="0.45">
      <c r="N734" s="4"/>
      <c r="O734" s="4"/>
      <c r="P734" s="4"/>
      <c r="Q734" s="4"/>
    </row>
    <row r="735" spans="14:17" x14ac:dyDescent="0.45">
      <c r="N735" s="4"/>
      <c r="O735" s="4"/>
      <c r="P735" s="4"/>
      <c r="Q735" s="4"/>
    </row>
    <row r="736" spans="14:17" x14ac:dyDescent="0.45">
      <c r="N736" s="4"/>
      <c r="O736" s="4"/>
      <c r="P736" s="4"/>
      <c r="Q736" s="4"/>
    </row>
    <row r="737" spans="14:17" x14ac:dyDescent="0.45">
      <c r="N737" s="4"/>
      <c r="O737" s="4"/>
      <c r="P737" s="4"/>
      <c r="Q737" s="4"/>
    </row>
    <row r="738" spans="14:17" x14ac:dyDescent="0.45">
      <c r="N738" s="4"/>
      <c r="O738" s="4"/>
      <c r="P738" s="4"/>
      <c r="Q738" s="4"/>
    </row>
    <row r="739" spans="14:17" x14ac:dyDescent="0.45">
      <c r="N739" s="4"/>
      <c r="O739" s="4"/>
      <c r="P739" s="4"/>
      <c r="Q739" s="4"/>
    </row>
    <row r="740" spans="14:17" x14ac:dyDescent="0.45">
      <c r="N740" s="4"/>
      <c r="O740" s="4"/>
      <c r="P740" s="4"/>
      <c r="Q740" s="4"/>
    </row>
    <row r="741" spans="14:17" x14ac:dyDescent="0.45">
      <c r="N741" s="4"/>
      <c r="O741" s="4"/>
      <c r="P741" s="4"/>
      <c r="Q741" s="4"/>
    </row>
    <row r="742" spans="14:17" x14ac:dyDescent="0.45">
      <c r="N742" s="4"/>
      <c r="O742" s="4"/>
      <c r="P742" s="4"/>
      <c r="Q742" s="4"/>
    </row>
    <row r="743" spans="14:17" x14ac:dyDescent="0.45">
      <c r="N743" s="4"/>
      <c r="O743" s="4"/>
      <c r="P743" s="4"/>
      <c r="Q743" s="4"/>
    </row>
    <row r="744" spans="14:17" x14ac:dyDescent="0.45">
      <c r="N744" s="4"/>
      <c r="O744" s="4"/>
      <c r="P744" s="4"/>
      <c r="Q744" s="4"/>
    </row>
    <row r="745" spans="14:17" x14ac:dyDescent="0.45">
      <c r="N745" s="4"/>
      <c r="O745" s="4"/>
      <c r="P745" s="4"/>
      <c r="Q745" s="4"/>
    </row>
    <row r="746" spans="14:17" x14ac:dyDescent="0.45">
      <c r="N746" s="4"/>
      <c r="O746" s="4"/>
      <c r="P746" s="4"/>
      <c r="Q746" s="4"/>
    </row>
    <row r="747" spans="14:17" x14ac:dyDescent="0.45">
      <c r="N747" s="4"/>
      <c r="O747" s="4"/>
      <c r="P747" s="4"/>
      <c r="Q747" s="4"/>
    </row>
    <row r="748" spans="14:17" x14ac:dyDescent="0.45">
      <c r="N748" s="4"/>
      <c r="O748" s="4"/>
      <c r="P748" s="4"/>
      <c r="Q748" s="4"/>
    </row>
    <row r="749" spans="14:17" x14ac:dyDescent="0.45">
      <c r="N749" s="4"/>
      <c r="O749" s="4"/>
      <c r="P749" s="4"/>
      <c r="Q749" s="4"/>
    </row>
    <row r="750" spans="14:17" x14ac:dyDescent="0.45">
      <c r="N750" s="4"/>
      <c r="O750" s="4"/>
      <c r="P750" s="4"/>
      <c r="Q750" s="4"/>
    </row>
    <row r="751" spans="14:17" x14ac:dyDescent="0.45">
      <c r="N751" s="4"/>
      <c r="O751" s="4"/>
      <c r="P751" s="4"/>
      <c r="Q751" s="4"/>
    </row>
    <row r="752" spans="14:17" x14ac:dyDescent="0.45">
      <c r="N752" s="4"/>
      <c r="O752" s="4"/>
      <c r="P752" s="4"/>
      <c r="Q752" s="4"/>
    </row>
    <row r="753" spans="14:17" x14ac:dyDescent="0.45">
      <c r="N753" s="4"/>
      <c r="O753" s="4"/>
      <c r="P753" s="4"/>
      <c r="Q753" s="4"/>
    </row>
    <row r="754" spans="14:17" x14ac:dyDescent="0.45">
      <c r="N754" s="4"/>
      <c r="O754" s="4"/>
      <c r="P754" s="4"/>
      <c r="Q754" s="4"/>
    </row>
    <row r="755" spans="14:17" x14ac:dyDescent="0.45">
      <c r="N755" s="4"/>
      <c r="O755" s="4"/>
      <c r="P755" s="4"/>
      <c r="Q755" s="4"/>
    </row>
    <row r="756" spans="14:17" x14ac:dyDescent="0.45">
      <c r="N756" s="4"/>
      <c r="O756" s="4"/>
      <c r="P756" s="4"/>
      <c r="Q756" s="4"/>
    </row>
    <row r="757" spans="14:17" x14ac:dyDescent="0.45">
      <c r="N757" s="4"/>
      <c r="O757" s="4"/>
      <c r="P757" s="4"/>
      <c r="Q757" s="4"/>
    </row>
    <row r="758" spans="14:17" x14ac:dyDescent="0.45">
      <c r="N758" s="4"/>
      <c r="O758" s="4"/>
      <c r="P758" s="4"/>
      <c r="Q758" s="4"/>
    </row>
    <row r="759" spans="14:17" x14ac:dyDescent="0.45">
      <c r="N759" s="4"/>
      <c r="O759" s="4"/>
      <c r="P759" s="4"/>
      <c r="Q759" s="4"/>
    </row>
    <row r="760" spans="14:17" x14ac:dyDescent="0.45">
      <c r="N760" s="4"/>
      <c r="O760" s="4"/>
      <c r="P760" s="4"/>
      <c r="Q760" s="4"/>
    </row>
    <row r="761" spans="14:17" x14ac:dyDescent="0.45">
      <c r="N761" s="4"/>
      <c r="O761" s="4"/>
      <c r="P761" s="4"/>
      <c r="Q761" s="4"/>
    </row>
    <row r="762" spans="14:17" x14ac:dyDescent="0.45">
      <c r="N762" s="4"/>
      <c r="O762" s="4"/>
      <c r="P762" s="4"/>
      <c r="Q762" s="4"/>
    </row>
    <row r="763" spans="14:17" x14ac:dyDescent="0.45">
      <c r="N763" s="4"/>
      <c r="O763" s="4"/>
      <c r="P763" s="4"/>
      <c r="Q763" s="4"/>
    </row>
    <row r="764" spans="14:17" x14ac:dyDescent="0.45">
      <c r="N764" s="4"/>
      <c r="O764" s="4"/>
      <c r="P764" s="4"/>
      <c r="Q764" s="4"/>
    </row>
    <row r="765" spans="14:17" x14ac:dyDescent="0.45">
      <c r="N765" s="4"/>
      <c r="O765" s="4"/>
      <c r="P765" s="4"/>
      <c r="Q765" s="4"/>
    </row>
    <row r="766" spans="14:17" x14ac:dyDescent="0.45">
      <c r="N766" s="4"/>
      <c r="O766" s="4"/>
      <c r="P766" s="4"/>
      <c r="Q766" s="4"/>
    </row>
    <row r="767" spans="14:17" x14ac:dyDescent="0.45">
      <c r="N767" s="4"/>
      <c r="O767" s="4"/>
      <c r="P767" s="4"/>
      <c r="Q767" s="4"/>
    </row>
    <row r="768" spans="14:17" x14ac:dyDescent="0.45">
      <c r="N768" s="4"/>
      <c r="O768" s="4"/>
      <c r="P768" s="4"/>
      <c r="Q768" s="4"/>
    </row>
    <row r="769" spans="14:17" x14ac:dyDescent="0.45">
      <c r="N769" s="4"/>
      <c r="O769" s="4"/>
      <c r="P769" s="4"/>
      <c r="Q769" s="4"/>
    </row>
    <row r="770" spans="14:17" x14ac:dyDescent="0.45">
      <c r="N770" s="4"/>
      <c r="O770" s="4"/>
      <c r="P770" s="4"/>
      <c r="Q770" s="4"/>
    </row>
    <row r="771" spans="14:17" x14ac:dyDescent="0.45">
      <c r="N771" s="4"/>
      <c r="O771" s="4"/>
      <c r="P771" s="4"/>
      <c r="Q771" s="4"/>
    </row>
    <row r="772" spans="14:17" x14ac:dyDescent="0.45">
      <c r="N772" s="4"/>
      <c r="O772" s="4"/>
      <c r="P772" s="4"/>
      <c r="Q772" s="4"/>
    </row>
    <row r="773" spans="14:17" x14ac:dyDescent="0.45">
      <c r="N773" s="4"/>
      <c r="O773" s="4"/>
      <c r="P773" s="4"/>
      <c r="Q773" s="4"/>
    </row>
    <row r="774" spans="14:17" x14ac:dyDescent="0.45">
      <c r="N774" s="4"/>
      <c r="O774" s="4"/>
      <c r="P774" s="4"/>
      <c r="Q774" s="4"/>
    </row>
    <row r="775" spans="14:17" x14ac:dyDescent="0.45">
      <c r="N775" s="4"/>
      <c r="O775" s="4"/>
      <c r="P775" s="4"/>
      <c r="Q775" s="4"/>
    </row>
    <row r="776" spans="14:17" x14ac:dyDescent="0.45">
      <c r="N776" s="4"/>
      <c r="O776" s="4"/>
      <c r="P776" s="4"/>
      <c r="Q776" s="4"/>
    </row>
    <row r="777" spans="14:17" x14ac:dyDescent="0.45">
      <c r="N777" s="4"/>
      <c r="O777" s="4"/>
      <c r="P777" s="4"/>
      <c r="Q777" s="4"/>
    </row>
    <row r="778" spans="14:17" x14ac:dyDescent="0.45">
      <c r="N778" s="4"/>
      <c r="O778" s="4"/>
      <c r="P778" s="4"/>
      <c r="Q778" s="4"/>
    </row>
    <row r="779" spans="14:17" x14ac:dyDescent="0.45">
      <c r="N779" s="4"/>
      <c r="O779" s="4"/>
      <c r="P779" s="4"/>
      <c r="Q779" s="4"/>
    </row>
    <row r="780" spans="14:17" x14ac:dyDescent="0.45">
      <c r="N780" s="4"/>
      <c r="O780" s="4"/>
      <c r="P780" s="4"/>
      <c r="Q780" s="4"/>
    </row>
    <row r="781" spans="14:17" x14ac:dyDescent="0.45">
      <c r="N781" s="4"/>
      <c r="O781" s="4"/>
      <c r="P781" s="4"/>
      <c r="Q781" s="4"/>
    </row>
    <row r="782" spans="14:17" x14ac:dyDescent="0.45">
      <c r="N782" s="4"/>
      <c r="O782" s="4"/>
      <c r="P782" s="4"/>
      <c r="Q782" s="4"/>
    </row>
    <row r="783" spans="14:17" x14ac:dyDescent="0.45">
      <c r="N783" s="4"/>
      <c r="O783" s="4"/>
      <c r="P783" s="4"/>
      <c r="Q783" s="4"/>
    </row>
    <row r="784" spans="14:17" x14ac:dyDescent="0.45">
      <c r="N784" s="4"/>
      <c r="O784" s="4"/>
      <c r="P784" s="4"/>
      <c r="Q784" s="4"/>
    </row>
    <row r="785" spans="14:17" x14ac:dyDescent="0.45">
      <c r="N785" s="4"/>
      <c r="O785" s="4"/>
      <c r="P785" s="4"/>
      <c r="Q785" s="4"/>
    </row>
    <row r="786" spans="14:17" x14ac:dyDescent="0.45">
      <c r="N786" s="4"/>
      <c r="O786" s="4"/>
      <c r="P786" s="4"/>
      <c r="Q786" s="4"/>
    </row>
    <row r="787" spans="14:17" x14ac:dyDescent="0.45">
      <c r="N787" s="4"/>
      <c r="O787" s="4"/>
      <c r="P787" s="4"/>
      <c r="Q787" s="4"/>
    </row>
    <row r="788" spans="14:17" x14ac:dyDescent="0.45">
      <c r="N788" s="4"/>
      <c r="O788" s="4"/>
      <c r="P788" s="4"/>
      <c r="Q788" s="4"/>
    </row>
    <row r="789" spans="14:17" x14ac:dyDescent="0.45">
      <c r="N789" s="4"/>
      <c r="O789" s="4"/>
      <c r="P789" s="4"/>
      <c r="Q789" s="4"/>
    </row>
    <row r="790" spans="14:17" x14ac:dyDescent="0.45">
      <c r="N790" s="4"/>
      <c r="O790" s="4"/>
      <c r="P790" s="4"/>
      <c r="Q790" s="4"/>
    </row>
    <row r="791" spans="14:17" x14ac:dyDescent="0.45">
      <c r="N791" s="4"/>
      <c r="O791" s="4"/>
      <c r="P791" s="4"/>
      <c r="Q791" s="4"/>
    </row>
    <row r="792" spans="14:17" x14ac:dyDescent="0.45">
      <c r="N792" s="4"/>
      <c r="O792" s="4"/>
      <c r="P792" s="4"/>
      <c r="Q792" s="4"/>
    </row>
    <row r="793" spans="14:17" x14ac:dyDescent="0.45">
      <c r="N793" s="4"/>
      <c r="O793" s="4"/>
      <c r="P793" s="4"/>
      <c r="Q793" s="4"/>
    </row>
    <row r="794" spans="14:17" x14ac:dyDescent="0.45">
      <c r="N794" s="4"/>
      <c r="O794" s="4"/>
      <c r="P794" s="4"/>
      <c r="Q794" s="4"/>
    </row>
    <row r="795" spans="14:17" x14ac:dyDescent="0.45">
      <c r="N795" s="4"/>
      <c r="O795" s="4"/>
      <c r="P795" s="4"/>
      <c r="Q795" s="4"/>
    </row>
    <row r="796" spans="14:17" x14ac:dyDescent="0.45">
      <c r="N796" s="4"/>
      <c r="O796" s="4"/>
      <c r="P796" s="4"/>
      <c r="Q796" s="4"/>
    </row>
    <row r="797" spans="14:17" x14ac:dyDescent="0.45">
      <c r="N797" s="4"/>
      <c r="O797" s="4"/>
      <c r="P797" s="4"/>
      <c r="Q797" s="4"/>
    </row>
    <row r="798" spans="14:17" x14ac:dyDescent="0.45">
      <c r="N798" s="4"/>
      <c r="O798" s="4"/>
      <c r="P798" s="4"/>
      <c r="Q798" s="4"/>
    </row>
    <row r="799" spans="14:17" x14ac:dyDescent="0.45">
      <c r="N799" s="4"/>
      <c r="O799" s="4"/>
      <c r="P799" s="4"/>
      <c r="Q799" s="4"/>
    </row>
    <row r="800" spans="14:17" x14ac:dyDescent="0.45">
      <c r="N800" s="4"/>
      <c r="O800" s="4"/>
      <c r="P800" s="4"/>
      <c r="Q800" s="4"/>
    </row>
    <row r="801" spans="14:17" x14ac:dyDescent="0.45">
      <c r="N801" s="4"/>
      <c r="O801" s="4"/>
      <c r="P801" s="4"/>
      <c r="Q801" s="4"/>
    </row>
    <row r="802" spans="14:17" x14ac:dyDescent="0.45">
      <c r="N802" s="4"/>
      <c r="O802" s="4"/>
      <c r="P802" s="4"/>
      <c r="Q802" s="4"/>
    </row>
    <row r="803" spans="14:17" x14ac:dyDescent="0.45">
      <c r="N803" s="4"/>
      <c r="O803" s="4"/>
      <c r="P803" s="4"/>
      <c r="Q803" s="4"/>
    </row>
    <row r="804" spans="14:17" x14ac:dyDescent="0.45">
      <c r="N804" s="4"/>
      <c r="O804" s="4"/>
      <c r="P804" s="4"/>
      <c r="Q804" s="4"/>
    </row>
    <row r="805" spans="14:17" x14ac:dyDescent="0.45">
      <c r="N805" s="4"/>
      <c r="O805" s="4"/>
      <c r="P805" s="4"/>
      <c r="Q805" s="4"/>
    </row>
    <row r="806" spans="14:17" x14ac:dyDescent="0.45">
      <c r="N806" s="4"/>
      <c r="O806" s="4"/>
      <c r="P806" s="4"/>
      <c r="Q806" s="4"/>
    </row>
    <row r="807" spans="14:17" x14ac:dyDescent="0.45">
      <c r="N807" s="4"/>
      <c r="O807" s="4"/>
      <c r="P807" s="4"/>
      <c r="Q807" s="4"/>
    </row>
    <row r="808" spans="14:17" x14ac:dyDescent="0.45">
      <c r="N808" s="4"/>
      <c r="O808" s="4"/>
      <c r="P808" s="4"/>
      <c r="Q808" s="4"/>
    </row>
    <row r="809" spans="14:17" x14ac:dyDescent="0.45">
      <c r="N809" s="4"/>
      <c r="O809" s="4"/>
      <c r="P809" s="4"/>
      <c r="Q809" s="4"/>
    </row>
    <row r="810" spans="14:17" x14ac:dyDescent="0.45">
      <c r="N810" s="4"/>
      <c r="O810" s="4"/>
      <c r="P810" s="4"/>
      <c r="Q810" s="4"/>
    </row>
    <row r="811" spans="14:17" x14ac:dyDescent="0.45">
      <c r="N811" s="4"/>
      <c r="O811" s="4"/>
      <c r="P811" s="4"/>
      <c r="Q811" s="4"/>
    </row>
    <row r="812" spans="14:17" x14ac:dyDescent="0.45">
      <c r="N812" s="4"/>
      <c r="O812" s="4"/>
      <c r="P812" s="4"/>
      <c r="Q812" s="4"/>
    </row>
    <row r="813" spans="14:17" x14ac:dyDescent="0.45">
      <c r="N813" s="4"/>
      <c r="O813" s="4"/>
      <c r="P813" s="4"/>
      <c r="Q813" s="4"/>
    </row>
    <row r="814" spans="14:17" x14ac:dyDescent="0.45">
      <c r="N814" s="4"/>
      <c r="O814" s="4"/>
      <c r="P814" s="4"/>
      <c r="Q814" s="4"/>
    </row>
    <row r="815" spans="14:17" x14ac:dyDescent="0.45">
      <c r="N815" s="4"/>
      <c r="O815" s="4"/>
      <c r="P815" s="4"/>
      <c r="Q815" s="4"/>
    </row>
    <row r="816" spans="14:17" x14ac:dyDescent="0.45">
      <c r="N816" s="4"/>
      <c r="O816" s="4"/>
      <c r="P816" s="4"/>
      <c r="Q816" s="4"/>
    </row>
    <row r="817" spans="14:17" x14ac:dyDescent="0.45">
      <c r="N817" s="4"/>
      <c r="O817" s="4"/>
      <c r="P817" s="4"/>
      <c r="Q817" s="4"/>
    </row>
    <row r="818" spans="14:17" x14ac:dyDescent="0.45">
      <c r="N818" s="4"/>
      <c r="O818" s="4"/>
      <c r="P818" s="4"/>
      <c r="Q818" s="4"/>
    </row>
    <row r="819" spans="14:17" x14ac:dyDescent="0.45">
      <c r="N819" s="4"/>
      <c r="O819" s="4"/>
      <c r="P819" s="4"/>
      <c r="Q819" s="4"/>
    </row>
    <row r="820" spans="14:17" x14ac:dyDescent="0.45">
      <c r="N820" s="4"/>
      <c r="O820" s="4"/>
      <c r="P820" s="4"/>
      <c r="Q820" s="4"/>
    </row>
    <row r="821" spans="14:17" x14ac:dyDescent="0.45">
      <c r="N821" s="4"/>
      <c r="O821" s="4"/>
      <c r="P821" s="4"/>
      <c r="Q821" s="4"/>
    </row>
    <row r="822" spans="14:17" x14ac:dyDescent="0.45">
      <c r="N822" s="4"/>
      <c r="O822" s="4"/>
      <c r="P822" s="4"/>
      <c r="Q822" s="4"/>
    </row>
    <row r="823" spans="14:17" x14ac:dyDescent="0.45">
      <c r="N823" s="4"/>
      <c r="O823" s="4"/>
      <c r="P823" s="4"/>
      <c r="Q823" s="4"/>
    </row>
    <row r="824" spans="14:17" x14ac:dyDescent="0.45">
      <c r="N824" s="4"/>
      <c r="O824" s="4"/>
      <c r="P824" s="4"/>
      <c r="Q824" s="4"/>
    </row>
    <row r="825" spans="14:17" x14ac:dyDescent="0.45">
      <c r="N825" s="4"/>
      <c r="O825" s="4"/>
      <c r="P825" s="4"/>
      <c r="Q825" s="4"/>
    </row>
    <row r="826" spans="14:17" x14ac:dyDescent="0.45">
      <c r="N826" s="4"/>
      <c r="O826" s="4"/>
      <c r="P826" s="4"/>
      <c r="Q826" s="4"/>
    </row>
    <row r="827" spans="14:17" x14ac:dyDescent="0.45">
      <c r="N827" s="4"/>
      <c r="O827" s="4"/>
      <c r="P827" s="4"/>
      <c r="Q827" s="4"/>
    </row>
    <row r="828" spans="14:17" x14ac:dyDescent="0.45">
      <c r="N828" s="4"/>
      <c r="O828" s="4"/>
      <c r="P828" s="4"/>
      <c r="Q828" s="4"/>
    </row>
    <row r="829" spans="14:17" x14ac:dyDescent="0.45">
      <c r="N829" s="4"/>
      <c r="O829" s="4"/>
      <c r="P829" s="4"/>
      <c r="Q829" s="4"/>
    </row>
    <row r="830" spans="14:17" x14ac:dyDescent="0.45">
      <c r="N830" s="4"/>
      <c r="O830" s="4"/>
      <c r="P830" s="4"/>
      <c r="Q830" s="4"/>
    </row>
    <row r="831" spans="14:17" x14ac:dyDescent="0.45">
      <c r="N831" s="4"/>
      <c r="O831" s="4"/>
      <c r="P831" s="4"/>
      <c r="Q831" s="4"/>
    </row>
    <row r="832" spans="14:17" x14ac:dyDescent="0.45">
      <c r="N832" s="4"/>
      <c r="O832" s="4"/>
      <c r="P832" s="4"/>
      <c r="Q832" s="4"/>
    </row>
    <row r="833" spans="14:17" x14ac:dyDescent="0.45">
      <c r="N833" s="4"/>
      <c r="O833" s="4"/>
      <c r="P833" s="4"/>
      <c r="Q833" s="4"/>
    </row>
    <row r="834" spans="14:17" x14ac:dyDescent="0.45">
      <c r="N834" s="4"/>
      <c r="O834" s="4"/>
      <c r="P834" s="4"/>
      <c r="Q834" s="4"/>
    </row>
    <row r="835" spans="14:17" x14ac:dyDescent="0.45">
      <c r="N835" s="4"/>
      <c r="O835" s="4"/>
      <c r="P835" s="4"/>
      <c r="Q835" s="4"/>
    </row>
    <row r="836" spans="14:17" x14ac:dyDescent="0.45">
      <c r="N836" s="4"/>
      <c r="O836" s="4"/>
      <c r="P836" s="4"/>
      <c r="Q836" s="4"/>
    </row>
    <row r="837" spans="14:17" x14ac:dyDescent="0.45">
      <c r="N837" s="4"/>
      <c r="O837" s="4"/>
      <c r="P837" s="4"/>
      <c r="Q837" s="4"/>
    </row>
    <row r="838" spans="14:17" x14ac:dyDescent="0.45">
      <c r="N838" s="4"/>
      <c r="O838" s="4"/>
      <c r="P838" s="4"/>
      <c r="Q838" s="4"/>
    </row>
    <row r="839" spans="14:17" x14ac:dyDescent="0.45">
      <c r="N839" s="4"/>
      <c r="O839" s="4"/>
      <c r="P839" s="4"/>
      <c r="Q839" s="4"/>
    </row>
    <row r="840" spans="14:17" x14ac:dyDescent="0.45">
      <c r="N840" s="4"/>
      <c r="O840" s="4"/>
      <c r="P840" s="4"/>
      <c r="Q840" s="4"/>
    </row>
    <row r="841" spans="14:17" x14ac:dyDescent="0.45">
      <c r="N841" s="4"/>
      <c r="O841" s="4"/>
      <c r="P841" s="4"/>
      <c r="Q841" s="4"/>
    </row>
    <row r="842" spans="14:17" x14ac:dyDescent="0.45">
      <c r="N842" s="4"/>
      <c r="O842" s="4"/>
      <c r="P842" s="4"/>
      <c r="Q842" s="4"/>
    </row>
    <row r="843" spans="14:17" x14ac:dyDescent="0.45">
      <c r="N843" s="4"/>
      <c r="O843" s="4"/>
      <c r="P843" s="4"/>
      <c r="Q843" s="4"/>
    </row>
    <row r="844" spans="14:17" x14ac:dyDescent="0.45">
      <c r="N844" s="4"/>
      <c r="O844" s="4"/>
      <c r="P844" s="4"/>
      <c r="Q844" s="4"/>
    </row>
    <row r="845" spans="14:17" x14ac:dyDescent="0.45">
      <c r="N845" s="4"/>
      <c r="O845" s="4"/>
      <c r="P845" s="4"/>
      <c r="Q845" s="4"/>
    </row>
    <row r="846" spans="14:17" x14ac:dyDescent="0.45">
      <c r="N846" s="4"/>
      <c r="O846" s="4"/>
      <c r="P846" s="4"/>
      <c r="Q846" s="4"/>
    </row>
    <row r="847" spans="14:17" x14ac:dyDescent="0.45">
      <c r="N847" s="4"/>
      <c r="O847" s="4"/>
      <c r="P847" s="4"/>
      <c r="Q847" s="4"/>
    </row>
    <row r="848" spans="14:17" x14ac:dyDescent="0.45">
      <c r="N848" s="4"/>
      <c r="O848" s="4"/>
      <c r="P848" s="4"/>
      <c r="Q848" s="4"/>
    </row>
    <row r="849" spans="14:17" x14ac:dyDescent="0.45">
      <c r="N849" s="4"/>
      <c r="O849" s="4"/>
      <c r="P849" s="4"/>
      <c r="Q849" s="4"/>
    </row>
    <row r="850" spans="14:17" x14ac:dyDescent="0.45">
      <c r="N850" s="4"/>
      <c r="O850" s="4"/>
      <c r="P850" s="4"/>
      <c r="Q850" s="4"/>
    </row>
    <row r="851" spans="14:17" x14ac:dyDescent="0.45">
      <c r="N851" s="4"/>
      <c r="O851" s="4"/>
      <c r="P851" s="4"/>
      <c r="Q851" s="4"/>
    </row>
    <row r="852" spans="14:17" x14ac:dyDescent="0.45">
      <c r="N852" s="4"/>
      <c r="O852" s="4"/>
      <c r="P852" s="4"/>
      <c r="Q852" s="4"/>
    </row>
    <row r="853" spans="14:17" x14ac:dyDescent="0.45">
      <c r="N853" s="4"/>
      <c r="O853" s="4"/>
      <c r="P853" s="4"/>
      <c r="Q853" s="4"/>
    </row>
    <row r="854" spans="14:17" x14ac:dyDescent="0.45">
      <c r="N854" s="4"/>
      <c r="O854" s="4"/>
      <c r="P854" s="4"/>
      <c r="Q854" s="4"/>
    </row>
    <row r="855" spans="14:17" x14ac:dyDescent="0.45">
      <c r="N855" s="4"/>
      <c r="O855" s="4"/>
      <c r="P855" s="4"/>
      <c r="Q855" s="4"/>
    </row>
    <row r="856" spans="14:17" x14ac:dyDescent="0.45">
      <c r="N856" s="4"/>
      <c r="O856" s="4"/>
      <c r="P856" s="4"/>
      <c r="Q856" s="4"/>
    </row>
    <row r="857" spans="14:17" x14ac:dyDescent="0.45">
      <c r="N857" s="4"/>
      <c r="O857" s="4"/>
      <c r="P857" s="4"/>
      <c r="Q857" s="4"/>
    </row>
    <row r="858" spans="14:17" x14ac:dyDescent="0.45">
      <c r="N858" s="4"/>
      <c r="O858" s="4"/>
      <c r="P858" s="4"/>
      <c r="Q858" s="4"/>
    </row>
    <row r="859" spans="14:17" x14ac:dyDescent="0.45">
      <c r="N859" s="4"/>
      <c r="O859" s="4"/>
      <c r="P859" s="4"/>
      <c r="Q859" s="4"/>
    </row>
    <row r="860" spans="14:17" x14ac:dyDescent="0.45">
      <c r="N860" s="4"/>
      <c r="O860" s="4"/>
      <c r="P860" s="4"/>
      <c r="Q860" s="4"/>
    </row>
    <row r="861" spans="14:17" x14ac:dyDescent="0.45">
      <c r="N861" s="4"/>
      <c r="O861" s="4"/>
      <c r="P861" s="4"/>
      <c r="Q861" s="4"/>
    </row>
    <row r="862" spans="14:17" x14ac:dyDescent="0.45">
      <c r="N862" s="4"/>
      <c r="O862" s="4"/>
      <c r="P862" s="4"/>
      <c r="Q862" s="4"/>
    </row>
    <row r="863" spans="14:17" x14ac:dyDescent="0.45">
      <c r="N863" s="4"/>
      <c r="O863" s="4"/>
      <c r="P863" s="4"/>
      <c r="Q863" s="4"/>
    </row>
    <row r="864" spans="14:17" x14ac:dyDescent="0.45">
      <c r="N864" s="4"/>
      <c r="O864" s="4"/>
      <c r="P864" s="4"/>
      <c r="Q864" s="4"/>
    </row>
    <row r="865" spans="14:17" x14ac:dyDescent="0.45">
      <c r="N865" s="4"/>
      <c r="O865" s="4"/>
      <c r="P865" s="4"/>
      <c r="Q865" s="4"/>
    </row>
    <row r="866" spans="14:17" x14ac:dyDescent="0.45">
      <c r="N866" s="4"/>
      <c r="O866" s="4"/>
      <c r="P866" s="4"/>
      <c r="Q866" s="4"/>
    </row>
    <row r="867" spans="14:17" x14ac:dyDescent="0.45">
      <c r="N867" s="4"/>
      <c r="O867" s="4"/>
      <c r="P867" s="4"/>
      <c r="Q867" s="4"/>
    </row>
    <row r="868" spans="14:17" x14ac:dyDescent="0.45">
      <c r="N868" s="4"/>
      <c r="O868" s="4"/>
      <c r="P868" s="4"/>
      <c r="Q868" s="4"/>
    </row>
    <row r="869" spans="14:17" x14ac:dyDescent="0.45">
      <c r="N869" s="4"/>
      <c r="O869" s="4"/>
      <c r="P869" s="4"/>
      <c r="Q869" s="4"/>
    </row>
    <row r="870" spans="14:17" x14ac:dyDescent="0.45">
      <c r="N870" s="4"/>
      <c r="O870" s="4"/>
      <c r="P870" s="4"/>
      <c r="Q870" s="4"/>
    </row>
    <row r="871" spans="14:17" x14ac:dyDescent="0.45">
      <c r="N871" s="4"/>
      <c r="O871" s="4"/>
      <c r="P871" s="4"/>
      <c r="Q871" s="4"/>
    </row>
    <row r="872" spans="14:17" x14ac:dyDescent="0.45">
      <c r="N872" s="4"/>
      <c r="O872" s="4"/>
      <c r="P872" s="4"/>
      <c r="Q872" s="4"/>
    </row>
    <row r="873" spans="14:17" x14ac:dyDescent="0.45">
      <c r="N873" s="4"/>
      <c r="O873" s="4"/>
      <c r="P873" s="4"/>
      <c r="Q873" s="4"/>
    </row>
    <row r="874" spans="14:17" x14ac:dyDescent="0.45">
      <c r="N874" s="4"/>
      <c r="O874" s="4"/>
      <c r="P874" s="4"/>
      <c r="Q874" s="4"/>
    </row>
    <row r="875" spans="14:17" x14ac:dyDescent="0.45">
      <c r="N875" s="4"/>
      <c r="O875" s="4"/>
      <c r="P875" s="4"/>
      <c r="Q875" s="4"/>
    </row>
    <row r="876" spans="14:17" x14ac:dyDescent="0.45">
      <c r="N876" s="4"/>
      <c r="O876" s="4"/>
      <c r="P876" s="4"/>
      <c r="Q876" s="4"/>
    </row>
    <row r="877" spans="14:17" x14ac:dyDescent="0.45">
      <c r="N877" s="4"/>
      <c r="O877" s="4"/>
      <c r="P877" s="4"/>
      <c r="Q877" s="4"/>
    </row>
    <row r="878" spans="14:17" x14ac:dyDescent="0.45">
      <c r="N878" s="4"/>
      <c r="O878" s="4"/>
      <c r="P878" s="4"/>
      <c r="Q878" s="4"/>
    </row>
    <row r="879" spans="14:17" x14ac:dyDescent="0.45">
      <c r="N879" s="4"/>
      <c r="O879" s="4"/>
      <c r="P879" s="4"/>
      <c r="Q879" s="4"/>
    </row>
    <row r="880" spans="14:17" x14ac:dyDescent="0.45">
      <c r="N880" s="4"/>
      <c r="O880" s="4"/>
      <c r="P880" s="4"/>
      <c r="Q880" s="4"/>
    </row>
    <row r="881" spans="14:17" x14ac:dyDescent="0.45">
      <c r="N881" s="4"/>
      <c r="O881" s="4"/>
      <c r="P881" s="4"/>
      <c r="Q881" s="4"/>
    </row>
    <row r="882" spans="14:17" x14ac:dyDescent="0.45">
      <c r="N882" s="4"/>
      <c r="O882" s="4"/>
      <c r="P882" s="4"/>
      <c r="Q882" s="4"/>
    </row>
    <row r="883" spans="14:17" x14ac:dyDescent="0.45">
      <c r="N883" s="4"/>
      <c r="O883" s="4"/>
      <c r="P883" s="4"/>
      <c r="Q883" s="4"/>
    </row>
    <row r="884" spans="14:17" x14ac:dyDescent="0.45">
      <c r="N884" s="4"/>
      <c r="O884" s="4"/>
      <c r="P884" s="4"/>
      <c r="Q884" s="4"/>
    </row>
    <row r="885" spans="14:17" x14ac:dyDescent="0.45">
      <c r="N885" s="4"/>
      <c r="O885" s="4"/>
      <c r="P885" s="4"/>
      <c r="Q885" s="4"/>
    </row>
    <row r="886" spans="14:17" x14ac:dyDescent="0.45">
      <c r="N886" s="4"/>
      <c r="O886" s="4"/>
      <c r="P886" s="4"/>
      <c r="Q886" s="4"/>
    </row>
    <row r="887" spans="14:17" x14ac:dyDescent="0.45">
      <c r="N887" s="4"/>
      <c r="O887" s="4"/>
      <c r="P887" s="4"/>
      <c r="Q887" s="4"/>
    </row>
    <row r="888" spans="14:17" x14ac:dyDescent="0.45">
      <c r="N888" s="4"/>
      <c r="O888" s="4"/>
      <c r="P888" s="4"/>
      <c r="Q888" s="4"/>
    </row>
    <row r="889" spans="14:17" x14ac:dyDescent="0.45">
      <c r="N889" s="4"/>
      <c r="O889" s="4"/>
      <c r="P889" s="4"/>
      <c r="Q889" s="4"/>
    </row>
    <row r="890" spans="14:17" x14ac:dyDescent="0.45">
      <c r="N890" s="4"/>
      <c r="O890" s="4"/>
      <c r="P890" s="4"/>
      <c r="Q890" s="4"/>
    </row>
    <row r="891" spans="14:17" x14ac:dyDescent="0.45">
      <c r="N891" s="4"/>
      <c r="O891" s="4"/>
      <c r="P891" s="4"/>
      <c r="Q891" s="4"/>
    </row>
    <row r="892" spans="14:17" x14ac:dyDescent="0.45">
      <c r="N892" s="4"/>
      <c r="O892" s="4"/>
      <c r="P892" s="4"/>
      <c r="Q892" s="4"/>
    </row>
    <row r="893" spans="14:17" x14ac:dyDescent="0.45">
      <c r="N893" s="4"/>
      <c r="O893" s="4"/>
      <c r="P893" s="4"/>
      <c r="Q893" s="4"/>
    </row>
    <row r="894" spans="14:17" x14ac:dyDescent="0.45">
      <c r="N894" s="4"/>
      <c r="O894" s="4"/>
      <c r="P894" s="4"/>
      <c r="Q894" s="4"/>
    </row>
    <row r="895" spans="14:17" x14ac:dyDescent="0.45">
      <c r="N895" s="4"/>
      <c r="O895" s="4"/>
      <c r="P895" s="4"/>
      <c r="Q895" s="4"/>
    </row>
    <row r="896" spans="14:17" x14ac:dyDescent="0.45">
      <c r="N896" s="4"/>
      <c r="O896" s="4"/>
      <c r="P896" s="4"/>
      <c r="Q896" s="4"/>
    </row>
    <row r="897" spans="14:17" x14ac:dyDescent="0.45">
      <c r="N897" s="4"/>
      <c r="O897" s="4"/>
      <c r="P897" s="4"/>
      <c r="Q897" s="4"/>
    </row>
    <row r="898" spans="14:17" x14ac:dyDescent="0.45">
      <c r="N898" s="4"/>
      <c r="O898" s="4"/>
      <c r="P898" s="4"/>
      <c r="Q898" s="4"/>
    </row>
    <row r="899" spans="14:17" x14ac:dyDescent="0.45">
      <c r="N899" s="4"/>
      <c r="O899" s="4"/>
      <c r="P899" s="4"/>
      <c r="Q899" s="4"/>
    </row>
    <row r="900" spans="14:17" x14ac:dyDescent="0.45">
      <c r="N900" s="4"/>
      <c r="O900" s="4"/>
      <c r="P900" s="4"/>
      <c r="Q900" s="4"/>
    </row>
    <row r="901" spans="14:17" x14ac:dyDescent="0.45">
      <c r="N901" s="4"/>
      <c r="O901" s="4"/>
      <c r="P901" s="4"/>
      <c r="Q901" s="4"/>
    </row>
    <row r="902" spans="14:17" x14ac:dyDescent="0.45">
      <c r="N902" s="4"/>
      <c r="O902" s="4"/>
      <c r="P902" s="4"/>
      <c r="Q902" s="4"/>
    </row>
    <row r="903" spans="14:17" x14ac:dyDescent="0.45">
      <c r="N903" s="4"/>
      <c r="O903" s="4"/>
      <c r="P903" s="4"/>
      <c r="Q903" s="4"/>
    </row>
    <row r="904" spans="14:17" x14ac:dyDescent="0.45">
      <c r="N904" s="4"/>
      <c r="O904" s="4"/>
      <c r="P904" s="4"/>
      <c r="Q904" s="4"/>
    </row>
    <row r="905" spans="14:17" x14ac:dyDescent="0.45">
      <c r="N905" s="4"/>
      <c r="O905" s="4"/>
      <c r="P905" s="4"/>
      <c r="Q905" s="4"/>
    </row>
    <row r="906" spans="14:17" x14ac:dyDescent="0.45">
      <c r="N906" s="4"/>
      <c r="O906" s="4"/>
      <c r="P906" s="4"/>
      <c r="Q906" s="4"/>
    </row>
    <row r="907" spans="14:17" x14ac:dyDescent="0.45">
      <c r="N907" s="4"/>
      <c r="O907" s="4"/>
      <c r="P907" s="4"/>
      <c r="Q907" s="4"/>
    </row>
    <row r="908" spans="14:17" x14ac:dyDescent="0.45">
      <c r="N908" s="4"/>
      <c r="O908" s="4"/>
      <c r="P908" s="4"/>
      <c r="Q908" s="4"/>
    </row>
    <row r="909" spans="14:17" x14ac:dyDescent="0.45">
      <c r="N909" s="4"/>
      <c r="O909" s="4"/>
      <c r="P909" s="4"/>
      <c r="Q909" s="4"/>
    </row>
    <row r="910" spans="14:17" x14ac:dyDescent="0.45">
      <c r="N910" s="4"/>
      <c r="O910" s="4"/>
      <c r="P910" s="4"/>
      <c r="Q910" s="4"/>
    </row>
    <row r="911" spans="14:17" x14ac:dyDescent="0.45">
      <c r="N911" s="4"/>
      <c r="O911" s="4"/>
      <c r="P911" s="4"/>
      <c r="Q911" s="4"/>
    </row>
    <row r="912" spans="14:17" x14ac:dyDescent="0.45">
      <c r="N912" s="4"/>
      <c r="O912" s="4"/>
      <c r="P912" s="4"/>
      <c r="Q912" s="4"/>
    </row>
    <row r="913" spans="14:17" x14ac:dyDescent="0.45">
      <c r="N913" s="4"/>
      <c r="O913" s="4"/>
      <c r="P913" s="4"/>
      <c r="Q913" s="4"/>
    </row>
    <row r="914" spans="14:17" x14ac:dyDescent="0.45">
      <c r="N914" s="4"/>
      <c r="O914" s="4"/>
      <c r="P914" s="4"/>
      <c r="Q914" s="4"/>
    </row>
    <row r="915" spans="14:17" x14ac:dyDescent="0.45">
      <c r="N915" s="4"/>
      <c r="O915" s="4"/>
      <c r="P915" s="4"/>
      <c r="Q915" s="4"/>
    </row>
    <row r="916" spans="14:17" x14ac:dyDescent="0.45">
      <c r="N916" s="4"/>
      <c r="O916" s="4"/>
      <c r="P916" s="4"/>
      <c r="Q916" s="4"/>
    </row>
    <row r="917" spans="14:17" x14ac:dyDescent="0.45">
      <c r="N917" s="4"/>
      <c r="O917" s="4"/>
      <c r="P917" s="4"/>
      <c r="Q917" s="4"/>
    </row>
    <row r="918" spans="14:17" x14ac:dyDescent="0.45">
      <c r="N918" s="4"/>
      <c r="O918" s="4"/>
      <c r="P918" s="4"/>
      <c r="Q918" s="4"/>
    </row>
    <row r="919" spans="14:17" x14ac:dyDescent="0.45">
      <c r="N919" s="4"/>
      <c r="O919" s="4"/>
      <c r="P919" s="4"/>
      <c r="Q919" s="4"/>
    </row>
    <row r="920" spans="14:17" x14ac:dyDescent="0.45">
      <c r="N920" s="4"/>
      <c r="O920" s="4"/>
      <c r="P920" s="4"/>
      <c r="Q920" s="4"/>
    </row>
    <row r="921" spans="14:17" x14ac:dyDescent="0.45">
      <c r="N921" s="4"/>
      <c r="O921" s="4"/>
      <c r="P921" s="4"/>
      <c r="Q921" s="4"/>
    </row>
    <row r="922" spans="14:17" x14ac:dyDescent="0.45">
      <c r="N922" s="4"/>
      <c r="O922" s="4"/>
      <c r="P922" s="4"/>
      <c r="Q922" s="4"/>
    </row>
    <row r="923" spans="14:17" x14ac:dyDescent="0.45">
      <c r="N923" s="4"/>
      <c r="O923" s="4"/>
      <c r="P923" s="4"/>
      <c r="Q923" s="4"/>
    </row>
    <row r="924" spans="14:17" x14ac:dyDescent="0.45">
      <c r="N924" s="4"/>
      <c r="O924" s="4"/>
      <c r="P924" s="4"/>
      <c r="Q924" s="4"/>
    </row>
    <row r="925" spans="14:17" x14ac:dyDescent="0.45">
      <c r="N925" s="4"/>
      <c r="O925" s="4"/>
      <c r="P925" s="4"/>
      <c r="Q925" s="4"/>
    </row>
    <row r="926" spans="14:17" x14ac:dyDescent="0.45">
      <c r="N926" s="4"/>
      <c r="O926" s="4"/>
      <c r="P926" s="4"/>
      <c r="Q926" s="4"/>
    </row>
    <row r="927" spans="14:17" x14ac:dyDescent="0.45">
      <c r="N927" s="4"/>
      <c r="O927" s="4"/>
      <c r="P927" s="4"/>
      <c r="Q927" s="4"/>
    </row>
    <row r="928" spans="14:17" x14ac:dyDescent="0.45">
      <c r="N928" s="4"/>
      <c r="O928" s="4"/>
      <c r="P928" s="4"/>
      <c r="Q928" s="4"/>
    </row>
    <row r="929" spans="14:17" x14ac:dyDescent="0.45">
      <c r="N929" s="4"/>
      <c r="O929" s="4"/>
      <c r="P929" s="4"/>
      <c r="Q929" s="4"/>
    </row>
    <row r="930" spans="14:17" x14ac:dyDescent="0.45">
      <c r="N930" s="4"/>
      <c r="O930" s="4"/>
      <c r="P930" s="4"/>
      <c r="Q930" s="4"/>
    </row>
    <row r="931" spans="14:17" x14ac:dyDescent="0.45">
      <c r="N931" s="4"/>
      <c r="O931" s="4"/>
      <c r="P931" s="4"/>
      <c r="Q931" s="4"/>
    </row>
    <row r="932" spans="14:17" x14ac:dyDescent="0.45">
      <c r="N932" s="4"/>
      <c r="O932" s="4"/>
      <c r="P932" s="4"/>
      <c r="Q932" s="4"/>
    </row>
    <row r="933" spans="14:17" x14ac:dyDescent="0.45">
      <c r="N933" s="4"/>
      <c r="O933" s="4"/>
      <c r="P933" s="4"/>
      <c r="Q933" s="4"/>
    </row>
    <row r="934" spans="14:17" x14ac:dyDescent="0.45">
      <c r="N934" s="4"/>
      <c r="O934" s="4"/>
      <c r="P934" s="4"/>
      <c r="Q934" s="4"/>
    </row>
    <row r="935" spans="14:17" x14ac:dyDescent="0.45">
      <c r="N935" s="4"/>
      <c r="O935" s="4"/>
      <c r="P935" s="4"/>
      <c r="Q935" s="4"/>
    </row>
    <row r="936" spans="14:17" x14ac:dyDescent="0.45">
      <c r="N936" s="4"/>
      <c r="O936" s="4"/>
      <c r="P936" s="4"/>
      <c r="Q936" s="4"/>
    </row>
    <row r="937" spans="14:17" x14ac:dyDescent="0.45">
      <c r="N937" s="4"/>
      <c r="O937" s="4"/>
      <c r="P937" s="4"/>
      <c r="Q937" s="4"/>
    </row>
    <row r="938" spans="14:17" x14ac:dyDescent="0.45">
      <c r="N938" s="4"/>
      <c r="O938" s="4"/>
      <c r="P938" s="4"/>
      <c r="Q938" s="4"/>
    </row>
    <row r="939" spans="14:17" x14ac:dyDescent="0.45">
      <c r="N939" s="4"/>
      <c r="O939" s="4"/>
      <c r="P939" s="4"/>
      <c r="Q939" s="4"/>
    </row>
    <row r="940" spans="14:17" x14ac:dyDescent="0.45">
      <c r="N940" s="4"/>
      <c r="O940" s="4"/>
      <c r="P940" s="4"/>
      <c r="Q940" s="4"/>
    </row>
    <row r="941" spans="14:17" x14ac:dyDescent="0.45">
      <c r="N941" s="4"/>
      <c r="O941" s="4"/>
      <c r="P941" s="4"/>
      <c r="Q941" s="4"/>
    </row>
    <row r="942" spans="14:17" x14ac:dyDescent="0.45">
      <c r="N942" s="4"/>
      <c r="O942" s="4"/>
      <c r="P942" s="4"/>
      <c r="Q942" s="4"/>
    </row>
    <row r="943" spans="14:17" x14ac:dyDescent="0.45">
      <c r="N943" s="4"/>
      <c r="O943" s="4"/>
      <c r="P943" s="4"/>
      <c r="Q943" s="4"/>
    </row>
    <row r="944" spans="14:17" x14ac:dyDescent="0.45">
      <c r="N944" s="4"/>
      <c r="O944" s="4"/>
      <c r="P944" s="4"/>
      <c r="Q944" s="4"/>
    </row>
    <row r="945" spans="14:17" x14ac:dyDescent="0.45">
      <c r="N945" s="4"/>
      <c r="O945" s="4"/>
      <c r="P945" s="4"/>
      <c r="Q945" s="4"/>
    </row>
    <row r="946" spans="14:17" x14ac:dyDescent="0.45">
      <c r="N946" s="4"/>
      <c r="O946" s="4"/>
      <c r="P946" s="4"/>
      <c r="Q946" s="4"/>
    </row>
    <row r="947" spans="14:17" x14ac:dyDescent="0.45">
      <c r="N947" s="4"/>
      <c r="O947" s="4"/>
      <c r="P947" s="4"/>
      <c r="Q947" s="4"/>
    </row>
    <row r="948" spans="14:17" x14ac:dyDescent="0.45">
      <c r="N948" s="4"/>
      <c r="O948" s="4"/>
      <c r="P948" s="4"/>
      <c r="Q948" s="4"/>
    </row>
    <row r="949" spans="14:17" x14ac:dyDescent="0.45">
      <c r="N949" s="4"/>
      <c r="O949" s="4"/>
      <c r="P949" s="4"/>
      <c r="Q949" s="4"/>
    </row>
    <row r="950" spans="14:17" x14ac:dyDescent="0.45">
      <c r="N950" s="4"/>
      <c r="O950" s="4"/>
      <c r="P950" s="4"/>
      <c r="Q950" s="4"/>
    </row>
    <row r="951" spans="14:17" x14ac:dyDescent="0.45">
      <c r="N951" s="4"/>
      <c r="O951" s="4"/>
      <c r="P951" s="4"/>
      <c r="Q951" s="4"/>
    </row>
    <row r="952" spans="14:17" x14ac:dyDescent="0.45">
      <c r="N952" s="4"/>
      <c r="O952" s="4"/>
      <c r="P952" s="4"/>
      <c r="Q952" s="4"/>
    </row>
    <row r="953" spans="14:17" x14ac:dyDescent="0.45">
      <c r="N953" s="4"/>
      <c r="O953" s="4"/>
      <c r="P953" s="4"/>
      <c r="Q953" s="4"/>
    </row>
    <row r="954" spans="14:17" x14ac:dyDescent="0.45">
      <c r="N954" s="4"/>
      <c r="O954" s="4"/>
      <c r="P954" s="4"/>
      <c r="Q954" s="4"/>
    </row>
    <row r="955" spans="14:17" x14ac:dyDescent="0.45">
      <c r="N955" s="4"/>
      <c r="O955" s="4"/>
      <c r="P955" s="4"/>
      <c r="Q955" s="4"/>
    </row>
    <row r="956" spans="14:17" x14ac:dyDescent="0.45">
      <c r="N956" s="4"/>
      <c r="O956" s="4"/>
      <c r="P956" s="4"/>
      <c r="Q956" s="4"/>
    </row>
    <row r="957" spans="14:17" x14ac:dyDescent="0.45">
      <c r="N957" s="4"/>
      <c r="O957" s="4"/>
      <c r="P957" s="4"/>
      <c r="Q957" s="4"/>
    </row>
    <row r="958" spans="14:17" x14ac:dyDescent="0.45">
      <c r="N958" s="4"/>
      <c r="O958" s="4"/>
      <c r="P958" s="4"/>
      <c r="Q958" s="4"/>
    </row>
    <row r="959" spans="14:17" x14ac:dyDescent="0.45">
      <c r="N959" s="4"/>
      <c r="O959" s="4"/>
      <c r="P959" s="4"/>
      <c r="Q959" s="4"/>
    </row>
    <row r="960" spans="14:17" x14ac:dyDescent="0.45">
      <c r="N960" s="4"/>
      <c r="O960" s="4"/>
      <c r="P960" s="4"/>
      <c r="Q960" s="4"/>
    </row>
    <row r="961" spans="14:17" x14ac:dyDescent="0.45">
      <c r="N961" s="4"/>
      <c r="O961" s="4"/>
      <c r="P961" s="4"/>
      <c r="Q961" s="4"/>
    </row>
    <row r="962" spans="14:17" x14ac:dyDescent="0.45">
      <c r="N962" s="4"/>
      <c r="O962" s="4"/>
      <c r="P962" s="4"/>
      <c r="Q962" s="4"/>
    </row>
    <row r="963" spans="14:17" x14ac:dyDescent="0.45">
      <c r="N963" s="4"/>
      <c r="O963" s="4"/>
      <c r="P963" s="4"/>
      <c r="Q963" s="4"/>
    </row>
    <row r="964" spans="14:17" x14ac:dyDescent="0.45">
      <c r="N964" s="4"/>
      <c r="O964" s="4"/>
      <c r="P964" s="4"/>
      <c r="Q964" s="4"/>
    </row>
    <row r="965" spans="14:17" x14ac:dyDescent="0.45">
      <c r="N965" s="4"/>
      <c r="O965" s="4"/>
      <c r="P965" s="4"/>
      <c r="Q965" s="4"/>
    </row>
    <row r="966" spans="14:17" x14ac:dyDescent="0.45">
      <c r="N966" s="4"/>
      <c r="O966" s="4"/>
      <c r="P966" s="4"/>
      <c r="Q966" s="4"/>
    </row>
    <row r="967" spans="14:17" x14ac:dyDescent="0.45">
      <c r="N967" s="4"/>
      <c r="O967" s="4"/>
      <c r="P967" s="4"/>
      <c r="Q967" s="4"/>
    </row>
    <row r="968" spans="14:17" x14ac:dyDescent="0.45">
      <c r="N968" s="4"/>
      <c r="O968" s="4"/>
      <c r="P968" s="4"/>
      <c r="Q968" s="4"/>
    </row>
    <row r="969" spans="14:17" x14ac:dyDescent="0.45">
      <c r="N969" s="4"/>
      <c r="O969" s="4"/>
      <c r="P969" s="4"/>
      <c r="Q969" s="4"/>
    </row>
    <row r="970" spans="14:17" x14ac:dyDescent="0.45">
      <c r="N970" s="4"/>
      <c r="O970" s="4"/>
      <c r="P970" s="4"/>
      <c r="Q970" s="4"/>
    </row>
    <row r="971" spans="14:17" x14ac:dyDescent="0.45">
      <c r="N971" s="4"/>
      <c r="O971" s="4"/>
      <c r="P971" s="4"/>
      <c r="Q971" s="4"/>
    </row>
    <row r="972" spans="14:17" x14ac:dyDescent="0.45">
      <c r="N972" s="4"/>
      <c r="O972" s="4"/>
      <c r="P972" s="4"/>
      <c r="Q972" s="4"/>
    </row>
    <row r="973" spans="14:17" x14ac:dyDescent="0.45">
      <c r="N973" s="4"/>
      <c r="O973" s="4"/>
      <c r="P973" s="4"/>
      <c r="Q973" s="4"/>
    </row>
    <row r="974" spans="14:17" x14ac:dyDescent="0.45">
      <c r="N974" s="4"/>
      <c r="O974" s="4"/>
      <c r="P974" s="4"/>
      <c r="Q974" s="4"/>
    </row>
    <row r="975" spans="14:17" x14ac:dyDescent="0.45">
      <c r="N975" s="4"/>
      <c r="O975" s="4"/>
      <c r="P975" s="4"/>
      <c r="Q975" s="4"/>
    </row>
    <row r="976" spans="14:17" x14ac:dyDescent="0.45">
      <c r="N976" s="4"/>
      <c r="O976" s="4"/>
      <c r="P976" s="4"/>
      <c r="Q976" s="4"/>
    </row>
    <row r="977" spans="14:17" x14ac:dyDescent="0.45">
      <c r="N977" s="4"/>
      <c r="O977" s="4"/>
      <c r="P977" s="4"/>
      <c r="Q977" s="4"/>
    </row>
    <row r="978" spans="14:17" x14ac:dyDescent="0.45">
      <c r="N978" s="4"/>
      <c r="O978" s="4"/>
      <c r="P978" s="4"/>
      <c r="Q978" s="4"/>
    </row>
    <row r="979" spans="14:17" x14ac:dyDescent="0.45">
      <c r="N979" s="4"/>
      <c r="O979" s="4"/>
      <c r="P979" s="4"/>
      <c r="Q979" s="4"/>
    </row>
    <row r="980" spans="14:17" x14ac:dyDescent="0.45">
      <c r="N980" s="4"/>
      <c r="O980" s="4"/>
      <c r="P980" s="4"/>
      <c r="Q980" s="4"/>
    </row>
    <row r="981" spans="14:17" x14ac:dyDescent="0.45">
      <c r="N981" s="4"/>
      <c r="O981" s="4"/>
      <c r="P981" s="4"/>
      <c r="Q981" s="4"/>
    </row>
    <row r="982" spans="14:17" x14ac:dyDescent="0.45">
      <c r="N982" s="4"/>
      <c r="O982" s="4"/>
      <c r="P982" s="4"/>
      <c r="Q982" s="4"/>
    </row>
    <row r="983" spans="14:17" x14ac:dyDescent="0.45">
      <c r="N983" s="4"/>
      <c r="O983" s="4"/>
      <c r="P983" s="4"/>
      <c r="Q983" s="4"/>
    </row>
    <row r="984" spans="14:17" x14ac:dyDescent="0.45">
      <c r="N984" s="4"/>
      <c r="O984" s="4"/>
      <c r="P984" s="4"/>
      <c r="Q984" s="4"/>
    </row>
    <row r="985" spans="14:17" x14ac:dyDescent="0.45">
      <c r="N985" s="4"/>
      <c r="O985" s="4"/>
      <c r="P985" s="4"/>
      <c r="Q985" s="4"/>
    </row>
    <row r="986" spans="14:17" x14ac:dyDescent="0.45">
      <c r="N986" s="4"/>
      <c r="O986" s="4"/>
      <c r="P986" s="4"/>
      <c r="Q986" s="4"/>
    </row>
    <row r="987" spans="14:17" x14ac:dyDescent="0.45">
      <c r="N987" s="4"/>
      <c r="O987" s="4"/>
      <c r="P987" s="4"/>
      <c r="Q987" s="4"/>
    </row>
    <row r="988" spans="14:17" x14ac:dyDescent="0.45">
      <c r="N988" s="4"/>
      <c r="O988" s="4"/>
      <c r="P988" s="4"/>
      <c r="Q988" s="4"/>
    </row>
    <row r="989" spans="14:17" x14ac:dyDescent="0.45">
      <c r="N989" s="4"/>
      <c r="O989" s="4"/>
      <c r="P989" s="4"/>
      <c r="Q989" s="4"/>
    </row>
    <row r="990" spans="14:17" x14ac:dyDescent="0.45">
      <c r="N990" s="4"/>
      <c r="O990" s="4"/>
      <c r="P990" s="4"/>
      <c r="Q990" s="4"/>
    </row>
    <row r="991" spans="14:17" x14ac:dyDescent="0.45">
      <c r="N991" s="4"/>
      <c r="O991" s="4"/>
      <c r="P991" s="4"/>
      <c r="Q991" s="4"/>
    </row>
    <row r="992" spans="14:17" x14ac:dyDescent="0.45">
      <c r="N992" s="4"/>
      <c r="O992" s="4"/>
      <c r="P992" s="4"/>
      <c r="Q992" s="4"/>
    </row>
    <row r="993" spans="14:17" x14ac:dyDescent="0.45">
      <c r="N993" s="4"/>
      <c r="O993" s="4"/>
      <c r="P993" s="4"/>
      <c r="Q993" s="4"/>
    </row>
    <row r="994" spans="14:17" x14ac:dyDescent="0.45">
      <c r="N994" s="4"/>
      <c r="O994" s="4"/>
      <c r="P994" s="4"/>
      <c r="Q994" s="4"/>
    </row>
    <row r="995" spans="14:17" x14ac:dyDescent="0.45">
      <c r="N995" s="4"/>
      <c r="O995" s="4"/>
      <c r="P995" s="4"/>
      <c r="Q995" s="4"/>
    </row>
    <row r="996" spans="14:17" x14ac:dyDescent="0.45">
      <c r="N996" s="4"/>
      <c r="O996" s="4"/>
      <c r="P996" s="4"/>
      <c r="Q996" s="4"/>
    </row>
    <row r="997" spans="14:17" x14ac:dyDescent="0.45">
      <c r="N997" s="4"/>
      <c r="O997" s="4"/>
      <c r="P997" s="4"/>
      <c r="Q997" s="4"/>
    </row>
    <row r="998" spans="14:17" x14ac:dyDescent="0.45">
      <c r="N998" s="4"/>
      <c r="O998" s="4"/>
      <c r="P998" s="4"/>
      <c r="Q998" s="4"/>
    </row>
    <row r="999" spans="14:17" x14ac:dyDescent="0.45">
      <c r="N999" s="4"/>
      <c r="O999" s="4"/>
      <c r="P999" s="4"/>
      <c r="Q999" s="4"/>
    </row>
    <row r="1000" spans="14:17" x14ac:dyDescent="0.45">
      <c r="N1000" s="4"/>
      <c r="O1000" s="4"/>
      <c r="P1000" s="4"/>
      <c r="Q1000" s="4"/>
    </row>
    <row r="1001" spans="14:17" x14ac:dyDescent="0.45">
      <c r="N1001" s="4"/>
      <c r="O1001" s="4"/>
      <c r="P1001" s="4"/>
      <c r="Q1001" s="4"/>
    </row>
    <row r="1002" spans="14:17" x14ac:dyDescent="0.45">
      <c r="N1002" s="4"/>
      <c r="O1002" s="4"/>
      <c r="P1002" s="4"/>
      <c r="Q1002" s="4"/>
    </row>
    <row r="1003" spans="14:17" x14ac:dyDescent="0.45">
      <c r="N1003" s="4"/>
      <c r="O1003" s="4"/>
      <c r="P1003" s="4"/>
      <c r="Q1003" s="4"/>
    </row>
    <row r="1004" spans="14:17" x14ac:dyDescent="0.45">
      <c r="N1004" s="4"/>
      <c r="O1004" s="4"/>
      <c r="P1004" s="4"/>
      <c r="Q1004" s="4"/>
    </row>
    <row r="1005" spans="14:17" x14ac:dyDescent="0.45">
      <c r="N1005" s="4"/>
      <c r="O1005" s="4"/>
      <c r="P1005" s="4"/>
      <c r="Q1005" s="4"/>
    </row>
    <row r="1006" spans="14:17" x14ac:dyDescent="0.45">
      <c r="N1006" s="4"/>
      <c r="O1006" s="4"/>
      <c r="P1006" s="4"/>
      <c r="Q1006" s="4"/>
    </row>
    <row r="1007" spans="14:17" x14ac:dyDescent="0.45">
      <c r="N1007" s="4"/>
      <c r="O1007" s="4"/>
      <c r="P1007" s="4"/>
      <c r="Q1007" s="4"/>
    </row>
    <row r="1008" spans="14:17" x14ac:dyDescent="0.45">
      <c r="N1008" s="4"/>
      <c r="O1008" s="4"/>
      <c r="P1008" s="4"/>
      <c r="Q1008" s="4"/>
    </row>
    <row r="1009" spans="14:17" x14ac:dyDescent="0.45">
      <c r="N1009" s="4"/>
      <c r="O1009" s="4"/>
      <c r="P1009" s="4"/>
      <c r="Q1009" s="4"/>
    </row>
    <row r="1010" spans="14:17" x14ac:dyDescent="0.45">
      <c r="N1010" s="4"/>
      <c r="O1010" s="4"/>
      <c r="P1010" s="4"/>
      <c r="Q1010" s="4"/>
    </row>
    <row r="1011" spans="14:17" x14ac:dyDescent="0.45">
      <c r="N1011" s="4"/>
      <c r="O1011" s="4"/>
      <c r="P1011" s="4"/>
      <c r="Q1011" s="4"/>
    </row>
    <row r="1012" spans="14:17" x14ac:dyDescent="0.45">
      <c r="N1012" s="4"/>
      <c r="O1012" s="4"/>
      <c r="P1012" s="4"/>
      <c r="Q1012" s="4"/>
    </row>
    <row r="1013" spans="14:17" x14ac:dyDescent="0.45">
      <c r="N1013" s="4"/>
      <c r="O1013" s="4"/>
      <c r="P1013" s="4"/>
      <c r="Q1013" s="4"/>
    </row>
    <row r="1014" spans="14:17" x14ac:dyDescent="0.45">
      <c r="N1014" s="4"/>
      <c r="O1014" s="4"/>
      <c r="P1014" s="4"/>
      <c r="Q1014" s="4"/>
    </row>
    <row r="1015" spans="14:17" x14ac:dyDescent="0.45">
      <c r="N1015" s="4"/>
      <c r="O1015" s="4"/>
      <c r="P1015" s="4"/>
      <c r="Q1015" s="4"/>
    </row>
    <row r="1016" spans="14:17" x14ac:dyDescent="0.45">
      <c r="N1016" s="4"/>
      <c r="O1016" s="4"/>
      <c r="P1016" s="4"/>
      <c r="Q1016" s="4"/>
    </row>
    <row r="1017" spans="14:17" x14ac:dyDescent="0.45">
      <c r="N1017" s="4"/>
      <c r="O1017" s="4"/>
      <c r="P1017" s="4"/>
      <c r="Q1017" s="4"/>
    </row>
    <row r="1018" spans="14:17" x14ac:dyDescent="0.45">
      <c r="N1018" s="4"/>
      <c r="O1018" s="4"/>
      <c r="P1018" s="4"/>
      <c r="Q1018" s="4"/>
    </row>
    <row r="1019" spans="14:17" x14ac:dyDescent="0.45">
      <c r="N1019" s="4"/>
      <c r="O1019" s="4"/>
      <c r="P1019" s="4"/>
      <c r="Q1019" s="4"/>
    </row>
    <row r="1020" spans="14:17" x14ac:dyDescent="0.45">
      <c r="N1020" s="4"/>
      <c r="O1020" s="4"/>
      <c r="P1020" s="4"/>
      <c r="Q1020" s="4"/>
    </row>
    <row r="1021" spans="14:17" x14ac:dyDescent="0.45">
      <c r="N1021" s="4"/>
      <c r="O1021" s="4"/>
      <c r="P1021" s="4"/>
      <c r="Q1021" s="4"/>
    </row>
    <row r="1022" spans="14:17" x14ac:dyDescent="0.45">
      <c r="N1022" s="4"/>
      <c r="O1022" s="4"/>
      <c r="P1022" s="4"/>
      <c r="Q1022" s="4"/>
    </row>
    <row r="1023" spans="14:17" x14ac:dyDescent="0.45">
      <c r="N1023" s="4"/>
      <c r="O1023" s="4"/>
      <c r="P1023" s="4"/>
      <c r="Q1023" s="4"/>
    </row>
    <row r="1024" spans="14:17" x14ac:dyDescent="0.45">
      <c r="N1024" s="4"/>
      <c r="O1024" s="4"/>
      <c r="P1024" s="4"/>
      <c r="Q1024" s="4"/>
    </row>
    <row r="1025" spans="14:17" x14ac:dyDescent="0.45">
      <c r="N1025" s="4"/>
      <c r="O1025" s="4"/>
      <c r="P1025" s="4"/>
      <c r="Q1025" s="4"/>
    </row>
    <row r="1026" spans="14:17" x14ac:dyDescent="0.45">
      <c r="N1026" s="4"/>
      <c r="O1026" s="4"/>
      <c r="P1026" s="4"/>
      <c r="Q1026" s="4"/>
    </row>
    <row r="1027" spans="14:17" x14ac:dyDescent="0.45">
      <c r="N1027" s="4"/>
      <c r="O1027" s="4"/>
      <c r="P1027" s="4"/>
      <c r="Q1027" s="4"/>
    </row>
    <row r="1028" spans="14:17" x14ac:dyDescent="0.45">
      <c r="N1028" s="4"/>
      <c r="O1028" s="4"/>
      <c r="P1028" s="4"/>
      <c r="Q1028" s="4"/>
    </row>
    <row r="1029" spans="14:17" x14ac:dyDescent="0.45">
      <c r="N1029" s="4"/>
      <c r="O1029" s="4"/>
      <c r="P1029" s="4"/>
      <c r="Q1029" s="4"/>
    </row>
    <row r="1030" spans="14:17" x14ac:dyDescent="0.45">
      <c r="N1030" s="4"/>
      <c r="O1030" s="4"/>
      <c r="P1030" s="4"/>
      <c r="Q1030" s="4"/>
    </row>
    <row r="1031" spans="14:17" x14ac:dyDescent="0.45">
      <c r="N1031" s="4"/>
      <c r="O1031" s="4"/>
      <c r="P1031" s="4"/>
      <c r="Q1031" s="4"/>
    </row>
    <row r="1032" spans="14:17" x14ac:dyDescent="0.45">
      <c r="N1032" s="4"/>
      <c r="O1032" s="4"/>
      <c r="P1032" s="4"/>
      <c r="Q1032" s="4"/>
    </row>
    <row r="1033" spans="14:17" x14ac:dyDescent="0.45">
      <c r="N1033" s="4"/>
      <c r="O1033" s="4"/>
      <c r="P1033" s="4"/>
      <c r="Q1033" s="4"/>
    </row>
    <row r="1034" spans="14:17" x14ac:dyDescent="0.45">
      <c r="N1034" s="4"/>
      <c r="O1034" s="4"/>
      <c r="P1034" s="4"/>
      <c r="Q1034" s="4"/>
    </row>
    <row r="1035" spans="14:17" x14ac:dyDescent="0.45">
      <c r="N1035" s="4"/>
      <c r="O1035" s="4"/>
      <c r="P1035" s="4"/>
      <c r="Q1035" s="4"/>
    </row>
    <row r="1036" spans="14:17" x14ac:dyDescent="0.45">
      <c r="N1036" s="4"/>
      <c r="O1036" s="4"/>
      <c r="P1036" s="4"/>
      <c r="Q1036" s="4"/>
    </row>
    <row r="1037" spans="14:17" x14ac:dyDescent="0.45">
      <c r="N1037" s="4"/>
      <c r="O1037" s="4"/>
      <c r="P1037" s="4"/>
      <c r="Q1037" s="4"/>
    </row>
    <row r="1038" spans="14:17" x14ac:dyDescent="0.45">
      <c r="N1038" s="4"/>
      <c r="O1038" s="4"/>
      <c r="P1038" s="4"/>
      <c r="Q1038" s="4"/>
    </row>
    <row r="1039" spans="14:17" x14ac:dyDescent="0.45">
      <c r="N1039" s="4"/>
      <c r="O1039" s="4"/>
      <c r="P1039" s="4"/>
      <c r="Q1039" s="4"/>
    </row>
    <row r="1040" spans="14:17" x14ac:dyDescent="0.45">
      <c r="N1040" s="4"/>
      <c r="O1040" s="4"/>
      <c r="P1040" s="4"/>
      <c r="Q1040" s="4"/>
    </row>
    <row r="1041" spans="14:17" x14ac:dyDescent="0.45">
      <c r="N1041" s="4"/>
      <c r="O1041" s="4"/>
      <c r="P1041" s="4"/>
      <c r="Q1041" s="4"/>
    </row>
    <row r="1042" spans="14:17" x14ac:dyDescent="0.45">
      <c r="N1042" s="4"/>
      <c r="O1042" s="4"/>
      <c r="P1042" s="4"/>
      <c r="Q1042" s="4"/>
    </row>
    <row r="1043" spans="14:17" x14ac:dyDescent="0.45">
      <c r="N1043" s="4"/>
      <c r="O1043" s="4"/>
      <c r="P1043" s="4"/>
      <c r="Q1043" s="4"/>
    </row>
    <row r="1044" spans="14:17" x14ac:dyDescent="0.45">
      <c r="N1044" s="4"/>
      <c r="O1044" s="4"/>
      <c r="P1044" s="4"/>
      <c r="Q1044" s="4"/>
    </row>
    <row r="1045" spans="14:17" x14ac:dyDescent="0.45">
      <c r="N1045" s="4"/>
      <c r="O1045" s="4"/>
      <c r="P1045" s="4"/>
      <c r="Q1045" s="4"/>
    </row>
    <row r="1046" spans="14:17" x14ac:dyDescent="0.45">
      <c r="N1046" s="4"/>
      <c r="O1046" s="4"/>
      <c r="P1046" s="4"/>
      <c r="Q1046" s="4"/>
    </row>
    <row r="1047" spans="14:17" x14ac:dyDescent="0.45">
      <c r="N1047" s="4"/>
      <c r="O1047" s="4"/>
      <c r="P1047" s="4"/>
      <c r="Q1047" s="4"/>
    </row>
    <row r="1048" spans="14:17" x14ac:dyDescent="0.45">
      <c r="N1048" s="4"/>
      <c r="O1048" s="4"/>
      <c r="P1048" s="4"/>
      <c r="Q1048" s="4"/>
    </row>
    <row r="1049" spans="14:17" x14ac:dyDescent="0.45">
      <c r="N1049" s="4"/>
      <c r="O1049" s="4"/>
      <c r="P1049" s="4"/>
      <c r="Q1049" s="4"/>
    </row>
    <row r="1050" spans="14:17" x14ac:dyDescent="0.45">
      <c r="N1050" s="4"/>
      <c r="O1050" s="4"/>
      <c r="P1050" s="4"/>
      <c r="Q1050" s="4"/>
    </row>
    <row r="1051" spans="14:17" x14ac:dyDescent="0.45">
      <c r="N1051" s="4"/>
      <c r="O1051" s="4"/>
      <c r="P1051" s="4"/>
      <c r="Q1051" s="4"/>
    </row>
    <row r="1052" spans="14:17" x14ac:dyDescent="0.45">
      <c r="N1052" s="4"/>
      <c r="O1052" s="4"/>
      <c r="P1052" s="4"/>
      <c r="Q1052" s="4"/>
    </row>
    <row r="1053" spans="14:17" x14ac:dyDescent="0.45">
      <c r="N1053" s="4"/>
      <c r="O1053" s="4"/>
      <c r="P1053" s="4"/>
      <c r="Q1053" s="4"/>
    </row>
    <row r="1054" spans="14:17" x14ac:dyDescent="0.45">
      <c r="N1054" s="4"/>
      <c r="O1054" s="4"/>
      <c r="P1054" s="4"/>
      <c r="Q1054" s="4"/>
    </row>
    <row r="1055" spans="14:17" x14ac:dyDescent="0.45">
      <c r="N1055" s="4"/>
      <c r="O1055" s="4"/>
      <c r="P1055" s="4"/>
      <c r="Q1055" s="4"/>
    </row>
    <row r="1056" spans="14:17" x14ac:dyDescent="0.45">
      <c r="N1056" s="4"/>
      <c r="O1056" s="4"/>
      <c r="P1056" s="4"/>
      <c r="Q1056" s="4"/>
    </row>
    <row r="1057" spans="14:17" x14ac:dyDescent="0.45">
      <c r="N1057" s="4"/>
      <c r="O1057" s="4"/>
      <c r="P1057" s="4"/>
      <c r="Q1057" s="4"/>
    </row>
    <row r="1058" spans="14:17" x14ac:dyDescent="0.45">
      <c r="N1058" s="4"/>
      <c r="O1058" s="4"/>
      <c r="P1058" s="4"/>
      <c r="Q1058" s="4"/>
    </row>
    <row r="1059" spans="14:17" x14ac:dyDescent="0.45">
      <c r="N1059" s="4"/>
      <c r="O1059" s="4"/>
      <c r="P1059" s="4"/>
      <c r="Q1059" s="4"/>
    </row>
    <row r="1060" spans="14:17" x14ac:dyDescent="0.45">
      <c r="N1060" s="4"/>
      <c r="O1060" s="4"/>
      <c r="P1060" s="4"/>
      <c r="Q1060" s="4"/>
    </row>
    <row r="1061" spans="14:17" x14ac:dyDescent="0.45">
      <c r="N1061" s="4"/>
      <c r="O1061" s="4"/>
      <c r="P1061" s="4"/>
      <c r="Q1061" s="4"/>
    </row>
    <row r="1062" spans="14:17" x14ac:dyDescent="0.45">
      <c r="N1062" s="4"/>
      <c r="O1062" s="4"/>
      <c r="P1062" s="4"/>
      <c r="Q1062" s="4"/>
    </row>
    <row r="1063" spans="14:17" x14ac:dyDescent="0.45">
      <c r="N1063" s="4"/>
      <c r="O1063" s="4"/>
      <c r="P1063" s="4"/>
      <c r="Q1063" s="4"/>
    </row>
    <row r="1064" spans="14:17" x14ac:dyDescent="0.45">
      <c r="N1064" s="4"/>
      <c r="O1064" s="4"/>
      <c r="P1064" s="4"/>
      <c r="Q1064" s="4"/>
    </row>
    <row r="1065" spans="14:17" x14ac:dyDescent="0.45">
      <c r="N1065" s="4"/>
      <c r="O1065" s="4"/>
      <c r="P1065" s="4"/>
      <c r="Q1065" s="4"/>
    </row>
    <row r="1066" spans="14:17" x14ac:dyDescent="0.45">
      <c r="N1066" s="4"/>
      <c r="O1066" s="4"/>
      <c r="P1066" s="4"/>
      <c r="Q1066" s="4"/>
    </row>
    <row r="1067" spans="14:17" x14ac:dyDescent="0.45">
      <c r="N1067" s="4"/>
      <c r="O1067" s="4"/>
      <c r="P1067" s="4"/>
      <c r="Q1067" s="4"/>
    </row>
    <row r="1068" spans="14:17" x14ac:dyDescent="0.45">
      <c r="N1068" s="4"/>
      <c r="O1068" s="4"/>
      <c r="P1068" s="4"/>
      <c r="Q1068" s="4"/>
    </row>
    <row r="1069" spans="14:17" x14ac:dyDescent="0.45">
      <c r="N1069" s="4"/>
      <c r="O1069" s="4"/>
      <c r="P1069" s="4"/>
      <c r="Q1069" s="4"/>
    </row>
    <row r="1070" spans="14:17" x14ac:dyDescent="0.45">
      <c r="N1070" s="4"/>
      <c r="O1070" s="4"/>
      <c r="P1070" s="4"/>
      <c r="Q1070" s="4"/>
    </row>
    <row r="1071" spans="14:17" x14ac:dyDescent="0.45">
      <c r="N1071" s="4"/>
      <c r="O1071" s="4"/>
      <c r="P1071" s="4"/>
      <c r="Q1071" s="4"/>
    </row>
    <row r="1072" spans="14:17" x14ac:dyDescent="0.45">
      <c r="N1072" s="4"/>
      <c r="O1072" s="4"/>
      <c r="P1072" s="4"/>
      <c r="Q1072" s="4"/>
    </row>
    <row r="1073" spans="14:17" x14ac:dyDescent="0.45">
      <c r="N1073" s="4"/>
      <c r="O1073" s="4"/>
      <c r="P1073" s="4"/>
      <c r="Q1073" s="4"/>
    </row>
    <row r="1074" spans="14:17" x14ac:dyDescent="0.45">
      <c r="N1074" s="4"/>
      <c r="O1074" s="4"/>
      <c r="P1074" s="4"/>
      <c r="Q1074" s="4"/>
    </row>
    <row r="1075" spans="14:17" x14ac:dyDescent="0.45">
      <c r="N1075" s="4"/>
      <c r="O1075" s="4"/>
      <c r="P1075" s="4"/>
      <c r="Q1075" s="4"/>
    </row>
    <row r="1076" spans="14:17" x14ac:dyDescent="0.45">
      <c r="N1076" s="4"/>
      <c r="O1076" s="4"/>
      <c r="P1076" s="4"/>
      <c r="Q1076" s="4"/>
    </row>
    <row r="1077" spans="14:17" x14ac:dyDescent="0.45">
      <c r="N1077" s="4"/>
      <c r="O1077" s="4"/>
      <c r="P1077" s="4"/>
      <c r="Q1077" s="4"/>
    </row>
    <row r="1078" spans="14:17" x14ac:dyDescent="0.45">
      <c r="N1078" s="4"/>
      <c r="O1078" s="4"/>
      <c r="P1078" s="4"/>
      <c r="Q1078" s="4"/>
    </row>
    <row r="1079" spans="14:17" x14ac:dyDescent="0.45">
      <c r="N1079" s="4"/>
      <c r="O1079" s="4"/>
      <c r="P1079" s="4"/>
      <c r="Q1079" s="4"/>
    </row>
    <row r="1080" spans="14:17" x14ac:dyDescent="0.45">
      <c r="N1080" s="4"/>
      <c r="O1080" s="4"/>
      <c r="P1080" s="4"/>
      <c r="Q1080" s="4"/>
    </row>
    <row r="1081" spans="14:17" x14ac:dyDescent="0.45">
      <c r="N1081" s="4"/>
      <c r="O1081" s="4"/>
      <c r="P1081" s="4"/>
      <c r="Q1081" s="4"/>
    </row>
    <row r="1082" spans="14:17" x14ac:dyDescent="0.45">
      <c r="N1082" s="4"/>
      <c r="O1082" s="4"/>
      <c r="P1082" s="4"/>
      <c r="Q1082" s="4"/>
    </row>
    <row r="1083" spans="14:17" x14ac:dyDescent="0.45">
      <c r="N1083" s="4"/>
      <c r="O1083" s="4"/>
      <c r="P1083" s="4"/>
      <c r="Q1083" s="4"/>
    </row>
    <row r="1084" spans="14:17" x14ac:dyDescent="0.45">
      <c r="N1084" s="4"/>
      <c r="O1084" s="4"/>
      <c r="P1084" s="4"/>
      <c r="Q1084" s="4"/>
    </row>
    <row r="1085" spans="14:17" x14ac:dyDescent="0.45">
      <c r="N1085" s="4"/>
      <c r="O1085" s="4"/>
      <c r="P1085" s="4"/>
      <c r="Q1085" s="4"/>
    </row>
    <row r="1086" spans="14:17" x14ac:dyDescent="0.45">
      <c r="N1086" s="4"/>
      <c r="O1086" s="4"/>
      <c r="P1086" s="4"/>
      <c r="Q1086" s="4"/>
    </row>
    <row r="1087" spans="14:17" x14ac:dyDescent="0.45">
      <c r="N1087" s="4"/>
      <c r="O1087" s="4"/>
      <c r="P1087" s="4"/>
      <c r="Q1087" s="4"/>
    </row>
    <row r="1088" spans="14:17" x14ac:dyDescent="0.45">
      <c r="N1088" s="4"/>
      <c r="O1088" s="4"/>
      <c r="P1088" s="4"/>
      <c r="Q1088" s="4"/>
    </row>
    <row r="1089" spans="14:17" x14ac:dyDescent="0.45">
      <c r="N1089" s="4"/>
      <c r="O1089" s="4"/>
      <c r="P1089" s="4"/>
      <c r="Q1089" s="4"/>
    </row>
    <row r="1090" spans="14:17" x14ac:dyDescent="0.45">
      <c r="N1090" s="4"/>
      <c r="O1090" s="4"/>
      <c r="P1090" s="4"/>
      <c r="Q1090" s="4"/>
    </row>
    <row r="1091" spans="14:17" x14ac:dyDescent="0.45">
      <c r="N1091" s="4"/>
      <c r="O1091" s="4"/>
      <c r="P1091" s="4"/>
      <c r="Q1091" s="4"/>
    </row>
    <row r="1092" spans="14:17" x14ac:dyDescent="0.45">
      <c r="N1092" s="4"/>
      <c r="O1092" s="4"/>
      <c r="P1092" s="4"/>
      <c r="Q1092" s="4"/>
    </row>
    <row r="1093" spans="14:17" x14ac:dyDescent="0.45">
      <c r="N1093" s="4"/>
      <c r="O1093" s="4"/>
      <c r="P1093" s="4"/>
      <c r="Q1093" s="4"/>
    </row>
    <row r="1094" spans="14:17" x14ac:dyDescent="0.45">
      <c r="N1094" s="4"/>
      <c r="O1094" s="4"/>
      <c r="P1094" s="4"/>
      <c r="Q1094" s="4"/>
    </row>
    <row r="1095" spans="14:17" x14ac:dyDescent="0.45">
      <c r="N1095" s="4"/>
      <c r="O1095" s="4"/>
      <c r="P1095" s="4"/>
      <c r="Q1095" s="4"/>
    </row>
    <row r="1096" spans="14:17" x14ac:dyDescent="0.45">
      <c r="N1096" s="4"/>
      <c r="O1096" s="4"/>
      <c r="P1096" s="4"/>
      <c r="Q1096" s="4"/>
    </row>
    <row r="1097" spans="14:17" x14ac:dyDescent="0.45">
      <c r="N1097" s="4"/>
      <c r="O1097" s="4"/>
      <c r="P1097" s="4"/>
      <c r="Q1097" s="4"/>
    </row>
    <row r="1098" spans="14:17" x14ac:dyDescent="0.45">
      <c r="N1098" s="4"/>
      <c r="O1098" s="4"/>
      <c r="P1098" s="4"/>
      <c r="Q1098" s="4"/>
    </row>
    <row r="1099" spans="14:17" x14ac:dyDescent="0.45">
      <c r="N1099" s="4"/>
      <c r="O1099" s="4"/>
      <c r="P1099" s="4"/>
      <c r="Q1099" s="4"/>
    </row>
    <row r="1100" spans="14:17" x14ac:dyDescent="0.45">
      <c r="N1100" s="4"/>
      <c r="O1100" s="4"/>
      <c r="P1100" s="4"/>
      <c r="Q1100" s="4"/>
    </row>
    <row r="1101" spans="14:17" x14ac:dyDescent="0.45">
      <c r="N1101" s="4"/>
      <c r="O1101" s="4"/>
      <c r="P1101" s="4"/>
      <c r="Q1101" s="4"/>
    </row>
    <row r="1102" spans="14:17" x14ac:dyDescent="0.45">
      <c r="N1102" s="4"/>
      <c r="O1102" s="4"/>
      <c r="P1102" s="4"/>
      <c r="Q1102" s="4"/>
    </row>
    <row r="1103" spans="14:17" x14ac:dyDescent="0.45">
      <c r="N1103" s="4"/>
      <c r="O1103" s="4"/>
      <c r="P1103" s="4"/>
      <c r="Q1103" s="4"/>
    </row>
    <row r="1104" spans="14:17" x14ac:dyDescent="0.45">
      <c r="N1104" s="4"/>
      <c r="O1104" s="4"/>
      <c r="P1104" s="4"/>
      <c r="Q1104" s="4"/>
    </row>
    <row r="1105" spans="14:17" x14ac:dyDescent="0.45">
      <c r="N1105" s="4"/>
      <c r="O1105" s="4"/>
      <c r="P1105" s="4"/>
      <c r="Q1105" s="4"/>
    </row>
    <row r="1106" spans="14:17" x14ac:dyDescent="0.45">
      <c r="N1106" s="4"/>
      <c r="O1106" s="4"/>
      <c r="P1106" s="4"/>
      <c r="Q1106" s="4"/>
    </row>
    <row r="1107" spans="14:17" x14ac:dyDescent="0.45">
      <c r="N1107" s="4"/>
      <c r="O1107" s="4"/>
      <c r="P1107" s="4"/>
      <c r="Q1107" s="4"/>
    </row>
    <row r="1108" spans="14:17" x14ac:dyDescent="0.45">
      <c r="N1108" s="4"/>
      <c r="O1108" s="4"/>
      <c r="P1108" s="4"/>
      <c r="Q1108" s="4"/>
    </row>
    <row r="1109" spans="14:17" x14ac:dyDescent="0.45">
      <c r="N1109" s="4"/>
      <c r="O1109" s="4"/>
      <c r="P1109" s="4"/>
      <c r="Q1109" s="4"/>
    </row>
    <row r="1110" spans="14:17" x14ac:dyDescent="0.45">
      <c r="N1110" s="4"/>
      <c r="O1110" s="4"/>
      <c r="P1110" s="4"/>
      <c r="Q1110" s="4"/>
    </row>
    <row r="1111" spans="14:17" x14ac:dyDescent="0.45">
      <c r="N1111" s="4"/>
      <c r="O1111" s="4"/>
      <c r="P1111" s="4"/>
      <c r="Q1111" s="4"/>
    </row>
    <row r="1112" spans="14:17" x14ac:dyDescent="0.45">
      <c r="N1112" s="4"/>
      <c r="O1112" s="4"/>
      <c r="P1112" s="4"/>
      <c r="Q1112" s="4"/>
    </row>
    <row r="1113" spans="14:17" x14ac:dyDescent="0.45">
      <c r="N1113" s="4"/>
      <c r="O1113" s="4"/>
      <c r="P1113" s="4"/>
      <c r="Q1113" s="4"/>
    </row>
    <row r="1114" spans="14:17" x14ac:dyDescent="0.45">
      <c r="N1114" s="4"/>
      <c r="O1114" s="4"/>
      <c r="P1114" s="4"/>
      <c r="Q1114" s="4"/>
    </row>
    <row r="1115" spans="14:17" x14ac:dyDescent="0.45">
      <c r="N1115" s="4"/>
      <c r="O1115" s="4"/>
      <c r="P1115" s="4"/>
      <c r="Q1115" s="4"/>
    </row>
    <row r="1116" spans="14:17" x14ac:dyDescent="0.45">
      <c r="N1116" s="4"/>
      <c r="O1116" s="4"/>
      <c r="P1116" s="4"/>
      <c r="Q1116" s="4"/>
    </row>
    <row r="1117" spans="14:17" x14ac:dyDescent="0.45">
      <c r="N1117" s="4"/>
      <c r="O1117" s="4"/>
      <c r="P1117" s="4"/>
      <c r="Q1117" s="4"/>
    </row>
    <row r="1118" spans="14:17" x14ac:dyDescent="0.45">
      <c r="N1118" s="4"/>
      <c r="O1118" s="4"/>
      <c r="P1118" s="4"/>
      <c r="Q1118" s="4"/>
    </row>
    <row r="1119" spans="14:17" x14ac:dyDescent="0.45">
      <c r="N1119" s="4"/>
      <c r="O1119" s="4"/>
      <c r="P1119" s="4"/>
      <c r="Q1119" s="4"/>
    </row>
    <row r="1120" spans="14:17" x14ac:dyDescent="0.45">
      <c r="N1120" s="4"/>
      <c r="O1120" s="4"/>
      <c r="P1120" s="4"/>
      <c r="Q1120" s="4"/>
    </row>
    <row r="1121" spans="14:17" x14ac:dyDescent="0.45">
      <c r="N1121" s="4"/>
      <c r="O1121" s="4"/>
      <c r="P1121" s="4"/>
      <c r="Q1121" s="4"/>
    </row>
    <row r="1122" spans="14:17" x14ac:dyDescent="0.45">
      <c r="N1122" s="4"/>
      <c r="O1122" s="4"/>
      <c r="P1122" s="4"/>
      <c r="Q1122" s="4"/>
    </row>
    <row r="1123" spans="14:17" x14ac:dyDescent="0.45">
      <c r="N1123" s="4"/>
      <c r="O1123" s="4"/>
      <c r="P1123" s="4"/>
      <c r="Q1123" s="4"/>
    </row>
    <row r="1124" spans="14:17" x14ac:dyDescent="0.45">
      <c r="N1124" s="4"/>
      <c r="O1124" s="4"/>
      <c r="P1124" s="4"/>
      <c r="Q1124" s="4"/>
    </row>
    <row r="1125" spans="14:17" x14ac:dyDescent="0.45">
      <c r="N1125" s="4"/>
      <c r="O1125" s="4"/>
      <c r="P1125" s="4"/>
      <c r="Q1125" s="4"/>
    </row>
    <row r="1126" spans="14:17" x14ac:dyDescent="0.45">
      <c r="N1126" s="4"/>
      <c r="O1126" s="4"/>
      <c r="P1126" s="4"/>
      <c r="Q1126" s="4"/>
    </row>
    <row r="1127" spans="14:17" x14ac:dyDescent="0.45">
      <c r="N1127" s="4"/>
      <c r="O1127" s="4"/>
      <c r="P1127" s="4"/>
      <c r="Q1127" s="4"/>
    </row>
    <row r="1128" spans="14:17" x14ac:dyDescent="0.45">
      <c r="N1128" s="4"/>
      <c r="O1128" s="4"/>
      <c r="P1128" s="4"/>
      <c r="Q1128" s="4"/>
    </row>
    <row r="1129" spans="14:17" x14ac:dyDescent="0.45">
      <c r="N1129" s="4"/>
      <c r="O1129" s="4"/>
      <c r="P1129" s="4"/>
      <c r="Q1129" s="4"/>
    </row>
    <row r="1130" spans="14:17" x14ac:dyDescent="0.45">
      <c r="N1130" s="4"/>
      <c r="O1130" s="4"/>
      <c r="P1130" s="4"/>
      <c r="Q1130" s="4"/>
    </row>
    <row r="1131" spans="14:17" x14ac:dyDescent="0.45">
      <c r="N1131" s="4"/>
      <c r="O1131" s="4"/>
      <c r="P1131" s="4"/>
      <c r="Q1131" s="4"/>
    </row>
    <row r="1132" spans="14:17" x14ac:dyDescent="0.45">
      <c r="N1132" s="4"/>
      <c r="O1132" s="4"/>
      <c r="P1132" s="4"/>
      <c r="Q1132" s="4"/>
    </row>
    <row r="1133" spans="14:17" x14ac:dyDescent="0.45">
      <c r="N1133" s="4"/>
      <c r="O1133" s="4"/>
      <c r="P1133" s="4"/>
      <c r="Q1133" s="4"/>
    </row>
    <row r="1134" spans="14:17" x14ac:dyDescent="0.45">
      <c r="N1134" s="4"/>
      <c r="O1134" s="4"/>
      <c r="P1134" s="4"/>
      <c r="Q1134" s="4"/>
    </row>
    <row r="1135" spans="14:17" x14ac:dyDescent="0.45">
      <c r="N1135" s="4"/>
      <c r="O1135" s="4"/>
      <c r="P1135" s="4"/>
      <c r="Q1135" s="4"/>
    </row>
    <row r="1136" spans="14:17" x14ac:dyDescent="0.45">
      <c r="N1136" s="4"/>
      <c r="O1136" s="4"/>
      <c r="P1136" s="4"/>
      <c r="Q1136" s="4"/>
    </row>
    <row r="1137" spans="14:17" x14ac:dyDescent="0.45">
      <c r="N1137" s="4"/>
      <c r="O1137" s="4"/>
      <c r="P1137" s="4"/>
      <c r="Q1137" s="4"/>
    </row>
    <row r="1138" spans="14:17" x14ac:dyDescent="0.45">
      <c r="N1138" s="4"/>
      <c r="O1138" s="4"/>
      <c r="P1138" s="4"/>
      <c r="Q1138" s="4"/>
    </row>
    <row r="1139" spans="14:17" x14ac:dyDescent="0.45">
      <c r="N1139" s="4"/>
      <c r="O1139" s="4"/>
      <c r="P1139" s="4"/>
      <c r="Q1139" s="4"/>
    </row>
    <row r="1140" spans="14:17" x14ac:dyDescent="0.45">
      <c r="N1140" s="4"/>
      <c r="O1140" s="4"/>
      <c r="P1140" s="4"/>
      <c r="Q1140" s="4"/>
    </row>
    <row r="1141" spans="14:17" x14ac:dyDescent="0.45">
      <c r="N1141" s="4"/>
      <c r="O1141" s="4"/>
      <c r="P1141" s="4"/>
      <c r="Q1141" s="4"/>
    </row>
    <row r="1142" spans="14:17" x14ac:dyDescent="0.45">
      <c r="N1142" s="4"/>
      <c r="O1142" s="4"/>
      <c r="P1142" s="4"/>
      <c r="Q1142" s="4"/>
    </row>
    <row r="1143" spans="14:17" x14ac:dyDescent="0.45">
      <c r="N1143" s="4"/>
      <c r="O1143" s="4"/>
      <c r="P1143" s="4"/>
      <c r="Q1143" s="4"/>
    </row>
    <row r="1144" spans="14:17" x14ac:dyDescent="0.45">
      <c r="N1144" s="4"/>
      <c r="O1144" s="4"/>
      <c r="P1144" s="4"/>
      <c r="Q1144" s="4"/>
    </row>
    <row r="1145" spans="14:17" x14ac:dyDescent="0.45">
      <c r="N1145" s="4"/>
      <c r="O1145" s="4"/>
      <c r="P1145" s="4"/>
      <c r="Q1145" s="4"/>
    </row>
    <row r="1146" spans="14:17" x14ac:dyDescent="0.45">
      <c r="N1146" s="4"/>
      <c r="O1146" s="4"/>
      <c r="P1146" s="4"/>
      <c r="Q1146" s="4"/>
    </row>
    <row r="1147" spans="14:17" x14ac:dyDescent="0.45">
      <c r="N1147" s="4"/>
      <c r="O1147" s="4"/>
      <c r="P1147" s="4"/>
      <c r="Q1147" s="4"/>
    </row>
    <row r="1148" spans="14:17" x14ac:dyDescent="0.45">
      <c r="N1148" s="4"/>
      <c r="O1148" s="4"/>
      <c r="P1148" s="4"/>
      <c r="Q1148" s="4"/>
    </row>
    <row r="1149" spans="14:17" x14ac:dyDescent="0.45">
      <c r="N1149" s="4"/>
      <c r="O1149" s="4"/>
      <c r="P1149" s="4"/>
      <c r="Q1149" s="4"/>
    </row>
    <row r="1150" spans="14:17" x14ac:dyDescent="0.45">
      <c r="N1150" s="4"/>
      <c r="O1150" s="4"/>
      <c r="P1150" s="4"/>
      <c r="Q1150" s="4"/>
    </row>
    <row r="1151" spans="14:17" x14ac:dyDescent="0.45">
      <c r="N1151" s="4"/>
      <c r="O1151" s="4"/>
      <c r="P1151" s="4"/>
      <c r="Q1151" s="4"/>
    </row>
    <row r="1152" spans="14:17" x14ac:dyDescent="0.45">
      <c r="N1152" s="4"/>
      <c r="O1152" s="4"/>
      <c r="P1152" s="4"/>
      <c r="Q1152" s="4"/>
    </row>
    <row r="1153" spans="14:17" x14ac:dyDescent="0.45">
      <c r="N1153" s="4"/>
      <c r="O1153" s="4"/>
      <c r="P1153" s="4"/>
      <c r="Q1153" s="4"/>
    </row>
    <row r="1154" spans="14:17" x14ac:dyDescent="0.45">
      <c r="N1154" s="4"/>
      <c r="O1154" s="4"/>
      <c r="P1154" s="4"/>
      <c r="Q1154" s="4"/>
    </row>
    <row r="1155" spans="14:17" x14ac:dyDescent="0.45">
      <c r="N1155" s="4"/>
      <c r="O1155" s="4"/>
      <c r="P1155" s="4"/>
      <c r="Q1155" s="4"/>
    </row>
    <row r="1156" spans="14:17" x14ac:dyDescent="0.45">
      <c r="N1156" s="4"/>
      <c r="O1156" s="4"/>
      <c r="P1156" s="4"/>
      <c r="Q1156" s="4"/>
    </row>
    <row r="1157" spans="14:17" x14ac:dyDescent="0.45">
      <c r="N1157" s="4"/>
      <c r="O1157" s="4"/>
      <c r="P1157" s="4"/>
      <c r="Q1157" s="4"/>
    </row>
    <row r="1158" spans="14:17" x14ac:dyDescent="0.45">
      <c r="N1158" s="4"/>
      <c r="O1158" s="4"/>
      <c r="P1158" s="4"/>
      <c r="Q1158" s="4"/>
    </row>
    <row r="1159" spans="14:17" x14ac:dyDescent="0.45">
      <c r="N1159" s="4"/>
      <c r="O1159" s="4"/>
      <c r="P1159" s="4"/>
      <c r="Q1159" s="4"/>
    </row>
    <row r="1160" spans="14:17" x14ac:dyDescent="0.45">
      <c r="N1160" s="4"/>
      <c r="O1160" s="4"/>
      <c r="P1160" s="4"/>
      <c r="Q1160" s="4"/>
    </row>
    <row r="1161" spans="14:17" x14ac:dyDescent="0.45">
      <c r="N1161" s="4"/>
      <c r="O1161" s="4"/>
      <c r="P1161" s="4"/>
      <c r="Q1161" s="4"/>
    </row>
    <row r="1162" spans="14:17" x14ac:dyDescent="0.45">
      <c r="N1162" s="4"/>
      <c r="O1162" s="4"/>
      <c r="P1162" s="4"/>
      <c r="Q1162" s="4"/>
    </row>
    <row r="1163" spans="14:17" x14ac:dyDescent="0.45">
      <c r="N1163" s="4"/>
      <c r="O1163" s="4"/>
      <c r="P1163" s="4"/>
      <c r="Q1163" s="4"/>
    </row>
    <row r="1164" spans="14:17" x14ac:dyDescent="0.45">
      <c r="N1164" s="4"/>
      <c r="O1164" s="4"/>
      <c r="P1164" s="4"/>
      <c r="Q1164" s="4"/>
    </row>
    <row r="1165" spans="14:17" x14ac:dyDescent="0.45">
      <c r="N1165" s="4"/>
      <c r="O1165" s="4"/>
      <c r="P1165" s="4"/>
      <c r="Q1165" s="4"/>
    </row>
    <row r="1166" spans="14:17" x14ac:dyDescent="0.45">
      <c r="N1166" s="4"/>
      <c r="O1166" s="4"/>
      <c r="P1166" s="4"/>
      <c r="Q1166" s="4"/>
    </row>
    <row r="1167" spans="14:17" x14ac:dyDescent="0.45">
      <c r="N1167" s="4"/>
      <c r="O1167" s="4"/>
      <c r="P1167" s="4"/>
      <c r="Q1167" s="4"/>
    </row>
    <row r="1168" spans="14:17" x14ac:dyDescent="0.45">
      <c r="N1168" s="4"/>
      <c r="O1168" s="4"/>
      <c r="P1168" s="4"/>
      <c r="Q1168" s="4"/>
    </row>
    <row r="1169" spans="14:17" x14ac:dyDescent="0.45">
      <c r="N1169" s="4"/>
      <c r="O1169" s="4"/>
      <c r="P1169" s="4"/>
      <c r="Q1169" s="4"/>
    </row>
    <row r="1170" spans="14:17" x14ac:dyDescent="0.45">
      <c r="N1170" s="4"/>
      <c r="O1170" s="4"/>
      <c r="P1170" s="4"/>
      <c r="Q1170" s="4"/>
    </row>
    <row r="1171" spans="14:17" x14ac:dyDescent="0.45">
      <c r="N1171" s="4"/>
      <c r="O1171" s="4"/>
      <c r="P1171" s="4"/>
      <c r="Q1171" s="4"/>
    </row>
    <row r="1172" spans="14:17" x14ac:dyDescent="0.45">
      <c r="N1172" s="4"/>
      <c r="O1172" s="4"/>
      <c r="P1172" s="4"/>
      <c r="Q1172" s="4"/>
    </row>
    <row r="1173" spans="14:17" x14ac:dyDescent="0.45">
      <c r="N1173" s="4"/>
      <c r="O1173" s="4"/>
      <c r="P1173" s="4"/>
      <c r="Q1173" s="4"/>
    </row>
    <row r="1174" spans="14:17" x14ac:dyDescent="0.45">
      <c r="N1174" s="4"/>
      <c r="O1174" s="4"/>
      <c r="P1174" s="4"/>
      <c r="Q1174" s="4"/>
    </row>
    <row r="1175" spans="14:17" x14ac:dyDescent="0.45">
      <c r="N1175" s="4"/>
      <c r="O1175" s="4"/>
      <c r="P1175" s="4"/>
      <c r="Q1175" s="4"/>
    </row>
    <row r="1176" spans="14:17" x14ac:dyDescent="0.45">
      <c r="N1176" s="4"/>
      <c r="O1176" s="4"/>
      <c r="P1176" s="4"/>
      <c r="Q1176" s="4"/>
    </row>
    <row r="1177" spans="14:17" x14ac:dyDescent="0.45">
      <c r="N1177" s="4"/>
      <c r="O1177" s="4"/>
      <c r="P1177" s="4"/>
      <c r="Q1177" s="4"/>
    </row>
    <row r="1178" spans="14:17" x14ac:dyDescent="0.45">
      <c r="N1178" s="4"/>
      <c r="O1178" s="4"/>
      <c r="P1178" s="4"/>
      <c r="Q1178" s="4"/>
    </row>
    <row r="1179" spans="14:17" x14ac:dyDescent="0.45">
      <c r="N1179" s="4"/>
      <c r="O1179" s="4"/>
      <c r="P1179" s="4"/>
      <c r="Q1179" s="4"/>
    </row>
    <row r="1180" spans="14:17" x14ac:dyDescent="0.45">
      <c r="N1180" s="4"/>
      <c r="O1180" s="4"/>
      <c r="P1180" s="4"/>
      <c r="Q1180" s="4"/>
    </row>
    <row r="1181" spans="14:17" x14ac:dyDescent="0.45">
      <c r="N1181" s="4"/>
      <c r="O1181" s="4"/>
      <c r="P1181" s="4"/>
      <c r="Q1181" s="4"/>
    </row>
    <row r="1182" spans="14:17" x14ac:dyDescent="0.45">
      <c r="N1182" s="4"/>
      <c r="O1182" s="4"/>
      <c r="P1182" s="4"/>
      <c r="Q1182" s="4"/>
    </row>
    <row r="1183" spans="14:17" x14ac:dyDescent="0.45">
      <c r="N1183" s="4"/>
      <c r="O1183" s="4"/>
      <c r="P1183" s="4"/>
      <c r="Q1183" s="4"/>
    </row>
    <row r="1184" spans="14:17" x14ac:dyDescent="0.45">
      <c r="N1184" s="4"/>
      <c r="O1184" s="4"/>
      <c r="P1184" s="4"/>
      <c r="Q1184" s="4"/>
    </row>
    <row r="1185" spans="14:17" x14ac:dyDescent="0.45">
      <c r="N1185" s="4"/>
      <c r="O1185" s="4"/>
      <c r="P1185" s="4"/>
      <c r="Q1185" s="4"/>
    </row>
    <row r="1186" spans="14:17" x14ac:dyDescent="0.45">
      <c r="N1186" s="4"/>
      <c r="O1186" s="4"/>
      <c r="P1186" s="4"/>
      <c r="Q1186" s="4"/>
    </row>
    <row r="1187" spans="14:17" x14ac:dyDescent="0.45">
      <c r="N1187" s="4"/>
      <c r="O1187" s="4"/>
      <c r="P1187" s="4"/>
      <c r="Q1187" s="4"/>
    </row>
    <row r="1188" spans="14:17" x14ac:dyDescent="0.45">
      <c r="N1188" s="4"/>
      <c r="O1188" s="4"/>
      <c r="P1188" s="4"/>
      <c r="Q1188" s="4"/>
    </row>
    <row r="1189" spans="14:17" x14ac:dyDescent="0.45">
      <c r="N1189" s="4"/>
      <c r="O1189" s="4"/>
      <c r="P1189" s="4"/>
      <c r="Q1189" s="4"/>
    </row>
    <row r="1190" spans="14:17" x14ac:dyDescent="0.45">
      <c r="N1190" s="4"/>
      <c r="O1190" s="4"/>
      <c r="P1190" s="4"/>
      <c r="Q1190" s="4"/>
    </row>
    <row r="1191" spans="14:17" x14ac:dyDescent="0.45">
      <c r="N1191" s="4"/>
      <c r="O1191" s="4"/>
      <c r="P1191" s="4"/>
      <c r="Q1191" s="4"/>
    </row>
    <row r="1192" spans="14:17" x14ac:dyDescent="0.45">
      <c r="N1192" s="4"/>
      <c r="O1192" s="4"/>
      <c r="P1192" s="4"/>
      <c r="Q1192" s="4"/>
    </row>
    <row r="1193" spans="14:17" x14ac:dyDescent="0.45">
      <c r="N1193" s="4"/>
      <c r="O1193" s="4"/>
      <c r="P1193" s="4"/>
      <c r="Q1193" s="4"/>
    </row>
    <row r="1194" spans="14:17" x14ac:dyDescent="0.45">
      <c r="N1194" s="4"/>
      <c r="O1194" s="4"/>
      <c r="P1194" s="4"/>
      <c r="Q1194" s="4"/>
    </row>
    <row r="1195" spans="14:17" x14ac:dyDescent="0.45">
      <c r="N1195" s="4"/>
      <c r="O1195" s="4"/>
      <c r="P1195" s="4"/>
      <c r="Q1195" s="4"/>
    </row>
    <row r="1196" spans="14:17" x14ac:dyDescent="0.45">
      <c r="N1196" s="4"/>
      <c r="O1196" s="4"/>
      <c r="P1196" s="4"/>
      <c r="Q1196" s="4"/>
    </row>
    <row r="1197" spans="14:17" x14ac:dyDescent="0.45">
      <c r="N1197" s="4"/>
      <c r="O1197" s="4"/>
      <c r="P1197" s="4"/>
      <c r="Q1197" s="4"/>
    </row>
    <row r="1198" spans="14:17" x14ac:dyDescent="0.45">
      <c r="N1198" s="4"/>
      <c r="O1198" s="4"/>
      <c r="P1198" s="4"/>
      <c r="Q1198" s="4"/>
    </row>
    <row r="1199" spans="14:17" x14ac:dyDescent="0.45">
      <c r="N1199" s="4"/>
      <c r="O1199" s="4"/>
      <c r="P1199" s="4"/>
      <c r="Q1199" s="4"/>
    </row>
    <row r="1200" spans="14:17" x14ac:dyDescent="0.45">
      <c r="N1200" s="4"/>
      <c r="O1200" s="4"/>
      <c r="P1200" s="4"/>
      <c r="Q1200" s="4"/>
    </row>
    <row r="1201" spans="14:17" x14ac:dyDescent="0.45">
      <c r="N1201" s="4"/>
      <c r="O1201" s="4"/>
      <c r="P1201" s="4"/>
      <c r="Q1201" s="4"/>
    </row>
    <row r="1202" spans="14:17" x14ac:dyDescent="0.45">
      <c r="N1202" s="4"/>
      <c r="O1202" s="4"/>
      <c r="P1202" s="4"/>
      <c r="Q1202" s="4"/>
    </row>
    <row r="1203" spans="14:17" x14ac:dyDescent="0.45">
      <c r="N1203" s="4"/>
      <c r="O1203" s="4"/>
      <c r="P1203" s="4"/>
      <c r="Q1203" s="4"/>
    </row>
    <row r="1204" spans="14:17" x14ac:dyDescent="0.45">
      <c r="N1204" s="4"/>
      <c r="O1204" s="4"/>
      <c r="P1204" s="4"/>
      <c r="Q1204" s="4"/>
    </row>
    <row r="1205" spans="14:17" x14ac:dyDescent="0.45">
      <c r="N1205" s="4"/>
      <c r="O1205" s="4"/>
      <c r="P1205" s="4"/>
      <c r="Q1205" s="4"/>
    </row>
    <row r="1206" spans="14:17" x14ac:dyDescent="0.45">
      <c r="N1206" s="4"/>
      <c r="O1206" s="4"/>
      <c r="P1206" s="4"/>
      <c r="Q1206" s="4"/>
    </row>
    <row r="1207" spans="14:17" x14ac:dyDescent="0.45">
      <c r="N1207" s="4"/>
      <c r="O1207" s="4"/>
      <c r="P1207" s="4"/>
      <c r="Q1207" s="4"/>
    </row>
    <row r="1208" spans="14:17" x14ac:dyDescent="0.45">
      <c r="N1208" s="4"/>
      <c r="O1208" s="4"/>
      <c r="P1208" s="4"/>
      <c r="Q1208" s="4"/>
    </row>
    <row r="1209" spans="14:17" x14ac:dyDescent="0.45">
      <c r="N1209" s="4"/>
      <c r="O1209" s="4"/>
      <c r="P1209" s="4"/>
      <c r="Q1209" s="4"/>
    </row>
    <row r="1210" spans="14:17" x14ac:dyDescent="0.45">
      <c r="N1210" s="4"/>
      <c r="O1210" s="4"/>
      <c r="P1210" s="4"/>
      <c r="Q1210" s="4"/>
    </row>
    <row r="1211" spans="14:17" x14ac:dyDescent="0.45">
      <c r="N1211" s="4"/>
      <c r="O1211" s="4"/>
      <c r="P1211" s="4"/>
      <c r="Q1211" s="4"/>
    </row>
    <row r="1212" spans="14:17" x14ac:dyDescent="0.45">
      <c r="N1212" s="4"/>
      <c r="O1212" s="4"/>
      <c r="P1212" s="4"/>
      <c r="Q1212" s="4"/>
    </row>
    <row r="1213" spans="14:17" x14ac:dyDescent="0.45">
      <c r="N1213" s="4"/>
      <c r="O1213" s="4"/>
      <c r="P1213" s="4"/>
      <c r="Q1213" s="4"/>
    </row>
    <row r="1214" spans="14:17" x14ac:dyDescent="0.45">
      <c r="N1214" s="4"/>
      <c r="O1214" s="4"/>
      <c r="P1214" s="4"/>
      <c r="Q1214" s="4"/>
    </row>
    <row r="1215" spans="14:17" x14ac:dyDescent="0.45">
      <c r="N1215" s="4"/>
      <c r="O1215" s="4"/>
      <c r="P1215" s="4"/>
      <c r="Q1215" s="4"/>
    </row>
    <row r="1216" spans="14:17" x14ac:dyDescent="0.45">
      <c r="N1216" s="4"/>
      <c r="O1216" s="4"/>
      <c r="P1216" s="4"/>
      <c r="Q1216" s="4"/>
    </row>
    <row r="1217" spans="14:17" x14ac:dyDescent="0.45">
      <c r="N1217" s="4"/>
      <c r="O1217" s="4"/>
      <c r="P1217" s="4"/>
      <c r="Q1217" s="4"/>
    </row>
    <row r="1218" spans="14:17" x14ac:dyDescent="0.45">
      <c r="N1218" s="4"/>
      <c r="O1218" s="4"/>
      <c r="P1218" s="4"/>
      <c r="Q1218" s="4"/>
    </row>
    <row r="1219" spans="14:17" x14ac:dyDescent="0.45">
      <c r="N1219" s="4"/>
      <c r="O1219" s="4"/>
      <c r="P1219" s="4"/>
      <c r="Q1219" s="4"/>
    </row>
    <row r="1220" spans="14:17" x14ac:dyDescent="0.45">
      <c r="N1220" s="4"/>
      <c r="O1220" s="4"/>
      <c r="P1220" s="4"/>
      <c r="Q1220" s="4"/>
    </row>
    <row r="1221" spans="14:17" x14ac:dyDescent="0.45">
      <c r="N1221" s="4"/>
      <c r="O1221" s="4"/>
      <c r="P1221" s="4"/>
      <c r="Q1221" s="4"/>
    </row>
    <row r="1222" spans="14:17" x14ac:dyDescent="0.45">
      <c r="N1222" s="4"/>
      <c r="O1222" s="4"/>
      <c r="P1222" s="4"/>
      <c r="Q1222" s="4"/>
    </row>
    <row r="1223" spans="14:17" x14ac:dyDescent="0.45">
      <c r="N1223" s="4"/>
      <c r="O1223" s="4"/>
      <c r="P1223" s="4"/>
      <c r="Q1223" s="4"/>
    </row>
    <row r="1224" spans="14:17" x14ac:dyDescent="0.45">
      <c r="N1224" s="4"/>
      <c r="O1224" s="4"/>
      <c r="P1224" s="4"/>
      <c r="Q1224" s="4"/>
    </row>
  </sheetData>
  <sortState xmlns:xlrd2="http://schemas.microsoft.com/office/spreadsheetml/2017/richdata2" ref="L3:Q172">
    <sortCondition ref="M3:M172"/>
  </sortState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1B5D54-C8AF-418B-9D93-E5C7FB761AFC}">
  <dimension ref="A1:P1261"/>
  <sheetViews>
    <sheetView workbookViewId="0">
      <selection activeCell="G36" sqref="G36"/>
    </sheetView>
  </sheetViews>
  <sheetFormatPr baseColWidth="10" defaultRowHeight="14.25" x14ac:dyDescent="0.45"/>
  <cols>
    <col min="1" max="1" width="26.53125" customWidth="1"/>
    <col min="3" max="4" width="11.59765625" bestFit="1" customWidth="1"/>
    <col min="7" max="7" width="27" customWidth="1"/>
    <col min="8" max="8" width="21" customWidth="1"/>
    <col min="11" max="11" width="11.59765625" bestFit="1" customWidth="1"/>
    <col min="12" max="12" width="12.33203125" customWidth="1"/>
    <col min="15" max="15" width="25.1328125" customWidth="1"/>
    <col min="16" max="16" width="21.3984375" customWidth="1"/>
  </cols>
  <sheetData>
    <row r="1" spans="1:16" x14ac:dyDescent="0.45">
      <c r="A1" s="6" t="s">
        <v>3991</v>
      </c>
      <c r="B1" t="s">
        <v>1</v>
      </c>
      <c r="K1" t="s">
        <v>2</v>
      </c>
    </row>
    <row r="2" spans="1:16" x14ac:dyDescent="0.45">
      <c r="C2" s="8" t="s">
        <v>3</v>
      </c>
      <c r="D2" s="8" t="s">
        <v>4</v>
      </c>
      <c r="E2" s="8" t="s">
        <v>5</v>
      </c>
      <c r="F2" s="8" t="s">
        <v>6</v>
      </c>
      <c r="G2" s="8" t="s">
        <v>7</v>
      </c>
      <c r="H2" s="8" t="s">
        <v>8</v>
      </c>
      <c r="K2" s="8" t="s">
        <v>3</v>
      </c>
      <c r="L2" s="8" t="s">
        <v>4</v>
      </c>
      <c r="M2" s="10" t="s">
        <v>5</v>
      </c>
      <c r="N2" s="8" t="s">
        <v>6</v>
      </c>
      <c r="O2" s="8" t="s">
        <v>7</v>
      </c>
      <c r="P2" s="8" t="s">
        <v>8</v>
      </c>
    </row>
    <row r="3" spans="1:16" x14ac:dyDescent="0.45">
      <c r="C3">
        <v>142912210666356</v>
      </c>
      <c r="D3">
        <v>157037427690294</v>
      </c>
      <c r="E3" t="s">
        <v>370</v>
      </c>
      <c r="F3" t="s">
        <v>10</v>
      </c>
      <c r="G3" t="s">
        <v>371</v>
      </c>
      <c r="H3" t="s">
        <v>372</v>
      </c>
      <c r="K3">
        <v>420451688338925</v>
      </c>
      <c r="L3">
        <v>-0.96175151401096004</v>
      </c>
      <c r="M3" s="4" t="s">
        <v>107</v>
      </c>
      <c r="N3" t="s">
        <v>10</v>
      </c>
      <c r="O3" t="s">
        <v>108</v>
      </c>
      <c r="P3" t="s">
        <v>109</v>
      </c>
    </row>
    <row r="4" spans="1:16" x14ac:dyDescent="0.45">
      <c r="C4">
        <v>19083117284821</v>
      </c>
      <c r="D4">
        <v>143893570370144</v>
      </c>
      <c r="E4" t="s">
        <v>526</v>
      </c>
      <c r="F4" t="s">
        <v>10</v>
      </c>
      <c r="G4" t="s">
        <v>527</v>
      </c>
      <c r="H4" t="s">
        <v>528</v>
      </c>
      <c r="K4">
        <v>638269729469364</v>
      </c>
      <c r="L4">
        <v>-0.88108698527018203</v>
      </c>
      <c r="M4" s="4" t="s">
        <v>951</v>
      </c>
      <c r="N4" t="s">
        <v>10</v>
      </c>
      <c r="O4" t="s">
        <v>952</v>
      </c>
      <c r="P4" t="s">
        <v>953</v>
      </c>
    </row>
    <row r="5" spans="1:16" x14ac:dyDescent="0.45">
      <c r="C5">
        <v>249639134105402</v>
      </c>
      <c r="D5">
        <v>143486997816298</v>
      </c>
      <c r="E5" t="s">
        <v>234</v>
      </c>
      <c r="F5" t="s">
        <v>10</v>
      </c>
      <c r="G5" t="s">
        <v>149</v>
      </c>
      <c r="H5" t="s">
        <v>235</v>
      </c>
      <c r="K5">
        <v>223629131511835</v>
      </c>
      <c r="L5">
        <v>-0.87383842468261697</v>
      </c>
      <c r="M5" s="4" t="s">
        <v>1163</v>
      </c>
      <c r="N5" t="s">
        <v>10</v>
      </c>
      <c r="O5" t="s">
        <v>1164</v>
      </c>
      <c r="P5" t="s">
        <v>1165</v>
      </c>
    </row>
    <row r="6" spans="1:16" x14ac:dyDescent="0.45">
      <c r="C6">
        <v>145123999315203</v>
      </c>
      <c r="D6">
        <v>137694401211209</v>
      </c>
      <c r="E6" t="s">
        <v>136</v>
      </c>
      <c r="F6" t="s">
        <v>10</v>
      </c>
      <c r="G6" t="s">
        <v>137</v>
      </c>
      <c r="H6" t="s">
        <v>138</v>
      </c>
      <c r="K6">
        <v>161145507472947</v>
      </c>
      <c r="L6">
        <v>-0.86038441128200904</v>
      </c>
      <c r="M6" s="4" t="s">
        <v>87</v>
      </c>
      <c r="N6" t="s">
        <v>10</v>
      </c>
      <c r="O6" t="s">
        <v>23</v>
      </c>
      <c r="P6" t="s">
        <v>88</v>
      </c>
    </row>
    <row r="7" spans="1:16" x14ac:dyDescent="0.45">
      <c r="C7">
        <v>254483253243531</v>
      </c>
      <c r="D7">
        <v>132701004876031</v>
      </c>
      <c r="E7" t="s">
        <v>3449</v>
      </c>
      <c r="F7" t="s">
        <v>10</v>
      </c>
      <c r="G7" t="s">
        <v>23</v>
      </c>
      <c r="H7" t="s">
        <v>3450</v>
      </c>
      <c r="K7">
        <v>140140280950428</v>
      </c>
      <c r="L7">
        <v>-0.82645331488715201</v>
      </c>
      <c r="M7" s="4" t="s">
        <v>1880</v>
      </c>
      <c r="N7" t="s">
        <v>10</v>
      </c>
      <c r="O7" t="s">
        <v>1881</v>
      </c>
      <c r="P7" t="s">
        <v>1882</v>
      </c>
    </row>
    <row r="8" spans="1:16" x14ac:dyDescent="0.45">
      <c r="C8">
        <v>229903947369125</v>
      </c>
      <c r="D8">
        <v>127121851179335</v>
      </c>
      <c r="E8" t="s">
        <v>3254</v>
      </c>
      <c r="F8" t="s">
        <v>10</v>
      </c>
      <c r="G8" t="s">
        <v>3255</v>
      </c>
      <c r="H8" t="s">
        <v>3256</v>
      </c>
      <c r="K8">
        <v>256553904722952</v>
      </c>
      <c r="L8">
        <v>-0.79077106051974899</v>
      </c>
      <c r="M8" s="4" t="s">
        <v>3495</v>
      </c>
      <c r="N8" t="s">
        <v>10</v>
      </c>
      <c r="O8" t="s">
        <v>3496</v>
      </c>
      <c r="P8" t="s">
        <v>3497</v>
      </c>
    </row>
    <row r="9" spans="1:16" x14ac:dyDescent="0.45">
      <c r="C9">
        <v>383755406849151</v>
      </c>
      <c r="D9">
        <v>119666163126628</v>
      </c>
      <c r="E9" t="s">
        <v>3241</v>
      </c>
      <c r="F9" t="s">
        <v>10</v>
      </c>
      <c r="G9" t="s">
        <v>3242</v>
      </c>
      <c r="H9" t="s">
        <v>3243</v>
      </c>
      <c r="K9">
        <v>268464441698617</v>
      </c>
      <c r="L9">
        <v>-0.79027101728651195</v>
      </c>
      <c r="M9" s="4" t="s">
        <v>1115</v>
      </c>
      <c r="N9" t="s">
        <v>10</v>
      </c>
      <c r="O9" t="s">
        <v>1116</v>
      </c>
      <c r="P9" t="s">
        <v>1117</v>
      </c>
    </row>
    <row r="10" spans="1:16" x14ac:dyDescent="0.45">
      <c r="C10">
        <v>300753175058385</v>
      </c>
      <c r="D10">
        <v>115743170844184</v>
      </c>
      <c r="E10" t="s">
        <v>971</v>
      </c>
      <c r="F10" t="s">
        <v>10</v>
      </c>
      <c r="G10" t="s">
        <v>972</v>
      </c>
      <c r="H10" t="s">
        <v>973</v>
      </c>
      <c r="K10">
        <v>16022520864533</v>
      </c>
      <c r="L10">
        <v>-0.76127137078179197</v>
      </c>
      <c r="M10" s="4" t="s">
        <v>1221</v>
      </c>
      <c r="N10" t="s">
        <v>10</v>
      </c>
      <c r="O10" t="s">
        <v>1222</v>
      </c>
      <c r="P10" t="s">
        <v>1223</v>
      </c>
    </row>
    <row r="11" spans="1:16" x14ac:dyDescent="0.45">
      <c r="C11">
        <v>279913414977078</v>
      </c>
      <c r="D11">
        <v>114661969078912</v>
      </c>
      <c r="E11" t="s">
        <v>148</v>
      </c>
      <c r="F11" t="s">
        <v>10</v>
      </c>
      <c r="G11" t="s">
        <v>149</v>
      </c>
      <c r="H11" t="s">
        <v>150</v>
      </c>
      <c r="K11">
        <v>641023724077343</v>
      </c>
      <c r="L11">
        <v>-0.73050265842013895</v>
      </c>
      <c r="M11" s="4" t="s">
        <v>773</v>
      </c>
      <c r="N11" t="s">
        <v>10</v>
      </c>
      <c r="O11" t="s">
        <v>774</v>
      </c>
      <c r="P11" t="s">
        <v>775</v>
      </c>
    </row>
    <row r="12" spans="1:16" x14ac:dyDescent="0.45">
      <c r="C12">
        <v>458505998561915</v>
      </c>
      <c r="D12">
        <v>113962268829346</v>
      </c>
      <c r="E12" t="s">
        <v>761</v>
      </c>
      <c r="F12" t="s">
        <v>10</v>
      </c>
      <c r="G12" t="s">
        <v>762</v>
      </c>
      <c r="H12" t="s">
        <v>763</v>
      </c>
      <c r="K12">
        <v>273435807597747</v>
      </c>
      <c r="L12">
        <v>-0.71618360943264403</v>
      </c>
      <c r="M12" s="4" t="s">
        <v>605</v>
      </c>
      <c r="N12" t="s">
        <v>10</v>
      </c>
      <c r="O12" t="s">
        <v>606</v>
      </c>
      <c r="P12" t="s">
        <v>607</v>
      </c>
    </row>
    <row r="13" spans="1:16" x14ac:dyDescent="0.45">
      <c r="C13" t="s">
        <v>3969</v>
      </c>
      <c r="D13">
        <v>113406149546305</v>
      </c>
      <c r="E13" t="s">
        <v>393</v>
      </c>
      <c r="F13" t="s">
        <v>10</v>
      </c>
      <c r="G13" t="s">
        <v>23</v>
      </c>
      <c r="H13" t="s">
        <v>394</v>
      </c>
      <c r="K13">
        <v>289337299147673</v>
      </c>
      <c r="L13">
        <v>-0.71227508121066696</v>
      </c>
      <c r="M13" s="4" t="s">
        <v>400</v>
      </c>
      <c r="N13" t="s">
        <v>10</v>
      </c>
      <c r="O13" t="s">
        <v>401</v>
      </c>
      <c r="P13" t="s">
        <v>402</v>
      </c>
    </row>
    <row r="14" spans="1:16" x14ac:dyDescent="0.45">
      <c r="C14">
        <v>455198209631599</v>
      </c>
      <c r="D14">
        <v>0.99268913269043002</v>
      </c>
      <c r="E14" t="s">
        <v>3626</v>
      </c>
      <c r="F14" t="s">
        <v>10</v>
      </c>
      <c r="G14" t="s">
        <v>3627</v>
      </c>
      <c r="H14" t="s">
        <v>3628</v>
      </c>
      <c r="K14">
        <v>37398379073582</v>
      </c>
      <c r="L14">
        <v>-0.67664708031548504</v>
      </c>
      <c r="M14" s="4" t="s">
        <v>85</v>
      </c>
      <c r="N14" t="s">
        <v>10</v>
      </c>
      <c r="O14" t="s">
        <v>23</v>
      </c>
      <c r="P14" t="s">
        <v>86</v>
      </c>
    </row>
    <row r="15" spans="1:16" x14ac:dyDescent="0.45">
      <c r="C15">
        <v>242876238437587</v>
      </c>
      <c r="D15">
        <v>0.96546236673991004</v>
      </c>
      <c r="E15" t="s">
        <v>1389</v>
      </c>
      <c r="F15" t="s">
        <v>10</v>
      </c>
      <c r="G15" t="s">
        <v>1390</v>
      </c>
      <c r="H15" t="s">
        <v>1391</v>
      </c>
      <c r="K15">
        <v>180034585185812</v>
      </c>
      <c r="L15">
        <v>-0.67281648847791897</v>
      </c>
      <c r="M15" s="4" t="s">
        <v>1865</v>
      </c>
      <c r="N15" t="s">
        <v>10</v>
      </c>
      <c r="O15" t="s">
        <v>1866</v>
      </c>
      <c r="P15" t="s">
        <v>1867</v>
      </c>
    </row>
    <row r="16" spans="1:16" x14ac:dyDescent="0.45">
      <c r="C16">
        <v>172564396699297</v>
      </c>
      <c r="D16">
        <v>0.94406297471788003</v>
      </c>
      <c r="E16" t="s">
        <v>398</v>
      </c>
      <c r="F16" t="s">
        <v>10</v>
      </c>
      <c r="G16" t="s">
        <v>83</v>
      </c>
      <c r="H16" t="s">
        <v>399</v>
      </c>
      <c r="K16">
        <v>173906439396821</v>
      </c>
      <c r="L16">
        <v>-0.66449038187662701</v>
      </c>
      <c r="M16" s="4" t="s">
        <v>3284</v>
      </c>
      <c r="N16" t="s">
        <v>10</v>
      </c>
      <c r="O16" t="s">
        <v>3285</v>
      </c>
      <c r="P16" t="s">
        <v>3286</v>
      </c>
    </row>
    <row r="17" spans="3:16" x14ac:dyDescent="0.45">
      <c r="C17">
        <v>143438219887329</v>
      </c>
      <c r="D17">
        <v>0.93543317582872199</v>
      </c>
      <c r="E17" t="s">
        <v>3454</v>
      </c>
      <c r="F17" t="s">
        <v>10</v>
      </c>
      <c r="G17" t="s">
        <v>3455</v>
      </c>
      <c r="H17" t="s">
        <v>3456</v>
      </c>
      <c r="K17">
        <v>344728181633509</v>
      </c>
      <c r="L17">
        <v>-0.65965175628662098</v>
      </c>
      <c r="M17" s="4" t="s">
        <v>322</v>
      </c>
      <c r="N17" t="s">
        <v>10</v>
      </c>
      <c r="O17" t="s">
        <v>23</v>
      </c>
      <c r="P17" t="s">
        <v>323</v>
      </c>
    </row>
    <row r="18" spans="3:16" x14ac:dyDescent="0.45">
      <c r="C18">
        <v>18655112963039</v>
      </c>
      <c r="D18">
        <v>0.93133248223198695</v>
      </c>
      <c r="E18" t="s">
        <v>245</v>
      </c>
      <c r="F18" t="s">
        <v>10</v>
      </c>
      <c r="G18" t="s">
        <v>246</v>
      </c>
      <c r="H18" t="s">
        <v>247</v>
      </c>
      <c r="K18">
        <v>76805171621348</v>
      </c>
      <c r="L18">
        <v>-0.65510325961642701</v>
      </c>
      <c r="M18" s="4" t="s">
        <v>68</v>
      </c>
      <c r="N18" t="s">
        <v>10</v>
      </c>
      <c r="O18" t="s">
        <v>23</v>
      </c>
      <c r="P18" t="s">
        <v>69</v>
      </c>
    </row>
    <row r="19" spans="3:16" x14ac:dyDescent="0.45">
      <c r="C19">
        <v>229741600215078</v>
      </c>
      <c r="D19">
        <v>0.91019694010416796</v>
      </c>
      <c r="E19" t="s">
        <v>642</v>
      </c>
      <c r="F19" t="s">
        <v>10</v>
      </c>
      <c r="G19" t="s">
        <v>643</v>
      </c>
      <c r="H19" t="s">
        <v>644</v>
      </c>
      <c r="K19">
        <v>344888868753044</v>
      </c>
      <c r="L19">
        <v>-0.64793576134575703</v>
      </c>
      <c r="M19" s="4" t="s">
        <v>3922</v>
      </c>
      <c r="N19" t="s">
        <v>10</v>
      </c>
      <c r="O19" t="s">
        <v>3923</v>
      </c>
      <c r="P19" t="s">
        <v>3924</v>
      </c>
    </row>
    <row r="20" spans="3:16" x14ac:dyDescent="0.45">
      <c r="C20">
        <v>156311636448699</v>
      </c>
      <c r="D20">
        <v>0.87088245815701104</v>
      </c>
      <c r="E20" t="s">
        <v>963</v>
      </c>
      <c r="F20" t="s">
        <v>10</v>
      </c>
      <c r="G20" t="s">
        <v>964</v>
      </c>
      <c r="H20" t="s">
        <v>965</v>
      </c>
      <c r="K20">
        <v>249143080969339</v>
      </c>
      <c r="L20">
        <v>-0.64238007863362701</v>
      </c>
      <c r="M20" s="4" t="s">
        <v>2504</v>
      </c>
      <c r="N20" t="s">
        <v>10</v>
      </c>
      <c r="O20" t="s">
        <v>2505</v>
      </c>
      <c r="P20" t="s">
        <v>2506</v>
      </c>
    </row>
    <row r="21" spans="3:16" x14ac:dyDescent="0.45">
      <c r="C21">
        <v>331194611010381</v>
      </c>
      <c r="D21">
        <v>0.86975108252631395</v>
      </c>
      <c r="E21" t="s">
        <v>1945</v>
      </c>
      <c r="F21" t="s">
        <v>10</v>
      </c>
      <c r="G21" t="s">
        <v>1946</v>
      </c>
      <c r="H21" t="s">
        <v>1947</v>
      </c>
      <c r="K21">
        <v>276437074608235</v>
      </c>
      <c r="L21">
        <v>-0.63522974650065001</v>
      </c>
      <c r="M21" s="4" t="s">
        <v>460</v>
      </c>
      <c r="N21" t="s">
        <v>10</v>
      </c>
      <c r="O21" t="s">
        <v>23</v>
      </c>
      <c r="P21" t="s">
        <v>461</v>
      </c>
    </row>
    <row r="22" spans="3:16" x14ac:dyDescent="0.45">
      <c r="C22" t="s">
        <v>3970</v>
      </c>
      <c r="D22">
        <v>0.86588700612385905</v>
      </c>
      <c r="E22" t="s">
        <v>497</v>
      </c>
      <c r="F22" t="s">
        <v>10</v>
      </c>
      <c r="G22" t="s">
        <v>498</v>
      </c>
      <c r="H22" t="s">
        <v>499</v>
      </c>
      <c r="K22">
        <v>229345366473783</v>
      </c>
      <c r="L22">
        <v>-0.61194165547688895</v>
      </c>
      <c r="M22" s="4" t="s">
        <v>3219</v>
      </c>
      <c r="N22" t="s">
        <v>10</v>
      </c>
      <c r="O22" t="s">
        <v>3220</v>
      </c>
      <c r="P22" t="s">
        <v>3221</v>
      </c>
    </row>
    <row r="23" spans="3:16" x14ac:dyDescent="0.45">
      <c r="C23">
        <v>29954261027173</v>
      </c>
      <c r="D23">
        <v>0.85610241360134498</v>
      </c>
      <c r="E23" t="s">
        <v>811</v>
      </c>
      <c r="F23" t="s">
        <v>10</v>
      </c>
      <c r="G23" t="s">
        <v>812</v>
      </c>
      <c r="H23" t="s">
        <v>813</v>
      </c>
      <c r="K23">
        <v>325669537742923</v>
      </c>
      <c r="L23">
        <v>-0.60010920630560904</v>
      </c>
      <c r="M23" s="4" t="s">
        <v>805</v>
      </c>
      <c r="N23" t="s">
        <v>10</v>
      </c>
      <c r="O23" t="s">
        <v>806</v>
      </c>
      <c r="P23" t="s">
        <v>807</v>
      </c>
    </row>
    <row r="24" spans="3:16" x14ac:dyDescent="0.45">
      <c r="C24" t="s">
        <v>3971</v>
      </c>
      <c r="D24">
        <v>0.84724129570855</v>
      </c>
      <c r="E24" t="s">
        <v>1103</v>
      </c>
      <c r="F24" t="s">
        <v>10</v>
      </c>
      <c r="G24" t="s">
        <v>23</v>
      </c>
      <c r="H24" t="s">
        <v>1104</v>
      </c>
      <c r="K24">
        <v>476547643330547</v>
      </c>
      <c r="L24">
        <v>-0.591702037387424</v>
      </c>
      <c r="M24" s="4" t="s">
        <v>645</v>
      </c>
      <c r="N24" t="s">
        <v>10</v>
      </c>
      <c r="O24" t="s">
        <v>646</v>
      </c>
      <c r="P24" t="s">
        <v>647</v>
      </c>
    </row>
    <row r="25" spans="3:16" x14ac:dyDescent="0.45">
      <c r="C25">
        <v>377558892549273</v>
      </c>
      <c r="D25">
        <v>0.84537124633789096</v>
      </c>
      <c r="E25" t="s">
        <v>750</v>
      </c>
      <c r="F25" t="s">
        <v>10</v>
      </c>
      <c r="G25" t="s">
        <v>751</v>
      </c>
      <c r="H25" t="s">
        <v>752</v>
      </c>
      <c r="K25">
        <v>561146813757866</v>
      </c>
      <c r="L25">
        <v>-0.58604547712538002</v>
      </c>
      <c r="M25" s="4" t="s">
        <v>852</v>
      </c>
      <c r="N25" t="s">
        <v>10</v>
      </c>
      <c r="O25" t="s">
        <v>853</v>
      </c>
      <c r="P25" t="s">
        <v>854</v>
      </c>
    </row>
    <row r="26" spans="3:16" x14ac:dyDescent="0.45">
      <c r="C26">
        <v>398375511818574</v>
      </c>
      <c r="D26">
        <v>0.84132946862114699</v>
      </c>
      <c r="E26" t="s">
        <v>739</v>
      </c>
      <c r="F26" t="s">
        <v>10</v>
      </c>
      <c r="G26" t="s">
        <v>23</v>
      </c>
      <c r="H26" t="s">
        <v>740</v>
      </c>
      <c r="K26">
        <v>350618190698851</v>
      </c>
      <c r="L26">
        <v>-0.57622665829128805</v>
      </c>
      <c r="M26" s="4" t="s">
        <v>95</v>
      </c>
      <c r="N26" t="s">
        <v>10</v>
      </c>
      <c r="O26" t="s">
        <v>96</v>
      </c>
      <c r="P26" t="s">
        <v>97</v>
      </c>
    </row>
    <row r="27" spans="3:16" x14ac:dyDescent="0.45">
      <c r="C27">
        <v>322002951474715</v>
      </c>
      <c r="D27">
        <v>0.84035905202229699</v>
      </c>
      <c r="E27" t="s">
        <v>1508</v>
      </c>
      <c r="F27" t="s">
        <v>10</v>
      </c>
      <c r="G27" t="s">
        <v>1509</v>
      </c>
      <c r="H27" t="s">
        <v>1510</v>
      </c>
      <c r="K27">
        <v>458503995467574</v>
      </c>
      <c r="L27">
        <v>-0.57305781046549398</v>
      </c>
      <c r="M27" s="4" t="s">
        <v>831</v>
      </c>
      <c r="N27" t="s">
        <v>10</v>
      </c>
      <c r="O27" t="s">
        <v>832</v>
      </c>
      <c r="P27" t="s">
        <v>833</v>
      </c>
    </row>
    <row r="28" spans="3:16" x14ac:dyDescent="0.45">
      <c r="C28">
        <v>142168092833368</v>
      </c>
      <c r="D28">
        <v>0.82923338148329195</v>
      </c>
      <c r="E28" t="s">
        <v>503</v>
      </c>
      <c r="F28" t="s">
        <v>10</v>
      </c>
      <c r="G28" t="s">
        <v>23</v>
      </c>
      <c r="H28" t="s">
        <v>504</v>
      </c>
      <c r="K28">
        <v>280698243824595</v>
      </c>
      <c r="L28">
        <v>-0.56167644924587601</v>
      </c>
      <c r="M28" s="4" t="s">
        <v>546</v>
      </c>
      <c r="N28" t="s">
        <v>10</v>
      </c>
      <c r="O28" t="s">
        <v>547</v>
      </c>
      <c r="P28" t="s">
        <v>548</v>
      </c>
    </row>
    <row r="29" spans="3:16" x14ac:dyDescent="0.45">
      <c r="C29">
        <v>239316147888955</v>
      </c>
      <c r="D29">
        <v>0.80383968353271495</v>
      </c>
      <c r="E29" t="s">
        <v>2188</v>
      </c>
      <c r="F29" t="s">
        <v>10</v>
      </c>
      <c r="G29" t="s">
        <v>2189</v>
      </c>
      <c r="H29" t="s">
        <v>2190</v>
      </c>
      <c r="K29">
        <v>183952386685801</v>
      </c>
      <c r="L29">
        <v>-0.56101459927029196</v>
      </c>
      <c r="M29" s="4" t="s">
        <v>1052</v>
      </c>
      <c r="N29" t="s">
        <v>10</v>
      </c>
      <c r="O29" t="s">
        <v>1053</v>
      </c>
      <c r="P29" t="s">
        <v>1054</v>
      </c>
    </row>
    <row r="30" spans="3:16" x14ac:dyDescent="0.45">
      <c r="C30">
        <v>288060786249887</v>
      </c>
      <c r="D30">
        <v>0.79919857449001697</v>
      </c>
      <c r="E30" t="s">
        <v>723</v>
      </c>
      <c r="F30" t="s">
        <v>10</v>
      </c>
      <c r="G30" t="s">
        <v>724</v>
      </c>
      <c r="H30" t="s">
        <v>725</v>
      </c>
      <c r="K30">
        <v>348930030285668</v>
      </c>
      <c r="L30">
        <v>-0.56056827969021406</v>
      </c>
      <c r="M30" s="4" t="s">
        <v>316</v>
      </c>
      <c r="N30" t="s">
        <v>10</v>
      </c>
      <c r="O30" t="s">
        <v>317</v>
      </c>
      <c r="P30" t="s">
        <v>318</v>
      </c>
    </row>
    <row r="31" spans="3:16" x14ac:dyDescent="0.45">
      <c r="C31" t="s">
        <v>3972</v>
      </c>
      <c r="D31">
        <v>0.77987480163574197</v>
      </c>
      <c r="E31" t="s">
        <v>308</v>
      </c>
      <c r="F31" t="s">
        <v>10</v>
      </c>
      <c r="G31" t="s">
        <v>309</v>
      </c>
      <c r="H31" t="s">
        <v>310</v>
      </c>
      <c r="K31">
        <v>529441983300285</v>
      </c>
      <c r="L31">
        <v>-0.55104478200276796</v>
      </c>
      <c r="M31" s="4" t="s">
        <v>1824</v>
      </c>
      <c r="N31" t="s">
        <v>10</v>
      </c>
      <c r="O31" t="s">
        <v>1825</v>
      </c>
      <c r="P31" t="s">
        <v>1826</v>
      </c>
    </row>
    <row r="32" spans="3:16" x14ac:dyDescent="0.45">
      <c r="C32">
        <v>217781249652895</v>
      </c>
      <c r="D32">
        <v>0.77824899885389498</v>
      </c>
      <c r="E32" t="s">
        <v>3075</v>
      </c>
      <c r="F32" t="s">
        <v>10</v>
      </c>
      <c r="G32" t="s">
        <v>472</v>
      </c>
      <c r="H32" t="s">
        <v>3076</v>
      </c>
      <c r="K32">
        <v>335973113694498</v>
      </c>
      <c r="L32">
        <v>-0.55000983344183896</v>
      </c>
      <c r="M32" s="4" t="s">
        <v>2082</v>
      </c>
      <c r="N32" t="s">
        <v>10</v>
      </c>
      <c r="O32" t="s">
        <v>2083</v>
      </c>
      <c r="P32" t="s">
        <v>2084</v>
      </c>
    </row>
    <row r="33" spans="3:16" x14ac:dyDescent="0.45">
      <c r="C33">
        <v>484001332726507</v>
      </c>
      <c r="D33">
        <v>0.75924746195475201</v>
      </c>
      <c r="E33" t="s">
        <v>1413</v>
      </c>
      <c r="F33" t="s">
        <v>10</v>
      </c>
      <c r="G33" t="s">
        <v>1414</v>
      </c>
      <c r="H33" t="s">
        <v>1415</v>
      </c>
      <c r="K33">
        <v>192084576215482</v>
      </c>
      <c r="L33">
        <v>-0.54633755154079799</v>
      </c>
      <c r="M33" s="4" t="s">
        <v>3544</v>
      </c>
      <c r="N33" t="s">
        <v>10</v>
      </c>
      <c r="O33" t="s">
        <v>3545</v>
      </c>
      <c r="P33" t="s">
        <v>3546</v>
      </c>
    </row>
    <row r="34" spans="3:16" x14ac:dyDescent="0.45">
      <c r="C34">
        <v>454404484130824</v>
      </c>
      <c r="D34">
        <v>0.75821865929497501</v>
      </c>
      <c r="E34" t="s">
        <v>1761</v>
      </c>
      <c r="F34" t="s">
        <v>10</v>
      </c>
      <c r="G34" t="s">
        <v>1762</v>
      </c>
      <c r="H34" t="s">
        <v>1763</v>
      </c>
      <c r="K34">
        <v>399450362481301</v>
      </c>
      <c r="L34">
        <v>-0.53507306840684699</v>
      </c>
      <c r="M34" s="4" t="s">
        <v>511</v>
      </c>
      <c r="N34" t="s">
        <v>10</v>
      </c>
      <c r="O34" t="s">
        <v>512</v>
      </c>
      <c r="P34" t="s">
        <v>513</v>
      </c>
    </row>
    <row r="35" spans="3:16" x14ac:dyDescent="0.45">
      <c r="C35">
        <v>266703504761681</v>
      </c>
      <c r="D35">
        <v>0.73637474907769196</v>
      </c>
      <c r="E35" t="s">
        <v>1209</v>
      </c>
      <c r="F35" t="s">
        <v>10</v>
      </c>
      <c r="G35" t="s">
        <v>1210</v>
      </c>
      <c r="H35" t="s">
        <v>1211</v>
      </c>
      <c r="K35">
        <v>490435175886559</v>
      </c>
      <c r="L35">
        <v>-0.53154722849527902</v>
      </c>
      <c r="M35" s="4" t="s">
        <v>41</v>
      </c>
      <c r="N35" t="s">
        <v>10</v>
      </c>
      <c r="O35" t="s">
        <v>23</v>
      </c>
      <c r="P35" t="s">
        <v>42</v>
      </c>
    </row>
    <row r="36" spans="3:16" x14ac:dyDescent="0.45">
      <c r="C36">
        <v>145252095919616</v>
      </c>
      <c r="D36">
        <v>0.73111767239040804</v>
      </c>
      <c r="E36" t="s">
        <v>121</v>
      </c>
      <c r="F36" t="s">
        <v>10</v>
      </c>
      <c r="G36" t="s">
        <v>23</v>
      </c>
      <c r="H36" t="s">
        <v>122</v>
      </c>
      <c r="K36">
        <v>657677399274896</v>
      </c>
      <c r="L36">
        <v>-0.52675384945339798</v>
      </c>
      <c r="M36" s="4" t="s">
        <v>637</v>
      </c>
      <c r="N36" t="s">
        <v>10</v>
      </c>
      <c r="O36" t="s">
        <v>638</v>
      </c>
      <c r="P36" t="s">
        <v>639</v>
      </c>
    </row>
    <row r="37" spans="3:16" x14ac:dyDescent="0.45">
      <c r="C37">
        <v>356856193041072</v>
      </c>
      <c r="D37">
        <v>0.72584597269693996</v>
      </c>
      <c r="E37" t="s">
        <v>634</v>
      </c>
      <c r="F37" t="s">
        <v>10</v>
      </c>
      <c r="G37" t="s">
        <v>635</v>
      </c>
      <c r="H37" t="s">
        <v>636</v>
      </c>
      <c r="K37">
        <v>133747462219166</v>
      </c>
      <c r="L37">
        <v>-0.52605152130126998</v>
      </c>
      <c r="M37" s="4" t="s">
        <v>2315</v>
      </c>
      <c r="N37" t="s">
        <v>10</v>
      </c>
      <c r="O37" t="s">
        <v>2316</v>
      </c>
      <c r="P37" t="s">
        <v>2317</v>
      </c>
    </row>
    <row r="38" spans="3:16" x14ac:dyDescent="0.45">
      <c r="C38">
        <v>140321805679744</v>
      </c>
      <c r="D38">
        <v>0.72338634067111596</v>
      </c>
      <c r="E38" t="s">
        <v>537</v>
      </c>
      <c r="F38" t="s">
        <v>10</v>
      </c>
      <c r="G38" t="s">
        <v>538</v>
      </c>
      <c r="H38" t="s">
        <v>539</v>
      </c>
      <c r="K38">
        <v>464627646153839</v>
      </c>
      <c r="L38">
        <v>-0.52214739057752801</v>
      </c>
      <c r="M38" s="4" t="s">
        <v>118</v>
      </c>
      <c r="N38" t="s">
        <v>10</v>
      </c>
      <c r="O38" t="s">
        <v>119</v>
      </c>
      <c r="P38" t="s">
        <v>120</v>
      </c>
    </row>
    <row r="39" spans="3:16" x14ac:dyDescent="0.45">
      <c r="C39">
        <v>212535152686731</v>
      </c>
      <c r="D39">
        <v>0.71523390875922199</v>
      </c>
      <c r="E39" t="s">
        <v>1248</v>
      </c>
      <c r="F39" t="s">
        <v>10</v>
      </c>
      <c r="G39" t="s">
        <v>1249</v>
      </c>
      <c r="H39" t="s">
        <v>1250</v>
      </c>
      <c r="K39">
        <v>214909722909968</v>
      </c>
      <c r="L39">
        <v>-0.49580817752414302</v>
      </c>
      <c r="M39" s="4" t="s">
        <v>2068</v>
      </c>
      <c r="N39" t="s">
        <v>10</v>
      </c>
      <c r="O39" t="s">
        <v>2069</v>
      </c>
      <c r="P39" t="s">
        <v>2070</v>
      </c>
    </row>
    <row r="40" spans="3:16" x14ac:dyDescent="0.45">
      <c r="C40">
        <v>350004939637988</v>
      </c>
      <c r="D40">
        <v>0.69759644402397902</v>
      </c>
      <c r="E40" t="s">
        <v>2220</v>
      </c>
      <c r="F40" t="s">
        <v>10</v>
      </c>
      <c r="G40" t="s">
        <v>2221</v>
      </c>
      <c r="H40" t="s">
        <v>2222</v>
      </c>
      <c r="K40">
        <v>235187387776561</v>
      </c>
      <c r="L40">
        <v>-0.49099583095974503</v>
      </c>
      <c r="M40" s="4" t="s">
        <v>1172</v>
      </c>
      <c r="N40" t="s">
        <v>10</v>
      </c>
      <c r="O40" t="s">
        <v>1173</v>
      </c>
      <c r="P40" t="s">
        <v>1174</v>
      </c>
    </row>
    <row r="41" spans="3:16" x14ac:dyDescent="0.45">
      <c r="C41">
        <v>105070689019832</v>
      </c>
      <c r="D41">
        <v>0.69286770290798605</v>
      </c>
      <c r="E41" t="s">
        <v>988</v>
      </c>
      <c r="F41" t="s">
        <v>10</v>
      </c>
      <c r="G41" t="s">
        <v>989</v>
      </c>
      <c r="H41" t="s">
        <v>990</v>
      </c>
      <c r="K41">
        <v>446070999763477</v>
      </c>
      <c r="L41">
        <v>-0.48470306396484403</v>
      </c>
      <c r="M41" s="4" t="s">
        <v>151</v>
      </c>
      <c r="N41" t="s">
        <v>10</v>
      </c>
      <c r="O41" t="s">
        <v>152</v>
      </c>
      <c r="P41" t="s">
        <v>153</v>
      </c>
    </row>
    <row r="42" spans="3:16" x14ac:dyDescent="0.45">
      <c r="C42">
        <v>295211820487554</v>
      </c>
      <c r="D42">
        <v>0.69135210249159096</v>
      </c>
      <c r="E42" t="s">
        <v>1536</v>
      </c>
      <c r="F42" t="s">
        <v>10</v>
      </c>
      <c r="G42" t="s">
        <v>1537</v>
      </c>
      <c r="H42" t="s">
        <v>1538</v>
      </c>
      <c r="K42">
        <v>209835359605651</v>
      </c>
      <c r="L42">
        <v>-0.47687816619873002</v>
      </c>
      <c r="M42" s="4" t="s">
        <v>471</v>
      </c>
      <c r="N42" t="s">
        <v>10</v>
      </c>
      <c r="O42" t="s">
        <v>472</v>
      </c>
      <c r="P42" t="s">
        <v>473</v>
      </c>
    </row>
    <row r="43" spans="3:16" x14ac:dyDescent="0.45">
      <c r="C43">
        <v>297234680241389</v>
      </c>
      <c r="D43">
        <v>0.68621042039659097</v>
      </c>
      <c r="E43" t="s">
        <v>3713</v>
      </c>
      <c r="F43" t="s">
        <v>10</v>
      </c>
      <c r="G43" t="s">
        <v>492</v>
      </c>
      <c r="H43" t="s">
        <v>3714</v>
      </c>
      <c r="K43">
        <v>173840472681823</v>
      </c>
      <c r="L43">
        <v>-0.45965682135688002</v>
      </c>
      <c r="M43" s="4" t="s">
        <v>381</v>
      </c>
      <c r="N43" t="s">
        <v>10</v>
      </c>
      <c r="O43" t="s">
        <v>382</v>
      </c>
      <c r="P43" t="s">
        <v>383</v>
      </c>
    </row>
    <row r="44" spans="3:16" x14ac:dyDescent="0.45">
      <c r="C44">
        <v>612088026102087</v>
      </c>
      <c r="D44">
        <v>0.68394268883599096</v>
      </c>
      <c r="E44" t="s">
        <v>846</v>
      </c>
      <c r="F44" t="s">
        <v>10</v>
      </c>
      <c r="G44" t="s">
        <v>847</v>
      </c>
      <c r="H44" t="s">
        <v>848</v>
      </c>
      <c r="K44">
        <v>673203835162848</v>
      </c>
      <c r="L44">
        <v>-0.45704544915093398</v>
      </c>
      <c r="M44" s="4" t="s">
        <v>395</v>
      </c>
      <c r="N44" t="s">
        <v>10</v>
      </c>
      <c r="O44" t="s">
        <v>396</v>
      </c>
      <c r="P44" t="s">
        <v>397</v>
      </c>
    </row>
    <row r="45" spans="3:16" x14ac:dyDescent="0.45">
      <c r="C45">
        <v>21678170881872</v>
      </c>
      <c r="D45">
        <v>0.679730309380425</v>
      </c>
      <c r="E45" t="s">
        <v>1844</v>
      </c>
      <c r="F45" t="s">
        <v>10</v>
      </c>
      <c r="G45" t="s">
        <v>1845</v>
      </c>
      <c r="H45" t="s">
        <v>1846</v>
      </c>
      <c r="K45">
        <v>424270829765937</v>
      </c>
      <c r="L45">
        <v>-0.45697265201144799</v>
      </c>
      <c r="M45" s="4" t="s">
        <v>203</v>
      </c>
      <c r="N45" t="s">
        <v>10</v>
      </c>
      <c r="O45" t="s">
        <v>204</v>
      </c>
      <c r="P45" t="s">
        <v>205</v>
      </c>
    </row>
    <row r="46" spans="3:16" x14ac:dyDescent="0.45">
      <c r="C46">
        <v>328440127148204</v>
      </c>
      <c r="D46">
        <v>0.67761039733886697</v>
      </c>
      <c r="E46" t="s">
        <v>82</v>
      </c>
      <c r="F46" t="s">
        <v>10</v>
      </c>
      <c r="G46" t="s">
        <v>83</v>
      </c>
      <c r="H46" t="s">
        <v>84</v>
      </c>
      <c r="K46">
        <v>484440666150358</v>
      </c>
      <c r="L46">
        <v>-0.45445007748074101</v>
      </c>
      <c r="M46" s="4" t="s">
        <v>248</v>
      </c>
      <c r="N46" t="s">
        <v>10</v>
      </c>
      <c r="O46" t="s">
        <v>249</v>
      </c>
      <c r="P46" t="s">
        <v>250</v>
      </c>
    </row>
    <row r="47" spans="3:16" x14ac:dyDescent="0.45">
      <c r="C47">
        <v>344809527021102</v>
      </c>
      <c r="D47">
        <v>0.67582151624891695</v>
      </c>
      <c r="E47" t="s">
        <v>799</v>
      </c>
      <c r="F47" t="s">
        <v>10</v>
      </c>
      <c r="G47" t="s">
        <v>800</v>
      </c>
      <c r="H47" t="s">
        <v>801</v>
      </c>
      <c r="K47">
        <v>447197924633813</v>
      </c>
      <c r="L47">
        <v>-0.43876981735229498</v>
      </c>
      <c r="M47" s="4" t="s">
        <v>407</v>
      </c>
      <c r="N47" t="s">
        <v>10</v>
      </c>
      <c r="O47" t="s">
        <v>408</v>
      </c>
      <c r="P47" t="s">
        <v>409</v>
      </c>
    </row>
    <row r="48" spans="3:16" x14ac:dyDescent="0.45">
      <c r="C48">
        <v>572945280854838</v>
      </c>
      <c r="D48">
        <v>0.66679827372233003</v>
      </c>
      <c r="E48" t="s">
        <v>3557</v>
      </c>
      <c r="F48" t="s">
        <v>10</v>
      </c>
      <c r="G48" t="s">
        <v>3558</v>
      </c>
      <c r="H48" t="s">
        <v>3559</v>
      </c>
      <c r="K48">
        <v>121227167493907</v>
      </c>
      <c r="L48">
        <v>-0.43718984391954202</v>
      </c>
      <c r="M48" s="4" t="s">
        <v>3330</v>
      </c>
      <c r="N48" t="s">
        <v>10</v>
      </c>
      <c r="O48" t="s">
        <v>3331</v>
      </c>
      <c r="P48" t="s">
        <v>3332</v>
      </c>
    </row>
    <row r="49" spans="3:16" x14ac:dyDescent="0.45">
      <c r="C49">
        <v>298858350717258</v>
      </c>
      <c r="D49">
        <v>0.64718204074435803</v>
      </c>
      <c r="E49" t="s">
        <v>1107</v>
      </c>
      <c r="F49" t="s">
        <v>10</v>
      </c>
      <c r="G49" t="s">
        <v>1108</v>
      </c>
      <c r="H49" t="s">
        <v>1109</v>
      </c>
      <c r="K49">
        <v>758860994692142</v>
      </c>
      <c r="L49">
        <v>-0.43340852525499202</v>
      </c>
      <c r="M49" s="4" t="s">
        <v>101</v>
      </c>
      <c r="N49" t="s">
        <v>10</v>
      </c>
      <c r="O49" t="s">
        <v>102</v>
      </c>
      <c r="P49" t="s">
        <v>103</v>
      </c>
    </row>
    <row r="50" spans="3:16" x14ac:dyDescent="0.45">
      <c r="C50">
        <v>298115313860376</v>
      </c>
      <c r="D50">
        <v>0.64476066165500301</v>
      </c>
      <c r="E50" t="s">
        <v>1620</v>
      </c>
      <c r="F50" t="s">
        <v>10</v>
      </c>
      <c r="G50" t="s">
        <v>1621</v>
      </c>
      <c r="H50" t="s">
        <v>1622</v>
      </c>
      <c r="K50">
        <v>672615039458061</v>
      </c>
      <c r="L50">
        <v>-0.43320677015516501</v>
      </c>
      <c r="M50" s="4" t="s">
        <v>517</v>
      </c>
      <c r="N50" t="s">
        <v>10</v>
      </c>
      <c r="O50" t="s">
        <v>518</v>
      </c>
      <c r="P50" t="s">
        <v>519</v>
      </c>
    </row>
    <row r="51" spans="3:16" x14ac:dyDescent="0.45">
      <c r="C51">
        <v>332539824433641</v>
      </c>
      <c r="D51">
        <v>0.63810751173231295</v>
      </c>
      <c r="E51" t="s">
        <v>3500</v>
      </c>
      <c r="F51" t="s">
        <v>10</v>
      </c>
      <c r="G51" t="s">
        <v>3501</v>
      </c>
      <c r="H51" t="s">
        <v>3502</v>
      </c>
      <c r="K51">
        <v>631625147472864</v>
      </c>
      <c r="L51">
        <v>-0.42781882815890898</v>
      </c>
      <c r="M51" s="4" t="s">
        <v>30</v>
      </c>
      <c r="N51" t="s">
        <v>10</v>
      </c>
      <c r="O51" t="s">
        <v>31</v>
      </c>
      <c r="P51" t="s">
        <v>32</v>
      </c>
    </row>
    <row r="52" spans="3:16" x14ac:dyDescent="0.45">
      <c r="C52">
        <v>104459200871108</v>
      </c>
      <c r="D52">
        <v>0.63731235928005603</v>
      </c>
      <c r="E52" t="s">
        <v>3883</v>
      </c>
      <c r="F52" t="s">
        <v>10</v>
      </c>
      <c r="G52" t="s">
        <v>3884</v>
      </c>
      <c r="H52" t="s">
        <v>3885</v>
      </c>
      <c r="K52">
        <v>30999649013681</v>
      </c>
      <c r="L52">
        <v>-0.42398463355170402</v>
      </c>
      <c r="M52" s="4" t="s">
        <v>3196</v>
      </c>
      <c r="N52" t="s">
        <v>10</v>
      </c>
      <c r="O52" t="s">
        <v>3197</v>
      </c>
      <c r="P52" t="s">
        <v>3198</v>
      </c>
    </row>
    <row r="53" spans="3:16" x14ac:dyDescent="0.45">
      <c r="C53">
        <v>164792446010133</v>
      </c>
      <c r="D53">
        <v>0.63336785634358805</v>
      </c>
      <c r="E53" t="s">
        <v>3316</v>
      </c>
      <c r="F53" t="s">
        <v>10</v>
      </c>
      <c r="G53" t="s">
        <v>472</v>
      </c>
      <c r="H53" t="s">
        <v>3317</v>
      </c>
      <c r="K53">
        <v>2419920470314</v>
      </c>
      <c r="L53">
        <v>-0.42240566677517499</v>
      </c>
      <c r="M53" s="4" t="s">
        <v>747</v>
      </c>
      <c r="N53" t="s">
        <v>10</v>
      </c>
      <c r="O53" t="s">
        <v>748</v>
      </c>
      <c r="P53" t="s">
        <v>749</v>
      </c>
    </row>
    <row r="54" spans="3:16" x14ac:dyDescent="0.45">
      <c r="C54">
        <v>115276058459455</v>
      </c>
      <c r="D54">
        <v>0.629226790534126</v>
      </c>
      <c r="E54" t="s">
        <v>256</v>
      </c>
      <c r="F54" t="s">
        <v>10</v>
      </c>
      <c r="G54" t="s">
        <v>257</v>
      </c>
      <c r="H54" t="s">
        <v>258</v>
      </c>
      <c r="K54">
        <v>158609236200651</v>
      </c>
      <c r="L54">
        <v>-0.42096095614963103</v>
      </c>
      <c r="M54" s="4" t="s">
        <v>877</v>
      </c>
      <c r="N54" t="s">
        <v>10</v>
      </c>
      <c r="O54" t="s">
        <v>878</v>
      </c>
      <c r="P54" t="s">
        <v>879</v>
      </c>
    </row>
    <row r="55" spans="3:16" x14ac:dyDescent="0.45">
      <c r="C55">
        <v>351700941234068</v>
      </c>
      <c r="D55">
        <v>0.62901814778645704</v>
      </c>
      <c r="E55" t="s">
        <v>2217</v>
      </c>
      <c r="F55" t="s">
        <v>10</v>
      </c>
      <c r="G55" t="s">
        <v>2218</v>
      </c>
      <c r="H55" t="s">
        <v>2219</v>
      </c>
      <c r="K55">
        <v>429619007928535</v>
      </c>
      <c r="L55">
        <v>-0.41905715730455201</v>
      </c>
      <c r="M55" s="4" t="s">
        <v>1358</v>
      </c>
      <c r="N55" t="s">
        <v>10</v>
      </c>
      <c r="O55" t="s">
        <v>1359</v>
      </c>
      <c r="P55" t="s">
        <v>1360</v>
      </c>
    </row>
    <row r="56" spans="3:16" x14ac:dyDescent="0.45">
      <c r="C56">
        <v>645577575290977</v>
      </c>
      <c r="D56">
        <v>0.60426404741075102</v>
      </c>
      <c r="E56" t="s">
        <v>3963</v>
      </c>
      <c r="F56" t="s">
        <v>10</v>
      </c>
      <c r="G56" t="s">
        <v>3964</v>
      </c>
      <c r="H56" t="s">
        <v>3965</v>
      </c>
      <c r="K56">
        <v>317202124579771</v>
      </c>
      <c r="L56">
        <v>-0.41684828864203599</v>
      </c>
      <c r="M56" s="4" t="s">
        <v>2493</v>
      </c>
      <c r="N56" t="s">
        <v>10</v>
      </c>
      <c r="O56" t="s">
        <v>2494</v>
      </c>
      <c r="P56" t="s">
        <v>2495</v>
      </c>
    </row>
    <row r="57" spans="3:16" x14ac:dyDescent="0.45">
      <c r="C57">
        <v>439372699019031</v>
      </c>
      <c r="D57">
        <v>0.59547593858506997</v>
      </c>
      <c r="E57" t="s">
        <v>1458</v>
      </c>
      <c r="F57" t="s">
        <v>10</v>
      </c>
      <c r="G57" t="s">
        <v>1459</v>
      </c>
      <c r="H57" t="s">
        <v>1460</v>
      </c>
      <c r="K57">
        <v>30072915497842</v>
      </c>
      <c r="L57">
        <v>-0.415823194715712</v>
      </c>
      <c r="M57" s="4" t="s">
        <v>421</v>
      </c>
      <c r="N57" t="s">
        <v>10</v>
      </c>
      <c r="O57" t="s">
        <v>422</v>
      </c>
      <c r="P57" t="s">
        <v>423</v>
      </c>
    </row>
    <row r="58" spans="3:16" x14ac:dyDescent="0.45">
      <c r="C58">
        <v>145338335786901</v>
      </c>
      <c r="D58">
        <v>0.59345351325141105</v>
      </c>
      <c r="E58" t="s">
        <v>905</v>
      </c>
      <c r="F58" t="s">
        <v>10</v>
      </c>
      <c r="G58" t="s">
        <v>906</v>
      </c>
      <c r="H58" t="s">
        <v>907</v>
      </c>
      <c r="K58">
        <v>157232900195041</v>
      </c>
      <c r="L58">
        <v>-0.413528654310438</v>
      </c>
      <c r="M58" s="4" t="s">
        <v>25</v>
      </c>
      <c r="N58" t="s">
        <v>10</v>
      </c>
      <c r="O58" t="s">
        <v>23</v>
      </c>
      <c r="P58" t="s">
        <v>26</v>
      </c>
    </row>
    <row r="59" spans="3:16" x14ac:dyDescent="0.45">
      <c r="C59">
        <v>352927643890301</v>
      </c>
      <c r="D59">
        <v>0.58157136705186696</v>
      </c>
      <c r="E59" t="s">
        <v>1608</v>
      </c>
      <c r="F59" t="s">
        <v>10</v>
      </c>
      <c r="G59" t="s">
        <v>1609</v>
      </c>
      <c r="H59" t="s">
        <v>1610</v>
      </c>
      <c r="K59">
        <v>491719158385624</v>
      </c>
      <c r="L59">
        <v>-0.41236082712809202</v>
      </c>
      <c r="M59" s="4" t="s">
        <v>1539</v>
      </c>
      <c r="N59" t="s">
        <v>10</v>
      </c>
      <c r="O59" t="s">
        <v>1540</v>
      </c>
      <c r="P59" t="s">
        <v>1541</v>
      </c>
    </row>
    <row r="60" spans="3:16" x14ac:dyDescent="0.45">
      <c r="C60">
        <v>247277929298601</v>
      </c>
      <c r="D60">
        <v>0.57788753509521495</v>
      </c>
      <c r="E60" t="s">
        <v>1112</v>
      </c>
      <c r="F60" t="s">
        <v>10</v>
      </c>
      <c r="G60" t="s">
        <v>1113</v>
      </c>
      <c r="H60" t="s">
        <v>1114</v>
      </c>
      <c r="K60">
        <v>227520010501868</v>
      </c>
      <c r="L60">
        <v>-0.40842745039198097</v>
      </c>
      <c r="M60" s="4" t="s">
        <v>2642</v>
      </c>
      <c r="N60" t="s">
        <v>10</v>
      </c>
      <c r="O60" t="s">
        <v>2643</v>
      </c>
      <c r="P60" t="s">
        <v>2644</v>
      </c>
    </row>
    <row r="61" spans="3:16" x14ac:dyDescent="0.45">
      <c r="C61" t="s">
        <v>3973</v>
      </c>
      <c r="D61">
        <v>0.57701926761203404</v>
      </c>
      <c r="E61" t="s">
        <v>1792</v>
      </c>
      <c r="F61" t="s">
        <v>10</v>
      </c>
      <c r="G61" t="s">
        <v>1793</v>
      </c>
      <c r="H61" t="s">
        <v>1794</v>
      </c>
      <c r="K61">
        <v>594822122317325</v>
      </c>
      <c r="L61">
        <v>-0.40807241863674598</v>
      </c>
      <c r="M61" s="4" t="s">
        <v>985</v>
      </c>
      <c r="N61" t="s">
        <v>10</v>
      </c>
      <c r="O61" t="s">
        <v>986</v>
      </c>
      <c r="P61" t="s">
        <v>987</v>
      </c>
    </row>
    <row r="62" spans="3:16" x14ac:dyDescent="0.45">
      <c r="C62">
        <v>204870361244469</v>
      </c>
      <c r="D62">
        <v>0.57330067952473995</v>
      </c>
      <c r="E62" t="s">
        <v>1069</v>
      </c>
      <c r="F62" t="s">
        <v>10</v>
      </c>
      <c r="G62" t="s">
        <v>23</v>
      </c>
      <c r="H62" t="s">
        <v>1070</v>
      </c>
      <c r="K62">
        <v>161301203072296</v>
      </c>
      <c r="L62">
        <v>-0.40784814622667098</v>
      </c>
      <c r="M62" s="4" t="s">
        <v>1361</v>
      </c>
      <c r="N62" t="s">
        <v>10</v>
      </c>
      <c r="O62" t="s">
        <v>1362</v>
      </c>
      <c r="P62" t="s">
        <v>1363</v>
      </c>
    </row>
    <row r="63" spans="3:16" x14ac:dyDescent="0.45">
      <c r="C63">
        <v>219051695483755</v>
      </c>
      <c r="D63">
        <v>0.56933350033230201</v>
      </c>
      <c r="E63" t="s">
        <v>1118</v>
      </c>
      <c r="F63" t="s">
        <v>10</v>
      </c>
      <c r="G63" t="s">
        <v>23</v>
      </c>
      <c r="H63" t="s">
        <v>1119</v>
      </c>
      <c r="K63">
        <v>72128216354544</v>
      </c>
      <c r="L63">
        <v>-0.40674919552273398</v>
      </c>
      <c r="M63" s="4" t="s">
        <v>686</v>
      </c>
      <c r="N63" t="s">
        <v>10</v>
      </c>
      <c r="O63" t="s">
        <v>687</v>
      </c>
      <c r="P63" t="s">
        <v>688</v>
      </c>
    </row>
    <row r="64" spans="3:16" x14ac:dyDescent="0.45">
      <c r="C64">
        <v>269060839160383</v>
      </c>
      <c r="D64">
        <v>0.56843037075466696</v>
      </c>
      <c r="E64" t="s">
        <v>1739</v>
      </c>
      <c r="F64" t="s">
        <v>10</v>
      </c>
      <c r="G64" t="s">
        <v>1450</v>
      </c>
      <c r="H64" t="s">
        <v>1740</v>
      </c>
      <c r="K64">
        <v>615476209166824</v>
      </c>
      <c r="L64">
        <v>-0.40230878194173098</v>
      </c>
      <c r="M64" s="4" t="s">
        <v>1160</v>
      </c>
      <c r="N64" t="s">
        <v>10</v>
      </c>
      <c r="O64" t="s">
        <v>1161</v>
      </c>
      <c r="P64" t="s">
        <v>1162</v>
      </c>
    </row>
    <row r="65" spans="3:16" x14ac:dyDescent="0.45">
      <c r="C65" t="s">
        <v>3974</v>
      </c>
      <c r="D65">
        <v>0.56828498840331998</v>
      </c>
      <c r="E65" t="s">
        <v>1030</v>
      </c>
      <c r="F65" t="s">
        <v>10</v>
      </c>
      <c r="G65" t="s">
        <v>23</v>
      </c>
      <c r="H65" t="s">
        <v>1031</v>
      </c>
      <c r="K65">
        <v>322380938442541</v>
      </c>
      <c r="L65">
        <v>-0.40062480502658498</v>
      </c>
      <c r="M65" s="4" t="s">
        <v>2197</v>
      </c>
      <c r="N65" t="s">
        <v>10</v>
      </c>
      <c r="O65" t="s">
        <v>2198</v>
      </c>
      <c r="P65" t="s">
        <v>2199</v>
      </c>
    </row>
    <row r="66" spans="3:16" x14ac:dyDescent="0.45">
      <c r="C66">
        <v>37354494783366</v>
      </c>
      <c r="D66">
        <v>0.56307517157660503</v>
      </c>
      <c r="E66" t="s">
        <v>1752</v>
      </c>
      <c r="F66" t="s">
        <v>10</v>
      </c>
      <c r="G66" t="s">
        <v>1753</v>
      </c>
      <c r="H66" t="s">
        <v>1754</v>
      </c>
      <c r="K66">
        <v>343856325327697</v>
      </c>
      <c r="L66">
        <v>-0.39943620893690301</v>
      </c>
      <c r="M66" s="4" t="s">
        <v>300</v>
      </c>
      <c r="N66" t="s">
        <v>10</v>
      </c>
      <c r="O66" t="s">
        <v>23</v>
      </c>
      <c r="P66" t="s">
        <v>301</v>
      </c>
    </row>
    <row r="67" spans="3:16" x14ac:dyDescent="0.45">
      <c r="C67">
        <v>149804036162295</v>
      </c>
      <c r="D67">
        <v>0.56112935807969699</v>
      </c>
      <c r="E67" t="s">
        <v>2944</v>
      </c>
      <c r="F67" t="s">
        <v>10</v>
      </c>
      <c r="G67" t="s">
        <v>2945</v>
      </c>
      <c r="H67" t="s">
        <v>2946</v>
      </c>
      <c r="K67">
        <v>600774291582197</v>
      </c>
      <c r="L67">
        <v>-0.39644055896335101</v>
      </c>
      <c r="M67" s="4" t="s">
        <v>1024</v>
      </c>
      <c r="N67" t="s">
        <v>10</v>
      </c>
      <c r="O67" t="s">
        <v>632</v>
      </c>
      <c r="P67" t="s">
        <v>1025</v>
      </c>
    </row>
    <row r="68" spans="3:16" x14ac:dyDescent="0.45">
      <c r="C68">
        <v>353545152181595</v>
      </c>
      <c r="D68">
        <v>0.55750327640109598</v>
      </c>
      <c r="E68" t="s">
        <v>1021</v>
      </c>
      <c r="F68" t="s">
        <v>10</v>
      </c>
      <c r="G68" t="s">
        <v>1022</v>
      </c>
      <c r="H68" t="s">
        <v>1023</v>
      </c>
      <c r="K68">
        <v>331172638916927</v>
      </c>
      <c r="L68">
        <v>-0.39234097798665402</v>
      </c>
      <c r="M68" s="4" t="s">
        <v>2859</v>
      </c>
      <c r="N68" t="s">
        <v>10</v>
      </c>
      <c r="O68" t="s">
        <v>2860</v>
      </c>
      <c r="P68" t="s">
        <v>2861</v>
      </c>
    </row>
    <row r="69" spans="3:16" x14ac:dyDescent="0.45">
      <c r="C69" t="s">
        <v>3975</v>
      </c>
      <c r="D69">
        <v>0.54966576894124397</v>
      </c>
      <c r="E69" t="s">
        <v>3227</v>
      </c>
      <c r="F69" t="s">
        <v>10</v>
      </c>
      <c r="G69" t="s">
        <v>3228</v>
      </c>
      <c r="H69" t="s">
        <v>3229</v>
      </c>
      <c r="K69">
        <v>394470779226859</v>
      </c>
      <c r="L69">
        <v>-0.38896751403808599</v>
      </c>
      <c r="M69" s="4" t="s">
        <v>226</v>
      </c>
      <c r="N69" t="s">
        <v>10</v>
      </c>
      <c r="O69" t="s">
        <v>227</v>
      </c>
      <c r="P69" t="s">
        <v>228</v>
      </c>
    </row>
    <row r="70" spans="3:16" x14ac:dyDescent="0.45">
      <c r="C70">
        <v>230278649499061</v>
      </c>
      <c r="D70">
        <v>0.54686991373697902</v>
      </c>
      <c r="E70" t="s">
        <v>3601</v>
      </c>
      <c r="F70" t="s">
        <v>10</v>
      </c>
      <c r="G70" t="s">
        <v>2158</v>
      </c>
      <c r="H70" t="s">
        <v>3602</v>
      </c>
      <c r="K70">
        <v>220349763168611</v>
      </c>
      <c r="L70">
        <v>-0.38850042555067299</v>
      </c>
      <c r="M70" s="4" t="s">
        <v>332</v>
      </c>
      <c r="N70" t="s">
        <v>10</v>
      </c>
      <c r="O70" t="s">
        <v>333</v>
      </c>
      <c r="P70" t="s">
        <v>334</v>
      </c>
    </row>
    <row r="71" spans="3:16" x14ac:dyDescent="0.45">
      <c r="C71">
        <v>252292742468688</v>
      </c>
      <c r="D71">
        <v>0.54010804494221898</v>
      </c>
      <c r="E71" t="s">
        <v>3916</v>
      </c>
      <c r="F71" t="s">
        <v>10</v>
      </c>
      <c r="G71" t="s">
        <v>3917</v>
      </c>
      <c r="H71" t="s">
        <v>3918</v>
      </c>
      <c r="K71">
        <v>301714751296066</v>
      </c>
      <c r="L71">
        <v>-0.38805505964491099</v>
      </c>
      <c r="M71" s="4" t="s">
        <v>1110</v>
      </c>
      <c r="N71" t="s">
        <v>10</v>
      </c>
      <c r="O71" t="s">
        <v>23</v>
      </c>
      <c r="P71" t="s">
        <v>1111</v>
      </c>
    </row>
    <row r="72" spans="3:16" x14ac:dyDescent="0.45">
      <c r="C72">
        <v>133286531505365</v>
      </c>
      <c r="D72">
        <v>0.53699387444390301</v>
      </c>
      <c r="E72" t="s">
        <v>3158</v>
      </c>
      <c r="F72" t="s">
        <v>10</v>
      </c>
      <c r="G72" t="s">
        <v>3159</v>
      </c>
      <c r="H72" t="s">
        <v>3160</v>
      </c>
      <c r="K72">
        <v>235632384433302</v>
      </c>
      <c r="L72">
        <v>-0.382180955674912</v>
      </c>
      <c r="M72" s="4" t="s">
        <v>703</v>
      </c>
      <c r="N72" t="s">
        <v>10</v>
      </c>
      <c r="O72" t="s">
        <v>704</v>
      </c>
      <c r="P72" t="s">
        <v>705</v>
      </c>
    </row>
    <row r="73" spans="3:16" x14ac:dyDescent="0.45">
      <c r="C73">
        <v>154180417225141</v>
      </c>
      <c r="D73">
        <v>0.53579966227213505</v>
      </c>
      <c r="E73" t="s">
        <v>2200</v>
      </c>
      <c r="F73" t="s">
        <v>10</v>
      </c>
      <c r="G73" t="s">
        <v>2201</v>
      </c>
      <c r="H73" t="s">
        <v>2202</v>
      </c>
      <c r="K73">
        <v>20492955349255</v>
      </c>
      <c r="L73">
        <v>-0.38046105702718003</v>
      </c>
      <c r="M73" s="4" t="s">
        <v>1320</v>
      </c>
      <c r="N73" t="s">
        <v>10</v>
      </c>
      <c r="O73" t="s">
        <v>1321</v>
      </c>
      <c r="P73" t="s">
        <v>1322</v>
      </c>
    </row>
    <row r="74" spans="3:16" x14ac:dyDescent="0.45">
      <c r="C74">
        <v>192340766870012</v>
      </c>
      <c r="D74">
        <v>0.53444067637125603</v>
      </c>
      <c r="E74" t="s">
        <v>3511</v>
      </c>
      <c r="F74" t="s">
        <v>10</v>
      </c>
      <c r="G74" t="s">
        <v>2100</v>
      </c>
      <c r="H74" t="s">
        <v>3512</v>
      </c>
      <c r="K74">
        <v>254746033227186</v>
      </c>
      <c r="L74">
        <v>-0.37955686781141501</v>
      </c>
      <c r="M74" s="4" t="s">
        <v>2372</v>
      </c>
      <c r="N74" t="s">
        <v>10</v>
      </c>
      <c r="O74" t="s">
        <v>23</v>
      </c>
      <c r="P74" t="s">
        <v>2373</v>
      </c>
    </row>
    <row r="75" spans="3:16" x14ac:dyDescent="0.45">
      <c r="C75" t="s">
        <v>3976</v>
      </c>
      <c r="D75">
        <v>0.53127564324273102</v>
      </c>
      <c r="E75" t="s">
        <v>229</v>
      </c>
      <c r="F75" t="s">
        <v>10</v>
      </c>
      <c r="G75" t="s">
        <v>23</v>
      </c>
      <c r="H75" t="s">
        <v>230</v>
      </c>
      <c r="K75">
        <v>613714792313139</v>
      </c>
      <c r="L75">
        <v>-0.37874735726250502</v>
      </c>
      <c r="M75" s="4" t="s">
        <v>188</v>
      </c>
      <c r="N75" t="s">
        <v>10</v>
      </c>
      <c r="O75" t="s">
        <v>189</v>
      </c>
      <c r="P75" t="s">
        <v>190</v>
      </c>
    </row>
    <row r="76" spans="3:16" x14ac:dyDescent="0.45">
      <c r="C76">
        <v>103384897655353</v>
      </c>
      <c r="D76">
        <v>0.53127087487114699</v>
      </c>
      <c r="E76" t="s">
        <v>3818</v>
      </c>
      <c r="F76" t="s">
        <v>10</v>
      </c>
      <c r="G76" t="s">
        <v>3819</v>
      </c>
      <c r="H76" t="s">
        <v>3820</v>
      </c>
      <c r="K76">
        <v>714466669371762</v>
      </c>
      <c r="L76">
        <v>-0.37462944454616898</v>
      </c>
      <c r="M76" s="4" t="s">
        <v>1852</v>
      </c>
      <c r="N76" t="s">
        <v>10</v>
      </c>
      <c r="O76" t="s">
        <v>1853</v>
      </c>
      <c r="P76" t="s">
        <v>1854</v>
      </c>
    </row>
    <row r="77" spans="3:16" x14ac:dyDescent="0.45">
      <c r="C77">
        <v>514656262034198</v>
      </c>
      <c r="D77">
        <v>0.52989408704969798</v>
      </c>
      <c r="E77" t="s">
        <v>3629</v>
      </c>
      <c r="F77" t="s">
        <v>10</v>
      </c>
      <c r="G77" t="s">
        <v>3630</v>
      </c>
      <c r="H77" t="s">
        <v>3631</v>
      </c>
      <c r="K77">
        <v>135635237285647</v>
      </c>
      <c r="L77">
        <v>-0.37271298302544598</v>
      </c>
      <c r="M77" s="4" t="s">
        <v>974</v>
      </c>
      <c r="N77" t="s">
        <v>10</v>
      </c>
      <c r="O77" t="s">
        <v>975</v>
      </c>
      <c r="P77" t="s">
        <v>976</v>
      </c>
    </row>
    <row r="78" spans="3:16" x14ac:dyDescent="0.45">
      <c r="C78">
        <v>223203197813053</v>
      </c>
      <c r="D78">
        <v>0.52297857072618303</v>
      </c>
      <c r="E78" t="s">
        <v>3866</v>
      </c>
      <c r="F78" t="s">
        <v>10</v>
      </c>
      <c r="G78" t="s">
        <v>23</v>
      </c>
      <c r="H78" t="s">
        <v>3867</v>
      </c>
      <c r="K78">
        <v>269151415421964</v>
      </c>
      <c r="L78">
        <v>-0.36532852384779202</v>
      </c>
      <c r="M78" s="4" t="s">
        <v>923</v>
      </c>
      <c r="N78" t="s">
        <v>10</v>
      </c>
      <c r="O78" t="s">
        <v>924</v>
      </c>
      <c r="P78" t="s">
        <v>925</v>
      </c>
    </row>
    <row r="79" spans="3:16" x14ac:dyDescent="0.45">
      <c r="C79">
        <v>103836012782469</v>
      </c>
      <c r="D79">
        <v>0.51877901289198103</v>
      </c>
      <c r="E79" t="s">
        <v>2266</v>
      </c>
      <c r="F79" t="s">
        <v>10</v>
      </c>
      <c r="G79" t="s">
        <v>2267</v>
      </c>
      <c r="H79" t="s">
        <v>2268</v>
      </c>
      <c r="K79">
        <v>148363011287212</v>
      </c>
      <c r="L79">
        <v>-0.36430125766330301</v>
      </c>
      <c r="M79" s="4" t="s">
        <v>3175</v>
      </c>
      <c r="N79" t="s">
        <v>10</v>
      </c>
      <c r="O79" t="s">
        <v>23</v>
      </c>
      <c r="P79" t="s">
        <v>3176</v>
      </c>
    </row>
    <row r="80" spans="3:16" x14ac:dyDescent="0.45">
      <c r="C80">
        <v>237367454972767</v>
      </c>
      <c r="D80">
        <v>0.51830810970730201</v>
      </c>
      <c r="E80" t="s">
        <v>661</v>
      </c>
      <c r="F80" t="s">
        <v>10</v>
      </c>
      <c r="G80" t="s">
        <v>662</v>
      </c>
      <c r="H80" t="s">
        <v>663</v>
      </c>
      <c r="K80">
        <v>349059824982102</v>
      </c>
      <c r="L80">
        <v>-0.36224598354763399</v>
      </c>
      <c r="M80" s="4" t="s">
        <v>289</v>
      </c>
      <c r="N80" t="s">
        <v>10</v>
      </c>
      <c r="O80" t="s">
        <v>290</v>
      </c>
      <c r="P80" t="s">
        <v>291</v>
      </c>
    </row>
    <row r="81" spans="3:16" x14ac:dyDescent="0.45">
      <c r="C81">
        <v>10883242979408</v>
      </c>
      <c r="D81">
        <v>0.51407294803195402</v>
      </c>
      <c r="E81" t="s">
        <v>160</v>
      </c>
      <c r="F81" t="s">
        <v>10</v>
      </c>
      <c r="G81" t="s">
        <v>23</v>
      </c>
      <c r="H81" t="s">
        <v>161</v>
      </c>
      <c r="K81">
        <v>377450255300882</v>
      </c>
      <c r="L81">
        <v>-0.35909059312608499</v>
      </c>
      <c r="M81" s="4" t="s">
        <v>697</v>
      </c>
      <c r="N81" t="s">
        <v>10</v>
      </c>
      <c r="O81" t="s">
        <v>698</v>
      </c>
      <c r="P81" t="s">
        <v>699</v>
      </c>
    </row>
    <row r="82" spans="3:16" x14ac:dyDescent="0.45">
      <c r="C82">
        <v>233244209638085</v>
      </c>
      <c r="D82">
        <v>0.51055526733398404</v>
      </c>
      <c r="E82" t="s">
        <v>1874</v>
      </c>
      <c r="F82" t="s">
        <v>10</v>
      </c>
      <c r="G82" t="s">
        <v>1875</v>
      </c>
      <c r="H82" t="s">
        <v>1876</v>
      </c>
      <c r="K82">
        <v>421100784500813</v>
      </c>
      <c r="L82">
        <v>-0.357427808973524</v>
      </c>
      <c r="M82" s="4" t="s">
        <v>185</v>
      </c>
      <c r="N82" t="s">
        <v>10</v>
      </c>
      <c r="O82" t="s">
        <v>186</v>
      </c>
      <c r="P82" t="s">
        <v>187</v>
      </c>
    </row>
    <row r="83" spans="3:16" x14ac:dyDescent="0.45">
      <c r="C83">
        <v>125567946808058</v>
      </c>
      <c r="D83">
        <v>0.51017199622260301</v>
      </c>
      <c r="E83" t="s">
        <v>3977</v>
      </c>
      <c r="F83" t="s">
        <v>10</v>
      </c>
      <c r="G83" t="s">
        <v>3825</v>
      </c>
      <c r="H83" t="s">
        <v>3978</v>
      </c>
      <c r="K83">
        <v>111517921494804</v>
      </c>
      <c r="L83">
        <v>-0.35605123307969899</v>
      </c>
      <c r="M83" s="4" t="s">
        <v>3718</v>
      </c>
      <c r="N83" t="s">
        <v>10</v>
      </c>
      <c r="O83" t="s">
        <v>3719</v>
      </c>
      <c r="P83" t="s">
        <v>3720</v>
      </c>
    </row>
    <row r="84" spans="3:16" x14ac:dyDescent="0.45">
      <c r="C84">
        <v>288761018605568</v>
      </c>
      <c r="D84">
        <v>0.50961505042181998</v>
      </c>
      <c r="E84" t="s">
        <v>3394</v>
      </c>
      <c r="F84" t="s">
        <v>10</v>
      </c>
      <c r="G84" t="s">
        <v>3395</v>
      </c>
      <c r="H84" t="s">
        <v>3396</v>
      </c>
      <c r="K84">
        <v>35718817687666</v>
      </c>
      <c r="L84">
        <v>-0.35533544752332902</v>
      </c>
      <c r="M84" s="4" t="s">
        <v>1686</v>
      </c>
      <c r="N84" t="s">
        <v>10</v>
      </c>
      <c r="O84" t="s">
        <v>1687</v>
      </c>
      <c r="P84" t="s">
        <v>1688</v>
      </c>
    </row>
    <row r="85" spans="3:16" x14ac:dyDescent="0.45">
      <c r="C85">
        <v>231770304134212</v>
      </c>
      <c r="D85">
        <v>0.50476264953613303</v>
      </c>
      <c r="E85" t="s">
        <v>2169</v>
      </c>
      <c r="F85" t="s">
        <v>10</v>
      </c>
      <c r="G85" t="s">
        <v>2170</v>
      </c>
      <c r="H85" t="s">
        <v>2171</v>
      </c>
      <c r="K85">
        <v>12499873725281</v>
      </c>
      <c r="L85">
        <v>-0.35214095645480697</v>
      </c>
      <c r="M85" s="4" t="s">
        <v>2172</v>
      </c>
      <c r="N85" t="s">
        <v>10</v>
      </c>
      <c r="O85" t="s">
        <v>23</v>
      </c>
      <c r="P85" t="s">
        <v>2173</v>
      </c>
    </row>
    <row r="86" spans="3:16" x14ac:dyDescent="0.45">
      <c r="C86" t="s">
        <v>3979</v>
      </c>
      <c r="D86">
        <v>0.501739713880751</v>
      </c>
      <c r="E86" t="s">
        <v>2481</v>
      </c>
      <c r="F86" t="s">
        <v>10</v>
      </c>
      <c r="G86" t="s">
        <v>2482</v>
      </c>
      <c r="H86" t="s">
        <v>2483</v>
      </c>
      <c r="K86">
        <v>244202655069505</v>
      </c>
      <c r="L86">
        <v>-0.34907648298475602</v>
      </c>
      <c r="M86" s="4" t="s">
        <v>741</v>
      </c>
      <c r="N86" t="s">
        <v>10</v>
      </c>
      <c r="O86" t="s">
        <v>742</v>
      </c>
      <c r="P86" t="s">
        <v>743</v>
      </c>
    </row>
    <row r="87" spans="3:16" x14ac:dyDescent="0.45">
      <c r="C87">
        <v>334178887371598</v>
      </c>
      <c r="D87">
        <v>0.499877823723686</v>
      </c>
      <c r="E87" t="s">
        <v>2402</v>
      </c>
      <c r="F87" t="s">
        <v>10</v>
      </c>
      <c r="G87" t="s">
        <v>2403</v>
      </c>
      <c r="H87" t="s">
        <v>2404</v>
      </c>
      <c r="K87">
        <v>195203329840156</v>
      </c>
      <c r="L87">
        <v>-0.34740765889485697</v>
      </c>
      <c r="M87" s="4" t="s">
        <v>283</v>
      </c>
      <c r="N87" t="s">
        <v>10</v>
      </c>
      <c r="O87" t="s">
        <v>284</v>
      </c>
      <c r="P87" t="s">
        <v>285</v>
      </c>
    </row>
    <row r="88" spans="3:16" x14ac:dyDescent="0.45">
      <c r="C88">
        <v>225148748624376</v>
      </c>
      <c r="D88">
        <v>0.49881977505154201</v>
      </c>
      <c r="E88" t="s">
        <v>2157</v>
      </c>
      <c r="F88" t="s">
        <v>10</v>
      </c>
      <c r="G88" t="s">
        <v>2158</v>
      </c>
      <c r="H88" t="s">
        <v>2159</v>
      </c>
      <c r="K88">
        <v>570228386248621</v>
      </c>
      <c r="L88">
        <v>-0.344239817725288</v>
      </c>
      <c r="M88" s="4" t="s">
        <v>271</v>
      </c>
      <c r="N88" t="s">
        <v>10</v>
      </c>
      <c r="O88" t="s">
        <v>272</v>
      </c>
      <c r="P88" t="s">
        <v>273</v>
      </c>
    </row>
    <row r="89" spans="3:16" x14ac:dyDescent="0.45">
      <c r="C89" t="s">
        <v>3980</v>
      </c>
      <c r="D89">
        <v>0.49405670166015397</v>
      </c>
      <c r="E89" t="s">
        <v>1886</v>
      </c>
      <c r="F89" t="s">
        <v>10</v>
      </c>
      <c r="G89" t="s">
        <v>23</v>
      </c>
      <c r="H89" t="s">
        <v>1887</v>
      </c>
      <c r="K89">
        <v>484076292571408</v>
      </c>
      <c r="L89">
        <v>-0.34413888719346802</v>
      </c>
      <c r="M89" s="4" t="s">
        <v>3042</v>
      </c>
      <c r="N89" t="s">
        <v>10</v>
      </c>
      <c r="O89" t="s">
        <v>3043</v>
      </c>
      <c r="P89" t="s">
        <v>3044</v>
      </c>
    </row>
    <row r="90" spans="3:16" x14ac:dyDescent="0.45">
      <c r="C90">
        <v>206087311404179</v>
      </c>
      <c r="D90">
        <v>0.48940245310465602</v>
      </c>
      <c r="E90" t="s">
        <v>2720</v>
      </c>
      <c r="F90" t="s">
        <v>10</v>
      </c>
      <c r="G90" t="s">
        <v>635</v>
      </c>
      <c r="H90" t="s">
        <v>2721</v>
      </c>
      <c r="K90">
        <v>562845799331119</v>
      </c>
      <c r="L90">
        <v>-0.34368228912353399</v>
      </c>
      <c r="M90" s="4" t="s">
        <v>2916</v>
      </c>
      <c r="N90" t="s">
        <v>10</v>
      </c>
      <c r="O90" t="s">
        <v>339</v>
      </c>
      <c r="P90" t="s">
        <v>2917</v>
      </c>
    </row>
    <row r="91" spans="3:16" x14ac:dyDescent="0.45">
      <c r="C91">
        <v>332529735096548</v>
      </c>
      <c r="D91">
        <v>0.48883798387315602</v>
      </c>
      <c r="E91" t="s">
        <v>1919</v>
      </c>
      <c r="F91" t="s">
        <v>10</v>
      </c>
      <c r="G91" t="s">
        <v>1920</v>
      </c>
      <c r="H91" t="s">
        <v>1921</v>
      </c>
      <c r="K91">
        <v>12463474218821</v>
      </c>
      <c r="L91">
        <v>-0.34166632758246601</v>
      </c>
      <c r="M91" s="4" t="s">
        <v>2589</v>
      </c>
      <c r="N91" t="s">
        <v>10</v>
      </c>
      <c r="O91" t="s">
        <v>2590</v>
      </c>
      <c r="P91" t="s">
        <v>2591</v>
      </c>
    </row>
    <row r="92" spans="3:16" x14ac:dyDescent="0.45">
      <c r="C92">
        <v>392690729601888</v>
      </c>
      <c r="D92">
        <v>0.48844104342990302</v>
      </c>
      <c r="E92" t="s">
        <v>954</v>
      </c>
      <c r="F92" t="s">
        <v>10</v>
      </c>
      <c r="G92" t="s">
        <v>955</v>
      </c>
      <c r="H92" t="s">
        <v>956</v>
      </c>
      <c r="K92">
        <v>341592749781947</v>
      </c>
      <c r="L92">
        <v>-0.340594715542263</v>
      </c>
      <c r="M92" s="4" t="s">
        <v>2478</v>
      </c>
      <c r="N92" t="s">
        <v>10</v>
      </c>
      <c r="O92" t="s">
        <v>2479</v>
      </c>
      <c r="P92" t="s">
        <v>2480</v>
      </c>
    </row>
    <row r="93" spans="3:16" x14ac:dyDescent="0.45">
      <c r="C93">
        <v>120662758363606</v>
      </c>
      <c r="D93">
        <v>0.48687680562337099</v>
      </c>
      <c r="E93" t="s">
        <v>171</v>
      </c>
      <c r="F93" t="s">
        <v>10</v>
      </c>
      <c r="G93" t="s">
        <v>172</v>
      </c>
      <c r="H93" t="s">
        <v>173</v>
      </c>
      <c r="K93">
        <v>103958907524858</v>
      </c>
      <c r="L93">
        <v>-0.33963510725233298</v>
      </c>
      <c r="M93" s="4" t="s">
        <v>1466</v>
      </c>
      <c r="N93" t="s">
        <v>10</v>
      </c>
      <c r="O93" t="s">
        <v>1467</v>
      </c>
      <c r="P93" t="s">
        <v>1468</v>
      </c>
    </row>
    <row r="94" spans="3:16" x14ac:dyDescent="0.45">
      <c r="C94">
        <v>283646663605551</v>
      </c>
      <c r="D94">
        <v>0.48429351382785402</v>
      </c>
      <c r="E94" t="s">
        <v>1074</v>
      </c>
      <c r="F94" t="s">
        <v>10</v>
      </c>
      <c r="G94" t="s">
        <v>1075</v>
      </c>
      <c r="H94" t="s">
        <v>1076</v>
      </c>
      <c r="K94">
        <v>294652083813575</v>
      </c>
      <c r="L94">
        <v>-0.33863067626953097</v>
      </c>
      <c r="M94" s="4" t="s">
        <v>1628</v>
      </c>
      <c r="N94" t="s">
        <v>10</v>
      </c>
      <c r="O94" t="s">
        <v>1147</v>
      </c>
      <c r="P94" t="s">
        <v>1629</v>
      </c>
    </row>
    <row r="95" spans="3:16" x14ac:dyDescent="0.45">
      <c r="C95" t="s">
        <v>3981</v>
      </c>
      <c r="D95">
        <v>0.48043918609619102</v>
      </c>
      <c r="E95" t="s">
        <v>358</v>
      </c>
      <c r="F95" t="s">
        <v>10</v>
      </c>
      <c r="G95" t="s">
        <v>359</v>
      </c>
      <c r="H95" t="s">
        <v>360</v>
      </c>
      <c r="K95">
        <v>36101437093843</v>
      </c>
      <c r="L95">
        <v>-0.33664014604356601</v>
      </c>
      <c r="M95" s="4" t="s">
        <v>1257</v>
      </c>
      <c r="N95" t="s">
        <v>10</v>
      </c>
      <c r="O95" t="s">
        <v>1258</v>
      </c>
      <c r="P95" t="s">
        <v>1259</v>
      </c>
    </row>
    <row r="96" spans="3:16" x14ac:dyDescent="0.45">
      <c r="C96">
        <v>10145038878117</v>
      </c>
      <c r="D96">
        <v>0.47460407680935301</v>
      </c>
      <c r="E96" t="s">
        <v>3555</v>
      </c>
      <c r="F96" t="s">
        <v>10</v>
      </c>
      <c r="G96" t="s">
        <v>224</v>
      </c>
      <c r="H96" t="s">
        <v>3556</v>
      </c>
      <c r="K96">
        <v>235026906666257</v>
      </c>
      <c r="L96">
        <v>-0.33564556969536802</v>
      </c>
      <c r="M96" s="4" t="s">
        <v>1241</v>
      </c>
      <c r="N96" t="s">
        <v>10</v>
      </c>
      <c r="O96" t="s">
        <v>1242</v>
      </c>
      <c r="P96" t="s">
        <v>1243</v>
      </c>
    </row>
    <row r="97" spans="3:16" x14ac:dyDescent="0.45">
      <c r="C97">
        <v>319050886738292</v>
      </c>
      <c r="D97">
        <v>0.46352057986789302</v>
      </c>
      <c r="E97" t="s">
        <v>3420</v>
      </c>
      <c r="F97" t="s">
        <v>10</v>
      </c>
      <c r="G97" t="s">
        <v>3421</v>
      </c>
      <c r="H97" t="s">
        <v>3422</v>
      </c>
      <c r="K97">
        <v>340525076969417</v>
      </c>
      <c r="L97">
        <v>-0.33518197801378102</v>
      </c>
      <c r="M97" s="4" t="s">
        <v>753</v>
      </c>
      <c r="N97" t="s">
        <v>10</v>
      </c>
      <c r="O97" t="s">
        <v>754</v>
      </c>
      <c r="P97" t="s">
        <v>755</v>
      </c>
    </row>
    <row r="98" spans="3:16" x14ac:dyDescent="0.45">
      <c r="C98">
        <v>162253671517383</v>
      </c>
      <c r="D98">
        <v>0.46297221713595998</v>
      </c>
      <c r="E98" t="s">
        <v>1771</v>
      </c>
      <c r="F98" t="s">
        <v>10</v>
      </c>
      <c r="G98" t="s">
        <v>1772</v>
      </c>
      <c r="H98" t="s">
        <v>1773</v>
      </c>
      <c r="K98">
        <v>151313651663652</v>
      </c>
      <c r="L98">
        <v>-0.33199924892849397</v>
      </c>
      <c r="M98" s="4" t="s">
        <v>3486</v>
      </c>
      <c r="N98" t="s">
        <v>10</v>
      </c>
      <c r="O98" t="s">
        <v>3487</v>
      </c>
      <c r="P98" t="s">
        <v>3488</v>
      </c>
    </row>
    <row r="99" spans="3:16" x14ac:dyDescent="0.45">
      <c r="C99">
        <v>184287513002261</v>
      </c>
      <c r="D99">
        <v>0.45172871483696803</v>
      </c>
      <c r="E99" t="s">
        <v>2623</v>
      </c>
      <c r="F99" t="s">
        <v>10</v>
      </c>
      <c r="G99" t="s">
        <v>23</v>
      </c>
      <c r="H99" t="s">
        <v>2624</v>
      </c>
      <c r="K99">
        <v>195494600392986</v>
      </c>
      <c r="L99">
        <v>-0.32509220971001401</v>
      </c>
      <c r="M99" s="4" t="s">
        <v>1043</v>
      </c>
      <c r="N99" t="s">
        <v>10</v>
      </c>
      <c r="O99" t="s">
        <v>1044</v>
      </c>
      <c r="P99" t="s">
        <v>1045</v>
      </c>
    </row>
    <row r="100" spans="3:16" x14ac:dyDescent="0.45">
      <c r="C100">
        <v>359182294318749</v>
      </c>
      <c r="D100">
        <v>0.45085970560709798</v>
      </c>
      <c r="E100" t="s">
        <v>694</v>
      </c>
      <c r="F100" t="s">
        <v>10</v>
      </c>
      <c r="G100" t="s">
        <v>695</v>
      </c>
      <c r="H100" t="s">
        <v>696</v>
      </c>
      <c r="K100">
        <v>356204580920863</v>
      </c>
      <c r="L100">
        <v>-0.32467916276719899</v>
      </c>
      <c r="M100" s="4" t="s">
        <v>242</v>
      </c>
      <c r="N100" t="s">
        <v>10</v>
      </c>
      <c r="O100" t="s">
        <v>243</v>
      </c>
      <c r="P100" t="s">
        <v>244</v>
      </c>
    </row>
    <row r="101" spans="3:16" x14ac:dyDescent="0.45">
      <c r="C101">
        <v>329268849337661</v>
      </c>
      <c r="D101">
        <v>0.44782278272840698</v>
      </c>
      <c r="E101" t="s">
        <v>3618</v>
      </c>
      <c r="F101" t="s">
        <v>10</v>
      </c>
      <c r="G101" t="s">
        <v>23</v>
      </c>
      <c r="H101" t="s">
        <v>3619</v>
      </c>
      <c r="K101">
        <v>375559721776114</v>
      </c>
      <c r="L101">
        <v>-0.32148912217881997</v>
      </c>
      <c r="M101" s="4" t="s">
        <v>899</v>
      </c>
      <c r="N101" t="s">
        <v>10</v>
      </c>
      <c r="O101" t="s">
        <v>900</v>
      </c>
      <c r="P101" t="s">
        <v>901</v>
      </c>
    </row>
    <row r="102" spans="3:16" x14ac:dyDescent="0.45">
      <c r="C102">
        <v>118197109403499</v>
      </c>
      <c r="D102">
        <v>0.44321462843153198</v>
      </c>
      <c r="E102" t="s">
        <v>2342</v>
      </c>
      <c r="F102" t="s">
        <v>10</v>
      </c>
      <c r="G102" t="s">
        <v>2343</v>
      </c>
      <c r="H102" t="s">
        <v>2344</v>
      </c>
      <c r="K102">
        <v>401548622466188</v>
      </c>
      <c r="L102">
        <v>-0.320434358384874</v>
      </c>
      <c r="M102" s="4" t="s">
        <v>1511</v>
      </c>
      <c r="N102" t="s">
        <v>10</v>
      </c>
      <c r="O102" t="s">
        <v>1512</v>
      </c>
      <c r="P102" t="s">
        <v>1513</v>
      </c>
    </row>
    <row r="103" spans="3:16" x14ac:dyDescent="0.45">
      <c r="C103">
        <v>247713610555602</v>
      </c>
      <c r="D103">
        <v>0.44103527069091802</v>
      </c>
      <c r="E103" t="s">
        <v>1383</v>
      </c>
      <c r="F103" t="s">
        <v>10</v>
      </c>
      <c r="G103" t="s">
        <v>1384</v>
      </c>
      <c r="H103" t="s">
        <v>1385</v>
      </c>
      <c r="K103">
        <v>136004248905817</v>
      </c>
      <c r="L103">
        <v>-0.32015864054362098</v>
      </c>
      <c r="M103" s="4" t="s">
        <v>477</v>
      </c>
      <c r="N103" t="s">
        <v>10</v>
      </c>
      <c r="O103" t="s">
        <v>23</v>
      </c>
      <c r="P103" t="s">
        <v>478</v>
      </c>
    </row>
    <row r="104" spans="3:16" x14ac:dyDescent="0.45">
      <c r="C104">
        <v>185399130522362</v>
      </c>
      <c r="D104">
        <v>0.44097402360704202</v>
      </c>
      <c r="E104" t="s">
        <v>2128</v>
      </c>
      <c r="F104" t="s">
        <v>10</v>
      </c>
      <c r="G104" t="s">
        <v>2129</v>
      </c>
      <c r="H104" t="s">
        <v>2130</v>
      </c>
      <c r="K104">
        <v>205794725245251</v>
      </c>
      <c r="L104">
        <v>-0.31893687778049101</v>
      </c>
      <c r="M104" s="4" t="s">
        <v>1665</v>
      </c>
      <c r="N104" t="s">
        <v>10</v>
      </c>
      <c r="O104" t="s">
        <v>1666</v>
      </c>
      <c r="P104" t="s">
        <v>1667</v>
      </c>
    </row>
    <row r="105" spans="3:16" x14ac:dyDescent="0.45">
      <c r="C105">
        <v>425761857230428</v>
      </c>
      <c r="D105">
        <v>0.44010077582465401</v>
      </c>
      <c r="E105" t="s">
        <v>2163</v>
      </c>
      <c r="F105" t="s">
        <v>10</v>
      </c>
      <c r="G105" t="s">
        <v>2164</v>
      </c>
      <c r="H105" t="s">
        <v>2165</v>
      </c>
      <c r="K105">
        <v>187383046429001</v>
      </c>
      <c r="L105">
        <v>-0.31810972425672701</v>
      </c>
      <c r="M105" s="4" t="s">
        <v>182</v>
      </c>
      <c r="N105" t="s">
        <v>10</v>
      </c>
      <c r="O105" t="s">
        <v>183</v>
      </c>
      <c r="P105" t="s">
        <v>184</v>
      </c>
    </row>
    <row r="106" spans="3:16" x14ac:dyDescent="0.45">
      <c r="C106">
        <v>379502389154488</v>
      </c>
      <c r="D106">
        <v>0.43933264414469497</v>
      </c>
      <c r="E106" t="s">
        <v>3391</v>
      </c>
      <c r="F106" t="s">
        <v>10</v>
      </c>
      <c r="G106" t="s">
        <v>3392</v>
      </c>
      <c r="H106" t="s">
        <v>3393</v>
      </c>
      <c r="K106">
        <v>491825503671614</v>
      </c>
      <c r="L106">
        <v>-0.31730291578504799</v>
      </c>
      <c r="M106" s="4" t="s">
        <v>505</v>
      </c>
      <c r="N106" t="s">
        <v>10</v>
      </c>
      <c r="O106" t="s">
        <v>506</v>
      </c>
      <c r="P106" t="s">
        <v>507</v>
      </c>
    </row>
    <row r="107" spans="3:16" x14ac:dyDescent="0.45">
      <c r="C107">
        <v>164409116112111</v>
      </c>
      <c r="D107">
        <v>0.43780920240614102</v>
      </c>
      <c r="E107" t="s">
        <v>729</v>
      </c>
      <c r="F107" t="s">
        <v>10</v>
      </c>
      <c r="G107" t="s">
        <v>175</v>
      </c>
      <c r="H107" t="s">
        <v>730</v>
      </c>
      <c r="K107">
        <v>12018883800406</v>
      </c>
      <c r="L107">
        <v>-0.31522634294298002</v>
      </c>
      <c r="M107" s="4" t="s">
        <v>2688</v>
      </c>
      <c r="N107" t="s">
        <v>10</v>
      </c>
      <c r="O107" t="s">
        <v>2689</v>
      </c>
      <c r="P107" t="s">
        <v>2690</v>
      </c>
    </row>
    <row r="108" spans="3:16" x14ac:dyDescent="0.45">
      <c r="C108">
        <v>273843805772542</v>
      </c>
      <c r="D108">
        <v>0.437744352552626</v>
      </c>
      <c r="E108" t="s">
        <v>3337</v>
      </c>
      <c r="F108" t="s">
        <v>10</v>
      </c>
      <c r="G108" t="s">
        <v>3338</v>
      </c>
      <c r="H108" t="s">
        <v>3339</v>
      </c>
      <c r="K108">
        <v>475635726410064</v>
      </c>
      <c r="L108">
        <v>-0.313326941596136</v>
      </c>
      <c r="M108" s="4" t="s">
        <v>560</v>
      </c>
      <c r="N108" t="s">
        <v>10</v>
      </c>
      <c r="O108" t="s">
        <v>561</v>
      </c>
      <c r="P108" t="s">
        <v>562</v>
      </c>
    </row>
    <row r="109" spans="3:16" x14ac:dyDescent="0.45">
      <c r="C109">
        <v>229985620657337</v>
      </c>
      <c r="D109">
        <v>0.437618891398113</v>
      </c>
      <c r="E109" t="s">
        <v>1855</v>
      </c>
      <c r="F109" t="s">
        <v>10</v>
      </c>
      <c r="G109" t="s">
        <v>1856</v>
      </c>
      <c r="H109" t="s">
        <v>1857</v>
      </c>
      <c r="K109">
        <v>364485942943393</v>
      </c>
      <c r="L109">
        <v>-0.31296931372748399</v>
      </c>
      <c r="M109" s="4" t="s">
        <v>514</v>
      </c>
      <c r="N109" t="s">
        <v>10</v>
      </c>
      <c r="O109" t="s">
        <v>515</v>
      </c>
      <c r="P109" t="s">
        <v>516</v>
      </c>
    </row>
    <row r="110" spans="3:16" x14ac:dyDescent="0.45">
      <c r="C110">
        <v>266583485073635</v>
      </c>
      <c r="D110">
        <v>0.436019897460938</v>
      </c>
      <c r="E110" t="s">
        <v>2653</v>
      </c>
      <c r="F110" t="s">
        <v>10</v>
      </c>
      <c r="G110" t="s">
        <v>2654</v>
      </c>
      <c r="H110" t="s">
        <v>2655</v>
      </c>
      <c r="K110">
        <v>362666136223494</v>
      </c>
      <c r="L110">
        <v>-0.30971770816379002</v>
      </c>
      <c r="M110" s="4" t="s">
        <v>1002</v>
      </c>
      <c r="N110" t="s">
        <v>10</v>
      </c>
      <c r="O110" t="s">
        <v>1003</v>
      </c>
      <c r="P110" t="s">
        <v>1004</v>
      </c>
    </row>
    <row r="111" spans="3:16" x14ac:dyDescent="0.45">
      <c r="C111">
        <v>127457939522477</v>
      </c>
      <c r="D111">
        <v>0.432864507039389</v>
      </c>
      <c r="E111" t="s">
        <v>3774</v>
      </c>
      <c r="F111" t="s">
        <v>10</v>
      </c>
      <c r="G111" t="s">
        <v>3775</v>
      </c>
      <c r="H111" t="s">
        <v>3776</v>
      </c>
      <c r="K111">
        <v>315081690514147</v>
      </c>
      <c r="L111">
        <v>-0.30947113037109403</v>
      </c>
      <c r="M111" s="4" t="s">
        <v>709</v>
      </c>
      <c r="N111" t="s">
        <v>10</v>
      </c>
      <c r="O111" t="s">
        <v>710</v>
      </c>
      <c r="P111" t="s">
        <v>711</v>
      </c>
    </row>
    <row r="112" spans="3:16" x14ac:dyDescent="0.45">
      <c r="C112">
        <v>15651936217686</v>
      </c>
      <c r="D112">
        <v>0.42947186364068002</v>
      </c>
      <c r="E112" t="s">
        <v>446</v>
      </c>
      <c r="F112" t="s">
        <v>10</v>
      </c>
      <c r="G112" t="s">
        <v>447</v>
      </c>
      <c r="H112" t="s">
        <v>448</v>
      </c>
      <c r="K112">
        <v>131847938804999</v>
      </c>
      <c r="L112">
        <v>-0.30932140350341802</v>
      </c>
      <c r="M112" s="4" t="s">
        <v>1433</v>
      </c>
      <c r="N112" t="s">
        <v>10</v>
      </c>
      <c r="O112" t="s">
        <v>632</v>
      </c>
      <c r="P112" t="s">
        <v>1434</v>
      </c>
    </row>
    <row r="113" spans="3:16" x14ac:dyDescent="0.45">
      <c r="C113">
        <v>3449958763076</v>
      </c>
      <c r="D113">
        <v>0.42520798577202801</v>
      </c>
      <c r="E113" t="s">
        <v>1700</v>
      </c>
      <c r="F113" t="s">
        <v>10</v>
      </c>
      <c r="G113" t="s">
        <v>1701</v>
      </c>
      <c r="H113" t="s">
        <v>1702</v>
      </c>
      <c r="K113">
        <v>129266975143099</v>
      </c>
      <c r="L113">
        <v>-0.30873860253228202</v>
      </c>
      <c r="M113" s="4" t="s">
        <v>1088</v>
      </c>
      <c r="N113" t="s">
        <v>10</v>
      </c>
      <c r="O113" t="s">
        <v>1089</v>
      </c>
      <c r="P113" t="s">
        <v>1090</v>
      </c>
    </row>
    <row r="114" spans="3:16" x14ac:dyDescent="0.45">
      <c r="C114">
        <v>139398717515293</v>
      </c>
      <c r="D114">
        <v>0.42374081081814202</v>
      </c>
      <c r="E114" t="s">
        <v>1560</v>
      </c>
      <c r="F114" t="s">
        <v>10</v>
      </c>
      <c r="G114" t="s">
        <v>1561</v>
      </c>
      <c r="H114" t="s">
        <v>1562</v>
      </c>
      <c r="K114">
        <v>508443932604072</v>
      </c>
      <c r="L114">
        <v>-0.30763986375596802</v>
      </c>
      <c r="M114" s="4" t="s">
        <v>3690</v>
      </c>
      <c r="N114" t="s">
        <v>10</v>
      </c>
      <c r="O114" t="s">
        <v>3691</v>
      </c>
      <c r="P114" t="s">
        <v>3692</v>
      </c>
    </row>
    <row r="115" spans="3:16" x14ac:dyDescent="0.45">
      <c r="C115">
        <v>312261124310692</v>
      </c>
      <c r="D115">
        <v>0.42323165469699497</v>
      </c>
      <c r="E115" t="s">
        <v>2179</v>
      </c>
      <c r="F115" t="s">
        <v>10</v>
      </c>
      <c r="G115" t="s">
        <v>2180</v>
      </c>
      <c r="H115" t="s">
        <v>2181</v>
      </c>
      <c r="K115">
        <v>318805710255283</v>
      </c>
      <c r="L115">
        <v>-0.30743959214952299</v>
      </c>
      <c r="M115" s="4" t="s">
        <v>73</v>
      </c>
      <c r="N115" t="s">
        <v>10</v>
      </c>
      <c r="O115" t="s">
        <v>74</v>
      </c>
      <c r="P115" t="s">
        <v>75</v>
      </c>
    </row>
    <row r="116" spans="3:16" x14ac:dyDescent="0.45">
      <c r="C116">
        <v>225977079934506</v>
      </c>
      <c r="D116">
        <v>0.42196930779351</v>
      </c>
      <c r="E116" t="s">
        <v>948</v>
      </c>
      <c r="F116" t="s">
        <v>10</v>
      </c>
      <c r="G116" t="s">
        <v>949</v>
      </c>
      <c r="H116" t="s">
        <v>950</v>
      </c>
      <c r="K116">
        <v>193662970473224</v>
      </c>
      <c r="L116">
        <v>-0.30738745795355898</v>
      </c>
      <c r="M116" s="4" t="s">
        <v>1395</v>
      </c>
      <c r="N116" t="s">
        <v>10</v>
      </c>
      <c r="O116" t="s">
        <v>1396</v>
      </c>
      <c r="P116" t="s">
        <v>1397</v>
      </c>
    </row>
    <row r="117" spans="3:16" x14ac:dyDescent="0.45">
      <c r="C117">
        <v>25063190486914</v>
      </c>
      <c r="D117">
        <v>0.42139106326633102</v>
      </c>
      <c r="E117" t="s">
        <v>1278</v>
      </c>
      <c r="F117" t="s">
        <v>10</v>
      </c>
      <c r="G117" t="s">
        <v>1279</v>
      </c>
      <c r="H117" t="s">
        <v>1280</v>
      </c>
      <c r="K117">
        <v>92890612818309</v>
      </c>
      <c r="L117">
        <v>-0.30641290876600502</v>
      </c>
      <c r="M117" s="4" t="s">
        <v>2020</v>
      </c>
      <c r="N117" t="s">
        <v>10</v>
      </c>
      <c r="O117" t="s">
        <v>2021</v>
      </c>
      <c r="P117" t="s">
        <v>2022</v>
      </c>
    </row>
    <row r="118" spans="3:16" x14ac:dyDescent="0.45">
      <c r="C118">
        <v>136298339538564</v>
      </c>
      <c r="D118">
        <v>0.42054314083522998</v>
      </c>
      <c r="E118" t="s">
        <v>1593</v>
      </c>
      <c r="F118" t="s">
        <v>10</v>
      </c>
      <c r="G118" t="s">
        <v>23</v>
      </c>
      <c r="H118" t="s">
        <v>1594</v>
      </c>
      <c r="K118">
        <v>425230692716806</v>
      </c>
      <c r="L118">
        <v>-0.30559126536051401</v>
      </c>
      <c r="M118" s="4" t="s">
        <v>2754</v>
      </c>
      <c r="N118" t="s">
        <v>10</v>
      </c>
      <c r="O118" t="s">
        <v>2755</v>
      </c>
      <c r="P118" t="s">
        <v>2756</v>
      </c>
    </row>
    <row r="119" spans="3:16" x14ac:dyDescent="0.45">
      <c r="C119">
        <v>112753046676953</v>
      </c>
      <c r="D119">
        <v>0.41670004526774002</v>
      </c>
      <c r="E119" t="s">
        <v>622</v>
      </c>
      <c r="F119" t="s">
        <v>10</v>
      </c>
      <c r="G119" t="s">
        <v>623</v>
      </c>
      <c r="H119" t="s">
        <v>624</v>
      </c>
      <c r="K119">
        <v>304343664681359</v>
      </c>
      <c r="L119">
        <v>-0.30528132120768198</v>
      </c>
      <c r="M119" s="4" t="s">
        <v>2280</v>
      </c>
      <c r="N119" t="s">
        <v>10</v>
      </c>
      <c r="O119" t="s">
        <v>2281</v>
      </c>
      <c r="P119" t="s">
        <v>2282</v>
      </c>
    </row>
    <row r="120" spans="3:16" x14ac:dyDescent="0.45">
      <c r="C120">
        <v>175780817590567</v>
      </c>
      <c r="D120">
        <v>0.41543610890706401</v>
      </c>
      <c r="E120" t="s">
        <v>3402</v>
      </c>
      <c r="F120" t="s">
        <v>10</v>
      </c>
      <c r="G120" t="s">
        <v>3403</v>
      </c>
      <c r="H120" t="s">
        <v>3404</v>
      </c>
      <c r="K120">
        <v>1644618256482</v>
      </c>
      <c r="L120">
        <v>-0.30421257019043002</v>
      </c>
      <c r="M120" s="4" t="s">
        <v>2345</v>
      </c>
      <c r="N120" t="s">
        <v>10</v>
      </c>
      <c r="O120" t="s">
        <v>175</v>
      </c>
      <c r="P120" t="s">
        <v>2346</v>
      </c>
    </row>
    <row r="121" spans="3:16" x14ac:dyDescent="0.45">
      <c r="C121">
        <v>141342552139406</v>
      </c>
      <c r="D121">
        <v>0.409607145521376</v>
      </c>
      <c r="E121" t="s">
        <v>2339</v>
      </c>
      <c r="F121" t="s">
        <v>10</v>
      </c>
      <c r="G121" t="s">
        <v>2340</v>
      </c>
      <c r="H121" t="s">
        <v>2341</v>
      </c>
      <c r="K121">
        <v>531618197497052</v>
      </c>
      <c r="L121">
        <v>-0.30361133151584202</v>
      </c>
      <c r="M121" s="4" t="s">
        <v>154</v>
      </c>
      <c r="N121" t="s">
        <v>10</v>
      </c>
      <c r="O121" t="s">
        <v>155</v>
      </c>
      <c r="P121" t="s">
        <v>156</v>
      </c>
    </row>
    <row r="122" spans="3:16" x14ac:dyDescent="0.45">
      <c r="C122">
        <v>276500070852335</v>
      </c>
      <c r="D122">
        <v>0.407992786831327</v>
      </c>
      <c r="E122" t="s">
        <v>1603</v>
      </c>
      <c r="F122" t="s">
        <v>10</v>
      </c>
      <c r="G122" t="s">
        <v>1604</v>
      </c>
      <c r="H122" t="s">
        <v>1605</v>
      </c>
      <c r="K122">
        <v>684856623890257</v>
      </c>
      <c r="L122">
        <v>-0.30352920956081803</v>
      </c>
      <c r="M122" s="4" t="s">
        <v>2668</v>
      </c>
      <c r="N122" t="s">
        <v>10</v>
      </c>
      <c r="O122" t="s">
        <v>2669</v>
      </c>
      <c r="P122" t="s">
        <v>2670</v>
      </c>
    </row>
    <row r="123" spans="3:16" x14ac:dyDescent="0.45">
      <c r="C123">
        <v>203341789428699</v>
      </c>
      <c r="D123">
        <v>0.40482616424560502</v>
      </c>
      <c r="E123" t="s">
        <v>3563</v>
      </c>
      <c r="F123" t="s">
        <v>10</v>
      </c>
      <c r="G123" t="s">
        <v>3564</v>
      </c>
      <c r="H123" t="s">
        <v>3565</v>
      </c>
      <c r="K123">
        <v>321456516806842</v>
      </c>
      <c r="L123">
        <v>-0.30237960815429699</v>
      </c>
      <c r="M123" s="4" t="s">
        <v>1606</v>
      </c>
      <c r="N123" t="s">
        <v>10</v>
      </c>
      <c r="O123" t="s">
        <v>23</v>
      </c>
      <c r="P123" t="s">
        <v>1607</v>
      </c>
    </row>
    <row r="124" spans="3:16" x14ac:dyDescent="0.45">
      <c r="C124">
        <v>105844131868722</v>
      </c>
      <c r="D124">
        <v>0.402423328823513</v>
      </c>
      <c r="E124" t="s">
        <v>734</v>
      </c>
      <c r="F124" t="s">
        <v>10</v>
      </c>
      <c r="G124" t="s">
        <v>246</v>
      </c>
      <c r="H124" t="s">
        <v>735</v>
      </c>
      <c r="K124">
        <v>469287271699811</v>
      </c>
      <c r="L124">
        <v>-0.30152553982204899</v>
      </c>
      <c r="M124" s="4" t="s">
        <v>1671</v>
      </c>
      <c r="N124" t="s">
        <v>10</v>
      </c>
      <c r="O124" t="s">
        <v>1672</v>
      </c>
      <c r="P124" t="s">
        <v>1673</v>
      </c>
    </row>
    <row r="125" spans="3:16" x14ac:dyDescent="0.45">
      <c r="C125">
        <v>120502447041171</v>
      </c>
      <c r="D125">
        <v>0.40045367346869698</v>
      </c>
      <c r="E125" t="s">
        <v>1158</v>
      </c>
      <c r="F125" t="s">
        <v>10</v>
      </c>
      <c r="G125" t="s">
        <v>23</v>
      </c>
      <c r="H125" t="s">
        <v>1159</v>
      </c>
      <c r="K125">
        <v>324882172752087</v>
      </c>
      <c r="L125">
        <v>-0.29731517367892801</v>
      </c>
      <c r="M125" s="4" t="s">
        <v>2093</v>
      </c>
      <c r="N125" t="s">
        <v>10</v>
      </c>
      <c r="O125" t="s">
        <v>2094</v>
      </c>
      <c r="P125" t="s">
        <v>2095</v>
      </c>
    </row>
    <row r="126" spans="3:16" x14ac:dyDescent="0.45">
      <c r="C126">
        <v>346470766608151</v>
      </c>
      <c r="D126">
        <v>0.39696513281928097</v>
      </c>
      <c r="E126" t="s">
        <v>1755</v>
      </c>
      <c r="F126" t="s">
        <v>10</v>
      </c>
      <c r="G126" t="s">
        <v>1756</v>
      </c>
      <c r="H126" t="s">
        <v>1757</v>
      </c>
      <c r="K126">
        <v>132930604871789</v>
      </c>
      <c r="L126">
        <v>-0.295766936408148</v>
      </c>
      <c r="M126" s="4" t="s">
        <v>3172</v>
      </c>
      <c r="N126" t="s">
        <v>10</v>
      </c>
      <c r="O126" t="s">
        <v>3173</v>
      </c>
      <c r="P126" t="s">
        <v>3174</v>
      </c>
    </row>
    <row r="127" spans="3:16" x14ac:dyDescent="0.45">
      <c r="C127">
        <v>139113388721549</v>
      </c>
      <c r="D127">
        <v>0.39312511020236601</v>
      </c>
      <c r="E127" t="s">
        <v>3966</v>
      </c>
      <c r="F127" t="s">
        <v>10</v>
      </c>
      <c r="G127" t="s">
        <v>3967</v>
      </c>
      <c r="H127" t="s">
        <v>3968</v>
      </c>
      <c r="K127">
        <v>247881343571026</v>
      </c>
      <c r="L127">
        <v>-0.29530578189425899</v>
      </c>
      <c r="M127" s="4" t="s">
        <v>585</v>
      </c>
      <c r="N127" t="s">
        <v>10</v>
      </c>
      <c r="O127" t="s">
        <v>586</v>
      </c>
      <c r="P127" t="s">
        <v>587</v>
      </c>
    </row>
    <row r="128" spans="3:16" x14ac:dyDescent="0.45">
      <c r="C128">
        <v>286099347604437</v>
      </c>
      <c r="D128">
        <v>0.39178307851155703</v>
      </c>
      <c r="E128" t="s">
        <v>2705</v>
      </c>
      <c r="F128" t="s">
        <v>10</v>
      </c>
      <c r="G128" t="s">
        <v>2706</v>
      </c>
      <c r="H128" t="s">
        <v>2707</v>
      </c>
      <c r="K128">
        <v>280310398343447</v>
      </c>
      <c r="L128">
        <v>-0.294366518656412</v>
      </c>
      <c r="M128" s="4" t="s">
        <v>3085</v>
      </c>
      <c r="N128" t="s">
        <v>10</v>
      </c>
      <c r="O128" t="s">
        <v>1089</v>
      </c>
      <c r="P128" t="s">
        <v>3086</v>
      </c>
    </row>
    <row r="129" spans="3:16" x14ac:dyDescent="0.45">
      <c r="C129">
        <v>134908483721461</v>
      </c>
      <c r="D129">
        <v>0.39084328545464497</v>
      </c>
      <c r="E129" t="s">
        <v>1891</v>
      </c>
      <c r="F129" t="s">
        <v>10</v>
      </c>
      <c r="G129" t="s">
        <v>23</v>
      </c>
      <c r="H129" t="s">
        <v>1892</v>
      </c>
      <c r="K129">
        <v>12847757436145</v>
      </c>
      <c r="L129">
        <v>-0.29312250349256702</v>
      </c>
      <c r="M129" s="4" t="s">
        <v>1997</v>
      </c>
      <c r="N129" t="s">
        <v>10</v>
      </c>
      <c r="O129" t="s">
        <v>1998</v>
      </c>
      <c r="P129" t="s">
        <v>1999</v>
      </c>
    </row>
    <row r="130" spans="3:16" x14ac:dyDescent="0.45">
      <c r="C130">
        <v>343523561713277</v>
      </c>
      <c r="D130">
        <v>0.388973871866861</v>
      </c>
      <c r="E130" t="s">
        <v>3919</v>
      </c>
      <c r="F130" t="s">
        <v>10</v>
      </c>
      <c r="G130" t="s">
        <v>3920</v>
      </c>
      <c r="H130" t="s">
        <v>3921</v>
      </c>
      <c r="K130">
        <v>13111061753354</v>
      </c>
      <c r="L130">
        <v>-0.29282760620117199</v>
      </c>
      <c r="M130" s="4" t="s">
        <v>3287</v>
      </c>
      <c r="N130" t="s">
        <v>10</v>
      </c>
      <c r="O130" t="s">
        <v>632</v>
      </c>
      <c r="P130" t="s">
        <v>3288</v>
      </c>
    </row>
    <row r="131" spans="3:16" x14ac:dyDescent="0.45">
      <c r="C131">
        <v>16787933136568</v>
      </c>
      <c r="D131">
        <v>0.38817066616482299</v>
      </c>
      <c r="E131" t="s">
        <v>457</v>
      </c>
      <c r="F131" t="s">
        <v>10</v>
      </c>
      <c r="G131" t="s">
        <v>458</v>
      </c>
      <c r="H131" t="s">
        <v>459</v>
      </c>
      <c r="K131">
        <v>457601829221906</v>
      </c>
      <c r="L131">
        <v>-0.29279136657714799</v>
      </c>
      <c r="M131" s="4" t="s">
        <v>1410</v>
      </c>
      <c r="N131" t="s">
        <v>10</v>
      </c>
      <c r="O131" t="s">
        <v>1411</v>
      </c>
      <c r="P131" t="s">
        <v>1412</v>
      </c>
    </row>
    <row r="132" spans="3:16" x14ac:dyDescent="0.45">
      <c r="C132">
        <v>21152452569259</v>
      </c>
      <c r="D132">
        <v>0.38714832729763399</v>
      </c>
      <c r="E132" t="s">
        <v>2605</v>
      </c>
      <c r="F132" t="s">
        <v>10</v>
      </c>
      <c r="G132" t="s">
        <v>2606</v>
      </c>
      <c r="H132" t="s">
        <v>2607</v>
      </c>
      <c r="K132">
        <v>143128154093612</v>
      </c>
      <c r="L132">
        <v>-0.29250356886122097</v>
      </c>
      <c r="M132" s="4" t="s">
        <v>2115</v>
      </c>
      <c r="N132" t="s">
        <v>10</v>
      </c>
      <c r="O132" t="s">
        <v>23</v>
      </c>
      <c r="P132" t="s">
        <v>2116</v>
      </c>
    </row>
    <row r="133" spans="3:16" x14ac:dyDescent="0.45">
      <c r="C133">
        <v>155810640469177</v>
      </c>
      <c r="D133">
        <v>0.38666227128770603</v>
      </c>
      <c r="E133" t="s">
        <v>2087</v>
      </c>
      <c r="F133" t="s">
        <v>10</v>
      </c>
      <c r="G133" t="s">
        <v>2088</v>
      </c>
      <c r="H133" t="s">
        <v>2089</v>
      </c>
      <c r="K133">
        <v>222924080122207</v>
      </c>
      <c r="L133">
        <v>-0.286831749810112</v>
      </c>
      <c r="M133" s="4" t="s">
        <v>1975</v>
      </c>
      <c r="N133" t="s">
        <v>10</v>
      </c>
      <c r="O133" t="s">
        <v>1976</v>
      </c>
      <c r="P133" t="s">
        <v>1977</v>
      </c>
    </row>
    <row r="134" spans="3:16" x14ac:dyDescent="0.45">
      <c r="C134">
        <v>305083577251061</v>
      </c>
      <c r="D134">
        <v>0.38426727718777098</v>
      </c>
      <c r="E134" t="s">
        <v>520</v>
      </c>
      <c r="F134" t="s">
        <v>10</v>
      </c>
      <c r="G134" t="s">
        <v>521</v>
      </c>
      <c r="H134" t="s">
        <v>522</v>
      </c>
      <c r="K134">
        <v>271311692546809</v>
      </c>
      <c r="L134">
        <v>-0.28657499949137499</v>
      </c>
      <c r="M134" s="4" t="s">
        <v>596</v>
      </c>
      <c r="N134" t="s">
        <v>10</v>
      </c>
      <c r="O134" t="s">
        <v>597</v>
      </c>
      <c r="P134" t="s">
        <v>598</v>
      </c>
    </row>
    <row r="135" spans="3:16" x14ac:dyDescent="0.45">
      <c r="C135">
        <v>151837831859328</v>
      </c>
      <c r="D135">
        <v>0.379876560635036</v>
      </c>
      <c r="E135" t="s">
        <v>1815</v>
      </c>
      <c r="F135" t="s">
        <v>10</v>
      </c>
      <c r="G135" t="s">
        <v>1816</v>
      </c>
      <c r="H135" t="s">
        <v>1817</v>
      </c>
      <c r="K135">
        <v>749467987391291</v>
      </c>
      <c r="L135">
        <v>-0.28622012668185798</v>
      </c>
      <c r="M135" s="4" t="s">
        <v>625</v>
      </c>
      <c r="N135" t="s">
        <v>10</v>
      </c>
      <c r="O135" t="s">
        <v>626</v>
      </c>
      <c r="P135" t="s">
        <v>627</v>
      </c>
    </row>
    <row r="136" spans="3:16" x14ac:dyDescent="0.45">
      <c r="C136">
        <v>1410689904991</v>
      </c>
      <c r="D136">
        <v>0.37848854064941401</v>
      </c>
      <c r="E136" t="s">
        <v>1215</v>
      </c>
      <c r="F136" t="s">
        <v>10</v>
      </c>
      <c r="G136" t="s">
        <v>1216</v>
      </c>
      <c r="H136" t="s">
        <v>1217</v>
      </c>
      <c r="K136">
        <v>129025953046755</v>
      </c>
      <c r="L136">
        <v>-0.28396214379204698</v>
      </c>
      <c r="M136" s="4" t="s">
        <v>1916</v>
      </c>
      <c r="N136" t="s">
        <v>10</v>
      </c>
      <c r="O136" t="s">
        <v>1917</v>
      </c>
      <c r="P136" t="s">
        <v>1918</v>
      </c>
    </row>
    <row r="137" spans="3:16" x14ac:dyDescent="0.45">
      <c r="C137">
        <v>340715017256259</v>
      </c>
      <c r="D137">
        <v>0.376706229315865</v>
      </c>
      <c r="E137" t="s">
        <v>886</v>
      </c>
      <c r="F137" t="s">
        <v>10</v>
      </c>
      <c r="G137" t="s">
        <v>23</v>
      </c>
      <c r="H137" t="s">
        <v>887</v>
      </c>
      <c r="K137">
        <v>249888051331679</v>
      </c>
      <c r="L137">
        <v>-0.283724784851074</v>
      </c>
      <c r="M137" s="4" t="s">
        <v>157</v>
      </c>
      <c r="N137" t="s">
        <v>10</v>
      </c>
      <c r="O137" t="s">
        <v>158</v>
      </c>
      <c r="P137" t="s">
        <v>159</v>
      </c>
    </row>
    <row r="138" spans="3:16" x14ac:dyDescent="0.45">
      <c r="C138">
        <v>144062482642348</v>
      </c>
      <c r="D138">
        <v>0.37355444166395402</v>
      </c>
      <c r="E138" t="s">
        <v>1407</v>
      </c>
      <c r="F138" t="s">
        <v>10</v>
      </c>
      <c r="G138" t="s">
        <v>1408</v>
      </c>
      <c r="H138" t="s">
        <v>1409</v>
      </c>
      <c r="K138">
        <v>238852667672952</v>
      </c>
      <c r="L138">
        <v>-0.28287771013048002</v>
      </c>
      <c r="M138" s="4" t="s">
        <v>1495</v>
      </c>
      <c r="N138" t="s">
        <v>10</v>
      </c>
      <c r="O138" t="s">
        <v>1496</v>
      </c>
      <c r="P138" t="s">
        <v>1497</v>
      </c>
    </row>
    <row r="139" spans="3:16" x14ac:dyDescent="0.45">
      <c r="C139">
        <v>237877301416262</v>
      </c>
      <c r="D139">
        <v>0.37300544314914302</v>
      </c>
      <c r="E139" t="s">
        <v>1430</v>
      </c>
      <c r="F139" t="s">
        <v>10</v>
      </c>
      <c r="G139" t="s">
        <v>1431</v>
      </c>
      <c r="H139" t="s">
        <v>1432</v>
      </c>
      <c r="K139">
        <v>13199629719372</v>
      </c>
      <c r="L139">
        <v>-0.28196790483262602</v>
      </c>
      <c r="M139" s="4" t="s">
        <v>1681</v>
      </c>
      <c r="N139" t="s">
        <v>10</v>
      </c>
      <c r="O139" t="s">
        <v>1682</v>
      </c>
      <c r="P139" t="s">
        <v>1683</v>
      </c>
    </row>
    <row r="140" spans="3:16" x14ac:dyDescent="0.45">
      <c r="C140">
        <v>261796650221193</v>
      </c>
      <c r="D140">
        <v>0.37238216400146501</v>
      </c>
      <c r="E140" t="s">
        <v>1203</v>
      </c>
      <c r="F140" t="s">
        <v>10</v>
      </c>
      <c r="G140" t="s">
        <v>1204</v>
      </c>
      <c r="H140" t="s">
        <v>1205</v>
      </c>
      <c r="K140">
        <v>462202104216698</v>
      </c>
      <c r="L140">
        <v>-0.28112379709879498</v>
      </c>
      <c r="M140" s="4" t="s">
        <v>837</v>
      </c>
      <c r="N140" t="s">
        <v>10</v>
      </c>
      <c r="O140" t="s">
        <v>838</v>
      </c>
      <c r="P140" t="s">
        <v>839</v>
      </c>
    </row>
    <row r="141" spans="3:16" x14ac:dyDescent="0.45">
      <c r="C141">
        <v>280326453207365</v>
      </c>
      <c r="D141">
        <v>0.37183878156874101</v>
      </c>
      <c r="E141" t="s">
        <v>1871</v>
      </c>
      <c r="F141" t="s">
        <v>10</v>
      </c>
      <c r="G141" t="s">
        <v>1872</v>
      </c>
      <c r="H141" t="s">
        <v>1873</v>
      </c>
      <c r="K141">
        <v>298914281533745</v>
      </c>
      <c r="L141">
        <v>-0.28022564782036802</v>
      </c>
      <c r="M141" s="4" t="s">
        <v>3117</v>
      </c>
      <c r="N141" t="s">
        <v>10</v>
      </c>
      <c r="O141" t="s">
        <v>3118</v>
      </c>
      <c r="P141" t="s">
        <v>3119</v>
      </c>
    </row>
    <row r="142" spans="3:16" x14ac:dyDescent="0.45">
      <c r="C142">
        <v>18855986531628</v>
      </c>
      <c r="D142">
        <v>0.37109258439805798</v>
      </c>
      <c r="E142" t="s">
        <v>549</v>
      </c>
      <c r="F142" t="s">
        <v>10</v>
      </c>
      <c r="G142" t="s">
        <v>550</v>
      </c>
      <c r="H142" t="s">
        <v>551</v>
      </c>
      <c r="K142">
        <v>468810975407326</v>
      </c>
      <c r="L142">
        <v>-0.280047310723198</v>
      </c>
      <c r="M142" s="4" t="s">
        <v>2427</v>
      </c>
      <c r="N142" t="s">
        <v>10</v>
      </c>
      <c r="O142" t="s">
        <v>2428</v>
      </c>
      <c r="P142" t="s">
        <v>2429</v>
      </c>
    </row>
    <row r="143" spans="3:16" x14ac:dyDescent="0.45">
      <c r="C143">
        <v>258553290396912</v>
      </c>
      <c r="D143">
        <v>0.36971844567193002</v>
      </c>
      <c r="E143" t="s">
        <v>756</v>
      </c>
      <c r="F143" t="s">
        <v>10</v>
      </c>
      <c r="G143" t="s">
        <v>23</v>
      </c>
      <c r="H143" t="s">
        <v>757</v>
      </c>
      <c r="K143">
        <v>353568067118361</v>
      </c>
      <c r="L143">
        <v>-0.278283437093098</v>
      </c>
      <c r="M143" s="4" t="s">
        <v>2060</v>
      </c>
      <c r="N143" t="s">
        <v>10</v>
      </c>
      <c r="O143" t="s">
        <v>2061</v>
      </c>
      <c r="P143" t="s">
        <v>2062</v>
      </c>
    </row>
    <row r="144" spans="3:16" x14ac:dyDescent="0.45">
      <c r="C144">
        <v>179805843845281</v>
      </c>
      <c r="D144">
        <v>0.36710092756483298</v>
      </c>
      <c r="E144" t="s">
        <v>3457</v>
      </c>
      <c r="F144" t="s">
        <v>10</v>
      </c>
      <c r="G144" t="s">
        <v>3458</v>
      </c>
      <c r="H144" t="s">
        <v>3459</v>
      </c>
      <c r="K144">
        <v>693774739882056</v>
      </c>
      <c r="L144">
        <v>-0.27727391984727501</v>
      </c>
      <c r="M144" s="4" t="s">
        <v>902</v>
      </c>
      <c r="N144" t="s">
        <v>10</v>
      </c>
      <c r="O144" t="s">
        <v>903</v>
      </c>
      <c r="P144" t="s">
        <v>904</v>
      </c>
    </row>
    <row r="145" spans="3:16" x14ac:dyDescent="0.45">
      <c r="C145">
        <v>263419809477906</v>
      </c>
      <c r="D145">
        <v>0.35878520541720998</v>
      </c>
      <c r="E145" t="s">
        <v>2544</v>
      </c>
      <c r="F145" t="s">
        <v>10</v>
      </c>
      <c r="G145" t="s">
        <v>2545</v>
      </c>
      <c r="H145" t="s">
        <v>2546</v>
      </c>
      <c r="K145">
        <v>144207750426861</v>
      </c>
      <c r="L145">
        <v>-0.27701176537407901</v>
      </c>
      <c r="M145" s="4" t="s">
        <v>2993</v>
      </c>
      <c r="N145" t="s">
        <v>10</v>
      </c>
      <c r="O145" t="s">
        <v>2994</v>
      </c>
      <c r="P145" t="s">
        <v>2995</v>
      </c>
    </row>
    <row r="146" spans="3:16" x14ac:dyDescent="0.45">
      <c r="C146">
        <v>309631003449696</v>
      </c>
      <c r="D146">
        <v>0.35742452409532399</v>
      </c>
      <c r="E146" t="s">
        <v>2880</v>
      </c>
      <c r="F146" t="s">
        <v>10</v>
      </c>
      <c r="G146" t="s">
        <v>2881</v>
      </c>
      <c r="H146" t="s">
        <v>2882</v>
      </c>
      <c r="K146">
        <v>545401202859159</v>
      </c>
      <c r="L146">
        <v>-0.275222884284124</v>
      </c>
      <c r="M146" s="4" t="s">
        <v>1847</v>
      </c>
      <c r="N146" t="s">
        <v>10</v>
      </c>
      <c r="O146" t="s">
        <v>1848</v>
      </c>
      <c r="P146" t="s">
        <v>1849</v>
      </c>
    </row>
    <row r="147" spans="3:16" x14ac:dyDescent="0.45">
      <c r="C147">
        <v>136421236483262</v>
      </c>
      <c r="D147">
        <v>0.35717879401312802</v>
      </c>
      <c r="E147" t="s">
        <v>2057</v>
      </c>
      <c r="F147" t="s">
        <v>10</v>
      </c>
      <c r="G147" t="s">
        <v>2058</v>
      </c>
      <c r="H147" t="s">
        <v>2059</v>
      </c>
      <c r="K147">
        <v>219600552838662</v>
      </c>
      <c r="L147">
        <v>-0.27483124203152098</v>
      </c>
      <c r="M147" s="4" t="s">
        <v>888</v>
      </c>
      <c r="N147" t="s">
        <v>10</v>
      </c>
      <c r="O147" t="s">
        <v>889</v>
      </c>
      <c r="P147" t="s">
        <v>890</v>
      </c>
    </row>
    <row r="148" spans="3:16" x14ac:dyDescent="0.45">
      <c r="C148">
        <v>257484335380411</v>
      </c>
      <c r="D148">
        <v>0.35338634914821998</v>
      </c>
      <c r="E148" t="s">
        <v>3375</v>
      </c>
      <c r="F148" t="s">
        <v>10</v>
      </c>
      <c r="G148" t="s">
        <v>23</v>
      </c>
      <c r="H148" t="s">
        <v>3376</v>
      </c>
      <c r="K148">
        <v>270477539949853</v>
      </c>
      <c r="L148">
        <v>-0.27471722496880302</v>
      </c>
      <c r="M148" s="4" t="s">
        <v>1472</v>
      </c>
      <c r="N148" t="s">
        <v>10</v>
      </c>
      <c r="O148" t="s">
        <v>1473</v>
      </c>
      <c r="P148" t="s">
        <v>1474</v>
      </c>
    </row>
    <row r="149" spans="3:16" x14ac:dyDescent="0.45">
      <c r="C149">
        <v>117106751047051</v>
      </c>
      <c r="D149">
        <v>0.34969626532660703</v>
      </c>
      <c r="E149" t="s">
        <v>3982</v>
      </c>
      <c r="F149" t="s">
        <v>10</v>
      </c>
      <c r="G149" t="s">
        <v>3983</v>
      </c>
      <c r="H149" t="s">
        <v>3984</v>
      </c>
      <c r="K149">
        <v>310543916049319</v>
      </c>
      <c r="L149">
        <v>-0.274365001254612</v>
      </c>
      <c r="M149" s="4" t="s">
        <v>2134</v>
      </c>
      <c r="N149" t="s">
        <v>10</v>
      </c>
      <c r="O149" t="s">
        <v>2135</v>
      </c>
      <c r="P149" t="s">
        <v>2136</v>
      </c>
    </row>
    <row r="150" spans="3:16" x14ac:dyDescent="0.45">
      <c r="C150">
        <v>170457764648766</v>
      </c>
      <c r="D150">
        <v>0.34531519148084799</v>
      </c>
      <c r="E150" t="s">
        <v>277</v>
      </c>
      <c r="F150" t="s">
        <v>10</v>
      </c>
      <c r="G150" t="s">
        <v>278</v>
      </c>
      <c r="H150" t="s">
        <v>279</v>
      </c>
      <c r="K150">
        <v>280259369578202</v>
      </c>
      <c r="L150">
        <v>-0.274090766906738</v>
      </c>
      <c r="M150" s="4" t="s">
        <v>1314</v>
      </c>
      <c r="N150" t="s">
        <v>10</v>
      </c>
      <c r="O150" t="s">
        <v>1315</v>
      </c>
      <c r="P150" t="s">
        <v>1316</v>
      </c>
    </row>
    <row r="151" spans="3:16" x14ac:dyDescent="0.45">
      <c r="C151">
        <v>140044419086951</v>
      </c>
      <c r="D151">
        <v>0.34523508283826998</v>
      </c>
      <c r="E151" t="s">
        <v>329</v>
      </c>
      <c r="F151" t="s">
        <v>10</v>
      </c>
      <c r="G151" t="s">
        <v>330</v>
      </c>
      <c r="H151" t="s">
        <v>331</v>
      </c>
      <c r="K151">
        <v>291036437652894</v>
      </c>
      <c r="L151">
        <v>-0.27319388919406501</v>
      </c>
      <c r="M151" s="4" t="s">
        <v>1341</v>
      </c>
      <c r="N151" t="s">
        <v>10</v>
      </c>
      <c r="O151" t="s">
        <v>1342</v>
      </c>
      <c r="P151" t="s">
        <v>1343</v>
      </c>
    </row>
    <row r="152" spans="3:16" x14ac:dyDescent="0.45">
      <c r="C152">
        <v>124014099778758</v>
      </c>
      <c r="D152">
        <v>0.34007655249701502</v>
      </c>
      <c r="E152" t="s">
        <v>2549</v>
      </c>
      <c r="F152" t="s">
        <v>10</v>
      </c>
      <c r="G152" t="s">
        <v>2550</v>
      </c>
      <c r="H152" t="s">
        <v>2551</v>
      </c>
      <c r="K152">
        <v>161575871403298</v>
      </c>
      <c r="L152">
        <v>-0.27297570970323398</v>
      </c>
      <c r="M152" s="4" t="s">
        <v>1386</v>
      </c>
      <c r="N152" t="s">
        <v>10</v>
      </c>
      <c r="O152" t="s">
        <v>1387</v>
      </c>
      <c r="P152" t="s">
        <v>1388</v>
      </c>
    </row>
    <row r="153" spans="3:16" x14ac:dyDescent="0.45">
      <c r="C153">
        <v>297471195398733</v>
      </c>
      <c r="D153">
        <v>0.33783520592583499</v>
      </c>
      <c r="E153" t="s">
        <v>2140</v>
      </c>
      <c r="F153" t="s">
        <v>10</v>
      </c>
      <c r="G153" t="s">
        <v>2141</v>
      </c>
      <c r="H153" t="s">
        <v>2142</v>
      </c>
      <c r="K153">
        <v>224450067414412</v>
      </c>
      <c r="L153">
        <v>-0.27172183990478499</v>
      </c>
      <c r="M153" s="4" t="s">
        <v>274</v>
      </c>
      <c r="N153" t="s">
        <v>10</v>
      </c>
      <c r="O153" t="s">
        <v>275</v>
      </c>
      <c r="P153" t="s">
        <v>276</v>
      </c>
    </row>
    <row r="154" spans="3:16" x14ac:dyDescent="0.45">
      <c r="C154">
        <v>121058604475603</v>
      </c>
      <c r="D154">
        <v>0.33385202619764498</v>
      </c>
      <c r="E154" t="s">
        <v>3408</v>
      </c>
      <c r="F154" t="s">
        <v>10</v>
      </c>
      <c r="G154" t="s">
        <v>3409</v>
      </c>
      <c r="H154" t="s">
        <v>3410</v>
      </c>
      <c r="K154">
        <v>238289982927375</v>
      </c>
      <c r="L154">
        <v>-0.27165677812364403</v>
      </c>
      <c r="M154" s="4" t="s">
        <v>2883</v>
      </c>
      <c r="N154" t="s">
        <v>10</v>
      </c>
      <c r="O154" t="s">
        <v>2884</v>
      </c>
      <c r="P154" t="s">
        <v>2885</v>
      </c>
    </row>
    <row r="155" spans="3:16" x14ac:dyDescent="0.45">
      <c r="C155">
        <v>164248001789322</v>
      </c>
      <c r="D155">
        <v>0.33192274305555503</v>
      </c>
      <c r="E155" t="s">
        <v>1721</v>
      </c>
      <c r="F155" t="s">
        <v>10</v>
      </c>
      <c r="G155" t="s">
        <v>1722</v>
      </c>
      <c r="H155" t="s">
        <v>1723</v>
      </c>
      <c r="K155">
        <v>487101428369718</v>
      </c>
      <c r="L155">
        <v>-0.27089405059814498</v>
      </c>
      <c r="M155" s="4" t="s">
        <v>1836</v>
      </c>
      <c r="N155" t="s">
        <v>10</v>
      </c>
      <c r="O155" t="s">
        <v>23</v>
      </c>
      <c r="P155" t="s">
        <v>1837</v>
      </c>
    </row>
    <row r="156" spans="3:16" x14ac:dyDescent="0.45">
      <c r="C156">
        <v>14704622634769</v>
      </c>
      <c r="D156">
        <v>0.32939826117621601</v>
      </c>
      <c r="E156" t="s">
        <v>731</v>
      </c>
      <c r="F156" t="s">
        <v>10</v>
      </c>
      <c r="G156" t="s">
        <v>732</v>
      </c>
      <c r="H156" t="s">
        <v>733</v>
      </c>
      <c r="K156">
        <v>193781432729532</v>
      </c>
      <c r="L156">
        <v>-0.269119050767687</v>
      </c>
      <c r="M156" s="4" t="s">
        <v>1767</v>
      </c>
      <c r="N156" t="s">
        <v>10</v>
      </c>
      <c r="O156" t="s">
        <v>1768</v>
      </c>
      <c r="P156" t="s">
        <v>1769</v>
      </c>
    </row>
    <row r="157" spans="3:16" x14ac:dyDescent="0.45">
      <c r="C157">
        <v>184124066270243</v>
      </c>
      <c r="D157">
        <v>0.32722844017876401</v>
      </c>
      <c r="E157" t="s">
        <v>1091</v>
      </c>
      <c r="F157" t="s">
        <v>10</v>
      </c>
      <c r="G157" t="s">
        <v>1092</v>
      </c>
      <c r="H157" t="s">
        <v>1093</v>
      </c>
      <c r="K157">
        <v>243637571065069</v>
      </c>
      <c r="L157">
        <v>-0.268765131632486</v>
      </c>
      <c r="M157" s="4" t="s">
        <v>1557</v>
      </c>
      <c r="N157" t="s">
        <v>10</v>
      </c>
      <c r="O157" t="s">
        <v>1558</v>
      </c>
      <c r="P157" t="s">
        <v>1559</v>
      </c>
    </row>
    <row r="158" spans="3:16" x14ac:dyDescent="0.45">
      <c r="C158">
        <v>261103665222414</v>
      </c>
      <c r="D158">
        <v>0.32535499996609102</v>
      </c>
      <c r="E158" t="s">
        <v>966</v>
      </c>
      <c r="F158" t="s">
        <v>10</v>
      </c>
      <c r="G158" t="s">
        <v>967</v>
      </c>
      <c r="H158" t="s">
        <v>968</v>
      </c>
      <c r="K158">
        <v>720798600839393</v>
      </c>
      <c r="L158">
        <v>-0.26863543192545503</v>
      </c>
      <c r="M158" s="4" t="s">
        <v>2125</v>
      </c>
      <c r="N158" t="s">
        <v>10</v>
      </c>
      <c r="O158" t="s">
        <v>2126</v>
      </c>
      <c r="P158" t="s">
        <v>2127</v>
      </c>
    </row>
    <row r="159" spans="3:16" x14ac:dyDescent="0.45">
      <c r="C159">
        <v>205217118095206</v>
      </c>
      <c r="D159">
        <v>0.32478894127739699</v>
      </c>
      <c r="E159" t="s">
        <v>2324</v>
      </c>
      <c r="F159" t="s">
        <v>10</v>
      </c>
      <c r="G159" t="s">
        <v>2325</v>
      </c>
      <c r="H159" t="s">
        <v>2326</v>
      </c>
      <c r="K159">
        <v>489428453373876</v>
      </c>
      <c r="L159">
        <v>-0.26817788018120597</v>
      </c>
      <c r="M159" s="4" t="s">
        <v>3209</v>
      </c>
      <c r="N159" t="s">
        <v>10</v>
      </c>
      <c r="O159" t="s">
        <v>3210</v>
      </c>
      <c r="P159" t="s">
        <v>3211</v>
      </c>
    </row>
    <row r="160" spans="3:16" x14ac:dyDescent="0.45">
      <c r="C160">
        <v>166021870081342</v>
      </c>
      <c r="D160">
        <v>0.32137213812934101</v>
      </c>
      <c r="E160" t="s">
        <v>2363</v>
      </c>
      <c r="F160" t="s">
        <v>10</v>
      </c>
      <c r="G160" t="s">
        <v>2364</v>
      </c>
      <c r="H160" t="s">
        <v>2365</v>
      </c>
      <c r="K160">
        <v>281851417241138</v>
      </c>
      <c r="L160">
        <v>-0.26756318410237701</v>
      </c>
      <c r="M160" s="4" t="s">
        <v>2456</v>
      </c>
      <c r="N160" t="s">
        <v>10</v>
      </c>
      <c r="O160" t="s">
        <v>2457</v>
      </c>
      <c r="P160" t="s">
        <v>2458</v>
      </c>
    </row>
    <row r="161" spans="3:16" x14ac:dyDescent="0.45">
      <c r="C161">
        <v>29530191325905</v>
      </c>
      <c r="D161">
        <v>0.31918493906656997</v>
      </c>
      <c r="E161" t="s">
        <v>3603</v>
      </c>
      <c r="F161" t="s">
        <v>10</v>
      </c>
      <c r="G161" t="s">
        <v>3604</v>
      </c>
      <c r="H161" t="s">
        <v>3605</v>
      </c>
      <c r="K161">
        <v>303665769479965</v>
      </c>
      <c r="L161">
        <v>-0.265942573547363</v>
      </c>
      <c r="M161" s="4" t="s">
        <v>387</v>
      </c>
      <c r="N161" t="s">
        <v>10</v>
      </c>
      <c r="O161" t="s">
        <v>388</v>
      </c>
      <c r="P161" t="s">
        <v>389</v>
      </c>
    </row>
    <row r="162" spans="3:16" x14ac:dyDescent="0.45">
      <c r="C162">
        <v>187894396498168</v>
      </c>
      <c r="D162">
        <v>0.314114252726238</v>
      </c>
      <c r="E162" t="s">
        <v>2385</v>
      </c>
      <c r="F162" t="s">
        <v>10</v>
      </c>
      <c r="G162" t="s">
        <v>2386</v>
      </c>
      <c r="H162" t="s">
        <v>2387</v>
      </c>
      <c r="K162">
        <v>262282046458365</v>
      </c>
      <c r="L162">
        <v>-0.26504389444986898</v>
      </c>
      <c r="M162" s="4" t="s">
        <v>1455</v>
      </c>
      <c r="N162" t="s">
        <v>10</v>
      </c>
      <c r="O162" t="s">
        <v>1456</v>
      </c>
      <c r="P162" t="s">
        <v>1457</v>
      </c>
    </row>
    <row r="163" spans="3:16" x14ac:dyDescent="0.45">
      <c r="C163">
        <v>245574434348131</v>
      </c>
      <c r="D163">
        <v>0.31224250793456998</v>
      </c>
      <c r="E163" t="s">
        <v>1566</v>
      </c>
      <c r="F163" t="s">
        <v>10</v>
      </c>
      <c r="G163" t="s">
        <v>175</v>
      </c>
      <c r="H163" t="s">
        <v>1567</v>
      </c>
      <c r="K163">
        <v>34103361881023</v>
      </c>
      <c r="L163">
        <v>-0.26262071397569497</v>
      </c>
      <c r="M163" s="4" t="s">
        <v>1137</v>
      </c>
      <c r="N163" t="s">
        <v>10</v>
      </c>
      <c r="O163" t="s">
        <v>1138</v>
      </c>
      <c r="P163" t="s">
        <v>1139</v>
      </c>
    </row>
    <row r="164" spans="3:16" x14ac:dyDescent="0.45">
      <c r="C164">
        <v>193516203620432</v>
      </c>
      <c r="D164">
        <v>0.31177828047010597</v>
      </c>
      <c r="E164" t="s">
        <v>3833</v>
      </c>
      <c r="F164" t="s">
        <v>10</v>
      </c>
      <c r="G164" t="s">
        <v>3834</v>
      </c>
      <c r="H164" t="s">
        <v>3835</v>
      </c>
      <c r="K164">
        <v>143140009424878</v>
      </c>
      <c r="L164">
        <v>-0.26183096567789699</v>
      </c>
      <c r="M164" s="4" t="s">
        <v>788</v>
      </c>
      <c r="N164" t="s">
        <v>10</v>
      </c>
      <c r="O164" t="s">
        <v>23</v>
      </c>
      <c r="P164" t="s">
        <v>789</v>
      </c>
    </row>
    <row r="165" spans="3:16" x14ac:dyDescent="0.45">
      <c r="C165">
        <v>15458741027891</v>
      </c>
      <c r="D165">
        <v>0.31168863508436401</v>
      </c>
      <c r="E165" t="s">
        <v>576</v>
      </c>
      <c r="F165" t="s">
        <v>10</v>
      </c>
      <c r="G165" t="s">
        <v>577</v>
      </c>
      <c r="H165" t="s">
        <v>578</v>
      </c>
      <c r="K165">
        <v>3098112674942</v>
      </c>
      <c r="L165">
        <v>-0.26179334852430702</v>
      </c>
      <c r="M165" s="4" t="s">
        <v>1071</v>
      </c>
      <c r="N165" t="s">
        <v>10</v>
      </c>
      <c r="O165" t="s">
        <v>1072</v>
      </c>
      <c r="P165" t="s">
        <v>1073</v>
      </c>
    </row>
    <row r="166" spans="3:16" x14ac:dyDescent="0.45">
      <c r="C166">
        <v>21341550637719</v>
      </c>
      <c r="D166">
        <v>0.30407015482584598</v>
      </c>
      <c r="E166" t="s">
        <v>3595</v>
      </c>
      <c r="F166" t="s">
        <v>10</v>
      </c>
      <c r="G166" t="s">
        <v>3596</v>
      </c>
      <c r="H166" t="s">
        <v>3597</v>
      </c>
      <c r="K166">
        <v>204962961955498</v>
      </c>
      <c r="L166">
        <v>-0.25758287641737199</v>
      </c>
      <c r="M166" s="4" t="s">
        <v>2512</v>
      </c>
      <c r="N166" t="s">
        <v>10</v>
      </c>
      <c r="O166" t="s">
        <v>2513</v>
      </c>
      <c r="P166" t="s">
        <v>2514</v>
      </c>
    </row>
    <row r="167" spans="3:16" x14ac:dyDescent="0.45">
      <c r="C167">
        <v>178827088572825</v>
      </c>
      <c r="D167">
        <v>0.30313926272922098</v>
      </c>
      <c r="E167" t="s">
        <v>1178</v>
      </c>
      <c r="F167" t="s">
        <v>10</v>
      </c>
      <c r="G167" t="s">
        <v>1179</v>
      </c>
      <c r="H167" t="s">
        <v>1180</v>
      </c>
      <c r="K167">
        <v>285682647796353</v>
      </c>
      <c r="L167">
        <v>-0.25620555877685502</v>
      </c>
      <c r="M167" s="4" t="s">
        <v>736</v>
      </c>
      <c r="N167" t="s">
        <v>10</v>
      </c>
      <c r="O167" t="s">
        <v>737</v>
      </c>
      <c r="P167" t="s">
        <v>738</v>
      </c>
    </row>
    <row r="168" spans="3:16" x14ac:dyDescent="0.45">
      <c r="C168">
        <v>390776961169223</v>
      </c>
      <c r="D168">
        <v>0.30261940426296602</v>
      </c>
      <c r="E168" t="s">
        <v>3581</v>
      </c>
      <c r="F168" t="s">
        <v>10</v>
      </c>
      <c r="G168" t="s">
        <v>3582</v>
      </c>
      <c r="H168" t="s">
        <v>3583</v>
      </c>
      <c r="K168">
        <v>224280526912291</v>
      </c>
      <c r="L168">
        <v>-0.25593460930718198</v>
      </c>
      <c r="M168" s="4" t="s">
        <v>1380</v>
      </c>
      <c r="N168" t="s">
        <v>10</v>
      </c>
      <c r="O168" t="s">
        <v>1381</v>
      </c>
      <c r="P168" t="s">
        <v>1382</v>
      </c>
    </row>
    <row r="169" spans="3:16" x14ac:dyDescent="0.45">
      <c r="C169">
        <v>184009261462971</v>
      </c>
      <c r="D169">
        <v>0.30138344234890402</v>
      </c>
      <c r="E169" t="s">
        <v>2587</v>
      </c>
      <c r="F169" t="s">
        <v>10</v>
      </c>
      <c r="G169" t="s">
        <v>23</v>
      </c>
      <c r="H169" t="s">
        <v>2588</v>
      </c>
      <c r="K169">
        <v>830879694203485</v>
      </c>
      <c r="L169">
        <v>-0.25541729397243901</v>
      </c>
      <c r="M169" s="4" t="s">
        <v>1718</v>
      </c>
      <c r="N169" t="s">
        <v>10</v>
      </c>
      <c r="O169" t="s">
        <v>1719</v>
      </c>
      <c r="P169" t="s">
        <v>1720</v>
      </c>
    </row>
    <row r="170" spans="3:16" x14ac:dyDescent="0.45">
      <c r="C170">
        <v>271539653005635</v>
      </c>
      <c r="D170">
        <v>0.30018340216742501</v>
      </c>
      <c r="E170" t="s">
        <v>1418</v>
      </c>
      <c r="F170" t="s">
        <v>10</v>
      </c>
      <c r="G170" t="s">
        <v>1419</v>
      </c>
      <c r="H170" t="s">
        <v>1420</v>
      </c>
      <c r="K170">
        <v>187160363355348</v>
      </c>
      <c r="L170">
        <v>-0.25506824917263399</v>
      </c>
      <c r="M170" s="4" t="s">
        <v>523</v>
      </c>
      <c r="N170" t="s">
        <v>10</v>
      </c>
      <c r="O170" t="s">
        <v>524</v>
      </c>
      <c r="P170" t="s">
        <v>525</v>
      </c>
    </row>
    <row r="171" spans="3:16" x14ac:dyDescent="0.45">
      <c r="C171">
        <v>397170393146052</v>
      </c>
      <c r="D171">
        <v>0.29848681555853901</v>
      </c>
      <c r="E171" t="s">
        <v>3635</v>
      </c>
      <c r="F171" t="s">
        <v>10</v>
      </c>
      <c r="G171" t="s">
        <v>23</v>
      </c>
      <c r="H171" t="s">
        <v>3636</v>
      </c>
      <c r="K171">
        <v>25876338108901</v>
      </c>
      <c r="L171">
        <v>-0.25414763556586401</v>
      </c>
      <c r="M171" s="4" t="s">
        <v>1910</v>
      </c>
      <c r="N171" t="s">
        <v>10</v>
      </c>
      <c r="O171" t="s">
        <v>1911</v>
      </c>
      <c r="P171" t="s">
        <v>1912</v>
      </c>
    </row>
    <row r="172" spans="3:16" x14ac:dyDescent="0.45">
      <c r="C172">
        <v>12336994608286</v>
      </c>
      <c r="D172">
        <v>0.297634760538736</v>
      </c>
      <c r="E172" t="s">
        <v>1260</v>
      </c>
      <c r="F172" t="s">
        <v>10</v>
      </c>
      <c r="G172" t="s">
        <v>1261</v>
      </c>
      <c r="H172" t="s">
        <v>1262</v>
      </c>
      <c r="K172">
        <v>25368546975521</v>
      </c>
      <c r="L172">
        <v>-0.25343290964762299</v>
      </c>
      <c r="M172" s="4" t="s">
        <v>991</v>
      </c>
      <c r="N172" t="s">
        <v>10</v>
      </c>
      <c r="O172" t="s">
        <v>992</v>
      </c>
      <c r="P172" t="s">
        <v>993</v>
      </c>
    </row>
    <row r="173" spans="3:16" x14ac:dyDescent="0.45">
      <c r="C173">
        <v>195247588378639</v>
      </c>
      <c r="D173">
        <v>0.297186215718588</v>
      </c>
      <c r="E173" t="s">
        <v>2614</v>
      </c>
      <c r="F173" t="s">
        <v>10</v>
      </c>
      <c r="G173" t="s">
        <v>2615</v>
      </c>
      <c r="H173" t="s">
        <v>2616</v>
      </c>
      <c r="K173">
        <v>150423378438347</v>
      </c>
      <c r="L173">
        <v>-0.253247049119738</v>
      </c>
      <c r="M173" s="4" t="s">
        <v>454</v>
      </c>
      <c r="N173" t="s">
        <v>10</v>
      </c>
      <c r="O173" t="s">
        <v>455</v>
      </c>
      <c r="P173" t="s">
        <v>456</v>
      </c>
    </row>
    <row r="174" spans="3:16" x14ac:dyDescent="0.45">
      <c r="C174">
        <v>222975315345037</v>
      </c>
      <c r="D174">
        <v>0.29674773746066702</v>
      </c>
      <c r="E174" t="s">
        <v>3587</v>
      </c>
      <c r="F174" t="s">
        <v>10</v>
      </c>
      <c r="G174" t="s">
        <v>3588</v>
      </c>
      <c r="H174" t="s">
        <v>3589</v>
      </c>
      <c r="K174">
        <v>148558683449334</v>
      </c>
      <c r="L174">
        <v>-0.25261645846896702</v>
      </c>
      <c r="M174" s="4" t="s">
        <v>2974</v>
      </c>
      <c r="N174" t="s">
        <v>10</v>
      </c>
      <c r="O174" t="s">
        <v>2975</v>
      </c>
      <c r="P174" t="s">
        <v>2976</v>
      </c>
    </row>
    <row r="175" spans="3:16" x14ac:dyDescent="0.45">
      <c r="C175">
        <v>205035151952939</v>
      </c>
      <c r="D175">
        <v>0.29589313930935301</v>
      </c>
      <c r="E175" t="s">
        <v>2035</v>
      </c>
      <c r="F175" t="s">
        <v>10</v>
      </c>
      <c r="G175" t="s">
        <v>23</v>
      </c>
      <c r="H175" t="s">
        <v>2036</v>
      </c>
      <c r="K175">
        <v>292110303105097</v>
      </c>
      <c r="L175">
        <v>-0.25180578231811501</v>
      </c>
      <c r="M175" s="4" t="s">
        <v>1212</v>
      </c>
      <c r="N175" t="s">
        <v>10</v>
      </c>
      <c r="O175" t="s">
        <v>1213</v>
      </c>
      <c r="P175" t="s">
        <v>1214</v>
      </c>
    </row>
    <row r="176" spans="3:16" x14ac:dyDescent="0.45">
      <c r="C176">
        <v>124540461577895</v>
      </c>
      <c r="D176">
        <v>0.28942002190483901</v>
      </c>
      <c r="E176" t="s">
        <v>2473</v>
      </c>
      <c r="F176" t="s">
        <v>10</v>
      </c>
      <c r="G176" t="s">
        <v>2474</v>
      </c>
      <c r="H176" t="s">
        <v>2475</v>
      </c>
      <c r="K176">
        <v>837715603063861</v>
      </c>
      <c r="L176">
        <v>-0.25110350714789598</v>
      </c>
      <c r="M176" s="4" t="s">
        <v>3925</v>
      </c>
      <c r="N176" t="s">
        <v>10</v>
      </c>
      <c r="O176" t="s">
        <v>3926</v>
      </c>
      <c r="P176" t="s">
        <v>3927</v>
      </c>
    </row>
    <row r="177" spans="3:16" x14ac:dyDescent="0.45">
      <c r="C177">
        <v>303321242068354</v>
      </c>
      <c r="D177">
        <v>0.28818088107638801</v>
      </c>
      <c r="E177" t="s">
        <v>3476</v>
      </c>
      <c r="F177" t="s">
        <v>10</v>
      </c>
      <c r="G177" t="s">
        <v>3477</v>
      </c>
      <c r="H177" t="s">
        <v>3478</v>
      </c>
      <c r="K177">
        <v>614320982183431</v>
      </c>
      <c r="L177">
        <v>-0.25054444207085602</v>
      </c>
      <c r="M177" s="4" t="s">
        <v>2711</v>
      </c>
      <c r="N177" t="s">
        <v>10</v>
      </c>
      <c r="O177" t="s">
        <v>2712</v>
      </c>
      <c r="P177" t="s">
        <v>2713</v>
      </c>
    </row>
    <row r="178" spans="3:16" x14ac:dyDescent="0.45">
      <c r="C178">
        <v>127327385022176</v>
      </c>
      <c r="D178">
        <v>0.28714911142985</v>
      </c>
      <c r="E178" t="s">
        <v>3985</v>
      </c>
      <c r="F178" t="s">
        <v>10</v>
      </c>
      <c r="G178" t="s">
        <v>3986</v>
      </c>
      <c r="H178" t="s">
        <v>3987</v>
      </c>
      <c r="K178">
        <v>553713194622433</v>
      </c>
      <c r="L178">
        <v>-0.24960888756645999</v>
      </c>
      <c r="M178" s="4" t="s">
        <v>2611</v>
      </c>
      <c r="N178" t="s">
        <v>10</v>
      </c>
      <c r="O178" t="s">
        <v>2612</v>
      </c>
      <c r="P178" t="s">
        <v>2613</v>
      </c>
    </row>
    <row r="179" spans="3:16" x14ac:dyDescent="0.45">
      <c r="C179">
        <v>353595931399525</v>
      </c>
      <c r="D179">
        <v>0.285439915127224</v>
      </c>
      <c r="E179" t="s">
        <v>2123</v>
      </c>
      <c r="F179" t="s">
        <v>10</v>
      </c>
      <c r="G179" t="s">
        <v>1626</v>
      </c>
      <c r="H179" t="s">
        <v>2124</v>
      </c>
      <c r="K179">
        <v>558371021858544</v>
      </c>
      <c r="L179">
        <v>-0.24868816799587601</v>
      </c>
      <c r="M179" s="4" t="s">
        <v>3072</v>
      </c>
      <c r="N179" t="s">
        <v>10</v>
      </c>
      <c r="O179" t="s">
        <v>3073</v>
      </c>
      <c r="P179" t="s">
        <v>3074</v>
      </c>
    </row>
    <row r="180" spans="3:16" x14ac:dyDescent="0.45">
      <c r="C180">
        <v>221873136774615</v>
      </c>
      <c r="D180">
        <v>0.282952732510036</v>
      </c>
      <c r="E180" t="s">
        <v>3483</v>
      </c>
      <c r="F180" t="s">
        <v>10</v>
      </c>
      <c r="G180" t="s">
        <v>3484</v>
      </c>
      <c r="H180" t="s">
        <v>3485</v>
      </c>
      <c r="K180">
        <v>364552633151057</v>
      </c>
      <c r="L180">
        <v>-0.24756516350640101</v>
      </c>
      <c r="M180" s="4" t="s">
        <v>2645</v>
      </c>
      <c r="N180" t="s">
        <v>10</v>
      </c>
      <c r="O180" t="s">
        <v>2646</v>
      </c>
      <c r="P180" t="s">
        <v>2647</v>
      </c>
    </row>
    <row r="181" spans="3:16" x14ac:dyDescent="0.45">
      <c r="C181">
        <v>325529026514284</v>
      </c>
      <c r="D181">
        <v>0.28200499216715402</v>
      </c>
      <c r="E181" t="s">
        <v>1709</v>
      </c>
      <c r="F181" t="s">
        <v>10</v>
      </c>
      <c r="G181" t="s">
        <v>1710</v>
      </c>
      <c r="H181" t="s">
        <v>1711</v>
      </c>
      <c r="K181">
        <v>170650736736834</v>
      </c>
      <c r="L181">
        <v>-0.24755620956420901</v>
      </c>
      <c r="M181" s="4" t="s">
        <v>3755</v>
      </c>
      <c r="N181" t="s">
        <v>10</v>
      </c>
      <c r="O181" t="s">
        <v>3756</v>
      </c>
      <c r="P181" t="s">
        <v>3757</v>
      </c>
    </row>
    <row r="182" spans="3:16" x14ac:dyDescent="0.45">
      <c r="C182">
        <v>166537209103737</v>
      </c>
      <c r="D182">
        <v>0.28165955013699001</v>
      </c>
      <c r="E182" t="s">
        <v>3204</v>
      </c>
      <c r="F182" t="s">
        <v>10</v>
      </c>
      <c r="G182" t="s">
        <v>23</v>
      </c>
      <c r="H182" t="s">
        <v>3205</v>
      </c>
      <c r="K182">
        <v>838975886862866</v>
      </c>
      <c r="L182">
        <v>-0.245395024617514</v>
      </c>
      <c r="M182" s="4" t="s">
        <v>1200</v>
      </c>
      <c r="N182" t="s">
        <v>10</v>
      </c>
      <c r="O182" t="s">
        <v>1201</v>
      </c>
      <c r="P182" t="s">
        <v>1202</v>
      </c>
    </row>
    <row r="183" spans="3:16" x14ac:dyDescent="0.45">
      <c r="C183">
        <v>142006237064986</v>
      </c>
      <c r="D183">
        <v>0.27840932210286301</v>
      </c>
      <c r="E183" t="s">
        <v>1727</v>
      </c>
      <c r="F183" t="s">
        <v>10</v>
      </c>
      <c r="G183" t="s">
        <v>1728</v>
      </c>
      <c r="H183" t="s">
        <v>1729</v>
      </c>
      <c r="K183">
        <v>183006982614451</v>
      </c>
      <c r="L183">
        <v>-0.24528566996256601</v>
      </c>
      <c r="M183" s="4" t="s">
        <v>1545</v>
      </c>
      <c r="N183" t="s">
        <v>10</v>
      </c>
      <c r="O183" t="s">
        <v>1546</v>
      </c>
      <c r="P183" t="s">
        <v>1547</v>
      </c>
    </row>
    <row r="184" spans="3:16" x14ac:dyDescent="0.45">
      <c r="C184">
        <v>132733812732029</v>
      </c>
      <c r="D184">
        <v>0.27430205874972702</v>
      </c>
      <c r="E184" t="s">
        <v>468</v>
      </c>
      <c r="F184" t="s">
        <v>10</v>
      </c>
      <c r="G184" t="s">
        <v>469</v>
      </c>
      <c r="H184" t="s">
        <v>470</v>
      </c>
      <c r="K184">
        <v>265414790183929</v>
      </c>
      <c r="L184">
        <v>-0.244827270507813</v>
      </c>
      <c r="M184" s="4" t="s">
        <v>2788</v>
      </c>
      <c r="N184" t="s">
        <v>10</v>
      </c>
      <c r="O184" t="s">
        <v>23</v>
      </c>
      <c r="P184" t="s">
        <v>2789</v>
      </c>
    </row>
    <row r="185" spans="3:16" x14ac:dyDescent="0.45">
      <c r="C185">
        <v>203064787840808</v>
      </c>
      <c r="D185">
        <v>0.27124479081895603</v>
      </c>
      <c r="E185" t="s">
        <v>2583</v>
      </c>
      <c r="F185" t="s">
        <v>10</v>
      </c>
      <c r="G185" t="s">
        <v>1147</v>
      </c>
      <c r="H185" t="s">
        <v>2584</v>
      </c>
      <c r="K185">
        <v>149098712205886</v>
      </c>
      <c r="L185">
        <v>-0.242970042758516</v>
      </c>
      <c r="M185" s="4" t="s">
        <v>1516</v>
      </c>
      <c r="N185" t="s">
        <v>10</v>
      </c>
      <c r="O185" t="s">
        <v>1517</v>
      </c>
      <c r="P185" t="s">
        <v>1518</v>
      </c>
    </row>
    <row r="186" spans="3:16" x14ac:dyDescent="0.45">
      <c r="C186">
        <v>180792579323121</v>
      </c>
      <c r="D186">
        <v>0.26738357543945301</v>
      </c>
      <c r="E186" t="s">
        <v>142</v>
      </c>
      <c r="F186" t="s">
        <v>10</v>
      </c>
      <c r="G186" t="s">
        <v>143</v>
      </c>
      <c r="H186" t="s">
        <v>144</v>
      </c>
      <c r="K186">
        <v>211394926390399</v>
      </c>
      <c r="L186">
        <v>-0.242961141798231</v>
      </c>
      <c r="M186" s="4" t="s">
        <v>1155</v>
      </c>
      <c r="N186" t="s">
        <v>10</v>
      </c>
      <c r="O186" t="s">
        <v>1156</v>
      </c>
      <c r="P186" t="s">
        <v>1157</v>
      </c>
    </row>
    <row r="187" spans="3:16" x14ac:dyDescent="0.45">
      <c r="C187">
        <v>194329106197053</v>
      </c>
      <c r="D187">
        <v>0.26332272423638198</v>
      </c>
      <c r="E187" t="s">
        <v>2768</v>
      </c>
      <c r="F187" t="s">
        <v>10</v>
      </c>
      <c r="G187" t="s">
        <v>2769</v>
      </c>
      <c r="H187" t="s">
        <v>2770</v>
      </c>
      <c r="K187">
        <v>258781045591281</v>
      </c>
      <c r="L187">
        <v>-0.24264028337266699</v>
      </c>
      <c r="M187" s="4" t="s">
        <v>1521</v>
      </c>
      <c r="N187" t="s">
        <v>10</v>
      </c>
      <c r="O187" t="s">
        <v>1522</v>
      </c>
      <c r="P187" t="s">
        <v>1523</v>
      </c>
    </row>
    <row r="188" spans="3:16" x14ac:dyDescent="0.45">
      <c r="C188">
        <v>137807989506949</v>
      </c>
      <c r="D188">
        <v>0.26249165005154002</v>
      </c>
      <c r="E188" t="s">
        <v>2000</v>
      </c>
      <c r="F188" t="s">
        <v>10</v>
      </c>
      <c r="G188" t="s">
        <v>2001</v>
      </c>
      <c r="H188" t="s">
        <v>2002</v>
      </c>
      <c r="K188">
        <v>273834566509191</v>
      </c>
      <c r="L188">
        <v>-0.242362923092313</v>
      </c>
      <c r="M188" s="4" t="s">
        <v>540</v>
      </c>
      <c r="N188" t="s">
        <v>10</v>
      </c>
      <c r="O188" t="s">
        <v>541</v>
      </c>
      <c r="P188" t="s">
        <v>542</v>
      </c>
    </row>
    <row r="189" spans="3:16" x14ac:dyDescent="0.45">
      <c r="C189">
        <v>146488845871306</v>
      </c>
      <c r="D189">
        <v>0.26144843631320402</v>
      </c>
      <c r="E189" t="s">
        <v>700</v>
      </c>
      <c r="F189" t="s">
        <v>10</v>
      </c>
      <c r="G189" t="s">
        <v>701</v>
      </c>
      <c r="H189" t="s">
        <v>702</v>
      </c>
      <c r="K189">
        <v>466340195254517</v>
      </c>
      <c r="L189">
        <v>-0.23765320248074001</v>
      </c>
      <c r="M189" s="4" t="s">
        <v>1563</v>
      </c>
      <c r="N189" t="s">
        <v>10</v>
      </c>
      <c r="O189" t="s">
        <v>1564</v>
      </c>
      <c r="P189" t="s">
        <v>1565</v>
      </c>
    </row>
    <row r="190" spans="3:16" x14ac:dyDescent="0.45">
      <c r="C190">
        <v>314755913286782</v>
      </c>
      <c r="D190">
        <v>0.260690265231663</v>
      </c>
      <c r="E190" t="s">
        <v>2487</v>
      </c>
      <c r="F190" t="s">
        <v>10</v>
      </c>
      <c r="G190" t="s">
        <v>2488</v>
      </c>
      <c r="H190" t="s">
        <v>2489</v>
      </c>
      <c r="K190">
        <v>176325486168355</v>
      </c>
      <c r="L190">
        <v>-0.23722447289360801</v>
      </c>
      <c r="M190" s="4" t="s">
        <v>2185</v>
      </c>
      <c r="N190" t="s">
        <v>10</v>
      </c>
      <c r="O190" t="s">
        <v>2186</v>
      </c>
      <c r="P190" t="s">
        <v>2187</v>
      </c>
    </row>
    <row r="191" spans="3:16" x14ac:dyDescent="0.45">
      <c r="C191">
        <v>223372883406193</v>
      </c>
      <c r="D191">
        <v>0.25603697035047701</v>
      </c>
      <c r="E191" t="s">
        <v>2211</v>
      </c>
      <c r="F191" t="s">
        <v>10</v>
      </c>
      <c r="G191" t="s">
        <v>2212</v>
      </c>
      <c r="H191" t="s">
        <v>2213</v>
      </c>
      <c r="K191">
        <v>212057187419832</v>
      </c>
      <c r="L191">
        <v>-0.23550616370307101</v>
      </c>
      <c r="M191" s="4" t="s">
        <v>790</v>
      </c>
      <c r="N191" t="s">
        <v>10</v>
      </c>
      <c r="O191" t="s">
        <v>791</v>
      </c>
      <c r="P191" t="s">
        <v>792</v>
      </c>
    </row>
    <row r="192" spans="3:16" x14ac:dyDescent="0.45">
      <c r="C192">
        <v>275738085956062</v>
      </c>
      <c r="D192">
        <v>0.25334421793619899</v>
      </c>
      <c r="E192" t="s">
        <v>1527</v>
      </c>
      <c r="F192" t="s">
        <v>10</v>
      </c>
      <c r="G192" t="s">
        <v>1528</v>
      </c>
      <c r="H192" t="s">
        <v>1529</v>
      </c>
      <c r="K192">
        <v>244533216192158</v>
      </c>
      <c r="L192">
        <v>-0.23504712846544101</v>
      </c>
      <c r="M192" s="4" t="s">
        <v>378</v>
      </c>
      <c r="N192" t="s">
        <v>10</v>
      </c>
      <c r="O192" t="s">
        <v>379</v>
      </c>
      <c r="P192" t="s">
        <v>380</v>
      </c>
    </row>
    <row r="193" spans="3:16" x14ac:dyDescent="0.45">
      <c r="C193">
        <v>172866300418678</v>
      </c>
      <c r="D193">
        <v>0.25219949086506999</v>
      </c>
      <c r="E193" t="s">
        <v>3538</v>
      </c>
      <c r="F193" t="s">
        <v>10</v>
      </c>
      <c r="G193" t="s">
        <v>23</v>
      </c>
      <c r="H193" t="s">
        <v>3539</v>
      </c>
      <c r="K193">
        <v>18588924292195</v>
      </c>
      <c r="L193">
        <v>-0.233508321974013</v>
      </c>
      <c r="M193" s="4" t="s">
        <v>1404</v>
      </c>
      <c r="N193" t="s">
        <v>10</v>
      </c>
      <c r="O193" t="s">
        <v>1405</v>
      </c>
      <c r="P193" t="s">
        <v>1406</v>
      </c>
    </row>
    <row r="194" spans="3:16" x14ac:dyDescent="0.45">
      <c r="C194">
        <v>204755160186851</v>
      </c>
      <c r="D194">
        <v>0.252172576056585</v>
      </c>
      <c r="E194" t="s">
        <v>3668</v>
      </c>
      <c r="F194" t="s">
        <v>10</v>
      </c>
      <c r="G194" t="s">
        <v>3669</v>
      </c>
      <c r="H194" t="s">
        <v>3670</v>
      </c>
      <c r="K194">
        <v>199987634877546</v>
      </c>
      <c r="L194">
        <v>-0.22986655765109601</v>
      </c>
      <c r="M194" s="4" t="s">
        <v>2810</v>
      </c>
      <c r="N194" t="s">
        <v>10</v>
      </c>
      <c r="O194" t="s">
        <v>2811</v>
      </c>
      <c r="P194" t="s">
        <v>2812</v>
      </c>
    </row>
    <row r="195" spans="3:16" x14ac:dyDescent="0.45">
      <c r="C195">
        <v>166671670726087</v>
      </c>
      <c r="D195">
        <v>0.25208028157551998</v>
      </c>
      <c r="E195" t="s">
        <v>2102</v>
      </c>
      <c r="F195" t="s">
        <v>10</v>
      </c>
      <c r="G195" t="s">
        <v>83</v>
      </c>
      <c r="H195" t="s">
        <v>2103</v>
      </c>
      <c r="K195">
        <v>265548664779086</v>
      </c>
      <c r="L195">
        <v>-0.229540824890137</v>
      </c>
      <c r="M195" s="4" t="s">
        <v>313</v>
      </c>
      <c r="N195" t="s">
        <v>10</v>
      </c>
      <c r="O195" t="s">
        <v>314</v>
      </c>
      <c r="P195" t="s">
        <v>315</v>
      </c>
    </row>
    <row r="196" spans="3:16" x14ac:dyDescent="0.45">
      <c r="C196">
        <v>19608203535213</v>
      </c>
      <c r="D196">
        <v>0.24884584214952299</v>
      </c>
      <c r="E196" t="s">
        <v>2808</v>
      </c>
      <c r="F196" t="s">
        <v>10</v>
      </c>
      <c r="G196" t="s">
        <v>23</v>
      </c>
      <c r="H196" t="s">
        <v>2809</v>
      </c>
      <c r="K196">
        <v>234686290501668</v>
      </c>
      <c r="L196">
        <v>-0.22914547390407899</v>
      </c>
      <c r="M196" s="4" t="s">
        <v>579</v>
      </c>
      <c r="N196" t="s">
        <v>10</v>
      </c>
      <c r="O196" t="s">
        <v>580</v>
      </c>
      <c r="P196" t="s">
        <v>581</v>
      </c>
    </row>
    <row r="197" spans="3:16" x14ac:dyDescent="0.45">
      <c r="C197">
        <v>227362435306907</v>
      </c>
      <c r="D197">
        <v>0.24877993265787701</v>
      </c>
      <c r="E197" t="s">
        <v>1484</v>
      </c>
      <c r="F197" t="s">
        <v>10</v>
      </c>
      <c r="G197" t="s">
        <v>1485</v>
      </c>
      <c r="H197" t="s">
        <v>1486</v>
      </c>
      <c r="K197">
        <v>182409726181817</v>
      </c>
      <c r="L197">
        <v>-0.22636636098226001</v>
      </c>
      <c r="M197" s="4" t="s">
        <v>197</v>
      </c>
      <c r="N197" t="s">
        <v>10</v>
      </c>
      <c r="O197" t="s">
        <v>198</v>
      </c>
      <c r="P197" t="s">
        <v>199</v>
      </c>
    </row>
    <row r="198" spans="3:16" x14ac:dyDescent="0.45">
      <c r="C198">
        <v>268840269653515</v>
      </c>
      <c r="D198">
        <v>0.246488783094618</v>
      </c>
      <c r="E198" t="s">
        <v>2032</v>
      </c>
      <c r="F198" t="s">
        <v>10</v>
      </c>
      <c r="G198" t="s">
        <v>2033</v>
      </c>
      <c r="H198" t="s">
        <v>2034</v>
      </c>
      <c r="K198">
        <v>368018969426568</v>
      </c>
      <c r="L198">
        <v>-0.223557790120442</v>
      </c>
      <c r="M198" s="4" t="s">
        <v>3575</v>
      </c>
      <c r="N198" t="s">
        <v>10</v>
      </c>
      <c r="O198" t="s">
        <v>3576</v>
      </c>
      <c r="P198" t="s">
        <v>3577</v>
      </c>
    </row>
    <row r="199" spans="3:16" x14ac:dyDescent="0.45">
      <c r="C199">
        <v>179924525333116</v>
      </c>
      <c r="D199">
        <v>0.245575163099502</v>
      </c>
      <c r="E199" t="s">
        <v>2547</v>
      </c>
      <c r="F199" t="s">
        <v>10</v>
      </c>
      <c r="G199" t="s">
        <v>632</v>
      </c>
      <c r="H199" t="s">
        <v>2548</v>
      </c>
      <c r="K199">
        <v>103031822488473</v>
      </c>
      <c r="L199">
        <v>-0.221296946207683</v>
      </c>
      <c r="M199" s="4" t="s">
        <v>2650</v>
      </c>
      <c r="N199" t="s">
        <v>10</v>
      </c>
      <c r="O199" t="s">
        <v>2651</v>
      </c>
      <c r="P199" t="s">
        <v>2652</v>
      </c>
    </row>
    <row r="200" spans="3:16" x14ac:dyDescent="0.45">
      <c r="C200">
        <v>181931552603505</v>
      </c>
      <c r="D200">
        <v>0.24371337890625</v>
      </c>
      <c r="E200" t="s">
        <v>3340</v>
      </c>
      <c r="F200" t="s">
        <v>10</v>
      </c>
      <c r="G200" t="s">
        <v>3341</v>
      </c>
      <c r="H200" t="s">
        <v>3342</v>
      </c>
      <c r="K200">
        <v>21947960109383</v>
      </c>
      <c r="L200">
        <v>-0.22128666771782901</v>
      </c>
      <c r="M200" s="4" t="s">
        <v>802</v>
      </c>
      <c r="N200" t="s">
        <v>10</v>
      </c>
      <c r="O200" t="s">
        <v>803</v>
      </c>
      <c r="P200" t="s">
        <v>804</v>
      </c>
    </row>
    <row r="201" spans="3:16" x14ac:dyDescent="0.45">
      <c r="C201">
        <v>28925203581653</v>
      </c>
      <c r="D201">
        <v>0.24279234144422701</v>
      </c>
      <c r="E201" t="s">
        <v>3490</v>
      </c>
      <c r="F201" t="s">
        <v>10</v>
      </c>
      <c r="G201" t="s">
        <v>3491</v>
      </c>
      <c r="H201" t="s">
        <v>3492</v>
      </c>
      <c r="K201">
        <v>269578710228676</v>
      </c>
      <c r="L201">
        <v>-0.220634672376844</v>
      </c>
      <c r="M201" s="4" t="s">
        <v>563</v>
      </c>
      <c r="N201" t="s">
        <v>10</v>
      </c>
      <c r="O201" t="s">
        <v>564</v>
      </c>
      <c r="P201" t="s">
        <v>565</v>
      </c>
    </row>
    <row r="202" spans="3:16" x14ac:dyDescent="0.45">
      <c r="C202">
        <v>15817516530567</v>
      </c>
      <c r="D202">
        <v>0.241026030646429</v>
      </c>
      <c r="E202" t="s">
        <v>2683</v>
      </c>
      <c r="F202" t="s">
        <v>10</v>
      </c>
      <c r="G202" t="s">
        <v>2684</v>
      </c>
      <c r="H202" t="s">
        <v>2685</v>
      </c>
      <c r="K202">
        <v>254828990692425</v>
      </c>
      <c r="L202">
        <v>-0.21996996137830899</v>
      </c>
      <c r="M202" s="4" t="s">
        <v>2515</v>
      </c>
      <c r="N202" t="s">
        <v>10</v>
      </c>
      <c r="O202" t="s">
        <v>2516</v>
      </c>
      <c r="P202" t="s">
        <v>2517</v>
      </c>
    </row>
    <row r="203" spans="3:16" x14ac:dyDescent="0.45">
      <c r="C203">
        <v>208169937445039</v>
      </c>
      <c r="D203">
        <v>0.239006042480469</v>
      </c>
      <c r="E203" t="s">
        <v>3216</v>
      </c>
      <c r="F203" t="s">
        <v>10</v>
      </c>
      <c r="G203" t="s">
        <v>3217</v>
      </c>
      <c r="H203" t="s">
        <v>3218</v>
      </c>
      <c r="K203">
        <v>358949398737605</v>
      </c>
      <c r="L203">
        <v>-0.21987279256184999</v>
      </c>
      <c r="M203" s="4" t="s">
        <v>3279</v>
      </c>
      <c r="N203" t="s">
        <v>10</v>
      </c>
      <c r="O203" t="s">
        <v>3280</v>
      </c>
      <c r="P203" t="s">
        <v>3281</v>
      </c>
    </row>
    <row r="204" spans="3:16" x14ac:dyDescent="0.45">
      <c r="C204">
        <v>441622278912642</v>
      </c>
      <c r="D204">
        <v>0.23150210910373301</v>
      </c>
      <c r="E204" t="s">
        <v>367</v>
      </c>
      <c r="F204" t="s">
        <v>10</v>
      </c>
      <c r="G204" t="s">
        <v>368</v>
      </c>
      <c r="H204" t="s">
        <v>369</v>
      </c>
      <c r="K204">
        <v>56706510413872</v>
      </c>
      <c r="L204">
        <v>-0.21524990929497501</v>
      </c>
      <c r="M204" s="4" t="s">
        <v>437</v>
      </c>
      <c r="N204" t="s">
        <v>10</v>
      </c>
      <c r="O204" t="s">
        <v>438</v>
      </c>
      <c r="P204" t="s">
        <v>439</v>
      </c>
    </row>
    <row r="205" spans="3:16" x14ac:dyDescent="0.45">
      <c r="C205">
        <v>278229009129903</v>
      </c>
      <c r="D205">
        <v>0.22696876525878901</v>
      </c>
      <c r="E205" t="s">
        <v>2369</v>
      </c>
      <c r="F205" t="s">
        <v>10</v>
      </c>
      <c r="G205" t="s">
        <v>2370</v>
      </c>
      <c r="H205" t="s">
        <v>2371</v>
      </c>
      <c r="K205">
        <v>295205517220999</v>
      </c>
      <c r="L205">
        <v>-0.214360025193955</v>
      </c>
      <c r="M205" s="4" t="s">
        <v>1617</v>
      </c>
      <c r="N205" t="s">
        <v>10</v>
      </c>
      <c r="O205" t="s">
        <v>1618</v>
      </c>
      <c r="P205" t="s">
        <v>1619</v>
      </c>
    </row>
    <row r="206" spans="3:16" x14ac:dyDescent="0.45">
      <c r="C206">
        <v>286793048526984</v>
      </c>
      <c r="D206">
        <v>0.226830906338161</v>
      </c>
      <c r="E206" t="s">
        <v>3590</v>
      </c>
      <c r="F206" t="s">
        <v>10</v>
      </c>
      <c r="G206" t="s">
        <v>3591</v>
      </c>
      <c r="H206" t="s">
        <v>3592</v>
      </c>
      <c r="K206">
        <v>429259051585824</v>
      </c>
      <c r="L206">
        <v>-0.21359592013888901</v>
      </c>
      <c r="M206" s="4" t="s">
        <v>465</v>
      </c>
      <c r="N206" t="s">
        <v>10</v>
      </c>
      <c r="O206" t="s">
        <v>466</v>
      </c>
      <c r="P206" t="s">
        <v>467</v>
      </c>
    </row>
    <row r="207" spans="3:16" x14ac:dyDescent="0.45">
      <c r="C207">
        <v>199402847465017</v>
      </c>
      <c r="D207">
        <v>0.22546725802951401</v>
      </c>
      <c r="E207" t="s">
        <v>1080</v>
      </c>
      <c r="F207" t="s">
        <v>10</v>
      </c>
      <c r="G207" t="s">
        <v>23</v>
      </c>
      <c r="H207" t="s">
        <v>1081</v>
      </c>
      <c r="K207">
        <v>401905537510418</v>
      </c>
      <c r="L207">
        <v>-0.211137665642633</v>
      </c>
      <c r="M207" s="4" t="s">
        <v>2913</v>
      </c>
      <c r="N207" t="s">
        <v>10</v>
      </c>
      <c r="O207" t="s">
        <v>2914</v>
      </c>
      <c r="P207" t="s">
        <v>2915</v>
      </c>
    </row>
    <row r="208" spans="3:16" x14ac:dyDescent="0.45">
      <c r="C208">
        <v>384257492036831</v>
      </c>
      <c r="D208">
        <v>0.223199420505098</v>
      </c>
      <c r="E208" t="s">
        <v>2717</v>
      </c>
      <c r="F208" t="s">
        <v>10</v>
      </c>
      <c r="G208" t="s">
        <v>2718</v>
      </c>
      <c r="H208" t="s">
        <v>2719</v>
      </c>
      <c r="K208">
        <v>23837431938491</v>
      </c>
      <c r="L208">
        <v>-0.21106062995062799</v>
      </c>
      <c r="M208" s="4" t="s">
        <v>2949</v>
      </c>
      <c r="N208" t="s">
        <v>10</v>
      </c>
      <c r="O208" t="s">
        <v>2950</v>
      </c>
      <c r="P208" t="s">
        <v>2951</v>
      </c>
    </row>
    <row r="209" spans="3:16" x14ac:dyDescent="0.45">
      <c r="C209">
        <v>312126632788591</v>
      </c>
      <c r="D209">
        <v>0.222919993930393</v>
      </c>
      <c r="E209" t="s">
        <v>3547</v>
      </c>
      <c r="F209" t="s">
        <v>10</v>
      </c>
      <c r="G209" t="s">
        <v>3548</v>
      </c>
      <c r="H209" t="s">
        <v>3549</v>
      </c>
      <c r="K209">
        <v>441352872346656</v>
      </c>
      <c r="L209">
        <v>-0.210731294420031</v>
      </c>
      <c r="M209" s="4" t="s">
        <v>940</v>
      </c>
      <c r="N209" t="s">
        <v>10</v>
      </c>
      <c r="O209" t="s">
        <v>941</v>
      </c>
      <c r="P209" t="s">
        <v>942</v>
      </c>
    </row>
    <row r="210" spans="3:16" x14ac:dyDescent="0.45">
      <c r="C210">
        <v>197126660157774</v>
      </c>
      <c r="D210">
        <v>0.22284348805745499</v>
      </c>
      <c r="E210" t="s">
        <v>3988</v>
      </c>
      <c r="F210" t="s">
        <v>10</v>
      </c>
      <c r="G210" t="s">
        <v>1312</v>
      </c>
      <c r="H210" t="s">
        <v>3989</v>
      </c>
      <c r="K210">
        <v>185303589429959</v>
      </c>
      <c r="L210">
        <v>-0.209278954399956</v>
      </c>
      <c r="M210" s="4" t="s">
        <v>1585</v>
      </c>
      <c r="N210" t="s">
        <v>10</v>
      </c>
      <c r="O210" t="s">
        <v>1147</v>
      </c>
      <c r="P210" t="s">
        <v>1586</v>
      </c>
    </row>
    <row r="211" spans="3:16" x14ac:dyDescent="0.45">
      <c r="C211">
        <v>281181788012187</v>
      </c>
      <c r="D211">
        <v>0.21849430931938901</v>
      </c>
      <c r="E211" t="s">
        <v>191</v>
      </c>
      <c r="F211" t="s">
        <v>10</v>
      </c>
      <c r="G211" t="s">
        <v>192</v>
      </c>
      <c r="H211" t="s">
        <v>193</v>
      </c>
      <c r="K211">
        <v>23253470676008</v>
      </c>
      <c r="L211">
        <v>-0.20878664652506501</v>
      </c>
      <c r="M211" s="4" t="s">
        <v>2796</v>
      </c>
      <c r="N211" t="s">
        <v>10</v>
      </c>
      <c r="O211" t="s">
        <v>303</v>
      </c>
      <c r="P211" t="s">
        <v>2797</v>
      </c>
    </row>
    <row r="212" spans="3:16" x14ac:dyDescent="0.45">
      <c r="C212">
        <v>182699278928186</v>
      </c>
      <c r="D212">
        <v>0.21184953053792399</v>
      </c>
      <c r="E212" t="s">
        <v>2242</v>
      </c>
      <c r="F212" t="s">
        <v>10</v>
      </c>
      <c r="G212" t="s">
        <v>2243</v>
      </c>
      <c r="H212" t="s">
        <v>2244</v>
      </c>
      <c r="K212">
        <v>389941195048383</v>
      </c>
      <c r="L212">
        <v>-0.20794720119900101</v>
      </c>
      <c r="M212" s="4" t="s">
        <v>2889</v>
      </c>
      <c r="N212" t="s">
        <v>10</v>
      </c>
      <c r="O212" t="s">
        <v>2890</v>
      </c>
      <c r="P212" t="s">
        <v>2891</v>
      </c>
    </row>
    <row r="213" spans="3:16" x14ac:dyDescent="0.45">
      <c r="C213">
        <v>259950161750213</v>
      </c>
      <c r="D213">
        <v>0.207532988654242</v>
      </c>
      <c r="E213" t="s">
        <v>3671</v>
      </c>
      <c r="F213" t="s">
        <v>10</v>
      </c>
      <c r="G213" t="s">
        <v>3672</v>
      </c>
      <c r="H213" t="s">
        <v>3673</v>
      </c>
      <c r="K213">
        <v>197132341639347</v>
      </c>
      <c r="L213">
        <v>-0.20766088697645399</v>
      </c>
      <c r="M213" s="4" t="s">
        <v>808</v>
      </c>
      <c r="N213" t="s">
        <v>10</v>
      </c>
      <c r="O213" t="s">
        <v>809</v>
      </c>
      <c r="P213" t="s">
        <v>810</v>
      </c>
    </row>
    <row r="214" spans="3:16" x14ac:dyDescent="0.45">
      <c r="C214">
        <v>252184734457566</v>
      </c>
      <c r="D214">
        <v>0.20272445678710899</v>
      </c>
      <c r="E214" t="s">
        <v>3268</v>
      </c>
      <c r="F214" t="s">
        <v>10</v>
      </c>
      <c r="G214" t="s">
        <v>3269</v>
      </c>
      <c r="H214" t="s">
        <v>3270</v>
      </c>
      <c r="K214">
        <v>354068334323554</v>
      </c>
      <c r="L214">
        <v>-0.20444742838541799</v>
      </c>
      <c r="M214" s="4" t="s">
        <v>1218</v>
      </c>
      <c r="N214" t="s">
        <v>10</v>
      </c>
      <c r="O214" t="s">
        <v>1219</v>
      </c>
      <c r="P214" t="s">
        <v>1220</v>
      </c>
    </row>
    <row r="215" spans="3:16" x14ac:dyDescent="0.45">
      <c r="C215">
        <v>196990442136429</v>
      </c>
      <c r="D215">
        <v>0.19871298472086499</v>
      </c>
      <c r="E215" t="s">
        <v>2910</v>
      </c>
      <c r="F215" t="s">
        <v>10</v>
      </c>
      <c r="G215" t="s">
        <v>2911</v>
      </c>
      <c r="H215" t="s">
        <v>2912</v>
      </c>
      <c r="K215">
        <v>386053233529534</v>
      </c>
      <c r="L215">
        <v>-0.20408397250705301</v>
      </c>
      <c r="M215" s="4" t="s">
        <v>1061</v>
      </c>
      <c r="N215" t="s">
        <v>10</v>
      </c>
      <c r="O215" t="s">
        <v>912</v>
      </c>
      <c r="P215" t="s">
        <v>1062</v>
      </c>
    </row>
    <row r="216" spans="3:16" x14ac:dyDescent="0.45">
      <c r="C216">
        <v>32571283467053</v>
      </c>
      <c r="D216">
        <v>0.19822184244791599</v>
      </c>
      <c r="E216" t="s">
        <v>1972</v>
      </c>
      <c r="F216" t="s">
        <v>10</v>
      </c>
      <c r="G216" t="s">
        <v>1973</v>
      </c>
      <c r="H216" t="s">
        <v>1974</v>
      </c>
      <c r="K216">
        <v>499796956444184</v>
      </c>
      <c r="L216">
        <v>-0.20283614264594199</v>
      </c>
      <c r="M216" s="4" t="s">
        <v>1444</v>
      </c>
      <c r="N216" t="s">
        <v>10</v>
      </c>
      <c r="O216" t="s">
        <v>1445</v>
      </c>
      <c r="P216" t="s">
        <v>1446</v>
      </c>
    </row>
    <row r="217" spans="3:16" x14ac:dyDescent="0.45">
      <c r="C217">
        <v>318283403683661</v>
      </c>
      <c r="D217">
        <v>0.195757865905762</v>
      </c>
      <c r="E217" t="s">
        <v>1367</v>
      </c>
      <c r="F217" t="s">
        <v>10</v>
      </c>
      <c r="G217" t="s">
        <v>23</v>
      </c>
      <c r="H217" t="s">
        <v>1368</v>
      </c>
      <c r="K217">
        <v>283969356401228</v>
      </c>
      <c r="L217">
        <v>-0.19769520229763399</v>
      </c>
      <c r="M217" s="4" t="s">
        <v>2535</v>
      </c>
      <c r="N217" t="s">
        <v>10</v>
      </c>
      <c r="O217" t="s">
        <v>2536</v>
      </c>
      <c r="P217" t="s">
        <v>2537</v>
      </c>
    </row>
    <row r="218" spans="3:16" x14ac:dyDescent="0.45">
      <c r="K218">
        <v>373282283031872</v>
      </c>
      <c r="L218">
        <v>-0.196647538079157</v>
      </c>
      <c r="M218" s="4" t="s">
        <v>2258</v>
      </c>
      <c r="N218" t="s">
        <v>10</v>
      </c>
      <c r="O218" t="s">
        <v>2259</v>
      </c>
      <c r="P218" t="s">
        <v>2260</v>
      </c>
    </row>
    <row r="219" spans="3:16" x14ac:dyDescent="0.45">
      <c r="K219">
        <v>409570430672218</v>
      </c>
      <c r="L219">
        <v>-0.19430934058295399</v>
      </c>
      <c r="M219" s="4" t="s">
        <v>2602</v>
      </c>
      <c r="N219" t="s">
        <v>10</v>
      </c>
      <c r="O219" t="s">
        <v>2603</v>
      </c>
      <c r="P219" t="s">
        <v>2604</v>
      </c>
    </row>
    <row r="220" spans="3:16" x14ac:dyDescent="0.45">
      <c r="K220">
        <v>462823364028642</v>
      </c>
      <c r="L220">
        <v>-0.19397396511501699</v>
      </c>
      <c r="M220" s="4" t="s">
        <v>2831</v>
      </c>
      <c r="N220" t="s">
        <v>10</v>
      </c>
      <c r="O220" t="s">
        <v>2832</v>
      </c>
      <c r="P220" t="s">
        <v>2833</v>
      </c>
    </row>
    <row r="221" spans="3:16" x14ac:dyDescent="0.45">
      <c r="K221">
        <v>253186285566799</v>
      </c>
      <c r="L221">
        <v>-0.19053618113199799</v>
      </c>
      <c r="M221" s="4" t="s">
        <v>2634</v>
      </c>
      <c r="N221" t="s">
        <v>10</v>
      </c>
      <c r="O221" t="s">
        <v>2635</v>
      </c>
      <c r="P221" t="s">
        <v>2636</v>
      </c>
    </row>
    <row r="222" spans="3:16" x14ac:dyDescent="0.45">
      <c r="K222">
        <v>352367372358809</v>
      </c>
      <c r="L222">
        <v>-0.187753253512913</v>
      </c>
      <c r="M222" s="4" t="s">
        <v>1899</v>
      </c>
      <c r="N222" t="s">
        <v>10</v>
      </c>
      <c r="O222" t="s">
        <v>1900</v>
      </c>
      <c r="P222" t="s">
        <v>1901</v>
      </c>
    </row>
    <row r="223" spans="3:16" x14ac:dyDescent="0.45">
      <c r="K223">
        <v>624982688880329</v>
      </c>
      <c r="L223">
        <v>-0.186488045586479</v>
      </c>
      <c r="M223" s="4" t="s">
        <v>2825</v>
      </c>
      <c r="N223" t="s">
        <v>10</v>
      </c>
      <c r="O223" t="s">
        <v>2826</v>
      </c>
      <c r="P223" t="s">
        <v>2827</v>
      </c>
    </row>
    <row r="224" spans="3:16" x14ac:dyDescent="0.45">
      <c r="K224">
        <v>337460011547522</v>
      </c>
      <c r="L224">
        <v>-0.18155617184109299</v>
      </c>
      <c r="M224" s="4" t="s">
        <v>302</v>
      </c>
      <c r="N224" t="s">
        <v>10</v>
      </c>
      <c r="O224" t="s">
        <v>303</v>
      </c>
      <c r="P224" t="s">
        <v>304</v>
      </c>
    </row>
    <row r="225" spans="11:16" x14ac:dyDescent="0.45">
      <c r="K225">
        <v>279477743075507</v>
      </c>
      <c r="L225">
        <v>-0.17771954006618901</v>
      </c>
      <c r="M225" s="4" t="s">
        <v>2247</v>
      </c>
      <c r="N225" t="s">
        <v>10</v>
      </c>
      <c r="O225" t="s">
        <v>2248</v>
      </c>
      <c r="P225" t="s">
        <v>2249</v>
      </c>
    </row>
    <row r="226" spans="11:16" x14ac:dyDescent="0.45">
      <c r="K226">
        <v>442396967763236</v>
      </c>
      <c r="L226">
        <v>-0.170636177062988</v>
      </c>
      <c r="M226" s="4" t="s">
        <v>3169</v>
      </c>
      <c r="N226" t="s">
        <v>10</v>
      </c>
      <c r="O226" t="s">
        <v>3170</v>
      </c>
      <c r="P226" t="s">
        <v>3171</v>
      </c>
    </row>
    <row r="227" spans="11:16" x14ac:dyDescent="0.45">
      <c r="K227">
        <v>736037273503307</v>
      </c>
      <c r="L227" s="4">
        <v>-102480602264404</v>
      </c>
      <c r="M227" s="4" t="s">
        <v>721</v>
      </c>
      <c r="N227" t="s">
        <v>10</v>
      </c>
      <c r="O227" t="s">
        <v>23</v>
      </c>
      <c r="P227" t="s">
        <v>722</v>
      </c>
    </row>
    <row r="228" spans="11:16" x14ac:dyDescent="0.45">
      <c r="K228" t="s">
        <v>3990</v>
      </c>
      <c r="L228" s="4">
        <v>-103996658325195</v>
      </c>
      <c r="M228" s="4" t="s">
        <v>678</v>
      </c>
      <c r="N228" t="s">
        <v>10</v>
      </c>
      <c r="O228" t="s">
        <v>679</v>
      </c>
      <c r="P228" t="s">
        <v>680</v>
      </c>
    </row>
    <row r="229" spans="11:16" x14ac:dyDescent="0.45">
      <c r="K229">
        <v>277903732296021</v>
      </c>
      <c r="L229" s="4">
        <v>-107430977291531</v>
      </c>
      <c r="M229" s="4" t="s">
        <v>19</v>
      </c>
      <c r="N229" t="s">
        <v>10</v>
      </c>
      <c r="O229" t="s">
        <v>20</v>
      </c>
      <c r="P229" t="s">
        <v>21</v>
      </c>
    </row>
    <row r="230" spans="11:16" x14ac:dyDescent="0.45">
      <c r="K230">
        <v>16380468539755</v>
      </c>
      <c r="L230" s="4">
        <v>-110818449656169</v>
      </c>
      <c r="M230" s="4" t="s">
        <v>1010</v>
      </c>
      <c r="N230" t="s">
        <v>10</v>
      </c>
      <c r="O230" t="s">
        <v>1011</v>
      </c>
      <c r="P230" t="s">
        <v>1012</v>
      </c>
    </row>
    <row r="231" spans="11:16" x14ac:dyDescent="0.45">
      <c r="K231">
        <v>126407544500748</v>
      </c>
      <c r="L231" s="4">
        <v>-113950877719455</v>
      </c>
      <c r="M231" s="4" t="s">
        <v>2938</v>
      </c>
      <c r="N231" t="s">
        <v>10</v>
      </c>
      <c r="O231" t="s">
        <v>2939</v>
      </c>
      <c r="P231" t="s">
        <v>2940</v>
      </c>
    </row>
    <row r="232" spans="11:16" x14ac:dyDescent="0.45">
      <c r="K232">
        <v>352297750068152</v>
      </c>
      <c r="L232" s="4">
        <v>-219876702626546</v>
      </c>
      <c r="M232" s="4" t="s">
        <v>462</v>
      </c>
      <c r="N232" t="s">
        <v>10</v>
      </c>
      <c r="O232" t="s">
        <v>463</v>
      </c>
      <c r="P232" t="s">
        <v>464</v>
      </c>
    </row>
    <row r="233" spans="11:16" x14ac:dyDescent="0.45">
      <c r="M233" s="4"/>
    </row>
    <row r="234" spans="11:16" x14ac:dyDescent="0.45">
      <c r="M234" s="4"/>
    </row>
    <row r="235" spans="11:16" x14ac:dyDescent="0.45">
      <c r="M235" s="4"/>
    </row>
    <row r="236" spans="11:16" x14ac:dyDescent="0.45">
      <c r="M236" s="4"/>
    </row>
    <row r="237" spans="11:16" x14ac:dyDescent="0.45">
      <c r="M237" s="4"/>
    </row>
    <row r="238" spans="11:16" x14ac:dyDescent="0.45">
      <c r="M238" s="4"/>
    </row>
    <row r="239" spans="11:16" x14ac:dyDescent="0.45">
      <c r="M239" s="4"/>
    </row>
    <row r="240" spans="11:16" x14ac:dyDescent="0.45">
      <c r="M240" s="4"/>
    </row>
    <row r="241" spans="13:13" x14ac:dyDescent="0.45">
      <c r="M241" s="4"/>
    </row>
    <row r="242" spans="13:13" x14ac:dyDescent="0.45">
      <c r="M242" s="4"/>
    </row>
    <row r="243" spans="13:13" x14ac:dyDescent="0.45">
      <c r="M243" s="4"/>
    </row>
    <row r="244" spans="13:13" x14ac:dyDescent="0.45">
      <c r="M244" s="4"/>
    </row>
    <row r="245" spans="13:13" x14ac:dyDescent="0.45">
      <c r="M245" s="4"/>
    </row>
    <row r="246" spans="13:13" x14ac:dyDescent="0.45">
      <c r="M246" s="4"/>
    </row>
    <row r="247" spans="13:13" x14ac:dyDescent="0.45">
      <c r="M247" s="4"/>
    </row>
    <row r="248" spans="13:13" x14ac:dyDescent="0.45">
      <c r="M248" s="4"/>
    </row>
    <row r="249" spans="13:13" x14ac:dyDescent="0.45">
      <c r="M249" s="4"/>
    </row>
    <row r="250" spans="13:13" x14ac:dyDescent="0.45">
      <c r="M250" s="4"/>
    </row>
    <row r="251" spans="13:13" x14ac:dyDescent="0.45">
      <c r="M251" s="4"/>
    </row>
    <row r="252" spans="13:13" x14ac:dyDescent="0.45">
      <c r="M252" s="4"/>
    </row>
    <row r="253" spans="13:13" x14ac:dyDescent="0.45">
      <c r="M253" s="4"/>
    </row>
    <row r="254" spans="13:13" x14ac:dyDescent="0.45">
      <c r="M254" s="4"/>
    </row>
    <row r="255" spans="13:13" x14ac:dyDescent="0.45">
      <c r="M255" s="4"/>
    </row>
    <row r="256" spans="13:13" x14ac:dyDescent="0.45">
      <c r="M256" s="4"/>
    </row>
    <row r="257" spans="13:13" x14ac:dyDescent="0.45">
      <c r="M257" s="4"/>
    </row>
    <row r="258" spans="13:13" x14ac:dyDescent="0.45">
      <c r="M258" s="4"/>
    </row>
    <row r="259" spans="13:13" x14ac:dyDescent="0.45">
      <c r="M259" s="4"/>
    </row>
    <row r="260" spans="13:13" x14ac:dyDescent="0.45">
      <c r="M260" s="4"/>
    </row>
    <row r="261" spans="13:13" x14ac:dyDescent="0.45">
      <c r="M261" s="4"/>
    </row>
    <row r="262" spans="13:13" x14ac:dyDescent="0.45">
      <c r="M262" s="4"/>
    </row>
    <row r="263" spans="13:13" x14ac:dyDescent="0.45">
      <c r="M263" s="4"/>
    </row>
    <row r="264" spans="13:13" x14ac:dyDescent="0.45">
      <c r="M264" s="4"/>
    </row>
    <row r="265" spans="13:13" x14ac:dyDescent="0.45">
      <c r="M265" s="4"/>
    </row>
    <row r="266" spans="13:13" x14ac:dyDescent="0.45">
      <c r="M266" s="4"/>
    </row>
    <row r="267" spans="13:13" x14ac:dyDescent="0.45">
      <c r="M267" s="4"/>
    </row>
    <row r="268" spans="13:13" x14ac:dyDescent="0.45">
      <c r="M268" s="4"/>
    </row>
    <row r="269" spans="13:13" x14ac:dyDescent="0.45">
      <c r="M269" s="4"/>
    </row>
    <row r="270" spans="13:13" x14ac:dyDescent="0.45">
      <c r="M270" s="4"/>
    </row>
    <row r="271" spans="13:13" x14ac:dyDescent="0.45">
      <c r="M271" s="4"/>
    </row>
    <row r="272" spans="13:13" x14ac:dyDescent="0.45">
      <c r="M272" s="4"/>
    </row>
    <row r="273" spans="13:13" x14ac:dyDescent="0.45">
      <c r="M273" s="4"/>
    </row>
    <row r="274" spans="13:13" x14ac:dyDescent="0.45">
      <c r="M274" s="4"/>
    </row>
    <row r="275" spans="13:13" x14ac:dyDescent="0.45">
      <c r="M275" s="4"/>
    </row>
    <row r="276" spans="13:13" x14ac:dyDescent="0.45">
      <c r="M276" s="4"/>
    </row>
    <row r="277" spans="13:13" x14ac:dyDescent="0.45">
      <c r="M277" s="4"/>
    </row>
    <row r="278" spans="13:13" x14ac:dyDescent="0.45">
      <c r="M278" s="4"/>
    </row>
    <row r="279" spans="13:13" x14ac:dyDescent="0.45">
      <c r="M279" s="4"/>
    </row>
    <row r="280" spans="13:13" x14ac:dyDescent="0.45">
      <c r="M280" s="4"/>
    </row>
    <row r="281" spans="13:13" x14ac:dyDescent="0.45">
      <c r="M281" s="4"/>
    </row>
    <row r="282" spans="13:13" x14ac:dyDescent="0.45">
      <c r="M282" s="4"/>
    </row>
    <row r="283" spans="13:13" x14ac:dyDescent="0.45">
      <c r="M283" s="4"/>
    </row>
    <row r="284" spans="13:13" x14ac:dyDescent="0.45">
      <c r="M284" s="4"/>
    </row>
    <row r="285" spans="13:13" x14ac:dyDescent="0.45">
      <c r="M285" s="4"/>
    </row>
    <row r="286" spans="13:13" x14ac:dyDescent="0.45">
      <c r="M286" s="4"/>
    </row>
    <row r="287" spans="13:13" x14ac:dyDescent="0.45">
      <c r="M287" s="4"/>
    </row>
    <row r="288" spans="13:13" x14ac:dyDescent="0.45">
      <c r="M288" s="4"/>
    </row>
    <row r="289" spans="13:13" x14ac:dyDescent="0.45">
      <c r="M289" s="4"/>
    </row>
    <row r="290" spans="13:13" x14ac:dyDescent="0.45">
      <c r="M290" s="4"/>
    </row>
    <row r="291" spans="13:13" x14ac:dyDescent="0.45">
      <c r="M291" s="4"/>
    </row>
    <row r="292" spans="13:13" x14ac:dyDescent="0.45">
      <c r="M292" s="4"/>
    </row>
    <row r="293" spans="13:13" x14ac:dyDescent="0.45">
      <c r="M293" s="4"/>
    </row>
    <row r="294" spans="13:13" x14ac:dyDescent="0.45">
      <c r="M294" s="4"/>
    </row>
    <row r="295" spans="13:13" x14ac:dyDescent="0.45">
      <c r="M295" s="4"/>
    </row>
    <row r="296" spans="13:13" x14ac:dyDescent="0.45">
      <c r="M296" s="4"/>
    </row>
    <row r="297" spans="13:13" x14ac:dyDescent="0.45">
      <c r="M297" s="4"/>
    </row>
    <row r="298" spans="13:13" x14ac:dyDescent="0.45">
      <c r="M298" s="4"/>
    </row>
    <row r="299" spans="13:13" x14ac:dyDescent="0.45">
      <c r="M299" s="4"/>
    </row>
    <row r="300" spans="13:13" x14ac:dyDescent="0.45">
      <c r="M300" s="4"/>
    </row>
    <row r="301" spans="13:13" x14ac:dyDescent="0.45">
      <c r="M301" s="4"/>
    </row>
    <row r="302" spans="13:13" x14ac:dyDescent="0.45">
      <c r="M302" s="4"/>
    </row>
    <row r="303" spans="13:13" x14ac:dyDescent="0.45">
      <c r="M303" s="4"/>
    </row>
    <row r="304" spans="13:13" x14ac:dyDescent="0.45">
      <c r="M304" s="4"/>
    </row>
    <row r="305" spans="13:13" x14ac:dyDescent="0.45">
      <c r="M305" s="4"/>
    </row>
    <row r="306" spans="13:13" x14ac:dyDescent="0.45">
      <c r="M306" s="4"/>
    </row>
    <row r="307" spans="13:13" x14ac:dyDescent="0.45">
      <c r="M307" s="4"/>
    </row>
    <row r="308" spans="13:13" x14ac:dyDescent="0.45">
      <c r="M308" s="4"/>
    </row>
    <row r="309" spans="13:13" x14ac:dyDescent="0.45">
      <c r="M309" s="4"/>
    </row>
    <row r="310" spans="13:13" x14ac:dyDescent="0.45">
      <c r="M310" s="4"/>
    </row>
    <row r="311" spans="13:13" x14ac:dyDescent="0.45">
      <c r="M311" s="4"/>
    </row>
    <row r="312" spans="13:13" x14ac:dyDescent="0.45">
      <c r="M312" s="4"/>
    </row>
    <row r="313" spans="13:13" x14ac:dyDescent="0.45">
      <c r="M313" s="4"/>
    </row>
    <row r="314" spans="13:13" x14ac:dyDescent="0.45">
      <c r="M314" s="4"/>
    </row>
    <row r="315" spans="13:13" x14ac:dyDescent="0.45">
      <c r="M315" s="4"/>
    </row>
    <row r="316" spans="13:13" x14ac:dyDescent="0.45">
      <c r="M316" s="4"/>
    </row>
    <row r="317" spans="13:13" x14ac:dyDescent="0.45">
      <c r="M317" s="4"/>
    </row>
    <row r="318" spans="13:13" x14ac:dyDescent="0.45">
      <c r="M318" s="4"/>
    </row>
    <row r="319" spans="13:13" x14ac:dyDescent="0.45">
      <c r="M319" s="4"/>
    </row>
    <row r="320" spans="13:13" x14ac:dyDescent="0.45">
      <c r="M320" s="4"/>
    </row>
    <row r="321" spans="13:13" x14ac:dyDescent="0.45">
      <c r="M321" s="4"/>
    </row>
    <row r="322" spans="13:13" x14ac:dyDescent="0.45">
      <c r="M322" s="4"/>
    </row>
    <row r="323" spans="13:13" x14ac:dyDescent="0.45">
      <c r="M323" s="4"/>
    </row>
    <row r="324" spans="13:13" x14ac:dyDescent="0.45">
      <c r="M324" s="4"/>
    </row>
    <row r="325" spans="13:13" x14ac:dyDescent="0.45">
      <c r="M325" s="4"/>
    </row>
    <row r="326" spans="13:13" x14ac:dyDescent="0.45">
      <c r="M326" s="4"/>
    </row>
    <row r="327" spans="13:13" x14ac:dyDescent="0.45">
      <c r="M327" s="4"/>
    </row>
    <row r="328" spans="13:13" x14ac:dyDescent="0.45">
      <c r="M328" s="4"/>
    </row>
    <row r="329" spans="13:13" x14ac:dyDescent="0.45">
      <c r="M329" s="4"/>
    </row>
    <row r="330" spans="13:13" x14ac:dyDescent="0.45">
      <c r="M330" s="4"/>
    </row>
    <row r="331" spans="13:13" x14ac:dyDescent="0.45">
      <c r="M331" s="4"/>
    </row>
    <row r="332" spans="13:13" x14ac:dyDescent="0.45">
      <c r="M332" s="4"/>
    </row>
    <row r="333" spans="13:13" x14ac:dyDescent="0.45">
      <c r="M333" s="4"/>
    </row>
    <row r="334" spans="13:13" x14ac:dyDescent="0.45">
      <c r="M334" s="4"/>
    </row>
    <row r="335" spans="13:13" x14ac:dyDescent="0.45">
      <c r="M335" s="4"/>
    </row>
    <row r="336" spans="13:13" x14ac:dyDescent="0.45">
      <c r="M336" s="4"/>
    </row>
    <row r="337" spans="13:13" x14ac:dyDescent="0.45">
      <c r="M337" s="4"/>
    </row>
    <row r="338" spans="13:13" x14ac:dyDescent="0.45">
      <c r="M338" s="4"/>
    </row>
    <row r="339" spans="13:13" x14ac:dyDescent="0.45">
      <c r="M339" s="4"/>
    </row>
    <row r="340" spans="13:13" x14ac:dyDescent="0.45">
      <c r="M340" s="4"/>
    </row>
    <row r="341" spans="13:13" x14ac:dyDescent="0.45">
      <c r="M341" s="4"/>
    </row>
    <row r="342" spans="13:13" x14ac:dyDescent="0.45">
      <c r="M342" s="4"/>
    </row>
    <row r="343" spans="13:13" x14ac:dyDescent="0.45">
      <c r="M343" s="4"/>
    </row>
    <row r="344" spans="13:13" x14ac:dyDescent="0.45">
      <c r="M344" s="4"/>
    </row>
    <row r="345" spans="13:13" x14ac:dyDescent="0.45">
      <c r="M345" s="4"/>
    </row>
    <row r="346" spans="13:13" x14ac:dyDescent="0.45">
      <c r="M346" s="4"/>
    </row>
    <row r="347" spans="13:13" x14ac:dyDescent="0.45">
      <c r="M347" s="4"/>
    </row>
    <row r="348" spans="13:13" x14ac:dyDescent="0.45">
      <c r="M348" s="4"/>
    </row>
    <row r="349" spans="13:13" x14ac:dyDescent="0.45">
      <c r="M349" s="4"/>
    </row>
    <row r="350" spans="13:13" x14ac:dyDescent="0.45">
      <c r="M350" s="4"/>
    </row>
    <row r="351" spans="13:13" x14ac:dyDescent="0.45">
      <c r="M351" s="4"/>
    </row>
    <row r="352" spans="13:13" x14ac:dyDescent="0.45">
      <c r="M352" s="4"/>
    </row>
    <row r="353" spans="13:13" x14ac:dyDescent="0.45">
      <c r="M353" s="4"/>
    </row>
    <row r="354" spans="13:13" x14ac:dyDescent="0.45">
      <c r="M354" s="4"/>
    </row>
    <row r="355" spans="13:13" x14ac:dyDescent="0.45">
      <c r="M355" s="4"/>
    </row>
    <row r="356" spans="13:13" x14ac:dyDescent="0.45">
      <c r="M356" s="4"/>
    </row>
    <row r="357" spans="13:13" x14ac:dyDescent="0.45">
      <c r="M357" s="4"/>
    </row>
    <row r="358" spans="13:13" x14ac:dyDescent="0.45">
      <c r="M358" s="4"/>
    </row>
    <row r="359" spans="13:13" x14ac:dyDescent="0.45">
      <c r="M359" s="4"/>
    </row>
    <row r="360" spans="13:13" x14ac:dyDescent="0.45">
      <c r="M360" s="4"/>
    </row>
    <row r="361" spans="13:13" x14ac:dyDescent="0.45">
      <c r="M361" s="4"/>
    </row>
    <row r="362" spans="13:13" x14ac:dyDescent="0.45">
      <c r="M362" s="4"/>
    </row>
    <row r="363" spans="13:13" x14ac:dyDescent="0.45">
      <c r="M363" s="4"/>
    </row>
    <row r="364" spans="13:13" x14ac:dyDescent="0.45">
      <c r="M364" s="4"/>
    </row>
    <row r="365" spans="13:13" x14ac:dyDescent="0.45">
      <c r="M365" s="4"/>
    </row>
    <row r="366" spans="13:13" x14ac:dyDescent="0.45">
      <c r="M366" s="4"/>
    </row>
    <row r="367" spans="13:13" x14ac:dyDescent="0.45">
      <c r="M367" s="4"/>
    </row>
    <row r="368" spans="13:13" x14ac:dyDescent="0.45">
      <c r="M368" s="4"/>
    </row>
    <row r="369" spans="13:13" x14ac:dyDescent="0.45">
      <c r="M369" s="4"/>
    </row>
    <row r="370" spans="13:13" x14ac:dyDescent="0.45">
      <c r="M370" s="4"/>
    </row>
    <row r="371" spans="13:13" x14ac:dyDescent="0.45">
      <c r="M371" s="4"/>
    </row>
    <row r="372" spans="13:13" x14ac:dyDescent="0.45">
      <c r="M372" s="4"/>
    </row>
    <row r="373" spans="13:13" x14ac:dyDescent="0.45">
      <c r="M373" s="4"/>
    </row>
    <row r="374" spans="13:13" x14ac:dyDescent="0.45">
      <c r="M374" s="4"/>
    </row>
    <row r="375" spans="13:13" x14ac:dyDescent="0.45">
      <c r="M375" s="4"/>
    </row>
    <row r="376" spans="13:13" x14ac:dyDescent="0.45">
      <c r="M376" s="4"/>
    </row>
    <row r="377" spans="13:13" x14ac:dyDescent="0.45">
      <c r="M377" s="4"/>
    </row>
    <row r="378" spans="13:13" x14ac:dyDescent="0.45">
      <c r="M378" s="4"/>
    </row>
    <row r="379" spans="13:13" x14ac:dyDescent="0.45">
      <c r="M379" s="4"/>
    </row>
    <row r="380" spans="13:13" x14ac:dyDescent="0.45">
      <c r="M380" s="4"/>
    </row>
    <row r="381" spans="13:13" x14ac:dyDescent="0.45">
      <c r="M381" s="4"/>
    </row>
    <row r="382" spans="13:13" x14ac:dyDescent="0.45">
      <c r="M382" s="4"/>
    </row>
    <row r="383" spans="13:13" x14ac:dyDescent="0.45">
      <c r="M383" s="4"/>
    </row>
    <row r="384" spans="13:13" x14ac:dyDescent="0.45">
      <c r="M384" s="4"/>
    </row>
    <row r="385" spans="13:13" x14ac:dyDescent="0.45">
      <c r="M385" s="4"/>
    </row>
    <row r="386" spans="13:13" x14ac:dyDescent="0.45">
      <c r="M386" s="4"/>
    </row>
    <row r="387" spans="13:13" x14ac:dyDescent="0.45">
      <c r="M387" s="4"/>
    </row>
    <row r="388" spans="13:13" x14ac:dyDescent="0.45">
      <c r="M388" s="4"/>
    </row>
    <row r="389" spans="13:13" x14ac:dyDescent="0.45">
      <c r="M389" s="4"/>
    </row>
    <row r="390" spans="13:13" x14ac:dyDescent="0.45">
      <c r="M390" s="4"/>
    </row>
    <row r="391" spans="13:13" x14ac:dyDescent="0.45">
      <c r="M391" s="4"/>
    </row>
    <row r="392" spans="13:13" x14ac:dyDescent="0.45">
      <c r="M392" s="4"/>
    </row>
    <row r="393" spans="13:13" x14ac:dyDescent="0.45">
      <c r="M393" s="4"/>
    </row>
    <row r="394" spans="13:13" x14ac:dyDescent="0.45">
      <c r="M394" s="4"/>
    </row>
    <row r="395" spans="13:13" x14ac:dyDescent="0.45">
      <c r="M395" s="4"/>
    </row>
    <row r="396" spans="13:13" x14ac:dyDescent="0.45">
      <c r="M396" s="4"/>
    </row>
    <row r="397" spans="13:13" x14ac:dyDescent="0.45">
      <c r="M397" s="4"/>
    </row>
    <row r="398" spans="13:13" x14ac:dyDescent="0.45">
      <c r="M398" s="4"/>
    </row>
    <row r="399" spans="13:13" x14ac:dyDescent="0.45">
      <c r="M399" s="4"/>
    </row>
    <row r="400" spans="13:13" x14ac:dyDescent="0.45">
      <c r="M400" s="4"/>
    </row>
    <row r="401" spans="13:13" x14ac:dyDescent="0.45">
      <c r="M401" s="4"/>
    </row>
    <row r="402" spans="13:13" x14ac:dyDescent="0.45">
      <c r="M402" s="4"/>
    </row>
    <row r="403" spans="13:13" x14ac:dyDescent="0.45">
      <c r="M403" s="4"/>
    </row>
    <row r="404" spans="13:13" x14ac:dyDescent="0.45">
      <c r="M404" s="4"/>
    </row>
    <row r="405" spans="13:13" x14ac:dyDescent="0.45">
      <c r="M405" s="4"/>
    </row>
    <row r="406" spans="13:13" x14ac:dyDescent="0.45">
      <c r="M406" s="4"/>
    </row>
    <row r="407" spans="13:13" x14ac:dyDescent="0.45">
      <c r="M407" s="4"/>
    </row>
    <row r="408" spans="13:13" x14ac:dyDescent="0.45">
      <c r="M408" s="4"/>
    </row>
    <row r="409" spans="13:13" x14ac:dyDescent="0.45">
      <c r="M409" s="4"/>
    </row>
    <row r="410" spans="13:13" x14ac:dyDescent="0.45">
      <c r="M410" s="4"/>
    </row>
    <row r="411" spans="13:13" x14ac:dyDescent="0.45">
      <c r="M411" s="4"/>
    </row>
    <row r="412" spans="13:13" x14ac:dyDescent="0.45">
      <c r="M412" s="4"/>
    </row>
    <row r="413" spans="13:13" x14ac:dyDescent="0.45">
      <c r="M413" s="4"/>
    </row>
    <row r="414" spans="13:13" x14ac:dyDescent="0.45">
      <c r="M414" s="4"/>
    </row>
    <row r="415" spans="13:13" x14ac:dyDescent="0.45">
      <c r="M415" s="4"/>
    </row>
    <row r="416" spans="13:13" x14ac:dyDescent="0.45">
      <c r="M416" s="4"/>
    </row>
    <row r="417" spans="13:13" x14ac:dyDescent="0.45">
      <c r="M417" s="4"/>
    </row>
    <row r="418" spans="13:13" x14ac:dyDescent="0.45">
      <c r="M418" s="4"/>
    </row>
    <row r="419" spans="13:13" x14ac:dyDescent="0.45">
      <c r="M419" s="4"/>
    </row>
    <row r="420" spans="13:13" x14ac:dyDescent="0.45">
      <c r="M420" s="4"/>
    </row>
    <row r="421" spans="13:13" x14ac:dyDescent="0.45">
      <c r="M421" s="4"/>
    </row>
    <row r="422" spans="13:13" x14ac:dyDescent="0.45">
      <c r="M422" s="4"/>
    </row>
    <row r="423" spans="13:13" x14ac:dyDescent="0.45">
      <c r="M423" s="4"/>
    </row>
    <row r="424" spans="13:13" x14ac:dyDescent="0.45">
      <c r="M424" s="4"/>
    </row>
    <row r="425" spans="13:13" x14ac:dyDescent="0.45">
      <c r="M425" s="4"/>
    </row>
    <row r="426" spans="13:13" x14ac:dyDescent="0.45">
      <c r="M426" s="4"/>
    </row>
    <row r="427" spans="13:13" x14ac:dyDescent="0.45">
      <c r="M427" s="4"/>
    </row>
    <row r="428" spans="13:13" x14ac:dyDescent="0.45">
      <c r="M428" s="4"/>
    </row>
    <row r="429" spans="13:13" x14ac:dyDescent="0.45">
      <c r="M429" s="4"/>
    </row>
    <row r="430" spans="13:13" x14ac:dyDescent="0.45">
      <c r="M430" s="4"/>
    </row>
    <row r="431" spans="13:13" x14ac:dyDescent="0.45">
      <c r="M431" s="4"/>
    </row>
    <row r="432" spans="13:13" x14ac:dyDescent="0.45">
      <c r="M432" s="4"/>
    </row>
    <row r="433" spans="13:13" x14ac:dyDescent="0.45">
      <c r="M433" s="4"/>
    </row>
    <row r="434" spans="13:13" x14ac:dyDescent="0.45">
      <c r="M434" s="4"/>
    </row>
    <row r="435" spans="13:13" x14ac:dyDescent="0.45">
      <c r="M435" s="4"/>
    </row>
    <row r="436" spans="13:13" x14ac:dyDescent="0.45">
      <c r="M436" s="4"/>
    </row>
    <row r="437" spans="13:13" x14ac:dyDescent="0.45">
      <c r="M437" s="4"/>
    </row>
    <row r="438" spans="13:13" x14ac:dyDescent="0.45">
      <c r="M438" s="4"/>
    </row>
    <row r="439" spans="13:13" x14ac:dyDescent="0.45">
      <c r="M439" s="4"/>
    </row>
    <row r="440" spans="13:13" x14ac:dyDescent="0.45">
      <c r="M440" s="4"/>
    </row>
    <row r="441" spans="13:13" x14ac:dyDescent="0.45">
      <c r="M441" s="4"/>
    </row>
    <row r="442" spans="13:13" x14ac:dyDescent="0.45">
      <c r="M442" s="4"/>
    </row>
    <row r="443" spans="13:13" x14ac:dyDescent="0.45">
      <c r="M443" s="4"/>
    </row>
    <row r="444" spans="13:13" x14ac:dyDescent="0.45">
      <c r="M444" s="4"/>
    </row>
    <row r="445" spans="13:13" x14ac:dyDescent="0.45">
      <c r="M445" s="4"/>
    </row>
    <row r="446" spans="13:13" x14ac:dyDescent="0.45">
      <c r="M446" s="4"/>
    </row>
    <row r="447" spans="13:13" x14ac:dyDescent="0.45">
      <c r="M447" s="4"/>
    </row>
    <row r="448" spans="13:13" x14ac:dyDescent="0.45">
      <c r="M448" s="4"/>
    </row>
    <row r="449" spans="13:13" x14ac:dyDescent="0.45">
      <c r="M449" s="4"/>
    </row>
    <row r="450" spans="13:13" x14ac:dyDescent="0.45">
      <c r="M450" s="4"/>
    </row>
    <row r="451" spans="13:13" x14ac:dyDescent="0.45">
      <c r="M451" s="4"/>
    </row>
    <row r="452" spans="13:13" x14ac:dyDescent="0.45">
      <c r="M452" s="4"/>
    </row>
    <row r="453" spans="13:13" x14ac:dyDescent="0.45">
      <c r="M453" s="4"/>
    </row>
    <row r="454" spans="13:13" x14ac:dyDescent="0.45">
      <c r="M454" s="4"/>
    </row>
    <row r="455" spans="13:13" x14ac:dyDescent="0.45">
      <c r="M455" s="4"/>
    </row>
    <row r="456" spans="13:13" x14ac:dyDescent="0.45">
      <c r="M456" s="4"/>
    </row>
    <row r="457" spans="13:13" x14ac:dyDescent="0.45">
      <c r="M457" s="4"/>
    </row>
    <row r="458" spans="13:13" x14ac:dyDescent="0.45">
      <c r="M458" s="4"/>
    </row>
    <row r="459" spans="13:13" x14ac:dyDescent="0.45">
      <c r="M459" s="4"/>
    </row>
    <row r="460" spans="13:13" x14ac:dyDescent="0.45">
      <c r="M460" s="4"/>
    </row>
    <row r="461" spans="13:13" x14ac:dyDescent="0.45">
      <c r="M461" s="4"/>
    </row>
    <row r="462" spans="13:13" x14ac:dyDescent="0.45">
      <c r="M462" s="4"/>
    </row>
    <row r="463" spans="13:13" x14ac:dyDescent="0.45">
      <c r="M463" s="4"/>
    </row>
    <row r="464" spans="13:13" x14ac:dyDescent="0.45">
      <c r="M464" s="4"/>
    </row>
    <row r="465" spans="13:13" x14ac:dyDescent="0.45">
      <c r="M465" s="4"/>
    </row>
    <row r="466" spans="13:13" x14ac:dyDescent="0.45">
      <c r="M466" s="4"/>
    </row>
    <row r="467" spans="13:13" x14ac:dyDescent="0.45">
      <c r="M467" s="4"/>
    </row>
    <row r="468" spans="13:13" x14ac:dyDescent="0.45">
      <c r="M468" s="4"/>
    </row>
    <row r="469" spans="13:13" x14ac:dyDescent="0.45">
      <c r="M469" s="4"/>
    </row>
    <row r="470" spans="13:13" x14ac:dyDescent="0.45">
      <c r="M470" s="4"/>
    </row>
    <row r="471" spans="13:13" x14ac:dyDescent="0.45">
      <c r="M471" s="4"/>
    </row>
    <row r="472" spans="13:13" x14ac:dyDescent="0.45">
      <c r="M472" s="4"/>
    </row>
    <row r="473" spans="13:13" x14ac:dyDescent="0.45">
      <c r="M473" s="4"/>
    </row>
    <row r="474" spans="13:13" x14ac:dyDescent="0.45">
      <c r="M474" s="4"/>
    </row>
    <row r="475" spans="13:13" x14ac:dyDescent="0.45">
      <c r="M475" s="4"/>
    </row>
    <row r="476" spans="13:13" x14ac:dyDescent="0.45">
      <c r="M476" s="4"/>
    </row>
    <row r="477" spans="13:13" x14ac:dyDescent="0.45">
      <c r="M477" s="4"/>
    </row>
    <row r="478" spans="13:13" x14ac:dyDescent="0.45">
      <c r="M478" s="4"/>
    </row>
    <row r="479" spans="13:13" x14ac:dyDescent="0.45">
      <c r="M479" s="4"/>
    </row>
    <row r="480" spans="13:13" x14ac:dyDescent="0.45">
      <c r="M480" s="4"/>
    </row>
    <row r="481" spans="13:13" x14ac:dyDescent="0.45">
      <c r="M481" s="4"/>
    </row>
    <row r="482" spans="13:13" x14ac:dyDescent="0.45">
      <c r="M482" s="4"/>
    </row>
    <row r="483" spans="13:13" x14ac:dyDescent="0.45">
      <c r="M483" s="4"/>
    </row>
    <row r="484" spans="13:13" x14ac:dyDescent="0.45">
      <c r="M484" s="4"/>
    </row>
    <row r="485" spans="13:13" x14ac:dyDescent="0.45">
      <c r="M485" s="4"/>
    </row>
    <row r="486" spans="13:13" x14ac:dyDescent="0.45">
      <c r="M486" s="4"/>
    </row>
    <row r="487" spans="13:13" x14ac:dyDescent="0.45">
      <c r="M487" s="4"/>
    </row>
    <row r="488" spans="13:13" x14ac:dyDescent="0.45">
      <c r="M488" s="4"/>
    </row>
    <row r="489" spans="13:13" x14ac:dyDescent="0.45">
      <c r="M489" s="4"/>
    </row>
    <row r="490" spans="13:13" x14ac:dyDescent="0.45">
      <c r="M490" s="4"/>
    </row>
    <row r="491" spans="13:13" x14ac:dyDescent="0.45">
      <c r="M491" s="4"/>
    </row>
    <row r="492" spans="13:13" x14ac:dyDescent="0.45">
      <c r="M492" s="4"/>
    </row>
    <row r="493" spans="13:13" x14ac:dyDescent="0.45">
      <c r="M493" s="4"/>
    </row>
    <row r="494" spans="13:13" x14ac:dyDescent="0.45">
      <c r="M494" s="4"/>
    </row>
    <row r="495" spans="13:13" x14ac:dyDescent="0.45">
      <c r="M495" s="4"/>
    </row>
    <row r="496" spans="13:13" x14ac:dyDescent="0.45">
      <c r="M496" s="4"/>
    </row>
    <row r="497" spans="13:13" x14ac:dyDescent="0.45">
      <c r="M497" s="4"/>
    </row>
    <row r="498" spans="13:13" x14ac:dyDescent="0.45">
      <c r="M498" s="4"/>
    </row>
    <row r="499" spans="13:13" x14ac:dyDescent="0.45">
      <c r="M499" s="4"/>
    </row>
    <row r="500" spans="13:13" x14ac:dyDescent="0.45">
      <c r="M500" s="4"/>
    </row>
    <row r="501" spans="13:13" x14ac:dyDescent="0.45">
      <c r="M501" s="4"/>
    </row>
    <row r="502" spans="13:13" x14ac:dyDescent="0.45">
      <c r="M502" s="4"/>
    </row>
    <row r="503" spans="13:13" x14ac:dyDescent="0.45">
      <c r="M503" s="4"/>
    </row>
    <row r="504" spans="13:13" x14ac:dyDescent="0.45">
      <c r="M504" s="4"/>
    </row>
    <row r="505" spans="13:13" x14ac:dyDescent="0.45">
      <c r="M505" s="4"/>
    </row>
    <row r="506" spans="13:13" x14ac:dyDescent="0.45">
      <c r="M506" s="4"/>
    </row>
    <row r="507" spans="13:13" x14ac:dyDescent="0.45">
      <c r="M507" s="4"/>
    </row>
    <row r="508" spans="13:13" x14ac:dyDescent="0.45">
      <c r="M508" s="4"/>
    </row>
    <row r="509" spans="13:13" x14ac:dyDescent="0.45">
      <c r="M509" s="4"/>
    </row>
    <row r="510" spans="13:13" x14ac:dyDescent="0.45">
      <c r="M510" s="4"/>
    </row>
    <row r="511" spans="13:13" x14ac:dyDescent="0.45">
      <c r="M511" s="4"/>
    </row>
    <row r="512" spans="13:13" x14ac:dyDescent="0.45">
      <c r="M512" s="4"/>
    </row>
    <row r="513" spans="13:13" x14ac:dyDescent="0.45">
      <c r="M513" s="4"/>
    </row>
    <row r="514" spans="13:13" x14ac:dyDescent="0.45">
      <c r="M514" s="4"/>
    </row>
    <row r="515" spans="13:13" x14ac:dyDescent="0.45">
      <c r="M515" s="4"/>
    </row>
    <row r="516" spans="13:13" x14ac:dyDescent="0.45">
      <c r="M516" s="4"/>
    </row>
    <row r="517" spans="13:13" x14ac:dyDescent="0.45">
      <c r="M517" s="4"/>
    </row>
    <row r="518" spans="13:13" x14ac:dyDescent="0.45">
      <c r="M518" s="4"/>
    </row>
    <row r="519" spans="13:13" x14ac:dyDescent="0.45">
      <c r="M519" s="4"/>
    </row>
    <row r="520" spans="13:13" x14ac:dyDescent="0.45">
      <c r="M520" s="4"/>
    </row>
    <row r="521" spans="13:13" x14ac:dyDescent="0.45">
      <c r="M521" s="4"/>
    </row>
    <row r="522" spans="13:13" x14ac:dyDescent="0.45">
      <c r="M522" s="4"/>
    </row>
    <row r="523" spans="13:13" x14ac:dyDescent="0.45">
      <c r="M523" s="4"/>
    </row>
    <row r="524" spans="13:13" x14ac:dyDescent="0.45">
      <c r="M524" s="4"/>
    </row>
    <row r="525" spans="13:13" x14ac:dyDescent="0.45">
      <c r="M525" s="4"/>
    </row>
    <row r="526" spans="13:13" x14ac:dyDescent="0.45">
      <c r="M526" s="4"/>
    </row>
    <row r="527" spans="13:13" x14ac:dyDescent="0.45">
      <c r="M527" s="4"/>
    </row>
    <row r="528" spans="13:13" x14ac:dyDescent="0.45">
      <c r="M528" s="4"/>
    </row>
    <row r="529" spans="13:13" x14ac:dyDescent="0.45">
      <c r="M529" s="4"/>
    </row>
    <row r="530" spans="13:13" x14ac:dyDescent="0.45">
      <c r="M530" s="4"/>
    </row>
    <row r="531" spans="13:13" x14ac:dyDescent="0.45">
      <c r="M531" s="4"/>
    </row>
    <row r="532" spans="13:13" x14ac:dyDescent="0.45">
      <c r="M532" s="4"/>
    </row>
    <row r="533" spans="13:13" x14ac:dyDescent="0.45">
      <c r="M533" s="4"/>
    </row>
    <row r="534" spans="13:13" x14ac:dyDescent="0.45">
      <c r="M534" s="4"/>
    </row>
    <row r="535" spans="13:13" x14ac:dyDescent="0.45">
      <c r="M535" s="4"/>
    </row>
    <row r="536" spans="13:13" x14ac:dyDescent="0.45">
      <c r="M536" s="4"/>
    </row>
    <row r="537" spans="13:13" x14ac:dyDescent="0.45">
      <c r="M537" s="4"/>
    </row>
    <row r="538" spans="13:13" x14ac:dyDescent="0.45">
      <c r="M538" s="4"/>
    </row>
    <row r="539" spans="13:13" x14ac:dyDescent="0.45">
      <c r="M539" s="4"/>
    </row>
    <row r="540" spans="13:13" x14ac:dyDescent="0.45">
      <c r="M540" s="4"/>
    </row>
    <row r="541" spans="13:13" x14ac:dyDescent="0.45">
      <c r="M541" s="4"/>
    </row>
    <row r="542" spans="13:13" x14ac:dyDescent="0.45">
      <c r="M542" s="4"/>
    </row>
    <row r="543" spans="13:13" x14ac:dyDescent="0.45">
      <c r="M543" s="4"/>
    </row>
    <row r="544" spans="13:13" x14ac:dyDescent="0.45">
      <c r="M544" s="4"/>
    </row>
    <row r="545" spans="13:13" x14ac:dyDescent="0.45">
      <c r="M545" s="4"/>
    </row>
    <row r="546" spans="13:13" x14ac:dyDescent="0.45">
      <c r="M546" s="4"/>
    </row>
    <row r="547" spans="13:13" x14ac:dyDescent="0.45">
      <c r="M547" s="4"/>
    </row>
    <row r="548" spans="13:13" x14ac:dyDescent="0.45">
      <c r="M548" s="4"/>
    </row>
    <row r="549" spans="13:13" x14ac:dyDescent="0.45">
      <c r="M549" s="4"/>
    </row>
    <row r="550" spans="13:13" x14ac:dyDescent="0.45">
      <c r="M550" s="4"/>
    </row>
    <row r="551" spans="13:13" x14ac:dyDescent="0.45">
      <c r="M551" s="4"/>
    </row>
    <row r="552" spans="13:13" x14ac:dyDescent="0.45">
      <c r="M552" s="4"/>
    </row>
    <row r="553" spans="13:13" x14ac:dyDescent="0.45">
      <c r="M553" s="4"/>
    </row>
    <row r="554" spans="13:13" x14ac:dyDescent="0.45">
      <c r="M554" s="4"/>
    </row>
    <row r="555" spans="13:13" x14ac:dyDescent="0.45">
      <c r="M555" s="4"/>
    </row>
    <row r="556" spans="13:13" x14ac:dyDescent="0.45">
      <c r="M556" s="4"/>
    </row>
    <row r="557" spans="13:13" x14ac:dyDescent="0.45">
      <c r="M557" s="4"/>
    </row>
    <row r="558" spans="13:13" x14ac:dyDescent="0.45">
      <c r="M558" s="4"/>
    </row>
    <row r="559" spans="13:13" x14ac:dyDescent="0.45">
      <c r="M559" s="4"/>
    </row>
    <row r="560" spans="13:13" x14ac:dyDescent="0.45">
      <c r="M560" s="4"/>
    </row>
    <row r="561" spans="13:13" x14ac:dyDescent="0.45">
      <c r="M561" s="4"/>
    </row>
    <row r="562" spans="13:13" x14ac:dyDescent="0.45">
      <c r="M562" s="4"/>
    </row>
    <row r="563" spans="13:13" x14ac:dyDescent="0.45">
      <c r="M563" s="4"/>
    </row>
    <row r="564" spans="13:13" x14ac:dyDescent="0.45">
      <c r="M564" s="4"/>
    </row>
    <row r="565" spans="13:13" x14ac:dyDescent="0.45">
      <c r="M565" s="4"/>
    </row>
    <row r="566" spans="13:13" x14ac:dyDescent="0.45">
      <c r="M566" s="4"/>
    </row>
    <row r="567" spans="13:13" x14ac:dyDescent="0.45">
      <c r="M567" s="4"/>
    </row>
    <row r="568" spans="13:13" x14ac:dyDescent="0.45">
      <c r="M568" s="4"/>
    </row>
    <row r="569" spans="13:13" x14ac:dyDescent="0.45">
      <c r="M569" s="4"/>
    </row>
    <row r="570" spans="13:13" x14ac:dyDescent="0.45">
      <c r="M570" s="4"/>
    </row>
    <row r="571" spans="13:13" x14ac:dyDescent="0.45">
      <c r="M571" s="4"/>
    </row>
    <row r="572" spans="13:13" x14ac:dyDescent="0.45">
      <c r="M572" s="4"/>
    </row>
    <row r="573" spans="13:13" x14ac:dyDescent="0.45">
      <c r="M573" s="4"/>
    </row>
    <row r="574" spans="13:13" x14ac:dyDescent="0.45">
      <c r="M574" s="4"/>
    </row>
    <row r="575" spans="13:13" x14ac:dyDescent="0.45">
      <c r="M575" s="4"/>
    </row>
    <row r="576" spans="13:13" x14ac:dyDescent="0.45">
      <c r="M576" s="4"/>
    </row>
    <row r="577" spans="13:13" x14ac:dyDescent="0.45">
      <c r="M577" s="4"/>
    </row>
    <row r="578" spans="13:13" x14ac:dyDescent="0.45">
      <c r="M578" s="4"/>
    </row>
    <row r="579" spans="13:13" x14ac:dyDescent="0.45">
      <c r="M579" s="4"/>
    </row>
    <row r="580" spans="13:13" x14ac:dyDescent="0.45">
      <c r="M580" s="4"/>
    </row>
    <row r="581" spans="13:13" x14ac:dyDescent="0.45">
      <c r="M581" s="4"/>
    </row>
    <row r="582" spans="13:13" x14ac:dyDescent="0.45">
      <c r="M582" s="4"/>
    </row>
    <row r="583" spans="13:13" x14ac:dyDescent="0.45">
      <c r="M583" s="4"/>
    </row>
    <row r="584" spans="13:13" x14ac:dyDescent="0.45">
      <c r="M584" s="4"/>
    </row>
    <row r="585" spans="13:13" x14ac:dyDescent="0.45">
      <c r="M585" s="4"/>
    </row>
    <row r="586" spans="13:13" x14ac:dyDescent="0.45">
      <c r="M586" s="4"/>
    </row>
    <row r="587" spans="13:13" x14ac:dyDescent="0.45">
      <c r="M587" s="4"/>
    </row>
    <row r="588" spans="13:13" x14ac:dyDescent="0.45">
      <c r="M588" s="4"/>
    </row>
    <row r="589" spans="13:13" x14ac:dyDescent="0.45">
      <c r="M589" s="4"/>
    </row>
    <row r="590" spans="13:13" x14ac:dyDescent="0.45">
      <c r="M590" s="4"/>
    </row>
    <row r="591" spans="13:13" x14ac:dyDescent="0.45">
      <c r="M591" s="4"/>
    </row>
    <row r="592" spans="13:13" x14ac:dyDescent="0.45">
      <c r="M592" s="4"/>
    </row>
    <row r="593" spans="13:13" x14ac:dyDescent="0.45">
      <c r="M593" s="4"/>
    </row>
    <row r="594" spans="13:13" x14ac:dyDescent="0.45">
      <c r="M594" s="4"/>
    </row>
    <row r="595" spans="13:13" x14ac:dyDescent="0.45">
      <c r="M595" s="4"/>
    </row>
    <row r="596" spans="13:13" x14ac:dyDescent="0.45">
      <c r="M596" s="4"/>
    </row>
    <row r="597" spans="13:13" x14ac:dyDescent="0.45">
      <c r="M597" s="4"/>
    </row>
    <row r="598" spans="13:13" x14ac:dyDescent="0.45">
      <c r="M598" s="4"/>
    </row>
    <row r="599" spans="13:13" x14ac:dyDescent="0.45">
      <c r="M599" s="4"/>
    </row>
    <row r="600" spans="13:13" x14ac:dyDescent="0.45">
      <c r="M600" s="4"/>
    </row>
    <row r="601" spans="13:13" x14ac:dyDescent="0.45">
      <c r="M601" s="4"/>
    </row>
    <row r="602" spans="13:13" x14ac:dyDescent="0.45">
      <c r="M602" s="4"/>
    </row>
    <row r="603" spans="13:13" x14ac:dyDescent="0.45">
      <c r="M603" s="4"/>
    </row>
    <row r="604" spans="13:13" x14ac:dyDescent="0.45">
      <c r="M604" s="4"/>
    </row>
    <row r="605" spans="13:13" x14ac:dyDescent="0.45">
      <c r="M605" s="4"/>
    </row>
    <row r="606" spans="13:13" x14ac:dyDescent="0.45">
      <c r="M606" s="4"/>
    </row>
    <row r="607" spans="13:13" x14ac:dyDescent="0.45">
      <c r="M607" s="4"/>
    </row>
    <row r="608" spans="13:13" x14ac:dyDescent="0.45">
      <c r="M608" s="4"/>
    </row>
    <row r="609" spans="13:13" x14ac:dyDescent="0.45">
      <c r="M609" s="4"/>
    </row>
    <row r="610" spans="13:13" x14ac:dyDescent="0.45">
      <c r="M610" s="4"/>
    </row>
    <row r="611" spans="13:13" x14ac:dyDescent="0.45">
      <c r="M611" s="4"/>
    </row>
    <row r="612" spans="13:13" x14ac:dyDescent="0.45">
      <c r="M612" s="4"/>
    </row>
    <row r="613" spans="13:13" x14ac:dyDescent="0.45">
      <c r="M613" s="4"/>
    </row>
    <row r="614" spans="13:13" x14ac:dyDescent="0.45">
      <c r="M614" s="4"/>
    </row>
    <row r="615" spans="13:13" x14ac:dyDescent="0.45">
      <c r="M615" s="4"/>
    </row>
    <row r="616" spans="13:13" x14ac:dyDescent="0.45">
      <c r="M616" s="4"/>
    </row>
    <row r="617" spans="13:13" x14ac:dyDescent="0.45">
      <c r="M617" s="4"/>
    </row>
    <row r="618" spans="13:13" x14ac:dyDescent="0.45">
      <c r="M618" s="4"/>
    </row>
    <row r="619" spans="13:13" x14ac:dyDescent="0.45">
      <c r="M619" s="4"/>
    </row>
    <row r="620" spans="13:13" x14ac:dyDescent="0.45">
      <c r="M620" s="4"/>
    </row>
    <row r="621" spans="13:13" x14ac:dyDescent="0.45">
      <c r="M621" s="4"/>
    </row>
    <row r="622" spans="13:13" x14ac:dyDescent="0.45">
      <c r="M622" s="4"/>
    </row>
    <row r="623" spans="13:13" x14ac:dyDescent="0.45">
      <c r="M623" s="4"/>
    </row>
    <row r="624" spans="13:13" x14ac:dyDescent="0.45">
      <c r="M624" s="4"/>
    </row>
    <row r="625" spans="13:13" x14ac:dyDescent="0.45">
      <c r="M625" s="4"/>
    </row>
    <row r="626" spans="13:13" x14ac:dyDescent="0.45">
      <c r="M626" s="4"/>
    </row>
    <row r="627" spans="13:13" x14ac:dyDescent="0.45">
      <c r="M627" s="4"/>
    </row>
    <row r="628" spans="13:13" x14ac:dyDescent="0.45">
      <c r="M628" s="4"/>
    </row>
    <row r="629" spans="13:13" x14ac:dyDescent="0.45">
      <c r="M629" s="4"/>
    </row>
    <row r="630" spans="13:13" x14ac:dyDescent="0.45">
      <c r="M630" s="4"/>
    </row>
    <row r="631" spans="13:13" x14ac:dyDescent="0.45">
      <c r="M631" s="4"/>
    </row>
    <row r="632" spans="13:13" x14ac:dyDescent="0.45">
      <c r="M632" s="4"/>
    </row>
    <row r="633" spans="13:13" x14ac:dyDescent="0.45">
      <c r="M633" s="4"/>
    </row>
    <row r="634" spans="13:13" x14ac:dyDescent="0.45">
      <c r="M634" s="4"/>
    </row>
    <row r="635" spans="13:13" x14ac:dyDescent="0.45">
      <c r="M635" s="4"/>
    </row>
    <row r="636" spans="13:13" x14ac:dyDescent="0.45">
      <c r="M636" s="4"/>
    </row>
    <row r="637" spans="13:13" x14ac:dyDescent="0.45">
      <c r="M637" s="4"/>
    </row>
    <row r="638" spans="13:13" x14ac:dyDescent="0.45">
      <c r="M638" s="4"/>
    </row>
    <row r="639" spans="13:13" x14ac:dyDescent="0.45">
      <c r="M639" s="4"/>
    </row>
    <row r="640" spans="13:13" x14ac:dyDescent="0.45">
      <c r="M640" s="4"/>
    </row>
    <row r="641" spans="13:13" x14ac:dyDescent="0.45">
      <c r="M641" s="4"/>
    </row>
    <row r="642" spans="13:13" x14ac:dyDescent="0.45">
      <c r="M642" s="4"/>
    </row>
    <row r="643" spans="13:13" x14ac:dyDescent="0.45">
      <c r="M643" s="4"/>
    </row>
    <row r="644" spans="13:13" x14ac:dyDescent="0.45">
      <c r="M644" s="4"/>
    </row>
    <row r="645" spans="13:13" x14ac:dyDescent="0.45">
      <c r="M645" s="4"/>
    </row>
    <row r="646" spans="13:13" x14ac:dyDescent="0.45">
      <c r="M646" s="4"/>
    </row>
    <row r="647" spans="13:13" x14ac:dyDescent="0.45">
      <c r="M647" s="4"/>
    </row>
    <row r="648" spans="13:13" x14ac:dyDescent="0.45">
      <c r="M648" s="4"/>
    </row>
    <row r="649" spans="13:13" x14ac:dyDescent="0.45">
      <c r="M649" s="4"/>
    </row>
    <row r="650" spans="13:13" x14ac:dyDescent="0.45">
      <c r="M650" s="4"/>
    </row>
    <row r="651" spans="13:13" x14ac:dyDescent="0.45">
      <c r="M651" s="4"/>
    </row>
    <row r="652" spans="13:13" x14ac:dyDescent="0.45">
      <c r="M652" s="4"/>
    </row>
    <row r="653" spans="13:13" x14ac:dyDescent="0.45">
      <c r="M653" s="4"/>
    </row>
    <row r="654" spans="13:13" x14ac:dyDescent="0.45">
      <c r="M654" s="4"/>
    </row>
    <row r="655" spans="13:13" x14ac:dyDescent="0.45">
      <c r="M655" s="4"/>
    </row>
    <row r="656" spans="13:13" x14ac:dyDescent="0.45">
      <c r="M656" s="4"/>
    </row>
    <row r="657" spans="13:13" x14ac:dyDescent="0.45">
      <c r="M657" s="4"/>
    </row>
    <row r="658" spans="13:13" x14ac:dyDescent="0.45">
      <c r="M658" s="4"/>
    </row>
    <row r="659" spans="13:13" x14ac:dyDescent="0.45">
      <c r="M659" s="4"/>
    </row>
    <row r="660" spans="13:13" x14ac:dyDescent="0.45">
      <c r="M660" s="4"/>
    </row>
    <row r="661" spans="13:13" x14ac:dyDescent="0.45">
      <c r="M661" s="4"/>
    </row>
    <row r="662" spans="13:13" x14ac:dyDescent="0.45">
      <c r="M662" s="4"/>
    </row>
    <row r="663" spans="13:13" x14ac:dyDescent="0.45">
      <c r="M663" s="4"/>
    </row>
    <row r="664" spans="13:13" x14ac:dyDescent="0.45">
      <c r="M664" s="4"/>
    </row>
    <row r="665" spans="13:13" x14ac:dyDescent="0.45">
      <c r="M665" s="4"/>
    </row>
    <row r="666" spans="13:13" x14ac:dyDescent="0.45">
      <c r="M666" s="4"/>
    </row>
    <row r="667" spans="13:13" x14ac:dyDescent="0.45">
      <c r="M667" s="4"/>
    </row>
    <row r="668" spans="13:13" x14ac:dyDescent="0.45">
      <c r="M668" s="4"/>
    </row>
    <row r="669" spans="13:13" x14ac:dyDescent="0.45">
      <c r="M669" s="4"/>
    </row>
    <row r="670" spans="13:13" x14ac:dyDescent="0.45">
      <c r="M670" s="4"/>
    </row>
    <row r="671" spans="13:13" x14ac:dyDescent="0.45">
      <c r="M671" s="4"/>
    </row>
    <row r="672" spans="13:13" x14ac:dyDescent="0.45">
      <c r="M672" s="4"/>
    </row>
    <row r="673" spans="13:13" x14ac:dyDescent="0.45">
      <c r="M673" s="4"/>
    </row>
    <row r="674" spans="13:13" x14ac:dyDescent="0.45">
      <c r="M674" s="4"/>
    </row>
    <row r="675" spans="13:13" x14ac:dyDescent="0.45">
      <c r="M675" s="4"/>
    </row>
    <row r="676" spans="13:13" x14ac:dyDescent="0.45">
      <c r="M676" s="4"/>
    </row>
    <row r="677" spans="13:13" x14ac:dyDescent="0.45">
      <c r="M677" s="4"/>
    </row>
    <row r="678" spans="13:13" x14ac:dyDescent="0.45">
      <c r="M678" s="4"/>
    </row>
    <row r="679" spans="13:13" x14ac:dyDescent="0.45">
      <c r="M679" s="4"/>
    </row>
    <row r="680" spans="13:13" x14ac:dyDescent="0.45">
      <c r="M680" s="4"/>
    </row>
    <row r="681" spans="13:13" x14ac:dyDescent="0.45">
      <c r="M681" s="4"/>
    </row>
    <row r="682" spans="13:13" x14ac:dyDescent="0.45">
      <c r="M682" s="4"/>
    </row>
    <row r="683" spans="13:13" x14ac:dyDescent="0.45">
      <c r="M683" s="4"/>
    </row>
    <row r="684" spans="13:13" x14ac:dyDescent="0.45">
      <c r="M684" s="4"/>
    </row>
    <row r="685" spans="13:13" x14ac:dyDescent="0.45">
      <c r="M685" s="4"/>
    </row>
    <row r="686" spans="13:13" x14ac:dyDescent="0.45">
      <c r="M686" s="4"/>
    </row>
    <row r="687" spans="13:13" x14ac:dyDescent="0.45">
      <c r="M687" s="4"/>
    </row>
    <row r="688" spans="13:13" x14ac:dyDescent="0.45">
      <c r="M688" s="4"/>
    </row>
    <row r="689" spans="13:13" x14ac:dyDescent="0.45">
      <c r="M689" s="4"/>
    </row>
    <row r="690" spans="13:13" x14ac:dyDescent="0.45">
      <c r="M690" s="4"/>
    </row>
    <row r="691" spans="13:13" x14ac:dyDescent="0.45">
      <c r="M691" s="4"/>
    </row>
    <row r="692" spans="13:13" x14ac:dyDescent="0.45">
      <c r="M692" s="4"/>
    </row>
    <row r="693" spans="13:13" x14ac:dyDescent="0.45">
      <c r="M693" s="4"/>
    </row>
    <row r="694" spans="13:13" x14ac:dyDescent="0.45">
      <c r="M694" s="4"/>
    </row>
    <row r="695" spans="13:13" x14ac:dyDescent="0.45">
      <c r="M695" s="4"/>
    </row>
    <row r="696" spans="13:13" x14ac:dyDescent="0.45">
      <c r="M696" s="4"/>
    </row>
    <row r="697" spans="13:13" x14ac:dyDescent="0.45">
      <c r="M697" s="4"/>
    </row>
    <row r="698" spans="13:13" x14ac:dyDescent="0.45">
      <c r="M698" s="4"/>
    </row>
    <row r="699" spans="13:13" x14ac:dyDescent="0.45">
      <c r="M699" s="4"/>
    </row>
    <row r="700" spans="13:13" x14ac:dyDescent="0.45">
      <c r="M700" s="4"/>
    </row>
    <row r="701" spans="13:13" x14ac:dyDescent="0.45">
      <c r="M701" s="4"/>
    </row>
    <row r="702" spans="13:13" x14ac:dyDescent="0.45">
      <c r="M702" s="4"/>
    </row>
    <row r="703" spans="13:13" x14ac:dyDescent="0.45">
      <c r="M703" s="4"/>
    </row>
    <row r="704" spans="13:13" x14ac:dyDescent="0.45">
      <c r="M704" s="4"/>
    </row>
    <row r="705" spans="13:13" x14ac:dyDescent="0.45">
      <c r="M705" s="4"/>
    </row>
    <row r="706" spans="13:13" x14ac:dyDescent="0.45">
      <c r="M706" s="4"/>
    </row>
    <row r="707" spans="13:13" x14ac:dyDescent="0.45">
      <c r="M707" s="4"/>
    </row>
    <row r="708" spans="13:13" x14ac:dyDescent="0.45">
      <c r="M708" s="4"/>
    </row>
    <row r="709" spans="13:13" x14ac:dyDescent="0.45">
      <c r="M709" s="4"/>
    </row>
    <row r="710" spans="13:13" x14ac:dyDescent="0.45">
      <c r="M710" s="4"/>
    </row>
    <row r="711" spans="13:13" x14ac:dyDescent="0.45">
      <c r="M711" s="4"/>
    </row>
    <row r="712" spans="13:13" x14ac:dyDescent="0.45">
      <c r="M712" s="4"/>
    </row>
    <row r="713" spans="13:13" x14ac:dyDescent="0.45">
      <c r="M713" s="4"/>
    </row>
    <row r="714" spans="13:13" x14ac:dyDescent="0.45">
      <c r="M714" s="4"/>
    </row>
    <row r="715" spans="13:13" x14ac:dyDescent="0.45">
      <c r="M715" s="4"/>
    </row>
    <row r="716" spans="13:13" x14ac:dyDescent="0.45">
      <c r="M716" s="4"/>
    </row>
    <row r="717" spans="13:13" x14ac:dyDescent="0.45">
      <c r="M717" s="4"/>
    </row>
    <row r="718" spans="13:13" x14ac:dyDescent="0.45">
      <c r="M718" s="4"/>
    </row>
    <row r="719" spans="13:13" x14ac:dyDescent="0.45">
      <c r="M719" s="4"/>
    </row>
    <row r="720" spans="13:13" x14ac:dyDescent="0.45">
      <c r="M720" s="4"/>
    </row>
    <row r="721" spans="13:13" x14ac:dyDescent="0.45">
      <c r="M721" s="4"/>
    </row>
    <row r="722" spans="13:13" x14ac:dyDescent="0.45">
      <c r="M722" s="4"/>
    </row>
    <row r="723" spans="13:13" x14ac:dyDescent="0.45">
      <c r="M723" s="4"/>
    </row>
    <row r="724" spans="13:13" x14ac:dyDescent="0.45">
      <c r="M724" s="4"/>
    </row>
    <row r="725" spans="13:13" x14ac:dyDescent="0.45">
      <c r="M725" s="4"/>
    </row>
    <row r="726" spans="13:13" x14ac:dyDescent="0.45">
      <c r="M726" s="4"/>
    </row>
    <row r="727" spans="13:13" x14ac:dyDescent="0.45">
      <c r="M727" s="4"/>
    </row>
    <row r="728" spans="13:13" x14ac:dyDescent="0.45">
      <c r="M728" s="4"/>
    </row>
    <row r="729" spans="13:13" x14ac:dyDescent="0.45">
      <c r="M729" s="4"/>
    </row>
    <row r="730" spans="13:13" x14ac:dyDescent="0.45">
      <c r="M730" s="4"/>
    </row>
    <row r="731" spans="13:13" x14ac:dyDescent="0.45">
      <c r="M731" s="4"/>
    </row>
    <row r="732" spans="13:13" x14ac:dyDescent="0.45">
      <c r="M732" s="4"/>
    </row>
    <row r="733" spans="13:13" x14ac:dyDescent="0.45">
      <c r="M733" s="4"/>
    </row>
    <row r="734" spans="13:13" x14ac:dyDescent="0.45">
      <c r="M734" s="4"/>
    </row>
    <row r="735" spans="13:13" x14ac:dyDescent="0.45">
      <c r="M735" s="4"/>
    </row>
    <row r="736" spans="13:13" x14ac:dyDescent="0.45">
      <c r="M736" s="4"/>
    </row>
    <row r="737" spans="13:13" x14ac:dyDescent="0.45">
      <c r="M737" s="4"/>
    </row>
    <row r="738" spans="13:13" x14ac:dyDescent="0.45">
      <c r="M738" s="4"/>
    </row>
    <row r="739" spans="13:13" x14ac:dyDescent="0.45">
      <c r="M739" s="4"/>
    </row>
    <row r="740" spans="13:13" x14ac:dyDescent="0.45">
      <c r="M740" s="4"/>
    </row>
    <row r="741" spans="13:13" x14ac:dyDescent="0.45">
      <c r="M741" s="4"/>
    </row>
    <row r="742" spans="13:13" x14ac:dyDescent="0.45">
      <c r="M742" s="4"/>
    </row>
    <row r="743" spans="13:13" x14ac:dyDescent="0.45">
      <c r="M743" s="4"/>
    </row>
    <row r="744" spans="13:13" x14ac:dyDescent="0.45">
      <c r="M744" s="4"/>
    </row>
    <row r="745" spans="13:13" x14ac:dyDescent="0.45">
      <c r="M745" s="4"/>
    </row>
    <row r="746" spans="13:13" x14ac:dyDescent="0.45">
      <c r="M746" s="4"/>
    </row>
    <row r="747" spans="13:13" x14ac:dyDescent="0.45">
      <c r="M747" s="4"/>
    </row>
    <row r="748" spans="13:13" x14ac:dyDescent="0.45">
      <c r="M748" s="4"/>
    </row>
    <row r="749" spans="13:13" x14ac:dyDescent="0.45">
      <c r="M749" s="4"/>
    </row>
    <row r="750" spans="13:13" x14ac:dyDescent="0.45">
      <c r="M750" s="4"/>
    </row>
    <row r="751" spans="13:13" x14ac:dyDescent="0.45">
      <c r="M751" s="4"/>
    </row>
    <row r="752" spans="13:13" x14ac:dyDescent="0.45">
      <c r="M752" s="4"/>
    </row>
    <row r="753" spans="13:13" x14ac:dyDescent="0.45">
      <c r="M753" s="4"/>
    </row>
    <row r="754" spans="13:13" x14ac:dyDescent="0.45">
      <c r="M754" s="4"/>
    </row>
    <row r="755" spans="13:13" x14ac:dyDescent="0.45">
      <c r="M755" s="4"/>
    </row>
    <row r="756" spans="13:13" x14ac:dyDescent="0.45">
      <c r="M756" s="4"/>
    </row>
    <row r="757" spans="13:13" x14ac:dyDescent="0.45">
      <c r="M757" s="4"/>
    </row>
    <row r="758" spans="13:13" x14ac:dyDescent="0.45">
      <c r="M758" s="4"/>
    </row>
    <row r="759" spans="13:13" x14ac:dyDescent="0.45">
      <c r="M759" s="4"/>
    </row>
    <row r="760" spans="13:13" x14ac:dyDescent="0.45">
      <c r="M760" s="4"/>
    </row>
    <row r="761" spans="13:13" x14ac:dyDescent="0.45">
      <c r="M761" s="4"/>
    </row>
    <row r="762" spans="13:13" x14ac:dyDescent="0.45">
      <c r="M762" s="4"/>
    </row>
    <row r="763" spans="13:13" x14ac:dyDescent="0.45">
      <c r="M763" s="4"/>
    </row>
    <row r="764" spans="13:13" x14ac:dyDescent="0.45">
      <c r="M764" s="4"/>
    </row>
    <row r="765" spans="13:13" x14ac:dyDescent="0.45">
      <c r="M765" s="4"/>
    </row>
    <row r="766" spans="13:13" x14ac:dyDescent="0.45">
      <c r="M766" s="4"/>
    </row>
    <row r="767" spans="13:13" x14ac:dyDescent="0.45">
      <c r="M767" s="4"/>
    </row>
    <row r="768" spans="13:13" x14ac:dyDescent="0.45">
      <c r="M768" s="4"/>
    </row>
    <row r="769" spans="13:13" x14ac:dyDescent="0.45">
      <c r="M769" s="4"/>
    </row>
    <row r="770" spans="13:13" x14ac:dyDescent="0.45">
      <c r="M770" s="4"/>
    </row>
    <row r="771" spans="13:13" x14ac:dyDescent="0.45">
      <c r="M771" s="4"/>
    </row>
    <row r="772" spans="13:13" x14ac:dyDescent="0.45">
      <c r="M772" s="4"/>
    </row>
    <row r="773" spans="13:13" x14ac:dyDescent="0.45">
      <c r="M773" s="4"/>
    </row>
    <row r="774" spans="13:13" x14ac:dyDescent="0.45">
      <c r="M774" s="4"/>
    </row>
    <row r="775" spans="13:13" x14ac:dyDescent="0.45">
      <c r="M775" s="4"/>
    </row>
    <row r="776" spans="13:13" x14ac:dyDescent="0.45">
      <c r="M776" s="4"/>
    </row>
    <row r="777" spans="13:13" x14ac:dyDescent="0.45">
      <c r="M777" s="4"/>
    </row>
    <row r="778" spans="13:13" x14ac:dyDescent="0.45">
      <c r="M778" s="4"/>
    </row>
    <row r="779" spans="13:13" x14ac:dyDescent="0.45">
      <c r="M779" s="4"/>
    </row>
    <row r="780" spans="13:13" x14ac:dyDescent="0.45">
      <c r="M780" s="4"/>
    </row>
    <row r="781" spans="13:13" x14ac:dyDescent="0.45">
      <c r="M781" s="4"/>
    </row>
    <row r="782" spans="13:13" x14ac:dyDescent="0.45">
      <c r="M782" s="4"/>
    </row>
    <row r="783" spans="13:13" x14ac:dyDescent="0.45">
      <c r="M783" s="4"/>
    </row>
    <row r="784" spans="13:13" x14ac:dyDescent="0.45">
      <c r="M784" s="4"/>
    </row>
    <row r="785" spans="13:13" x14ac:dyDescent="0.45">
      <c r="M785" s="4"/>
    </row>
    <row r="786" spans="13:13" x14ac:dyDescent="0.45">
      <c r="M786" s="4"/>
    </row>
    <row r="787" spans="13:13" x14ac:dyDescent="0.45">
      <c r="M787" s="4"/>
    </row>
    <row r="788" spans="13:13" x14ac:dyDescent="0.45">
      <c r="M788" s="4"/>
    </row>
    <row r="789" spans="13:13" x14ac:dyDescent="0.45">
      <c r="M789" s="4"/>
    </row>
    <row r="790" spans="13:13" x14ac:dyDescent="0.45">
      <c r="M790" s="4"/>
    </row>
    <row r="791" spans="13:13" x14ac:dyDescent="0.45">
      <c r="M791" s="4"/>
    </row>
    <row r="792" spans="13:13" x14ac:dyDescent="0.45">
      <c r="M792" s="4"/>
    </row>
    <row r="793" spans="13:13" x14ac:dyDescent="0.45">
      <c r="M793" s="4"/>
    </row>
    <row r="794" spans="13:13" x14ac:dyDescent="0.45">
      <c r="M794" s="4"/>
    </row>
    <row r="795" spans="13:13" x14ac:dyDescent="0.45">
      <c r="M795" s="4"/>
    </row>
    <row r="796" spans="13:13" x14ac:dyDescent="0.45">
      <c r="M796" s="4"/>
    </row>
    <row r="797" spans="13:13" x14ac:dyDescent="0.45">
      <c r="M797" s="4"/>
    </row>
    <row r="798" spans="13:13" x14ac:dyDescent="0.45">
      <c r="M798" s="4"/>
    </row>
    <row r="799" spans="13:13" x14ac:dyDescent="0.45">
      <c r="M799" s="4"/>
    </row>
    <row r="800" spans="13:13" x14ac:dyDescent="0.45">
      <c r="M800" s="4"/>
    </row>
    <row r="801" spans="13:13" x14ac:dyDescent="0.45">
      <c r="M801" s="4"/>
    </row>
    <row r="802" spans="13:13" x14ac:dyDescent="0.45">
      <c r="M802" s="4"/>
    </row>
    <row r="803" spans="13:13" x14ac:dyDescent="0.45">
      <c r="M803" s="4"/>
    </row>
    <row r="804" spans="13:13" x14ac:dyDescent="0.45">
      <c r="M804" s="4"/>
    </row>
    <row r="805" spans="13:13" x14ac:dyDescent="0.45">
      <c r="M805" s="4"/>
    </row>
    <row r="806" spans="13:13" x14ac:dyDescent="0.45">
      <c r="M806" s="4"/>
    </row>
    <row r="807" spans="13:13" x14ac:dyDescent="0.45">
      <c r="M807" s="4"/>
    </row>
    <row r="808" spans="13:13" x14ac:dyDescent="0.45">
      <c r="M808" s="4"/>
    </row>
    <row r="809" spans="13:13" x14ac:dyDescent="0.45">
      <c r="M809" s="4"/>
    </row>
    <row r="810" spans="13:13" x14ac:dyDescent="0.45">
      <c r="M810" s="4"/>
    </row>
    <row r="811" spans="13:13" x14ac:dyDescent="0.45">
      <c r="M811" s="4"/>
    </row>
    <row r="812" spans="13:13" x14ac:dyDescent="0.45">
      <c r="M812" s="4"/>
    </row>
    <row r="813" spans="13:13" x14ac:dyDescent="0.45">
      <c r="M813" s="4"/>
    </row>
    <row r="814" spans="13:13" x14ac:dyDescent="0.45">
      <c r="M814" s="4"/>
    </row>
    <row r="815" spans="13:13" x14ac:dyDescent="0.45">
      <c r="M815" s="4"/>
    </row>
    <row r="816" spans="13:13" x14ac:dyDescent="0.45">
      <c r="M816" s="4"/>
    </row>
    <row r="817" spans="13:13" x14ac:dyDescent="0.45">
      <c r="M817" s="4"/>
    </row>
    <row r="818" spans="13:13" x14ac:dyDescent="0.45">
      <c r="M818" s="4"/>
    </row>
    <row r="819" spans="13:13" x14ac:dyDescent="0.45">
      <c r="M819" s="4"/>
    </row>
    <row r="820" spans="13:13" x14ac:dyDescent="0.45">
      <c r="M820" s="4"/>
    </row>
    <row r="821" spans="13:13" x14ac:dyDescent="0.45">
      <c r="M821" s="4"/>
    </row>
    <row r="822" spans="13:13" x14ac:dyDescent="0.45">
      <c r="M822" s="4"/>
    </row>
    <row r="823" spans="13:13" x14ac:dyDescent="0.45">
      <c r="M823" s="4"/>
    </row>
    <row r="824" spans="13:13" x14ac:dyDescent="0.45">
      <c r="M824" s="4"/>
    </row>
    <row r="825" spans="13:13" x14ac:dyDescent="0.45">
      <c r="M825" s="4"/>
    </row>
    <row r="826" spans="13:13" x14ac:dyDescent="0.45">
      <c r="M826" s="4"/>
    </row>
    <row r="827" spans="13:13" x14ac:dyDescent="0.45">
      <c r="M827" s="4"/>
    </row>
    <row r="828" spans="13:13" x14ac:dyDescent="0.45">
      <c r="M828" s="4"/>
    </row>
    <row r="829" spans="13:13" x14ac:dyDescent="0.45">
      <c r="M829" s="4"/>
    </row>
    <row r="830" spans="13:13" x14ac:dyDescent="0.45">
      <c r="M830" s="4"/>
    </row>
    <row r="831" spans="13:13" x14ac:dyDescent="0.45">
      <c r="M831" s="4"/>
    </row>
    <row r="832" spans="13:13" x14ac:dyDescent="0.45">
      <c r="M832" s="4"/>
    </row>
    <row r="833" spans="13:13" x14ac:dyDescent="0.45">
      <c r="M833" s="4"/>
    </row>
    <row r="834" spans="13:13" x14ac:dyDescent="0.45">
      <c r="M834" s="4"/>
    </row>
    <row r="835" spans="13:13" x14ac:dyDescent="0.45">
      <c r="M835" s="4"/>
    </row>
    <row r="836" spans="13:13" x14ac:dyDescent="0.45">
      <c r="M836" s="4"/>
    </row>
    <row r="837" spans="13:13" x14ac:dyDescent="0.45">
      <c r="M837" s="4"/>
    </row>
    <row r="838" spans="13:13" x14ac:dyDescent="0.45">
      <c r="M838" s="4"/>
    </row>
    <row r="839" spans="13:13" x14ac:dyDescent="0.45">
      <c r="M839" s="4"/>
    </row>
    <row r="840" spans="13:13" x14ac:dyDescent="0.45">
      <c r="M840" s="4"/>
    </row>
    <row r="841" spans="13:13" x14ac:dyDescent="0.45">
      <c r="M841" s="4"/>
    </row>
    <row r="842" spans="13:13" x14ac:dyDescent="0.45">
      <c r="M842" s="4"/>
    </row>
    <row r="843" spans="13:13" x14ac:dyDescent="0.45">
      <c r="M843" s="4"/>
    </row>
    <row r="844" spans="13:13" x14ac:dyDescent="0.45">
      <c r="M844" s="4"/>
    </row>
    <row r="845" spans="13:13" x14ac:dyDescent="0.45">
      <c r="M845" s="4"/>
    </row>
    <row r="846" spans="13:13" x14ac:dyDescent="0.45">
      <c r="M846" s="4"/>
    </row>
    <row r="847" spans="13:13" x14ac:dyDescent="0.45">
      <c r="M847" s="4"/>
    </row>
    <row r="848" spans="13:13" x14ac:dyDescent="0.45">
      <c r="M848" s="4"/>
    </row>
    <row r="849" spans="13:13" x14ac:dyDescent="0.45">
      <c r="M849" s="4"/>
    </row>
    <row r="850" spans="13:13" x14ac:dyDescent="0.45">
      <c r="M850" s="4"/>
    </row>
    <row r="851" spans="13:13" x14ac:dyDescent="0.45">
      <c r="M851" s="4"/>
    </row>
    <row r="852" spans="13:13" x14ac:dyDescent="0.45">
      <c r="M852" s="4"/>
    </row>
    <row r="853" spans="13:13" x14ac:dyDescent="0.45">
      <c r="M853" s="4"/>
    </row>
    <row r="854" spans="13:13" x14ac:dyDescent="0.45">
      <c r="M854" s="4"/>
    </row>
    <row r="855" spans="13:13" x14ac:dyDescent="0.45">
      <c r="M855" s="4"/>
    </row>
    <row r="856" spans="13:13" x14ac:dyDescent="0.45">
      <c r="M856" s="4"/>
    </row>
    <row r="857" spans="13:13" x14ac:dyDescent="0.45">
      <c r="M857" s="4"/>
    </row>
    <row r="858" spans="13:13" x14ac:dyDescent="0.45">
      <c r="M858" s="4"/>
    </row>
    <row r="859" spans="13:13" x14ac:dyDescent="0.45">
      <c r="M859" s="4"/>
    </row>
    <row r="860" spans="13:13" x14ac:dyDescent="0.45">
      <c r="M860" s="4"/>
    </row>
    <row r="861" spans="13:13" x14ac:dyDescent="0.45">
      <c r="M861" s="4"/>
    </row>
    <row r="862" spans="13:13" x14ac:dyDescent="0.45">
      <c r="M862" s="4"/>
    </row>
    <row r="863" spans="13:13" x14ac:dyDescent="0.45">
      <c r="M863" s="4"/>
    </row>
    <row r="864" spans="13:13" x14ac:dyDescent="0.45">
      <c r="M864" s="4"/>
    </row>
    <row r="865" spans="13:13" x14ac:dyDescent="0.45">
      <c r="M865" s="4"/>
    </row>
    <row r="866" spans="13:13" x14ac:dyDescent="0.45">
      <c r="M866" s="4"/>
    </row>
    <row r="867" spans="13:13" x14ac:dyDescent="0.45">
      <c r="M867" s="4"/>
    </row>
    <row r="868" spans="13:13" x14ac:dyDescent="0.45">
      <c r="M868" s="4"/>
    </row>
    <row r="869" spans="13:13" x14ac:dyDescent="0.45">
      <c r="M869" s="4"/>
    </row>
    <row r="870" spans="13:13" x14ac:dyDescent="0.45">
      <c r="M870" s="4"/>
    </row>
    <row r="871" spans="13:13" x14ac:dyDescent="0.45">
      <c r="M871" s="4"/>
    </row>
    <row r="872" spans="13:13" x14ac:dyDescent="0.45">
      <c r="M872" s="4"/>
    </row>
    <row r="873" spans="13:13" x14ac:dyDescent="0.45">
      <c r="M873" s="4"/>
    </row>
    <row r="874" spans="13:13" x14ac:dyDescent="0.45">
      <c r="M874" s="4"/>
    </row>
    <row r="875" spans="13:13" x14ac:dyDescent="0.45">
      <c r="M875" s="4"/>
    </row>
    <row r="876" spans="13:13" x14ac:dyDescent="0.45">
      <c r="M876" s="4"/>
    </row>
    <row r="877" spans="13:13" x14ac:dyDescent="0.45">
      <c r="M877" s="4"/>
    </row>
    <row r="878" spans="13:13" x14ac:dyDescent="0.45">
      <c r="M878" s="4"/>
    </row>
    <row r="879" spans="13:13" x14ac:dyDescent="0.45">
      <c r="M879" s="4"/>
    </row>
    <row r="880" spans="13:13" x14ac:dyDescent="0.45">
      <c r="M880" s="4"/>
    </row>
    <row r="881" spans="13:13" x14ac:dyDescent="0.45">
      <c r="M881" s="4"/>
    </row>
    <row r="882" spans="13:13" x14ac:dyDescent="0.45">
      <c r="M882" s="4"/>
    </row>
    <row r="883" spans="13:13" x14ac:dyDescent="0.45">
      <c r="M883" s="4"/>
    </row>
    <row r="884" spans="13:13" x14ac:dyDescent="0.45">
      <c r="M884" s="4"/>
    </row>
    <row r="885" spans="13:13" x14ac:dyDescent="0.45">
      <c r="M885" s="4"/>
    </row>
    <row r="886" spans="13:13" x14ac:dyDescent="0.45">
      <c r="M886" s="4"/>
    </row>
    <row r="887" spans="13:13" x14ac:dyDescent="0.45">
      <c r="M887" s="4"/>
    </row>
    <row r="888" spans="13:13" x14ac:dyDescent="0.45">
      <c r="M888" s="4"/>
    </row>
    <row r="889" spans="13:13" x14ac:dyDescent="0.45">
      <c r="M889" s="4"/>
    </row>
    <row r="890" spans="13:13" x14ac:dyDescent="0.45">
      <c r="M890" s="4"/>
    </row>
    <row r="891" spans="13:13" x14ac:dyDescent="0.45">
      <c r="M891" s="4"/>
    </row>
    <row r="892" spans="13:13" x14ac:dyDescent="0.45">
      <c r="M892" s="4"/>
    </row>
    <row r="893" spans="13:13" x14ac:dyDescent="0.45">
      <c r="M893" s="4"/>
    </row>
    <row r="894" spans="13:13" x14ac:dyDescent="0.45">
      <c r="M894" s="4"/>
    </row>
    <row r="895" spans="13:13" x14ac:dyDescent="0.45">
      <c r="M895" s="4"/>
    </row>
    <row r="896" spans="13:13" x14ac:dyDescent="0.45">
      <c r="M896" s="4"/>
    </row>
    <row r="897" spans="13:13" x14ac:dyDescent="0.45">
      <c r="M897" s="4"/>
    </row>
    <row r="898" spans="13:13" x14ac:dyDescent="0.45">
      <c r="M898" s="4"/>
    </row>
    <row r="899" spans="13:13" x14ac:dyDescent="0.45">
      <c r="M899" s="4"/>
    </row>
    <row r="900" spans="13:13" x14ac:dyDescent="0.45">
      <c r="M900" s="4"/>
    </row>
    <row r="901" spans="13:13" x14ac:dyDescent="0.45">
      <c r="M901" s="4"/>
    </row>
    <row r="902" spans="13:13" x14ac:dyDescent="0.45">
      <c r="M902" s="4"/>
    </row>
    <row r="903" spans="13:13" x14ac:dyDescent="0.45">
      <c r="M903" s="4"/>
    </row>
    <row r="904" spans="13:13" x14ac:dyDescent="0.45">
      <c r="M904" s="4"/>
    </row>
    <row r="905" spans="13:13" x14ac:dyDescent="0.45">
      <c r="M905" s="4"/>
    </row>
    <row r="906" spans="13:13" x14ac:dyDescent="0.45">
      <c r="M906" s="4"/>
    </row>
    <row r="907" spans="13:13" x14ac:dyDescent="0.45">
      <c r="M907" s="4"/>
    </row>
    <row r="908" spans="13:13" x14ac:dyDescent="0.45">
      <c r="M908" s="4"/>
    </row>
    <row r="909" spans="13:13" x14ac:dyDescent="0.45">
      <c r="M909" s="4"/>
    </row>
    <row r="910" spans="13:13" x14ac:dyDescent="0.45">
      <c r="M910" s="4"/>
    </row>
    <row r="911" spans="13:13" x14ac:dyDescent="0.45">
      <c r="M911" s="4"/>
    </row>
    <row r="912" spans="13:13" x14ac:dyDescent="0.45">
      <c r="M912" s="4"/>
    </row>
    <row r="913" spans="13:13" x14ac:dyDescent="0.45">
      <c r="M913" s="4"/>
    </row>
    <row r="914" spans="13:13" x14ac:dyDescent="0.45">
      <c r="M914" s="4"/>
    </row>
    <row r="915" spans="13:13" x14ac:dyDescent="0.45">
      <c r="M915" s="4"/>
    </row>
    <row r="916" spans="13:13" x14ac:dyDescent="0.45">
      <c r="M916" s="4"/>
    </row>
    <row r="917" spans="13:13" x14ac:dyDescent="0.45">
      <c r="M917" s="4"/>
    </row>
    <row r="918" spans="13:13" x14ac:dyDescent="0.45">
      <c r="M918" s="4"/>
    </row>
    <row r="919" spans="13:13" x14ac:dyDescent="0.45">
      <c r="M919" s="4"/>
    </row>
    <row r="920" spans="13:13" x14ac:dyDescent="0.45">
      <c r="M920" s="4"/>
    </row>
    <row r="921" spans="13:13" x14ac:dyDescent="0.45">
      <c r="M921" s="4"/>
    </row>
    <row r="922" spans="13:13" x14ac:dyDescent="0.45">
      <c r="M922" s="4"/>
    </row>
    <row r="923" spans="13:13" x14ac:dyDescent="0.45">
      <c r="M923" s="4"/>
    </row>
    <row r="924" spans="13:13" x14ac:dyDescent="0.45">
      <c r="M924" s="4"/>
    </row>
    <row r="925" spans="13:13" x14ac:dyDescent="0.45">
      <c r="M925" s="4"/>
    </row>
    <row r="926" spans="13:13" x14ac:dyDescent="0.45">
      <c r="M926" s="4"/>
    </row>
    <row r="927" spans="13:13" x14ac:dyDescent="0.45">
      <c r="M927" s="4"/>
    </row>
    <row r="928" spans="13:13" x14ac:dyDescent="0.45">
      <c r="M928" s="4"/>
    </row>
    <row r="929" spans="13:13" x14ac:dyDescent="0.45">
      <c r="M929" s="4"/>
    </row>
    <row r="930" spans="13:13" x14ac:dyDescent="0.45">
      <c r="M930" s="4"/>
    </row>
    <row r="931" spans="13:13" x14ac:dyDescent="0.45">
      <c r="M931" s="4"/>
    </row>
    <row r="932" spans="13:13" x14ac:dyDescent="0.45">
      <c r="M932" s="4"/>
    </row>
    <row r="933" spans="13:13" x14ac:dyDescent="0.45">
      <c r="M933" s="4"/>
    </row>
    <row r="934" spans="13:13" x14ac:dyDescent="0.45">
      <c r="M934" s="4"/>
    </row>
    <row r="935" spans="13:13" x14ac:dyDescent="0.45">
      <c r="M935" s="4"/>
    </row>
    <row r="936" spans="13:13" x14ac:dyDescent="0.45">
      <c r="M936" s="4"/>
    </row>
    <row r="937" spans="13:13" x14ac:dyDescent="0.45">
      <c r="M937" s="4"/>
    </row>
    <row r="938" spans="13:13" x14ac:dyDescent="0.45">
      <c r="M938" s="4"/>
    </row>
    <row r="939" spans="13:13" x14ac:dyDescent="0.45">
      <c r="M939" s="4"/>
    </row>
    <row r="940" spans="13:13" x14ac:dyDescent="0.45">
      <c r="M940" s="4"/>
    </row>
    <row r="941" spans="13:13" x14ac:dyDescent="0.45">
      <c r="M941" s="4"/>
    </row>
    <row r="942" spans="13:13" x14ac:dyDescent="0.45">
      <c r="M942" s="4"/>
    </row>
    <row r="943" spans="13:13" x14ac:dyDescent="0.45">
      <c r="M943" s="4"/>
    </row>
    <row r="944" spans="13:13" x14ac:dyDescent="0.45">
      <c r="M944" s="4"/>
    </row>
    <row r="945" spans="13:13" x14ac:dyDescent="0.45">
      <c r="M945" s="4"/>
    </row>
    <row r="946" spans="13:13" x14ac:dyDescent="0.45">
      <c r="M946" s="4"/>
    </row>
    <row r="947" spans="13:13" x14ac:dyDescent="0.45">
      <c r="M947" s="4"/>
    </row>
    <row r="948" spans="13:13" x14ac:dyDescent="0.45">
      <c r="M948" s="4"/>
    </row>
    <row r="949" spans="13:13" x14ac:dyDescent="0.45">
      <c r="M949" s="4"/>
    </row>
    <row r="950" spans="13:13" x14ac:dyDescent="0.45">
      <c r="M950" s="4"/>
    </row>
    <row r="951" spans="13:13" x14ac:dyDescent="0.45">
      <c r="M951" s="4"/>
    </row>
    <row r="952" spans="13:13" x14ac:dyDescent="0.45">
      <c r="M952" s="4"/>
    </row>
    <row r="953" spans="13:13" x14ac:dyDescent="0.45">
      <c r="M953" s="4"/>
    </row>
    <row r="954" spans="13:13" x14ac:dyDescent="0.45">
      <c r="M954" s="4"/>
    </row>
    <row r="955" spans="13:13" x14ac:dyDescent="0.45">
      <c r="M955" s="4"/>
    </row>
    <row r="956" spans="13:13" x14ac:dyDescent="0.45">
      <c r="M956" s="4"/>
    </row>
    <row r="957" spans="13:13" x14ac:dyDescent="0.45">
      <c r="M957" s="4"/>
    </row>
    <row r="958" spans="13:13" x14ac:dyDescent="0.45">
      <c r="M958" s="4"/>
    </row>
    <row r="959" spans="13:13" x14ac:dyDescent="0.45">
      <c r="M959" s="4"/>
    </row>
    <row r="960" spans="13:13" x14ac:dyDescent="0.45">
      <c r="M960" s="4"/>
    </row>
    <row r="961" spans="13:13" x14ac:dyDescent="0.45">
      <c r="M961" s="4"/>
    </row>
    <row r="962" spans="13:13" x14ac:dyDescent="0.45">
      <c r="M962" s="4"/>
    </row>
    <row r="963" spans="13:13" x14ac:dyDescent="0.45">
      <c r="M963" s="4"/>
    </row>
    <row r="964" spans="13:13" x14ac:dyDescent="0.45">
      <c r="M964" s="4"/>
    </row>
    <row r="965" spans="13:13" x14ac:dyDescent="0.45">
      <c r="M965" s="4"/>
    </row>
    <row r="966" spans="13:13" x14ac:dyDescent="0.45">
      <c r="M966" s="4"/>
    </row>
    <row r="967" spans="13:13" x14ac:dyDescent="0.45">
      <c r="M967" s="4"/>
    </row>
    <row r="968" spans="13:13" x14ac:dyDescent="0.45">
      <c r="M968" s="4"/>
    </row>
    <row r="969" spans="13:13" x14ac:dyDescent="0.45">
      <c r="M969" s="4"/>
    </row>
    <row r="970" spans="13:13" x14ac:dyDescent="0.45">
      <c r="M970" s="4"/>
    </row>
    <row r="971" spans="13:13" x14ac:dyDescent="0.45">
      <c r="M971" s="4"/>
    </row>
    <row r="972" spans="13:13" x14ac:dyDescent="0.45">
      <c r="M972" s="4"/>
    </row>
    <row r="973" spans="13:13" x14ac:dyDescent="0.45">
      <c r="M973" s="4"/>
    </row>
    <row r="974" spans="13:13" x14ac:dyDescent="0.45">
      <c r="M974" s="4"/>
    </row>
    <row r="975" spans="13:13" x14ac:dyDescent="0.45">
      <c r="M975" s="4"/>
    </row>
    <row r="976" spans="13:13" x14ac:dyDescent="0.45">
      <c r="M976" s="4"/>
    </row>
    <row r="977" spans="13:13" x14ac:dyDescent="0.45">
      <c r="M977" s="4"/>
    </row>
    <row r="978" spans="13:13" x14ac:dyDescent="0.45">
      <c r="M978" s="4"/>
    </row>
    <row r="979" spans="13:13" x14ac:dyDescent="0.45">
      <c r="M979" s="4"/>
    </row>
    <row r="980" spans="13:13" x14ac:dyDescent="0.45">
      <c r="M980" s="4"/>
    </row>
    <row r="981" spans="13:13" x14ac:dyDescent="0.45">
      <c r="M981" s="4"/>
    </row>
    <row r="982" spans="13:13" x14ac:dyDescent="0.45">
      <c r="M982" s="4"/>
    </row>
    <row r="983" spans="13:13" x14ac:dyDescent="0.45">
      <c r="M983" s="4"/>
    </row>
    <row r="984" spans="13:13" x14ac:dyDescent="0.45">
      <c r="M984" s="4"/>
    </row>
    <row r="985" spans="13:13" x14ac:dyDescent="0.45">
      <c r="M985" s="4"/>
    </row>
    <row r="986" spans="13:13" x14ac:dyDescent="0.45">
      <c r="M986" s="4"/>
    </row>
    <row r="987" spans="13:13" x14ac:dyDescent="0.45">
      <c r="M987" s="4"/>
    </row>
    <row r="988" spans="13:13" x14ac:dyDescent="0.45">
      <c r="M988" s="4"/>
    </row>
    <row r="989" spans="13:13" x14ac:dyDescent="0.45">
      <c r="M989" s="4"/>
    </row>
    <row r="990" spans="13:13" x14ac:dyDescent="0.45">
      <c r="M990" s="4"/>
    </row>
    <row r="991" spans="13:13" x14ac:dyDescent="0.45">
      <c r="M991" s="4"/>
    </row>
    <row r="992" spans="13:13" x14ac:dyDescent="0.45">
      <c r="M992" s="4"/>
    </row>
    <row r="993" spans="13:13" x14ac:dyDescent="0.45">
      <c r="M993" s="4"/>
    </row>
    <row r="994" spans="13:13" x14ac:dyDescent="0.45">
      <c r="M994" s="4"/>
    </row>
    <row r="995" spans="13:13" x14ac:dyDescent="0.45">
      <c r="M995" s="4"/>
    </row>
    <row r="996" spans="13:13" x14ac:dyDescent="0.45">
      <c r="M996" s="4"/>
    </row>
    <row r="997" spans="13:13" x14ac:dyDescent="0.45">
      <c r="M997" s="4"/>
    </row>
    <row r="998" spans="13:13" x14ac:dyDescent="0.45">
      <c r="M998" s="4"/>
    </row>
    <row r="999" spans="13:13" x14ac:dyDescent="0.45">
      <c r="M999" s="4"/>
    </row>
    <row r="1000" spans="13:13" x14ac:dyDescent="0.45">
      <c r="M1000" s="4"/>
    </row>
    <row r="1001" spans="13:13" x14ac:dyDescent="0.45">
      <c r="M1001" s="4"/>
    </row>
    <row r="1002" spans="13:13" x14ac:dyDescent="0.45">
      <c r="M1002" s="4"/>
    </row>
    <row r="1003" spans="13:13" x14ac:dyDescent="0.45">
      <c r="M1003" s="4"/>
    </row>
    <row r="1004" spans="13:13" x14ac:dyDescent="0.45">
      <c r="M1004" s="4"/>
    </row>
    <row r="1005" spans="13:13" x14ac:dyDescent="0.45">
      <c r="M1005" s="4"/>
    </row>
    <row r="1006" spans="13:13" x14ac:dyDescent="0.45">
      <c r="M1006" s="4"/>
    </row>
    <row r="1007" spans="13:13" x14ac:dyDescent="0.45">
      <c r="M1007" s="4"/>
    </row>
    <row r="1008" spans="13:13" x14ac:dyDescent="0.45">
      <c r="M1008" s="4"/>
    </row>
    <row r="1009" spans="13:13" x14ac:dyDescent="0.45">
      <c r="M1009" s="4"/>
    </row>
    <row r="1010" spans="13:13" x14ac:dyDescent="0.45">
      <c r="M1010" s="4"/>
    </row>
    <row r="1011" spans="13:13" x14ac:dyDescent="0.45">
      <c r="M1011" s="4"/>
    </row>
    <row r="1012" spans="13:13" x14ac:dyDescent="0.45">
      <c r="M1012" s="4"/>
    </row>
    <row r="1013" spans="13:13" x14ac:dyDescent="0.45">
      <c r="M1013" s="4"/>
    </row>
    <row r="1014" spans="13:13" x14ac:dyDescent="0.45">
      <c r="M1014" s="4"/>
    </row>
    <row r="1015" spans="13:13" x14ac:dyDescent="0.45">
      <c r="M1015" s="4"/>
    </row>
    <row r="1016" spans="13:13" x14ac:dyDescent="0.45">
      <c r="M1016" s="4"/>
    </row>
    <row r="1017" spans="13:13" x14ac:dyDescent="0.45">
      <c r="M1017" s="4"/>
    </row>
    <row r="1018" spans="13:13" x14ac:dyDescent="0.45">
      <c r="M1018" s="4"/>
    </row>
    <row r="1019" spans="13:13" x14ac:dyDescent="0.45">
      <c r="M1019" s="4"/>
    </row>
    <row r="1020" spans="13:13" x14ac:dyDescent="0.45">
      <c r="M1020" s="4"/>
    </row>
    <row r="1021" spans="13:13" x14ac:dyDescent="0.45">
      <c r="M1021" s="4"/>
    </row>
    <row r="1022" spans="13:13" x14ac:dyDescent="0.45">
      <c r="M1022" s="4"/>
    </row>
    <row r="1023" spans="13:13" x14ac:dyDescent="0.45">
      <c r="M1023" s="4"/>
    </row>
    <row r="1024" spans="13:13" x14ac:dyDescent="0.45">
      <c r="M1024" s="4"/>
    </row>
    <row r="1025" spans="13:13" x14ac:dyDescent="0.45">
      <c r="M1025" s="4"/>
    </row>
    <row r="1026" spans="13:13" x14ac:dyDescent="0.45">
      <c r="M1026" s="4"/>
    </row>
    <row r="1027" spans="13:13" x14ac:dyDescent="0.45">
      <c r="M1027" s="4"/>
    </row>
    <row r="1028" spans="13:13" x14ac:dyDescent="0.45">
      <c r="M1028" s="4"/>
    </row>
    <row r="1029" spans="13:13" x14ac:dyDescent="0.45">
      <c r="M1029" s="4"/>
    </row>
    <row r="1030" spans="13:13" x14ac:dyDescent="0.45">
      <c r="M1030" s="4"/>
    </row>
    <row r="1031" spans="13:13" x14ac:dyDescent="0.45">
      <c r="M1031" s="4"/>
    </row>
    <row r="1032" spans="13:13" x14ac:dyDescent="0.45">
      <c r="M1032" s="4"/>
    </row>
    <row r="1033" spans="13:13" x14ac:dyDescent="0.45">
      <c r="M1033" s="4"/>
    </row>
    <row r="1034" spans="13:13" x14ac:dyDescent="0.45">
      <c r="M1034" s="4"/>
    </row>
    <row r="1035" spans="13:13" x14ac:dyDescent="0.45">
      <c r="M1035" s="4"/>
    </row>
    <row r="1036" spans="13:13" x14ac:dyDescent="0.45">
      <c r="M1036" s="4"/>
    </row>
    <row r="1037" spans="13:13" x14ac:dyDescent="0.45">
      <c r="M1037" s="4"/>
    </row>
    <row r="1038" spans="13:13" x14ac:dyDescent="0.45">
      <c r="M1038" s="4"/>
    </row>
    <row r="1039" spans="13:13" x14ac:dyDescent="0.45">
      <c r="M1039" s="4"/>
    </row>
    <row r="1040" spans="13:13" x14ac:dyDescent="0.45">
      <c r="M1040" s="4"/>
    </row>
    <row r="1041" spans="13:13" x14ac:dyDescent="0.45">
      <c r="M1041" s="4"/>
    </row>
    <row r="1042" spans="13:13" x14ac:dyDescent="0.45">
      <c r="M1042" s="4"/>
    </row>
    <row r="1043" spans="13:13" x14ac:dyDescent="0.45">
      <c r="M1043" s="4"/>
    </row>
    <row r="1044" spans="13:13" x14ac:dyDescent="0.45">
      <c r="M1044" s="4"/>
    </row>
    <row r="1045" spans="13:13" x14ac:dyDescent="0.45">
      <c r="M1045" s="4"/>
    </row>
    <row r="1046" spans="13:13" x14ac:dyDescent="0.45">
      <c r="M1046" s="4"/>
    </row>
    <row r="1047" spans="13:13" x14ac:dyDescent="0.45">
      <c r="M1047" s="4"/>
    </row>
    <row r="1048" spans="13:13" x14ac:dyDescent="0.45">
      <c r="M1048" s="4"/>
    </row>
    <row r="1049" spans="13:13" x14ac:dyDescent="0.45">
      <c r="M1049" s="4"/>
    </row>
    <row r="1050" spans="13:13" x14ac:dyDescent="0.45">
      <c r="M1050" s="4"/>
    </row>
    <row r="1051" spans="13:13" x14ac:dyDescent="0.45">
      <c r="M1051" s="4"/>
    </row>
    <row r="1052" spans="13:13" x14ac:dyDescent="0.45">
      <c r="M1052" s="4"/>
    </row>
    <row r="1053" spans="13:13" x14ac:dyDescent="0.45">
      <c r="M1053" s="4"/>
    </row>
    <row r="1054" spans="13:13" x14ac:dyDescent="0.45">
      <c r="M1054" s="4"/>
    </row>
    <row r="1055" spans="13:13" x14ac:dyDescent="0.45">
      <c r="M1055" s="4"/>
    </row>
    <row r="1056" spans="13:13" x14ac:dyDescent="0.45">
      <c r="M1056" s="4"/>
    </row>
    <row r="1057" spans="13:13" x14ac:dyDescent="0.45">
      <c r="M1057" s="4"/>
    </row>
    <row r="1058" spans="13:13" x14ac:dyDescent="0.45">
      <c r="M1058" s="4"/>
    </row>
    <row r="1059" spans="13:13" x14ac:dyDescent="0.45">
      <c r="M1059" s="4"/>
    </row>
    <row r="1060" spans="13:13" x14ac:dyDescent="0.45">
      <c r="M1060" s="4"/>
    </row>
    <row r="1061" spans="13:13" x14ac:dyDescent="0.45">
      <c r="M1061" s="4"/>
    </row>
    <row r="1062" spans="13:13" x14ac:dyDescent="0.45">
      <c r="M1062" s="4"/>
    </row>
    <row r="1063" spans="13:13" x14ac:dyDescent="0.45">
      <c r="M1063" s="4"/>
    </row>
    <row r="1064" spans="13:13" x14ac:dyDescent="0.45">
      <c r="M1064" s="4"/>
    </row>
    <row r="1065" spans="13:13" x14ac:dyDescent="0.45">
      <c r="M1065" s="4"/>
    </row>
    <row r="1066" spans="13:13" x14ac:dyDescent="0.45">
      <c r="M1066" s="4"/>
    </row>
    <row r="1067" spans="13:13" x14ac:dyDescent="0.45">
      <c r="M1067" s="4"/>
    </row>
    <row r="1068" spans="13:13" x14ac:dyDescent="0.45">
      <c r="M1068" s="4"/>
    </row>
    <row r="1069" spans="13:13" x14ac:dyDescent="0.45">
      <c r="M1069" s="4"/>
    </row>
    <row r="1070" spans="13:13" x14ac:dyDescent="0.45">
      <c r="M1070" s="4"/>
    </row>
    <row r="1071" spans="13:13" x14ac:dyDescent="0.45">
      <c r="M1071" s="4"/>
    </row>
    <row r="1072" spans="13:13" x14ac:dyDescent="0.45">
      <c r="M1072" s="4"/>
    </row>
    <row r="1073" spans="13:13" x14ac:dyDescent="0.45">
      <c r="M1073" s="4"/>
    </row>
    <row r="1074" spans="13:13" x14ac:dyDescent="0.45">
      <c r="M1074" s="4"/>
    </row>
    <row r="1075" spans="13:13" x14ac:dyDescent="0.45">
      <c r="M1075" s="4"/>
    </row>
    <row r="1076" spans="13:13" x14ac:dyDescent="0.45">
      <c r="M1076" s="4"/>
    </row>
    <row r="1077" spans="13:13" x14ac:dyDescent="0.45">
      <c r="M1077" s="4"/>
    </row>
    <row r="1078" spans="13:13" x14ac:dyDescent="0.45">
      <c r="M1078" s="4"/>
    </row>
    <row r="1079" spans="13:13" x14ac:dyDescent="0.45">
      <c r="M1079" s="4"/>
    </row>
    <row r="1080" spans="13:13" x14ac:dyDescent="0.45">
      <c r="M1080" s="4"/>
    </row>
    <row r="1081" spans="13:13" x14ac:dyDescent="0.45">
      <c r="M1081" s="4"/>
    </row>
    <row r="1082" spans="13:13" x14ac:dyDescent="0.45">
      <c r="M1082" s="4"/>
    </row>
    <row r="1083" spans="13:13" x14ac:dyDescent="0.45">
      <c r="M1083" s="4"/>
    </row>
    <row r="1084" spans="13:13" x14ac:dyDescent="0.45">
      <c r="M1084" s="4"/>
    </row>
    <row r="1085" spans="13:13" x14ac:dyDescent="0.45">
      <c r="M1085" s="4"/>
    </row>
    <row r="1086" spans="13:13" x14ac:dyDescent="0.45">
      <c r="M1086" s="4"/>
    </row>
    <row r="1087" spans="13:13" x14ac:dyDescent="0.45">
      <c r="M1087" s="4"/>
    </row>
    <row r="1088" spans="13:13" x14ac:dyDescent="0.45">
      <c r="M1088" s="4"/>
    </row>
    <row r="1089" spans="13:13" x14ac:dyDescent="0.45">
      <c r="M1089" s="4"/>
    </row>
    <row r="1090" spans="13:13" x14ac:dyDescent="0.45">
      <c r="M1090" s="4"/>
    </row>
    <row r="1091" spans="13:13" x14ac:dyDescent="0.45">
      <c r="M1091" s="4"/>
    </row>
    <row r="1092" spans="13:13" x14ac:dyDescent="0.45">
      <c r="M1092" s="4"/>
    </row>
    <row r="1093" spans="13:13" x14ac:dyDescent="0.45">
      <c r="M1093" s="4"/>
    </row>
    <row r="1094" spans="13:13" x14ac:dyDescent="0.45">
      <c r="M1094" s="4"/>
    </row>
    <row r="1095" spans="13:13" x14ac:dyDescent="0.45">
      <c r="M1095" s="4"/>
    </row>
    <row r="1096" spans="13:13" x14ac:dyDescent="0.45">
      <c r="M1096" s="4"/>
    </row>
    <row r="1097" spans="13:13" x14ac:dyDescent="0.45">
      <c r="M1097" s="4"/>
    </row>
    <row r="1098" spans="13:13" x14ac:dyDescent="0.45">
      <c r="M1098" s="4"/>
    </row>
    <row r="1099" spans="13:13" x14ac:dyDescent="0.45">
      <c r="M1099" s="4"/>
    </row>
    <row r="1100" spans="13:13" x14ac:dyDescent="0.45">
      <c r="M1100" s="4"/>
    </row>
    <row r="1101" spans="13:13" x14ac:dyDescent="0.45">
      <c r="M1101" s="4"/>
    </row>
    <row r="1102" spans="13:13" x14ac:dyDescent="0.45">
      <c r="M1102" s="4"/>
    </row>
    <row r="1103" spans="13:13" x14ac:dyDescent="0.45">
      <c r="M1103" s="4"/>
    </row>
    <row r="1104" spans="13:13" x14ac:dyDescent="0.45">
      <c r="M1104" s="4"/>
    </row>
    <row r="1105" spans="13:13" x14ac:dyDescent="0.45">
      <c r="M1105" s="4"/>
    </row>
    <row r="1106" spans="13:13" x14ac:dyDescent="0.45">
      <c r="M1106" s="4"/>
    </row>
    <row r="1107" spans="13:13" x14ac:dyDescent="0.45">
      <c r="M1107" s="4"/>
    </row>
    <row r="1108" spans="13:13" x14ac:dyDescent="0.45">
      <c r="M1108" s="4"/>
    </row>
    <row r="1109" spans="13:13" x14ac:dyDescent="0.45">
      <c r="M1109" s="4"/>
    </row>
    <row r="1110" spans="13:13" x14ac:dyDescent="0.45">
      <c r="M1110" s="4"/>
    </row>
    <row r="1111" spans="13:13" x14ac:dyDescent="0.45">
      <c r="M1111" s="4"/>
    </row>
    <row r="1112" spans="13:13" x14ac:dyDescent="0.45">
      <c r="M1112" s="4"/>
    </row>
    <row r="1113" spans="13:13" x14ac:dyDescent="0.45">
      <c r="M1113" s="4"/>
    </row>
    <row r="1114" spans="13:13" x14ac:dyDescent="0.45">
      <c r="M1114" s="4"/>
    </row>
    <row r="1115" spans="13:13" x14ac:dyDescent="0.45">
      <c r="M1115" s="4"/>
    </row>
    <row r="1116" spans="13:13" x14ac:dyDescent="0.45">
      <c r="M1116" s="4"/>
    </row>
    <row r="1117" spans="13:13" x14ac:dyDescent="0.45">
      <c r="M1117" s="4"/>
    </row>
    <row r="1118" spans="13:13" x14ac:dyDescent="0.45">
      <c r="M1118" s="4"/>
    </row>
    <row r="1119" spans="13:13" x14ac:dyDescent="0.45">
      <c r="M1119" s="4"/>
    </row>
    <row r="1120" spans="13:13" x14ac:dyDescent="0.45">
      <c r="M1120" s="4"/>
    </row>
    <row r="1121" spans="13:13" x14ac:dyDescent="0.45">
      <c r="M1121" s="4"/>
    </row>
    <row r="1122" spans="13:13" x14ac:dyDescent="0.45">
      <c r="M1122" s="4"/>
    </row>
    <row r="1123" spans="13:13" x14ac:dyDescent="0.45">
      <c r="M1123" s="4"/>
    </row>
    <row r="1124" spans="13:13" x14ac:dyDescent="0.45">
      <c r="M1124" s="4"/>
    </row>
    <row r="1125" spans="13:13" x14ac:dyDescent="0.45">
      <c r="M1125" s="4"/>
    </row>
    <row r="1126" spans="13:13" x14ac:dyDescent="0.45">
      <c r="M1126" s="4"/>
    </row>
    <row r="1127" spans="13:13" x14ac:dyDescent="0.45">
      <c r="M1127" s="4"/>
    </row>
    <row r="1128" spans="13:13" x14ac:dyDescent="0.45">
      <c r="M1128" s="4"/>
    </row>
    <row r="1129" spans="13:13" x14ac:dyDescent="0.45">
      <c r="M1129" s="4"/>
    </row>
    <row r="1130" spans="13:13" x14ac:dyDescent="0.45">
      <c r="M1130" s="4"/>
    </row>
    <row r="1131" spans="13:13" x14ac:dyDescent="0.45">
      <c r="M1131" s="4"/>
    </row>
    <row r="1132" spans="13:13" x14ac:dyDescent="0.45">
      <c r="M1132" s="4"/>
    </row>
    <row r="1133" spans="13:13" x14ac:dyDescent="0.45">
      <c r="M1133" s="4"/>
    </row>
    <row r="1134" spans="13:13" x14ac:dyDescent="0.45">
      <c r="M1134" s="4"/>
    </row>
    <row r="1135" spans="13:13" x14ac:dyDescent="0.45">
      <c r="M1135" s="4"/>
    </row>
    <row r="1136" spans="13:13" x14ac:dyDescent="0.45">
      <c r="M1136" s="4"/>
    </row>
    <row r="1137" spans="13:13" x14ac:dyDescent="0.45">
      <c r="M1137" s="4"/>
    </row>
    <row r="1138" spans="13:13" x14ac:dyDescent="0.45">
      <c r="M1138" s="4"/>
    </row>
    <row r="1139" spans="13:13" x14ac:dyDescent="0.45">
      <c r="M1139" s="4"/>
    </row>
    <row r="1140" spans="13:13" x14ac:dyDescent="0.45">
      <c r="M1140" s="4"/>
    </row>
    <row r="1141" spans="13:13" x14ac:dyDescent="0.45">
      <c r="M1141" s="4"/>
    </row>
    <row r="1142" spans="13:13" x14ac:dyDescent="0.45">
      <c r="M1142" s="4"/>
    </row>
    <row r="1143" spans="13:13" x14ac:dyDescent="0.45">
      <c r="M1143" s="4"/>
    </row>
    <row r="1144" spans="13:13" x14ac:dyDescent="0.45">
      <c r="M1144" s="4"/>
    </row>
    <row r="1145" spans="13:13" x14ac:dyDescent="0.45">
      <c r="M1145" s="4"/>
    </row>
    <row r="1146" spans="13:13" x14ac:dyDescent="0.45">
      <c r="M1146" s="4"/>
    </row>
    <row r="1147" spans="13:13" x14ac:dyDescent="0.45">
      <c r="M1147" s="4"/>
    </row>
    <row r="1148" spans="13:13" x14ac:dyDescent="0.45">
      <c r="M1148" s="4"/>
    </row>
    <row r="1149" spans="13:13" x14ac:dyDescent="0.45">
      <c r="M1149" s="4"/>
    </row>
    <row r="1150" spans="13:13" x14ac:dyDescent="0.45">
      <c r="M1150" s="4"/>
    </row>
    <row r="1151" spans="13:13" x14ac:dyDescent="0.45">
      <c r="M1151" s="4"/>
    </row>
    <row r="1152" spans="13:13" x14ac:dyDescent="0.45">
      <c r="M1152" s="4"/>
    </row>
    <row r="1153" spans="13:13" x14ac:dyDescent="0.45">
      <c r="M1153" s="4"/>
    </row>
    <row r="1154" spans="13:13" x14ac:dyDescent="0.45">
      <c r="M1154" s="4"/>
    </row>
    <row r="1155" spans="13:13" x14ac:dyDescent="0.45">
      <c r="M1155" s="4"/>
    </row>
    <row r="1156" spans="13:13" x14ac:dyDescent="0.45">
      <c r="M1156" s="4"/>
    </row>
    <row r="1157" spans="13:13" x14ac:dyDescent="0.45">
      <c r="M1157" s="4"/>
    </row>
    <row r="1158" spans="13:13" x14ac:dyDescent="0.45">
      <c r="M1158" s="4"/>
    </row>
    <row r="1159" spans="13:13" x14ac:dyDescent="0.45">
      <c r="M1159" s="4"/>
    </row>
    <row r="1160" spans="13:13" x14ac:dyDescent="0.45">
      <c r="M1160" s="4"/>
    </row>
    <row r="1161" spans="13:13" x14ac:dyDescent="0.45">
      <c r="M1161" s="4"/>
    </row>
    <row r="1162" spans="13:13" x14ac:dyDescent="0.45">
      <c r="M1162" s="4"/>
    </row>
    <row r="1163" spans="13:13" x14ac:dyDescent="0.45">
      <c r="M1163" s="4"/>
    </row>
    <row r="1164" spans="13:13" x14ac:dyDescent="0.45">
      <c r="M1164" s="4"/>
    </row>
    <row r="1165" spans="13:13" x14ac:dyDescent="0.45">
      <c r="M1165" s="4"/>
    </row>
    <row r="1166" spans="13:13" x14ac:dyDescent="0.45">
      <c r="M1166" s="4"/>
    </row>
    <row r="1167" spans="13:13" x14ac:dyDescent="0.45">
      <c r="M1167" s="4"/>
    </row>
    <row r="1168" spans="13:13" x14ac:dyDescent="0.45">
      <c r="M1168" s="4"/>
    </row>
    <row r="1169" spans="13:13" x14ac:dyDescent="0.45">
      <c r="M1169" s="4"/>
    </row>
    <row r="1170" spans="13:13" x14ac:dyDescent="0.45">
      <c r="M1170" s="4"/>
    </row>
    <row r="1171" spans="13:13" x14ac:dyDescent="0.45">
      <c r="M1171" s="4"/>
    </row>
    <row r="1172" spans="13:13" x14ac:dyDescent="0.45">
      <c r="M1172" s="4"/>
    </row>
    <row r="1173" spans="13:13" x14ac:dyDescent="0.45">
      <c r="M1173" s="4"/>
    </row>
    <row r="1174" spans="13:13" x14ac:dyDescent="0.45">
      <c r="M1174" s="4"/>
    </row>
    <row r="1175" spans="13:13" x14ac:dyDescent="0.45">
      <c r="M1175" s="4"/>
    </row>
    <row r="1176" spans="13:13" x14ac:dyDescent="0.45">
      <c r="M1176" s="4"/>
    </row>
    <row r="1177" spans="13:13" x14ac:dyDescent="0.45">
      <c r="M1177" s="4"/>
    </row>
    <row r="1178" spans="13:13" x14ac:dyDescent="0.45">
      <c r="M1178" s="4"/>
    </row>
    <row r="1179" spans="13:13" x14ac:dyDescent="0.45">
      <c r="M1179" s="4"/>
    </row>
    <row r="1180" spans="13:13" x14ac:dyDescent="0.45">
      <c r="M1180" s="4"/>
    </row>
    <row r="1181" spans="13:13" x14ac:dyDescent="0.45">
      <c r="M1181" s="4"/>
    </row>
    <row r="1182" spans="13:13" x14ac:dyDescent="0.45">
      <c r="M1182" s="4"/>
    </row>
    <row r="1183" spans="13:13" x14ac:dyDescent="0.45">
      <c r="M1183" s="4"/>
    </row>
    <row r="1184" spans="13:13" x14ac:dyDescent="0.45">
      <c r="M1184" s="4"/>
    </row>
    <row r="1185" spans="13:13" x14ac:dyDescent="0.45">
      <c r="M1185" s="4"/>
    </row>
    <row r="1186" spans="13:13" x14ac:dyDescent="0.45">
      <c r="M1186" s="4"/>
    </row>
    <row r="1187" spans="13:13" x14ac:dyDescent="0.45">
      <c r="M1187" s="4"/>
    </row>
    <row r="1188" spans="13:13" x14ac:dyDescent="0.45">
      <c r="M1188" s="4"/>
    </row>
    <row r="1189" spans="13:13" x14ac:dyDescent="0.45">
      <c r="M1189" s="4"/>
    </row>
    <row r="1190" spans="13:13" x14ac:dyDescent="0.45">
      <c r="M1190" s="4"/>
    </row>
    <row r="1191" spans="13:13" x14ac:dyDescent="0.45">
      <c r="M1191" s="4"/>
    </row>
    <row r="1192" spans="13:13" x14ac:dyDescent="0.45">
      <c r="M1192" s="4"/>
    </row>
    <row r="1193" spans="13:13" x14ac:dyDescent="0.45">
      <c r="M1193" s="4"/>
    </row>
    <row r="1194" spans="13:13" x14ac:dyDescent="0.45">
      <c r="M1194" s="4"/>
    </row>
    <row r="1195" spans="13:13" x14ac:dyDescent="0.45">
      <c r="M1195" s="4"/>
    </row>
    <row r="1196" spans="13:13" x14ac:dyDescent="0.45">
      <c r="M1196" s="4"/>
    </row>
    <row r="1197" spans="13:13" x14ac:dyDescent="0.45">
      <c r="M1197" s="4"/>
    </row>
    <row r="1198" spans="13:13" x14ac:dyDescent="0.45">
      <c r="M1198" s="4"/>
    </row>
    <row r="1199" spans="13:13" x14ac:dyDescent="0.45">
      <c r="M1199" s="4"/>
    </row>
    <row r="1200" spans="13:13" x14ac:dyDescent="0.45">
      <c r="M1200" s="4"/>
    </row>
    <row r="1201" spans="13:13" x14ac:dyDescent="0.45">
      <c r="M1201" s="4"/>
    </row>
    <row r="1202" spans="13:13" x14ac:dyDescent="0.45">
      <c r="M1202" s="4"/>
    </row>
    <row r="1203" spans="13:13" x14ac:dyDescent="0.45">
      <c r="M1203" s="4"/>
    </row>
    <row r="1204" spans="13:13" x14ac:dyDescent="0.45">
      <c r="M1204" s="4"/>
    </row>
    <row r="1205" spans="13:13" x14ac:dyDescent="0.45">
      <c r="M1205" s="4"/>
    </row>
    <row r="1206" spans="13:13" x14ac:dyDescent="0.45">
      <c r="M1206" s="4"/>
    </row>
    <row r="1207" spans="13:13" x14ac:dyDescent="0.45">
      <c r="M1207" s="4"/>
    </row>
    <row r="1208" spans="13:13" x14ac:dyDescent="0.45">
      <c r="M1208" s="4"/>
    </row>
    <row r="1209" spans="13:13" x14ac:dyDescent="0.45">
      <c r="M1209" s="4"/>
    </row>
    <row r="1210" spans="13:13" x14ac:dyDescent="0.45">
      <c r="M1210" s="4"/>
    </row>
    <row r="1211" spans="13:13" x14ac:dyDescent="0.45">
      <c r="M1211" s="4"/>
    </row>
    <row r="1212" spans="13:13" x14ac:dyDescent="0.45">
      <c r="M1212" s="4"/>
    </row>
    <row r="1213" spans="13:13" x14ac:dyDescent="0.45">
      <c r="M1213" s="4"/>
    </row>
    <row r="1214" spans="13:13" x14ac:dyDescent="0.45">
      <c r="M1214" s="4"/>
    </row>
    <row r="1215" spans="13:13" x14ac:dyDescent="0.45">
      <c r="M1215" s="4"/>
    </row>
    <row r="1216" spans="13:13" x14ac:dyDescent="0.45">
      <c r="M1216" s="4"/>
    </row>
    <row r="1217" spans="13:13" x14ac:dyDescent="0.45">
      <c r="M1217" s="4"/>
    </row>
    <row r="1218" spans="13:13" x14ac:dyDescent="0.45">
      <c r="M1218" s="4"/>
    </row>
    <row r="1219" spans="13:13" x14ac:dyDescent="0.45">
      <c r="M1219" s="4"/>
    </row>
    <row r="1220" spans="13:13" x14ac:dyDescent="0.45">
      <c r="M1220" s="4"/>
    </row>
    <row r="1221" spans="13:13" x14ac:dyDescent="0.45">
      <c r="M1221" s="4"/>
    </row>
    <row r="1222" spans="13:13" x14ac:dyDescent="0.45">
      <c r="M1222" s="4"/>
    </row>
    <row r="1223" spans="13:13" x14ac:dyDescent="0.45">
      <c r="M1223" s="4"/>
    </row>
    <row r="1224" spans="13:13" x14ac:dyDescent="0.45">
      <c r="M1224" s="4"/>
    </row>
    <row r="1225" spans="13:13" x14ac:dyDescent="0.45">
      <c r="M1225" s="4"/>
    </row>
    <row r="1226" spans="13:13" x14ac:dyDescent="0.45">
      <c r="M1226" s="4"/>
    </row>
    <row r="1227" spans="13:13" x14ac:dyDescent="0.45">
      <c r="M1227" s="4"/>
    </row>
    <row r="1228" spans="13:13" x14ac:dyDescent="0.45">
      <c r="M1228" s="4"/>
    </row>
    <row r="1229" spans="13:13" x14ac:dyDescent="0.45">
      <c r="M1229" s="4"/>
    </row>
    <row r="1230" spans="13:13" x14ac:dyDescent="0.45">
      <c r="M1230" s="4"/>
    </row>
    <row r="1231" spans="13:13" x14ac:dyDescent="0.45">
      <c r="M1231" s="4"/>
    </row>
    <row r="1232" spans="13:13" x14ac:dyDescent="0.45">
      <c r="M1232" s="4"/>
    </row>
    <row r="1233" spans="13:13" x14ac:dyDescent="0.45">
      <c r="M1233" s="4"/>
    </row>
    <row r="1234" spans="13:13" x14ac:dyDescent="0.45">
      <c r="M1234" s="4"/>
    </row>
    <row r="1235" spans="13:13" x14ac:dyDescent="0.45">
      <c r="M1235" s="4"/>
    </row>
    <row r="1236" spans="13:13" x14ac:dyDescent="0.45">
      <c r="M1236" s="4"/>
    </row>
    <row r="1237" spans="13:13" x14ac:dyDescent="0.45">
      <c r="M1237" s="4"/>
    </row>
    <row r="1238" spans="13:13" x14ac:dyDescent="0.45">
      <c r="M1238" s="4"/>
    </row>
    <row r="1239" spans="13:13" x14ac:dyDescent="0.45">
      <c r="M1239" s="4"/>
    </row>
    <row r="1240" spans="13:13" x14ac:dyDescent="0.45">
      <c r="M1240" s="4"/>
    </row>
    <row r="1241" spans="13:13" x14ac:dyDescent="0.45">
      <c r="M1241" s="4"/>
    </row>
    <row r="1242" spans="13:13" x14ac:dyDescent="0.45">
      <c r="M1242" s="4"/>
    </row>
    <row r="1243" spans="13:13" x14ac:dyDescent="0.45">
      <c r="M1243" s="4"/>
    </row>
    <row r="1244" spans="13:13" x14ac:dyDescent="0.45">
      <c r="M1244" s="4"/>
    </row>
    <row r="1245" spans="13:13" x14ac:dyDescent="0.45">
      <c r="M1245" s="4"/>
    </row>
    <row r="1246" spans="13:13" x14ac:dyDescent="0.45">
      <c r="M1246" s="4"/>
    </row>
    <row r="1247" spans="13:13" x14ac:dyDescent="0.45">
      <c r="M1247" s="4"/>
    </row>
    <row r="1248" spans="13:13" x14ac:dyDescent="0.45">
      <c r="M1248" s="4"/>
    </row>
    <row r="1249" spans="13:13" x14ac:dyDescent="0.45">
      <c r="M1249" s="4"/>
    </row>
    <row r="1250" spans="13:13" x14ac:dyDescent="0.45">
      <c r="M1250" s="4"/>
    </row>
    <row r="1251" spans="13:13" x14ac:dyDescent="0.45">
      <c r="M1251" s="4"/>
    </row>
    <row r="1252" spans="13:13" x14ac:dyDescent="0.45">
      <c r="M1252" s="4"/>
    </row>
    <row r="1253" spans="13:13" x14ac:dyDescent="0.45">
      <c r="M1253" s="4"/>
    </row>
    <row r="1254" spans="13:13" x14ac:dyDescent="0.45">
      <c r="M1254" s="4"/>
    </row>
    <row r="1255" spans="13:13" x14ac:dyDescent="0.45">
      <c r="M1255" s="4"/>
    </row>
    <row r="1256" spans="13:13" x14ac:dyDescent="0.45">
      <c r="M1256" s="4"/>
    </row>
    <row r="1257" spans="13:13" x14ac:dyDescent="0.45">
      <c r="M1257" s="4"/>
    </row>
    <row r="1258" spans="13:13" x14ac:dyDescent="0.45">
      <c r="M1258" s="4"/>
    </row>
    <row r="1259" spans="13:13" x14ac:dyDescent="0.45">
      <c r="M1259" s="4"/>
    </row>
    <row r="1260" spans="13:13" x14ac:dyDescent="0.45">
      <c r="M1260" s="4"/>
    </row>
    <row r="1261" spans="13:13" x14ac:dyDescent="0.45">
      <c r="M1261" s="4"/>
    </row>
  </sheetData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69D25B-35D3-44A1-8D59-9B29516D62B9}">
  <dimension ref="A1:F101"/>
  <sheetViews>
    <sheetView workbookViewId="0">
      <selection activeCell="F23" sqref="F23"/>
    </sheetView>
  </sheetViews>
  <sheetFormatPr baseColWidth="10" defaultRowHeight="14.25" x14ac:dyDescent="0.45"/>
  <cols>
    <col min="1" max="1" width="17.9296875" customWidth="1"/>
    <col min="2" max="2" width="23.9296875" customWidth="1"/>
    <col min="3" max="3" width="47.3984375" customWidth="1"/>
    <col min="5" max="5" width="23.3984375" customWidth="1"/>
    <col min="6" max="6" width="54.19921875" customWidth="1"/>
  </cols>
  <sheetData>
    <row r="1" spans="1:6" x14ac:dyDescent="0.45">
      <c r="A1" s="2" t="s">
        <v>3992</v>
      </c>
      <c r="B1" s="11" t="s">
        <v>1</v>
      </c>
      <c r="E1" s="11" t="s">
        <v>2</v>
      </c>
    </row>
    <row r="2" spans="1:6" x14ac:dyDescent="0.45">
      <c r="B2" s="9" t="s">
        <v>2946</v>
      </c>
      <c r="C2" t="s">
        <v>2945</v>
      </c>
      <c r="E2" s="9" t="s">
        <v>925</v>
      </c>
      <c r="F2" t="s">
        <v>924</v>
      </c>
    </row>
    <row r="3" spans="1:6" x14ac:dyDescent="0.45">
      <c r="B3" s="9" t="s">
        <v>725</v>
      </c>
      <c r="C3" t="s">
        <v>724</v>
      </c>
      <c r="E3" s="9" t="s">
        <v>109</v>
      </c>
      <c r="F3" t="s">
        <v>108</v>
      </c>
    </row>
    <row r="4" spans="1:6" x14ac:dyDescent="0.45">
      <c r="B4" s="9" t="s">
        <v>801</v>
      </c>
      <c r="C4" t="s">
        <v>800</v>
      </c>
      <c r="E4" s="9" t="s">
        <v>2506</v>
      </c>
      <c r="F4" t="s">
        <v>2505</v>
      </c>
    </row>
    <row r="5" spans="1:6" x14ac:dyDescent="0.45">
      <c r="B5" s="9" t="s">
        <v>696</v>
      </c>
      <c r="C5" t="s">
        <v>695</v>
      </c>
      <c r="E5" s="9" t="s">
        <v>3497</v>
      </c>
      <c r="F5" t="s">
        <v>3496</v>
      </c>
    </row>
    <row r="6" spans="1:6" x14ac:dyDescent="0.45">
      <c r="B6" s="9" t="s">
        <v>1391</v>
      </c>
      <c r="C6" t="s">
        <v>1390</v>
      </c>
      <c r="E6" s="9" t="s">
        <v>1012</v>
      </c>
      <c r="F6" t="s">
        <v>1011</v>
      </c>
    </row>
    <row r="7" spans="1:6" x14ac:dyDescent="0.45">
      <c r="B7" s="9" t="s">
        <v>399</v>
      </c>
      <c r="C7" t="s">
        <v>83</v>
      </c>
      <c r="E7" s="9" t="s">
        <v>3720</v>
      </c>
      <c r="F7" t="s">
        <v>3719</v>
      </c>
    </row>
    <row r="8" spans="1:6" x14ac:dyDescent="0.45">
      <c r="B8" s="9" t="s">
        <v>848</v>
      </c>
      <c r="C8" t="s">
        <v>847</v>
      </c>
      <c r="E8" s="9" t="s">
        <v>1223</v>
      </c>
      <c r="F8" t="s">
        <v>1222</v>
      </c>
    </row>
    <row r="9" spans="1:6" x14ac:dyDescent="0.45">
      <c r="B9" s="9" t="s">
        <v>813</v>
      </c>
      <c r="C9" t="s">
        <v>812</v>
      </c>
      <c r="E9" s="9" t="s">
        <v>1826</v>
      </c>
      <c r="F9" t="s">
        <v>1825</v>
      </c>
    </row>
    <row r="10" spans="1:6" x14ac:dyDescent="0.45">
      <c r="B10" s="9" t="s">
        <v>551</v>
      </c>
      <c r="C10" t="s">
        <v>550</v>
      </c>
      <c r="E10" s="9" t="s">
        <v>318</v>
      </c>
      <c r="F10" t="s">
        <v>317</v>
      </c>
    </row>
    <row r="11" spans="1:6" x14ac:dyDescent="0.45">
      <c r="B11" s="9" t="s">
        <v>331</v>
      </c>
      <c r="C11" t="s">
        <v>330</v>
      </c>
      <c r="E11" s="9" t="s">
        <v>2495</v>
      </c>
      <c r="F11" t="s">
        <v>2494</v>
      </c>
    </row>
    <row r="12" spans="1:6" x14ac:dyDescent="0.45">
      <c r="B12" s="9" t="s">
        <v>1415</v>
      </c>
      <c r="C12" t="s">
        <v>1414</v>
      </c>
      <c r="E12" s="9" t="s">
        <v>854</v>
      </c>
      <c r="F12" t="s">
        <v>853</v>
      </c>
    </row>
    <row r="13" spans="1:6" x14ac:dyDescent="0.45">
      <c r="B13" s="9" t="s">
        <v>1763</v>
      </c>
      <c r="C13" t="s">
        <v>1762</v>
      </c>
      <c r="E13" s="9" t="s">
        <v>42</v>
      </c>
      <c r="F13" t="s">
        <v>23</v>
      </c>
    </row>
    <row r="14" spans="1:6" x14ac:dyDescent="0.45">
      <c r="B14" s="9" t="s">
        <v>3256</v>
      </c>
      <c r="C14" t="s">
        <v>3255</v>
      </c>
      <c r="E14" s="9" t="s">
        <v>153</v>
      </c>
      <c r="F14" t="s">
        <v>152</v>
      </c>
    </row>
    <row r="15" spans="1:6" x14ac:dyDescent="0.45">
      <c r="B15" s="9" t="s">
        <v>1280</v>
      </c>
      <c r="C15" t="s">
        <v>1279</v>
      </c>
      <c r="E15" s="9" t="s">
        <v>402</v>
      </c>
      <c r="F15" t="s">
        <v>401</v>
      </c>
    </row>
    <row r="16" spans="1:6" x14ac:dyDescent="0.45">
      <c r="B16" s="9" t="s">
        <v>3619</v>
      </c>
      <c r="C16" t="s">
        <v>23</v>
      </c>
      <c r="E16" s="9" t="s">
        <v>250</v>
      </c>
      <c r="F16" t="s">
        <v>249</v>
      </c>
    </row>
    <row r="17" spans="2:6" x14ac:dyDescent="0.45">
      <c r="B17" s="9" t="s">
        <v>2404</v>
      </c>
      <c r="C17" t="s">
        <v>2403</v>
      </c>
      <c r="E17" s="9" t="s">
        <v>639</v>
      </c>
      <c r="F17" t="s">
        <v>638</v>
      </c>
    </row>
    <row r="18" spans="2:6" x14ac:dyDescent="0.45">
      <c r="B18" s="9" t="s">
        <v>247</v>
      </c>
      <c r="C18" s="13" t="s">
        <v>246</v>
      </c>
      <c r="E18" s="9" t="s">
        <v>3332</v>
      </c>
      <c r="F18" t="s">
        <v>3331</v>
      </c>
    </row>
    <row r="19" spans="2:6" x14ac:dyDescent="0.45">
      <c r="B19" s="9" t="s">
        <v>1119</v>
      </c>
      <c r="C19" s="14" t="s">
        <v>23</v>
      </c>
      <c r="E19" s="9" t="s">
        <v>953</v>
      </c>
      <c r="F19" t="s">
        <v>952</v>
      </c>
    </row>
    <row r="20" spans="2:6" x14ac:dyDescent="0.45">
      <c r="B20" s="9" t="s">
        <v>1567</v>
      </c>
      <c r="C20" t="s">
        <v>175</v>
      </c>
      <c r="E20" s="9" t="s">
        <v>2652</v>
      </c>
      <c r="F20" t="s">
        <v>2651</v>
      </c>
    </row>
    <row r="21" spans="2:6" x14ac:dyDescent="0.45">
      <c r="B21" s="9" t="s">
        <v>138</v>
      </c>
      <c r="C21" s="15" t="s">
        <v>137</v>
      </c>
      <c r="E21" s="9" t="s">
        <v>607</v>
      </c>
      <c r="F21" t="s">
        <v>606</v>
      </c>
    </row>
    <row r="22" spans="2:6" x14ac:dyDescent="0.45">
      <c r="B22" s="9" t="s">
        <v>1538</v>
      </c>
      <c r="C22" t="s">
        <v>1537</v>
      </c>
      <c r="E22" s="9" t="s">
        <v>507</v>
      </c>
      <c r="F22" t="s">
        <v>506</v>
      </c>
    </row>
    <row r="23" spans="2:6" x14ac:dyDescent="0.45">
      <c r="B23" s="9" t="s">
        <v>733</v>
      </c>
      <c r="C23" t="s">
        <v>732</v>
      </c>
      <c r="E23" s="9" t="s">
        <v>1363</v>
      </c>
      <c r="F23" t="s">
        <v>1362</v>
      </c>
    </row>
    <row r="24" spans="2:6" x14ac:dyDescent="0.45">
      <c r="B24" s="9" t="s">
        <v>3076</v>
      </c>
      <c r="C24" t="s">
        <v>472</v>
      </c>
      <c r="E24" s="9" t="s">
        <v>879</v>
      </c>
      <c r="F24" t="s">
        <v>878</v>
      </c>
    </row>
    <row r="25" spans="2:6" x14ac:dyDescent="0.45">
      <c r="B25" s="9" t="s">
        <v>973</v>
      </c>
      <c r="C25" t="s">
        <v>972</v>
      </c>
      <c r="E25" s="9" t="s">
        <v>334</v>
      </c>
      <c r="F25" t="s">
        <v>333</v>
      </c>
    </row>
    <row r="26" spans="2:6" x14ac:dyDescent="0.45">
      <c r="B26" s="9" t="s">
        <v>1205</v>
      </c>
      <c r="C26" t="s">
        <v>1204</v>
      </c>
      <c r="E26" s="9" t="s">
        <v>301</v>
      </c>
      <c r="F26" t="s">
        <v>23</v>
      </c>
    </row>
    <row r="27" spans="2:6" x14ac:dyDescent="0.45">
      <c r="B27" s="9" t="s">
        <v>1031</v>
      </c>
      <c r="C27" s="14" t="s">
        <v>23</v>
      </c>
      <c r="E27" s="9" t="s">
        <v>2173</v>
      </c>
      <c r="F27" t="s">
        <v>23</v>
      </c>
    </row>
    <row r="28" spans="2:6" x14ac:dyDescent="0.45">
      <c r="B28" s="9" t="s">
        <v>1460</v>
      </c>
      <c r="C28" t="s">
        <v>1459</v>
      </c>
      <c r="E28" s="9" t="s">
        <v>2116</v>
      </c>
      <c r="F28" t="s">
        <v>23</v>
      </c>
    </row>
    <row r="29" spans="2:6" x14ac:dyDescent="0.45">
      <c r="B29" s="9" t="s">
        <v>3631</v>
      </c>
      <c r="C29" t="s">
        <v>3630</v>
      </c>
      <c r="E29" s="9" t="s">
        <v>987</v>
      </c>
      <c r="F29" t="s">
        <v>986</v>
      </c>
    </row>
    <row r="30" spans="2:6" x14ac:dyDescent="0.45">
      <c r="B30" s="9" t="s">
        <v>2142</v>
      </c>
      <c r="C30" s="16" t="s">
        <v>2141</v>
      </c>
      <c r="E30" s="9" t="s">
        <v>75</v>
      </c>
      <c r="F30" t="s">
        <v>74</v>
      </c>
    </row>
    <row r="31" spans="2:6" x14ac:dyDescent="0.45">
      <c r="B31" s="9" t="s">
        <v>3205</v>
      </c>
      <c r="C31" s="14" t="s">
        <v>23</v>
      </c>
      <c r="E31" s="9" t="s">
        <v>833</v>
      </c>
      <c r="F31" t="s">
        <v>832</v>
      </c>
    </row>
    <row r="32" spans="2:6" x14ac:dyDescent="0.45">
      <c r="B32" s="9" t="s">
        <v>528</v>
      </c>
      <c r="C32" t="s">
        <v>527</v>
      </c>
      <c r="E32" s="9" t="s">
        <v>2317</v>
      </c>
      <c r="F32" t="s">
        <v>2316</v>
      </c>
    </row>
    <row r="33" spans="2:6" x14ac:dyDescent="0.45">
      <c r="B33" s="9" t="s">
        <v>636</v>
      </c>
      <c r="C33" t="s">
        <v>635</v>
      </c>
      <c r="E33" s="9" t="s">
        <v>103</v>
      </c>
      <c r="F33" t="s">
        <v>102</v>
      </c>
    </row>
    <row r="34" spans="2:6" x14ac:dyDescent="0.45">
      <c r="B34" s="9" t="s">
        <v>1773</v>
      </c>
      <c r="C34" t="s">
        <v>1772</v>
      </c>
      <c r="E34" s="9" t="s">
        <v>513</v>
      </c>
      <c r="F34" t="s">
        <v>512</v>
      </c>
    </row>
    <row r="35" spans="2:6" x14ac:dyDescent="0.45">
      <c r="B35" s="9" t="s">
        <v>740</v>
      </c>
      <c r="C35" s="14" t="s">
        <v>23</v>
      </c>
      <c r="E35" s="9" t="s">
        <v>1867</v>
      </c>
      <c r="F35" t="s">
        <v>1866</v>
      </c>
    </row>
    <row r="36" spans="2:6" x14ac:dyDescent="0.45">
      <c r="B36" s="9" t="s">
        <v>1070</v>
      </c>
      <c r="C36" s="14" t="s">
        <v>23</v>
      </c>
      <c r="E36" s="9" t="s">
        <v>519</v>
      </c>
      <c r="F36" t="s">
        <v>518</v>
      </c>
    </row>
    <row r="37" spans="2:6" x14ac:dyDescent="0.45">
      <c r="B37" s="9" t="s">
        <v>522</v>
      </c>
      <c r="C37" t="s">
        <v>521</v>
      </c>
      <c r="E37" s="9" t="s">
        <v>473</v>
      </c>
      <c r="F37" t="s">
        <v>472</v>
      </c>
    </row>
    <row r="38" spans="2:6" x14ac:dyDescent="0.45">
      <c r="B38" s="9" t="s">
        <v>173</v>
      </c>
      <c r="C38" t="s">
        <v>172</v>
      </c>
      <c r="E38" s="9" t="s">
        <v>705</v>
      </c>
      <c r="F38" t="s">
        <v>704</v>
      </c>
    </row>
    <row r="39" spans="2:6" x14ac:dyDescent="0.45">
      <c r="B39" s="9" t="s">
        <v>763</v>
      </c>
      <c r="C39" t="s">
        <v>762</v>
      </c>
      <c r="E39" s="9" t="s">
        <v>1497</v>
      </c>
      <c r="F39" t="s">
        <v>1496</v>
      </c>
    </row>
    <row r="40" spans="2:6" x14ac:dyDescent="0.45">
      <c r="B40" s="9" t="s">
        <v>956</v>
      </c>
      <c r="C40" t="s">
        <v>955</v>
      </c>
      <c r="E40" s="9" t="s">
        <v>1117</v>
      </c>
      <c r="F40" t="s">
        <v>1116</v>
      </c>
    </row>
    <row r="41" spans="2:6" x14ac:dyDescent="0.45">
      <c r="B41" s="9" t="s">
        <v>965</v>
      </c>
      <c r="C41" t="s">
        <v>964</v>
      </c>
      <c r="E41" s="9" t="s">
        <v>1565</v>
      </c>
      <c r="F41" t="s">
        <v>1564</v>
      </c>
    </row>
    <row r="42" spans="2:6" x14ac:dyDescent="0.45">
      <c r="B42" s="9" t="s">
        <v>752</v>
      </c>
      <c r="C42" t="s">
        <v>751</v>
      </c>
      <c r="E42" s="9" t="s">
        <v>1446</v>
      </c>
      <c r="F42" t="s">
        <v>1445</v>
      </c>
    </row>
    <row r="43" spans="2:6" x14ac:dyDescent="0.45">
      <c r="B43" s="9" t="s">
        <v>3918</v>
      </c>
      <c r="C43" t="s">
        <v>3917</v>
      </c>
      <c r="E43" s="9" t="s">
        <v>409</v>
      </c>
      <c r="F43" t="s">
        <v>408</v>
      </c>
    </row>
    <row r="44" spans="2:6" x14ac:dyDescent="0.45">
      <c r="B44" s="9" t="s">
        <v>1109</v>
      </c>
      <c r="C44" t="s">
        <v>1108</v>
      </c>
      <c r="E44" s="9" t="s">
        <v>722</v>
      </c>
      <c r="F44" t="s">
        <v>23</v>
      </c>
    </row>
    <row r="45" spans="2:6" x14ac:dyDescent="0.45">
      <c r="B45" s="9" t="s">
        <v>2002</v>
      </c>
      <c r="C45" t="s">
        <v>2001</v>
      </c>
      <c r="E45" s="9" t="s">
        <v>542</v>
      </c>
      <c r="F45" t="s">
        <v>541</v>
      </c>
    </row>
    <row r="46" spans="2:6" x14ac:dyDescent="0.45">
      <c r="B46" s="9" t="s">
        <v>3339</v>
      </c>
      <c r="C46" t="s">
        <v>3338</v>
      </c>
      <c r="E46" s="9" t="s">
        <v>2084</v>
      </c>
      <c r="F46" t="s">
        <v>2083</v>
      </c>
    </row>
    <row r="47" spans="2:6" x14ac:dyDescent="0.45">
      <c r="B47" s="9" t="s">
        <v>3921</v>
      </c>
      <c r="C47" t="s">
        <v>3920</v>
      </c>
      <c r="E47" s="9" t="s">
        <v>2260</v>
      </c>
      <c r="F47" t="s">
        <v>2259</v>
      </c>
    </row>
    <row r="48" spans="2:6" x14ac:dyDescent="0.45">
      <c r="B48" s="9" t="s">
        <v>499</v>
      </c>
      <c r="C48" t="s">
        <v>498</v>
      </c>
      <c r="E48" s="9" t="s">
        <v>775</v>
      </c>
      <c r="F48" t="s">
        <v>774</v>
      </c>
    </row>
    <row r="49" spans="2:6" x14ac:dyDescent="0.45">
      <c r="B49" s="9" t="s">
        <v>3422</v>
      </c>
      <c r="C49" t="s">
        <v>3421</v>
      </c>
      <c r="E49" s="9" t="s">
        <v>1673</v>
      </c>
      <c r="F49" t="s">
        <v>1672</v>
      </c>
    </row>
    <row r="50" spans="2:6" x14ac:dyDescent="0.45">
      <c r="B50" s="9" t="s">
        <v>1754</v>
      </c>
      <c r="C50" s="16" t="s">
        <v>1753</v>
      </c>
      <c r="E50" s="9" t="s">
        <v>743</v>
      </c>
      <c r="F50" t="s">
        <v>742</v>
      </c>
    </row>
    <row r="51" spans="2:6" x14ac:dyDescent="0.45">
      <c r="B51" s="9" t="s">
        <v>2222</v>
      </c>
      <c r="C51" t="s">
        <v>2221</v>
      </c>
      <c r="E51" s="9" t="s">
        <v>461</v>
      </c>
      <c r="F51" t="s">
        <v>23</v>
      </c>
    </row>
    <row r="52" spans="2:6" x14ac:dyDescent="0.45">
      <c r="B52" s="9" t="s">
        <v>1510</v>
      </c>
      <c r="C52" t="s">
        <v>1509</v>
      </c>
      <c r="E52" s="9" t="s">
        <v>2647</v>
      </c>
      <c r="F52" t="s">
        <v>2646</v>
      </c>
    </row>
    <row r="53" spans="2:6" x14ac:dyDescent="0.45">
      <c r="B53" s="9" t="s">
        <v>3559</v>
      </c>
      <c r="C53" t="s">
        <v>3558</v>
      </c>
      <c r="E53" s="9" t="s">
        <v>2346</v>
      </c>
      <c r="F53" t="s">
        <v>175</v>
      </c>
    </row>
    <row r="54" spans="2:6" x14ac:dyDescent="0.45">
      <c r="B54" s="9" t="s">
        <v>3229</v>
      </c>
      <c r="C54" s="16" t="s">
        <v>3228</v>
      </c>
      <c r="E54" s="9" t="s">
        <v>32</v>
      </c>
      <c r="F54" t="s">
        <v>31</v>
      </c>
    </row>
    <row r="55" spans="2:6" x14ac:dyDescent="0.45">
      <c r="B55" s="9" t="s">
        <v>3628</v>
      </c>
      <c r="C55" s="6" t="s">
        <v>3627</v>
      </c>
      <c r="E55" s="9" t="s">
        <v>1513</v>
      </c>
      <c r="F55" t="s">
        <v>1512</v>
      </c>
    </row>
    <row r="56" spans="2:6" x14ac:dyDescent="0.45">
      <c r="E56" s="9" t="s">
        <v>901</v>
      </c>
      <c r="F56" t="s">
        <v>900</v>
      </c>
    </row>
    <row r="57" spans="2:6" x14ac:dyDescent="0.45">
      <c r="E57" s="9" t="s">
        <v>1111</v>
      </c>
      <c r="F57" t="s">
        <v>23</v>
      </c>
    </row>
    <row r="58" spans="2:6" x14ac:dyDescent="0.45">
      <c r="E58" s="9" t="s">
        <v>1854</v>
      </c>
      <c r="F58" t="s">
        <v>1853</v>
      </c>
    </row>
    <row r="59" spans="2:6" x14ac:dyDescent="0.45">
      <c r="E59" s="9" t="s">
        <v>2670</v>
      </c>
      <c r="F59" t="s">
        <v>2669</v>
      </c>
    </row>
    <row r="60" spans="2:6" x14ac:dyDescent="0.45">
      <c r="E60" s="9" t="s">
        <v>548</v>
      </c>
      <c r="F60" t="s">
        <v>547</v>
      </c>
    </row>
    <row r="61" spans="2:6" x14ac:dyDescent="0.45">
      <c r="E61" s="9" t="s">
        <v>159</v>
      </c>
      <c r="F61" t="s">
        <v>158</v>
      </c>
    </row>
    <row r="62" spans="2:6" x14ac:dyDescent="0.45">
      <c r="E62" s="9" t="s">
        <v>688</v>
      </c>
      <c r="F62" t="s">
        <v>687</v>
      </c>
    </row>
    <row r="63" spans="2:6" x14ac:dyDescent="0.45">
      <c r="E63" s="9" t="s">
        <v>1683</v>
      </c>
      <c r="F63" t="s">
        <v>1682</v>
      </c>
    </row>
    <row r="64" spans="2:6" x14ac:dyDescent="0.45">
      <c r="E64" s="9" t="s">
        <v>1406</v>
      </c>
      <c r="F64" t="s">
        <v>1405</v>
      </c>
    </row>
    <row r="65" spans="5:6" x14ac:dyDescent="0.45">
      <c r="E65" s="9" t="s">
        <v>904</v>
      </c>
      <c r="F65" t="s">
        <v>903</v>
      </c>
    </row>
    <row r="66" spans="5:6" x14ac:dyDescent="0.45">
      <c r="E66" s="9" t="s">
        <v>3924</v>
      </c>
      <c r="F66" t="s">
        <v>3923</v>
      </c>
    </row>
    <row r="67" spans="5:6" x14ac:dyDescent="0.45">
      <c r="E67" s="9" t="s">
        <v>1999</v>
      </c>
      <c r="F67" t="s">
        <v>1998</v>
      </c>
    </row>
    <row r="68" spans="5:6" x14ac:dyDescent="0.45">
      <c r="E68" s="9" t="s">
        <v>839</v>
      </c>
      <c r="F68" t="s">
        <v>838</v>
      </c>
    </row>
    <row r="69" spans="5:6" x14ac:dyDescent="0.45">
      <c r="E69" s="9" t="s">
        <v>2797</v>
      </c>
      <c r="F69" t="s">
        <v>303</v>
      </c>
    </row>
    <row r="70" spans="5:6" x14ac:dyDescent="0.45">
      <c r="E70" s="9" t="s">
        <v>1360</v>
      </c>
      <c r="F70" t="s">
        <v>1359</v>
      </c>
    </row>
    <row r="71" spans="5:6" x14ac:dyDescent="0.45">
      <c r="E71" s="9" t="s">
        <v>1259</v>
      </c>
      <c r="F71" t="s">
        <v>1258</v>
      </c>
    </row>
    <row r="72" spans="5:6" x14ac:dyDescent="0.45">
      <c r="E72" s="9" t="s">
        <v>190</v>
      </c>
      <c r="F72" t="s">
        <v>189</v>
      </c>
    </row>
    <row r="73" spans="5:6" x14ac:dyDescent="0.45">
      <c r="E73" s="9" t="s">
        <v>323</v>
      </c>
      <c r="F73" t="s">
        <v>23</v>
      </c>
    </row>
    <row r="74" spans="5:6" x14ac:dyDescent="0.45">
      <c r="E74" s="9" t="s">
        <v>397</v>
      </c>
      <c r="F74" t="s">
        <v>396</v>
      </c>
    </row>
    <row r="75" spans="5:6" x14ac:dyDescent="0.45">
      <c r="E75" s="9" t="s">
        <v>205</v>
      </c>
      <c r="F75" t="s">
        <v>204</v>
      </c>
    </row>
    <row r="76" spans="5:6" x14ac:dyDescent="0.45">
      <c r="E76" s="9" t="s">
        <v>3927</v>
      </c>
      <c r="F76" t="s">
        <v>3926</v>
      </c>
    </row>
    <row r="77" spans="5:6" x14ac:dyDescent="0.45">
      <c r="E77" s="9" t="s">
        <v>2282</v>
      </c>
      <c r="F77" t="s">
        <v>2281</v>
      </c>
    </row>
    <row r="78" spans="5:6" x14ac:dyDescent="0.45">
      <c r="E78" s="9" t="s">
        <v>627</v>
      </c>
      <c r="F78" t="s">
        <v>626</v>
      </c>
    </row>
    <row r="79" spans="5:6" x14ac:dyDescent="0.45">
      <c r="E79" s="9" t="s">
        <v>1720</v>
      </c>
      <c r="F79" t="s">
        <v>1719</v>
      </c>
    </row>
    <row r="80" spans="5:6" x14ac:dyDescent="0.45">
      <c r="E80" s="9" t="s">
        <v>3044</v>
      </c>
      <c r="F80" t="s">
        <v>3043</v>
      </c>
    </row>
    <row r="81" spans="5:6" x14ac:dyDescent="0.45">
      <c r="E81" s="9" t="s">
        <v>1434</v>
      </c>
      <c r="F81" t="s">
        <v>632</v>
      </c>
    </row>
    <row r="82" spans="5:6" x14ac:dyDescent="0.45">
      <c r="E82" s="9" t="s">
        <v>285</v>
      </c>
      <c r="F82" t="s">
        <v>284</v>
      </c>
    </row>
    <row r="83" spans="5:6" x14ac:dyDescent="0.45">
      <c r="E83" s="9" t="s">
        <v>2891</v>
      </c>
      <c r="F83" t="s">
        <v>2890</v>
      </c>
    </row>
    <row r="84" spans="5:6" x14ac:dyDescent="0.45">
      <c r="E84" s="9" t="s">
        <v>69</v>
      </c>
      <c r="F84" t="s">
        <v>23</v>
      </c>
    </row>
    <row r="85" spans="5:6" x14ac:dyDescent="0.45">
      <c r="E85" s="9" t="s">
        <v>562</v>
      </c>
      <c r="F85" t="s">
        <v>561</v>
      </c>
    </row>
    <row r="86" spans="5:6" x14ac:dyDescent="0.45">
      <c r="E86" s="9" t="s">
        <v>1214</v>
      </c>
      <c r="F86" t="s">
        <v>1213</v>
      </c>
    </row>
    <row r="87" spans="5:6" x14ac:dyDescent="0.45">
      <c r="E87" s="9" t="s">
        <v>1912</v>
      </c>
      <c r="F87" t="s">
        <v>1911</v>
      </c>
    </row>
    <row r="88" spans="5:6" x14ac:dyDescent="0.45">
      <c r="E88" s="9" t="s">
        <v>2827</v>
      </c>
      <c r="F88" t="s">
        <v>2826</v>
      </c>
    </row>
    <row r="89" spans="5:6" x14ac:dyDescent="0.45">
      <c r="E89" s="9" t="s">
        <v>755</v>
      </c>
      <c r="F89" t="s">
        <v>754</v>
      </c>
    </row>
    <row r="90" spans="5:6" x14ac:dyDescent="0.45">
      <c r="E90" s="9" t="s">
        <v>380</v>
      </c>
      <c r="F90" t="s">
        <v>379</v>
      </c>
    </row>
    <row r="91" spans="5:6" x14ac:dyDescent="0.45">
      <c r="E91" s="9" t="s">
        <v>711</v>
      </c>
      <c r="F91" t="s">
        <v>710</v>
      </c>
    </row>
    <row r="92" spans="5:6" x14ac:dyDescent="0.45">
      <c r="E92" s="9" t="s">
        <v>2915</v>
      </c>
      <c r="F92" t="s">
        <v>2914</v>
      </c>
    </row>
    <row r="93" spans="5:6" x14ac:dyDescent="0.45">
      <c r="E93" s="9" t="s">
        <v>2713</v>
      </c>
      <c r="F93" t="s">
        <v>2712</v>
      </c>
    </row>
    <row r="94" spans="5:6" x14ac:dyDescent="0.45">
      <c r="E94" s="9" t="s">
        <v>2917</v>
      </c>
      <c r="F94" t="s">
        <v>339</v>
      </c>
    </row>
    <row r="95" spans="5:6" x14ac:dyDescent="0.45">
      <c r="E95" s="9" t="s">
        <v>598</v>
      </c>
      <c r="F95" t="s">
        <v>597</v>
      </c>
    </row>
    <row r="96" spans="5:6" x14ac:dyDescent="0.45">
      <c r="E96" s="9" t="s">
        <v>792</v>
      </c>
      <c r="F96" t="s">
        <v>791</v>
      </c>
    </row>
    <row r="97" spans="5:6" x14ac:dyDescent="0.45">
      <c r="E97" s="9" t="s">
        <v>2429</v>
      </c>
      <c r="F97" t="s">
        <v>2428</v>
      </c>
    </row>
    <row r="98" spans="5:6" x14ac:dyDescent="0.45">
      <c r="E98" s="9" t="s">
        <v>1849</v>
      </c>
      <c r="F98" t="s">
        <v>1848</v>
      </c>
    </row>
    <row r="99" spans="5:6" x14ac:dyDescent="0.45">
      <c r="E99" s="9" t="s">
        <v>3211</v>
      </c>
      <c r="F99" t="s">
        <v>3210</v>
      </c>
    </row>
    <row r="100" spans="5:6" x14ac:dyDescent="0.45">
      <c r="E100" s="9" t="s">
        <v>1457</v>
      </c>
      <c r="F100" t="s">
        <v>1456</v>
      </c>
    </row>
    <row r="101" spans="5:6" x14ac:dyDescent="0.45">
      <c r="E101" s="9" t="s">
        <v>467</v>
      </c>
      <c r="F101" t="s">
        <v>466</v>
      </c>
    </row>
  </sheetData>
  <conditionalFormatting sqref="B2:B1048576 A1">
    <cfRule type="duplicateValues" dxfId="4" priority="1"/>
  </conditionalFormatting>
  <pageMargins left="0.7" right="0.7" top="0.78740157499999996" bottom="0.78740157499999996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D044DB-6B35-432A-87EF-AEB5B8423217}">
  <dimension ref="A1:F344"/>
  <sheetViews>
    <sheetView workbookViewId="0">
      <selection activeCell="F27" sqref="F27"/>
    </sheetView>
  </sheetViews>
  <sheetFormatPr baseColWidth="10" defaultRowHeight="14.25" x14ac:dyDescent="0.45"/>
  <cols>
    <col min="1" max="1" width="22.86328125" customWidth="1"/>
    <col min="2" max="2" width="21.6640625" customWidth="1"/>
    <col min="3" max="3" width="41.86328125" customWidth="1"/>
    <col min="5" max="5" width="21.53125" customWidth="1"/>
    <col min="6" max="6" width="55.59765625" customWidth="1"/>
  </cols>
  <sheetData>
    <row r="1" spans="1:6" x14ac:dyDescent="0.45">
      <c r="A1" s="6" t="s">
        <v>3995</v>
      </c>
      <c r="B1" s="8" t="s">
        <v>1</v>
      </c>
      <c r="E1" s="8" t="s">
        <v>2</v>
      </c>
    </row>
    <row r="2" spans="1:6" x14ac:dyDescent="0.45">
      <c r="B2" s="9" t="s">
        <v>1012</v>
      </c>
      <c r="C2" t="s">
        <v>1011</v>
      </c>
      <c r="E2" s="9" t="s">
        <v>2925</v>
      </c>
      <c r="F2" t="s">
        <v>2900</v>
      </c>
    </row>
    <row r="3" spans="1:6" x14ac:dyDescent="0.45">
      <c r="B3" s="9" t="s">
        <v>436</v>
      </c>
      <c r="C3" t="s">
        <v>435</v>
      </c>
      <c r="E3" s="9" t="s">
        <v>789</v>
      </c>
      <c r="F3" t="s">
        <v>23</v>
      </c>
    </row>
    <row r="4" spans="1:6" x14ac:dyDescent="0.45">
      <c r="B4" s="9" t="s">
        <v>2687</v>
      </c>
      <c r="C4" t="s">
        <v>83</v>
      </c>
      <c r="E4" s="9" t="s">
        <v>86</v>
      </c>
      <c r="F4" t="s">
        <v>23</v>
      </c>
    </row>
    <row r="5" spans="1:6" x14ac:dyDescent="0.45">
      <c r="B5" s="9" t="s">
        <v>1550</v>
      </c>
      <c r="C5" t="s">
        <v>1549</v>
      </c>
      <c r="E5" s="9" t="s">
        <v>26</v>
      </c>
      <c r="F5" t="s">
        <v>23</v>
      </c>
    </row>
    <row r="6" spans="1:6" x14ac:dyDescent="0.45">
      <c r="B6" s="9" t="s">
        <v>882</v>
      </c>
      <c r="C6" t="s">
        <v>881</v>
      </c>
      <c r="E6" s="9" t="s">
        <v>722</v>
      </c>
      <c r="F6" t="s">
        <v>23</v>
      </c>
    </row>
    <row r="7" spans="1:6" x14ac:dyDescent="0.45">
      <c r="B7" s="9" t="s">
        <v>1125</v>
      </c>
      <c r="C7" t="s">
        <v>1124</v>
      </c>
      <c r="E7" s="9" t="s">
        <v>120</v>
      </c>
      <c r="F7" t="s">
        <v>119</v>
      </c>
    </row>
    <row r="8" spans="1:6" x14ac:dyDescent="0.45">
      <c r="B8" s="9" t="s">
        <v>870</v>
      </c>
      <c r="C8" t="s">
        <v>869</v>
      </c>
      <c r="E8" s="9" t="s">
        <v>69</v>
      </c>
      <c r="F8" t="s">
        <v>23</v>
      </c>
    </row>
    <row r="9" spans="1:6" x14ac:dyDescent="0.45">
      <c r="B9" s="9" t="s">
        <v>2649</v>
      </c>
      <c r="C9" t="s">
        <v>23</v>
      </c>
      <c r="E9" s="9" t="s">
        <v>187</v>
      </c>
      <c r="F9" t="s">
        <v>186</v>
      </c>
    </row>
    <row r="10" spans="1:6" x14ac:dyDescent="0.45">
      <c r="B10" s="9" t="s">
        <v>337</v>
      </c>
      <c r="C10" t="s">
        <v>336</v>
      </c>
      <c r="E10" s="9" t="s">
        <v>1162</v>
      </c>
      <c r="F10" t="s">
        <v>1161</v>
      </c>
    </row>
    <row r="11" spans="1:6" x14ac:dyDescent="0.45">
      <c r="B11" s="9" t="s">
        <v>2940</v>
      </c>
      <c r="C11" t="s">
        <v>2939</v>
      </c>
      <c r="E11" s="9" t="s">
        <v>2162</v>
      </c>
      <c r="F11" t="s">
        <v>2161</v>
      </c>
    </row>
    <row r="12" spans="1:6" x14ac:dyDescent="0.45">
      <c r="B12" s="9" t="s">
        <v>680</v>
      </c>
      <c r="C12" t="s">
        <v>679</v>
      </c>
      <c r="E12" s="9" t="s">
        <v>445</v>
      </c>
      <c r="F12" t="s">
        <v>444</v>
      </c>
    </row>
    <row r="13" spans="1:6" x14ac:dyDescent="0.45">
      <c r="B13" s="9" t="s">
        <v>2943</v>
      </c>
      <c r="C13" t="s">
        <v>2942</v>
      </c>
      <c r="E13" s="9" t="s">
        <v>1090</v>
      </c>
      <c r="F13" t="s">
        <v>1089</v>
      </c>
    </row>
    <row r="14" spans="1:6" x14ac:dyDescent="0.45">
      <c r="B14" s="9" t="s">
        <v>1165</v>
      </c>
      <c r="C14" t="s">
        <v>1164</v>
      </c>
      <c r="E14" s="9" t="s">
        <v>42</v>
      </c>
      <c r="F14" t="s">
        <v>23</v>
      </c>
    </row>
    <row r="15" spans="1:6" x14ac:dyDescent="0.45">
      <c r="B15" s="9" t="s">
        <v>2368</v>
      </c>
      <c r="C15" t="s">
        <v>2367</v>
      </c>
      <c r="E15" s="9" t="s">
        <v>1656</v>
      </c>
      <c r="F15" t="s">
        <v>1655</v>
      </c>
    </row>
    <row r="16" spans="1:6" x14ac:dyDescent="0.45">
      <c r="B16" s="9" t="s">
        <v>720</v>
      </c>
      <c r="C16" t="s">
        <v>719</v>
      </c>
      <c r="E16" s="9" t="s">
        <v>1045</v>
      </c>
      <c r="F16" t="s">
        <v>1044</v>
      </c>
    </row>
    <row r="17" spans="2:6" x14ac:dyDescent="0.45">
      <c r="B17" s="9" t="s">
        <v>2307</v>
      </c>
      <c r="C17" t="s">
        <v>23</v>
      </c>
      <c r="E17" s="9" t="s">
        <v>2951</v>
      </c>
      <c r="F17" t="s">
        <v>2950</v>
      </c>
    </row>
    <row r="18" spans="2:6" x14ac:dyDescent="0.45">
      <c r="B18" s="9" t="s">
        <v>349</v>
      </c>
      <c r="C18" t="s">
        <v>348</v>
      </c>
      <c r="E18" s="9" t="s">
        <v>75</v>
      </c>
      <c r="F18" t="s">
        <v>74</v>
      </c>
    </row>
    <row r="19" spans="2:6" x14ac:dyDescent="0.45">
      <c r="B19" s="9" t="s">
        <v>2014</v>
      </c>
      <c r="C19" t="s">
        <v>2013</v>
      </c>
      <c r="E19" s="9" t="s">
        <v>60</v>
      </c>
      <c r="F19" t="s">
        <v>59</v>
      </c>
    </row>
    <row r="20" spans="2:6" x14ac:dyDescent="0.45">
      <c r="B20" s="9" t="s">
        <v>584</v>
      </c>
      <c r="C20" t="s">
        <v>583</v>
      </c>
      <c r="E20" s="9" t="s">
        <v>711</v>
      </c>
      <c r="F20" t="s">
        <v>710</v>
      </c>
    </row>
    <row r="21" spans="2:6" x14ac:dyDescent="0.45">
      <c r="B21" s="9" t="s">
        <v>1426</v>
      </c>
      <c r="C21" t="s">
        <v>1425</v>
      </c>
      <c r="E21" s="9" t="s">
        <v>507</v>
      </c>
      <c r="F21" t="s">
        <v>506</v>
      </c>
    </row>
    <row r="22" spans="2:6" x14ac:dyDescent="0.45">
      <c r="B22" s="9" t="s">
        <v>2954</v>
      </c>
      <c r="C22" t="s">
        <v>2953</v>
      </c>
      <c r="E22" s="9" t="s">
        <v>828</v>
      </c>
      <c r="F22" t="s">
        <v>827</v>
      </c>
    </row>
    <row r="23" spans="2:6" x14ac:dyDescent="0.45">
      <c r="B23" s="9" t="s">
        <v>2957</v>
      </c>
      <c r="C23" t="s">
        <v>2956</v>
      </c>
      <c r="E23" s="9" t="s">
        <v>699</v>
      </c>
      <c r="F23" t="s">
        <v>698</v>
      </c>
    </row>
    <row r="24" spans="2:6" x14ac:dyDescent="0.45">
      <c r="B24" s="9" t="s">
        <v>299</v>
      </c>
      <c r="C24" t="s">
        <v>298</v>
      </c>
      <c r="E24" s="9" t="s">
        <v>404</v>
      </c>
      <c r="F24" t="s">
        <v>23</v>
      </c>
    </row>
    <row r="25" spans="2:6" x14ac:dyDescent="0.45">
      <c r="B25" s="9" t="s">
        <v>2959</v>
      </c>
      <c r="C25" t="s">
        <v>23</v>
      </c>
      <c r="E25" s="9" t="s">
        <v>1924</v>
      </c>
      <c r="F25" t="s">
        <v>1923</v>
      </c>
    </row>
    <row r="26" spans="2:6" x14ac:dyDescent="0.45">
      <c r="B26" s="9" t="s">
        <v>241</v>
      </c>
      <c r="C26" t="s">
        <v>240</v>
      </c>
      <c r="E26" s="9" t="s">
        <v>587</v>
      </c>
      <c r="F26" t="s">
        <v>586</v>
      </c>
    </row>
    <row r="27" spans="2:6" x14ac:dyDescent="0.45">
      <c r="B27" s="9" t="s">
        <v>1196</v>
      </c>
      <c r="C27" t="s">
        <v>1195</v>
      </c>
      <c r="E27" s="9" t="s">
        <v>2742</v>
      </c>
      <c r="F27" t="s">
        <v>2741</v>
      </c>
    </row>
    <row r="28" spans="2:6" x14ac:dyDescent="0.45">
      <c r="B28" s="9" t="s">
        <v>2108</v>
      </c>
      <c r="C28" t="s">
        <v>2107</v>
      </c>
      <c r="E28" s="9" t="s">
        <v>733</v>
      </c>
      <c r="F28" t="s">
        <v>732</v>
      </c>
    </row>
    <row r="29" spans="2:6" x14ac:dyDescent="0.45">
      <c r="B29" s="9" t="s">
        <v>2136</v>
      </c>
      <c r="C29" t="s">
        <v>2135</v>
      </c>
      <c r="E29" s="9" t="s">
        <v>1111</v>
      </c>
      <c r="F29" t="s">
        <v>23</v>
      </c>
    </row>
    <row r="30" spans="2:6" x14ac:dyDescent="0.45">
      <c r="B30" s="9" t="s">
        <v>2967</v>
      </c>
      <c r="C30" t="s">
        <v>1147</v>
      </c>
      <c r="E30" s="9" t="s">
        <v>1294</v>
      </c>
      <c r="F30" t="s">
        <v>1293</v>
      </c>
    </row>
    <row r="31" spans="2:6" x14ac:dyDescent="0.45">
      <c r="B31" s="9" t="s">
        <v>1488</v>
      </c>
      <c r="C31" t="s">
        <v>348</v>
      </c>
      <c r="E31" s="9" t="s">
        <v>2970</v>
      </c>
      <c r="F31" t="s">
        <v>2969</v>
      </c>
    </row>
    <row r="32" spans="2:6" x14ac:dyDescent="0.45">
      <c r="B32" s="9" t="s">
        <v>2056</v>
      </c>
      <c r="C32" t="s">
        <v>2055</v>
      </c>
      <c r="E32" s="9" t="s">
        <v>1667</v>
      </c>
      <c r="F32" t="s">
        <v>1666</v>
      </c>
    </row>
    <row r="33" spans="2:6" x14ac:dyDescent="0.45">
      <c r="B33" s="9" t="s">
        <v>1437</v>
      </c>
      <c r="C33" t="s">
        <v>1436</v>
      </c>
      <c r="E33" s="9" t="s">
        <v>804</v>
      </c>
      <c r="F33" t="s">
        <v>803</v>
      </c>
    </row>
    <row r="34" spans="2:6" x14ac:dyDescent="0.45">
      <c r="B34" s="9" t="s">
        <v>962</v>
      </c>
      <c r="C34" t="s">
        <v>961</v>
      </c>
      <c r="E34" s="9" t="s">
        <v>531</v>
      </c>
      <c r="F34" t="s">
        <v>530</v>
      </c>
    </row>
    <row r="35" spans="2:6" x14ac:dyDescent="0.45">
      <c r="B35" s="9" t="s">
        <v>1136</v>
      </c>
      <c r="C35" t="s">
        <v>1135</v>
      </c>
      <c r="E35" s="9" t="s">
        <v>2976</v>
      </c>
      <c r="F35" t="s">
        <v>2975</v>
      </c>
    </row>
    <row r="36" spans="2:6" x14ac:dyDescent="0.45">
      <c r="B36" s="9" t="s">
        <v>2973</v>
      </c>
      <c r="C36" t="s">
        <v>2972</v>
      </c>
      <c r="E36" s="9" t="s">
        <v>1766</v>
      </c>
      <c r="F36" t="s">
        <v>1765</v>
      </c>
    </row>
    <row r="37" spans="2:6" x14ac:dyDescent="0.45">
      <c r="B37" s="9" t="s">
        <v>2008</v>
      </c>
      <c r="C37" t="s">
        <v>2007</v>
      </c>
      <c r="E37" s="9" t="s">
        <v>1388</v>
      </c>
      <c r="F37" t="s">
        <v>1387</v>
      </c>
    </row>
    <row r="38" spans="2:6" x14ac:dyDescent="0.45">
      <c r="B38" s="9" t="s">
        <v>2303</v>
      </c>
      <c r="C38" t="s">
        <v>2302</v>
      </c>
      <c r="E38" s="9" t="s">
        <v>2458</v>
      </c>
      <c r="F38" t="s">
        <v>2457</v>
      </c>
    </row>
    <row r="39" spans="2:6" x14ac:dyDescent="0.45">
      <c r="B39" s="9" t="s">
        <v>928</v>
      </c>
      <c r="C39" t="s">
        <v>927</v>
      </c>
      <c r="E39" s="9" t="s">
        <v>301</v>
      </c>
      <c r="F39" t="s">
        <v>23</v>
      </c>
    </row>
    <row r="40" spans="2:6" x14ac:dyDescent="0.45">
      <c r="B40" s="9" t="s">
        <v>2540</v>
      </c>
      <c r="C40" t="s">
        <v>2539</v>
      </c>
      <c r="E40" s="9" t="s">
        <v>205</v>
      </c>
      <c r="F40" t="s">
        <v>204</v>
      </c>
    </row>
    <row r="41" spans="2:6" x14ac:dyDescent="0.45">
      <c r="B41" s="9" t="s">
        <v>2432</v>
      </c>
      <c r="C41" t="s">
        <v>2431</v>
      </c>
      <c r="E41" s="9" t="s">
        <v>135</v>
      </c>
      <c r="F41" t="s">
        <v>134</v>
      </c>
    </row>
    <row r="42" spans="2:6" x14ac:dyDescent="0.45">
      <c r="B42" s="9" t="s">
        <v>1930</v>
      </c>
      <c r="C42" t="s">
        <v>1929</v>
      </c>
      <c r="E42" s="9" t="s">
        <v>1039</v>
      </c>
      <c r="F42" t="s">
        <v>1038</v>
      </c>
    </row>
    <row r="43" spans="2:6" x14ac:dyDescent="0.45">
      <c r="B43" s="9" t="s">
        <v>1036</v>
      </c>
      <c r="C43" t="s">
        <v>246</v>
      </c>
      <c r="E43" s="9" t="s">
        <v>423</v>
      </c>
      <c r="F43" t="s">
        <v>422</v>
      </c>
    </row>
    <row r="44" spans="2:6" x14ac:dyDescent="0.45">
      <c r="B44" s="9" t="s">
        <v>876</v>
      </c>
      <c r="C44" t="s">
        <v>875</v>
      </c>
      <c r="E44" s="9" t="s">
        <v>1849</v>
      </c>
      <c r="F44" t="s">
        <v>1848</v>
      </c>
    </row>
    <row r="45" spans="2:6" x14ac:dyDescent="0.45">
      <c r="B45" s="9" t="s">
        <v>2251</v>
      </c>
      <c r="C45" t="s">
        <v>713</v>
      </c>
      <c r="E45" s="9" t="s">
        <v>2373</v>
      </c>
      <c r="F45" t="s">
        <v>23</v>
      </c>
    </row>
    <row r="46" spans="2:6" x14ac:dyDescent="0.45">
      <c r="B46" s="9" t="s">
        <v>2979</v>
      </c>
      <c r="C46" t="s">
        <v>2978</v>
      </c>
      <c r="E46" s="9" t="s">
        <v>965</v>
      </c>
      <c r="F46" t="s">
        <v>964</v>
      </c>
    </row>
    <row r="47" spans="2:6" x14ac:dyDescent="0.45">
      <c r="B47" s="9" t="s">
        <v>2982</v>
      </c>
      <c r="C47" t="s">
        <v>2981</v>
      </c>
      <c r="E47" s="9" t="s">
        <v>2210</v>
      </c>
      <c r="F47" t="s">
        <v>2209</v>
      </c>
    </row>
    <row r="48" spans="2:6" x14ac:dyDescent="0.45">
      <c r="B48" s="9" t="s">
        <v>352</v>
      </c>
      <c r="C48" t="s">
        <v>351</v>
      </c>
      <c r="E48" s="9" t="s">
        <v>688</v>
      </c>
      <c r="F48" t="s">
        <v>687</v>
      </c>
    </row>
    <row r="49" spans="2:6" x14ac:dyDescent="0.45">
      <c r="B49" s="9" t="s">
        <v>1060</v>
      </c>
      <c r="C49" t="s">
        <v>1059</v>
      </c>
      <c r="E49" s="9" t="s">
        <v>2151</v>
      </c>
      <c r="F49" t="s">
        <v>2150</v>
      </c>
    </row>
    <row r="50" spans="2:6" x14ac:dyDescent="0.45">
      <c r="B50" s="9" t="s">
        <v>1636</v>
      </c>
      <c r="C50" t="s">
        <v>23</v>
      </c>
      <c r="E50" s="9" t="s">
        <v>2984</v>
      </c>
      <c r="F50" t="s">
        <v>23</v>
      </c>
    </row>
    <row r="51" spans="2:6" x14ac:dyDescent="0.45">
      <c r="B51" s="9" t="s">
        <v>2356</v>
      </c>
      <c r="C51" t="s">
        <v>2355</v>
      </c>
      <c r="E51" s="9" t="s">
        <v>2613</v>
      </c>
      <c r="F51" t="s">
        <v>2612</v>
      </c>
    </row>
    <row r="52" spans="2:6" x14ac:dyDescent="0.45">
      <c r="B52" s="9" t="s">
        <v>545</v>
      </c>
      <c r="C52" t="s">
        <v>544</v>
      </c>
      <c r="E52" s="9" t="s">
        <v>1575</v>
      </c>
      <c r="F52" t="s">
        <v>1574</v>
      </c>
    </row>
    <row r="53" spans="2:6" x14ac:dyDescent="0.45">
      <c r="B53" s="9" t="s">
        <v>2986</v>
      </c>
      <c r="C53" t="s">
        <v>909</v>
      </c>
      <c r="E53" s="9" t="s">
        <v>2989</v>
      </c>
      <c r="F53" t="s">
        <v>2988</v>
      </c>
    </row>
    <row r="54" spans="2:6" x14ac:dyDescent="0.45">
      <c r="B54" s="9" t="s">
        <v>253</v>
      </c>
      <c r="C54" t="s">
        <v>252</v>
      </c>
      <c r="E54" s="9" t="s">
        <v>1982</v>
      </c>
      <c r="F54" t="s">
        <v>1981</v>
      </c>
    </row>
    <row r="55" spans="2:6" x14ac:dyDescent="0.45">
      <c r="B55" s="9" t="s">
        <v>607</v>
      </c>
      <c r="C55" t="s">
        <v>606</v>
      </c>
      <c r="E55" s="9" t="s">
        <v>2992</v>
      </c>
      <c r="F55" t="s">
        <v>2991</v>
      </c>
    </row>
    <row r="56" spans="2:6" x14ac:dyDescent="0.45">
      <c r="B56" s="9" t="s">
        <v>2764</v>
      </c>
      <c r="C56" t="s">
        <v>2763</v>
      </c>
      <c r="E56" s="9" t="s">
        <v>1480</v>
      </c>
      <c r="F56" t="s">
        <v>1479</v>
      </c>
    </row>
    <row r="57" spans="2:6" x14ac:dyDescent="0.45">
      <c r="B57" s="9" t="s">
        <v>1340</v>
      </c>
      <c r="C57" t="s">
        <v>1339</v>
      </c>
      <c r="E57" s="9" t="s">
        <v>296</v>
      </c>
      <c r="F57" t="s">
        <v>23</v>
      </c>
    </row>
    <row r="58" spans="2:6" x14ac:dyDescent="0.45">
      <c r="B58" s="9" t="s">
        <v>2995</v>
      </c>
      <c r="C58" t="s">
        <v>2994</v>
      </c>
      <c r="E58" s="9" t="s">
        <v>1491</v>
      </c>
      <c r="F58" t="s">
        <v>1490</v>
      </c>
    </row>
    <row r="59" spans="2:6" x14ac:dyDescent="0.45">
      <c r="B59" s="9" t="s">
        <v>1932</v>
      </c>
      <c r="C59" t="s">
        <v>246</v>
      </c>
      <c r="E59" s="9" t="s">
        <v>598</v>
      </c>
      <c r="F59" t="s">
        <v>597</v>
      </c>
    </row>
    <row r="60" spans="2:6" x14ac:dyDescent="0.45">
      <c r="B60" s="9" t="s">
        <v>775</v>
      </c>
      <c r="C60" t="s">
        <v>774</v>
      </c>
      <c r="E60" s="9" t="s">
        <v>2216</v>
      </c>
      <c r="F60" t="s">
        <v>2215</v>
      </c>
    </row>
    <row r="61" spans="2:6" x14ac:dyDescent="0.45">
      <c r="B61" s="9" t="s">
        <v>2285</v>
      </c>
      <c r="C61" t="s">
        <v>2284</v>
      </c>
      <c r="E61" s="9" t="s">
        <v>222</v>
      </c>
      <c r="F61" t="s">
        <v>221</v>
      </c>
    </row>
    <row r="62" spans="2:6" x14ac:dyDescent="0.45">
      <c r="B62" s="9" t="s">
        <v>1782</v>
      </c>
      <c r="C62" t="s">
        <v>1781</v>
      </c>
      <c r="E62" s="9" t="s">
        <v>1348</v>
      </c>
      <c r="F62" t="s">
        <v>1347</v>
      </c>
    </row>
    <row r="63" spans="2:6" x14ac:dyDescent="0.45">
      <c r="B63" s="9" t="s">
        <v>2750</v>
      </c>
      <c r="C63" t="s">
        <v>2749</v>
      </c>
      <c r="E63" s="9" t="s">
        <v>2997</v>
      </c>
      <c r="F63" t="s">
        <v>2969</v>
      </c>
    </row>
    <row r="64" spans="2:6" x14ac:dyDescent="0.45">
      <c r="B64" s="9" t="s">
        <v>1305</v>
      </c>
      <c r="C64" t="s">
        <v>827</v>
      </c>
      <c r="E64" s="9" t="s">
        <v>1592</v>
      </c>
      <c r="F64" t="s">
        <v>1591</v>
      </c>
    </row>
    <row r="65" spans="2:6" x14ac:dyDescent="0.45">
      <c r="B65" s="9" t="s">
        <v>1256</v>
      </c>
      <c r="C65" t="s">
        <v>1255</v>
      </c>
      <c r="E65" s="9" t="s">
        <v>255</v>
      </c>
      <c r="F65" t="s">
        <v>23</v>
      </c>
    </row>
    <row r="66" spans="2:6" x14ac:dyDescent="0.45">
      <c r="B66" s="9" t="s">
        <v>1403</v>
      </c>
      <c r="C66" t="s">
        <v>1402</v>
      </c>
      <c r="E66" s="9" t="s">
        <v>386</v>
      </c>
      <c r="F66" t="s">
        <v>385</v>
      </c>
    </row>
    <row r="67" spans="2:6" x14ac:dyDescent="0.45">
      <c r="B67" s="9" t="s">
        <v>1006</v>
      </c>
      <c r="C67" t="s">
        <v>611</v>
      </c>
      <c r="E67" s="9" t="s">
        <v>755</v>
      </c>
      <c r="F67" t="s">
        <v>754</v>
      </c>
    </row>
    <row r="68" spans="2:6" x14ac:dyDescent="0.45">
      <c r="B68" s="9" t="s">
        <v>1751</v>
      </c>
      <c r="C68" t="s">
        <v>23</v>
      </c>
      <c r="E68" s="9" t="s">
        <v>3002</v>
      </c>
      <c r="F68" t="s">
        <v>3001</v>
      </c>
    </row>
    <row r="69" spans="2:6" x14ac:dyDescent="0.45">
      <c r="B69" s="9" t="s">
        <v>2710</v>
      </c>
      <c r="C69" t="s">
        <v>2709</v>
      </c>
      <c r="E69" s="9" t="s">
        <v>147</v>
      </c>
      <c r="F69" t="s">
        <v>146</v>
      </c>
    </row>
    <row r="70" spans="2:6" x14ac:dyDescent="0.45">
      <c r="B70" s="9" t="s">
        <v>3004</v>
      </c>
      <c r="C70" t="s">
        <v>83</v>
      </c>
      <c r="E70" s="9" t="s">
        <v>1202</v>
      </c>
      <c r="F70" t="s">
        <v>1201</v>
      </c>
    </row>
    <row r="71" spans="2:6" x14ac:dyDescent="0.45">
      <c r="B71" s="9" t="s">
        <v>2440</v>
      </c>
      <c r="C71" t="s">
        <v>2439</v>
      </c>
      <c r="E71" s="9" t="s">
        <v>2288</v>
      </c>
      <c r="F71" t="s">
        <v>2287</v>
      </c>
    </row>
    <row r="72" spans="2:6" x14ac:dyDescent="0.45">
      <c r="B72" s="9" t="s">
        <v>3007</v>
      </c>
      <c r="C72" t="s">
        <v>3006</v>
      </c>
      <c r="E72" s="9" t="s">
        <v>1029</v>
      </c>
      <c r="F72" t="s">
        <v>1028</v>
      </c>
    </row>
    <row r="73" spans="2:6" x14ac:dyDescent="0.45">
      <c r="B73" s="9" t="s">
        <v>1240</v>
      </c>
      <c r="C73" t="s">
        <v>1239</v>
      </c>
      <c r="E73" s="9" t="s">
        <v>3010</v>
      </c>
      <c r="F73" t="s">
        <v>3009</v>
      </c>
    </row>
    <row r="74" spans="2:6" x14ac:dyDescent="0.45">
      <c r="B74" s="9" t="s">
        <v>1823</v>
      </c>
      <c r="C74" t="s">
        <v>1822</v>
      </c>
      <c r="E74" s="9" t="s">
        <v>1675</v>
      </c>
      <c r="F74" t="s">
        <v>23</v>
      </c>
    </row>
    <row r="75" spans="2:6" x14ac:dyDescent="0.45">
      <c r="B75" s="9" t="s">
        <v>807</v>
      </c>
      <c r="C75" t="s">
        <v>806</v>
      </c>
      <c r="E75" s="9" t="s">
        <v>3013</v>
      </c>
      <c r="F75" t="s">
        <v>3012</v>
      </c>
    </row>
    <row r="76" spans="2:6" x14ac:dyDescent="0.45">
      <c r="B76" s="9" t="s">
        <v>2574</v>
      </c>
      <c r="C76" t="s">
        <v>2573</v>
      </c>
      <c r="E76" s="9" t="s">
        <v>2604</v>
      </c>
      <c r="F76" t="s">
        <v>2603</v>
      </c>
    </row>
    <row r="77" spans="2:6" x14ac:dyDescent="0.45">
      <c r="B77" s="9" t="s">
        <v>2888</v>
      </c>
      <c r="C77" t="s">
        <v>2887</v>
      </c>
      <c r="E77" s="9" t="s">
        <v>3015</v>
      </c>
      <c r="F77" t="s">
        <v>23</v>
      </c>
    </row>
    <row r="78" spans="2:6" x14ac:dyDescent="0.45">
      <c r="B78" s="9" t="s">
        <v>1746</v>
      </c>
      <c r="C78" t="s">
        <v>1745</v>
      </c>
      <c r="E78" s="9" t="s">
        <v>1157</v>
      </c>
      <c r="F78" t="s">
        <v>1156</v>
      </c>
    </row>
    <row r="79" spans="2:6" x14ac:dyDescent="0.45">
      <c r="B79" s="9" t="s">
        <v>795</v>
      </c>
      <c r="C79" t="s">
        <v>794</v>
      </c>
      <c r="E79" s="9" t="s">
        <v>2294</v>
      </c>
      <c r="F79" t="s">
        <v>2293</v>
      </c>
    </row>
    <row r="80" spans="2:6" x14ac:dyDescent="0.45">
      <c r="B80" s="9" t="s">
        <v>1434</v>
      </c>
      <c r="C80" t="s">
        <v>632</v>
      </c>
      <c r="E80" s="9" t="s">
        <v>467</v>
      </c>
      <c r="F80" t="s">
        <v>466</v>
      </c>
    </row>
    <row r="81" spans="2:6" x14ac:dyDescent="0.45">
      <c r="B81" s="9" t="s">
        <v>1642</v>
      </c>
      <c r="C81" t="s">
        <v>1641</v>
      </c>
      <c r="E81" s="9" t="s">
        <v>936</v>
      </c>
      <c r="F81" t="s">
        <v>935</v>
      </c>
    </row>
    <row r="82" spans="2:6" x14ac:dyDescent="0.45">
      <c r="B82" s="9" t="s">
        <v>1953</v>
      </c>
      <c r="C82" t="s">
        <v>1952</v>
      </c>
      <c r="E82" s="9" t="s">
        <v>542</v>
      </c>
      <c r="F82" t="s">
        <v>541</v>
      </c>
    </row>
    <row r="83" spans="2:6" x14ac:dyDescent="0.45">
      <c r="B83" s="9" t="s">
        <v>1909</v>
      </c>
      <c r="C83" t="s">
        <v>1908</v>
      </c>
      <c r="E83" s="9" t="s">
        <v>604</v>
      </c>
      <c r="F83" t="s">
        <v>603</v>
      </c>
    </row>
    <row r="84" spans="2:6" x14ac:dyDescent="0.45">
      <c r="B84" s="9" t="s">
        <v>663</v>
      </c>
      <c r="C84" t="s">
        <v>662</v>
      </c>
      <c r="E84" s="9" t="s">
        <v>3018</v>
      </c>
      <c r="F84" t="s">
        <v>3017</v>
      </c>
    </row>
    <row r="85" spans="2:6" x14ac:dyDescent="0.45">
      <c r="B85" s="9" t="s">
        <v>3020</v>
      </c>
      <c r="C85" t="s">
        <v>83</v>
      </c>
      <c r="E85" s="9" t="s">
        <v>374</v>
      </c>
      <c r="F85" t="s">
        <v>23</v>
      </c>
    </row>
    <row r="86" spans="2:6" x14ac:dyDescent="0.45">
      <c r="B86" s="9" t="s">
        <v>1379</v>
      </c>
      <c r="C86" t="s">
        <v>246</v>
      </c>
      <c r="E86" s="9" t="s">
        <v>2543</v>
      </c>
      <c r="F86" t="s">
        <v>2542</v>
      </c>
    </row>
    <row r="87" spans="2:6" x14ac:dyDescent="0.45">
      <c r="B87" s="9" t="s">
        <v>1870</v>
      </c>
      <c r="C87" t="s">
        <v>1869</v>
      </c>
      <c r="E87" s="9" t="s">
        <v>2917</v>
      </c>
      <c r="F87" t="s">
        <v>339</v>
      </c>
    </row>
    <row r="88" spans="2:6" x14ac:dyDescent="0.45">
      <c r="B88" s="9" t="s">
        <v>2437</v>
      </c>
      <c r="C88" t="s">
        <v>2436</v>
      </c>
      <c r="E88" s="9" t="s">
        <v>1004</v>
      </c>
      <c r="F88" t="s">
        <v>1003</v>
      </c>
    </row>
    <row r="89" spans="2:6" x14ac:dyDescent="0.45">
      <c r="B89" s="9" t="s">
        <v>1117</v>
      </c>
      <c r="C89" t="s">
        <v>1116</v>
      </c>
      <c r="E89" s="9" t="s">
        <v>2782</v>
      </c>
      <c r="F89" t="s">
        <v>2781</v>
      </c>
    </row>
    <row r="90" spans="2:6" x14ac:dyDescent="0.45">
      <c r="B90" s="9" t="s">
        <v>2419</v>
      </c>
      <c r="C90" t="s">
        <v>23</v>
      </c>
      <c r="E90" s="9" t="s">
        <v>2095</v>
      </c>
      <c r="F90" t="s">
        <v>2094</v>
      </c>
    </row>
    <row r="91" spans="2:6" x14ac:dyDescent="0.45">
      <c r="B91" s="9" t="s">
        <v>714</v>
      </c>
      <c r="C91" t="s">
        <v>713</v>
      </c>
      <c r="E91" s="9" t="s">
        <v>2818</v>
      </c>
      <c r="F91" t="s">
        <v>2817</v>
      </c>
    </row>
    <row r="92" spans="2:6" x14ac:dyDescent="0.45">
      <c r="B92" s="9" t="s">
        <v>144</v>
      </c>
      <c r="C92" t="s">
        <v>143</v>
      </c>
      <c r="E92" s="9" t="s">
        <v>2619</v>
      </c>
      <c r="F92" t="s">
        <v>2618</v>
      </c>
    </row>
    <row r="93" spans="2:6" x14ac:dyDescent="0.45">
      <c r="B93" s="9" t="s">
        <v>559</v>
      </c>
      <c r="C93" t="s">
        <v>23</v>
      </c>
      <c r="E93" s="9" t="s">
        <v>2787</v>
      </c>
      <c r="F93" t="s">
        <v>2786</v>
      </c>
    </row>
    <row r="94" spans="2:6" x14ac:dyDescent="0.45">
      <c r="B94" s="9" t="s">
        <v>2667</v>
      </c>
      <c r="C94" t="s">
        <v>2666</v>
      </c>
      <c r="E94" s="9" t="s">
        <v>1901</v>
      </c>
      <c r="F94" t="s">
        <v>1900</v>
      </c>
    </row>
    <row r="95" spans="2:6" x14ac:dyDescent="0.45">
      <c r="B95" s="9" t="s">
        <v>3023</v>
      </c>
      <c r="C95" t="s">
        <v>3022</v>
      </c>
      <c r="E95" s="9" t="s">
        <v>1523</v>
      </c>
      <c r="F95" t="s">
        <v>1522</v>
      </c>
    </row>
    <row r="96" spans="2:6" x14ac:dyDescent="0.45">
      <c r="B96" s="9" t="s">
        <v>377</v>
      </c>
      <c r="C96" t="s">
        <v>376</v>
      </c>
      <c r="E96" s="9" t="s">
        <v>1662</v>
      </c>
      <c r="F96" t="s">
        <v>1661</v>
      </c>
    </row>
    <row r="97" spans="2:6" x14ac:dyDescent="0.45">
      <c r="B97" s="9" t="s">
        <v>3026</v>
      </c>
      <c r="C97" t="s">
        <v>3025</v>
      </c>
      <c r="E97" s="9" t="s">
        <v>895</v>
      </c>
      <c r="F97" t="s">
        <v>894</v>
      </c>
    </row>
    <row r="98" spans="2:6" x14ac:dyDescent="0.45">
      <c r="B98" s="9" t="s">
        <v>3029</v>
      </c>
      <c r="C98" t="s">
        <v>3028</v>
      </c>
      <c r="E98" s="9" t="s">
        <v>3031</v>
      </c>
      <c r="F98" t="s">
        <v>1633</v>
      </c>
    </row>
    <row r="99" spans="2:6" x14ac:dyDescent="0.45">
      <c r="B99" s="9" t="s">
        <v>1366</v>
      </c>
      <c r="C99" t="s">
        <v>1365</v>
      </c>
      <c r="E99" s="9" t="s">
        <v>1243</v>
      </c>
      <c r="F99" t="s">
        <v>1242</v>
      </c>
    </row>
    <row r="100" spans="2:6" x14ac:dyDescent="0.45">
      <c r="B100" s="9" t="s">
        <v>3034</v>
      </c>
      <c r="C100" t="s">
        <v>3033</v>
      </c>
      <c r="E100" s="9" t="s">
        <v>2084</v>
      </c>
      <c r="F100" t="s">
        <v>2083</v>
      </c>
    </row>
    <row r="101" spans="2:6" x14ac:dyDescent="0.45">
      <c r="B101" s="9" t="s">
        <v>1659</v>
      </c>
      <c r="C101" t="s">
        <v>1658</v>
      </c>
      <c r="E101" s="9" t="s">
        <v>2802</v>
      </c>
      <c r="F101" t="s">
        <v>23</v>
      </c>
    </row>
    <row r="102" spans="2:6" x14ac:dyDescent="0.45">
      <c r="B102" s="9" t="s">
        <v>3036</v>
      </c>
      <c r="C102" t="s">
        <v>23</v>
      </c>
      <c r="E102" s="9" t="s">
        <v>261</v>
      </c>
      <c r="F102" t="s">
        <v>260</v>
      </c>
    </row>
    <row r="103" spans="2:6" x14ac:dyDescent="0.45">
      <c r="B103" s="9" t="s">
        <v>3039</v>
      </c>
      <c r="C103" t="s">
        <v>3038</v>
      </c>
      <c r="E103" s="9" t="s">
        <v>3044</v>
      </c>
      <c r="F103" t="s">
        <v>3043</v>
      </c>
    </row>
    <row r="104" spans="2:6" x14ac:dyDescent="0.45">
      <c r="B104" s="9" t="s">
        <v>3041</v>
      </c>
      <c r="C104" t="s">
        <v>23</v>
      </c>
      <c r="E104" s="9" t="s">
        <v>2022</v>
      </c>
      <c r="F104" t="s">
        <v>2021</v>
      </c>
    </row>
    <row r="105" spans="2:6" x14ac:dyDescent="0.45">
      <c r="B105" s="9" t="s">
        <v>2045</v>
      </c>
      <c r="C105" t="s">
        <v>2044</v>
      </c>
      <c r="E105" s="9" t="s">
        <v>3049</v>
      </c>
      <c r="F105" t="s">
        <v>23</v>
      </c>
    </row>
    <row r="106" spans="2:6" x14ac:dyDescent="0.45">
      <c r="B106" s="9" t="s">
        <v>3047</v>
      </c>
      <c r="C106" t="s">
        <v>3046</v>
      </c>
      <c r="E106" s="9" t="s">
        <v>2178</v>
      </c>
      <c r="F106" t="s">
        <v>967</v>
      </c>
    </row>
    <row r="107" spans="2:6" x14ac:dyDescent="0.45">
      <c r="B107" s="9" t="s">
        <v>184</v>
      </c>
      <c r="C107" t="s">
        <v>183</v>
      </c>
      <c r="E107" s="9" t="s">
        <v>3055</v>
      </c>
      <c r="F107" t="s">
        <v>3054</v>
      </c>
    </row>
    <row r="108" spans="2:6" x14ac:dyDescent="0.45">
      <c r="B108" s="9" t="s">
        <v>3052</v>
      </c>
      <c r="C108" t="s">
        <v>3051</v>
      </c>
      <c r="E108" s="9" t="s">
        <v>2452</v>
      </c>
      <c r="F108" t="s">
        <v>2451</v>
      </c>
    </row>
    <row r="109" spans="2:6" x14ac:dyDescent="0.45">
      <c r="B109" s="9" t="s">
        <v>2805</v>
      </c>
      <c r="C109" t="s">
        <v>2804</v>
      </c>
      <c r="E109" s="9" t="s">
        <v>1688</v>
      </c>
      <c r="F109" t="s">
        <v>1687</v>
      </c>
    </row>
    <row r="110" spans="2:6" x14ac:dyDescent="0.45">
      <c r="B110" s="9" t="s">
        <v>3058</v>
      </c>
      <c r="C110" t="s">
        <v>3057</v>
      </c>
      <c r="E110" s="9" t="s">
        <v>1879</v>
      </c>
      <c r="F110" t="s">
        <v>1878</v>
      </c>
    </row>
    <row r="111" spans="2:6" x14ac:dyDescent="0.45">
      <c r="B111" s="9" t="s">
        <v>3061</v>
      </c>
      <c r="C111" t="s">
        <v>3060</v>
      </c>
      <c r="E111" s="9" t="s">
        <v>2073</v>
      </c>
      <c r="F111" t="s">
        <v>2072</v>
      </c>
    </row>
    <row r="112" spans="2:6" x14ac:dyDescent="0.45">
      <c r="B112" s="9" t="s">
        <v>2511</v>
      </c>
      <c r="C112" t="s">
        <v>2510</v>
      </c>
      <c r="E112" s="9" t="s">
        <v>1468</v>
      </c>
      <c r="F112" t="s">
        <v>1467</v>
      </c>
    </row>
    <row r="113" spans="2:6" x14ac:dyDescent="0.45">
      <c r="B113" s="9" t="s">
        <v>1799</v>
      </c>
      <c r="C113" t="s">
        <v>246</v>
      </c>
      <c r="E113" s="9" t="s">
        <v>1440</v>
      </c>
      <c r="F113" t="s">
        <v>1439</v>
      </c>
    </row>
    <row r="114" spans="2:6" x14ac:dyDescent="0.45">
      <c r="B114" s="9" t="s">
        <v>1297</v>
      </c>
      <c r="C114" t="s">
        <v>1296</v>
      </c>
      <c r="E114" s="9" t="s">
        <v>1300</v>
      </c>
      <c r="F114" t="s">
        <v>1299</v>
      </c>
    </row>
    <row r="115" spans="2:6" x14ac:dyDescent="0.45">
      <c r="B115" s="9" t="s">
        <v>354</v>
      </c>
      <c r="C115" t="s">
        <v>246</v>
      </c>
      <c r="E115" s="9" t="s">
        <v>1553</v>
      </c>
      <c r="F115" t="s">
        <v>1552</v>
      </c>
    </row>
    <row r="116" spans="2:6" x14ac:dyDescent="0.45">
      <c r="B116" s="9" t="s">
        <v>1647</v>
      </c>
      <c r="C116" t="s">
        <v>927</v>
      </c>
      <c r="E116" s="9" t="s">
        <v>1073</v>
      </c>
      <c r="F116" t="s">
        <v>1072</v>
      </c>
    </row>
    <row r="117" spans="2:6" x14ac:dyDescent="0.45">
      <c r="B117" s="9" t="s">
        <v>2906</v>
      </c>
      <c r="C117" t="s">
        <v>632</v>
      </c>
      <c r="E117" s="9" t="s">
        <v>873</v>
      </c>
      <c r="F117" t="s">
        <v>872</v>
      </c>
    </row>
    <row r="118" spans="2:6" x14ac:dyDescent="0.45">
      <c r="B118" s="9" t="s">
        <v>1325</v>
      </c>
      <c r="C118" t="s">
        <v>1324</v>
      </c>
      <c r="E118" s="9" t="s">
        <v>397</v>
      </c>
      <c r="F118" t="s">
        <v>396</v>
      </c>
    </row>
    <row r="119" spans="2:6" x14ac:dyDescent="0.45">
      <c r="B119" s="9" t="s">
        <v>1664</v>
      </c>
      <c r="C119" t="s">
        <v>1249</v>
      </c>
      <c r="E119" s="9" t="s">
        <v>615</v>
      </c>
      <c r="F119" t="s">
        <v>614</v>
      </c>
    </row>
    <row r="120" spans="2:6" x14ac:dyDescent="0.45">
      <c r="B120" s="9" t="s">
        <v>2434</v>
      </c>
      <c r="C120" t="s">
        <v>1908</v>
      </c>
      <c r="E120" s="9" t="s">
        <v>181</v>
      </c>
      <c r="F120" t="s">
        <v>180</v>
      </c>
    </row>
    <row r="121" spans="2:6" x14ac:dyDescent="0.45">
      <c r="B121" s="9" t="s">
        <v>578</v>
      </c>
      <c r="C121" t="s">
        <v>577</v>
      </c>
      <c r="E121" s="9" t="s">
        <v>1837</v>
      </c>
      <c r="F121" t="s">
        <v>23</v>
      </c>
    </row>
    <row r="122" spans="2:6" x14ac:dyDescent="0.45">
      <c r="B122" s="9" t="s">
        <v>2238</v>
      </c>
      <c r="C122" t="s">
        <v>2237</v>
      </c>
      <c r="E122" s="9" t="s">
        <v>570</v>
      </c>
      <c r="F122" t="s">
        <v>569</v>
      </c>
    </row>
    <row r="123" spans="2:6" x14ac:dyDescent="0.45">
      <c r="B123" s="9" t="s">
        <v>2472</v>
      </c>
      <c r="C123" t="s">
        <v>2471</v>
      </c>
      <c r="E123" s="9" t="s">
        <v>1559</v>
      </c>
      <c r="F123" t="s">
        <v>1558</v>
      </c>
    </row>
    <row r="124" spans="2:6" x14ac:dyDescent="0.45">
      <c r="B124" s="9" t="s">
        <v>652</v>
      </c>
      <c r="C124" t="s">
        <v>83</v>
      </c>
      <c r="E124" s="9" t="s">
        <v>1961</v>
      </c>
      <c r="F124" t="s">
        <v>1960</v>
      </c>
    </row>
    <row r="125" spans="2:6" x14ac:dyDescent="0.45">
      <c r="B125" s="9" t="s">
        <v>3063</v>
      </c>
      <c r="C125" t="s">
        <v>246</v>
      </c>
      <c r="E125" s="9" t="s">
        <v>2833</v>
      </c>
      <c r="F125" t="s">
        <v>2832</v>
      </c>
    </row>
    <row r="126" spans="2:6" x14ac:dyDescent="0.45">
      <c r="B126" s="9" t="s">
        <v>2455</v>
      </c>
      <c r="C126" t="s">
        <v>2454</v>
      </c>
      <c r="E126" s="9" t="s">
        <v>3065</v>
      </c>
      <c r="F126" t="s">
        <v>23</v>
      </c>
    </row>
    <row r="127" spans="2:6" x14ac:dyDescent="0.45">
      <c r="B127" s="9" t="s">
        <v>414</v>
      </c>
      <c r="C127" t="s">
        <v>413</v>
      </c>
      <c r="E127" s="9" t="s">
        <v>3068</v>
      </c>
      <c r="F127" t="s">
        <v>3067</v>
      </c>
    </row>
    <row r="128" spans="2:6" x14ac:dyDescent="0.45">
      <c r="B128" s="9" t="s">
        <v>402</v>
      </c>
      <c r="C128" t="s">
        <v>401</v>
      </c>
      <c r="E128" s="9" t="s">
        <v>1394</v>
      </c>
      <c r="F128" t="s">
        <v>1393</v>
      </c>
    </row>
    <row r="129" spans="2:6" x14ac:dyDescent="0.45">
      <c r="B129" s="9" t="s">
        <v>420</v>
      </c>
      <c r="C129" t="s">
        <v>419</v>
      </c>
      <c r="E129" s="9" t="s">
        <v>2821</v>
      </c>
      <c r="F129" t="s">
        <v>2820</v>
      </c>
    </row>
    <row r="130" spans="2:6" x14ac:dyDescent="0.45">
      <c r="B130" s="9" t="s">
        <v>1188</v>
      </c>
      <c r="C130" t="s">
        <v>11</v>
      </c>
      <c r="E130" s="9" t="s">
        <v>1412</v>
      </c>
      <c r="F130" t="s">
        <v>1411</v>
      </c>
    </row>
    <row r="131" spans="2:6" x14ac:dyDescent="0.45">
      <c r="B131" s="9" t="s">
        <v>3071</v>
      </c>
      <c r="C131" t="s">
        <v>3070</v>
      </c>
      <c r="E131" s="9" t="s">
        <v>3074</v>
      </c>
      <c r="F131" t="s">
        <v>3073</v>
      </c>
    </row>
    <row r="132" spans="2:6" x14ac:dyDescent="0.45">
      <c r="B132" s="9" t="s">
        <v>1145</v>
      </c>
      <c r="C132" t="s">
        <v>1144</v>
      </c>
      <c r="E132" s="9" t="s">
        <v>1423</v>
      </c>
      <c r="F132" t="s">
        <v>1422</v>
      </c>
    </row>
    <row r="133" spans="2:6" x14ac:dyDescent="0.45">
      <c r="B133" s="9" t="s">
        <v>1594</v>
      </c>
      <c r="C133" t="s">
        <v>23</v>
      </c>
      <c r="E133" s="9" t="s">
        <v>484</v>
      </c>
      <c r="F133" t="s">
        <v>483</v>
      </c>
    </row>
    <row r="134" spans="2:6" x14ac:dyDescent="0.45">
      <c r="B134" s="9" t="s">
        <v>2313</v>
      </c>
      <c r="C134" t="s">
        <v>2312</v>
      </c>
      <c r="E134" s="9" t="s">
        <v>1629</v>
      </c>
      <c r="F134" t="s">
        <v>1147</v>
      </c>
    </row>
    <row r="135" spans="2:6" x14ac:dyDescent="0.45">
      <c r="B135" s="9" t="s">
        <v>3076</v>
      </c>
      <c r="C135" t="s">
        <v>472</v>
      </c>
      <c r="E135" s="9" t="s">
        <v>1316</v>
      </c>
      <c r="F135" t="s">
        <v>1315</v>
      </c>
    </row>
    <row r="136" spans="2:6" x14ac:dyDescent="0.45">
      <c r="B136" s="9" t="s">
        <v>2103</v>
      </c>
      <c r="C136" t="s">
        <v>83</v>
      </c>
      <c r="E136" s="9" t="s">
        <v>1518</v>
      </c>
      <c r="F136" t="s">
        <v>1517</v>
      </c>
    </row>
    <row r="137" spans="2:6" x14ac:dyDescent="0.45">
      <c r="B137" s="9" t="s">
        <v>3078</v>
      </c>
      <c r="C137" t="s">
        <v>23</v>
      </c>
      <c r="E137" s="9" t="s">
        <v>48</v>
      </c>
      <c r="F137" t="s">
        <v>47</v>
      </c>
    </row>
    <row r="138" spans="2:6" x14ac:dyDescent="0.45">
      <c r="B138" s="9" t="s">
        <v>2795</v>
      </c>
      <c r="C138" t="s">
        <v>2794</v>
      </c>
      <c r="E138" s="9" t="s">
        <v>3081</v>
      </c>
      <c r="F138" t="s">
        <v>3080</v>
      </c>
    </row>
    <row r="139" spans="2:6" x14ac:dyDescent="0.45">
      <c r="B139" s="9" t="s">
        <v>78</v>
      </c>
      <c r="C139" t="s">
        <v>77</v>
      </c>
      <c r="E139" s="9" t="s">
        <v>1645</v>
      </c>
      <c r="F139" t="s">
        <v>1644</v>
      </c>
    </row>
    <row r="140" spans="2:6" x14ac:dyDescent="0.45">
      <c r="B140" s="9" t="s">
        <v>1526</v>
      </c>
      <c r="C140" t="s">
        <v>1525</v>
      </c>
      <c r="E140" s="9" t="s">
        <v>279</v>
      </c>
      <c r="F140" t="s">
        <v>278</v>
      </c>
    </row>
    <row r="141" spans="2:6" x14ac:dyDescent="0.45">
      <c r="B141" s="9" t="s">
        <v>1285</v>
      </c>
      <c r="C141" t="s">
        <v>1284</v>
      </c>
      <c r="E141" s="9" t="s">
        <v>1505</v>
      </c>
      <c r="F141" t="s">
        <v>1504</v>
      </c>
    </row>
    <row r="142" spans="2:6" x14ac:dyDescent="0.45">
      <c r="B142" s="9" t="s">
        <v>100</v>
      </c>
      <c r="C142" t="s">
        <v>99</v>
      </c>
      <c r="E142" s="9" t="s">
        <v>2647</v>
      </c>
      <c r="F142" t="s">
        <v>2646</v>
      </c>
    </row>
    <row r="143" spans="2:6" x14ac:dyDescent="0.45">
      <c r="B143" s="9" t="s">
        <v>2638</v>
      </c>
      <c r="C143" t="s">
        <v>246</v>
      </c>
      <c r="E143" s="9" t="s">
        <v>627</v>
      </c>
      <c r="F143" t="s">
        <v>626</v>
      </c>
    </row>
    <row r="144" spans="2:6" x14ac:dyDescent="0.45">
      <c r="B144" s="9" t="s">
        <v>2042</v>
      </c>
      <c r="C144" t="s">
        <v>2041</v>
      </c>
      <c r="E144" s="9" t="s">
        <v>1541</v>
      </c>
      <c r="F144" t="s">
        <v>1540</v>
      </c>
    </row>
    <row r="145" spans="2:6" x14ac:dyDescent="0.45">
      <c r="B145" s="9" t="s">
        <v>522</v>
      </c>
      <c r="C145" t="s">
        <v>521</v>
      </c>
      <c r="E145" s="9" t="s">
        <v>1857</v>
      </c>
      <c r="F145" t="s">
        <v>1856</v>
      </c>
    </row>
    <row r="146" spans="2:6" x14ac:dyDescent="0.45">
      <c r="B146" s="9" t="s">
        <v>1193</v>
      </c>
      <c r="C146" t="s">
        <v>1192</v>
      </c>
      <c r="E146" s="9" t="s">
        <v>3086</v>
      </c>
      <c r="F146" t="s">
        <v>1089</v>
      </c>
    </row>
    <row r="147" spans="2:6" x14ac:dyDescent="0.45">
      <c r="B147" s="9" t="s">
        <v>117</v>
      </c>
      <c r="C147" t="s">
        <v>116</v>
      </c>
      <c r="E147" s="9" t="s">
        <v>250</v>
      </c>
      <c r="F147" t="s">
        <v>249</v>
      </c>
    </row>
    <row r="148" spans="2:6" x14ac:dyDescent="0.45">
      <c r="B148" s="9" t="s">
        <v>3089</v>
      </c>
      <c r="C148" t="s">
        <v>3088</v>
      </c>
      <c r="E148" s="9" t="s">
        <v>3092</v>
      </c>
      <c r="F148" t="s">
        <v>3091</v>
      </c>
    </row>
    <row r="149" spans="2:6" x14ac:dyDescent="0.45">
      <c r="B149" s="9" t="s">
        <v>2622</v>
      </c>
      <c r="C149" t="s">
        <v>2621</v>
      </c>
      <c r="E149" s="9" t="s">
        <v>2724</v>
      </c>
      <c r="F149" t="s">
        <v>2723</v>
      </c>
    </row>
    <row r="150" spans="2:6" x14ac:dyDescent="0.45">
      <c r="B150" s="9" t="s">
        <v>2111</v>
      </c>
      <c r="C150" t="s">
        <v>2110</v>
      </c>
      <c r="E150" s="9" t="s">
        <v>3095</v>
      </c>
      <c r="F150" t="s">
        <v>3094</v>
      </c>
    </row>
    <row r="151" spans="2:6" x14ac:dyDescent="0.45">
      <c r="B151" s="9" t="s">
        <v>94</v>
      </c>
      <c r="C151" t="s">
        <v>93</v>
      </c>
      <c r="E151" s="9" t="s">
        <v>1597</v>
      </c>
      <c r="F151" t="s">
        <v>1596</v>
      </c>
    </row>
    <row r="152" spans="2:6" x14ac:dyDescent="0.45">
      <c r="B152" s="9" t="s">
        <v>735</v>
      </c>
      <c r="C152" t="s">
        <v>246</v>
      </c>
      <c r="E152" s="9" t="s">
        <v>3098</v>
      </c>
      <c r="F152" t="s">
        <v>3097</v>
      </c>
    </row>
    <row r="153" spans="2:6" x14ac:dyDescent="0.45">
      <c r="B153" s="9" t="s">
        <v>1457</v>
      </c>
      <c r="C153" t="s">
        <v>1456</v>
      </c>
      <c r="E153" s="9" t="s">
        <v>2156</v>
      </c>
      <c r="F153" t="s">
        <v>2155</v>
      </c>
    </row>
    <row r="154" spans="2:6" x14ac:dyDescent="0.45">
      <c r="B154" s="9" t="s">
        <v>2105</v>
      </c>
      <c r="C154" t="s">
        <v>23</v>
      </c>
      <c r="E154" s="9" t="s">
        <v>54</v>
      </c>
      <c r="F154" t="s">
        <v>53</v>
      </c>
    </row>
    <row r="155" spans="2:6" x14ac:dyDescent="0.45">
      <c r="B155" s="9" t="s">
        <v>3100</v>
      </c>
      <c r="C155" t="s">
        <v>83</v>
      </c>
      <c r="E155" s="9" t="s">
        <v>3103</v>
      </c>
      <c r="F155" t="s">
        <v>3102</v>
      </c>
    </row>
    <row r="156" spans="2:6" x14ac:dyDescent="0.45">
      <c r="B156" s="9" t="s">
        <v>2744</v>
      </c>
      <c r="C156" t="s">
        <v>611</v>
      </c>
      <c r="E156" s="9" t="s">
        <v>3106</v>
      </c>
      <c r="F156" t="s">
        <v>3105</v>
      </c>
    </row>
    <row r="157" spans="2:6" x14ac:dyDescent="0.45">
      <c r="B157" s="9" t="s">
        <v>3109</v>
      </c>
      <c r="C157" t="s">
        <v>3108</v>
      </c>
      <c r="E157" s="9" t="s">
        <v>1832</v>
      </c>
      <c r="F157" t="s">
        <v>1831</v>
      </c>
    </row>
    <row r="158" spans="2:6" x14ac:dyDescent="0.45">
      <c r="B158" s="9" t="s">
        <v>3111</v>
      </c>
      <c r="C158" t="s">
        <v>23</v>
      </c>
      <c r="E158" s="9" t="s">
        <v>1084</v>
      </c>
      <c r="F158" t="s">
        <v>1083</v>
      </c>
    </row>
    <row r="159" spans="2:6" x14ac:dyDescent="0.45">
      <c r="B159" s="9" t="s">
        <v>2633</v>
      </c>
      <c r="C159" t="s">
        <v>2632</v>
      </c>
      <c r="E159" s="9" t="s">
        <v>1939</v>
      </c>
      <c r="F159" t="s">
        <v>1022</v>
      </c>
    </row>
    <row r="160" spans="2:6" x14ac:dyDescent="0.45">
      <c r="B160" s="9" t="s">
        <v>3114</v>
      </c>
      <c r="C160" t="s">
        <v>3113</v>
      </c>
      <c r="E160" s="9" t="s">
        <v>1368</v>
      </c>
      <c r="F160" t="s">
        <v>23</v>
      </c>
    </row>
    <row r="161" spans="2:6" x14ac:dyDescent="0.45">
      <c r="B161" s="9" t="s">
        <v>1653</v>
      </c>
      <c r="C161" t="s">
        <v>1652</v>
      </c>
      <c r="E161" s="9" t="s">
        <v>170</v>
      </c>
      <c r="F161" t="s">
        <v>169</v>
      </c>
    </row>
    <row r="162" spans="2:6" x14ac:dyDescent="0.45">
      <c r="B162" s="9" t="s">
        <v>3116</v>
      </c>
      <c r="C162" t="s">
        <v>83</v>
      </c>
      <c r="E162" s="9" t="s">
        <v>1474</v>
      </c>
      <c r="F162" t="s">
        <v>1473</v>
      </c>
    </row>
    <row r="163" spans="2:6" x14ac:dyDescent="0.45">
      <c r="B163" s="9" t="s">
        <v>2351</v>
      </c>
      <c r="C163" t="s">
        <v>2350</v>
      </c>
      <c r="E163" s="9" t="s">
        <v>1619</v>
      </c>
      <c r="F163" t="s">
        <v>1618</v>
      </c>
    </row>
    <row r="164" spans="2:6" x14ac:dyDescent="0.45">
      <c r="B164" s="9" t="s">
        <v>1977</v>
      </c>
      <c r="C164" t="s">
        <v>1976</v>
      </c>
      <c r="E164" s="9" t="s">
        <v>993</v>
      </c>
      <c r="F164" t="s">
        <v>992</v>
      </c>
    </row>
    <row r="165" spans="2:6" x14ac:dyDescent="0.45">
      <c r="B165" s="9" t="s">
        <v>2593</v>
      </c>
      <c r="C165" t="s">
        <v>472</v>
      </c>
      <c r="E165" s="9" t="s">
        <v>2127</v>
      </c>
      <c r="F165" t="s">
        <v>2126</v>
      </c>
    </row>
    <row r="166" spans="2:6" x14ac:dyDescent="0.45">
      <c r="B166" s="9" t="s">
        <v>3121</v>
      </c>
      <c r="C166" t="s">
        <v>23</v>
      </c>
      <c r="E166" s="9" t="s">
        <v>3119</v>
      </c>
      <c r="F166" t="s">
        <v>3118</v>
      </c>
    </row>
    <row r="167" spans="2:6" x14ac:dyDescent="0.45">
      <c r="B167" s="9" t="s">
        <v>247</v>
      </c>
      <c r="C167" t="s">
        <v>246</v>
      </c>
      <c r="E167" s="9" t="s">
        <v>839</v>
      </c>
      <c r="F167" t="s">
        <v>838</v>
      </c>
    </row>
    <row r="168" spans="2:6" x14ac:dyDescent="0.45">
      <c r="B168" s="9" t="s">
        <v>1740</v>
      </c>
      <c r="C168" t="s">
        <v>1450</v>
      </c>
      <c r="E168" s="9" t="s">
        <v>392</v>
      </c>
      <c r="F168" t="s">
        <v>391</v>
      </c>
    </row>
    <row r="169" spans="2:6" x14ac:dyDescent="0.45">
      <c r="B169" s="9" t="s">
        <v>2855</v>
      </c>
      <c r="C169" t="s">
        <v>1147</v>
      </c>
      <c r="E169" s="9" t="s">
        <v>428</v>
      </c>
      <c r="F169" t="s">
        <v>427</v>
      </c>
    </row>
    <row r="170" spans="2:6" x14ac:dyDescent="0.45">
      <c r="B170" s="9" t="s">
        <v>601</v>
      </c>
      <c r="C170" t="s">
        <v>600</v>
      </c>
      <c r="E170" s="9" t="s">
        <v>2424</v>
      </c>
      <c r="F170" t="s">
        <v>635</v>
      </c>
    </row>
    <row r="171" spans="2:6" x14ac:dyDescent="0.45">
      <c r="B171" s="9" t="s">
        <v>3123</v>
      </c>
      <c r="C171" t="s">
        <v>23</v>
      </c>
      <c r="E171" s="9" t="s">
        <v>2034</v>
      </c>
      <c r="F171" t="s">
        <v>2033</v>
      </c>
    </row>
    <row r="172" spans="2:6" x14ac:dyDescent="0.45">
      <c r="B172" s="9" t="s">
        <v>2700</v>
      </c>
      <c r="C172" t="s">
        <v>23</v>
      </c>
      <c r="E172" s="9" t="s">
        <v>1119</v>
      </c>
      <c r="F172" t="s">
        <v>23</v>
      </c>
    </row>
    <row r="173" spans="2:6" x14ac:dyDescent="0.45">
      <c r="B173" s="9" t="s">
        <v>2291</v>
      </c>
      <c r="C173" t="s">
        <v>2290</v>
      </c>
      <c r="E173" s="9" t="s">
        <v>1360</v>
      </c>
      <c r="F173" t="s">
        <v>1359</v>
      </c>
    </row>
    <row r="174" spans="2:6" x14ac:dyDescent="0.45">
      <c r="B174" s="9" t="s">
        <v>1223</v>
      </c>
      <c r="C174" t="s">
        <v>1222</v>
      </c>
      <c r="E174" s="9" t="s">
        <v>164</v>
      </c>
      <c r="F174" t="s">
        <v>163</v>
      </c>
    </row>
    <row r="175" spans="2:6" x14ac:dyDescent="0.45">
      <c r="B175" s="9" t="s">
        <v>1515</v>
      </c>
      <c r="C175" t="s">
        <v>246</v>
      </c>
      <c r="E175" s="9" t="s">
        <v>1547</v>
      </c>
      <c r="F175" t="s">
        <v>1546</v>
      </c>
    </row>
    <row r="176" spans="2:6" x14ac:dyDescent="0.45">
      <c r="B176" s="9" t="s">
        <v>12</v>
      </c>
      <c r="C176" t="s">
        <v>11</v>
      </c>
      <c r="E176" s="9" t="s">
        <v>2508</v>
      </c>
      <c r="F176" t="s">
        <v>23</v>
      </c>
    </row>
    <row r="177" spans="2:6" x14ac:dyDescent="0.45">
      <c r="B177" s="9" t="s">
        <v>1432</v>
      </c>
      <c r="C177" t="s">
        <v>1431</v>
      </c>
      <c r="E177" s="9" t="s">
        <v>3125</v>
      </c>
      <c r="F177" t="s">
        <v>827</v>
      </c>
    </row>
    <row r="178" spans="2:6" x14ac:dyDescent="0.45">
      <c r="B178" s="9" t="s">
        <v>2279</v>
      </c>
      <c r="C178" t="s">
        <v>23</v>
      </c>
      <c r="E178" s="9" t="s">
        <v>1581</v>
      </c>
      <c r="F178" t="s">
        <v>1580</v>
      </c>
    </row>
    <row r="179" spans="2:6" x14ac:dyDescent="0.45">
      <c r="B179" s="9" t="s">
        <v>2528</v>
      </c>
      <c r="C179" t="s">
        <v>2527</v>
      </c>
      <c r="E179" s="9" t="s">
        <v>1377</v>
      </c>
      <c r="F179" t="s">
        <v>1376</v>
      </c>
    </row>
    <row r="180" spans="2:6" x14ac:dyDescent="0.45">
      <c r="B180" s="9" t="s">
        <v>207</v>
      </c>
      <c r="C180" t="s">
        <v>23</v>
      </c>
      <c r="E180" s="9" t="s">
        <v>3128</v>
      </c>
      <c r="F180" t="s">
        <v>3127</v>
      </c>
    </row>
    <row r="181" spans="2:6" x14ac:dyDescent="0.45">
      <c r="B181" s="9" t="s">
        <v>294</v>
      </c>
      <c r="C181" t="s">
        <v>293</v>
      </c>
      <c r="E181" s="9" t="s">
        <v>1183</v>
      </c>
      <c r="F181" t="s">
        <v>1182</v>
      </c>
    </row>
    <row r="182" spans="2:6" x14ac:dyDescent="0.45">
      <c r="B182" s="9" t="s">
        <v>1443</v>
      </c>
      <c r="C182" t="s">
        <v>1442</v>
      </c>
      <c r="E182" s="9" t="s">
        <v>3131</v>
      </c>
      <c r="F182" t="s">
        <v>3130</v>
      </c>
    </row>
    <row r="183" spans="2:6" x14ac:dyDescent="0.45">
      <c r="B183" s="9" t="s">
        <v>3134</v>
      </c>
      <c r="C183" t="s">
        <v>3133</v>
      </c>
      <c r="E183" s="9" t="s">
        <v>766</v>
      </c>
      <c r="F183" t="s">
        <v>765</v>
      </c>
    </row>
    <row r="184" spans="2:6" x14ac:dyDescent="0.45">
      <c r="B184" s="9" t="s">
        <v>2230</v>
      </c>
      <c r="C184" t="s">
        <v>23</v>
      </c>
      <c r="E184" s="9" t="s">
        <v>3137</v>
      </c>
      <c r="F184" t="s">
        <v>3136</v>
      </c>
    </row>
    <row r="185" spans="2:6" x14ac:dyDescent="0.45">
      <c r="B185" s="9" t="s">
        <v>864</v>
      </c>
      <c r="C185" t="s">
        <v>863</v>
      </c>
      <c r="E185" s="9" t="s">
        <v>1944</v>
      </c>
      <c r="F185" t="s">
        <v>1943</v>
      </c>
    </row>
    <row r="186" spans="2:6" x14ac:dyDescent="0.45">
      <c r="B186" s="9" t="s">
        <v>1229</v>
      </c>
      <c r="C186" t="s">
        <v>1228</v>
      </c>
      <c r="E186" s="9" t="s">
        <v>581</v>
      </c>
      <c r="F186" t="s">
        <v>580</v>
      </c>
    </row>
    <row r="187" spans="2:6" x14ac:dyDescent="0.45">
      <c r="B187" s="9" t="s">
        <v>3140</v>
      </c>
      <c r="C187" t="s">
        <v>3139</v>
      </c>
      <c r="E187" s="9" t="s">
        <v>2869</v>
      </c>
      <c r="F187" t="s">
        <v>2868</v>
      </c>
    </row>
    <row r="188" spans="2:6" x14ac:dyDescent="0.45">
      <c r="B188" s="9" t="s">
        <v>3142</v>
      </c>
      <c r="C188" t="s">
        <v>246</v>
      </c>
      <c r="E188" s="9" t="s">
        <v>513</v>
      </c>
      <c r="F188" t="s">
        <v>512</v>
      </c>
    </row>
    <row r="189" spans="2:6" x14ac:dyDescent="0.45">
      <c r="B189" s="9" t="s">
        <v>282</v>
      </c>
      <c r="C189" t="s">
        <v>281</v>
      </c>
      <c r="E189" s="9" t="s">
        <v>2477</v>
      </c>
      <c r="F189" t="s">
        <v>23</v>
      </c>
    </row>
    <row r="190" spans="2:6" x14ac:dyDescent="0.45">
      <c r="B190" s="9" t="s">
        <v>1934</v>
      </c>
      <c r="C190" t="s">
        <v>1908</v>
      </c>
      <c r="E190" s="9" t="s">
        <v>1912</v>
      </c>
      <c r="F190" t="s">
        <v>1911</v>
      </c>
    </row>
    <row r="191" spans="2:6" x14ac:dyDescent="0.45">
      <c r="B191" s="9" t="s">
        <v>1699</v>
      </c>
      <c r="C191" t="s">
        <v>83</v>
      </c>
      <c r="E191" s="9" t="s">
        <v>2679</v>
      </c>
      <c r="F191" t="s">
        <v>2678</v>
      </c>
    </row>
    <row r="192" spans="2:6" x14ac:dyDescent="0.45">
      <c r="B192" s="9" t="s">
        <v>2348</v>
      </c>
      <c r="C192" t="s">
        <v>23</v>
      </c>
      <c r="E192" s="9" t="s">
        <v>666</v>
      </c>
      <c r="F192" t="s">
        <v>665</v>
      </c>
    </row>
    <row r="193" spans="2:6" x14ac:dyDescent="0.45">
      <c r="B193" s="9" t="s">
        <v>2610</v>
      </c>
      <c r="C193" t="s">
        <v>2609</v>
      </c>
      <c r="E193" s="9" t="s">
        <v>3145</v>
      </c>
      <c r="F193" t="s">
        <v>3144</v>
      </c>
    </row>
    <row r="194" spans="2:6" x14ac:dyDescent="0.45">
      <c r="B194" s="9" t="s">
        <v>3148</v>
      </c>
      <c r="C194" t="s">
        <v>3147</v>
      </c>
      <c r="E194" s="9" t="s">
        <v>3151</v>
      </c>
      <c r="F194" t="s">
        <v>3150</v>
      </c>
    </row>
    <row r="195" spans="2:6" x14ac:dyDescent="0.45">
      <c r="B195" s="9" t="s">
        <v>998</v>
      </c>
      <c r="C195" t="s">
        <v>246</v>
      </c>
      <c r="E195" s="9" t="s">
        <v>3154</v>
      </c>
      <c r="F195" t="s">
        <v>3153</v>
      </c>
    </row>
    <row r="196" spans="2:6" x14ac:dyDescent="0.45">
      <c r="B196" s="9" t="s">
        <v>2332</v>
      </c>
      <c r="C196" t="s">
        <v>2331</v>
      </c>
      <c r="E196" s="9" t="s">
        <v>2517</v>
      </c>
      <c r="F196" t="s">
        <v>2516</v>
      </c>
    </row>
    <row r="197" spans="2:6" x14ac:dyDescent="0.45">
      <c r="B197" s="9" t="s">
        <v>3157</v>
      </c>
      <c r="C197" t="s">
        <v>3156</v>
      </c>
      <c r="E197" s="9" t="s">
        <v>2344</v>
      </c>
      <c r="F197" t="s">
        <v>2343</v>
      </c>
    </row>
    <row r="198" spans="2:6" x14ac:dyDescent="0.45">
      <c r="B198" s="9" t="s">
        <v>1634</v>
      </c>
      <c r="C198" t="s">
        <v>1633</v>
      </c>
      <c r="E198" s="9" t="s">
        <v>216</v>
      </c>
      <c r="F198" t="s">
        <v>215</v>
      </c>
    </row>
    <row r="199" spans="2:6" x14ac:dyDescent="0.45">
      <c r="B199" s="9" t="s">
        <v>595</v>
      </c>
      <c r="C199" t="s">
        <v>594</v>
      </c>
      <c r="E199" s="9" t="s">
        <v>199</v>
      </c>
      <c r="F199" t="s">
        <v>198</v>
      </c>
    </row>
    <row r="200" spans="2:6" x14ac:dyDescent="0.45">
      <c r="B200" s="9" t="s">
        <v>3160</v>
      </c>
      <c r="C200" t="s">
        <v>3159</v>
      </c>
      <c r="E200" s="9" t="s">
        <v>887</v>
      </c>
      <c r="F200" t="s">
        <v>23</v>
      </c>
    </row>
    <row r="201" spans="2:6" x14ac:dyDescent="0.45">
      <c r="B201" s="9" t="s">
        <v>2375</v>
      </c>
      <c r="C201" t="s">
        <v>246</v>
      </c>
      <c r="E201" s="9" t="s">
        <v>1720</v>
      </c>
      <c r="F201" t="s">
        <v>1719</v>
      </c>
    </row>
    <row r="202" spans="2:6" x14ac:dyDescent="0.45">
      <c r="B202" s="9" t="s">
        <v>2506</v>
      </c>
      <c r="C202" t="s">
        <v>2505</v>
      </c>
      <c r="E202" s="9" t="s">
        <v>2812</v>
      </c>
      <c r="F202" t="s">
        <v>2811</v>
      </c>
    </row>
    <row r="203" spans="2:6" x14ac:dyDescent="0.45">
      <c r="B203" s="9" t="s">
        <v>660</v>
      </c>
      <c r="C203" t="s">
        <v>23</v>
      </c>
      <c r="E203" s="9" t="s">
        <v>3163</v>
      </c>
      <c r="F203" t="s">
        <v>3162</v>
      </c>
    </row>
    <row r="204" spans="2:6" x14ac:dyDescent="0.45">
      <c r="B204" s="9" t="s">
        <v>2449</v>
      </c>
      <c r="C204" t="s">
        <v>2448</v>
      </c>
      <c r="E204" s="9" t="s">
        <v>2051</v>
      </c>
      <c r="F204" t="s">
        <v>2050</v>
      </c>
    </row>
    <row r="205" spans="2:6" x14ac:dyDescent="0.45">
      <c r="B205" s="9" t="s">
        <v>2627</v>
      </c>
      <c r="C205" t="s">
        <v>2626</v>
      </c>
      <c r="E205" s="9" t="s">
        <v>3165</v>
      </c>
      <c r="F205" t="s">
        <v>967</v>
      </c>
    </row>
    <row r="206" spans="2:6" x14ac:dyDescent="0.45">
      <c r="B206" s="9" t="s">
        <v>304</v>
      </c>
      <c r="C206" t="s">
        <v>303</v>
      </c>
      <c r="E206" s="9" t="s">
        <v>323</v>
      </c>
      <c r="F206" t="s">
        <v>23</v>
      </c>
    </row>
    <row r="207" spans="2:6" x14ac:dyDescent="0.45">
      <c r="B207" s="9" t="s">
        <v>1151</v>
      </c>
      <c r="C207" t="s">
        <v>1150</v>
      </c>
      <c r="E207" s="9" t="s">
        <v>2676</v>
      </c>
      <c r="F207" t="s">
        <v>2675</v>
      </c>
    </row>
    <row r="208" spans="2:6" x14ac:dyDescent="0.45">
      <c r="B208" s="9" t="s">
        <v>2053</v>
      </c>
      <c r="C208" t="s">
        <v>23</v>
      </c>
      <c r="E208" s="9" t="s">
        <v>3168</v>
      </c>
      <c r="F208" t="s">
        <v>3167</v>
      </c>
    </row>
    <row r="209" spans="2:6" x14ac:dyDescent="0.45">
      <c r="B209" s="9" t="s">
        <v>1760</v>
      </c>
      <c r="C209" t="s">
        <v>1759</v>
      </c>
      <c r="E209" s="9" t="s">
        <v>3171</v>
      </c>
      <c r="F209" t="s">
        <v>3170</v>
      </c>
    </row>
    <row r="210" spans="2:6" x14ac:dyDescent="0.45">
      <c r="B210" s="9" t="s">
        <v>1127</v>
      </c>
      <c r="C210" t="s">
        <v>356</v>
      </c>
      <c r="E210" s="9" t="s">
        <v>738</v>
      </c>
      <c r="F210" t="s">
        <v>737</v>
      </c>
    </row>
    <row r="211" spans="2:6" x14ac:dyDescent="0.45">
      <c r="B211" s="9" t="s">
        <v>2658</v>
      </c>
      <c r="C211" t="s">
        <v>2657</v>
      </c>
      <c r="E211" s="9" t="s">
        <v>3174</v>
      </c>
      <c r="F211" t="s">
        <v>3173</v>
      </c>
    </row>
    <row r="212" spans="2:6" x14ac:dyDescent="0.45">
      <c r="B212" s="9" t="s">
        <v>1685</v>
      </c>
      <c r="C212" t="s">
        <v>632</v>
      </c>
      <c r="E212" s="9" t="s">
        <v>3176</v>
      </c>
      <c r="F212" t="s">
        <v>23</v>
      </c>
    </row>
    <row r="213" spans="2:6" x14ac:dyDescent="0.45">
      <c r="B213" s="9" t="s">
        <v>1303</v>
      </c>
      <c r="C213" t="s">
        <v>1302</v>
      </c>
      <c r="E213" s="9" t="s">
        <v>2713</v>
      </c>
      <c r="F213" t="s">
        <v>2712</v>
      </c>
    </row>
    <row r="214" spans="2:6" x14ac:dyDescent="0.45">
      <c r="B214" s="9" t="s">
        <v>939</v>
      </c>
      <c r="C214" t="s">
        <v>938</v>
      </c>
      <c r="E214" s="9" t="s">
        <v>2028</v>
      </c>
      <c r="F214" t="s">
        <v>23</v>
      </c>
    </row>
    <row r="215" spans="2:6" x14ac:dyDescent="0.45">
      <c r="B215" s="9" t="s">
        <v>3178</v>
      </c>
      <c r="C215" t="s">
        <v>2621</v>
      </c>
      <c r="E215" s="9" t="s">
        <v>554</v>
      </c>
      <c r="F215" t="s">
        <v>553</v>
      </c>
    </row>
    <row r="216" spans="2:6" x14ac:dyDescent="0.45">
      <c r="B216" s="9" t="s">
        <v>3180</v>
      </c>
      <c r="C216" t="s">
        <v>900</v>
      </c>
      <c r="E216" s="9" t="s">
        <v>2480</v>
      </c>
      <c r="F216" t="s">
        <v>2479</v>
      </c>
    </row>
    <row r="217" spans="2:6" x14ac:dyDescent="0.45">
      <c r="B217" s="9" t="s">
        <v>122</v>
      </c>
      <c r="C217" t="s">
        <v>23</v>
      </c>
      <c r="E217" s="9" t="s">
        <v>2560</v>
      </c>
      <c r="F217" t="s">
        <v>2559</v>
      </c>
    </row>
    <row r="218" spans="2:6" x14ac:dyDescent="0.45">
      <c r="B218" s="9" t="s">
        <v>3183</v>
      </c>
      <c r="C218" t="s">
        <v>3182</v>
      </c>
      <c r="E218" s="9" t="s">
        <v>783</v>
      </c>
      <c r="F218" t="s">
        <v>782</v>
      </c>
    </row>
    <row r="219" spans="2:6" x14ac:dyDescent="0.45">
      <c r="B219" s="9" t="s">
        <v>2885</v>
      </c>
      <c r="C219" t="s">
        <v>2884</v>
      </c>
      <c r="E219" s="9" t="s">
        <v>2531</v>
      </c>
      <c r="F219" t="s">
        <v>2530</v>
      </c>
    </row>
    <row r="220" spans="2:6" x14ac:dyDescent="0.45">
      <c r="B220" s="9" t="s">
        <v>1288</v>
      </c>
      <c r="C220" t="s">
        <v>1287</v>
      </c>
      <c r="E220" s="9" t="s">
        <v>2607</v>
      </c>
      <c r="F220" t="s">
        <v>2606</v>
      </c>
    </row>
    <row r="221" spans="2:6" x14ac:dyDescent="0.45">
      <c r="B221" s="9" t="s">
        <v>3186</v>
      </c>
      <c r="C221" t="s">
        <v>3185</v>
      </c>
      <c r="E221" s="9" t="s">
        <v>2222</v>
      </c>
      <c r="F221" t="s">
        <v>2221</v>
      </c>
    </row>
    <row r="222" spans="2:6" x14ac:dyDescent="0.45">
      <c r="B222" s="9" t="s">
        <v>2246</v>
      </c>
      <c r="C222" t="s">
        <v>246</v>
      </c>
      <c r="E222" s="9" t="s">
        <v>792</v>
      </c>
      <c r="F222" t="s">
        <v>791</v>
      </c>
    </row>
    <row r="223" spans="2:6" x14ac:dyDescent="0.45">
      <c r="B223" s="9" t="s">
        <v>3189</v>
      </c>
      <c r="C223" t="s">
        <v>3188</v>
      </c>
      <c r="E223" s="9" t="s">
        <v>1308</v>
      </c>
      <c r="F223" t="s">
        <v>1307</v>
      </c>
    </row>
    <row r="224" spans="2:6" x14ac:dyDescent="0.45">
      <c r="B224" s="9" t="s">
        <v>609</v>
      </c>
      <c r="C224" t="s">
        <v>246</v>
      </c>
      <c r="E224" s="9" t="s">
        <v>238</v>
      </c>
      <c r="F224" t="s">
        <v>237</v>
      </c>
    </row>
    <row r="225" spans="2:6" x14ac:dyDescent="0.45">
      <c r="B225" s="9" t="s">
        <v>2116</v>
      </c>
      <c r="C225" t="s">
        <v>23</v>
      </c>
      <c r="E225" s="9" t="s">
        <v>3195</v>
      </c>
      <c r="F225" t="s">
        <v>3194</v>
      </c>
    </row>
    <row r="226" spans="2:6" x14ac:dyDescent="0.45">
      <c r="B226" s="9" t="s">
        <v>1860</v>
      </c>
      <c r="C226" t="s">
        <v>1859</v>
      </c>
      <c r="E226" s="9" t="s">
        <v>2670</v>
      </c>
      <c r="F226" t="s">
        <v>2669</v>
      </c>
    </row>
    <row r="227" spans="2:6" x14ac:dyDescent="0.45">
      <c r="B227" s="9" t="s">
        <v>1670</v>
      </c>
      <c r="C227" t="s">
        <v>1669</v>
      </c>
      <c r="E227" s="9" t="s">
        <v>2839</v>
      </c>
      <c r="F227" t="s">
        <v>2838</v>
      </c>
    </row>
    <row r="228" spans="2:6" x14ac:dyDescent="0.45">
      <c r="B228" s="9" t="s">
        <v>1805</v>
      </c>
      <c r="C228" t="s">
        <v>1804</v>
      </c>
      <c r="E228" s="9" t="s">
        <v>2002</v>
      </c>
      <c r="F228" t="s">
        <v>2001</v>
      </c>
    </row>
    <row r="229" spans="2:6" x14ac:dyDescent="0.45">
      <c r="B229" s="9" t="s">
        <v>3198</v>
      </c>
      <c r="C229" t="s">
        <v>3197</v>
      </c>
      <c r="E229" s="9" t="s">
        <v>1513</v>
      </c>
      <c r="F229" t="s">
        <v>1512</v>
      </c>
    </row>
    <row r="230" spans="2:6" x14ac:dyDescent="0.45">
      <c r="B230" s="9" t="s">
        <v>409</v>
      </c>
      <c r="C230" t="s">
        <v>408</v>
      </c>
      <c r="E230" s="9" t="s">
        <v>1382</v>
      </c>
      <c r="F230" t="s">
        <v>1381</v>
      </c>
    </row>
    <row r="231" spans="2:6" x14ac:dyDescent="0.45">
      <c r="B231" s="9" t="s">
        <v>3201</v>
      </c>
      <c r="C231" t="s">
        <v>3200</v>
      </c>
      <c r="E231" s="9" t="s">
        <v>976</v>
      </c>
      <c r="F231" t="s">
        <v>975</v>
      </c>
    </row>
    <row r="232" spans="2:6" x14ac:dyDescent="0.45">
      <c r="B232" s="9" t="s">
        <v>3203</v>
      </c>
      <c r="C232" t="s">
        <v>23</v>
      </c>
      <c r="E232" s="9" t="s">
        <v>3205</v>
      </c>
      <c r="F232" t="s">
        <v>23</v>
      </c>
    </row>
    <row r="233" spans="2:6" x14ac:dyDescent="0.45">
      <c r="B233" s="9" t="s">
        <v>2398</v>
      </c>
      <c r="C233" t="s">
        <v>246</v>
      </c>
      <c r="E233" s="9" t="s">
        <v>1133</v>
      </c>
      <c r="F233" t="s">
        <v>1132</v>
      </c>
    </row>
    <row r="234" spans="2:6" x14ac:dyDescent="0.45">
      <c r="B234" s="9" t="s">
        <v>2497</v>
      </c>
      <c r="C234" t="s">
        <v>23</v>
      </c>
      <c r="E234" s="9" t="s">
        <v>633</v>
      </c>
      <c r="F234" t="s">
        <v>632</v>
      </c>
    </row>
    <row r="235" spans="2:6" x14ac:dyDescent="0.45">
      <c r="B235" s="9" t="s">
        <v>867</v>
      </c>
      <c r="C235" t="s">
        <v>866</v>
      </c>
      <c r="E235" s="9" t="s">
        <v>1697</v>
      </c>
      <c r="F235" t="s">
        <v>1696</v>
      </c>
    </row>
    <row r="236" spans="2:6" x14ac:dyDescent="0.45">
      <c r="B236" s="9" t="s">
        <v>2225</v>
      </c>
      <c r="C236" t="s">
        <v>2224</v>
      </c>
      <c r="E236" s="9" t="s">
        <v>328</v>
      </c>
      <c r="F236" t="s">
        <v>23</v>
      </c>
    </row>
    <row r="237" spans="2:6" x14ac:dyDescent="0.45">
      <c r="B237" s="9" t="s">
        <v>1329</v>
      </c>
      <c r="C237" t="s">
        <v>23</v>
      </c>
      <c r="E237" s="9" t="s">
        <v>3211</v>
      </c>
      <c r="F237" t="s">
        <v>3210</v>
      </c>
    </row>
    <row r="238" spans="2:6" x14ac:dyDescent="0.45">
      <c r="B238" s="9" t="s">
        <v>3213</v>
      </c>
      <c r="C238" t="s">
        <v>246</v>
      </c>
      <c r="E238" s="9" t="s">
        <v>1885</v>
      </c>
      <c r="F238" t="s">
        <v>1884</v>
      </c>
    </row>
    <row r="239" spans="2:6" x14ac:dyDescent="0.45">
      <c r="B239" s="9" t="s">
        <v>2019</v>
      </c>
      <c r="C239" t="s">
        <v>246</v>
      </c>
      <c r="E239" s="9" t="s">
        <v>2005</v>
      </c>
      <c r="F239" t="s">
        <v>2004</v>
      </c>
    </row>
    <row r="240" spans="2:6" x14ac:dyDescent="0.45">
      <c r="B240" s="9" t="s">
        <v>3215</v>
      </c>
      <c r="C240" t="s">
        <v>83</v>
      </c>
      <c r="E240" s="9" t="s">
        <v>1502</v>
      </c>
      <c r="F240" t="s">
        <v>1501</v>
      </c>
    </row>
    <row r="241" spans="2:6" x14ac:dyDescent="0.45">
      <c r="B241" s="9" t="s">
        <v>3221</v>
      </c>
      <c r="C241" t="s">
        <v>3220</v>
      </c>
      <c r="E241" s="9" t="s">
        <v>228</v>
      </c>
      <c r="F241" t="s">
        <v>227</v>
      </c>
    </row>
    <row r="242" spans="2:6" x14ac:dyDescent="0.45">
      <c r="B242" s="9" t="s">
        <v>3226</v>
      </c>
      <c r="C242" t="s">
        <v>3225</v>
      </c>
      <c r="E242" s="9" t="s">
        <v>3223</v>
      </c>
      <c r="F242" t="s">
        <v>23</v>
      </c>
    </row>
    <row r="243" spans="2:6" x14ac:dyDescent="0.45">
      <c r="B243" s="9" t="s">
        <v>2081</v>
      </c>
      <c r="C243" t="s">
        <v>909</v>
      </c>
      <c r="E243" s="9" t="s">
        <v>565</v>
      </c>
      <c r="F243" t="s">
        <v>564</v>
      </c>
    </row>
    <row r="244" spans="2:6" x14ac:dyDescent="0.45">
      <c r="B244" s="9" t="s">
        <v>2872</v>
      </c>
      <c r="C244" t="s">
        <v>2871</v>
      </c>
      <c r="E244" s="9" t="s">
        <v>3231</v>
      </c>
      <c r="F244" t="s">
        <v>2752</v>
      </c>
    </row>
    <row r="245" spans="2:6" x14ac:dyDescent="0.45">
      <c r="B245" s="9" t="s">
        <v>901</v>
      </c>
      <c r="C245" t="s">
        <v>900</v>
      </c>
      <c r="E245" s="9" t="s">
        <v>3234</v>
      </c>
      <c r="F245" t="s">
        <v>3233</v>
      </c>
    </row>
    <row r="246" spans="2:6" x14ac:dyDescent="0.45">
      <c r="B246" s="9" t="s">
        <v>3237</v>
      </c>
      <c r="C246" t="s">
        <v>3236</v>
      </c>
      <c r="E246" s="9" t="s">
        <v>3240</v>
      </c>
      <c r="F246" t="s">
        <v>3239</v>
      </c>
    </row>
    <row r="247" spans="2:6" x14ac:dyDescent="0.45">
      <c r="B247" s="9" t="s">
        <v>3250</v>
      </c>
      <c r="C247" t="s">
        <v>284</v>
      </c>
      <c r="E247" s="9" t="s">
        <v>3246</v>
      </c>
      <c r="F247" t="s">
        <v>3245</v>
      </c>
    </row>
    <row r="248" spans="2:6" x14ac:dyDescent="0.45">
      <c r="B248" s="9" t="s">
        <v>3253</v>
      </c>
      <c r="C248" t="s">
        <v>3252</v>
      </c>
      <c r="E248" s="9" t="s">
        <v>2142</v>
      </c>
      <c r="F248" t="s">
        <v>2141</v>
      </c>
    </row>
    <row r="249" spans="2:6" x14ac:dyDescent="0.45">
      <c r="B249" s="9" t="s">
        <v>3259</v>
      </c>
      <c r="C249" t="s">
        <v>3258</v>
      </c>
      <c r="E249" s="9" t="s">
        <v>1820</v>
      </c>
      <c r="F249" t="s">
        <v>1819</v>
      </c>
    </row>
    <row r="250" spans="2:6" x14ac:dyDescent="0.45">
      <c r="B250" s="9" t="s">
        <v>3264</v>
      </c>
      <c r="C250" t="s">
        <v>3263</v>
      </c>
      <c r="E250" s="9" t="s">
        <v>2495</v>
      </c>
      <c r="F250" t="s">
        <v>2494</v>
      </c>
    </row>
    <row r="251" spans="2:6" x14ac:dyDescent="0.45">
      <c r="B251" s="9" t="s">
        <v>922</v>
      </c>
      <c r="C251" t="s">
        <v>921</v>
      </c>
      <c r="E251" s="9" t="s">
        <v>1025</v>
      </c>
      <c r="F251" t="s">
        <v>632</v>
      </c>
    </row>
    <row r="252" spans="2:6" x14ac:dyDescent="0.45">
      <c r="B252" s="9" t="s">
        <v>2789</v>
      </c>
      <c r="C252" t="s">
        <v>23</v>
      </c>
      <c r="E252" s="9" t="s">
        <v>1802</v>
      </c>
      <c r="F252" t="s">
        <v>1801</v>
      </c>
    </row>
    <row r="253" spans="2:6" x14ac:dyDescent="0.45">
      <c r="B253" s="9" t="s">
        <v>1154</v>
      </c>
      <c r="C253" t="s">
        <v>1153</v>
      </c>
      <c r="E253" s="9" t="s">
        <v>3261</v>
      </c>
      <c r="F253" t="s">
        <v>1687</v>
      </c>
    </row>
    <row r="254" spans="2:6" x14ac:dyDescent="0.45">
      <c r="B254" s="9" t="s">
        <v>2500</v>
      </c>
      <c r="C254" t="s">
        <v>2499</v>
      </c>
      <c r="E254" s="9" t="s">
        <v>2514</v>
      </c>
      <c r="F254" t="s">
        <v>2513</v>
      </c>
    </row>
    <row r="255" spans="2:6" x14ac:dyDescent="0.45">
      <c r="B255" s="9" t="s">
        <v>2461</v>
      </c>
      <c r="C255" t="s">
        <v>2460</v>
      </c>
      <c r="E255" s="9" t="s">
        <v>451</v>
      </c>
      <c r="F255" t="s">
        <v>450</v>
      </c>
    </row>
    <row r="256" spans="2:6" x14ac:dyDescent="0.45">
      <c r="B256" s="9" t="s">
        <v>890</v>
      </c>
      <c r="C256" t="s">
        <v>889</v>
      </c>
      <c r="E256" s="9" t="s">
        <v>3270</v>
      </c>
      <c r="F256" t="s">
        <v>3269</v>
      </c>
    </row>
    <row r="257" spans="2:6" x14ac:dyDescent="0.45">
      <c r="B257" s="9" t="s">
        <v>3278</v>
      </c>
      <c r="C257" t="s">
        <v>1192</v>
      </c>
      <c r="E257" s="9" t="s">
        <v>2891</v>
      </c>
      <c r="F257" t="s">
        <v>2890</v>
      </c>
    </row>
    <row r="258" spans="2:6" x14ac:dyDescent="0.45">
      <c r="B258" s="9" t="s">
        <v>1873</v>
      </c>
      <c r="C258" t="s">
        <v>1872</v>
      </c>
      <c r="E258" s="9" t="s">
        <v>2079</v>
      </c>
      <c r="F258" t="s">
        <v>2078</v>
      </c>
    </row>
    <row r="259" spans="2:6" x14ac:dyDescent="0.45">
      <c r="B259" s="9" t="s">
        <v>3286</v>
      </c>
      <c r="C259" t="s">
        <v>3285</v>
      </c>
      <c r="E259" s="9" t="s">
        <v>3273</v>
      </c>
      <c r="F259" t="s">
        <v>3272</v>
      </c>
    </row>
    <row r="260" spans="2:6" x14ac:dyDescent="0.45">
      <c r="B260" s="9" t="s">
        <v>3288</v>
      </c>
      <c r="C260" t="s">
        <v>632</v>
      </c>
      <c r="E260" s="9" t="s">
        <v>1214</v>
      </c>
      <c r="F260" t="s">
        <v>1213</v>
      </c>
    </row>
    <row r="261" spans="2:6" x14ac:dyDescent="0.45">
      <c r="B261" s="9" t="s">
        <v>1599</v>
      </c>
      <c r="C261" t="s">
        <v>23</v>
      </c>
      <c r="E261" s="9" t="s">
        <v>1265</v>
      </c>
      <c r="F261" t="s">
        <v>1264</v>
      </c>
    </row>
    <row r="262" spans="2:6" x14ac:dyDescent="0.45">
      <c r="B262" s="9" t="s">
        <v>1186</v>
      </c>
      <c r="C262" t="s">
        <v>1185</v>
      </c>
      <c r="E262" s="9" t="s">
        <v>3276</v>
      </c>
      <c r="F262" t="s">
        <v>3275</v>
      </c>
    </row>
    <row r="263" spans="2:6" x14ac:dyDescent="0.45">
      <c r="B263" s="9" t="s">
        <v>3291</v>
      </c>
      <c r="C263" t="s">
        <v>3290</v>
      </c>
      <c r="E263" s="9" t="s">
        <v>2384</v>
      </c>
      <c r="F263" t="s">
        <v>2383</v>
      </c>
    </row>
    <row r="264" spans="2:6" x14ac:dyDescent="0.45">
      <c r="B264" s="9" t="s">
        <v>366</v>
      </c>
      <c r="C264" t="s">
        <v>365</v>
      </c>
      <c r="E264" s="9" t="s">
        <v>2194</v>
      </c>
      <c r="F264" t="s">
        <v>2193</v>
      </c>
    </row>
    <row r="265" spans="2:6" x14ac:dyDescent="0.45">
      <c r="B265" s="9" t="s">
        <v>2092</v>
      </c>
      <c r="C265" t="s">
        <v>2091</v>
      </c>
      <c r="E265" s="9" t="s">
        <v>3281</v>
      </c>
      <c r="F265" t="s">
        <v>3280</v>
      </c>
    </row>
    <row r="266" spans="2:6" x14ac:dyDescent="0.45">
      <c r="B266" s="9" t="s">
        <v>3299</v>
      </c>
      <c r="C266" t="s">
        <v>3298</v>
      </c>
      <c r="E266" s="9" t="s">
        <v>3283</v>
      </c>
      <c r="F266" t="s">
        <v>23</v>
      </c>
    </row>
    <row r="267" spans="2:6" x14ac:dyDescent="0.45">
      <c r="B267" s="9" t="s">
        <v>836</v>
      </c>
      <c r="C267" t="s">
        <v>835</v>
      </c>
      <c r="E267" s="9" t="s">
        <v>942</v>
      </c>
      <c r="F267" t="s">
        <v>941</v>
      </c>
    </row>
    <row r="268" spans="2:6" x14ac:dyDescent="0.45">
      <c r="B268" s="9" t="s">
        <v>1079</v>
      </c>
      <c r="C268" t="s">
        <v>1078</v>
      </c>
      <c r="E268" s="9" t="s">
        <v>1486</v>
      </c>
      <c r="F268" t="s">
        <v>1485</v>
      </c>
    </row>
    <row r="269" spans="2:6" x14ac:dyDescent="0.45">
      <c r="B269" s="9" t="s">
        <v>3304</v>
      </c>
      <c r="C269" t="s">
        <v>3303</v>
      </c>
      <c r="E269" s="9" t="s">
        <v>2396</v>
      </c>
      <c r="F269" t="s">
        <v>2395</v>
      </c>
    </row>
    <row r="270" spans="2:6" x14ac:dyDescent="0.45">
      <c r="B270" s="9" t="s">
        <v>2836</v>
      </c>
      <c r="C270" t="s">
        <v>2835</v>
      </c>
      <c r="E270" s="9" t="s">
        <v>2378</v>
      </c>
      <c r="F270" t="s">
        <v>2377</v>
      </c>
    </row>
    <row r="271" spans="2:6" x14ac:dyDescent="0.45">
      <c r="B271" s="9" t="s">
        <v>630</v>
      </c>
      <c r="C271" t="s">
        <v>629</v>
      </c>
      <c r="E271" s="9" t="s">
        <v>1903</v>
      </c>
      <c r="F271" t="s">
        <v>23</v>
      </c>
    </row>
    <row r="272" spans="2:6" x14ac:dyDescent="0.45">
      <c r="B272" s="9" t="s">
        <v>3310</v>
      </c>
      <c r="C272" t="s">
        <v>3309</v>
      </c>
      <c r="E272" s="9" t="s">
        <v>2877</v>
      </c>
      <c r="F272" t="s">
        <v>2421</v>
      </c>
    </row>
    <row r="273" spans="2:6" x14ac:dyDescent="0.45">
      <c r="B273" s="9" t="s">
        <v>3312</v>
      </c>
      <c r="C273" t="s">
        <v>23</v>
      </c>
      <c r="E273" s="9" t="s">
        <v>417</v>
      </c>
      <c r="F273" t="s">
        <v>416</v>
      </c>
    </row>
    <row r="274" spans="2:6" x14ac:dyDescent="0.45">
      <c r="B274" s="9" t="s">
        <v>2641</v>
      </c>
      <c r="C274" t="s">
        <v>2640</v>
      </c>
      <c r="E274" s="9" t="s">
        <v>3296</v>
      </c>
      <c r="F274" t="s">
        <v>3295</v>
      </c>
    </row>
    <row r="275" spans="2:6" x14ac:dyDescent="0.45">
      <c r="B275" s="9" t="s">
        <v>945</v>
      </c>
      <c r="C275" t="s">
        <v>944</v>
      </c>
      <c r="E275" s="9" t="s">
        <v>129</v>
      </c>
      <c r="F275" t="s">
        <v>128</v>
      </c>
    </row>
    <row r="276" spans="2:6" x14ac:dyDescent="0.45">
      <c r="B276" s="9" t="s">
        <v>2692</v>
      </c>
      <c r="C276" t="s">
        <v>246</v>
      </c>
      <c r="E276" s="9" t="s">
        <v>2525</v>
      </c>
      <c r="F276" t="s">
        <v>2524</v>
      </c>
    </row>
    <row r="277" spans="2:6" x14ac:dyDescent="0.45">
      <c r="B277" s="9" t="s">
        <v>425</v>
      </c>
      <c r="C277" t="s">
        <v>246</v>
      </c>
      <c r="E277" s="9" t="s">
        <v>3307</v>
      </c>
      <c r="F277" t="s">
        <v>3306</v>
      </c>
    </row>
    <row r="278" spans="2:6" x14ac:dyDescent="0.45">
      <c r="B278" s="9" t="s">
        <v>1994</v>
      </c>
      <c r="C278" t="s">
        <v>1993</v>
      </c>
      <c r="E278" s="9" t="s">
        <v>1208</v>
      </c>
      <c r="F278" t="s">
        <v>1207</v>
      </c>
    </row>
    <row r="279" spans="2:6" x14ac:dyDescent="0.45">
      <c r="B279" s="9" t="s">
        <v>3315</v>
      </c>
      <c r="C279" t="s">
        <v>3314</v>
      </c>
    </row>
    <row r="280" spans="2:6" x14ac:dyDescent="0.45">
      <c r="B280" s="9" t="s">
        <v>2241</v>
      </c>
      <c r="C280" t="s">
        <v>2240</v>
      </c>
    </row>
    <row r="281" spans="2:6" x14ac:dyDescent="0.45">
      <c r="B281" s="9" t="s">
        <v>3320</v>
      </c>
      <c r="C281" t="s">
        <v>3319</v>
      </c>
    </row>
    <row r="282" spans="2:6" x14ac:dyDescent="0.45">
      <c r="B282" s="9" t="s">
        <v>1963</v>
      </c>
      <c r="C282" t="s">
        <v>23</v>
      </c>
    </row>
    <row r="283" spans="2:6" x14ac:dyDescent="0.45">
      <c r="B283" s="9" t="s">
        <v>819</v>
      </c>
      <c r="C283" t="s">
        <v>818</v>
      </c>
    </row>
    <row r="284" spans="2:6" x14ac:dyDescent="0.45">
      <c r="B284" s="9" t="s">
        <v>1743</v>
      </c>
      <c r="C284" t="s">
        <v>1742</v>
      </c>
    </row>
    <row r="285" spans="2:6" x14ac:dyDescent="0.45">
      <c r="B285" s="9" t="s">
        <v>639</v>
      </c>
      <c r="C285" t="s">
        <v>638</v>
      </c>
    </row>
    <row r="286" spans="2:6" x14ac:dyDescent="0.45">
      <c r="B286" s="9" t="s">
        <v>910</v>
      </c>
      <c r="C286" t="s">
        <v>909</v>
      </c>
    </row>
    <row r="287" spans="2:6" x14ac:dyDescent="0.45">
      <c r="B287" s="9" t="s">
        <v>1692</v>
      </c>
      <c r="C287" t="s">
        <v>83</v>
      </c>
    </row>
    <row r="288" spans="2:6" x14ac:dyDescent="0.45">
      <c r="B288" s="9" t="s">
        <v>3326</v>
      </c>
      <c r="C288" t="s">
        <v>3325</v>
      </c>
    </row>
    <row r="289" spans="2:3" x14ac:dyDescent="0.45">
      <c r="B289" s="9" t="s">
        <v>1520</v>
      </c>
      <c r="C289" t="s">
        <v>472</v>
      </c>
    </row>
    <row r="290" spans="2:3" x14ac:dyDescent="0.45">
      <c r="B290" s="9" t="s">
        <v>2534</v>
      </c>
      <c r="C290" t="s">
        <v>2533</v>
      </c>
    </row>
    <row r="291" spans="2:3" x14ac:dyDescent="0.45">
      <c r="B291" s="9" t="s">
        <v>2310</v>
      </c>
      <c r="C291" t="s">
        <v>2309</v>
      </c>
    </row>
    <row r="292" spans="2:3" x14ac:dyDescent="0.45">
      <c r="B292" s="9" t="s">
        <v>2064</v>
      </c>
      <c r="C292" t="s">
        <v>23</v>
      </c>
    </row>
    <row r="293" spans="2:3" x14ac:dyDescent="0.45">
      <c r="B293" s="9" t="s">
        <v>3332</v>
      </c>
      <c r="C293" t="s">
        <v>3331</v>
      </c>
    </row>
    <row r="294" spans="2:3" x14ac:dyDescent="0.45">
      <c r="B294" s="9" t="s">
        <v>2207</v>
      </c>
      <c r="C294" t="s">
        <v>600</v>
      </c>
    </row>
    <row r="295" spans="2:3" x14ac:dyDescent="0.45">
      <c r="B295" s="9" t="s">
        <v>3334</v>
      </c>
      <c r="C295" t="s">
        <v>906</v>
      </c>
    </row>
    <row r="296" spans="2:3" x14ac:dyDescent="0.45">
      <c r="B296" s="9" t="s">
        <v>3336</v>
      </c>
      <c r="C296" t="s">
        <v>23</v>
      </c>
    </row>
    <row r="297" spans="2:3" x14ac:dyDescent="0.45">
      <c r="B297" s="9" t="s">
        <v>153</v>
      </c>
      <c r="C297" t="s">
        <v>152</v>
      </c>
    </row>
    <row r="298" spans="2:3" x14ac:dyDescent="0.45">
      <c r="B298" s="9" t="s">
        <v>898</v>
      </c>
      <c r="C298" t="s">
        <v>897</v>
      </c>
    </row>
    <row r="299" spans="2:3" x14ac:dyDescent="0.45">
      <c r="B299" s="9" t="s">
        <v>2122</v>
      </c>
      <c r="C299" t="s">
        <v>2121</v>
      </c>
    </row>
    <row r="300" spans="2:3" x14ac:dyDescent="0.45">
      <c r="B300" s="9" t="s">
        <v>3339</v>
      </c>
      <c r="C300" t="s">
        <v>3338</v>
      </c>
    </row>
    <row r="301" spans="2:3" x14ac:dyDescent="0.45">
      <c r="B301" s="9" t="s">
        <v>1351</v>
      </c>
      <c r="C301" t="s">
        <v>1350</v>
      </c>
    </row>
    <row r="302" spans="2:3" x14ac:dyDescent="0.45">
      <c r="B302" s="9" t="s">
        <v>2807</v>
      </c>
      <c r="C302" t="s">
        <v>23</v>
      </c>
    </row>
    <row r="303" spans="2:3" x14ac:dyDescent="0.45">
      <c r="B303" s="9" t="s">
        <v>879</v>
      </c>
      <c r="C303" t="s">
        <v>878</v>
      </c>
    </row>
    <row r="304" spans="2:3" x14ac:dyDescent="0.45">
      <c r="B304" s="9" t="s">
        <v>326</v>
      </c>
      <c r="C304" t="s">
        <v>325</v>
      </c>
    </row>
    <row r="305" spans="2:3" x14ac:dyDescent="0.45">
      <c r="B305" s="9" t="s">
        <v>1840</v>
      </c>
      <c r="C305" t="s">
        <v>1839</v>
      </c>
    </row>
    <row r="306" spans="2:3" x14ac:dyDescent="0.45">
      <c r="B306" s="9" t="s">
        <v>2595</v>
      </c>
      <c r="C306" t="s">
        <v>1147</v>
      </c>
    </row>
    <row r="307" spans="2:3" x14ac:dyDescent="0.45">
      <c r="B307" s="9" t="s">
        <v>331</v>
      </c>
      <c r="C307" t="s">
        <v>330</v>
      </c>
    </row>
    <row r="308" spans="2:3" x14ac:dyDescent="0.45">
      <c r="B308" s="9" t="s">
        <v>2636</v>
      </c>
      <c r="C308" t="s">
        <v>2635</v>
      </c>
    </row>
    <row r="309" spans="2:3" x14ac:dyDescent="0.45">
      <c r="B309" s="9" t="s">
        <v>3345</v>
      </c>
      <c r="C309" t="s">
        <v>3344</v>
      </c>
    </row>
    <row r="310" spans="2:3" x14ac:dyDescent="0.45">
      <c r="B310" s="9" t="s">
        <v>3348</v>
      </c>
      <c r="C310" t="s">
        <v>3347</v>
      </c>
    </row>
    <row r="311" spans="2:3" x14ac:dyDescent="0.45">
      <c r="B311" s="9" t="s">
        <v>3351</v>
      </c>
      <c r="C311" t="s">
        <v>3350</v>
      </c>
    </row>
    <row r="312" spans="2:3" x14ac:dyDescent="0.45">
      <c r="B312" s="9" t="s">
        <v>2682</v>
      </c>
      <c r="C312" t="s">
        <v>2681</v>
      </c>
    </row>
    <row r="313" spans="2:3" x14ac:dyDescent="0.45">
      <c r="B313" s="9" t="s">
        <v>3357</v>
      </c>
      <c r="C313" t="s">
        <v>3356</v>
      </c>
    </row>
    <row r="314" spans="2:3" x14ac:dyDescent="0.45">
      <c r="B314" s="9" t="s">
        <v>2863</v>
      </c>
      <c r="C314" t="s">
        <v>83</v>
      </c>
    </row>
    <row r="315" spans="2:3" x14ac:dyDescent="0.45">
      <c r="B315" s="9" t="s">
        <v>285</v>
      </c>
      <c r="C315" t="s">
        <v>284</v>
      </c>
    </row>
    <row r="316" spans="2:3" x14ac:dyDescent="0.45">
      <c r="B316" s="9" t="s">
        <v>470</v>
      </c>
      <c r="C316" t="s">
        <v>469</v>
      </c>
    </row>
    <row r="317" spans="2:3" x14ac:dyDescent="0.45">
      <c r="B317" s="9" t="s">
        <v>3360</v>
      </c>
      <c r="C317" t="s">
        <v>3359</v>
      </c>
    </row>
    <row r="318" spans="2:3" x14ac:dyDescent="0.45">
      <c r="B318" s="9" t="s">
        <v>88</v>
      </c>
      <c r="C318" t="s">
        <v>23</v>
      </c>
    </row>
    <row r="319" spans="2:3" x14ac:dyDescent="0.45">
      <c r="B319" s="9" t="s">
        <v>244</v>
      </c>
      <c r="C319" t="s">
        <v>243</v>
      </c>
    </row>
    <row r="320" spans="2:3" x14ac:dyDescent="0.45">
      <c r="B320" s="9" t="s">
        <v>3367</v>
      </c>
      <c r="C320" t="s">
        <v>396</v>
      </c>
    </row>
    <row r="321" spans="2:3" x14ac:dyDescent="0.45">
      <c r="B321" s="9" t="s">
        <v>3369</v>
      </c>
      <c r="C321" t="s">
        <v>2436</v>
      </c>
    </row>
    <row r="322" spans="2:3" x14ac:dyDescent="0.45">
      <c r="B322" s="9" t="s">
        <v>1586</v>
      </c>
      <c r="C322" t="s">
        <v>1147</v>
      </c>
    </row>
    <row r="323" spans="2:3" x14ac:dyDescent="0.45">
      <c r="B323" s="9" t="s">
        <v>1567</v>
      </c>
      <c r="C323" t="s">
        <v>175</v>
      </c>
    </row>
    <row r="324" spans="2:3" x14ac:dyDescent="0.45">
      <c r="B324" s="9" t="s">
        <v>321</v>
      </c>
      <c r="C324" t="s">
        <v>320</v>
      </c>
    </row>
    <row r="325" spans="2:3" x14ac:dyDescent="0.45">
      <c r="B325" s="9" t="s">
        <v>276</v>
      </c>
      <c r="C325" t="s">
        <v>275</v>
      </c>
    </row>
    <row r="326" spans="2:3" x14ac:dyDescent="0.45">
      <c r="B326" s="9" t="s">
        <v>459</v>
      </c>
      <c r="C326" t="s">
        <v>458</v>
      </c>
    </row>
    <row r="327" spans="2:3" x14ac:dyDescent="0.45">
      <c r="B327" s="9" t="s">
        <v>2317</v>
      </c>
      <c r="C327" t="s">
        <v>2316</v>
      </c>
    </row>
    <row r="328" spans="2:3" x14ac:dyDescent="0.45">
      <c r="B328" s="9" t="s">
        <v>190</v>
      </c>
      <c r="C328" t="s">
        <v>189</v>
      </c>
    </row>
    <row r="329" spans="2:3" x14ac:dyDescent="0.45">
      <c r="B329" s="9" t="s">
        <v>315</v>
      </c>
      <c r="C329" t="s">
        <v>314</v>
      </c>
    </row>
    <row r="330" spans="2:3" x14ac:dyDescent="0.45">
      <c r="B330" s="9" t="s">
        <v>1996</v>
      </c>
      <c r="C330" t="s">
        <v>23</v>
      </c>
    </row>
    <row r="331" spans="2:3" x14ac:dyDescent="0.45">
      <c r="B331" s="9" t="s">
        <v>202</v>
      </c>
      <c r="C331" t="s">
        <v>201</v>
      </c>
    </row>
    <row r="332" spans="2:3" x14ac:dyDescent="0.45">
      <c r="B332" s="9" t="s">
        <v>525</v>
      </c>
      <c r="C332" t="s">
        <v>524</v>
      </c>
    </row>
    <row r="333" spans="2:3" x14ac:dyDescent="0.45">
      <c r="B333" s="9" t="s">
        <v>2850</v>
      </c>
      <c r="C333" t="s">
        <v>2849</v>
      </c>
    </row>
    <row r="334" spans="2:3" x14ac:dyDescent="0.45">
      <c r="B334" s="9" t="s">
        <v>1148</v>
      </c>
      <c r="C334" t="s">
        <v>1147</v>
      </c>
    </row>
    <row r="335" spans="2:3" x14ac:dyDescent="0.45">
      <c r="B335" s="9" t="s">
        <v>1020</v>
      </c>
      <c r="C335" t="s">
        <v>1019</v>
      </c>
    </row>
    <row r="336" spans="2:3" x14ac:dyDescent="0.45">
      <c r="B336" s="9" t="s">
        <v>2466</v>
      </c>
      <c r="C336" t="s">
        <v>2465</v>
      </c>
    </row>
    <row r="337" spans="2:3" x14ac:dyDescent="0.45">
      <c r="B337" s="9" t="s">
        <v>1014</v>
      </c>
      <c r="C337" t="s">
        <v>83</v>
      </c>
    </row>
    <row r="338" spans="2:3" x14ac:dyDescent="0.45">
      <c r="B338" s="9" t="s">
        <v>1791</v>
      </c>
      <c r="C338" t="s">
        <v>1790</v>
      </c>
    </row>
    <row r="339" spans="2:3" x14ac:dyDescent="0.45">
      <c r="B339" s="9" t="s">
        <v>2277</v>
      </c>
      <c r="C339" t="s">
        <v>2276</v>
      </c>
    </row>
    <row r="340" spans="2:3" x14ac:dyDescent="0.45">
      <c r="B340" s="9" t="s">
        <v>825</v>
      </c>
      <c r="C340" t="s">
        <v>824</v>
      </c>
    </row>
    <row r="341" spans="2:3" x14ac:dyDescent="0.45">
      <c r="B341" s="9" t="s">
        <v>502</v>
      </c>
      <c r="C341" t="s">
        <v>501</v>
      </c>
    </row>
    <row r="342" spans="2:3" x14ac:dyDescent="0.45">
      <c r="B342" s="9" t="s">
        <v>3425</v>
      </c>
      <c r="C342" t="s">
        <v>3424</v>
      </c>
    </row>
    <row r="343" spans="2:3" x14ac:dyDescent="0.45">
      <c r="B343" s="9" t="s">
        <v>442</v>
      </c>
      <c r="C343" t="s">
        <v>441</v>
      </c>
    </row>
    <row r="344" spans="2:3" x14ac:dyDescent="0.45">
      <c r="B344" s="9" t="s">
        <v>1835</v>
      </c>
      <c r="C344" t="s">
        <v>1834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2</vt:i4>
      </vt:variant>
    </vt:vector>
  </HeadingPairs>
  <TitlesOfParts>
    <vt:vector size="12" baseType="lpstr">
      <vt:lpstr>C.j</vt:lpstr>
      <vt:lpstr>C.j + E.f vs C.j + E.f +DCA</vt:lpstr>
      <vt:lpstr>C.j + E.fu vs C.j + E.fu +DCA</vt:lpstr>
      <vt:lpstr>C.j + S.a vs C.j + S.a +DCA</vt:lpstr>
      <vt:lpstr>C.j vs C.j + E.f </vt:lpstr>
      <vt:lpstr>C.j vs C.j + E.fu</vt:lpstr>
      <vt:lpstr>C.j vs C.j + S.a</vt:lpstr>
      <vt:lpstr>Common without DCA</vt:lpstr>
      <vt:lpstr>Common with DCA</vt:lpstr>
      <vt:lpstr>Co-incubation specific</vt:lpstr>
      <vt:lpstr>Top20 without DCA</vt:lpstr>
      <vt:lpstr>Top20 with DC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i Dreyer</dc:creator>
  <cp:lastModifiedBy>Anni Dreyer</cp:lastModifiedBy>
  <dcterms:created xsi:type="dcterms:W3CDTF">2023-06-21T13:58:22Z</dcterms:created>
  <dcterms:modified xsi:type="dcterms:W3CDTF">2023-06-21T14:19:07Z</dcterms:modified>
</cp:coreProperties>
</file>